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0719"/>
  <workbookPr/>
  <mc:AlternateContent xmlns:mc="http://schemas.openxmlformats.org/markup-compatibility/2006">
    <mc:Choice Requires="x15">
      <x15ac:absPath xmlns:x15ac="http://schemas.microsoft.com/office/spreadsheetml/2010/11/ac" url="/Users/liv/Library/CloudStorage/Box-Box/Olivia Farag/Farag et al/Cancer Research/"/>
    </mc:Choice>
  </mc:AlternateContent>
  <xr:revisionPtr revIDLastSave="0" documentId="13_ncr:1_{B26BB98D-2EC6-9244-BF62-11B4A0E67AE5}" xr6:coauthVersionLast="47" xr6:coauthVersionMax="47" xr10:uidLastSave="{00000000-0000-0000-0000-000000000000}"/>
  <bookViews>
    <workbookView xWindow="5020" yWindow="840" windowWidth="20380" windowHeight="8260" firstSheet="1" activeTab="6" xr2:uid="{00000000-000D-0000-FFFF-FFFF00000000}"/>
  </bookViews>
  <sheets>
    <sheet name="S3 (DSS)" sheetId="1" r:id="rId1"/>
    <sheet name="S4 (dDSS)" sheetId="2" r:id="rId2"/>
    <sheet name="S5 (idTRAX)" sheetId="4" r:id="rId3"/>
    <sheet name="S6 (Robust z-scores)" sheetId="5" r:id="rId4"/>
    <sheet name="S7 (Diff robust z-scores)" sheetId="6" r:id="rId5"/>
    <sheet name="S8 (Feature heatmap)" sheetId="9" r:id="rId6"/>
    <sheet name="S9 (Detailed feature analysis)" sheetId="8" r:id="rId7"/>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E491" i="1" l="1"/>
</calcChain>
</file>

<file path=xl/sharedStrings.xml><?xml version="1.0" encoding="utf-8"?>
<sst xmlns="http://schemas.openxmlformats.org/spreadsheetml/2006/main" count="6221" uniqueCount="4166">
  <si>
    <t>Compound name</t>
  </si>
  <si>
    <t>UNC10225032A</t>
  </si>
  <si>
    <t>UNC10225077B</t>
  </si>
  <si>
    <t>UNC10225329A</t>
  </si>
  <si>
    <t>UNC10225068A</t>
  </si>
  <si>
    <t>UNC10225093A</t>
  </si>
  <si>
    <t>UNC10225343A</t>
  </si>
  <si>
    <t>UNC10225183A</t>
  </si>
  <si>
    <t>UNC10225008A</t>
  </si>
  <si>
    <t>UNC10225029A</t>
  </si>
  <si>
    <t>UNC10225205A</t>
  </si>
  <si>
    <t>UNC10225196A</t>
  </si>
  <si>
    <t>UNC10225070A</t>
  </si>
  <si>
    <t>UNC10225492A</t>
  </si>
  <si>
    <t>UNC10225158A</t>
  </si>
  <si>
    <t>UNC10225110A</t>
  </si>
  <si>
    <t>UNC10225006A</t>
  </si>
  <si>
    <t>UNC10225088A</t>
  </si>
  <si>
    <t>UNC10225349A</t>
  </si>
  <si>
    <t>UNC10225161A</t>
  </si>
  <si>
    <t>UNC10225257A</t>
  </si>
  <si>
    <t>UNC10225342A</t>
  </si>
  <si>
    <t>UNC10225079A</t>
  </si>
  <si>
    <t>UNC10225298A</t>
  </si>
  <si>
    <t>UNC10225414A</t>
  </si>
  <si>
    <t>UNC10225417A</t>
  </si>
  <si>
    <t>UNC10225007A</t>
  </si>
  <si>
    <t>UNC10225069A</t>
  </si>
  <si>
    <t>UNC10225247A</t>
  </si>
  <si>
    <t>UNC10225085A</t>
  </si>
  <si>
    <t>UNC10225091A</t>
  </si>
  <si>
    <t>UNC10225462A</t>
  </si>
  <si>
    <t>UNC10225130B</t>
  </si>
  <si>
    <t>UNC10224990A</t>
  </si>
  <si>
    <t>UNC10225390A</t>
  </si>
  <si>
    <t>UNC10225331A</t>
  </si>
  <si>
    <t>UNC10225458A</t>
  </si>
  <si>
    <t>UNC10225119A</t>
  </si>
  <si>
    <t>UNC10225101A</t>
  </si>
  <si>
    <t>UNC10225488A</t>
  </si>
  <si>
    <t>UNC10225155A</t>
  </si>
  <si>
    <t>UNC10225330A</t>
  </si>
  <si>
    <t>UNC10224985A</t>
  </si>
  <si>
    <t>UNC10225157A</t>
  </si>
  <si>
    <t>UNC10225019A</t>
  </si>
  <si>
    <t>UNC10225306A</t>
  </si>
  <si>
    <t>UNC10225078A</t>
  </si>
  <si>
    <t>UNC10225282A</t>
  </si>
  <si>
    <t>UNC10225445A</t>
  </si>
  <si>
    <t>UNC10225203A</t>
  </si>
  <si>
    <t>UNC10225075A</t>
  </si>
  <si>
    <t>UNC10225483A</t>
  </si>
  <si>
    <t>UNC10225245A</t>
  </si>
  <si>
    <t>UNC10225471A</t>
  </si>
  <si>
    <t>UNC10225083A</t>
  </si>
  <si>
    <t>UNC10225391A</t>
  </si>
  <si>
    <t>UNC10225372A</t>
  </si>
  <si>
    <t>UNC10225033A</t>
  </si>
  <si>
    <t>UNC10225374A</t>
  </si>
  <si>
    <t>UNC10225112A</t>
  </si>
  <si>
    <t>UNC10225400A</t>
  </si>
  <si>
    <t>UNC10225174A</t>
  </si>
  <si>
    <t>UNC10225141A</t>
  </si>
  <si>
    <t>UNC10225297A</t>
  </si>
  <si>
    <t>UNC10225016A</t>
  </si>
  <si>
    <t>UNC10225378A</t>
  </si>
  <si>
    <t>UNC10225345A</t>
  </si>
  <si>
    <t>UNC10225447A</t>
  </si>
  <si>
    <t>UNC10225364A</t>
  </si>
  <si>
    <t>UNC10225018A</t>
  </si>
  <si>
    <t>UNC10225352A</t>
  </si>
  <si>
    <t>UNC10225023B</t>
  </si>
  <si>
    <t>UNC10225220A</t>
  </si>
  <si>
    <t>UNC10225422A</t>
  </si>
  <si>
    <t>UNC10225467A</t>
  </si>
  <si>
    <t>UNC10225000A</t>
  </si>
  <si>
    <t>UNC10224989A</t>
  </si>
  <si>
    <t>UNC10225287A</t>
  </si>
  <si>
    <t>UNC10225201A</t>
  </si>
  <si>
    <t>UNC10224994A</t>
  </si>
  <si>
    <t>UNC10225125A</t>
  </si>
  <si>
    <t>UNC10225261A</t>
  </si>
  <si>
    <t>UNC10225335A</t>
  </si>
  <si>
    <t>UNC10225098A</t>
  </si>
  <si>
    <t>UNC10225388A</t>
  </si>
  <si>
    <t>UNC10225160A</t>
  </si>
  <si>
    <t>UNC10225436A</t>
  </si>
  <si>
    <t>UNC10225086A</t>
  </si>
  <si>
    <t>UNC10225103A</t>
  </si>
  <si>
    <t>UNC10225080A</t>
  </si>
  <si>
    <t>UNC10224991A</t>
  </si>
  <si>
    <t>UNC10225311A</t>
  </si>
  <si>
    <t>UNC10225003A</t>
  </si>
  <si>
    <t>UNC10225199A</t>
  </si>
  <si>
    <t>UNC10225231A</t>
  </si>
  <si>
    <t>UNC10225308A</t>
  </si>
  <si>
    <t>UNC10224993A</t>
  </si>
  <si>
    <t>UNC10225503A</t>
  </si>
  <si>
    <t>UNC10225117A</t>
  </si>
  <si>
    <t>UNC10225240A</t>
  </si>
  <si>
    <t>UNC10225336A</t>
  </si>
  <si>
    <t>UNC10225294A</t>
  </si>
  <si>
    <t>UNC10225248A</t>
  </si>
  <si>
    <t>UNC10225035A</t>
  </si>
  <si>
    <t>UNC10225223A</t>
  </si>
  <si>
    <t>UNC10243860A</t>
  </si>
  <si>
    <t>UNC10225301A</t>
  </si>
  <si>
    <t>UNC10225348A</t>
  </si>
  <si>
    <t>UNC10225182A</t>
  </si>
  <si>
    <t>UNC10224988A</t>
  </si>
  <si>
    <t>UNC10225241A</t>
  </si>
  <si>
    <t>UNC10225289A</t>
  </si>
  <si>
    <t>UNC10225048A</t>
  </si>
  <si>
    <t>UNC10225175A</t>
  </si>
  <si>
    <t>UNC10225169A</t>
  </si>
  <si>
    <t>UNC10225504A</t>
  </si>
  <si>
    <t>UNC10225281A</t>
  </si>
  <si>
    <t>UNC10225024A</t>
  </si>
  <si>
    <t>UNC10225484A</t>
  </si>
  <si>
    <t>UNC10225285A</t>
  </si>
  <si>
    <t>UNC10225424A</t>
  </si>
  <si>
    <t>UNC10225228A</t>
  </si>
  <si>
    <t>UNC10225210A</t>
  </si>
  <si>
    <t>UNC10225148A</t>
  </si>
  <si>
    <t>UNC10225111A</t>
  </si>
  <si>
    <t>UNC10225151A</t>
  </si>
  <si>
    <t>UNC10225405A</t>
  </si>
  <si>
    <t>UNC10225232A</t>
  </si>
  <si>
    <t>UNC10225129A</t>
  </si>
  <si>
    <t>UNC10225200A</t>
  </si>
  <si>
    <t>UNC10225463A</t>
  </si>
  <si>
    <t>UNC10225167A</t>
  </si>
  <si>
    <t>UNC10225466A</t>
  </si>
  <si>
    <t>UNC10224992A</t>
  </si>
  <si>
    <t>UNC10225363A</t>
  </si>
  <si>
    <t>UNC10225451A</t>
  </si>
  <si>
    <t>UNC10225162A</t>
  </si>
  <si>
    <t>UNC10225145A</t>
  </si>
  <si>
    <t>UNC10225166A</t>
  </si>
  <si>
    <t>UNC10243861A</t>
  </si>
  <si>
    <t>UNC10243881A</t>
  </si>
  <si>
    <t>UNC10225499A</t>
  </si>
  <si>
    <t>UNC10225427A</t>
  </si>
  <si>
    <t>UNC10225189A</t>
  </si>
  <si>
    <t>UNC10225015A</t>
  </si>
  <si>
    <t>UNC10225429A</t>
  </si>
  <si>
    <t>UNC10225280A</t>
  </si>
  <si>
    <t>UNC10224999A</t>
  </si>
  <si>
    <t>UNC10225136A</t>
  </si>
  <si>
    <t>UNC10225188A</t>
  </si>
  <si>
    <t>UNC10225369A</t>
  </si>
  <si>
    <t>UNC10225120A</t>
  </si>
  <si>
    <t>UNC10225435A</t>
  </si>
  <si>
    <t>UNC10225133A</t>
  </si>
  <si>
    <t>UNC10225433A</t>
  </si>
  <si>
    <t>UNC10225316A</t>
  </si>
  <si>
    <t>UNC10224987A</t>
  </si>
  <si>
    <t>UNC10225184A</t>
  </si>
  <si>
    <t>UNC10225172A</t>
  </si>
  <si>
    <t>UNC10225321A</t>
  </si>
  <si>
    <t>UNC10225218A</t>
  </si>
  <si>
    <t>UNC10225108A</t>
  </si>
  <si>
    <t>UNC10225113A</t>
  </si>
  <si>
    <t>UNC10225154A</t>
  </si>
  <si>
    <t>UNC10225104A</t>
  </si>
  <si>
    <t>UNC10225143A</t>
  </si>
  <si>
    <t>UNC10225253A</t>
  </si>
  <si>
    <t>UNC10225489A</t>
  </si>
  <si>
    <t>UNC10225315A</t>
  </si>
  <si>
    <t>UNC10225202A</t>
  </si>
  <si>
    <t>UNC10225176A</t>
  </si>
  <si>
    <t>UNC10225030A</t>
  </si>
  <si>
    <t>UNC10225056A</t>
  </si>
  <si>
    <t>UNC10225381A</t>
  </si>
  <si>
    <t>UNC10225449A</t>
  </si>
  <si>
    <t>UNC10225146A</t>
  </si>
  <si>
    <t>UNC10225278A</t>
  </si>
  <si>
    <t>UNC10243859A</t>
  </si>
  <si>
    <t>UNC10225052A</t>
  </si>
  <si>
    <t>UNC10225238A</t>
  </si>
  <si>
    <t>UNC10225047A</t>
  </si>
  <si>
    <t>UNC10225115A</t>
  </si>
  <si>
    <t>UNC10225314A</t>
  </si>
  <si>
    <t>UNC10225279B</t>
  </si>
  <si>
    <t>UNC10225153A</t>
  </si>
  <si>
    <t>UNC10225051A</t>
  </si>
  <si>
    <t>UNC10225494A</t>
  </si>
  <si>
    <t>UNC10225434A</t>
  </si>
  <si>
    <t>UNC10225071A</t>
  </si>
  <si>
    <t>UNC10225309A</t>
  </si>
  <si>
    <t>UNC10225013A</t>
  </si>
  <si>
    <t>UNC10225319A</t>
  </si>
  <si>
    <t>UNC10225023A</t>
  </si>
  <si>
    <t>UNC10225290A</t>
  </si>
  <si>
    <t>UNC10225170A</t>
  </si>
  <si>
    <t>UNC10225249A</t>
  </si>
  <si>
    <t>UNC10225225A</t>
  </si>
  <si>
    <t>UNC10225054A</t>
  </si>
  <si>
    <t>UNC10225490A</t>
  </si>
  <si>
    <t>UNC10225333A</t>
  </si>
  <si>
    <t>UNC10225235A</t>
  </si>
  <si>
    <t>UNC10225355A</t>
  </si>
  <si>
    <t>UNC10225164A</t>
  </si>
  <si>
    <t>UNC10225276A</t>
  </si>
  <si>
    <t>UNC10225034A</t>
  </si>
  <si>
    <t>UNC10225011A</t>
  </si>
  <si>
    <t>UNC10225020A</t>
  </si>
  <si>
    <t>UNC10225344A</t>
  </si>
  <si>
    <t>UNC10225163A</t>
  </si>
  <si>
    <t>UNC10225398A</t>
  </si>
  <si>
    <t>UNC10225397A</t>
  </si>
  <si>
    <t>UNC10225496A</t>
  </si>
  <si>
    <t>UNC10225127A</t>
  </si>
  <si>
    <t>UNC10225323A</t>
  </si>
  <si>
    <t>UNC10225022A</t>
  </si>
  <si>
    <t>UNC10225450A</t>
  </si>
  <si>
    <t>UNC10225351A</t>
  </si>
  <si>
    <t>UNC10225271A</t>
  </si>
  <si>
    <t>UNC10225135A</t>
  </si>
  <si>
    <t>UNC10225359A</t>
  </si>
  <si>
    <t>UNC10225393A</t>
  </si>
  <si>
    <t>UNC10225072A</t>
  </si>
  <si>
    <t>UNC10225403A</t>
  </si>
  <si>
    <t>UNC10225475A</t>
  </si>
  <si>
    <t>UNC10225339A</t>
  </si>
  <si>
    <t>UNC10225243A</t>
  </si>
  <si>
    <t>UNC10225452A</t>
  </si>
  <si>
    <t>UNC10225057A</t>
  </si>
  <si>
    <t>UNC10225250A</t>
  </si>
  <si>
    <t>UNC10225094A</t>
  </si>
  <si>
    <t>UNC10225416A</t>
  </si>
  <si>
    <t>UNC10225273A</t>
  </si>
  <si>
    <t>UNC10225039A</t>
  </si>
  <si>
    <t>UNC10225268A</t>
  </si>
  <si>
    <t>UNC10243880A</t>
  </si>
  <si>
    <t>UNC10225437A</t>
  </si>
  <si>
    <t>UNC10225076A</t>
  </si>
  <si>
    <t>UNC10225109A</t>
  </si>
  <si>
    <t>UNC10225318A</t>
  </si>
  <si>
    <t>UNC10225448A</t>
  </si>
  <si>
    <t>UNC10224998A</t>
  </si>
  <si>
    <t>UNC10225412A</t>
  </si>
  <si>
    <t>UNC10225152A</t>
  </si>
  <si>
    <t>UNC10225066A</t>
  </si>
  <si>
    <t>UNC10225100A</t>
  </si>
  <si>
    <t>UNC10225042A</t>
  </si>
  <si>
    <t>UNC10225124A</t>
  </si>
  <si>
    <t>UNC10225142A</t>
  </si>
  <si>
    <t>UNC10225375A</t>
  </si>
  <si>
    <t>UNC10225356A</t>
  </si>
  <si>
    <t>UNC10225313A</t>
  </si>
  <si>
    <t>UNC10225332A</t>
  </si>
  <si>
    <t>UNC10225347A</t>
  </si>
  <si>
    <t>UNC10225222A</t>
  </si>
  <si>
    <t>UNC10225260A</t>
  </si>
  <si>
    <t>UNC10225041A</t>
  </si>
  <si>
    <t>UNC10225177A</t>
  </si>
  <si>
    <t>UNC10225089A</t>
  </si>
  <si>
    <t>UNC10225045A</t>
  </si>
  <si>
    <t>UNC10225215A</t>
  </si>
  <si>
    <t>UNC10225074A</t>
  </si>
  <si>
    <t>UNC10225460A</t>
  </si>
  <si>
    <t>UNC10225453A</t>
  </si>
  <si>
    <t>UNC10225178A</t>
  </si>
  <si>
    <t>UNC10225441A</t>
  </si>
  <si>
    <t>UNC10225234A</t>
  </si>
  <si>
    <t>UNC10225185A</t>
  </si>
  <si>
    <t>UNC10225254A</t>
  </si>
  <si>
    <t>UNC10225428A</t>
  </si>
  <si>
    <t>UNC10225500A</t>
  </si>
  <si>
    <t>UNC10225099A</t>
  </si>
  <si>
    <t>UNC10225415A</t>
  </si>
  <si>
    <t>UNC10225305A</t>
  </si>
  <si>
    <t>UNC10225387B</t>
  </si>
  <si>
    <t>UNC10112604A</t>
  </si>
  <si>
    <t>UNC10225497A</t>
  </si>
  <si>
    <t>UNC10225049A</t>
  </si>
  <si>
    <t>UNC10225432A</t>
  </si>
  <si>
    <t>UNC10225027A</t>
  </si>
  <si>
    <t>UNC10225263A</t>
  </si>
  <si>
    <t>UNC10225147A</t>
  </si>
  <si>
    <t>UNC10225131A</t>
  </si>
  <si>
    <t>UNC10225353A</t>
  </si>
  <si>
    <t>UNC10225021A</t>
  </si>
  <si>
    <t>UNC10225105A</t>
  </si>
  <si>
    <t>UNC10225269A</t>
  </si>
  <si>
    <t>UNC10225265A</t>
  </si>
  <si>
    <t>UNC10225498A</t>
  </si>
  <si>
    <t>UNC10225193A</t>
  </si>
  <si>
    <t>UNC10225217A</t>
  </si>
  <si>
    <t>UNC10225360A</t>
  </si>
  <si>
    <t>UNC10225028A</t>
  </si>
  <si>
    <t>UNC10225010A</t>
  </si>
  <si>
    <t>UNC10225457A</t>
  </si>
  <si>
    <t>UNC10225134A</t>
  </si>
  <si>
    <t>UNC10225481A</t>
  </si>
  <si>
    <t>UNC10225262A</t>
  </si>
  <si>
    <t>UNC10225399A</t>
  </si>
  <si>
    <t>UNC10225440A</t>
  </si>
  <si>
    <t>UNC10225106A</t>
  </si>
  <si>
    <t>UNC10225190A</t>
  </si>
  <si>
    <t>UNC10112774A</t>
  </si>
  <si>
    <t>UNC10225439A</t>
  </si>
  <si>
    <t>UNC10225404A</t>
  </si>
  <si>
    <t>UNC10225005A</t>
  </si>
  <si>
    <t>UNC10225501A</t>
  </si>
  <si>
    <t>UNC10225165A</t>
  </si>
  <si>
    <t>UNC10225376A</t>
  </si>
  <si>
    <t>UNC10225195A</t>
  </si>
  <si>
    <t>UNC10225097A</t>
  </si>
  <si>
    <t>UNC10225081A</t>
  </si>
  <si>
    <t>UNC10225322A</t>
  </si>
  <si>
    <t>UNC10225325A</t>
  </si>
  <si>
    <t>UNC10225040A</t>
  </si>
  <si>
    <t>UNC10224997A</t>
  </si>
  <si>
    <t>UNC10225395A</t>
  </si>
  <si>
    <t>UNC10225014A</t>
  </si>
  <si>
    <t>UNC10225087A</t>
  </si>
  <si>
    <t>UNC10225426A</t>
  </si>
  <si>
    <t>UNC10225144A</t>
  </si>
  <si>
    <t>UNC10225239A</t>
  </si>
  <si>
    <t>UNC10225304A</t>
  </si>
  <si>
    <t>UNC10225421A</t>
  </si>
  <si>
    <t>UNC10225292A</t>
  </si>
  <si>
    <t>UNC10225213A</t>
  </si>
  <si>
    <t>UNC10225392A</t>
  </si>
  <si>
    <t>UNC10243858A</t>
  </si>
  <si>
    <t>UNC10225384A</t>
  </si>
  <si>
    <t>UNC10225362A</t>
  </si>
  <si>
    <t>UNC10225230A</t>
  </si>
  <si>
    <t>UNC10225121A</t>
  </si>
  <si>
    <t>UNC10225251A</t>
  </si>
  <si>
    <t>UNC10225338A</t>
  </si>
  <si>
    <t>UNC10225227A</t>
  </si>
  <si>
    <t>UNC10225468A</t>
  </si>
  <si>
    <t>UNC10225431A</t>
  </si>
  <si>
    <t>UNC10126563B</t>
  </si>
  <si>
    <t>UNC10225173A</t>
  </si>
  <si>
    <t>UNC10225358A</t>
  </si>
  <si>
    <t>UNC10225459A</t>
  </si>
  <si>
    <t>UNC10225242A</t>
  </si>
  <si>
    <t>UNC10112792A</t>
  </si>
  <si>
    <t>UNC10225379A</t>
  </si>
  <si>
    <t>UNC10225128B</t>
  </si>
  <si>
    <t>UNC10225192A</t>
  </si>
  <si>
    <t>UNC10225334A</t>
  </si>
  <si>
    <t>UNC10225418A</t>
  </si>
  <si>
    <t>UNC10225300A</t>
  </si>
  <si>
    <t>UNC10225361A</t>
  </si>
  <si>
    <t>UNC10225486A</t>
  </si>
  <si>
    <t>UNC10225370A</t>
  </si>
  <si>
    <t>UNC10225478A</t>
  </si>
  <si>
    <t>UNC10225123A</t>
  </si>
  <si>
    <t>UNC10225258A</t>
  </si>
  <si>
    <t>UNC10225312A</t>
  </si>
  <si>
    <t>UNC10225328A</t>
  </si>
  <si>
    <t>UNC10225337A</t>
  </si>
  <si>
    <t>UNC10225327A</t>
  </si>
  <si>
    <t>UNC10224995A</t>
  </si>
  <si>
    <t>UNC10225025A</t>
  </si>
  <si>
    <t>UNC10225425A</t>
  </si>
  <si>
    <t>UNC10225443A</t>
  </si>
  <si>
    <t>UNC10225009A</t>
  </si>
  <si>
    <t>UNC10225396A</t>
  </si>
  <si>
    <t>UNC10112764A</t>
  </si>
  <si>
    <t>UNC10225334B</t>
  </si>
  <si>
    <t>UNC10225224A</t>
  </si>
  <si>
    <t>UNC10225204A</t>
  </si>
  <si>
    <t>UNC10225274A</t>
  </si>
  <si>
    <t>UNC10225444A</t>
  </si>
  <si>
    <t>UNC10225320A</t>
  </si>
  <si>
    <t>UNC10225252A</t>
  </si>
  <si>
    <t>UNC10225438A</t>
  </si>
  <si>
    <t>UNC10225455A</t>
  </si>
  <si>
    <t>UNC10243862A</t>
  </si>
  <si>
    <t>UNC10225233A</t>
  </si>
  <si>
    <t>UNC10225149A</t>
  </si>
  <si>
    <t>UNC10225096A</t>
  </si>
  <si>
    <t>UNC10225063A</t>
  </si>
  <si>
    <t>UNC10225084A</t>
  </si>
  <si>
    <t>UNC10225211A</t>
  </si>
  <si>
    <t>UNC10225382A</t>
  </si>
  <si>
    <t>UNC10225095A</t>
  </si>
  <si>
    <t>UNC10225180A</t>
  </si>
  <si>
    <t>UNC10225132A</t>
  </si>
  <si>
    <t>UNC10225487A</t>
  </si>
  <si>
    <t>UNC10225171A</t>
  </si>
  <si>
    <t>UNC10225168A</t>
  </si>
  <si>
    <t>UNC10225236A</t>
  </si>
  <si>
    <t>UNC10225346A</t>
  </si>
  <si>
    <t>UNC10225357A</t>
  </si>
  <si>
    <t>UNC10225317A</t>
  </si>
  <si>
    <t>UNC10225277A</t>
  </si>
  <si>
    <t>UNC10225065A</t>
  </si>
  <si>
    <t>UNC10225208A</t>
  </si>
  <si>
    <t>UNC10225286A</t>
  </si>
  <si>
    <t>UNC10225001A</t>
  </si>
  <si>
    <t>UNC10225212A</t>
  </si>
  <si>
    <t>UNC10225389A</t>
  </si>
  <si>
    <t>UNC10225413A</t>
  </si>
  <si>
    <t>UNC10225138A</t>
  </si>
  <si>
    <t>UNC10225411A</t>
  </si>
  <si>
    <t>UNC10225402A</t>
  </si>
  <si>
    <t>UNC10225291A</t>
  </si>
  <si>
    <t>UNC10225221A</t>
  </si>
  <si>
    <t>UNC10225092A</t>
  </si>
  <si>
    <t>UNC10225267A</t>
  </si>
  <si>
    <t>UNC10225197A</t>
  </si>
  <si>
    <t>UNC10225194A</t>
  </si>
  <si>
    <t>UNC10225502A</t>
  </si>
  <si>
    <t>UNC10225206B</t>
  </si>
  <si>
    <t>UNC10225420A</t>
  </si>
  <si>
    <t>UNC10225401A</t>
  </si>
  <si>
    <t>UNC10225046A</t>
  </si>
  <si>
    <t>UNC10225060A</t>
  </si>
  <si>
    <t>UNC10224986A</t>
  </si>
  <si>
    <t>UNC10225406A</t>
  </si>
  <si>
    <t>UNC10225150A</t>
  </si>
  <si>
    <t>UNC10225365A</t>
  </si>
  <si>
    <t>UNC10225114A</t>
  </si>
  <si>
    <t>UNC10225410A</t>
  </si>
  <si>
    <t>UNC10225116A</t>
  </si>
  <si>
    <t>UNC10225367A</t>
  </si>
  <si>
    <t>UNC10225044A</t>
  </si>
  <si>
    <t>UNC10225043A</t>
  </si>
  <si>
    <t>UNC10225354A</t>
  </si>
  <si>
    <t>UNC10225186A</t>
  </si>
  <si>
    <t>UNC10225122A</t>
  </si>
  <si>
    <t>UNC10225474A</t>
  </si>
  <si>
    <t>UNC10225464A</t>
  </si>
  <si>
    <t>UNC10225026A</t>
  </si>
  <si>
    <t>UNC10225058A</t>
  </si>
  <si>
    <t>UNC10225004A</t>
  </si>
  <si>
    <t>UNC10112721A</t>
  </si>
  <si>
    <t>UNC10225255A</t>
  </si>
  <si>
    <t>UNC10225126A</t>
  </si>
  <si>
    <t>UNC10225002A</t>
  </si>
  <si>
    <t>UNC10225477A</t>
  </si>
  <si>
    <t>UNC10225244A</t>
  </si>
  <si>
    <t>UNC10225181A</t>
  </si>
  <si>
    <t>UNC10225107A</t>
  </si>
  <si>
    <t>UNC10225302A</t>
  </si>
  <si>
    <t>UNC10225259A</t>
  </si>
  <si>
    <t>UNC10225482A</t>
  </si>
  <si>
    <t>UNC10225491A</t>
  </si>
  <si>
    <t>UNC10225050A</t>
  </si>
  <si>
    <t>UNC10225303A</t>
  </si>
  <si>
    <t>UNC10225293A</t>
  </si>
  <si>
    <t>UNC10225118A</t>
  </si>
  <si>
    <t>UNC10225206A</t>
  </si>
  <si>
    <t>UNC10225473A</t>
  </si>
  <si>
    <t>UNC10225191A</t>
  </si>
  <si>
    <t>UNC10225264A</t>
  </si>
  <si>
    <t>UNC10225275A</t>
  </si>
  <si>
    <t>UNC10225061A</t>
  </si>
  <si>
    <t>UNC10225229A</t>
  </si>
  <si>
    <t>UNC10225326A</t>
  </si>
  <si>
    <t>UNC10225139A</t>
  </si>
  <si>
    <t>UNC10225090A</t>
  </si>
  <si>
    <t>UNC10225073A</t>
  </si>
  <si>
    <t>UNC10225419A</t>
  </si>
  <si>
    <t>UNC10225454A</t>
  </si>
  <si>
    <t>UNC10225214A</t>
  </si>
  <si>
    <t>UNC10225038A</t>
  </si>
  <si>
    <t>UNC10225082A</t>
  </si>
  <si>
    <t>UNC10225407A</t>
  </si>
  <si>
    <t>UNC10225386A</t>
  </si>
  <si>
    <t>UNC10225456A</t>
  </si>
  <si>
    <t>UNC10225031A</t>
  </si>
  <si>
    <t>UNC10225256A</t>
  </si>
  <si>
    <t>UNC10225036A</t>
  </si>
  <si>
    <t>UNC10225216A</t>
  </si>
  <si>
    <t>UNC10225137A</t>
  </si>
  <si>
    <t>UNC10225270A</t>
  </si>
  <si>
    <t>UNC10225140A</t>
  </si>
  <si>
    <t>UNC10225479A</t>
  </si>
  <si>
    <t>UNC10225350A</t>
  </si>
  <si>
    <t>NA1</t>
  </si>
  <si>
    <t>UNC10225373A</t>
  </si>
  <si>
    <t>UNC10225377A</t>
  </si>
  <si>
    <t>UNC10112830A</t>
  </si>
  <si>
    <t>UNC10225340A</t>
  </si>
  <si>
    <t>UNC10243863A</t>
  </si>
  <si>
    <t>UNC10225156A</t>
  </si>
  <si>
    <t>NA2</t>
  </si>
  <si>
    <t>UNC10225288A</t>
  </si>
  <si>
    <t>UNC10225226A</t>
  </si>
  <si>
    <t>UNC10225209A</t>
  </si>
  <si>
    <t>UNC10225493A</t>
  </si>
  <si>
    <t>UNC10225299A</t>
  </si>
  <si>
    <t>UNC10225420B</t>
  </si>
  <si>
    <t>DHL4</t>
  </si>
  <si>
    <t>Karpas422</t>
  </si>
  <si>
    <t>PBMC</t>
  </si>
  <si>
    <t>Riva</t>
  </si>
  <si>
    <t>SU-DHL6</t>
  </si>
  <si>
    <t>SU-DHL10</t>
  </si>
  <si>
    <t>TMD8</t>
  </si>
  <si>
    <t>Toledo</t>
  </si>
  <si>
    <t>U2932</t>
  </si>
  <si>
    <t>WSU-DLCL2</t>
  </si>
  <si>
    <t>HBL1</t>
  </si>
  <si>
    <t>Kinase MAXIX x Bk</t>
  </si>
  <si>
    <t>Bk</t>
  </si>
  <si>
    <t>Kinase MAXIS Score</t>
  </si>
  <si>
    <t>PI4KB</t>
  </si>
  <si>
    <t>Kinase Name</t>
  </si>
  <si>
    <t>SRMS</t>
  </si>
  <si>
    <t>PIK3CG</t>
  </si>
  <si>
    <t>PIK3CD</t>
  </si>
  <si>
    <t>PIK3CB</t>
  </si>
  <si>
    <t>PIK3CA</t>
  </si>
  <si>
    <t>MLKL</t>
  </si>
  <si>
    <t>TGFBR2</t>
  </si>
  <si>
    <t>BMPR2</t>
  </si>
  <si>
    <t>AMHR2</t>
  </si>
  <si>
    <t>ACVR1C</t>
  </si>
  <si>
    <t>TGFBR1</t>
  </si>
  <si>
    <t>BMPR1B</t>
  </si>
  <si>
    <t>BMPR1A</t>
  </si>
  <si>
    <t>ACVR1B</t>
  </si>
  <si>
    <t>ACVRL1</t>
  </si>
  <si>
    <t>ACVR1</t>
  </si>
  <si>
    <t>ANKK1</t>
  </si>
  <si>
    <t>RIPK4</t>
  </si>
  <si>
    <t>RIPK3</t>
  </si>
  <si>
    <t>RIPK2</t>
  </si>
  <si>
    <t>RIPK1</t>
  </si>
  <si>
    <t>KSR2</t>
  </si>
  <si>
    <t>KSR1</t>
  </si>
  <si>
    <t>MLTK</t>
  </si>
  <si>
    <t>MAP3K7</t>
  </si>
  <si>
    <t>MLK4</t>
  </si>
  <si>
    <t>MAP3K11</t>
  </si>
  <si>
    <t>MAP3K10</t>
  </si>
  <si>
    <t>MAP3K9</t>
  </si>
  <si>
    <t>MAP3K13</t>
  </si>
  <si>
    <t>MAP3K12</t>
  </si>
  <si>
    <t>ILK</t>
  </si>
  <si>
    <t>LRRK2</t>
  </si>
  <si>
    <t>LRRK1</t>
  </si>
  <si>
    <t>TESK2</t>
  </si>
  <si>
    <t>TESK1</t>
  </si>
  <si>
    <t>LIMK2</t>
  </si>
  <si>
    <t>LIMK1</t>
  </si>
  <si>
    <t>IRAK4</t>
  </si>
  <si>
    <t>IRAK3</t>
  </si>
  <si>
    <t>IRAK2</t>
  </si>
  <si>
    <t>IRAK1</t>
  </si>
  <si>
    <t>STYK1</t>
  </si>
  <si>
    <t>ZAP70</t>
  </si>
  <si>
    <t>RYK</t>
  </si>
  <si>
    <t>ROR2</t>
  </si>
  <si>
    <t>ROR1</t>
  </si>
  <si>
    <t>KIT</t>
  </si>
  <si>
    <t>MST1R</t>
  </si>
  <si>
    <t>LMTK3</t>
  </si>
  <si>
    <t>LMTK2</t>
  </si>
  <si>
    <t>AATK</t>
  </si>
  <si>
    <t>TYK2</t>
  </si>
  <si>
    <t>JAK2</t>
  </si>
  <si>
    <t>JAK1</t>
  </si>
  <si>
    <t>FES</t>
  </si>
  <si>
    <t>FER</t>
  </si>
  <si>
    <t>PTK2</t>
  </si>
  <si>
    <t>PTK2B</t>
  </si>
  <si>
    <t>EPHA10</t>
  </si>
  <si>
    <t>EPHB6</t>
  </si>
  <si>
    <t>EPHA1</t>
  </si>
  <si>
    <t>ERBB3</t>
  </si>
  <si>
    <t>MATK</t>
  </si>
  <si>
    <t>PTK7</t>
  </si>
  <si>
    <t>LTK</t>
  </si>
  <si>
    <t>ALK</t>
  </si>
  <si>
    <t>TNK2</t>
  </si>
  <si>
    <t>MAP3K14</t>
  </si>
  <si>
    <t>MAP3K8</t>
  </si>
  <si>
    <t>MAP2K7</t>
  </si>
  <si>
    <t>MAP2K6</t>
  </si>
  <si>
    <t>MAP2K3</t>
  </si>
  <si>
    <t>MAP2K2</t>
  </si>
  <si>
    <t>MAP2K1</t>
  </si>
  <si>
    <t>STK26</t>
  </si>
  <si>
    <t>STK25</t>
  </si>
  <si>
    <t>STK24</t>
  </si>
  <si>
    <t>PAK7</t>
  </si>
  <si>
    <t>PAK6</t>
  </si>
  <si>
    <t>PAK4</t>
  </si>
  <si>
    <t>PAK3</t>
  </si>
  <si>
    <t>PAK2</t>
  </si>
  <si>
    <t>PAK1</t>
  </si>
  <si>
    <t>MYO3B</t>
  </si>
  <si>
    <t>MYO3A</t>
  </si>
  <si>
    <t>STK4</t>
  </si>
  <si>
    <t>STK3</t>
  </si>
  <si>
    <t>NRK</t>
  </si>
  <si>
    <t>OXSR1</t>
  </si>
  <si>
    <t>MAP3K4</t>
  </si>
  <si>
    <t>MAP3K2</t>
  </si>
  <si>
    <t>MAP3K3</t>
  </si>
  <si>
    <t>MAP3K15</t>
  </si>
  <si>
    <t>MAP3K6</t>
  </si>
  <si>
    <t>MAP3K5</t>
  </si>
  <si>
    <t>NPR2</t>
  </si>
  <si>
    <t>NPR1</t>
  </si>
  <si>
    <t>GUCY2D</t>
  </si>
  <si>
    <t>GUCY2F</t>
  </si>
  <si>
    <t>WNK2</t>
  </si>
  <si>
    <t>WNK3</t>
  </si>
  <si>
    <t>WNK4</t>
  </si>
  <si>
    <t>WNK1</t>
  </si>
  <si>
    <t>WEE2</t>
  </si>
  <si>
    <t>PKMYT1</t>
  </si>
  <si>
    <t>WEE1</t>
  </si>
  <si>
    <t>ULK4</t>
  </si>
  <si>
    <t>ULK3</t>
  </si>
  <si>
    <t>ULK2</t>
  </si>
  <si>
    <t>ULK1</t>
  </si>
  <si>
    <t>TTK</t>
  </si>
  <si>
    <t>PBK</t>
  </si>
  <si>
    <t>TLK2</t>
  </si>
  <si>
    <t>TLK1</t>
  </si>
  <si>
    <t>TBCK</t>
  </si>
  <si>
    <t>PKDCC</t>
  </si>
  <si>
    <t>SGK071</t>
  </si>
  <si>
    <t>SCYL1</t>
  </si>
  <si>
    <t>SCYL3</t>
  </si>
  <si>
    <t>SCYL2</t>
  </si>
  <si>
    <t>EIF2AK2</t>
  </si>
  <si>
    <t>EIF2AK3</t>
  </si>
  <si>
    <t>EIF2AK1</t>
  </si>
  <si>
    <t>SGK196</t>
  </si>
  <si>
    <t>STK31</t>
  </si>
  <si>
    <t>RNASEL</t>
  </si>
  <si>
    <t>NRBP2</t>
  </si>
  <si>
    <t>NRBP1</t>
  </si>
  <si>
    <t>TEX14</t>
  </si>
  <si>
    <t>PDIK1L</t>
  </si>
  <si>
    <t>STK35</t>
  </si>
  <si>
    <t>SGK223</t>
  </si>
  <si>
    <t>PEAK1</t>
  </si>
  <si>
    <t>PINK1</t>
  </si>
  <si>
    <t>SGK110</t>
  </si>
  <si>
    <t>SBK2</t>
  </si>
  <si>
    <t>SBK1</t>
  </si>
  <si>
    <t>NEK8</t>
  </si>
  <si>
    <t>NEK7</t>
  </si>
  <si>
    <t>NEK6</t>
  </si>
  <si>
    <t>NEK4</t>
  </si>
  <si>
    <t>NEK11</t>
  </si>
  <si>
    <t>NEK10</t>
  </si>
  <si>
    <t>NEK3</t>
  </si>
  <si>
    <t>STK16</t>
  </si>
  <si>
    <t>MOS</t>
  </si>
  <si>
    <t>UHMK1</t>
  </si>
  <si>
    <t>ERN2</t>
  </si>
  <si>
    <t>ERN1</t>
  </si>
  <si>
    <t>TBK1</t>
  </si>
  <si>
    <t>IKBKE</t>
  </si>
  <si>
    <t>IKBKB</t>
  </si>
  <si>
    <t>CHUK</t>
  </si>
  <si>
    <t>GSG2</t>
  </si>
  <si>
    <t>CDC7</t>
  </si>
  <si>
    <t>CAMKK1</t>
  </si>
  <si>
    <t>CAMKK2</t>
  </si>
  <si>
    <t>TP53RK</t>
  </si>
  <si>
    <t>BUB1B</t>
  </si>
  <si>
    <t>BUB1</t>
  </si>
  <si>
    <t>SRPK3</t>
  </si>
  <si>
    <t>SRPK2</t>
  </si>
  <si>
    <t>RAGE</t>
  </si>
  <si>
    <t>ICK</t>
  </si>
  <si>
    <t>MAK</t>
  </si>
  <si>
    <t>MAPK12</t>
  </si>
  <si>
    <t>MAPK13</t>
  </si>
  <si>
    <t>MAPK11</t>
  </si>
  <si>
    <t>MAPK14</t>
  </si>
  <si>
    <t>MAPK10</t>
  </si>
  <si>
    <t>MAPK9</t>
  </si>
  <si>
    <t>MAPK8</t>
  </si>
  <si>
    <t>MAPK7</t>
  </si>
  <si>
    <t>MAPK6</t>
  </si>
  <si>
    <t>MAPK4</t>
  </si>
  <si>
    <t>MAPK3</t>
  </si>
  <si>
    <t>MAPK1</t>
  </si>
  <si>
    <t>GSK3B</t>
  </si>
  <si>
    <t>GSK3A</t>
  </si>
  <si>
    <t>PRPF4B</t>
  </si>
  <si>
    <t>HIPK1</t>
  </si>
  <si>
    <t>HIPK2</t>
  </si>
  <si>
    <t>HIPK3</t>
  </si>
  <si>
    <t>DYRK4</t>
  </si>
  <si>
    <t>DYRK2</t>
  </si>
  <si>
    <t>DYRK3</t>
  </si>
  <si>
    <t>CDKL3</t>
  </si>
  <si>
    <t>CDKL2</t>
  </si>
  <si>
    <t>CDKL4</t>
  </si>
  <si>
    <t>CDKL1</t>
  </si>
  <si>
    <t>CDKL5</t>
  </si>
  <si>
    <t>CDK11A</t>
  </si>
  <si>
    <t>CDK15</t>
  </si>
  <si>
    <t>CDK14</t>
  </si>
  <si>
    <t>CDK18</t>
  </si>
  <si>
    <t>CDK17</t>
  </si>
  <si>
    <t>CDK16</t>
  </si>
  <si>
    <t>CDK12</t>
  </si>
  <si>
    <t>CDK13</t>
  </si>
  <si>
    <t>CDK9</t>
  </si>
  <si>
    <t>CDK19</t>
  </si>
  <si>
    <t>CDK8</t>
  </si>
  <si>
    <t>CDK7</t>
  </si>
  <si>
    <t>CDK10</t>
  </si>
  <si>
    <t>CDK5</t>
  </si>
  <si>
    <t>CDK6</t>
  </si>
  <si>
    <t>CDK4</t>
  </si>
  <si>
    <t>CDK3</t>
  </si>
  <si>
    <t>CDK2</t>
  </si>
  <si>
    <t>CDK1</t>
  </si>
  <si>
    <t>CDK20</t>
  </si>
  <si>
    <t>VRK3</t>
  </si>
  <si>
    <t>VRK2</t>
  </si>
  <si>
    <t>VRK1</t>
  </si>
  <si>
    <t>TTBK2</t>
  </si>
  <si>
    <t>TTBK1</t>
  </si>
  <si>
    <t>CSNK1G1</t>
  </si>
  <si>
    <t>CSNK1G3</t>
  </si>
  <si>
    <t>CSNK1G2</t>
  </si>
  <si>
    <t>CSNK1E</t>
  </si>
  <si>
    <t>CSNK1D</t>
  </si>
  <si>
    <t>CSNK1A1</t>
  </si>
  <si>
    <t>TSSK4</t>
  </si>
  <si>
    <t>TSSK6</t>
  </si>
  <si>
    <t>TSSK3</t>
  </si>
  <si>
    <t>KALRN</t>
  </si>
  <si>
    <t>TRIO</t>
  </si>
  <si>
    <t>SPEG</t>
  </si>
  <si>
    <t>OBSCN</t>
  </si>
  <si>
    <t>TRIB3</t>
  </si>
  <si>
    <t>TRIB2</t>
  </si>
  <si>
    <t>TRIB1</t>
  </si>
  <si>
    <t>STK40</t>
  </si>
  <si>
    <t>CHEK2</t>
  </si>
  <si>
    <t>PSKH2</t>
  </si>
  <si>
    <t>PSKH1</t>
  </si>
  <si>
    <t>PRKD3</t>
  </si>
  <si>
    <t>PRKD2</t>
  </si>
  <si>
    <t>PRKD1</t>
  </si>
  <si>
    <t>PIM2</t>
  </si>
  <si>
    <t>PIM3</t>
  </si>
  <si>
    <t>PIM1</t>
  </si>
  <si>
    <t>PHKG2</t>
  </si>
  <si>
    <t>PHKG1</t>
  </si>
  <si>
    <t>MYLK4</t>
  </si>
  <si>
    <t>MYLK3</t>
  </si>
  <si>
    <t>MYLK2</t>
  </si>
  <si>
    <t>TTN</t>
  </si>
  <si>
    <t>MYLK</t>
  </si>
  <si>
    <t>MAPKAPK5</t>
  </si>
  <si>
    <t>MAPKAPK2</t>
  </si>
  <si>
    <t>MAPKAPK3</t>
  </si>
  <si>
    <t>DCLK3</t>
  </si>
  <si>
    <t>DCLK2</t>
  </si>
  <si>
    <t>DCLK1</t>
  </si>
  <si>
    <t>STK17A</t>
  </si>
  <si>
    <t>STK17B</t>
  </si>
  <si>
    <t>DAPK2</t>
  </si>
  <si>
    <t>DAPK3</t>
  </si>
  <si>
    <t>DAPK1</t>
  </si>
  <si>
    <t>CASK</t>
  </si>
  <si>
    <t>CAMKV</t>
  </si>
  <si>
    <t>STK33</t>
  </si>
  <si>
    <t>SNRK</t>
  </si>
  <si>
    <t>PASK</t>
  </si>
  <si>
    <t>NIM1</t>
  </si>
  <si>
    <t>MELK</t>
  </si>
  <si>
    <t>STK11</t>
  </si>
  <si>
    <t>HUNK</t>
  </si>
  <si>
    <t>CHEK1</t>
  </si>
  <si>
    <t>BRSK1</t>
  </si>
  <si>
    <t>BRSK2</t>
  </si>
  <si>
    <t>PRKAA2</t>
  </si>
  <si>
    <t>PRKAA1</t>
  </si>
  <si>
    <t>CAMK2G</t>
  </si>
  <si>
    <t>CAMK2D</t>
  </si>
  <si>
    <t>CAMK2B</t>
  </si>
  <si>
    <t>CAMK2A</t>
  </si>
  <si>
    <t>PNCK</t>
  </si>
  <si>
    <t>CAMK1G</t>
  </si>
  <si>
    <t>CAMK1D</t>
  </si>
  <si>
    <t>CAMK1</t>
  </si>
  <si>
    <t>CAMK4</t>
  </si>
  <si>
    <t>RIOK3</t>
  </si>
  <si>
    <t>RIOK2</t>
  </si>
  <si>
    <t>SMG1</t>
  </si>
  <si>
    <t>MTOR</t>
  </si>
  <si>
    <t>PRKDC</t>
  </si>
  <si>
    <t>ATR</t>
  </si>
  <si>
    <t>ATM</t>
  </si>
  <si>
    <t>PDK4</t>
  </si>
  <si>
    <t>PDK3</t>
  </si>
  <si>
    <t>PDK2</t>
  </si>
  <si>
    <t>PDK1</t>
  </si>
  <si>
    <t>BCKDK</t>
  </si>
  <si>
    <t>EEF2K</t>
  </si>
  <si>
    <t>TRPM6</t>
  </si>
  <si>
    <t>TRPM7</t>
  </si>
  <si>
    <t>ADCK2</t>
  </si>
  <si>
    <t>ADCK5</t>
  </si>
  <si>
    <t>ADCK1</t>
  </si>
  <si>
    <t>ADCK4</t>
  </si>
  <si>
    <t>ADCK3</t>
  </si>
  <si>
    <t>STK32C</t>
  </si>
  <si>
    <t>STK32A</t>
  </si>
  <si>
    <t>STK32B</t>
  </si>
  <si>
    <t>SGK3</t>
  </si>
  <si>
    <t>SGK2</t>
  </si>
  <si>
    <t>SGK1</t>
  </si>
  <si>
    <t>SGK494</t>
  </si>
  <si>
    <t>RPS6KB2</t>
  </si>
  <si>
    <t>RPS6KB1</t>
  </si>
  <si>
    <t>RPS6KA6</t>
  </si>
  <si>
    <t>RPS6KA3</t>
  </si>
  <si>
    <t>RPS6KA1</t>
  </si>
  <si>
    <t>RPS6KA2</t>
  </si>
  <si>
    <t>RPS6KA5</t>
  </si>
  <si>
    <t>RPS6KA4</t>
  </si>
  <si>
    <t>PKN3</t>
  </si>
  <si>
    <t>PKN2</t>
  </si>
  <si>
    <t>PKN1</t>
  </si>
  <si>
    <t>PRKG2</t>
  </si>
  <si>
    <t>PRKG1</t>
  </si>
  <si>
    <t>PRKCZ</t>
  </si>
  <si>
    <t>PRKCI</t>
  </si>
  <si>
    <t>PRKCH</t>
  </si>
  <si>
    <t>PRKCE</t>
  </si>
  <si>
    <t>PRKCQ</t>
  </si>
  <si>
    <t>PRKCD</t>
  </si>
  <si>
    <t>PRKCG</t>
  </si>
  <si>
    <t>PRKCB</t>
  </si>
  <si>
    <t>PRKCA</t>
  </si>
  <si>
    <t>PRKY</t>
  </si>
  <si>
    <t>PRKX</t>
  </si>
  <si>
    <t>PRKACG</t>
  </si>
  <si>
    <t>PRKACB</t>
  </si>
  <si>
    <t>PRKACA</t>
  </si>
  <si>
    <t>PDPK1</t>
  </si>
  <si>
    <t>STK38L</t>
  </si>
  <si>
    <t>STK38</t>
  </si>
  <si>
    <t>LATS2</t>
  </si>
  <si>
    <t>LATS1</t>
  </si>
  <si>
    <t>MASTL</t>
  </si>
  <si>
    <t>MAST4</t>
  </si>
  <si>
    <t>MAST2</t>
  </si>
  <si>
    <t>MAST3</t>
  </si>
  <si>
    <t>MAST1</t>
  </si>
  <si>
    <t>GRK7</t>
  </si>
  <si>
    <t>GRK1</t>
  </si>
  <si>
    <t>ADRBK2</t>
  </si>
  <si>
    <t>ADRBK1</t>
  </si>
  <si>
    <t>ROCK2</t>
  </si>
  <si>
    <t>ROCK1</t>
  </si>
  <si>
    <t>CIT</t>
  </si>
  <si>
    <t>AKT3</t>
  </si>
  <si>
    <t>AKT2</t>
  </si>
  <si>
    <t>AKT1</t>
  </si>
  <si>
    <t>RAF1</t>
  </si>
  <si>
    <t>BRAF</t>
  </si>
  <si>
    <t>ARAF</t>
  </si>
  <si>
    <t>PTK6</t>
  </si>
  <si>
    <t>MUSK</t>
  </si>
  <si>
    <t>ERBB4</t>
  </si>
  <si>
    <t>ERBB2</t>
  </si>
  <si>
    <t>EGFR</t>
  </si>
  <si>
    <t>MAP2K5</t>
  </si>
  <si>
    <t>CSNK2A2</t>
  </si>
  <si>
    <t>CSNK2A1</t>
  </si>
  <si>
    <t>INSRR</t>
  </si>
  <si>
    <t>INSR</t>
  </si>
  <si>
    <t>IGF1R</t>
  </si>
  <si>
    <t>TSSK1B</t>
  </si>
  <si>
    <t>TSSK2</t>
  </si>
  <si>
    <t>SIK1</t>
  </si>
  <si>
    <t>SIK3</t>
  </si>
  <si>
    <t>SIK2</t>
  </si>
  <si>
    <t>MARK4</t>
  </si>
  <si>
    <t>MARK3</t>
  </si>
  <si>
    <t>MARK1</t>
  </si>
  <si>
    <t>MARK2</t>
  </si>
  <si>
    <t>FRK</t>
  </si>
  <si>
    <t>JAK3</t>
  </si>
  <si>
    <t>CSK</t>
  </si>
  <si>
    <t>DSTYK</t>
  </si>
  <si>
    <t>DYRK1B</t>
  </si>
  <si>
    <t>DYRK1A</t>
  </si>
  <si>
    <t>GRK6</t>
  </si>
  <si>
    <t>GRK5</t>
  </si>
  <si>
    <t>GRK4</t>
  </si>
  <si>
    <t>MAPK15</t>
  </si>
  <si>
    <t>CLK4</t>
  </si>
  <si>
    <t>CLK3</t>
  </si>
  <si>
    <t>CLK2</t>
  </si>
  <si>
    <t>CLK1</t>
  </si>
  <si>
    <t>DDR2</t>
  </si>
  <si>
    <t>DDR1</t>
  </si>
  <si>
    <t>HIPK4</t>
  </si>
  <si>
    <t>MKNK1</t>
  </si>
  <si>
    <t>MKNK2</t>
  </si>
  <si>
    <t>RIOK1</t>
  </si>
  <si>
    <t>EPHA6</t>
  </si>
  <si>
    <t>TNK1</t>
  </si>
  <si>
    <t>PLK4</t>
  </si>
  <si>
    <t>BMP2K</t>
  </si>
  <si>
    <t>AAK1</t>
  </si>
  <si>
    <t>EIF2AK4</t>
  </si>
  <si>
    <t>MET</t>
  </si>
  <si>
    <t>MAP3K1</t>
  </si>
  <si>
    <t>ROS1</t>
  </si>
  <si>
    <t>TAOK1</t>
  </si>
  <si>
    <t>TAOK3</t>
  </si>
  <si>
    <t>TAOK2</t>
  </si>
  <si>
    <t>NEK5</t>
  </si>
  <si>
    <t>NEK1</t>
  </si>
  <si>
    <t>ABL2</t>
  </si>
  <si>
    <t>ABL1</t>
  </si>
  <si>
    <t>CSF1R</t>
  </si>
  <si>
    <t>NLK</t>
  </si>
  <si>
    <t>NEK2</t>
  </si>
  <si>
    <t>AURKB</t>
  </si>
  <si>
    <t>AURKC</t>
  </si>
  <si>
    <t>AURKA</t>
  </si>
  <si>
    <t>MINK1</t>
  </si>
  <si>
    <t>TNIK</t>
  </si>
  <si>
    <t>MAP4K4</t>
  </si>
  <si>
    <t>NEK9</t>
  </si>
  <si>
    <t>GAK</t>
  </si>
  <si>
    <t>MAP4K1</t>
  </si>
  <si>
    <t>MAP4K5</t>
  </si>
  <si>
    <t>MAP4K2</t>
  </si>
  <si>
    <t>TXK</t>
  </si>
  <si>
    <t>TEC</t>
  </si>
  <si>
    <t>ITK</t>
  </si>
  <si>
    <t>RET</t>
  </si>
  <si>
    <t>SRPK1</t>
  </si>
  <si>
    <t>NTRK3</t>
  </si>
  <si>
    <t>NTRK2</t>
  </si>
  <si>
    <t>NTRK1</t>
  </si>
  <si>
    <t>FGFR4</t>
  </si>
  <si>
    <t>FGFR2</t>
  </si>
  <si>
    <t>FGFR3</t>
  </si>
  <si>
    <t>FGFR1</t>
  </si>
  <si>
    <t>FLT3</t>
  </si>
  <si>
    <t>PDGFRB</t>
  </si>
  <si>
    <t>PDGFRA</t>
  </si>
  <si>
    <t>TYRO3</t>
  </si>
  <si>
    <t>MAP2K4</t>
  </si>
  <si>
    <t>SYK</t>
  </si>
  <si>
    <t>KDR</t>
  </si>
  <si>
    <t>FLT1</t>
  </si>
  <si>
    <t>SLK</t>
  </si>
  <si>
    <t>STK10</t>
  </si>
  <si>
    <t>NUAK2</t>
  </si>
  <si>
    <t>NUAK1</t>
  </si>
  <si>
    <t>PLK2</t>
  </si>
  <si>
    <t>PLK3</t>
  </si>
  <si>
    <t>LYN</t>
  </si>
  <si>
    <t>LCK</t>
  </si>
  <si>
    <t>HCK</t>
  </si>
  <si>
    <t>BLK</t>
  </si>
  <si>
    <t>YES1</t>
  </si>
  <si>
    <t>SRC</t>
  </si>
  <si>
    <t>FYN</t>
  </si>
  <si>
    <t>FGR</t>
  </si>
  <si>
    <t>TIE1</t>
  </si>
  <si>
    <t>TEK</t>
  </si>
  <si>
    <t>PLK1</t>
  </si>
  <si>
    <t>BTK</t>
  </si>
  <si>
    <t>BMX</t>
  </si>
  <si>
    <t>MERTK</t>
  </si>
  <si>
    <t>AXL</t>
  </si>
  <si>
    <t>FLT4</t>
  </si>
  <si>
    <t>CDC42BPG</t>
  </si>
  <si>
    <t>CDC42BPB</t>
  </si>
  <si>
    <t>CDC42BPA</t>
  </si>
  <si>
    <t>DMPK</t>
  </si>
  <si>
    <t>EPHB4</t>
  </si>
  <si>
    <t>EPHB3</t>
  </si>
  <si>
    <t>EPHB2</t>
  </si>
  <si>
    <t>EPHB1</t>
  </si>
  <si>
    <t>EPHA8</t>
  </si>
  <si>
    <t>EPHA7</t>
  </si>
  <si>
    <t>EPHA5</t>
  </si>
  <si>
    <t>EPHA4</t>
  </si>
  <si>
    <t>EPHA3</t>
  </si>
  <si>
    <t>EPHA2</t>
  </si>
  <si>
    <t>MAP3K19</t>
  </si>
  <si>
    <t>Kinase Groups</t>
  </si>
  <si>
    <t>Cluster Combined Score</t>
  </si>
  <si>
    <t>Cluster Mean Bk</t>
  </si>
  <si>
    <t>Cluster MAXIS score</t>
  </si>
  <si>
    <t>Cluster MAXIS Rank</t>
  </si>
  <si>
    <t>KIAA1804</t>
  </si>
  <si>
    <t>Gene Symbol</t>
  </si>
  <si>
    <t>Radial mean ratio captures the spatial organization of vesicles relative to the nucleus. Strong WT effect dose-dependent. RB-/- shows the largest constitutive shift of any vesicle feature, indicating profound baseline disruption of vesicle spatial organization from RB loss. Within RB-/-: GAKi at 2 uM partially normalizes; at 10 uM, exceeds WT.</t>
  </si>
  <si>
    <t>Ring</t>
  </si>
  <si>
    <t>VESICLES</t>
  </si>
  <si>
    <t>Vesicle radial distribution organization (perinuclear zone)</t>
  </si>
  <si>
    <t>Ring Fluor488 Radial Mean Ratio SER-Saddle</t>
  </si>
  <si>
    <t>Global readout of vesicle signal intensity across the cytoplasm. WT effect dose-dependent (vesicle accumulation from failed clearance). RB-/- baseline elevated (constitutive vesicle accumulation). Within RB-/-: Normalizes at 2 uM during cytostatic arrest (reduced trafficking demand), increases at 10 uM. Serves as an integrative metric complementing the radial profile features.</t>
  </si>
  <si>
    <t>Cytoplasm</t>
  </si>
  <si>
    <t>Overall vesicle radial intensity (integrative metric)</t>
  </si>
  <si>
    <t>Cytoplasm Fluor488 Radial Mean</t>
  </si>
  <si>
    <t>Spot-filtered peripheral vesicle signal. Dose-dependent depletion in WT. Within RB-/-: At 10 uM, exceeds WT. Peripheral vesicle spots are depleted more severely in RB-/- cells, consistent with enhanced trafficking failure under cytotoxic stress. Complements the SER-Hole variant by confirming the peripheral depletion is specific to discrete vesicle structures.</t>
  </si>
  <si>
    <t>Peripheral vesicle spot depletion</t>
  </si>
  <si>
    <t>Cytoplasm Fluor488 Profile 5/5 SER-Spot</t>
  </si>
  <si>
    <t>Dose-dependent depletion of vesicle signal at the cell periphery. GAK is a clathrin-binding partner required for vesicle uncoating during endocytosis. Peripheral vesicle loss is consistent with blocked clathrin-mediated vesicle release and recycling at the plasma membrane. RB-/- baseline has constitutively elevated peripheral vesicles, possibly from altered membrane recycling. Within RB-/-: GAKi normalizes at 2 uM, then collapses beyond WT at 10 uM.</t>
  </si>
  <si>
    <t>Peripheral vesicle signal depletion (outermost radial bin)</t>
  </si>
  <si>
    <t>Cytoplasm Fluor488 Profile 5/5 SER-Hole</t>
  </si>
  <si>
    <t>Outer radial zone vesicle signal collapses. The ridge filter captures elongated vesicular structures (tubular endosomes, recycling compartments). Identical values across Cytoplasm, Ring, and Membrane compartments confirm this is a cell-wide trafficking failure, not a compartment-specific artifact. WT effect dose-dependent. Within RB-/-: Massive amplification at 10 uM.</t>
  </si>
  <si>
    <t>Outer cytoplasm elongated vesicle structure collapse</t>
  </si>
  <si>
    <t>Cytoplasm Fluor488 Profile 4/5 SER-Ridge</t>
  </si>
  <si>
    <t>Vesicle signal accumulates in the inner-middle cytoplasm when outward trafficking stalls. WT effect dose-dependent. RB-/- baseline has constitutive depletion in this zone, which reverses at 2 uM and then massively overshoots at 10 uM (largest within-Rb effect in the vesicle channel). Catastrophic vesicle accumulation in endosomal/lysosomal compartments as trafficking fails completely.</t>
  </si>
  <si>
    <t>Inner-middle cytoplasm vesicle accumulation</t>
  </si>
  <si>
    <t>Cytoplasm Fluor488 Profile 2/5</t>
  </si>
  <si>
    <t>Local spatial heterogeneity of the vesicle signal. Increased contrast = vesicles becoming more clustered/punctate rather than uniformly distributed. WT shows consistent effect at both doses. RB-/- baseline slightly depleted. Within RB-/-: At 10 uM, far exceeds WT. Vesicle trafficking failure causes vesicle accumulation in discrete endosomal/lysosomal foci. The massive RB-/- amplification suggests constitutive trafficking defects from RB loss compound with GAKi-driven trafficking failure.</t>
  </si>
  <si>
    <t>Vesicle spatial heterogeneity (clustering)</t>
  </si>
  <si>
    <t>Cytoplasm Fluor488 Contrast</t>
  </si>
  <si>
    <t>Spindle pole collapse / mono-astral spindle formation. The 60% threshold captures a broad distribution of tubulin signal in the nucleus, including partial spindle structures in cells dying during mitosis. WT effect dose-dependent. RB-/- baseline strongly dispersed, reflecting abnormal interphase nuclear tubulin. Within RB-/-: GAKi drives compaction exceeding WT at both doses.</t>
  </si>
  <si>
    <t>Nucleus</t>
  </si>
  <si>
    <t>TUBULIN</t>
  </si>
  <si>
    <t>Spindle signal compactness within the nucleus (broad threshold)</t>
  </si>
  <si>
    <t>Nucleus Alexa647 Threshold Compactness 60%</t>
  </si>
  <si>
    <t>Large WT effect at 2 uM. Captures loss of bipolar spindle symmetry during mitotic arrest, consistent with confocal imaging of spindle distortion. Effect is maximal at the cytostatic dose because viable arrested cells accumulate in metaphase with distorted but intact spindles. At 10 uM, fewer cells survive in mitosis, diluting the signal as dying cells lose organized spindle structures. Shared across both lines but WT-dominant at 2 uM.</t>
  </si>
  <si>
    <t>Spindle signal symmetry within the nucleus (mitotic cells)</t>
  </si>
  <si>
    <t>Nucleus Alexa647 Symmetry 15 SER-Saddle</t>
  </si>
  <si>
    <t>Loss of organized cortical MT symmetry at the cell membrane. Directly relevant to GAK's described role in astral MT positioning and orientation (Wolf et al. 2019). WT shows dose-dependent symmetry loss. RB-/- baseline already disrupted, consistent with constitutive positioning defects from RB loss. Within RB-/-: At 2 uM, cytostatic arrest reorganizes cortical MT. At 10 uM, ongoing disruption in dying cells.</t>
  </si>
  <si>
    <t>Membrane</t>
  </si>
  <si>
    <t>Tubulin symmetry at the cell membrane (cortical MT organization)</t>
  </si>
  <si>
    <t>Membrane Alexa647 Symmetry 15 SER-Saddle</t>
  </si>
  <si>
    <t>Strong WT dose-dependent increase in the tubulin channel. In cells containing tubulin puncta, signal concentrates into compact aggregates. Reflects collapsed spindle remnants and tubulin aggregates from failed mitotic exit. The bright cytoplasmic puncta visible at 48h correspond to this readout. RB-/- baseline is dispersed; GAKi drives compaction from this dispersed state at both doses.</t>
  </si>
  <si>
    <t>Tubulin compaction at 60% intensity threshold (spot-filtered)</t>
  </si>
  <si>
    <t>Cytoplasm Alexa647 Threshold Compactness 60% SP-Filter</t>
  </si>
  <si>
    <t>Saddle texture filter captures structures at intensity saddle points (transitional regions between bright and dark). WT effect dose-dependent. RB-/- baseline dispersed. Within RB-/-: At 10 uM, the strongest RB-/- amplification in the tubulin channel, nearly 2x the WT effect. The saddle filter may enrich for partially collapsed spindle remnants transitioning between organized and aggregated states.</t>
  </si>
  <si>
    <t>Tubulin compaction at 30% intensity threshold (saddle-filtered)</t>
  </si>
  <si>
    <t>Cytoplasm Alexa647 Threshold Compactness 30% SER-Saddle</t>
  </si>
  <si>
    <t>Direct morphometric measurement of tubulin puncta diameter. WT shows consistent enlargement at both doses (tubulin aggregates grow). RB-/- baseline slightly enlarged, condenses at 2 uM during cytostatic arrest. Within RB-/-: At 10 uM, massive enlargement reflecting catastrophic tubulin aggregate formation during cell death.</t>
  </si>
  <si>
    <t>Size of cytoplasmic tubulin puncta</t>
  </si>
  <si>
    <t>Cytoplasm Alexa647 Axial Small Length SER-Spot</t>
  </si>
  <si>
    <t>Direct geometric measurement of nuclear size. WT effect dose-dependent, consistent with G2/M arrest producing cells with 4N DNA content and enlarged nuclei. RB-/- baseline enlarged, reflecting constitutive replication stress and nuclear pleomorphism from RB loss. Within RB-/-: Normalizes at 2 uM (chromatin condensation during mitotic arrest produces compact nuclear morphology). At 10 uM, 3x WT effect, consistent with nuclear swelling as a feature of cell death in RB-/- cells.</t>
  </si>
  <si>
    <t>MORPHOMETRY</t>
  </si>
  <si>
    <t>Nuclear area</t>
  </si>
  <si>
    <t>Nucleus Area [µm²]</t>
  </si>
  <si>
    <t xml:space="preserve">Cells become rounder (width-to-length ratio increases) as they detach from subtrate and adopt a more spherical morphology. Both concentrations produce large effects in WT. RB-/- baseline already constitutively rounder, consistent with increased fraction of cells in mitosis from deregulated cell cycle. At 10 uM, RB-/- effect partially reverses, indicating late-stage collapse. This is a shared GAKi mechanism readout confirming mitotic arrest at the population level. </t>
  </si>
  <si>
    <t>Cell aspect ratio (roundness proxy)</t>
  </si>
  <si>
    <t>Cytoplasm Ratio Width to Length</t>
  </si>
  <si>
    <t>Increased bright mitochondrial signal at the cell periphery. WT effect dose-dependent. RB-/- baseline elevated. Within RB-/-: Normalizes at 2 uM. At 10 uM, 2.7x WT effect. Loss of perinuclear mitochondrial tethering and peripheral redistribution during cell death. In apoptotic cells, mitochondria fragment, detach from the cytoskeleton, and distribute to the cell periphery. Enhanced in RB-/- cells due to pre-existing tethering defects from chronic mitochondrial dysfunction.</t>
  </si>
  <si>
    <t>MITOCHONDRIA</t>
  </si>
  <si>
    <t>Bright mitochondrial signal at cell membrane</t>
  </si>
  <si>
    <t>Membrane Fluor555 Radial Mean SER-Bright</t>
  </si>
  <si>
    <t>Loss of mitochondrial radial heterogeneity. RB-/- baseline massively shifted: mitochondria are uniformly distributed rather than showing normal perinuclear enrichment. Consistent with published RB loss phenotype of decreased mitochondrial mass, accumulation of hypopolarized mitochondria, and decreased OXPHOS function (Nicolay et al. 2015). Hypopolarized mitochondria lose their normal perinuclear tethering and distribute diffusely. WT 2 uM also shows large loss of heterogeneity, but this reflects a different phenomenon: mitotic arrest redistributes mitochondria around the mitotic spindle. At 10 uM, WT effect diminishes as dying cells lose organized mitochondrial architecture entirely.</t>
  </si>
  <si>
    <t>Mitochondrial radial heterogeneity</t>
  </si>
  <si>
    <t>Cytoplasm Fluor555 Radial Relative Deviation SER-Spot</t>
  </si>
  <si>
    <t>Massive constitutive depletion of mitochondria from the inner cytoplasm in RB-/- cells. WT weakly affected by GAKi. This is a RB-deficiency baseline readout. Consistent with published findings that RB loss decreases mitochondrial mass and disrupts normal perinuclear mitochondrial organization (Nicolay et al. 2015). Within RB-/-: Large deltas at both doses reflect the constitutive deficit potentially being partially compensated by changes in cell morphology during arrest and death.</t>
  </si>
  <si>
    <t>Inner cytoplasm mitochondrial signal depletion</t>
  </si>
  <si>
    <t>Cytoplasm Fluor555 Profile 2/5</t>
  </si>
  <si>
    <t>Haralick contrast for mitochondrial signal. Increased contrast = increased local heterogeneity = fragmentation of the mitochondrial network into puncta interspersed with voids. WT effect dose-dependent. RB-/- baseline elevated (constitutive mitochondrial network fragmentation consistent with published RB loss phenotype). Within RB-/-: Effect at 10 uM approaches WT. Captures a complementary aspect of mitochondrial morphology not covered by size or radial features: the spatial organization of the network at the pixel level.</t>
  </si>
  <si>
    <t>Mitochondrial network texture contrast at 2-pixel scale</t>
  </si>
  <si>
    <t>Cytoplasm Fluor555 Haralick Contrast 2 px</t>
  </si>
  <si>
    <t>Spot-filtered mitochondrial puncta size. RB-/- baseline elevated (constitutive mitochondrial enlargement). Within RB-/-: Normalization at 2 uM. At 10 uM, modest but directionally consistent with the SER-Hole variant. Included to demonstrate the 2 uM normalization pattern is robust across texture filters.</t>
  </si>
  <si>
    <t>Mitochondrial spot size (spot-filtered)</t>
  </si>
  <si>
    <t>Cytoplasm Fluor555 Axial Small Length SER-Spot</t>
  </si>
  <si>
    <t>Mitochondrial puncta enlargement in hole-filtered regions (voids in the mitochondrial network). WT effect dose-dependent. RB-/- baseline elevated. Within RB-/-: Effect normalizes at 2 uM (cytostatic arrest condenses cellular structures). At 10 uM, 4x WT effect. Catastrophic mitochondrial swelling consistent with mitochondrial outer membrane permeabilization during apoptosis. RB-/- cells with pre-existing OXPHOS deficiency and hypopolarized mitochondria are primed for this response.</t>
  </si>
  <si>
    <t>Mitochondrial puncta size in void regions</t>
  </si>
  <si>
    <t>Cytoplasm Fluor555 Axial Small Length SER-Hole</t>
  </si>
  <si>
    <t>Intensity of DNA spots in the perinuclear ring zone. Captures micronuclei immediately adjacent to the parent nucleus, representing recently shed chromosome fragments. WT effect dose-dependent. RB-/- baseline elevated. Within RB-/-: Effect normalizes at 2 uM, then increases at 10 uM.</t>
  </si>
  <si>
    <t>DNA</t>
  </si>
  <si>
    <t>Perinuclear DNA spot intensity (recently shed micronuclei)</t>
  </si>
  <si>
    <t>Ring Hoechst Radial Mean SER-Spot</t>
  </si>
  <si>
    <t>Nuclear DNA intensity in saddle-filtered regions, capturing zones of intermediate chromatin density between fully condensed and decondensed states. WT effect dose-dependent. RB-/- baseline elevated. Within RB-/-: At 10 uM, 4.5x the WT effect. The saddle filter enriches for partially condensed/fragmented chromatin, a hallmark of mitotic catastrophe where cells die with incompletely condensed chromosomes. The massive RB-/- amplification is consistent with the finding that RB-deficient cells show pronounced chromosomal damage following GAK inhibition.</t>
  </si>
  <si>
    <t>Nuclear DNA intensity at saddle points (aberrant chromatin)</t>
  </si>
  <si>
    <t>Nucleus Hoechst Radial Mean SER-Saddle</t>
  </si>
  <si>
    <t>Haralick contrast measures local intensity variation at a defined pixel scale. Increased contrast = increased heterogeneity in chromatin density = mixed condensed and decondensed regions within the same nucleus. Consistent with aberrant mitotic figures containing misaligned chromosomes adjacent to decondensed chromatin. WT shows consistent effect at both doses. RB-/- baseline minimally shifted, confirming this is a GAKi-induced phenotype. Within RB-/-: Effect at 10 uM exceeds WT, consistent with more severe chromatin disorganization during cell death.</t>
  </si>
  <si>
    <t>Chromatin texture contrast at 2-pixel scale</t>
  </si>
  <si>
    <t>Nucleus Hoechst Haralick Contrast 2 px</t>
  </si>
  <si>
    <t>RB-/- baseline constitutively enlarged, consistent with increased DNA content from replication stress and potential endoreduplication. Within RB-/-: At 2 uM, chromatin condensation during arrest normalizes nuclear size. At 10 uM, nuclear swelling during apoptosis/necrosis is amplified in RB-/- cells. The reversal from condensation at 2 uM to swelling at 10 uM maps to the cytostatic-to-cytotoxic transition.</t>
  </si>
  <si>
    <t>Nuclear size (minor axis)</t>
  </si>
  <si>
    <t>Nucleus Hoechst Axial Small Length</t>
  </si>
  <si>
    <t>Nuclear pleomorphism. WT essentially unaffected by GAKi. RB-/- baseline shows strong constitutive nuclear shape irregularity, consistent with published characterization of RB1-/- U2OS cells (Marshall et al. 2019). Within RB-/-: At 2 uM, cytostatic arrest produces condensed, morphologically uniform nuclei that override the constitutive irregularity. At 10 uM, dying cells show intermediate shape irregularity as nuclear integrity is lost.</t>
  </si>
  <si>
    <t>Nuclear shape irregularity</t>
  </si>
  <si>
    <t>Nucleus Hoechst Axial Length Ratio</t>
  </si>
  <si>
    <t>Spot-filtered variant isolating specifically punctate cytoplasmic DNA objects (micronuclei). RB-/- baseline elevated. Within RB-/-: Partial normalization at 2 uM, consistent with cytostatic arrest producing condensed chromatin that has not yet fragmented.</t>
  </si>
  <si>
    <t>Cytoplasmic DNA spot size (micronuclei proxy, spot-filtered)</t>
  </si>
  <si>
    <t>Cytoplasm Hoechst Axial Small Length SER-Spot</t>
  </si>
  <si>
    <t>Direct measurement of cytoplasmic DNA object size. Cytoplasmic Hoechst signal outside the nucleus represents micronuclei shed from lagging chromosomes during aberrant mitosis, a functional consequence of the spindle assembly checkpoint override. WT effect dose-dependent. RB-/- baseline elevated. Within RB-/-: Effect normalizes at 2 uM during cytostatic arrest (condensed chromatin). At 10 uM, 2.7x WT effect, consistent with catastrophic chromosome fragmentation during cell death in RB-/- cells.</t>
  </si>
  <si>
    <t>Cytoplasmic DNA spot size (micronuclei proxy, unfiltered)</t>
  </si>
  <si>
    <t>Cytoplasm Hoechst Axial Small Length</t>
  </si>
  <si>
    <t>Interpretation</t>
  </si>
  <si>
    <t>Within-Rb Δ10uM</t>
  </si>
  <si>
    <t>Within-Rb Δ2uM</t>
  </si>
  <si>
    <t>Cohen's d Rb_10uM</t>
  </si>
  <si>
    <t>Cohen's d Rb_2uM</t>
  </si>
  <si>
    <t>Cohen's d Rb_Veh</t>
  </si>
  <si>
    <t>Cohen's d WT_10uM</t>
  </si>
  <si>
    <t>Cohen's d WT_2uM</t>
  </si>
  <si>
    <t>Cohen's d WT_Veh</t>
  </si>
  <si>
    <t>Compartment</t>
  </si>
  <si>
    <t>Stain Target</t>
  </si>
  <si>
    <t>Biological Metric</t>
  </si>
  <si>
    <t>Cell Painting Feature</t>
  </si>
  <si>
    <t>Ring Width [µm]</t>
  </si>
  <si>
    <t>Ring Roundness</t>
  </si>
  <si>
    <t>Ring Ratio Width to Length</t>
  </si>
  <si>
    <t>Ring Perimeter [µm]</t>
  </si>
  <si>
    <t>Ring Length [µm]</t>
  </si>
  <si>
    <t>Ring Hoechst Threshold Compactness 60% SP-Filter</t>
  </si>
  <si>
    <t>Ring Hoechst Threshold Compactness 60% SER-Valley</t>
  </si>
  <si>
    <t>Ring Hoechst Threshold Compactness 60% SER-Spot</t>
  </si>
  <si>
    <t>Ring Hoechst Threshold Compactness 60% SER-Saddle</t>
  </si>
  <si>
    <t>Ring Hoechst Threshold Compactness 60% SER-Ridge</t>
  </si>
  <si>
    <t>Ring Hoechst Threshold Compactness 60% SER-Hole</t>
  </si>
  <si>
    <t>Ring Hoechst Threshold Compactness 60% SER-Edge</t>
  </si>
  <si>
    <t>Ring Hoechst Threshold Compactness 60% SER-Dark</t>
  </si>
  <si>
    <t>Ring Hoechst Threshold Compactness 60% SER-Bright</t>
  </si>
  <si>
    <t>Ring Hoechst Threshold Compactness 60%</t>
  </si>
  <si>
    <t>Ring Hoechst Threshold Compactness 50% SP-Filter</t>
  </si>
  <si>
    <t>Ring Hoechst Threshold Compactness 50% SER-Valley</t>
  </si>
  <si>
    <t>Ring Hoechst Threshold Compactness 50% SER-Spot</t>
  </si>
  <si>
    <t>Ring Hoechst Threshold Compactness 50% SER-Saddle</t>
  </si>
  <si>
    <t>Ring Hoechst Threshold Compactness 50% SER-Ridge</t>
  </si>
  <si>
    <t>Ring Hoechst Threshold Compactness 50% SER-Hole</t>
  </si>
  <si>
    <t>Ring Hoechst Threshold Compactness 50% SER-Edge</t>
  </si>
  <si>
    <t>Ring Hoechst Threshold Compactness 50% SER-Dark</t>
  </si>
  <si>
    <t>Ring Hoechst Threshold Compactness 50% SER-Bright</t>
  </si>
  <si>
    <t>Ring Hoechst Threshold Compactness 50%</t>
  </si>
  <si>
    <t>Ring Hoechst Threshold Compactness 40% SP-Filter</t>
  </si>
  <si>
    <t>Ring Hoechst Threshold Compactness 40% SER-Valley</t>
  </si>
  <si>
    <t>Ring Hoechst Threshold Compactness 40% SER-Spot</t>
  </si>
  <si>
    <t>Ring Hoechst Threshold Compactness 40% SER-Saddle</t>
  </si>
  <si>
    <t>Ring Hoechst Threshold Compactness 40% SER-Ridge</t>
  </si>
  <si>
    <t>Ring Hoechst Threshold Compactness 40% SER-Hole</t>
  </si>
  <si>
    <t>Ring Hoechst Threshold Compactness 40% SER-Edge</t>
  </si>
  <si>
    <t>Ring Hoechst Threshold Compactness 40% SER-Dark</t>
  </si>
  <si>
    <t>Ring Hoechst Threshold Compactness 40% SER-Bright</t>
  </si>
  <si>
    <t>Ring Hoechst Threshold Compactness 40%</t>
  </si>
  <si>
    <t>Ring Hoechst Threshold Compactness 30% SP-Filter</t>
  </si>
  <si>
    <t>Ring Hoechst Threshold Compactness 30% SER-Valley</t>
  </si>
  <si>
    <t>Ring Hoechst Threshold Compactness 30% SER-Spot</t>
  </si>
  <si>
    <t>Ring Hoechst Threshold Compactness 30% SER-Saddle</t>
  </si>
  <si>
    <t>Ring Hoechst Threshold Compactness 30% SER-Ridge</t>
  </si>
  <si>
    <t>Ring Hoechst Threshold Compactness 30% SER-Hole</t>
  </si>
  <si>
    <t>Ring Hoechst Threshold Compactness 30% SER-Edge</t>
  </si>
  <si>
    <t>Ring Hoechst Threshold Compactness 30% SER-Dark</t>
  </si>
  <si>
    <t>Ring Hoechst Threshold Compactness 30% SER-Bright</t>
  </si>
  <si>
    <t>Ring Hoechst Threshold Compactness 30%</t>
  </si>
  <si>
    <t>Ring Hoechst Symmetry 15 SP-Filter</t>
  </si>
  <si>
    <t>Ring Hoechst Symmetry 15 SER-Valley</t>
  </si>
  <si>
    <t>Ring Hoechst Symmetry 15 SER-Spot</t>
  </si>
  <si>
    <t>Ring Hoechst Symmetry 15 SER-Saddle</t>
  </si>
  <si>
    <t>Ring Hoechst Symmetry 15 SER-Ridge</t>
  </si>
  <si>
    <t>Ring Hoechst Symmetry 15 SER-Hole</t>
  </si>
  <si>
    <t>Ring Hoechst Symmetry 15 SER-Edge</t>
  </si>
  <si>
    <t>Ring Hoechst Symmetry 15 SER-Dark</t>
  </si>
  <si>
    <t>Ring Hoechst Symmetry 15 SER-Bright</t>
  </si>
  <si>
    <t>Ring Hoechst Symmetry 15</t>
  </si>
  <si>
    <t>Ring Hoechst Symmetry 14 SP-Filter</t>
  </si>
  <si>
    <t>Ring Hoechst Symmetry 14 SER-Valley</t>
  </si>
  <si>
    <t>Ring Hoechst Symmetry 14 SER-Spot</t>
  </si>
  <si>
    <t>Ring Hoechst Symmetry 14 SER-Saddle</t>
  </si>
  <si>
    <t>Ring Hoechst Symmetry 14 SER-Ridge</t>
  </si>
  <si>
    <t>Ring Hoechst Symmetry 14 SER-Hole</t>
  </si>
  <si>
    <t>Ring Hoechst Symmetry 14 SER-Edge</t>
  </si>
  <si>
    <t>Ring Hoechst Symmetry 14 SER-Dark</t>
  </si>
  <si>
    <t>Ring Hoechst Symmetry 14 SER-Bright</t>
  </si>
  <si>
    <t>Ring Hoechst Symmetry 14</t>
  </si>
  <si>
    <t>Ring Hoechst Symmetry 13 SP-Filter</t>
  </si>
  <si>
    <t>Ring Hoechst Symmetry 13 SER-Valley</t>
  </si>
  <si>
    <t>Ring Hoechst Symmetry 13 SER-Spot</t>
  </si>
  <si>
    <t>Ring Hoechst Symmetry 13 SER-Saddle</t>
  </si>
  <si>
    <t>Ring Hoechst Symmetry 13 SER-Ridge</t>
  </si>
  <si>
    <t>Ring Hoechst Symmetry 13 SER-Hole</t>
  </si>
  <si>
    <t>Ring Hoechst Symmetry 13 SER-Edge</t>
  </si>
  <si>
    <t>Ring Hoechst Symmetry 13 SER-Dark</t>
  </si>
  <si>
    <t>Ring Hoechst Symmetry 13 SER-Bright</t>
  </si>
  <si>
    <t>Ring Hoechst Symmetry 13</t>
  </si>
  <si>
    <t>Ring Hoechst Symmetry 12 SP-Filter</t>
  </si>
  <si>
    <t>Ring Hoechst Symmetry 12 SER-Valley</t>
  </si>
  <si>
    <t>Ring Hoechst Symmetry 12 SER-Spot</t>
  </si>
  <si>
    <t>Ring Hoechst Symmetry 12 SER-Saddle</t>
  </si>
  <si>
    <t>Ring Hoechst Symmetry 12 SER-Ridge</t>
  </si>
  <si>
    <t>Ring Hoechst Symmetry 12 SER-Hole</t>
  </si>
  <si>
    <t>Ring Hoechst Symmetry 12 SER-Edge</t>
  </si>
  <si>
    <t>Ring Hoechst Symmetry 12 SER-Dark</t>
  </si>
  <si>
    <t>Ring Hoechst Symmetry 12 SER-Bright</t>
  </si>
  <si>
    <t>Ring Hoechst Symmetry 12</t>
  </si>
  <si>
    <t>Ring Hoechst Symmetry 05 SP-Filter</t>
  </si>
  <si>
    <t>Ring Hoechst Symmetry 05 SER-Valley</t>
  </si>
  <si>
    <t>Ring Hoechst Symmetry 05 SER-Spot</t>
  </si>
  <si>
    <t>Ring Hoechst Symmetry 05 SER-Saddle</t>
  </si>
  <si>
    <t>Ring Hoechst Symmetry 05 SER-Ridge</t>
  </si>
  <si>
    <t>Ring Hoechst Symmetry 05 SER-Hole</t>
  </si>
  <si>
    <t>Ring Hoechst Symmetry 05 SER-Edge</t>
  </si>
  <si>
    <t>Ring Hoechst Symmetry 05 SER-Dark</t>
  </si>
  <si>
    <t>Ring Hoechst Symmetry 05 SER-Bright</t>
  </si>
  <si>
    <t>Ring Hoechst Symmetry 05</t>
  </si>
  <si>
    <t>Ring Hoechst Symmetry 04 SP-Filter</t>
  </si>
  <si>
    <t>Ring Hoechst Symmetry 04 SER-Valley</t>
  </si>
  <si>
    <t>Ring Hoechst Symmetry 04 SER-Spot</t>
  </si>
  <si>
    <t>Ring Hoechst Symmetry 04 SER-Saddle</t>
  </si>
  <si>
    <t>Ring Hoechst Symmetry 04 SER-Ridge</t>
  </si>
  <si>
    <t>Ring Hoechst Symmetry 04 SER-Hole</t>
  </si>
  <si>
    <t>Ring Hoechst Symmetry 04 SER-Edge</t>
  </si>
  <si>
    <t>Ring Hoechst Symmetry 04 SER-Dark</t>
  </si>
  <si>
    <t>Ring Hoechst Symmetry 04 SER-Bright</t>
  </si>
  <si>
    <t>Ring Hoechst Symmetry 04</t>
  </si>
  <si>
    <t>Ring Hoechst Symmetry 03 SP-Filter</t>
  </si>
  <si>
    <t>Ring Hoechst Symmetry 03 SER-Valley</t>
  </si>
  <si>
    <t>Ring Hoechst Symmetry 03 SER-Spot</t>
  </si>
  <si>
    <t>Ring Hoechst Symmetry 03 SER-Saddle</t>
  </si>
  <si>
    <t>Ring Hoechst Symmetry 03 SER-Ridge</t>
  </si>
  <si>
    <t>Ring Hoechst Symmetry 03 SER-Hole</t>
  </si>
  <si>
    <t>Ring Hoechst Symmetry 03 SER-Edge</t>
  </si>
  <si>
    <t>Ring Hoechst Symmetry 03 SER-Dark</t>
  </si>
  <si>
    <t>Ring Hoechst Symmetry 03 SER-Bright</t>
  </si>
  <si>
    <t>Ring Hoechst Symmetry 03</t>
  </si>
  <si>
    <t>Ring Hoechst Symmetry 02 SP-Filter</t>
  </si>
  <si>
    <t>Ring Hoechst Symmetry 02 SER-Valley</t>
  </si>
  <si>
    <t>Ring Hoechst Symmetry 02 SER-Spot</t>
  </si>
  <si>
    <t>Ring Hoechst Symmetry 02 SER-Saddle</t>
  </si>
  <si>
    <t>Ring Hoechst Symmetry 02 SER-Ridge</t>
  </si>
  <si>
    <t>Ring Hoechst Symmetry 02 SER-Hole</t>
  </si>
  <si>
    <t>Ring Hoechst Symmetry 02 SER-Edge</t>
  </si>
  <si>
    <t>Ring Hoechst Symmetry 02 SER-Dark</t>
  </si>
  <si>
    <t>Ring Hoechst Symmetry 02 SER-Bright</t>
  </si>
  <si>
    <t>Ring Hoechst Symmetry 02</t>
  </si>
  <si>
    <t>Ring Hoechst Sum</t>
  </si>
  <si>
    <t>Ring Hoechst StdDev</t>
  </si>
  <si>
    <t>Ring Hoechst SER Valley 2 px</t>
  </si>
  <si>
    <t>Ring Hoechst SER Spot 2 px</t>
  </si>
  <si>
    <t>Ring Hoechst SER Saddle 2 px</t>
  </si>
  <si>
    <t>Ring Hoechst SER Ridge 2 px</t>
  </si>
  <si>
    <t>Ring Hoechst SER Hole 2 px</t>
  </si>
  <si>
    <t>Ring Hoechst SER Edge 2 px</t>
  </si>
  <si>
    <t>Ring Hoechst SER Dark 2 px</t>
  </si>
  <si>
    <t>Ring Hoechst SER Bright 2 px</t>
  </si>
  <si>
    <t>Ring Hoechst Radial Relative Deviation SP-Filter</t>
  </si>
  <si>
    <t>Ring Hoechst Radial Relative Deviation SER-Valley</t>
  </si>
  <si>
    <t>Ring Hoechst Radial Relative Deviation SER-Spot</t>
  </si>
  <si>
    <t>Ring Hoechst Radial Relative Deviation SER-Saddle</t>
  </si>
  <si>
    <t>Ring Hoechst Radial Relative Deviation SER-Ridge</t>
  </si>
  <si>
    <t>Ring Hoechst Radial Relative Deviation SER-Hole</t>
  </si>
  <si>
    <t>Ring Hoechst Radial Relative Deviation SER-Edge</t>
  </si>
  <si>
    <t>Ring Hoechst Radial Relative Deviation SER-Dark</t>
  </si>
  <si>
    <t>Ring Hoechst Radial Relative Deviation SER-Bright</t>
  </si>
  <si>
    <t>Ring Hoechst Radial Relative Deviation</t>
  </si>
  <si>
    <t>Ring Hoechst Radial Mean SP-Filter</t>
  </si>
  <si>
    <t>Ring Hoechst Radial Mean SER-Valley</t>
  </si>
  <si>
    <t>Ring Hoechst Radial Mean SER-Saddle</t>
  </si>
  <si>
    <t>Ring Hoechst Radial Mean SER-Ridge</t>
  </si>
  <si>
    <t>Ring Hoechst Radial Mean SER-Hole</t>
  </si>
  <si>
    <t>Ring Hoechst Radial Mean SER-Edge</t>
  </si>
  <si>
    <t>Ring Hoechst Radial Mean SER-Dark</t>
  </si>
  <si>
    <t>Ring Hoechst Radial Mean SER-Bright</t>
  </si>
  <si>
    <t>Ring Hoechst Radial Mean Ratio SP-Filter</t>
  </si>
  <si>
    <t>Ring Hoechst Radial Mean Ratio SER-Valley</t>
  </si>
  <si>
    <t>Ring Hoechst Radial Mean Ratio SER-Spot</t>
  </si>
  <si>
    <t>Ring Hoechst Radial Mean Ratio SER-Saddle</t>
  </si>
  <si>
    <t>Ring Hoechst Radial Mean Ratio SER-Ridge</t>
  </si>
  <si>
    <t>Ring Hoechst Radial Mean Ratio SER-Hole</t>
  </si>
  <si>
    <t>Ring Hoechst Radial Mean Ratio SER-Edge</t>
  </si>
  <si>
    <t>Ring Hoechst Radial Mean Ratio SER-Dark</t>
  </si>
  <si>
    <t>Ring Hoechst Radial Mean Ratio SER-Bright</t>
  </si>
  <si>
    <t>Ring Hoechst Radial Mean</t>
  </si>
  <si>
    <t>Ring Hoechst Quantile 90%</t>
  </si>
  <si>
    <t>Ring Hoechst Profile 5/5 SP-Filter</t>
  </si>
  <si>
    <t>Ring Hoechst Profile 5/5 SER-Valley</t>
  </si>
  <si>
    <t>Ring Hoechst Profile 5/5 SER-Spot</t>
  </si>
  <si>
    <t>Ring Hoechst Profile 5/5 SER-Saddle</t>
  </si>
  <si>
    <t>Ring Hoechst Profile 5/5 SER-Ridge</t>
  </si>
  <si>
    <t>Ring Hoechst Profile 5/5 SER-Hole</t>
  </si>
  <si>
    <t>Ring Hoechst Profile 5/5 SER-Edge</t>
  </si>
  <si>
    <t>Ring Hoechst Profile 5/5 SER-Dark</t>
  </si>
  <si>
    <t>Ring Hoechst Profile 5/5 SER-Bright</t>
  </si>
  <si>
    <t>Ring Hoechst Profile 5/5</t>
  </si>
  <si>
    <t>Ring Hoechst Profile 4/5 SP-Filter</t>
  </si>
  <si>
    <t>Ring Hoechst Profile 4/5 SER-Valley</t>
  </si>
  <si>
    <t>Ring Hoechst Profile 4/5 SER-Spot</t>
  </si>
  <si>
    <t>Ring Hoechst Profile 4/5 SER-Saddle</t>
  </si>
  <si>
    <t>Ring Hoechst Profile 4/5 SER-Ridge</t>
  </si>
  <si>
    <t>Ring Hoechst Profile 4/5 SER-Hole</t>
  </si>
  <si>
    <t>Ring Hoechst Profile 4/5 SER-Edge</t>
  </si>
  <si>
    <t>Ring Hoechst Profile 4/5 SER-Dark</t>
  </si>
  <si>
    <t>Ring Hoechst Profile 4/5 SER-Bright</t>
  </si>
  <si>
    <t>Ring Hoechst Profile 4/5</t>
  </si>
  <si>
    <t>Ring Hoechst Profile 3/5 SP-Filter</t>
  </si>
  <si>
    <t>Ring Hoechst Profile 3/5 SER-Valley</t>
  </si>
  <si>
    <t>Ring Hoechst Profile 3/5 SER-Spot</t>
  </si>
  <si>
    <t>Ring Hoechst Profile 3/5 SER-Saddle</t>
  </si>
  <si>
    <t>Ring Hoechst Profile 3/5 SER-Ridge</t>
  </si>
  <si>
    <t>Ring Hoechst Profile 3/5 SER-Hole</t>
  </si>
  <si>
    <t>Ring Hoechst Profile 3/5 SER-Edge</t>
  </si>
  <si>
    <t>Ring Hoechst Profile 3/5 SER-Dark</t>
  </si>
  <si>
    <t>Ring Hoechst Profile 3/5 SER-Bright</t>
  </si>
  <si>
    <t>Ring Hoechst Profile 3/5</t>
  </si>
  <si>
    <t>Ring Hoechst Profile 2/5 SP-Filter</t>
  </si>
  <si>
    <t>Ring Hoechst Profile 2/5 SER-Valley</t>
  </si>
  <si>
    <t>Ring Hoechst Profile 2/5 SER-Spot</t>
  </si>
  <si>
    <t>Ring Hoechst Profile 2/5 SER-Saddle</t>
  </si>
  <si>
    <t>Ring Hoechst Profile 2/5 SER-Ridge</t>
  </si>
  <si>
    <t>Ring Hoechst Profile 2/5 SER-Hole</t>
  </si>
  <si>
    <t>Ring Hoechst Profile 2/5 SER-Edge</t>
  </si>
  <si>
    <t>Ring Hoechst Profile 2/5 SER-Dark</t>
  </si>
  <si>
    <t>Ring Hoechst Profile 2/5 SER-Bright</t>
  </si>
  <si>
    <t>Ring Hoechst Profile 2/5</t>
  </si>
  <si>
    <t>Ring Hoechst Profile 1/5 SP-Filter</t>
  </si>
  <si>
    <t>Ring Hoechst Profile 1/5 SER-Valley</t>
  </si>
  <si>
    <t>Ring Hoechst Profile 1/5 SER-Spot</t>
  </si>
  <si>
    <t>Ring Hoechst Profile 1/5 SER-Saddle</t>
  </si>
  <si>
    <t>Ring Hoechst Profile 1/5 SER-Ridge</t>
  </si>
  <si>
    <t>Ring Hoechst Profile 1/5 SER-Hole</t>
  </si>
  <si>
    <t>Ring Hoechst Profile 1/5 SER-Edge</t>
  </si>
  <si>
    <t>Ring Hoechst Profile 1/5 SER-Dark</t>
  </si>
  <si>
    <t>Ring Hoechst Profile 1/5 SER-Bright</t>
  </si>
  <si>
    <t>Ring Hoechst Profile 1/5</t>
  </si>
  <si>
    <t>Ring Hoechst Minimum</t>
  </si>
  <si>
    <t>Ring Hoechst Median</t>
  </si>
  <si>
    <t>Ring Hoechst Mean</t>
  </si>
  <si>
    <t>Ring Hoechst Maximum</t>
  </si>
  <si>
    <t>Ring Hoechst Haralick Sum Variance 2 px</t>
  </si>
  <si>
    <t>Ring Hoechst Haralick Homogeneity 2 px</t>
  </si>
  <si>
    <t>Ring Hoechst Haralick Correlation 2 px</t>
  </si>
  <si>
    <t>Ring Hoechst Haralick Contrast 2 px</t>
  </si>
  <si>
    <t>Ring Hoechst Gabor Min 2 px w2</t>
  </si>
  <si>
    <t>Ring Hoechst Gabor Max 2 px w2</t>
  </si>
  <si>
    <t>Ring Hoechst CV [%]</t>
  </si>
  <si>
    <t>Ring Hoechst Contrast</t>
  </si>
  <si>
    <t>Ring Hoechst Axial Small Length SP-Filter</t>
  </si>
  <si>
    <t>Ring Hoechst Axial Small Length SER-Valley</t>
  </si>
  <si>
    <t>Ring Hoechst Axial Small Length SER-Spot</t>
  </si>
  <si>
    <t>Ring Hoechst Axial Small Length SER-Saddle</t>
  </si>
  <si>
    <t>Ring Hoechst Axial Small Length SER-Ridge</t>
  </si>
  <si>
    <t>Ring Hoechst Axial Small Length SER-Hole</t>
  </si>
  <si>
    <t>Ring Hoechst Axial Small Length SER-Edge</t>
  </si>
  <si>
    <t>Ring Hoechst Axial Small Length SER-Dark</t>
  </si>
  <si>
    <t>Ring Hoechst Axial Small Length SER-Bright</t>
  </si>
  <si>
    <t>Ring Hoechst Axial Small Length</t>
  </si>
  <si>
    <t>Ring Hoechst Axial Length Ratio SP-Filter</t>
  </si>
  <si>
    <t>Ring Hoechst Axial Length Ratio SER-Valley</t>
  </si>
  <si>
    <t>Ring Hoechst Axial Length Ratio SER-Spot</t>
  </si>
  <si>
    <t>Ring Hoechst Axial Length Ratio SER-Saddle</t>
  </si>
  <si>
    <t>Ring Hoechst Axial Length Ratio SER-Ridge</t>
  </si>
  <si>
    <t>Ring Hoechst Axial Length Ratio SER-Hole</t>
  </si>
  <si>
    <t>Ring Hoechst Axial Length Ratio SER-Edge</t>
  </si>
  <si>
    <t>Ring Hoechst Axial Length Ratio SER-Dark</t>
  </si>
  <si>
    <t>Ring Hoechst Axial Length Ratio SER-Bright</t>
  </si>
  <si>
    <t>Ring Hoechst Axial Length Ratio</t>
  </si>
  <si>
    <t>Ring Fluor555 Threshold Compactness 60% SP-Filter</t>
  </si>
  <si>
    <t>Ring Fluor555 Threshold Compactness 60% SER-Valley</t>
  </si>
  <si>
    <t>Ring Fluor555 Threshold Compactness 60% SER-Spot</t>
  </si>
  <si>
    <t>Ring Fluor555 Threshold Compactness 60% SER-Saddle</t>
  </si>
  <si>
    <t>Ring Fluor555 Threshold Compactness 60% SER-Ridge</t>
  </si>
  <si>
    <t>Ring Fluor555 Threshold Compactness 60% SER-Hole</t>
  </si>
  <si>
    <t>Ring Fluor555 Threshold Compactness 60% SER-Edge</t>
  </si>
  <si>
    <t>Ring Fluor555 Threshold Compactness 60% SER-Dark</t>
  </si>
  <si>
    <t>Ring Fluor555 Threshold Compactness 60% SER-Bright</t>
  </si>
  <si>
    <t>Ring Fluor555 Threshold Compactness 60%</t>
  </si>
  <si>
    <t>Ring Fluor555 Threshold Compactness 50% SP-Filter</t>
  </si>
  <si>
    <t>Ring Fluor555 Threshold Compactness 50% SER-Valley</t>
  </si>
  <si>
    <t>Ring Fluor555 Threshold Compactness 50% SER-Spot</t>
  </si>
  <si>
    <t>Ring Fluor555 Threshold Compactness 50% SER-Saddle</t>
  </si>
  <si>
    <t>Ring Fluor555 Threshold Compactness 50% SER-Ridge</t>
  </si>
  <si>
    <t>Ring Fluor555 Threshold Compactness 50% SER-Hole</t>
  </si>
  <si>
    <t>Ring Fluor555 Threshold Compactness 50% SER-Edge</t>
  </si>
  <si>
    <t>Ring Fluor555 Threshold Compactness 50% SER-Dark</t>
  </si>
  <si>
    <t>Ring Fluor555 Threshold Compactness 50% SER-Bright</t>
  </si>
  <si>
    <t>Ring Fluor555 Threshold Compactness 50%</t>
  </si>
  <si>
    <t>Ring Fluor555 Threshold Compactness 40% SP-Filter</t>
  </si>
  <si>
    <t>Ring Fluor555 Threshold Compactness 40% SER-Valley</t>
  </si>
  <si>
    <t>Ring Fluor555 Threshold Compactness 40% SER-Spot</t>
  </si>
  <si>
    <t>Ring Fluor555 Threshold Compactness 40% SER-Saddle</t>
  </si>
  <si>
    <t>Ring Fluor555 Threshold Compactness 40% SER-Ridge</t>
  </si>
  <si>
    <t>Ring Fluor555 Threshold Compactness 40% SER-Hole</t>
  </si>
  <si>
    <t>Ring Fluor555 Threshold Compactness 40% SER-Edge</t>
  </si>
  <si>
    <t>Ring Fluor555 Threshold Compactness 40% SER-Dark</t>
  </si>
  <si>
    <t>Ring Fluor555 Threshold Compactness 40% SER-Bright</t>
  </si>
  <si>
    <t>Ring Fluor555 Threshold Compactness 40%</t>
  </si>
  <si>
    <t>Ring Fluor555 Threshold Compactness 30% SP-Filter</t>
  </si>
  <si>
    <t>Ring Fluor555 Threshold Compactness 30% SER-Valley</t>
  </si>
  <si>
    <t>Ring Fluor555 Threshold Compactness 30% SER-Spot</t>
  </si>
  <si>
    <t>Ring Fluor555 Threshold Compactness 30% SER-Saddle</t>
  </si>
  <si>
    <t>Ring Fluor555 Threshold Compactness 30% SER-Ridge</t>
  </si>
  <si>
    <t>Ring Fluor555 Threshold Compactness 30% SER-Hole</t>
  </si>
  <si>
    <t>Ring Fluor555 Threshold Compactness 30% SER-Edge</t>
  </si>
  <si>
    <t>Ring Fluor555 Threshold Compactness 30% SER-Dark</t>
  </si>
  <si>
    <t>Ring Fluor555 Threshold Compactness 30% SER-Bright</t>
  </si>
  <si>
    <t>Ring Fluor555 Threshold Compactness 30%</t>
  </si>
  <si>
    <t>Ring Fluor555 Symmetry 15 SP-Filter</t>
  </si>
  <si>
    <t>Ring Fluor555 Symmetry 15 SER-Valley</t>
  </si>
  <si>
    <t>Ring Fluor555 Symmetry 15 SER-Spot</t>
  </si>
  <si>
    <t>Ring Fluor555 Symmetry 15 SER-Saddle</t>
  </si>
  <si>
    <t>Ring Fluor555 Symmetry 15 SER-Ridge</t>
  </si>
  <si>
    <t>Ring Fluor555 Symmetry 15 SER-Hole</t>
  </si>
  <si>
    <t>Ring Fluor555 Symmetry 15 SER-Edge</t>
  </si>
  <si>
    <t>Ring Fluor555 Symmetry 15 SER-Dark</t>
  </si>
  <si>
    <t>Ring Fluor555 Symmetry 15 SER-Bright</t>
  </si>
  <si>
    <t>Ring Fluor555 Symmetry 15</t>
  </si>
  <si>
    <t>Ring Fluor555 Symmetry 14 SP-Filter</t>
  </si>
  <si>
    <t>Ring Fluor555 Symmetry 14 SER-Valley</t>
  </si>
  <si>
    <t>Ring Fluor555 Symmetry 14 SER-Spot</t>
  </si>
  <si>
    <t>Ring Fluor555 Symmetry 14 SER-Saddle</t>
  </si>
  <si>
    <t>Ring Fluor555 Symmetry 14 SER-Ridge</t>
  </si>
  <si>
    <t>Ring Fluor555 Symmetry 14 SER-Hole</t>
  </si>
  <si>
    <t>Ring Fluor555 Symmetry 14 SER-Edge</t>
  </si>
  <si>
    <t>Ring Fluor555 Symmetry 14 SER-Dark</t>
  </si>
  <si>
    <t>Ring Fluor555 Symmetry 14 SER-Bright</t>
  </si>
  <si>
    <t>Ring Fluor555 Symmetry 14</t>
  </si>
  <si>
    <t>Ring Fluor555 Symmetry 13 SP-Filter</t>
  </si>
  <si>
    <t>Ring Fluor555 Symmetry 13 SER-Valley</t>
  </si>
  <si>
    <t>Ring Fluor555 Symmetry 13 SER-Spot</t>
  </si>
  <si>
    <t>Ring Fluor555 Symmetry 13 SER-Saddle</t>
  </si>
  <si>
    <t>Ring Fluor555 Symmetry 13 SER-Ridge</t>
  </si>
  <si>
    <t>Ring Fluor555 Symmetry 13 SER-Hole</t>
  </si>
  <si>
    <t>Ring Fluor555 Symmetry 13 SER-Edge</t>
  </si>
  <si>
    <t>Ring Fluor555 Symmetry 13 SER-Dark</t>
  </si>
  <si>
    <t>Ring Fluor555 Symmetry 13 SER-Bright</t>
  </si>
  <si>
    <t>Ring Fluor555 Symmetry 13</t>
  </si>
  <si>
    <t>Ring Fluor555 Symmetry 12 SP-Filter</t>
  </si>
  <si>
    <t>Ring Fluor555 Symmetry 12 SER-Valley</t>
  </si>
  <si>
    <t>Ring Fluor555 Symmetry 12 SER-Spot</t>
  </si>
  <si>
    <t>Ring Fluor555 Symmetry 12 SER-Saddle</t>
  </si>
  <si>
    <t>Ring Fluor555 Symmetry 12 SER-Ridge</t>
  </si>
  <si>
    <t>Ring Fluor555 Symmetry 12 SER-Hole</t>
  </si>
  <si>
    <t>Ring Fluor555 Symmetry 12 SER-Edge</t>
  </si>
  <si>
    <t>Ring Fluor555 Symmetry 12 SER-Dark</t>
  </si>
  <si>
    <t>Ring Fluor555 Symmetry 12 SER-Bright</t>
  </si>
  <si>
    <t>Ring Fluor555 Symmetry 12</t>
  </si>
  <si>
    <t>Ring Fluor555 Symmetry 05 SP-Filter</t>
  </si>
  <si>
    <t>Ring Fluor555 Symmetry 05 SER-Valley</t>
  </si>
  <si>
    <t>Ring Fluor555 Symmetry 05 SER-Spot</t>
  </si>
  <si>
    <t>Ring Fluor555 Symmetry 05 SER-Saddle</t>
  </si>
  <si>
    <t>Ring Fluor555 Symmetry 05 SER-Ridge</t>
  </si>
  <si>
    <t>Ring Fluor555 Symmetry 05 SER-Hole</t>
  </si>
  <si>
    <t>Ring Fluor555 Symmetry 05 SER-Edge</t>
  </si>
  <si>
    <t>Ring Fluor555 Symmetry 05 SER-Dark</t>
  </si>
  <si>
    <t>Ring Fluor555 Symmetry 05 SER-Bright</t>
  </si>
  <si>
    <t>Ring Fluor555 Symmetry 05</t>
  </si>
  <si>
    <t>Ring Fluor555 Symmetry 04 SP-Filter</t>
  </si>
  <si>
    <t>Ring Fluor555 Symmetry 04 SER-Valley</t>
  </si>
  <si>
    <t>Ring Fluor555 Symmetry 04 SER-Spot</t>
  </si>
  <si>
    <t>Ring Fluor555 Symmetry 04 SER-Saddle</t>
  </si>
  <si>
    <t>Ring Fluor555 Symmetry 04 SER-Ridge</t>
  </si>
  <si>
    <t>Ring Fluor555 Symmetry 04 SER-Hole</t>
  </si>
  <si>
    <t>Ring Fluor555 Symmetry 04 SER-Edge</t>
  </si>
  <si>
    <t>Ring Fluor555 Symmetry 04 SER-Dark</t>
  </si>
  <si>
    <t>Ring Fluor555 Symmetry 04 SER-Bright</t>
  </si>
  <si>
    <t>Ring Fluor555 Symmetry 04</t>
  </si>
  <si>
    <t>Ring Fluor555 Symmetry 03 SP-Filter</t>
  </si>
  <si>
    <t>Ring Fluor555 Symmetry 03 SER-Valley</t>
  </si>
  <si>
    <t>Ring Fluor555 Symmetry 03 SER-Spot</t>
  </si>
  <si>
    <t>Ring Fluor555 Symmetry 03 SER-Saddle</t>
  </si>
  <si>
    <t>Ring Fluor555 Symmetry 03 SER-Ridge</t>
  </si>
  <si>
    <t>Ring Fluor555 Symmetry 03 SER-Hole</t>
  </si>
  <si>
    <t>Ring Fluor555 Symmetry 03 SER-Edge</t>
  </si>
  <si>
    <t>Ring Fluor555 Symmetry 03 SER-Dark</t>
  </si>
  <si>
    <t>Ring Fluor555 Symmetry 03 SER-Bright</t>
  </si>
  <si>
    <t>Ring Fluor555 Symmetry 03</t>
  </si>
  <si>
    <t>Ring Fluor555 Symmetry 02 SP-Filter</t>
  </si>
  <si>
    <t>Ring Fluor555 Symmetry 02 SER-Valley</t>
  </si>
  <si>
    <t>Ring Fluor555 Symmetry 02 SER-Spot</t>
  </si>
  <si>
    <t>Ring Fluor555 Symmetry 02 SER-Saddle</t>
  </si>
  <si>
    <t>Ring Fluor555 Symmetry 02 SER-Ridge</t>
  </si>
  <si>
    <t>Ring Fluor555 Symmetry 02 SER-Hole</t>
  </si>
  <si>
    <t>Ring Fluor555 Symmetry 02 SER-Edge</t>
  </si>
  <si>
    <t>Ring Fluor555 Symmetry 02 SER-Dark</t>
  </si>
  <si>
    <t>Ring Fluor555 Symmetry 02 SER-Bright</t>
  </si>
  <si>
    <t>Ring Fluor555 Symmetry 02</t>
  </si>
  <si>
    <t>Ring Fluor555 Sum</t>
  </si>
  <si>
    <t>Ring Fluor555 StdDev</t>
  </si>
  <si>
    <t>Ring Fluor555 SER Valley 2 px</t>
  </si>
  <si>
    <t>Ring Fluor555 SER Spot 2 px</t>
  </si>
  <si>
    <t>Ring Fluor555 SER Saddle 2 px</t>
  </si>
  <si>
    <t>Ring Fluor555 SER Ridge 2 px</t>
  </si>
  <si>
    <t>Ring Fluor555 SER Hole 2 px</t>
  </si>
  <si>
    <t>Ring Fluor555 SER Edge 2 px</t>
  </si>
  <si>
    <t>Ring Fluor555 SER Dark 2 px</t>
  </si>
  <si>
    <t>Ring Fluor555 SER Bright 2 px</t>
  </si>
  <si>
    <t>Ring Fluor555 Radial Relative Deviation SP-Filter</t>
  </si>
  <si>
    <t>Ring Fluor555 Radial Relative Deviation SER-Valley</t>
  </si>
  <si>
    <t>Ring Fluor555 Radial Relative Deviation SER-Spot</t>
  </si>
  <si>
    <t>Ring Fluor555 Radial Relative Deviation SER-Saddle</t>
  </si>
  <si>
    <t>Ring Fluor555 Radial Relative Deviation SER-Ridge</t>
  </si>
  <si>
    <t>Ring Fluor555 Radial Relative Deviation SER-Hole</t>
  </si>
  <si>
    <t>Ring Fluor555 Radial Relative Deviation SER-Edge</t>
  </si>
  <si>
    <t>Ring Fluor555 Radial Relative Deviation SER-Dark</t>
  </si>
  <si>
    <t>Ring Fluor555 Radial Relative Deviation SER-Bright</t>
  </si>
  <si>
    <t>Ring Fluor555 Radial Relative Deviation</t>
  </si>
  <si>
    <t>Ring Fluor555 Radial Mean SP-Filter</t>
  </si>
  <si>
    <t>Ring Fluor555 Radial Mean SER-Valley</t>
  </si>
  <si>
    <t>Ring Fluor555 Radial Mean SER-Spot</t>
  </si>
  <si>
    <t>Ring Fluor555 Radial Mean SER-Saddle</t>
  </si>
  <si>
    <t>Ring Fluor555 Radial Mean SER-Ridge</t>
  </si>
  <si>
    <t>Ring Fluor555 Radial Mean SER-Hole</t>
  </si>
  <si>
    <t>Ring Fluor555 Radial Mean SER-Edge</t>
  </si>
  <si>
    <t>Ring Fluor555 Radial Mean SER-Dark</t>
  </si>
  <si>
    <t>Ring Fluor555 Radial Mean SER-Bright</t>
  </si>
  <si>
    <t>Ring Fluor555 Radial Mean Ratio SP-Filter</t>
  </si>
  <si>
    <t>Ring Fluor555 Radial Mean Ratio SER-Valley</t>
  </si>
  <si>
    <t>Ring Fluor555 Radial Mean Ratio SER-Spot</t>
  </si>
  <si>
    <t>Ring Fluor555 Radial Mean Ratio SER-Saddle</t>
  </si>
  <si>
    <t>Ring Fluor555 Radial Mean Ratio SER-Ridge</t>
  </si>
  <si>
    <t>Ring Fluor555 Radial Mean Ratio SER-Hole</t>
  </si>
  <si>
    <t>Ring Fluor555 Radial Mean Ratio SER-Edge</t>
  </si>
  <si>
    <t>Ring Fluor555 Radial Mean Ratio SER-Dark</t>
  </si>
  <si>
    <t>Ring Fluor555 Radial Mean Ratio SER-Bright</t>
  </si>
  <si>
    <t>Ring Fluor555 Radial Mean</t>
  </si>
  <si>
    <t>Ring Fluor555 Quantile 90%</t>
  </si>
  <si>
    <t>Ring Fluor555 Profile 5/5 SP-Filter</t>
  </si>
  <si>
    <t>Ring Fluor555 Profile 5/5 SER-Valley</t>
  </si>
  <si>
    <t>Ring Fluor555 Profile 5/5 SER-Spot</t>
  </si>
  <si>
    <t>Ring Fluor555 Profile 5/5 SER-Saddle</t>
  </si>
  <si>
    <t>Ring Fluor555 Profile 5/5 SER-Ridge</t>
  </si>
  <si>
    <t>Ring Fluor555 Profile 5/5 SER-Hole</t>
  </si>
  <si>
    <t>Ring Fluor555 Profile 5/5 SER-Edge</t>
  </si>
  <si>
    <t>Ring Fluor555 Profile 5/5 SER-Dark</t>
  </si>
  <si>
    <t>Ring Fluor555 Profile 5/5 SER-Bright</t>
  </si>
  <si>
    <t>Ring Fluor555 Profile 5/5</t>
  </si>
  <si>
    <t>Ring Fluor555 Profile 4/5 SP-Filter</t>
  </si>
  <si>
    <t>Ring Fluor555 Profile 4/5 SER-Valley</t>
  </si>
  <si>
    <t>Ring Fluor555 Profile 4/5 SER-Spot</t>
  </si>
  <si>
    <t>Ring Fluor555 Profile 4/5 SER-Saddle</t>
  </si>
  <si>
    <t>Ring Fluor555 Profile 4/5 SER-Ridge</t>
  </si>
  <si>
    <t>Ring Fluor555 Profile 4/5 SER-Hole</t>
  </si>
  <si>
    <t>Ring Fluor555 Profile 4/5 SER-Edge</t>
  </si>
  <si>
    <t>Ring Fluor555 Profile 4/5 SER-Dark</t>
  </si>
  <si>
    <t>Ring Fluor555 Profile 4/5 SER-Bright</t>
  </si>
  <si>
    <t>Ring Fluor555 Profile 4/5</t>
  </si>
  <si>
    <t>Ring Fluor555 Profile 3/5 SP-Filter</t>
  </si>
  <si>
    <t>Ring Fluor555 Profile 3/5 SER-Valley</t>
  </si>
  <si>
    <t>Ring Fluor555 Profile 3/5 SER-Spot</t>
  </si>
  <si>
    <t>Ring Fluor555 Profile 3/5 SER-Saddle</t>
  </si>
  <si>
    <t>Ring Fluor555 Profile 3/5 SER-Ridge</t>
  </si>
  <si>
    <t>Ring Fluor555 Profile 3/5 SER-Hole</t>
  </si>
  <si>
    <t>Ring Fluor555 Profile 3/5 SER-Edge</t>
  </si>
  <si>
    <t>Ring Fluor555 Profile 3/5 SER-Dark</t>
  </si>
  <si>
    <t>Ring Fluor555 Profile 3/5 SER-Bright</t>
  </si>
  <si>
    <t>Ring Fluor555 Profile 3/5</t>
  </si>
  <si>
    <t>Ring Fluor555 Profile 2/5 SP-Filter</t>
  </si>
  <si>
    <t>Ring Fluor555 Profile 2/5 SER-Valley</t>
  </si>
  <si>
    <t>Ring Fluor555 Profile 2/5 SER-Spot</t>
  </si>
  <si>
    <t>Ring Fluor555 Profile 2/5 SER-Saddle</t>
  </si>
  <si>
    <t>Ring Fluor555 Profile 2/5 SER-Ridge</t>
  </si>
  <si>
    <t>Ring Fluor555 Profile 2/5 SER-Hole</t>
  </si>
  <si>
    <t>Ring Fluor555 Profile 2/5 SER-Edge</t>
  </si>
  <si>
    <t>Ring Fluor555 Profile 2/5 SER-Dark</t>
  </si>
  <si>
    <t>Ring Fluor555 Profile 2/5 SER-Bright</t>
  </si>
  <si>
    <t>Ring Fluor555 Profile 2/5</t>
  </si>
  <si>
    <t>Ring Fluor555 Profile 1/5 SP-Filter</t>
  </si>
  <si>
    <t>Ring Fluor555 Profile 1/5 SER-Valley</t>
  </si>
  <si>
    <t>Ring Fluor555 Profile 1/5 SER-Spot</t>
  </si>
  <si>
    <t>Ring Fluor555 Profile 1/5 SER-Saddle</t>
  </si>
  <si>
    <t>Ring Fluor555 Profile 1/5 SER-Ridge</t>
  </si>
  <si>
    <t>Ring Fluor555 Profile 1/5 SER-Hole</t>
  </si>
  <si>
    <t>Ring Fluor555 Profile 1/5 SER-Edge</t>
  </si>
  <si>
    <t>Ring Fluor555 Profile 1/5 SER-Dark</t>
  </si>
  <si>
    <t>Ring Fluor555 Profile 1/5 SER-Bright</t>
  </si>
  <si>
    <t>Ring Fluor555 Profile 1/5</t>
  </si>
  <si>
    <t>Ring Fluor555 Minimum</t>
  </si>
  <si>
    <t>Ring Fluor555 Median</t>
  </si>
  <si>
    <t>Ring Fluor555 Mean</t>
  </si>
  <si>
    <t>Ring Fluor555 Maximum</t>
  </si>
  <si>
    <t>Ring Fluor555 Haralick Sum Variance 2 px</t>
  </si>
  <si>
    <t>Ring Fluor555 Haralick Homogeneity 2 px</t>
  </si>
  <si>
    <t>Ring Fluor555 Haralick Correlation 2 px</t>
  </si>
  <si>
    <t>Ring Fluor555 Haralick Contrast 2 px</t>
  </si>
  <si>
    <t>Ring Fluor555 Gabor Min 2 px w2</t>
  </si>
  <si>
    <t>Ring Fluor555 Gabor Max 2 px w2</t>
  </si>
  <si>
    <t>Ring Fluor555 CV [%]</t>
  </si>
  <si>
    <t>Ring Fluor555 Contrast</t>
  </si>
  <si>
    <t>Ring Fluor555 Axial Small Length SP-Filter</t>
  </si>
  <si>
    <t>Ring Fluor555 Axial Small Length SER-Valley</t>
  </si>
  <si>
    <t>Ring Fluor555 Axial Small Length SER-Spot</t>
  </si>
  <si>
    <t>Ring Fluor555 Axial Small Length SER-Saddle</t>
  </si>
  <si>
    <t>Ring Fluor555 Axial Small Length SER-Ridge</t>
  </si>
  <si>
    <t>Ring Fluor555 Axial Small Length SER-Hole</t>
  </si>
  <si>
    <t>Ring Fluor555 Axial Small Length SER-Edge</t>
  </si>
  <si>
    <t>Ring Fluor555 Axial Small Length SER-Dark</t>
  </si>
  <si>
    <t>Ring Fluor555 Axial Small Length SER-Bright</t>
  </si>
  <si>
    <t>Ring Fluor555 Axial Small Length</t>
  </si>
  <si>
    <t>Ring Fluor555 Axial Length Ratio SP-Filter</t>
  </si>
  <si>
    <t>Ring Fluor555 Axial Length Ratio SER-Valley</t>
  </si>
  <si>
    <t>Ring Fluor555 Axial Length Ratio SER-Spot</t>
  </si>
  <si>
    <t>Ring Fluor555 Axial Length Ratio SER-Saddle</t>
  </si>
  <si>
    <t>Ring Fluor555 Axial Length Ratio SER-Ridge</t>
  </si>
  <si>
    <t>Ring Fluor555 Axial Length Ratio SER-Hole</t>
  </si>
  <si>
    <t>Ring Fluor555 Axial Length Ratio SER-Edge</t>
  </si>
  <si>
    <t>Ring Fluor555 Axial Length Ratio SER-Dark</t>
  </si>
  <si>
    <t>Ring Fluor555 Axial Length Ratio SER-Bright</t>
  </si>
  <si>
    <t>Ring Fluor555 Axial Length Ratio</t>
  </si>
  <si>
    <t>Ring Fluor488 Threshold Compactness 60% SP-Filter</t>
  </si>
  <si>
    <t>Ring Fluor488 Threshold Compactness 60% SER-Valley</t>
  </si>
  <si>
    <t>Ring Fluor488 Threshold Compactness 60% SER-Spot</t>
  </si>
  <si>
    <t>Ring Fluor488 Threshold Compactness 60% SER-Saddle</t>
  </si>
  <si>
    <t>Ring Fluor488 Threshold Compactness 60% SER-Ridge</t>
  </si>
  <si>
    <t>Ring Fluor488 Threshold Compactness 60% SER-Hole</t>
  </si>
  <si>
    <t>Ring Fluor488 Threshold Compactness 60% SER-Edge</t>
  </si>
  <si>
    <t>Ring Fluor488 Threshold Compactness 60% SER-Dark</t>
  </si>
  <si>
    <t>Ring Fluor488 Threshold Compactness 60% SER-Bright</t>
  </si>
  <si>
    <t>Ring Fluor488 Threshold Compactness 60%</t>
  </si>
  <si>
    <t>Ring Fluor488 Threshold Compactness 50% SP-Filter</t>
  </si>
  <si>
    <t>Ring Fluor488 Threshold Compactness 50% SER-Valley</t>
  </si>
  <si>
    <t>Ring Fluor488 Threshold Compactness 50% SER-Spot</t>
  </si>
  <si>
    <t>Ring Fluor488 Threshold Compactness 50% SER-Saddle</t>
  </si>
  <si>
    <t>Ring Fluor488 Threshold Compactness 50% SER-Ridge</t>
  </si>
  <si>
    <t>Ring Fluor488 Threshold Compactness 50% SER-Hole</t>
  </si>
  <si>
    <t>Ring Fluor488 Threshold Compactness 50% SER-Edge</t>
  </si>
  <si>
    <t>Ring Fluor488 Threshold Compactness 50% SER-Dark</t>
  </si>
  <si>
    <t>Ring Fluor488 Threshold Compactness 50% SER-Bright</t>
  </si>
  <si>
    <t>Ring Fluor488 Threshold Compactness 50%</t>
  </si>
  <si>
    <t>Ring Fluor488 Threshold Compactness 40% SP-Filter</t>
  </si>
  <si>
    <t>Ring Fluor488 Threshold Compactness 40% SER-Valley</t>
  </si>
  <si>
    <t>Ring Fluor488 Threshold Compactness 40% SER-Spot</t>
  </si>
  <si>
    <t>Ring Fluor488 Threshold Compactness 40% SER-Saddle</t>
  </si>
  <si>
    <t>Ring Fluor488 Threshold Compactness 40% SER-Ridge</t>
  </si>
  <si>
    <t>Ring Fluor488 Threshold Compactness 40% SER-Hole</t>
  </si>
  <si>
    <t>Ring Fluor488 Threshold Compactness 40% SER-Edge</t>
  </si>
  <si>
    <t>Ring Fluor488 Threshold Compactness 40% SER-Dark</t>
  </si>
  <si>
    <t>Ring Fluor488 Threshold Compactness 40% SER-Bright</t>
  </si>
  <si>
    <t>Ring Fluor488 Threshold Compactness 40%</t>
  </si>
  <si>
    <t>Ring Fluor488 Threshold Compactness 30% SP-Filter</t>
  </si>
  <si>
    <t>Ring Fluor488 Threshold Compactness 30% SER-Valley</t>
  </si>
  <si>
    <t>Ring Fluor488 Threshold Compactness 30% SER-Spot</t>
  </si>
  <si>
    <t>Ring Fluor488 Threshold Compactness 30% SER-Saddle</t>
  </si>
  <si>
    <t>Ring Fluor488 Threshold Compactness 30% SER-Ridge</t>
  </si>
  <si>
    <t>Ring Fluor488 Threshold Compactness 30% SER-Hole</t>
  </si>
  <si>
    <t>Ring Fluor488 Threshold Compactness 30% SER-Edge</t>
  </si>
  <si>
    <t>Ring Fluor488 Threshold Compactness 30% SER-Dark</t>
  </si>
  <si>
    <t>Ring Fluor488 Threshold Compactness 30% SER-Bright</t>
  </si>
  <si>
    <t>Ring Fluor488 Threshold Compactness 30%</t>
  </si>
  <si>
    <t>Ring Fluor488 Symmetry 15 SP-Filter</t>
  </si>
  <si>
    <t>Ring Fluor488 Symmetry 15 SER-Valley</t>
  </si>
  <si>
    <t>Ring Fluor488 Symmetry 15 SER-Spot</t>
  </si>
  <si>
    <t>Ring Fluor488 Symmetry 15 SER-Saddle</t>
  </si>
  <si>
    <t>Ring Fluor488 Symmetry 15 SER-Ridge</t>
  </si>
  <si>
    <t>Ring Fluor488 Symmetry 15 SER-Hole</t>
  </si>
  <si>
    <t>Ring Fluor488 Symmetry 15 SER-Edge</t>
  </si>
  <si>
    <t>Ring Fluor488 Symmetry 15 SER-Dark</t>
  </si>
  <si>
    <t>Ring Fluor488 Symmetry 15 SER-Bright</t>
  </si>
  <si>
    <t>Ring Fluor488 Symmetry 15</t>
  </si>
  <si>
    <t>Ring Fluor488 Symmetry 14 SP-Filter</t>
  </si>
  <si>
    <t>Ring Fluor488 Symmetry 14 SER-Valley</t>
  </si>
  <si>
    <t>Ring Fluor488 Symmetry 14 SER-Spot</t>
  </si>
  <si>
    <t>Ring Fluor488 Symmetry 14 SER-Saddle</t>
  </si>
  <si>
    <t>Ring Fluor488 Symmetry 14 SER-Ridge</t>
  </si>
  <si>
    <t>Ring Fluor488 Symmetry 14 SER-Hole</t>
  </si>
  <si>
    <t>Ring Fluor488 Symmetry 14 SER-Edge</t>
  </si>
  <si>
    <t>Ring Fluor488 Symmetry 14 SER-Dark</t>
  </si>
  <si>
    <t>Ring Fluor488 Symmetry 14 SER-Bright</t>
  </si>
  <si>
    <t>Ring Fluor488 Symmetry 14</t>
  </si>
  <si>
    <t>Ring Fluor488 Symmetry 13 SP-Filter</t>
  </si>
  <si>
    <t>Ring Fluor488 Symmetry 13 SER-Valley</t>
  </si>
  <si>
    <t>Ring Fluor488 Symmetry 13 SER-Spot</t>
  </si>
  <si>
    <t>Ring Fluor488 Symmetry 13 SER-Saddle</t>
  </si>
  <si>
    <t>Ring Fluor488 Symmetry 13 SER-Ridge</t>
  </si>
  <si>
    <t>Ring Fluor488 Symmetry 13 SER-Hole</t>
  </si>
  <si>
    <t>Ring Fluor488 Symmetry 13 SER-Edge</t>
  </si>
  <si>
    <t>Ring Fluor488 Symmetry 13 SER-Dark</t>
  </si>
  <si>
    <t>Ring Fluor488 Symmetry 13 SER-Bright</t>
  </si>
  <si>
    <t>Ring Fluor488 Symmetry 13</t>
  </si>
  <si>
    <t>Ring Fluor488 Symmetry 12 SP-Filter</t>
  </si>
  <si>
    <t>Ring Fluor488 Symmetry 12 SER-Valley</t>
  </si>
  <si>
    <t>Ring Fluor488 Symmetry 12 SER-Spot</t>
  </si>
  <si>
    <t>Ring Fluor488 Symmetry 12 SER-Saddle</t>
  </si>
  <si>
    <t>Ring Fluor488 Symmetry 12 SER-Ridge</t>
  </si>
  <si>
    <t>Ring Fluor488 Symmetry 12 SER-Hole</t>
  </si>
  <si>
    <t>Ring Fluor488 Symmetry 12 SER-Edge</t>
  </si>
  <si>
    <t>Ring Fluor488 Symmetry 12 SER-Dark</t>
  </si>
  <si>
    <t>Ring Fluor488 Symmetry 12 SER-Bright</t>
  </si>
  <si>
    <t>Ring Fluor488 Symmetry 12</t>
  </si>
  <si>
    <t>Ring Fluor488 Symmetry 05 SP-Filter</t>
  </si>
  <si>
    <t>Ring Fluor488 Symmetry 05 SER-Valley</t>
  </si>
  <si>
    <t>Ring Fluor488 Symmetry 05 SER-Spot</t>
  </si>
  <si>
    <t>Ring Fluor488 Symmetry 05 SER-Saddle</t>
  </si>
  <si>
    <t>Ring Fluor488 Symmetry 05 SER-Ridge</t>
  </si>
  <si>
    <t>Ring Fluor488 Symmetry 05 SER-Hole</t>
  </si>
  <si>
    <t>Ring Fluor488 Symmetry 05 SER-Edge</t>
  </si>
  <si>
    <t>Ring Fluor488 Symmetry 05 SER-Dark</t>
  </si>
  <si>
    <t>Ring Fluor488 Symmetry 05 SER-Bright</t>
  </si>
  <si>
    <t>Ring Fluor488 Symmetry 05</t>
  </si>
  <si>
    <t>Ring Fluor488 Symmetry 04 SP-Filter</t>
  </si>
  <si>
    <t>Ring Fluor488 Symmetry 04 SER-Valley</t>
  </si>
  <si>
    <t>Ring Fluor488 Symmetry 04 SER-Spot</t>
  </si>
  <si>
    <t>Ring Fluor488 Symmetry 04 SER-Saddle</t>
  </si>
  <si>
    <t>Ring Fluor488 Symmetry 04 SER-Ridge</t>
  </si>
  <si>
    <t>Ring Fluor488 Symmetry 04 SER-Hole</t>
  </si>
  <si>
    <t>Ring Fluor488 Symmetry 04 SER-Edge</t>
  </si>
  <si>
    <t>Ring Fluor488 Symmetry 04 SER-Dark</t>
  </si>
  <si>
    <t>Ring Fluor488 Symmetry 04 SER-Bright</t>
  </si>
  <si>
    <t>Ring Fluor488 Symmetry 04</t>
  </si>
  <si>
    <t>Ring Fluor488 Symmetry 03 SP-Filter</t>
  </si>
  <si>
    <t>Ring Fluor488 Symmetry 03 SER-Valley</t>
  </si>
  <si>
    <t>Ring Fluor488 Symmetry 03 SER-Spot</t>
  </si>
  <si>
    <t>Ring Fluor488 Symmetry 03 SER-Saddle</t>
  </si>
  <si>
    <t>Ring Fluor488 Symmetry 03 SER-Ridge</t>
  </si>
  <si>
    <t>Ring Fluor488 Symmetry 03 SER-Hole</t>
  </si>
  <si>
    <t>Ring Fluor488 Symmetry 03 SER-Edge</t>
  </si>
  <si>
    <t>Ring Fluor488 Symmetry 03 SER-Dark</t>
  </si>
  <si>
    <t>Ring Fluor488 Symmetry 03 SER-Bright</t>
  </si>
  <si>
    <t>Ring Fluor488 Symmetry 03</t>
  </si>
  <si>
    <t>Ring Fluor488 Symmetry 02 SP-Filter</t>
  </si>
  <si>
    <t>Ring Fluor488 Symmetry 02 SER-Valley</t>
  </si>
  <si>
    <t>Ring Fluor488 Symmetry 02 SER-Spot</t>
  </si>
  <si>
    <t>Ring Fluor488 Symmetry 02 SER-Saddle</t>
  </si>
  <si>
    <t>Ring Fluor488 Symmetry 02 SER-Ridge</t>
  </si>
  <si>
    <t>Ring Fluor488 Symmetry 02 SER-Hole</t>
  </si>
  <si>
    <t>Ring Fluor488 Symmetry 02 SER-Edge</t>
  </si>
  <si>
    <t>Ring Fluor488 Symmetry 02 SER-Dark</t>
  </si>
  <si>
    <t>Ring Fluor488 Symmetry 02 SER-Bright</t>
  </si>
  <si>
    <t>Ring Fluor488 Symmetry 02</t>
  </si>
  <si>
    <t>Ring Fluor488 Sum</t>
  </si>
  <si>
    <t>Ring Fluor488 StdDev</t>
  </si>
  <si>
    <t>Ring Fluor488 SER Valley 2 px</t>
  </si>
  <si>
    <t>Ring Fluor488 SER Spot 2 px</t>
  </si>
  <si>
    <t>Ring Fluor488 SER Saddle 2 px</t>
  </si>
  <si>
    <t>Ring Fluor488 SER Ridge 2 px</t>
  </si>
  <si>
    <t>Ring Fluor488 SER Hole 2 px</t>
  </si>
  <si>
    <t>Ring Fluor488 SER Edge 2 px</t>
  </si>
  <si>
    <t>Ring Fluor488 SER Dark 2 px</t>
  </si>
  <si>
    <t>Ring Fluor488 SER Bright 2 px</t>
  </si>
  <si>
    <t>Ring Fluor488 Radial Relative Deviation SP-Filter</t>
  </si>
  <si>
    <t>Ring Fluor488 Radial Relative Deviation SER-Valley</t>
  </si>
  <si>
    <t>Ring Fluor488 Radial Relative Deviation SER-Spot</t>
  </si>
  <si>
    <t>Ring Fluor488 Radial Relative Deviation SER-Saddle</t>
  </si>
  <si>
    <t>Ring Fluor488 Radial Relative Deviation SER-Ridge</t>
  </si>
  <si>
    <t>Ring Fluor488 Radial Relative Deviation SER-Hole</t>
  </si>
  <si>
    <t>Ring Fluor488 Radial Relative Deviation SER-Edge</t>
  </si>
  <si>
    <t>Ring Fluor488 Radial Relative Deviation SER-Dark</t>
  </si>
  <si>
    <t>Ring Fluor488 Radial Relative Deviation SER-Bright</t>
  </si>
  <si>
    <t>Ring Fluor488 Radial Relative Deviation</t>
  </si>
  <si>
    <t>Ring Fluor488 Radial Mean SP-Filter</t>
  </si>
  <si>
    <t>Ring Fluor488 Radial Mean SER-Valley</t>
  </si>
  <si>
    <t>Ring Fluor488 Radial Mean SER-Spot</t>
  </si>
  <si>
    <t>Ring Fluor488 Radial Mean SER-Saddle</t>
  </si>
  <si>
    <t>Ring Fluor488 Radial Mean SER-Ridge</t>
  </si>
  <si>
    <t>Ring Fluor488 Radial Mean SER-Hole</t>
  </si>
  <si>
    <t>Ring Fluor488 Radial Mean SER-Edge</t>
  </si>
  <si>
    <t>Ring Fluor488 Radial Mean SER-Dark</t>
  </si>
  <si>
    <t>Ring Fluor488 Radial Mean SER-Bright</t>
  </si>
  <si>
    <t>Ring Fluor488 Radial Mean Ratio SP-Filter</t>
  </si>
  <si>
    <t>Ring Fluor488 Radial Mean Ratio SER-Valley</t>
  </si>
  <si>
    <t>Ring Fluor488 Radial Mean Ratio SER-Spot</t>
  </si>
  <si>
    <t>Ring Fluor488 Radial Mean Ratio SER-Ridge</t>
  </si>
  <si>
    <t>Ring Fluor488 Radial Mean Ratio SER-Hole</t>
  </si>
  <si>
    <t>Ring Fluor488 Radial Mean Ratio SER-Edge</t>
  </si>
  <si>
    <t>Ring Fluor488 Radial Mean Ratio SER-Dark</t>
  </si>
  <si>
    <t>Ring Fluor488 Radial Mean Ratio SER-Bright</t>
  </si>
  <si>
    <t>Ring Fluor488 Radial Mean</t>
  </si>
  <si>
    <t>Ring Fluor488 Quantile 90%</t>
  </si>
  <si>
    <t>Ring Fluor488 Profile 5/5 SP-Filter</t>
  </si>
  <si>
    <t>Ring Fluor488 Profile 5/5 SER-Valley</t>
  </si>
  <si>
    <t>Ring Fluor488 Profile 5/5 SER-Spot</t>
  </si>
  <si>
    <t>Ring Fluor488 Profile 5/5 SER-Saddle</t>
  </si>
  <si>
    <t>Ring Fluor488 Profile 5/5 SER-Ridge</t>
  </si>
  <si>
    <t>Ring Fluor488 Profile 5/5 SER-Hole</t>
  </si>
  <si>
    <t>Ring Fluor488 Profile 5/5 SER-Edge</t>
  </si>
  <si>
    <t>Ring Fluor488 Profile 5/5 SER-Dark</t>
  </si>
  <si>
    <t>Ring Fluor488 Profile 5/5 SER-Bright</t>
  </si>
  <si>
    <t>Ring Fluor488 Profile 5/5</t>
  </si>
  <si>
    <t>Ring Fluor488 Profile 4/5 SP-Filter</t>
  </si>
  <si>
    <t>Ring Fluor488 Profile 4/5 SER-Valley</t>
  </si>
  <si>
    <t>Ring Fluor488 Profile 4/5 SER-Spot</t>
  </si>
  <si>
    <t>Ring Fluor488 Profile 4/5 SER-Saddle</t>
  </si>
  <si>
    <t>Ring Fluor488 Profile 4/5 SER-Ridge</t>
  </si>
  <si>
    <t>Ring Fluor488 Profile 4/5 SER-Hole</t>
  </si>
  <si>
    <t>Ring Fluor488 Profile 4/5 SER-Edge</t>
  </si>
  <si>
    <t>Ring Fluor488 Profile 4/5 SER-Dark</t>
  </si>
  <si>
    <t>Ring Fluor488 Profile 4/5 SER-Bright</t>
  </si>
  <si>
    <t>Ring Fluor488 Profile 4/5</t>
  </si>
  <si>
    <t>Ring Fluor488 Profile 3/5 SP-Filter</t>
  </si>
  <si>
    <t>Ring Fluor488 Profile 3/5 SER-Valley</t>
  </si>
  <si>
    <t>Ring Fluor488 Profile 3/5 SER-Spot</t>
  </si>
  <si>
    <t>Ring Fluor488 Profile 3/5 SER-Saddle</t>
  </si>
  <si>
    <t>Ring Fluor488 Profile 3/5 SER-Ridge</t>
  </si>
  <si>
    <t>Ring Fluor488 Profile 3/5 SER-Hole</t>
  </si>
  <si>
    <t>Ring Fluor488 Profile 3/5 SER-Edge</t>
  </si>
  <si>
    <t>Ring Fluor488 Profile 3/5 SER-Dark</t>
  </si>
  <si>
    <t>Ring Fluor488 Profile 3/5 SER-Bright</t>
  </si>
  <si>
    <t>Ring Fluor488 Profile 3/5</t>
  </si>
  <si>
    <t>Ring Fluor488 Profile 2/5 SP-Filter</t>
  </si>
  <si>
    <t>Ring Fluor488 Profile 2/5 SER-Valley</t>
  </si>
  <si>
    <t>Ring Fluor488 Profile 2/5 SER-Spot</t>
  </si>
  <si>
    <t>Ring Fluor488 Profile 2/5 SER-Saddle</t>
  </si>
  <si>
    <t>Ring Fluor488 Profile 2/5 SER-Ridge</t>
  </si>
  <si>
    <t>Ring Fluor488 Profile 2/5 SER-Hole</t>
  </si>
  <si>
    <t>Ring Fluor488 Profile 2/5 SER-Edge</t>
  </si>
  <si>
    <t>Ring Fluor488 Profile 2/5 SER-Dark</t>
  </si>
  <si>
    <t>Ring Fluor488 Profile 2/5 SER-Bright</t>
  </si>
  <si>
    <t>Ring Fluor488 Profile 2/5</t>
  </si>
  <si>
    <t>Ring Fluor488 Profile 1/5 SP-Filter</t>
  </si>
  <si>
    <t>Ring Fluor488 Profile 1/5 SER-Valley</t>
  </si>
  <si>
    <t>Ring Fluor488 Profile 1/5 SER-Spot</t>
  </si>
  <si>
    <t>Ring Fluor488 Profile 1/5 SER-Saddle</t>
  </si>
  <si>
    <t>Ring Fluor488 Profile 1/5 SER-Ridge</t>
  </si>
  <si>
    <t>Ring Fluor488 Profile 1/5 SER-Hole</t>
  </si>
  <si>
    <t>Ring Fluor488 Profile 1/5 SER-Edge</t>
  </si>
  <si>
    <t>Ring Fluor488 Profile 1/5 SER-Dark</t>
  </si>
  <si>
    <t>Ring Fluor488 Profile 1/5 SER-Bright</t>
  </si>
  <si>
    <t>Ring Fluor488 Profile 1/5</t>
  </si>
  <si>
    <t>Ring Fluor488 Minimum</t>
  </si>
  <si>
    <t>Ring Fluor488 Median</t>
  </si>
  <si>
    <t>Ring Fluor488 Mean</t>
  </si>
  <si>
    <t>Ring Fluor488 Maximum</t>
  </si>
  <si>
    <t>Ring Fluor488 Haralick Sum Variance 2 px</t>
  </si>
  <si>
    <t>Ring Fluor488 Haralick Homogeneity 2 px</t>
  </si>
  <si>
    <t>Ring Fluor488 Haralick Correlation 2 px</t>
  </si>
  <si>
    <t>Ring Fluor488 Haralick Contrast 2 px</t>
  </si>
  <si>
    <t>Ring Fluor488 Gabor Min 2 px w2</t>
  </si>
  <si>
    <t>Ring Fluor488 Gabor Max 2 px w2</t>
  </si>
  <si>
    <t>Ring Fluor488 CV [%]</t>
  </si>
  <si>
    <t>Ring Fluor488 Contrast</t>
  </si>
  <si>
    <t>Ring Fluor488 Axial Small Length SP-Filter</t>
  </si>
  <si>
    <t>Ring Fluor488 Axial Small Length SER-Valley</t>
  </si>
  <si>
    <t>Ring Fluor488 Axial Small Length SER-Spot</t>
  </si>
  <si>
    <t>Ring Fluor488 Axial Small Length SER-Saddle</t>
  </si>
  <si>
    <t>Ring Fluor488 Axial Small Length SER-Ridge</t>
  </si>
  <si>
    <t>Ring Fluor488 Axial Small Length SER-Hole</t>
  </si>
  <si>
    <t>Ring Fluor488 Axial Small Length SER-Edge</t>
  </si>
  <si>
    <t>Ring Fluor488 Axial Small Length SER-Dark</t>
  </si>
  <si>
    <t>Ring Fluor488 Axial Small Length SER-Bright</t>
  </si>
  <si>
    <t>Ring Fluor488 Axial Small Length</t>
  </si>
  <si>
    <t>Ring Fluor488 Axial Length Ratio SP-Filter</t>
  </si>
  <si>
    <t>Ring Fluor488 Axial Length Ratio SER-Valley</t>
  </si>
  <si>
    <t>Ring Fluor488 Axial Length Ratio SER-Spot</t>
  </si>
  <si>
    <t>Ring Fluor488 Axial Length Ratio SER-Saddle</t>
  </si>
  <si>
    <t>Ring Fluor488 Axial Length Ratio SER-Ridge</t>
  </si>
  <si>
    <t>Ring Fluor488 Axial Length Ratio SER-Hole</t>
  </si>
  <si>
    <t>Ring Fluor488 Axial Length Ratio SER-Edge</t>
  </si>
  <si>
    <t>Ring Fluor488 Axial Length Ratio SER-Dark</t>
  </si>
  <si>
    <t>Ring Fluor488 Axial Length Ratio SER-Bright</t>
  </si>
  <si>
    <t>Ring Fluor488 Axial Length Ratio</t>
  </si>
  <si>
    <t>Ring Area [µm²]</t>
  </si>
  <si>
    <t>Ring Alexa647 Threshold Compactness 60% SP-Filter</t>
  </si>
  <si>
    <t>Ring Alexa647 Threshold Compactness 60% SER-Valley</t>
  </si>
  <si>
    <t>Ring Alexa647 Threshold Compactness 60% SER-Spot</t>
  </si>
  <si>
    <t>Ring Alexa647 Threshold Compactness 60% SER-Saddle</t>
  </si>
  <si>
    <t>Ring Alexa647 Threshold Compactness 60% SER-Ridge</t>
  </si>
  <si>
    <t>Ring Alexa647 Threshold Compactness 60% SER-Hole</t>
  </si>
  <si>
    <t>Ring Alexa647 Threshold Compactness 60% SER-Edge</t>
  </si>
  <si>
    <t>Ring Alexa647 Threshold Compactness 60% SER-Dark</t>
  </si>
  <si>
    <t>Ring Alexa647 Threshold Compactness 60% SER-Bright</t>
  </si>
  <si>
    <t>Ring Alexa647 Threshold Compactness 60%</t>
  </si>
  <si>
    <t>Ring Alexa647 Threshold Compactness 50% SP-Filter</t>
  </si>
  <si>
    <t>Ring Alexa647 Threshold Compactness 50% SER-Valley</t>
  </si>
  <si>
    <t>Ring Alexa647 Threshold Compactness 50% SER-Spot</t>
  </si>
  <si>
    <t>Ring Alexa647 Threshold Compactness 50% SER-Saddle</t>
  </si>
  <si>
    <t>Ring Alexa647 Threshold Compactness 50% SER-Ridge</t>
  </si>
  <si>
    <t>Ring Alexa647 Threshold Compactness 50% SER-Hole</t>
  </si>
  <si>
    <t>Ring Alexa647 Threshold Compactness 50% SER-Edge</t>
  </si>
  <si>
    <t>Ring Alexa647 Threshold Compactness 50% SER-Dark</t>
  </si>
  <si>
    <t>Ring Alexa647 Threshold Compactness 50% SER-Bright</t>
  </si>
  <si>
    <t>Ring Alexa647 Threshold Compactness 50%</t>
  </si>
  <si>
    <t>Ring Alexa647 Threshold Compactness 40% SP-Filter</t>
  </si>
  <si>
    <t>Ring Alexa647 Threshold Compactness 40% SER-Valley</t>
  </si>
  <si>
    <t>Ring Alexa647 Threshold Compactness 40% SER-Spot</t>
  </si>
  <si>
    <t>Ring Alexa647 Threshold Compactness 40% SER-Saddle</t>
  </si>
  <si>
    <t>Ring Alexa647 Threshold Compactness 40% SER-Ridge</t>
  </si>
  <si>
    <t>Ring Alexa647 Threshold Compactness 40% SER-Hole</t>
  </si>
  <si>
    <t>Ring Alexa647 Threshold Compactness 40% SER-Edge</t>
  </si>
  <si>
    <t>Ring Alexa647 Threshold Compactness 40% SER-Dark</t>
  </si>
  <si>
    <t>Ring Alexa647 Threshold Compactness 40% SER-Bright</t>
  </si>
  <si>
    <t>Ring Alexa647 Threshold Compactness 40%</t>
  </si>
  <si>
    <t>Ring Alexa647 Threshold Compactness 30% SP-Filter</t>
  </si>
  <si>
    <t>Ring Alexa647 Threshold Compactness 30% SER-Valley</t>
  </si>
  <si>
    <t>Ring Alexa647 Threshold Compactness 30% SER-Spot</t>
  </si>
  <si>
    <t>Ring Alexa647 Threshold Compactness 30% SER-Saddle</t>
  </si>
  <si>
    <t>Ring Alexa647 Threshold Compactness 30% SER-Ridge</t>
  </si>
  <si>
    <t>Ring Alexa647 Threshold Compactness 30% SER-Hole</t>
  </si>
  <si>
    <t>Ring Alexa647 Threshold Compactness 30% SER-Edge</t>
  </si>
  <si>
    <t>Ring Alexa647 Threshold Compactness 30% SER-Dark</t>
  </si>
  <si>
    <t>Ring Alexa647 Threshold Compactness 30% SER-Bright</t>
  </si>
  <si>
    <t>Ring Alexa647 Threshold Compactness 30%</t>
  </si>
  <si>
    <t>Ring Alexa647 Symmetry 15 SP-Filter</t>
  </si>
  <si>
    <t>Ring Alexa647 Symmetry 15 SER-Valley</t>
  </si>
  <si>
    <t>Ring Alexa647 Symmetry 15 SER-Spot</t>
  </si>
  <si>
    <t>Ring Alexa647 Symmetry 15 SER-Saddle</t>
  </si>
  <si>
    <t>Ring Alexa647 Symmetry 15 SER-Ridge</t>
  </si>
  <si>
    <t>Ring Alexa647 Symmetry 15 SER-Hole</t>
  </si>
  <si>
    <t>Ring Alexa647 Symmetry 15 SER-Edge</t>
  </si>
  <si>
    <t>Ring Alexa647 Symmetry 15 SER-Dark</t>
  </si>
  <si>
    <t>Ring Alexa647 Symmetry 15 SER-Bright</t>
  </si>
  <si>
    <t>Ring Alexa647 Symmetry 15</t>
  </si>
  <si>
    <t>Ring Alexa647 Symmetry 14 SP-Filter</t>
  </si>
  <si>
    <t>Ring Alexa647 Symmetry 14 SER-Valley</t>
  </si>
  <si>
    <t>Ring Alexa647 Symmetry 14 SER-Spot</t>
  </si>
  <si>
    <t>Ring Alexa647 Symmetry 14 SER-Saddle</t>
  </si>
  <si>
    <t>Ring Alexa647 Symmetry 14 SER-Ridge</t>
  </si>
  <si>
    <t>Ring Alexa647 Symmetry 14 SER-Hole</t>
  </si>
  <si>
    <t>Ring Alexa647 Symmetry 14 SER-Edge</t>
  </si>
  <si>
    <t>Ring Alexa647 Symmetry 14 SER-Dark</t>
  </si>
  <si>
    <t>Ring Alexa647 Symmetry 14 SER-Bright</t>
  </si>
  <si>
    <t>Ring Alexa647 Symmetry 14</t>
  </si>
  <si>
    <t>Ring Alexa647 Symmetry 13 SP-Filter</t>
  </si>
  <si>
    <t>Ring Alexa647 Symmetry 13 SER-Valley</t>
  </si>
  <si>
    <t>Ring Alexa647 Symmetry 13 SER-Spot</t>
  </si>
  <si>
    <t>Ring Alexa647 Symmetry 13 SER-Saddle</t>
  </si>
  <si>
    <t>Ring Alexa647 Symmetry 13 SER-Ridge</t>
  </si>
  <si>
    <t>Ring Alexa647 Symmetry 13 SER-Hole</t>
  </si>
  <si>
    <t>Ring Alexa647 Symmetry 13 SER-Edge</t>
  </si>
  <si>
    <t>Ring Alexa647 Symmetry 13 SER-Dark</t>
  </si>
  <si>
    <t>Ring Alexa647 Symmetry 13 SER-Bright</t>
  </si>
  <si>
    <t>Ring Alexa647 Symmetry 13</t>
  </si>
  <si>
    <t>Ring Alexa647 Symmetry 12 SP-Filter</t>
  </si>
  <si>
    <t>Ring Alexa647 Symmetry 12 SER-Valley</t>
  </si>
  <si>
    <t>Ring Alexa647 Symmetry 12 SER-Spot</t>
  </si>
  <si>
    <t>Ring Alexa647 Symmetry 12 SER-Saddle</t>
  </si>
  <si>
    <t>Ring Alexa647 Symmetry 12 SER-Ridge</t>
  </si>
  <si>
    <t>Ring Alexa647 Symmetry 12 SER-Hole</t>
  </si>
  <si>
    <t>Ring Alexa647 Symmetry 12 SER-Edge</t>
  </si>
  <si>
    <t>Ring Alexa647 Symmetry 12 SER-Dark</t>
  </si>
  <si>
    <t>Ring Alexa647 Symmetry 12 SER-Bright</t>
  </si>
  <si>
    <t>Ring Alexa647 Symmetry 12</t>
  </si>
  <si>
    <t>Ring Alexa647 Symmetry 05 SP-Filter</t>
  </si>
  <si>
    <t>Ring Alexa647 Symmetry 05 SER-Valley</t>
  </si>
  <si>
    <t>Ring Alexa647 Symmetry 05 SER-Spot</t>
  </si>
  <si>
    <t>Ring Alexa647 Symmetry 05 SER-Saddle</t>
  </si>
  <si>
    <t>Ring Alexa647 Symmetry 05 SER-Ridge</t>
  </si>
  <si>
    <t>Ring Alexa647 Symmetry 05 SER-Hole</t>
  </si>
  <si>
    <t>Ring Alexa647 Symmetry 05 SER-Edge</t>
  </si>
  <si>
    <t>Ring Alexa647 Symmetry 05 SER-Dark</t>
  </si>
  <si>
    <t>Ring Alexa647 Symmetry 05 SER-Bright</t>
  </si>
  <si>
    <t>Ring Alexa647 Symmetry 05</t>
  </si>
  <si>
    <t>Ring Alexa647 Symmetry 04 SP-Filter</t>
  </si>
  <si>
    <t>Ring Alexa647 Symmetry 04 SER-Valley</t>
  </si>
  <si>
    <t>Ring Alexa647 Symmetry 04 SER-Spot</t>
  </si>
  <si>
    <t>Ring Alexa647 Symmetry 04 SER-Saddle</t>
  </si>
  <si>
    <t>Ring Alexa647 Symmetry 04 SER-Ridge</t>
  </si>
  <si>
    <t>Ring Alexa647 Symmetry 04 SER-Hole</t>
  </si>
  <si>
    <t>Ring Alexa647 Symmetry 04 SER-Edge</t>
  </si>
  <si>
    <t>Ring Alexa647 Symmetry 04 SER-Dark</t>
  </si>
  <si>
    <t>Ring Alexa647 Symmetry 04 SER-Bright</t>
  </si>
  <si>
    <t>Ring Alexa647 Symmetry 04</t>
  </si>
  <si>
    <t>Ring Alexa647 Symmetry 03 SP-Filter</t>
  </si>
  <si>
    <t>Ring Alexa647 Symmetry 03 SER-Valley</t>
  </si>
  <si>
    <t>Ring Alexa647 Symmetry 03 SER-Spot</t>
  </si>
  <si>
    <t>Ring Alexa647 Symmetry 03 SER-Saddle</t>
  </si>
  <si>
    <t>Ring Alexa647 Symmetry 03 SER-Ridge</t>
  </si>
  <si>
    <t>Ring Alexa647 Symmetry 03 SER-Hole</t>
  </si>
  <si>
    <t>Ring Alexa647 Symmetry 03 SER-Edge</t>
  </si>
  <si>
    <t>Ring Alexa647 Symmetry 03 SER-Dark</t>
  </si>
  <si>
    <t>Ring Alexa647 Symmetry 03 SER-Bright</t>
  </si>
  <si>
    <t>Ring Alexa647 Symmetry 03</t>
  </si>
  <si>
    <t>Ring Alexa647 Symmetry 02 SP-Filter</t>
  </si>
  <si>
    <t>Ring Alexa647 Symmetry 02 SER-Valley</t>
  </si>
  <si>
    <t>Ring Alexa647 Symmetry 02 SER-Spot</t>
  </si>
  <si>
    <t>Ring Alexa647 Symmetry 02 SER-Saddle</t>
  </si>
  <si>
    <t>Ring Alexa647 Symmetry 02 SER-Ridge</t>
  </si>
  <si>
    <t>Ring Alexa647 Symmetry 02 SER-Hole</t>
  </si>
  <si>
    <t>Ring Alexa647 Symmetry 02 SER-Edge</t>
  </si>
  <si>
    <t>Ring Alexa647 Symmetry 02 SER-Dark</t>
  </si>
  <si>
    <t>Ring Alexa647 Symmetry 02 SER-Bright</t>
  </si>
  <si>
    <t>Ring Alexa647 Symmetry 02</t>
  </si>
  <si>
    <t>Ring Alexa647 Sum</t>
  </si>
  <si>
    <t>Ring Alexa647 StdDev</t>
  </si>
  <si>
    <t>Ring Alexa647 SER Valley 2 px</t>
  </si>
  <si>
    <t>Ring Alexa647 SER Spot 2 px</t>
  </si>
  <si>
    <t>Ring Alexa647 SER Saddle 2 px</t>
  </si>
  <si>
    <t>Ring Alexa647 SER Ridge 2 px</t>
  </si>
  <si>
    <t>Ring Alexa647 SER Hole 2 px</t>
  </si>
  <si>
    <t>Ring Alexa647 SER Edge 2 px</t>
  </si>
  <si>
    <t>Ring Alexa647 SER Dark 2 px</t>
  </si>
  <si>
    <t>Ring Alexa647 SER Bright 2 px</t>
  </si>
  <si>
    <t>Ring Alexa647 Radial Relative Deviation SP-Filter</t>
  </si>
  <si>
    <t>Ring Alexa647 Radial Relative Deviation SER-Valley</t>
  </si>
  <si>
    <t>Ring Alexa647 Radial Relative Deviation SER-Spot</t>
  </si>
  <si>
    <t>Ring Alexa647 Radial Relative Deviation SER-Saddle</t>
  </si>
  <si>
    <t>Ring Alexa647 Radial Relative Deviation SER-Ridge</t>
  </si>
  <si>
    <t>Ring Alexa647 Radial Relative Deviation SER-Hole</t>
  </si>
  <si>
    <t>Ring Alexa647 Radial Relative Deviation SER-Edge</t>
  </si>
  <si>
    <t>Ring Alexa647 Radial Relative Deviation SER-Dark</t>
  </si>
  <si>
    <t>Ring Alexa647 Radial Relative Deviation SER-Bright</t>
  </si>
  <si>
    <t>Ring Alexa647 Radial Relative Deviation</t>
  </si>
  <si>
    <t>Ring Alexa647 Radial Mean SP-Filter</t>
  </si>
  <si>
    <t>Ring Alexa647 Radial Mean SER-Valley</t>
  </si>
  <si>
    <t>Ring Alexa647 Radial Mean SER-Spot</t>
  </si>
  <si>
    <t>Ring Alexa647 Radial Mean SER-Saddle</t>
  </si>
  <si>
    <t>Ring Alexa647 Radial Mean SER-Ridge</t>
  </si>
  <si>
    <t>Ring Alexa647 Radial Mean SER-Hole</t>
  </si>
  <si>
    <t>Ring Alexa647 Radial Mean SER-Edge</t>
  </si>
  <si>
    <t>Ring Alexa647 Radial Mean SER-Dark</t>
  </si>
  <si>
    <t>Ring Alexa647 Radial Mean SER-Bright</t>
  </si>
  <si>
    <t>Ring Alexa647 Radial Mean Ratio SP-Filter</t>
  </si>
  <si>
    <t>Ring Alexa647 Radial Mean Ratio SER-Valley</t>
  </si>
  <si>
    <t>Ring Alexa647 Radial Mean Ratio SER-Spot</t>
  </si>
  <si>
    <t>Ring Alexa647 Radial Mean Ratio SER-Saddle</t>
  </si>
  <si>
    <t>Ring Alexa647 Radial Mean Ratio SER-Ridge</t>
  </si>
  <si>
    <t>Ring Alexa647 Radial Mean Ratio SER-Hole</t>
  </si>
  <si>
    <t>Ring Alexa647 Radial Mean Ratio SER-Edge</t>
  </si>
  <si>
    <t>Ring Alexa647 Radial Mean Ratio SER-Dark</t>
  </si>
  <si>
    <t>Ring Alexa647 Radial Mean Ratio SER-Bright</t>
  </si>
  <si>
    <t>Ring Alexa647 Radial Mean</t>
  </si>
  <si>
    <t>Ring Alexa647 Quantile 90%</t>
  </si>
  <si>
    <t>Ring Alexa647 Profile 5/5 SP-Filter</t>
  </si>
  <si>
    <t>Ring Alexa647 Profile 5/5 SER-Valley</t>
  </si>
  <si>
    <t>Ring Alexa647 Profile 5/5 SER-Spot</t>
  </si>
  <si>
    <t>Ring Alexa647 Profile 5/5 SER-Saddle</t>
  </si>
  <si>
    <t>Ring Alexa647 Profile 5/5 SER-Ridge</t>
  </si>
  <si>
    <t>Ring Alexa647 Profile 5/5 SER-Hole</t>
  </si>
  <si>
    <t>Ring Alexa647 Profile 5/5 SER-Edge</t>
  </si>
  <si>
    <t>Ring Alexa647 Profile 5/5 SER-Dark</t>
  </si>
  <si>
    <t>Ring Alexa647 Profile 5/5 SER-Bright</t>
  </si>
  <si>
    <t>Ring Alexa647 Profile 5/5</t>
  </si>
  <si>
    <t>Ring Alexa647 Profile 4/5 SP-Filter</t>
  </si>
  <si>
    <t>Ring Alexa647 Profile 4/5 SER-Valley</t>
  </si>
  <si>
    <t>Ring Alexa647 Profile 4/5 SER-Spot</t>
  </si>
  <si>
    <t>Ring Alexa647 Profile 4/5 SER-Saddle</t>
  </si>
  <si>
    <t>Ring Alexa647 Profile 4/5 SER-Ridge</t>
  </si>
  <si>
    <t>Ring Alexa647 Profile 4/5 SER-Hole</t>
  </si>
  <si>
    <t>Ring Alexa647 Profile 4/5 SER-Edge</t>
  </si>
  <si>
    <t>Ring Alexa647 Profile 4/5 SER-Dark</t>
  </si>
  <si>
    <t>Ring Alexa647 Profile 4/5 SER-Bright</t>
  </si>
  <si>
    <t>Ring Alexa647 Profile 4/5</t>
  </si>
  <si>
    <t>Ring Alexa647 Profile 3/5 SP-Filter</t>
  </si>
  <si>
    <t>Ring Alexa647 Profile 3/5 SER-Valley</t>
  </si>
  <si>
    <t>Ring Alexa647 Profile 3/5 SER-Spot</t>
  </si>
  <si>
    <t>Ring Alexa647 Profile 3/5 SER-Saddle</t>
  </si>
  <si>
    <t>Ring Alexa647 Profile 3/5 SER-Ridge</t>
  </si>
  <si>
    <t>Ring Alexa647 Profile 3/5 SER-Hole</t>
  </si>
  <si>
    <t>Ring Alexa647 Profile 3/5 SER-Edge</t>
  </si>
  <si>
    <t>Ring Alexa647 Profile 3/5 SER-Dark</t>
  </si>
  <si>
    <t>Ring Alexa647 Profile 3/5 SER-Bright</t>
  </si>
  <si>
    <t>Ring Alexa647 Profile 3/5</t>
  </si>
  <si>
    <t>Ring Alexa647 Profile 2/5 SP-Filter</t>
  </si>
  <si>
    <t>Ring Alexa647 Profile 2/5 SER-Valley</t>
  </si>
  <si>
    <t>Ring Alexa647 Profile 2/5 SER-Spot</t>
  </si>
  <si>
    <t>Ring Alexa647 Profile 2/5 SER-Saddle</t>
  </si>
  <si>
    <t>Ring Alexa647 Profile 2/5 SER-Ridge</t>
  </si>
  <si>
    <t>Ring Alexa647 Profile 2/5 SER-Hole</t>
  </si>
  <si>
    <t>Ring Alexa647 Profile 2/5 SER-Edge</t>
  </si>
  <si>
    <t>Ring Alexa647 Profile 2/5 SER-Dark</t>
  </si>
  <si>
    <t>Ring Alexa647 Profile 2/5 SER-Bright</t>
  </si>
  <si>
    <t>Ring Alexa647 Profile 2/5</t>
  </si>
  <si>
    <t>Ring Alexa647 Profile 1/5 SP-Filter</t>
  </si>
  <si>
    <t>Ring Alexa647 Profile 1/5 SER-Valley</t>
  </si>
  <si>
    <t>Ring Alexa647 Profile 1/5 SER-Spot</t>
  </si>
  <si>
    <t>Ring Alexa647 Profile 1/5 SER-Saddle</t>
  </si>
  <si>
    <t>Ring Alexa647 Profile 1/5 SER-Ridge</t>
  </si>
  <si>
    <t>Ring Alexa647 Profile 1/5 SER-Hole</t>
  </si>
  <si>
    <t>Ring Alexa647 Profile 1/5 SER-Edge</t>
  </si>
  <si>
    <t>Ring Alexa647 Profile 1/5 SER-Dark</t>
  </si>
  <si>
    <t>Ring Alexa647 Profile 1/5 SER-Bright</t>
  </si>
  <si>
    <t>Ring Alexa647 Profile 1/5</t>
  </si>
  <si>
    <t>Ring Alexa647 Minimum</t>
  </si>
  <si>
    <t>Ring Alexa647 Median</t>
  </si>
  <si>
    <t>Ring Alexa647 Mean</t>
  </si>
  <si>
    <t>Ring Alexa647 Maximum</t>
  </si>
  <si>
    <t>Ring Alexa647 Haralick Sum Variance 2 px</t>
  </si>
  <si>
    <t>Ring Alexa647 Haralick Homogeneity 2 px</t>
  </si>
  <si>
    <t>Ring Alexa647 Haralick Correlation 2 px</t>
  </si>
  <si>
    <t>Ring Alexa647 Haralick Contrast 2 px</t>
  </si>
  <si>
    <t>Ring Alexa647 Gabor Min 2 px w2</t>
  </si>
  <si>
    <t>Ring Alexa647 Gabor Max 2 px w2</t>
  </si>
  <si>
    <t>Ring Alexa647 CV [%]</t>
  </si>
  <si>
    <t>Ring Alexa647 Contrast</t>
  </si>
  <si>
    <t>Ring Alexa647 Axial Small Length SP-Filter</t>
  </si>
  <si>
    <t>Ring Alexa647 Axial Small Length SER-Valley</t>
  </si>
  <si>
    <t>Ring Alexa647 Axial Small Length SER-Spot</t>
  </si>
  <si>
    <t>Ring Alexa647 Axial Small Length SER-Saddle</t>
  </si>
  <si>
    <t>Ring Alexa647 Axial Small Length SER-Ridge</t>
  </si>
  <si>
    <t>Ring Alexa647 Axial Small Length SER-Hole</t>
  </si>
  <si>
    <t>Ring Alexa647 Axial Small Length SER-Edge</t>
  </si>
  <si>
    <t>Ring Alexa647 Axial Small Length SER-Dark</t>
  </si>
  <si>
    <t>Ring Alexa647 Axial Small Length SER-Bright</t>
  </si>
  <si>
    <t>Ring Alexa647 Axial Small Length</t>
  </si>
  <si>
    <t>Ring Alexa647 Axial Length Ratio SP-Filter</t>
  </si>
  <si>
    <t>Ring Alexa647 Axial Length Ratio SER-Valley</t>
  </si>
  <si>
    <t>Ring Alexa647 Axial Length Ratio SER-Spot</t>
  </si>
  <si>
    <t>Ring Alexa647 Axial Length Ratio SER-Saddle</t>
  </si>
  <si>
    <t>Ring Alexa647 Axial Length Ratio SER-Ridge</t>
  </si>
  <si>
    <t>Ring Alexa647 Axial Length Ratio SER-Hole</t>
  </si>
  <si>
    <t>Ring Alexa647 Axial Length Ratio SER-Edge</t>
  </si>
  <si>
    <t>Ring Alexa647 Axial Length Ratio SER-Dark</t>
  </si>
  <si>
    <t>Ring Alexa647 Axial Length Ratio SER-Bright</t>
  </si>
  <si>
    <t>Ring Alexa647 Axial Length Ratio</t>
  </si>
  <si>
    <t>Nucleus Width [µm]</t>
  </si>
  <si>
    <t>Nucleus Roundness</t>
  </si>
  <si>
    <t>Nucleus Ratio Width to Length</t>
  </si>
  <si>
    <t>Nucleus Perimeter [µm]</t>
  </si>
  <si>
    <t>Nucleus Length [µm]</t>
  </si>
  <si>
    <t>Nucleus Hoechst Threshold Compactness 60% SP-Filter</t>
  </si>
  <si>
    <t>Nucleus Hoechst Threshold Compactness 60% SER-Valley</t>
  </si>
  <si>
    <t>Nucleus Hoechst Threshold Compactness 60% SER-Spot</t>
  </si>
  <si>
    <t>Nucleus Hoechst Threshold Compactness 60% SER-Saddle</t>
  </si>
  <si>
    <t>Nucleus Hoechst Threshold Compactness 60% SER-Ridge</t>
  </si>
  <si>
    <t>Nucleus Hoechst Threshold Compactness 60% SER-Hole</t>
  </si>
  <si>
    <t>Nucleus Hoechst Threshold Compactness 60% SER-Edge</t>
  </si>
  <si>
    <t>Nucleus Hoechst Threshold Compactness 60% SER-Dark</t>
  </si>
  <si>
    <t>Nucleus Hoechst Threshold Compactness 60% SER-Bright</t>
  </si>
  <si>
    <t>Nucleus Hoechst Threshold Compactness 60%</t>
  </si>
  <si>
    <t>Nucleus Hoechst Threshold Compactness 50% SP-Filter</t>
  </si>
  <si>
    <t>Nucleus Hoechst Threshold Compactness 50% SER-Valley</t>
  </si>
  <si>
    <t>Nucleus Hoechst Threshold Compactness 50% SER-Spot</t>
  </si>
  <si>
    <t>Nucleus Hoechst Threshold Compactness 50% SER-Saddle</t>
  </si>
  <si>
    <t>Nucleus Hoechst Threshold Compactness 50% SER-Ridge</t>
  </si>
  <si>
    <t>Nucleus Hoechst Threshold Compactness 50% SER-Hole</t>
  </si>
  <si>
    <t>Nucleus Hoechst Threshold Compactness 50% SER-Edge</t>
  </si>
  <si>
    <t>Nucleus Hoechst Threshold Compactness 50% SER-Dark</t>
  </si>
  <si>
    <t>Nucleus Hoechst Threshold Compactness 50% SER-Bright</t>
  </si>
  <si>
    <t>Nucleus Hoechst Threshold Compactness 50%</t>
  </si>
  <si>
    <t>Nucleus Hoechst Threshold Compactness 40% SP-Filter</t>
  </si>
  <si>
    <t>Nucleus Hoechst Threshold Compactness 40% SER-Valley</t>
  </si>
  <si>
    <t>Nucleus Hoechst Threshold Compactness 40% SER-Spot</t>
  </si>
  <si>
    <t>Nucleus Hoechst Threshold Compactness 40% SER-Saddle</t>
  </si>
  <si>
    <t>Nucleus Hoechst Threshold Compactness 40% SER-Ridge</t>
  </si>
  <si>
    <t>Nucleus Hoechst Threshold Compactness 40% SER-Hole</t>
  </si>
  <si>
    <t>Nucleus Hoechst Threshold Compactness 40% SER-Edge</t>
  </si>
  <si>
    <t>Nucleus Hoechst Threshold Compactness 40% SER-Dark</t>
  </si>
  <si>
    <t>Nucleus Hoechst Threshold Compactness 40% SER-Bright</t>
  </si>
  <si>
    <t>Nucleus Hoechst Threshold Compactness 40%</t>
  </si>
  <si>
    <t>Nucleus Hoechst Threshold Compactness 30% SP-Filter</t>
  </si>
  <si>
    <t>Nucleus Hoechst Threshold Compactness 30% SER-Valley</t>
  </si>
  <si>
    <t>Nucleus Hoechst Threshold Compactness 30% SER-Spot</t>
  </si>
  <si>
    <t>Nucleus Hoechst Threshold Compactness 30% SER-Saddle</t>
  </si>
  <si>
    <t>Nucleus Hoechst Threshold Compactness 30% SER-Ridge</t>
  </si>
  <si>
    <t>Nucleus Hoechst Threshold Compactness 30% SER-Hole</t>
  </si>
  <si>
    <t>Nucleus Hoechst Threshold Compactness 30% SER-Edge</t>
  </si>
  <si>
    <t>Nucleus Hoechst Threshold Compactness 30% SER-Dark</t>
  </si>
  <si>
    <t>Nucleus Hoechst Threshold Compactness 30% SER-Bright</t>
  </si>
  <si>
    <t>Nucleus Hoechst Threshold Compactness 30%</t>
  </si>
  <si>
    <t>Nucleus Hoechst Symmetry 15 SP-Filter</t>
  </si>
  <si>
    <t>Nucleus Hoechst Symmetry 15 SER-Valley</t>
  </si>
  <si>
    <t>Nucleus Hoechst Symmetry 15 SER-Spot</t>
  </si>
  <si>
    <t>Nucleus Hoechst Symmetry 15 SER-Saddle</t>
  </si>
  <si>
    <t>Nucleus Hoechst Symmetry 15 SER-Ridge</t>
  </si>
  <si>
    <t>Nucleus Hoechst Symmetry 15 SER-Hole</t>
  </si>
  <si>
    <t>Nucleus Hoechst Symmetry 15 SER-Edge</t>
  </si>
  <si>
    <t>Nucleus Hoechst Symmetry 15 SER-Dark</t>
  </si>
  <si>
    <t>Nucleus Hoechst Symmetry 15 SER-Bright</t>
  </si>
  <si>
    <t>Nucleus Hoechst Symmetry 15</t>
  </si>
  <si>
    <t>Nucleus Hoechst Symmetry 14 SP-Filter</t>
  </si>
  <si>
    <t>Nucleus Hoechst Symmetry 14 SER-Valley</t>
  </si>
  <si>
    <t>Nucleus Hoechst Symmetry 14 SER-Spot</t>
  </si>
  <si>
    <t>Nucleus Hoechst Symmetry 14 SER-Saddle</t>
  </si>
  <si>
    <t>Nucleus Hoechst Symmetry 14 SER-Ridge</t>
  </si>
  <si>
    <t>Nucleus Hoechst Symmetry 14 SER-Hole</t>
  </si>
  <si>
    <t>Nucleus Hoechst Symmetry 14 SER-Edge</t>
  </si>
  <si>
    <t>Nucleus Hoechst Symmetry 14 SER-Dark</t>
  </si>
  <si>
    <t>Nucleus Hoechst Symmetry 14 SER-Bright</t>
  </si>
  <si>
    <t>Nucleus Hoechst Symmetry 14</t>
  </si>
  <si>
    <t>Nucleus Hoechst Symmetry 13 SP-Filter</t>
  </si>
  <si>
    <t>Nucleus Hoechst Symmetry 13 SER-Valley</t>
  </si>
  <si>
    <t>Nucleus Hoechst Symmetry 13 SER-Spot</t>
  </si>
  <si>
    <t>Nucleus Hoechst Symmetry 13 SER-Saddle</t>
  </si>
  <si>
    <t>Nucleus Hoechst Symmetry 13 SER-Ridge</t>
  </si>
  <si>
    <t>Nucleus Hoechst Symmetry 13 SER-Hole</t>
  </si>
  <si>
    <t>Nucleus Hoechst Symmetry 13 SER-Edge</t>
  </si>
  <si>
    <t>Nucleus Hoechst Symmetry 13 SER-Dark</t>
  </si>
  <si>
    <t>Nucleus Hoechst Symmetry 13 SER-Bright</t>
  </si>
  <si>
    <t>Nucleus Hoechst Symmetry 13</t>
  </si>
  <si>
    <t>Nucleus Hoechst Symmetry 12 SP-Filter</t>
  </si>
  <si>
    <t>Nucleus Hoechst Symmetry 12 SER-Valley</t>
  </si>
  <si>
    <t>Nucleus Hoechst Symmetry 12 SER-Spot</t>
  </si>
  <si>
    <t>Nucleus Hoechst Symmetry 12 SER-Saddle</t>
  </si>
  <si>
    <t>Nucleus Hoechst Symmetry 12 SER-Ridge</t>
  </si>
  <si>
    <t>Nucleus Hoechst Symmetry 12 SER-Hole</t>
  </si>
  <si>
    <t>Nucleus Hoechst Symmetry 12 SER-Edge</t>
  </si>
  <si>
    <t>Nucleus Hoechst Symmetry 12 SER-Dark</t>
  </si>
  <si>
    <t>Nucleus Hoechst Symmetry 12 SER-Bright</t>
  </si>
  <si>
    <t>Nucleus Hoechst Symmetry 12</t>
  </si>
  <si>
    <t>Nucleus Hoechst Symmetry 05 SP-Filter</t>
  </si>
  <si>
    <t>Nucleus Hoechst Symmetry 05 SER-Valley</t>
  </si>
  <si>
    <t>Nucleus Hoechst Symmetry 05 SER-Spot</t>
  </si>
  <si>
    <t>Nucleus Hoechst Symmetry 05 SER-Saddle</t>
  </si>
  <si>
    <t>Nucleus Hoechst Symmetry 05 SER-Ridge</t>
  </si>
  <si>
    <t>Nucleus Hoechst Symmetry 05 SER-Hole</t>
  </si>
  <si>
    <t>Nucleus Hoechst Symmetry 05 SER-Edge</t>
  </si>
  <si>
    <t>Nucleus Hoechst Symmetry 05 SER-Dark</t>
  </si>
  <si>
    <t>Nucleus Hoechst Symmetry 05 SER-Bright</t>
  </si>
  <si>
    <t>Nucleus Hoechst Symmetry 05</t>
  </si>
  <si>
    <t>Nucleus Hoechst Symmetry 04 SP-Filter</t>
  </si>
  <si>
    <t>Nucleus Hoechst Symmetry 04 SER-Valley</t>
  </si>
  <si>
    <t>Nucleus Hoechst Symmetry 04 SER-Spot</t>
  </si>
  <si>
    <t>Nucleus Hoechst Symmetry 04 SER-Saddle</t>
  </si>
  <si>
    <t>Nucleus Hoechst Symmetry 04 SER-Ridge</t>
  </si>
  <si>
    <t>Nucleus Hoechst Symmetry 04 SER-Hole</t>
  </si>
  <si>
    <t>Nucleus Hoechst Symmetry 04 SER-Edge</t>
  </si>
  <si>
    <t>Nucleus Hoechst Symmetry 04 SER-Dark</t>
  </si>
  <si>
    <t>Nucleus Hoechst Symmetry 04 SER-Bright</t>
  </si>
  <si>
    <t>Nucleus Hoechst Symmetry 04</t>
  </si>
  <si>
    <t>Nucleus Hoechst Symmetry 03 SP-Filter</t>
  </si>
  <si>
    <t>Nucleus Hoechst Symmetry 03 SER-Valley</t>
  </si>
  <si>
    <t>Nucleus Hoechst Symmetry 03 SER-Spot</t>
  </si>
  <si>
    <t>Nucleus Hoechst Symmetry 03 SER-Saddle</t>
  </si>
  <si>
    <t>Nucleus Hoechst Symmetry 03 SER-Ridge</t>
  </si>
  <si>
    <t>Nucleus Hoechst Symmetry 03 SER-Hole</t>
  </si>
  <si>
    <t>Nucleus Hoechst Symmetry 03 SER-Edge</t>
  </si>
  <si>
    <t>Nucleus Hoechst Symmetry 03 SER-Dark</t>
  </si>
  <si>
    <t>Nucleus Hoechst Symmetry 03 SER-Bright</t>
  </si>
  <si>
    <t>Nucleus Hoechst Symmetry 03</t>
  </si>
  <si>
    <t>Nucleus Hoechst Symmetry 02 SP-Filter</t>
  </si>
  <si>
    <t>Nucleus Hoechst Symmetry 02 SER-Valley</t>
  </si>
  <si>
    <t>Nucleus Hoechst Symmetry 02 SER-Spot</t>
  </si>
  <si>
    <t>Nucleus Hoechst Symmetry 02 SER-Saddle</t>
  </si>
  <si>
    <t>Nucleus Hoechst Symmetry 02 SER-Ridge</t>
  </si>
  <si>
    <t>Nucleus Hoechst Symmetry 02 SER-Hole</t>
  </si>
  <si>
    <t>Nucleus Hoechst Symmetry 02 SER-Edge</t>
  </si>
  <si>
    <t>Nucleus Hoechst Symmetry 02 SER-Dark</t>
  </si>
  <si>
    <t>Nucleus Hoechst Symmetry 02 SER-Bright</t>
  </si>
  <si>
    <t>Nucleus Hoechst Symmetry 02</t>
  </si>
  <si>
    <t>Nucleus Hoechst Sum</t>
  </si>
  <si>
    <t>Nucleus Hoechst StdDev</t>
  </si>
  <si>
    <t>Nucleus Hoechst SER Valley 2 px</t>
  </si>
  <si>
    <t>Nucleus Hoechst SER Spot 2 px</t>
  </si>
  <si>
    <t>Nucleus Hoechst SER Saddle 2 px</t>
  </si>
  <si>
    <t>Nucleus Hoechst SER Ridge 2 px</t>
  </si>
  <si>
    <t>Nucleus Hoechst SER Hole 2 px</t>
  </si>
  <si>
    <t>Nucleus Hoechst SER Edge 2 px</t>
  </si>
  <si>
    <t>Nucleus Hoechst SER Dark 2 px</t>
  </si>
  <si>
    <t>Nucleus Hoechst SER Bright 2 px</t>
  </si>
  <si>
    <t>Nucleus Hoechst Radial Relative Deviation SP-Filter</t>
  </si>
  <si>
    <t>Nucleus Hoechst Radial Relative Deviation SER-Valley</t>
  </si>
  <si>
    <t>Nucleus Hoechst Radial Relative Deviation SER-Spot</t>
  </si>
  <si>
    <t>Nucleus Hoechst Radial Relative Deviation SER-Saddle</t>
  </si>
  <si>
    <t>Nucleus Hoechst Radial Relative Deviation SER-Ridge</t>
  </si>
  <si>
    <t>Nucleus Hoechst Radial Relative Deviation SER-Hole</t>
  </si>
  <si>
    <t>Nucleus Hoechst Radial Relative Deviation SER-Edge</t>
  </si>
  <si>
    <t>Nucleus Hoechst Radial Relative Deviation SER-Dark</t>
  </si>
  <si>
    <t>Nucleus Hoechst Radial Relative Deviation SER-Bright</t>
  </si>
  <si>
    <t>Nucleus Hoechst Radial Relative Deviation</t>
  </si>
  <si>
    <t>Nucleus Hoechst Radial Mean SP-Filter</t>
  </si>
  <si>
    <t>Nucleus Hoechst Radial Mean SER-Valley</t>
  </si>
  <si>
    <t>Nucleus Hoechst Radial Mean SER-Spot</t>
  </si>
  <si>
    <t>Nucleus Hoechst Radial Mean SER-Ridge</t>
  </si>
  <si>
    <t>Nucleus Hoechst Radial Mean SER-Hole</t>
  </si>
  <si>
    <t>Nucleus Hoechst Radial Mean SER-Edge</t>
  </si>
  <si>
    <t>Nucleus Hoechst Radial Mean SER-Dark</t>
  </si>
  <si>
    <t>Nucleus Hoechst Radial Mean SER-Bright</t>
  </si>
  <si>
    <t>Nucleus Hoechst Radial Mean Ratio SP-Filter</t>
  </si>
  <si>
    <t>Nucleus Hoechst Radial Mean Ratio SER-Valley</t>
  </si>
  <si>
    <t>Nucleus Hoechst Radial Mean Ratio SER-Spot</t>
  </si>
  <si>
    <t>Nucleus Hoechst Radial Mean Ratio SER-Saddle</t>
  </si>
  <si>
    <t>Nucleus Hoechst Radial Mean Ratio SER-Ridge</t>
  </si>
  <si>
    <t>Nucleus Hoechst Radial Mean Ratio SER-Hole</t>
  </si>
  <si>
    <t>Nucleus Hoechst Radial Mean Ratio SER-Edge</t>
  </si>
  <si>
    <t>Nucleus Hoechst Radial Mean Ratio SER-Dark</t>
  </si>
  <si>
    <t>Nucleus Hoechst Radial Mean Ratio SER-Bright</t>
  </si>
  <si>
    <t>Nucleus Hoechst Radial Mean</t>
  </si>
  <si>
    <t>Nucleus Hoechst Quantile 90%</t>
  </si>
  <si>
    <t>Nucleus Hoechst Profile 2/2 SP-Filter</t>
  </si>
  <si>
    <t>Nucleus Hoechst Profile 2/2 SER-Valley</t>
  </si>
  <si>
    <t>Nucleus Hoechst Profile 2/2 SER-Spot</t>
  </si>
  <si>
    <t>Nucleus Hoechst Profile 2/2 SER-Saddle</t>
  </si>
  <si>
    <t>Nucleus Hoechst Profile 2/2 SER-Ridge</t>
  </si>
  <si>
    <t>Nucleus Hoechst Profile 2/2 SER-Hole</t>
  </si>
  <si>
    <t>Nucleus Hoechst Profile 2/2 SER-Edge</t>
  </si>
  <si>
    <t>Nucleus Hoechst Profile 2/2 SER-Dark</t>
  </si>
  <si>
    <t>Nucleus Hoechst Profile 2/2 SER-Bright</t>
  </si>
  <si>
    <t>Nucleus Hoechst Profile 2/2</t>
  </si>
  <si>
    <t>Nucleus Hoechst Profile 1/2 SP-Filter</t>
  </si>
  <si>
    <t>Nucleus Hoechst Profile 1/2 SER-Valley</t>
  </si>
  <si>
    <t>Nucleus Hoechst Profile 1/2 SER-Spot</t>
  </si>
  <si>
    <t>Nucleus Hoechst Profile 1/2 SER-Saddle</t>
  </si>
  <si>
    <t>Nucleus Hoechst Profile 1/2 SER-Ridge</t>
  </si>
  <si>
    <t>Nucleus Hoechst Profile 1/2 SER-Hole</t>
  </si>
  <si>
    <t>Nucleus Hoechst Profile 1/2 SER-Edge</t>
  </si>
  <si>
    <t>Nucleus Hoechst Profile 1/2 SER-Dark</t>
  </si>
  <si>
    <t>Nucleus Hoechst Profile 1/2 SER-Bright</t>
  </si>
  <si>
    <t>Nucleus Hoechst Profile 1/2</t>
  </si>
  <si>
    <t>Nucleus Hoechst Minimum</t>
  </si>
  <si>
    <t>Nucleus Hoechst Median</t>
  </si>
  <si>
    <t>Nucleus Hoechst Mean</t>
  </si>
  <si>
    <t>Nucleus Hoechst Maximum</t>
  </si>
  <si>
    <t>Nucleus Hoechst Haralick Sum Variance 2 px</t>
  </si>
  <si>
    <t>Nucleus Hoechst Haralick Homogeneity 2 px</t>
  </si>
  <si>
    <t>Nucleus Hoechst Haralick Correlation 2 px</t>
  </si>
  <si>
    <t>Nucleus Hoechst Gabor Min 2 px w2</t>
  </si>
  <si>
    <t>Nucleus Hoechst Gabor Max 2 px w2</t>
  </si>
  <si>
    <t>Nucleus Hoechst CV [%]</t>
  </si>
  <si>
    <t>Nucleus Hoechst Contrast</t>
  </si>
  <si>
    <t>Nucleus Hoechst Axial Small Length SP-Filter</t>
  </si>
  <si>
    <t>Nucleus Hoechst Axial Small Length SER-Valley</t>
  </si>
  <si>
    <t>Nucleus Hoechst Axial Small Length SER-Spot</t>
  </si>
  <si>
    <t>Nucleus Hoechst Axial Small Length SER-Saddle</t>
  </si>
  <si>
    <t>Nucleus Hoechst Axial Small Length SER-Ridge</t>
  </si>
  <si>
    <t>Nucleus Hoechst Axial Small Length SER-Hole</t>
  </si>
  <si>
    <t>Nucleus Hoechst Axial Small Length SER-Edge</t>
  </si>
  <si>
    <t>Nucleus Hoechst Axial Small Length SER-Dark</t>
  </si>
  <si>
    <t>Nucleus Hoechst Axial Small Length SER-Bright</t>
  </si>
  <si>
    <t>Nucleus Hoechst Axial Length Ratio SP-Filter</t>
  </si>
  <si>
    <t>Nucleus Hoechst Axial Length Ratio SER-Valley</t>
  </si>
  <si>
    <t>Nucleus Hoechst Axial Length Ratio SER-Spot</t>
  </si>
  <si>
    <t>Nucleus Hoechst Axial Length Ratio SER-Saddle</t>
  </si>
  <si>
    <t>Nucleus Hoechst Axial Length Ratio SER-Ridge</t>
  </si>
  <si>
    <t>Nucleus Hoechst Axial Length Ratio SER-Hole</t>
  </si>
  <si>
    <t>Nucleus Hoechst Axial Length Ratio SER-Edge</t>
  </si>
  <si>
    <t>Nucleus Hoechst Axial Length Ratio SER-Dark</t>
  </si>
  <si>
    <t>Nucleus Hoechst Axial Length Ratio SER-Bright</t>
  </si>
  <si>
    <t>Nucleus Alexa647 Threshold Compactness 60% SP-Filter</t>
  </si>
  <si>
    <t>Nucleus Alexa647 Threshold Compactness 60% SER-Valley</t>
  </si>
  <si>
    <t>Nucleus Alexa647 Threshold Compactness 60% SER-Spot</t>
  </si>
  <si>
    <t>Nucleus Alexa647 Threshold Compactness 60% SER-Saddle</t>
  </si>
  <si>
    <t>Nucleus Alexa647 Threshold Compactness 60% SER-Ridge</t>
  </si>
  <si>
    <t>Nucleus Alexa647 Threshold Compactness 60% SER-Hole</t>
  </si>
  <si>
    <t>Nucleus Alexa647 Threshold Compactness 60% SER-Edge</t>
  </si>
  <si>
    <t>Nucleus Alexa647 Threshold Compactness 60% SER-Dark</t>
  </si>
  <si>
    <t>Nucleus Alexa647 Threshold Compactness 60% SER-Bright</t>
  </si>
  <si>
    <t>Nucleus Alexa647 Threshold Compactness 50% SP-Filter</t>
  </si>
  <si>
    <t>Nucleus Alexa647 Threshold Compactness 50% SER-Valley</t>
  </si>
  <si>
    <t>Nucleus Alexa647 Threshold Compactness 50% SER-Spot</t>
  </si>
  <si>
    <t>Nucleus Alexa647 Threshold Compactness 50% SER-Saddle</t>
  </si>
  <si>
    <t>Nucleus Alexa647 Threshold Compactness 50% SER-Ridge</t>
  </si>
  <si>
    <t>Nucleus Alexa647 Threshold Compactness 50% SER-Hole</t>
  </si>
  <si>
    <t>Nucleus Alexa647 Threshold Compactness 50% SER-Edge</t>
  </si>
  <si>
    <t>Nucleus Alexa647 Threshold Compactness 50% SER-Dark</t>
  </si>
  <si>
    <t>Nucleus Alexa647 Threshold Compactness 50% SER-Bright</t>
  </si>
  <si>
    <t>Nucleus Alexa647 Threshold Compactness 50%</t>
  </si>
  <si>
    <t>Nucleus Alexa647 Threshold Compactness 40% SP-Filter</t>
  </si>
  <si>
    <t>Nucleus Alexa647 Threshold Compactness 40% SER-Valley</t>
  </si>
  <si>
    <t>Nucleus Alexa647 Threshold Compactness 40% SER-Spot</t>
  </si>
  <si>
    <t>Nucleus Alexa647 Threshold Compactness 40% SER-Saddle</t>
  </si>
  <si>
    <t>Nucleus Alexa647 Threshold Compactness 40% SER-Ridge</t>
  </si>
  <si>
    <t>Nucleus Alexa647 Threshold Compactness 40% SER-Hole</t>
  </si>
  <si>
    <t>Nucleus Alexa647 Threshold Compactness 40% SER-Edge</t>
  </si>
  <si>
    <t>Nucleus Alexa647 Threshold Compactness 40% SER-Dark</t>
  </si>
  <si>
    <t>Nucleus Alexa647 Threshold Compactness 40% SER-Bright</t>
  </si>
  <si>
    <t>Nucleus Alexa647 Threshold Compactness 40%</t>
  </si>
  <si>
    <t>Nucleus Alexa647 Threshold Compactness 30% SP-Filter</t>
  </si>
  <si>
    <t>Nucleus Alexa647 Threshold Compactness 30% SER-Valley</t>
  </si>
  <si>
    <t>Nucleus Alexa647 Threshold Compactness 30% SER-Spot</t>
  </si>
  <si>
    <t>Nucleus Alexa647 Threshold Compactness 30% SER-Saddle</t>
  </si>
  <si>
    <t>Nucleus Alexa647 Threshold Compactness 30% SER-Ridge</t>
  </si>
  <si>
    <t>Nucleus Alexa647 Threshold Compactness 30% SER-Hole</t>
  </si>
  <si>
    <t>Nucleus Alexa647 Threshold Compactness 30% SER-Edge</t>
  </si>
  <si>
    <t>Nucleus Alexa647 Threshold Compactness 30% SER-Dark</t>
  </si>
  <si>
    <t>Nucleus Alexa647 Threshold Compactness 30% SER-Bright</t>
  </si>
  <si>
    <t>Nucleus Alexa647 Threshold Compactness 30%</t>
  </si>
  <si>
    <t>Nucleus Alexa647 Symmetry 15 SP-Filter</t>
  </si>
  <si>
    <t>Nucleus Alexa647 Symmetry 15 SER-Valley</t>
  </si>
  <si>
    <t>Nucleus Alexa647 Symmetry 15 SER-Spot</t>
  </si>
  <si>
    <t>Nucleus Alexa647 Symmetry 15 SER-Ridge</t>
  </si>
  <si>
    <t>Nucleus Alexa647 Symmetry 15 SER-Hole</t>
  </si>
  <si>
    <t>Nucleus Alexa647 Symmetry 15 SER-Edge</t>
  </si>
  <si>
    <t>Nucleus Alexa647 Symmetry 15 SER-Dark</t>
  </si>
  <si>
    <t>Nucleus Alexa647 Symmetry 15 SER-Bright</t>
  </si>
  <si>
    <t>Nucleus Alexa647 Symmetry 15</t>
  </si>
  <si>
    <t>Nucleus Alexa647 Symmetry 14 SP-Filter</t>
  </si>
  <si>
    <t>Nucleus Alexa647 Symmetry 14 SER-Valley</t>
  </si>
  <si>
    <t>Nucleus Alexa647 Symmetry 14 SER-Spot</t>
  </si>
  <si>
    <t>Nucleus Alexa647 Symmetry 14 SER-Saddle</t>
  </si>
  <si>
    <t>Nucleus Alexa647 Symmetry 14 SER-Ridge</t>
  </si>
  <si>
    <t>Nucleus Alexa647 Symmetry 14 SER-Hole</t>
  </si>
  <si>
    <t>Nucleus Alexa647 Symmetry 14 SER-Edge</t>
  </si>
  <si>
    <t>Nucleus Alexa647 Symmetry 14 SER-Dark</t>
  </si>
  <si>
    <t>Nucleus Alexa647 Symmetry 14 SER-Bright</t>
  </si>
  <si>
    <t>Nucleus Alexa647 Symmetry 14</t>
  </si>
  <si>
    <t>Nucleus Alexa647 Symmetry 13 SP-Filter</t>
  </si>
  <si>
    <t>Nucleus Alexa647 Symmetry 13 SER-Valley</t>
  </si>
  <si>
    <t>Nucleus Alexa647 Symmetry 13 SER-Spot</t>
  </si>
  <si>
    <t>Nucleus Alexa647 Symmetry 13 SER-Saddle</t>
  </si>
  <si>
    <t>Nucleus Alexa647 Symmetry 13 SER-Ridge</t>
  </si>
  <si>
    <t>Nucleus Alexa647 Symmetry 13 SER-Hole</t>
  </si>
  <si>
    <t>Nucleus Alexa647 Symmetry 13 SER-Edge</t>
  </si>
  <si>
    <t>Nucleus Alexa647 Symmetry 13 SER-Dark</t>
  </si>
  <si>
    <t>Nucleus Alexa647 Symmetry 13 SER-Bright</t>
  </si>
  <si>
    <t>Nucleus Alexa647 Symmetry 13</t>
  </si>
  <si>
    <t>Nucleus Alexa647 Symmetry 12 SP-Filter</t>
  </si>
  <si>
    <t>Nucleus Alexa647 Symmetry 12 SER-Valley</t>
  </si>
  <si>
    <t>Nucleus Alexa647 Symmetry 12 SER-Spot</t>
  </si>
  <si>
    <t>Nucleus Alexa647 Symmetry 12 SER-Saddle</t>
  </si>
  <si>
    <t>Nucleus Alexa647 Symmetry 12 SER-Ridge</t>
  </si>
  <si>
    <t>Nucleus Alexa647 Symmetry 12 SER-Hole</t>
  </si>
  <si>
    <t>Nucleus Alexa647 Symmetry 12 SER-Edge</t>
  </si>
  <si>
    <t>Nucleus Alexa647 Symmetry 12 SER-Dark</t>
  </si>
  <si>
    <t>Nucleus Alexa647 Symmetry 12 SER-Bright</t>
  </si>
  <si>
    <t>Nucleus Alexa647 Symmetry 12</t>
  </si>
  <si>
    <t>Nucleus Alexa647 Symmetry 05 SP-Filter</t>
  </si>
  <si>
    <t>Nucleus Alexa647 Symmetry 05 SER-Valley</t>
  </si>
  <si>
    <t>Nucleus Alexa647 Symmetry 05 SER-Spot</t>
  </si>
  <si>
    <t>Nucleus Alexa647 Symmetry 05 SER-Saddle</t>
  </si>
  <si>
    <t>Nucleus Alexa647 Symmetry 05 SER-Ridge</t>
  </si>
  <si>
    <t>Nucleus Alexa647 Symmetry 05 SER-Hole</t>
  </si>
  <si>
    <t>Nucleus Alexa647 Symmetry 05 SER-Edge</t>
  </si>
  <si>
    <t>Nucleus Alexa647 Symmetry 05 SER-Dark</t>
  </si>
  <si>
    <t>Nucleus Alexa647 Symmetry 05 SER-Bright</t>
  </si>
  <si>
    <t>Nucleus Alexa647 Symmetry 05</t>
  </si>
  <si>
    <t>Nucleus Alexa647 Symmetry 04 SP-Filter</t>
  </si>
  <si>
    <t>Nucleus Alexa647 Symmetry 04 SER-Valley</t>
  </si>
  <si>
    <t>Nucleus Alexa647 Symmetry 04 SER-Spot</t>
  </si>
  <si>
    <t>Nucleus Alexa647 Symmetry 04 SER-Saddle</t>
  </si>
  <si>
    <t>Nucleus Alexa647 Symmetry 04 SER-Ridge</t>
  </si>
  <si>
    <t>Nucleus Alexa647 Symmetry 04 SER-Hole</t>
  </si>
  <si>
    <t>Nucleus Alexa647 Symmetry 04 SER-Edge</t>
  </si>
  <si>
    <t>Nucleus Alexa647 Symmetry 04 SER-Dark</t>
  </si>
  <si>
    <t>Nucleus Alexa647 Symmetry 04 SER-Bright</t>
  </si>
  <si>
    <t>Nucleus Alexa647 Symmetry 04</t>
  </si>
  <si>
    <t>Nucleus Alexa647 Symmetry 03 SP-Filter</t>
  </si>
  <si>
    <t>Nucleus Alexa647 Symmetry 03 SER-Valley</t>
  </si>
  <si>
    <t>Nucleus Alexa647 Symmetry 03 SER-Spot</t>
  </si>
  <si>
    <t>Nucleus Alexa647 Symmetry 03 SER-Saddle</t>
  </si>
  <si>
    <t>Nucleus Alexa647 Symmetry 03 SER-Ridge</t>
  </si>
  <si>
    <t>Nucleus Alexa647 Symmetry 03 SER-Hole</t>
  </si>
  <si>
    <t>Nucleus Alexa647 Symmetry 03 SER-Edge</t>
  </si>
  <si>
    <t>Nucleus Alexa647 Symmetry 03 SER-Dark</t>
  </si>
  <si>
    <t>Nucleus Alexa647 Symmetry 03 SER-Bright</t>
  </si>
  <si>
    <t>Nucleus Alexa647 Symmetry 03</t>
  </si>
  <si>
    <t>Nucleus Alexa647 Symmetry 02 SP-Filter</t>
  </si>
  <si>
    <t>Nucleus Alexa647 Symmetry 02 SER-Valley</t>
  </si>
  <si>
    <t>Nucleus Alexa647 Symmetry 02 SER-Spot</t>
  </si>
  <si>
    <t>Nucleus Alexa647 Symmetry 02 SER-Saddle</t>
  </si>
  <si>
    <t>Nucleus Alexa647 Symmetry 02 SER-Ridge</t>
  </si>
  <si>
    <t>Nucleus Alexa647 Symmetry 02 SER-Hole</t>
  </si>
  <si>
    <t>Nucleus Alexa647 Symmetry 02 SER-Edge</t>
  </si>
  <si>
    <t>Nucleus Alexa647 Symmetry 02 SER-Dark</t>
  </si>
  <si>
    <t>Nucleus Alexa647 Symmetry 02 SER-Bright</t>
  </si>
  <si>
    <t>Nucleus Alexa647 Symmetry 02</t>
  </si>
  <si>
    <t>Nucleus Alexa647 Sum</t>
  </si>
  <si>
    <t>Nucleus Alexa647 StdDev</t>
  </si>
  <si>
    <t>Nucleus Alexa647 SER Valley 2 px</t>
  </si>
  <si>
    <t>Nucleus Alexa647 SER Spot 2 px</t>
  </si>
  <si>
    <t>Nucleus Alexa647 SER Saddle 2 px</t>
  </si>
  <si>
    <t>Nucleus Alexa647 SER Ridge 2 px</t>
  </si>
  <si>
    <t>Nucleus Alexa647 SER Hole 2 px</t>
  </si>
  <si>
    <t>Nucleus Alexa647 SER Edge 2 px</t>
  </si>
  <si>
    <t>Nucleus Alexa647 SER Dark 2 px</t>
  </si>
  <si>
    <t>Nucleus Alexa647 SER Bright 2 px</t>
  </si>
  <si>
    <t>Nucleus Alexa647 Radial Relative Deviation SP-Filter</t>
  </si>
  <si>
    <t>Nucleus Alexa647 Radial Relative Deviation SER-Valley</t>
  </si>
  <si>
    <t>Nucleus Alexa647 Radial Relative Deviation SER-Spot</t>
  </si>
  <si>
    <t>Nucleus Alexa647 Radial Relative Deviation SER-Saddle</t>
  </si>
  <si>
    <t>Nucleus Alexa647 Radial Relative Deviation SER-Ridge</t>
  </si>
  <si>
    <t>Nucleus Alexa647 Radial Relative Deviation SER-Hole</t>
  </si>
  <si>
    <t>Nucleus Alexa647 Radial Relative Deviation SER-Edge</t>
  </si>
  <si>
    <t>Nucleus Alexa647 Radial Relative Deviation SER-Dark</t>
  </si>
  <si>
    <t>Nucleus Alexa647 Radial Relative Deviation SER-Bright</t>
  </si>
  <si>
    <t>Nucleus Alexa647 Radial Relative Deviation</t>
  </si>
  <si>
    <t>Nucleus Alexa647 Radial Mean SP-Filter</t>
  </si>
  <si>
    <t>Nucleus Alexa647 Radial Mean SER-Valley</t>
  </si>
  <si>
    <t>Nucleus Alexa647 Radial Mean SER-Spot</t>
  </si>
  <si>
    <t>Nucleus Alexa647 Radial Mean SER-Saddle</t>
  </si>
  <si>
    <t>Nucleus Alexa647 Radial Mean SER-Ridge</t>
  </si>
  <si>
    <t>Nucleus Alexa647 Radial Mean SER-Hole</t>
  </si>
  <si>
    <t>Nucleus Alexa647 Radial Mean SER-Edge</t>
  </si>
  <si>
    <t>Nucleus Alexa647 Radial Mean SER-Dark</t>
  </si>
  <si>
    <t>Nucleus Alexa647 Radial Mean SER-Bright</t>
  </si>
  <si>
    <t>Nucleus Alexa647 Radial Mean Ratio SP-Filter</t>
  </si>
  <si>
    <t>Nucleus Alexa647 Radial Mean Ratio SER-Valley</t>
  </si>
  <si>
    <t>Nucleus Alexa647 Radial Mean Ratio SER-Spot</t>
  </si>
  <si>
    <t>Nucleus Alexa647 Radial Mean Ratio SER-Saddle</t>
  </si>
  <si>
    <t>Nucleus Alexa647 Radial Mean Ratio SER-Ridge</t>
  </si>
  <si>
    <t>Nucleus Alexa647 Radial Mean Ratio SER-Hole</t>
  </si>
  <si>
    <t>Nucleus Alexa647 Radial Mean Ratio SER-Edge</t>
  </si>
  <si>
    <t>Nucleus Alexa647 Radial Mean Ratio SER-Dark</t>
  </si>
  <si>
    <t>Nucleus Alexa647 Radial Mean Ratio SER-Bright</t>
  </si>
  <si>
    <t>Nucleus Alexa647 Radial Mean</t>
  </si>
  <si>
    <t>Nucleus Alexa647 Quantile 90%</t>
  </si>
  <si>
    <t>Nucleus Alexa647 Profile 2/2 SP-Filter</t>
  </si>
  <si>
    <t>Nucleus Alexa647 Profile 2/2 SER-Valley</t>
  </si>
  <si>
    <t>Nucleus Alexa647 Profile 2/2 SER-Spot</t>
  </si>
  <si>
    <t>Nucleus Alexa647 Profile 2/2 SER-Saddle</t>
  </si>
  <si>
    <t>Nucleus Alexa647 Profile 2/2 SER-Ridge</t>
  </si>
  <si>
    <t>Nucleus Alexa647 Profile 2/2 SER-Hole</t>
  </si>
  <si>
    <t>Nucleus Alexa647 Profile 2/2 SER-Edge</t>
  </si>
  <si>
    <t>Nucleus Alexa647 Profile 2/2 SER-Dark</t>
  </si>
  <si>
    <t>Nucleus Alexa647 Profile 2/2 SER-Bright</t>
  </si>
  <si>
    <t>Nucleus Alexa647 Profile 2/2</t>
  </si>
  <si>
    <t>Nucleus Alexa647 Profile 1/2 SP-Filter</t>
  </si>
  <si>
    <t>Nucleus Alexa647 Profile 1/2 SER-Valley</t>
  </si>
  <si>
    <t>Nucleus Alexa647 Profile 1/2 SER-Spot</t>
  </si>
  <si>
    <t>Nucleus Alexa647 Profile 1/2 SER-Saddle</t>
  </si>
  <si>
    <t>Nucleus Alexa647 Profile 1/2 SER-Ridge</t>
  </si>
  <si>
    <t>Nucleus Alexa647 Profile 1/2 SER-Hole</t>
  </si>
  <si>
    <t>Nucleus Alexa647 Profile 1/2 SER-Edge</t>
  </si>
  <si>
    <t>Nucleus Alexa647 Profile 1/2 SER-Dark</t>
  </si>
  <si>
    <t>Nucleus Alexa647 Profile 1/2 SER-Bright</t>
  </si>
  <si>
    <t>Nucleus Alexa647 Profile 1/2</t>
  </si>
  <si>
    <t>Nucleus Alexa647 Minimum</t>
  </si>
  <si>
    <t>Nucleus Alexa647 Median</t>
  </si>
  <si>
    <t>Nucleus Alexa647 Mean</t>
  </si>
  <si>
    <t>Nucleus Alexa647 Maximum</t>
  </si>
  <si>
    <t>Nucleus Alexa647 Haralick Sum Variance 2 px</t>
  </si>
  <si>
    <t>Nucleus Alexa647 Haralick Homogeneity 2 px</t>
  </si>
  <si>
    <t>Nucleus Alexa647 Haralick Correlation 2 px</t>
  </si>
  <si>
    <t>Nucleus Alexa647 Haralick Contrast 2 px</t>
  </si>
  <si>
    <t>Nucleus Alexa647 Gabor Min 2 px w2</t>
  </si>
  <si>
    <t>Nucleus Alexa647 Gabor Max 2 px w2</t>
  </si>
  <si>
    <t>Nucleus Alexa647 CV [%]</t>
  </si>
  <si>
    <t>Nucleus Alexa647 Contrast</t>
  </si>
  <si>
    <t>Nucleus Alexa647 Axial Small Length SP-Filter</t>
  </si>
  <si>
    <t>Nucleus Alexa647 Axial Small Length SER-Valley</t>
  </si>
  <si>
    <t>Nucleus Alexa647 Axial Small Length SER-Spot</t>
  </si>
  <si>
    <t>Nucleus Alexa647 Axial Small Length SER-Saddle</t>
  </si>
  <si>
    <t>Nucleus Alexa647 Axial Small Length SER-Ridge</t>
  </si>
  <si>
    <t>Nucleus Alexa647 Axial Small Length SER-Hole</t>
  </si>
  <si>
    <t>Nucleus Alexa647 Axial Small Length SER-Edge</t>
  </si>
  <si>
    <t>Nucleus Alexa647 Axial Small Length SER-Dark</t>
  </si>
  <si>
    <t>Nucleus Alexa647 Axial Small Length SER-Bright</t>
  </si>
  <si>
    <t>Nucleus Alexa647 Axial Small Length</t>
  </si>
  <si>
    <t>Nucleus Alexa647 Axial Length Ratio SP-Filter</t>
  </si>
  <si>
    <t>Nucleus Alexa647 Axial Length Ratio SER-Valley</t>
  </si>
  <si>
    <t>Nucleus Alexa647 Axial Length Ratio SER-Spot</t>
  </si>
  <si>
    <t>Nucleus Alexa647 Axial Length Ratio SER-Saddle</t>
  </si>
  <si>
    <t>Nucleus Alexa647 Axial Length Ratio SER-Ridge</t>
  </si>
  <si>
    <t>Nucleus Alexa647 Axial Length Ratio SER-Hole</t>
  </si>
  <si>
    <t>Nucleus Alexa647 Axial Length Ratio SER-Edge</t>
  </si>
  <si>
    <t>Nucleus Alexa647 Axial Length Ratio SER-Dark</t>
  </si>
  <si>
    <t>Nucleus Alexa647 Axial Length Ratio SER-Bright</t>
  </si>
  <si>
    <t>Nucleus Alexa647 Axial Length Ratio</t>
  </si>
  <si>
    <t>Membrane Width [µm]</t>
  </si>
  <si>
    <t>Membrane Roundness</t>
  </si>
  <si>
    <t>Membrane Ratio Width to Length</t>
  </si>
  <si>
    <t>Membrane Perimeter [µm]</t>
  </si>
  <si>
    <t>Membrane Length [µm]</t>
  </si>
  <si>
    <t>Membrane Fluor555 Threshold Compactness 60% SP-Filter</t>
  </si>
  <si>
    <t>Membrane Fluor555 Threshold Compactness 60% SER-Valley</t>
  </si>
  <si>
    <t>Membrane Fluor555 Threshold Compactness 60% SER-Spot</t>
  </si>
  <si>
    <t>Membrane Fluor555 Threshold Compactness 60% SER-Saddle</t>
  </si>
  <si>
    <t>Membrane Fluor555 Threshold Compactness 60% SER-Ridge</t>
  </si>
  <si>
    <t>Membrane Fluor555 Threshold Compactness 60% SER-Hole</t>
  </si>
  <si>
    <t>Membrane Fluor555 Threshold Compactness 60% SER-Edge</t>
  </si>
  <si>
    <t>Membrane Fluor555 Threshold Compactness 60% SER-Dark</t>
  </si>
  <si>
    <t>Membrane Fluor555 Threshold Compactness 60% SER-Bright</t>
  </si>
  <si>
    <t>Membrane Fluor555 Threshold Compactness 60%</t>
  </si>
  <si>
    <t>Membrane Fluor555 Threshold Compactness 50% SP-Filter</t>
  </si>
  <si>
    <t>Membrane Fluor555 Threshold Compactness 50% SER-Valley</t>
  </si>
  <si>
    <t>Membrane Fluor555 Threshold Compactness 50% SER-Spot</t>
  </si>
  <si>
    <t>Membrane Fluor555 Threshold Compactness 50% SER-Saddle</t>
  </si>
  <si>
    <t>Membrane Fluor555 Threshold Compactness 50% SER-Ridge</t>
  </si>
  <si>
    <t>Membrane Fluor555 Threshold Compactness 50% SER-Hole</t>
  </si>
  <si>
    <t>Membrane Fluor555 Threshold Compactness 50% SER-Edge</t>
  </si>
  <si>
    <t>Membrane Fluor555 Threshold Compactness 50% SER-Dark</t>
  </si>
  <si>
    <t>Membrane Fluor555 Threshold Compactness 50% SER-Bright</t>
  </si>
  <si>
    <t>Membrane Fluor555 Threshold Compactness 50%</t>
  </si>
  <si>
    <t>Membrane Fluor555 Threshold Compactness 40% SP-Filter</t>
  </si>
  <si>
    <t>Membrane Fluor555 Threshold Compactness 40% SER-Valley</t>
  </si>
  <si>
    <t>Membrane Fluor555 Threshold Compactness 40% SER-Spot</t>
  </si>
  <si>
    <t>Membrane Fluor555 Threshold Compactness 40% SER-Saddle</t>
  </si>
  <si>
    <t>Membrane Fluor555 Threshold Compactness 40% SER-Ridge</t>
  </si>
  <si>
    <t>Membrane Fluor555 Threshold Compactness 40% SER-Hole</t>
  </si>
  <si>
    <t>Membrane Fluor555 Threshold Compactness 40% SER-Edge</t>
  </si>
  <si>
    <t>Membrane Fluor555 Threshold Compactness 40% SER-Dark</t>
  </si>
  <si>
    <t>Membrane Fluor555 Threshold Compactness 40% SER-Bright</t>
  </si>
  <si>
    <t>Membrane Fluor555 Threshold Compactness 40%</t>
  </si>
  <si>
    <t>Membrane Fluor555 Threshold Compactness 30% SP-Filter</t>
  </si>
  <si>
    <t>Membrane Fluor555 Threshold Compactness 30% SER-Valley</t>
  </si>
  <si>
    <t>Membrane Fluor555 Threshold Compactness 30% SER-Spot</t>
  </si>
  <si>
    <t>Membrane Fluor555 Threshold Compactness 30% SER-Saddle</t>
  </si>
  <si>
    <t>Membrane Fluor555 Threshold Compactness 30% SER-Ridge</t>
  </si>
  <si>
    <t>Membrane Fluor555 Threshold Compactness 30% SER-Hole</t>
  </si>
  <si>
    <t>Membrane Fluor555 Threshold Compactness 30% SER-Edge</t>
  </si>
  <si>
    <t>Membrane Fluor555 Threshold Compactness 30% SER-Dark</t>
  </si>
  <si>
    <t>Membrane Fluor555 Threshold Compactness 30% SER-Bright</t>
  </si>
  <si>
    <t>Membrane Fluor555 Threshold Compactness 30%</t>
  </si>
  <si>
    <t>Membrane Fluor555 Symmetry 15 SP-Filter</t>
  </si>
  <si>
    <t>Membrane Fluor555 Symmetry 15 SER-Valley</t>
  </si>
  <si>
    <t>Membrane Fluor555 Symmetry 15 SER-Spot</t>
  </si>
  <si>
    <t>Membrane Fluor555 Symmetry 15 SER-Saddle</t>
  </si>
  <si>
    <t>Membrane Fluor555 Symmetry 15 SER-Ridge</t>
  </si>
  <si>
    <t>Membrane Fluor555 Symmetry 15 SER-Hole</t>
  </si>
  <si>
    <t>Membrane Fluor555 Symmetry 15 SER-Edge</t>
  </si>
  <si>
    <t>Membrane Fluor555 Symmetry 15 SER-Dark</t>
  </si>
  <si>
    <t>Membrane Fluor555 Symmetry 15 SER-Bright</t>
  </si>
  <si>
    <t>Membrane Fluor555 Symmetry 15</t>
  </si>
  <si>
    <t>Membrane Fluor555 Symmetry 14 SP-Filter</t>
  </si>
  <si>
    <t>Membrane Fluor555 Symmetry 14 SER-Valley</t>
  </si>
  <si>
    <t>Membrane Fluor555 Symmetry 14 SER-Spot</t>
  </si>
  <si>
    <t>Membrane Fluor555 Symmetry 14 SER-Saddle</t>
  </si>
  <si>
    <t>Membrane Fluor555 Symmetry 14 SER-Ridge</t>
  </si>
  <si>
    <t>Membrane Fluor555 Symmetry 14 SER-Hole</t>
  </si>
  <si>
    <t>Membrane Fluor555 Symmetry 14 SER-Edge</t>
  </si>
  <si>
    <t>Membrane Fluor555 Symmetry 14 SER-Dark</t>
  </si>
  <si>
    <t>Membrane Fluor555 Symmetry 14 SER-Bright</t>
  </si>
  <si>
    <t>Membrane Fluor555 Symmetry 14</t>
  </si>
  <si>
    <t>Membrane Fluor555 Symmetry 13 SP-Filter</t>
  </si>
  <si>
    <t>Membrane Fluor555 Symmetry 13 SER-Valley</t>
  </si>
  <si>
    <t>Membrane Fluor555 Symmetry 13 SER-Spot</t>
  </si>
  <si>
    <t>Membrane Fluor555 Symmetry 13 SER-Saddle</t>
  </si>
  <si>
    <t>Membrane Fluor555 Symmetry 13 SER-Ridge</t>
  </si>
  <si>
    <t>Membrane Fluor555 Symmetry 13 SER-Hole</t>
  </si>
  <si>
    <t>Membrane Fluor555 Symmetry 13 SER-Edge</t>
  </si>
  <si>
    <t>Membrane Fluor555 Symmetry 13 SER-Dark</t>
  </si>
  <si>
    <t>Membrane Fluor555 Symmetry 13 SER-Bright</t>
  </si>
  <si>
    <t>Membrane Fluor555 Symmetry 13</t>
  </si>
  <si>
    <t>Membrane Fluor555 Symmetry 12 SP-Filter</t>
  </si>
  <si>
    <t>Membrane Fluor555 Symmetry 12 SER-Valley</t>
  </si>
  <si>
    <t>Membrane Fluor555 Symmetry 12 SER-Spot</t>
  </si>
  <si>
    <t>Membrane Fluor555 Symmetry 12 SER-Saddle</t>
  </si>
  <si>
    <t>Membrane Fluor555 Symmetry 12 SER-Ridge</t>
  </si>
  <si>
    <t>Membrane Fluor555 Symmetry 12 SER-Hole</t>
  </si>
  <si>
    <t>Membrane Fluor555 Symmetry 12 SER-Edge</t>
  </si>
  <si>
    <t>Membrane Fluor555 Symmetry 12 SER-Dark</t>
  </si>
  <si>
    <t>Membrane Fluor555 Symmetry 12 SER-Bright</t>
  </si>
  <si>
    <t>Membrane Fluor555 Symmetry 12</t>
  </si>
  <si>
    <t>Membrane Fluor555 Symmetry 05 SP-Filter</t>
  </si>
  <si>
    <t>Membrane Fluor555 Symmetry 05 SER-Valley</t>
  </si>
  <si>
    <t>Membrane Fluor555 Symmetry 05 SER-Spot</t>
  </si>
  <si>
    <t>Membrane Fluor555 Symmetry 05 SER-Saddle</t>
  </si>
  <si>
    <t>Membrane Fluor555 Symmetry 05 SER-Ridge</t>
  </si>
  <si>
    <t>Membrane Fluor555 Symmetry 05 SER-Hole</t>
  </si>
  <si>
    <t>Membrane Fluor555 Symmetry 05 SER-Edge</t>
  </si>
  <si>
    <t>Membrane Fluor555 Symmetry 05 SER-Dark</t>
  </si>
  <si>
    <t>Membrane Fluor555 Symmetry 05 SER-Bright</t>
  </si>
  <si>
    <t>Membrane Fluor555 Symmetry 05</t>
  </si>
  <si>
    <t>Membrane Fluor555 Symmetry 04 SP-Filter</t>
  </si>
  <si>
    <t>Membrane Fluor555 Symmetry 04 SER-Valley</t>
  </si>
  <si>
    <t>Membrane Fluor555 Symmetry 04 SER-Spot</t>
  </si>
  <si>
    <t>Membrane Fluor555 Symmetry 04 SER-Saddle</t>
  </si>
  <si>
    <t>Membrane Fluor555 Symmetry 04 SER-Ridge</t>
  </si>
  <si>
    <t>Membrane Fluor555 Symmetry 04 SER-Hole</t>
  </si>
  <si>
    <t>Membrane Fluor555 Symmetry 04 SER-Edge</t>
  </si>
  <si>
    <t>Membrane Fluor555 Symmetry 04 SER-Dark</t>
  </si>
  <si>
    <t>Membrane Fluor555 Symmetry 04 SER-Bright</t>
  </si>
  <si>
    <t>Membrane Fluor555 Symmetry 04</t>
  </si>
  <si>
    <t>Membrane Fluor555 Symmetry 03 SP-Filter</t>
  </si>
  <si>
    <t>Membrane Fluor555 Symmetry 03 SER-Valley</t>
  </si>
  <si>
    <t>Membrane Fluor555 Symmetry 03 SER-Spot</t>
  </si>
  <si>
    <t>Membrane Fluor555 Symmetry 03 SER-Saddle</t>
  </si>
  <si>
    <t>Membrane Fluor555 Symmetry 03 SER-Ridge</t>
  </si>
  <si>
    <t>Membrane Fluor555 Symmetry 03 SER-Hole</t>
  </si>
  <si>
    <t>Membrane Fluor555 Symmetry 03 SER-Edge</t>
  </si>
  <si>
    <t>Membrane Fluor555 Symmetry 03 SER-Dark</t>
  </si>
  <si>
    <t>Membrane Fluor555 Symmetry 03 SER-Bright</t>
  </si>
  <si>
    <t>Membrane Fluor555 Symmetry 03</t>
  </si>
  <si>
    <t>Membrane Fluor555 Symmetry 02 SP-Filter</t>
  </si>
  <si>
    <t>Membrane Fluor555 Symmetry 02 SER-Valley</t>
  </si>
  <si>
    <t>Membrane Fluor555 Symmetry 02 SER-Spot</t>
  </si>
  <si>
    <t>Membrane Fluor555 Symmetry 02 SER-Saddle</t>
  </si>
  <si>
    <t>Membrane Fluor555 Symmetry 02 SER-Ridge</t>
  </si>
  <si>
    <t>Membrane Fluor555 Symmetry 02 SER-Hole</t>
  </si>
  <si>
    <t>Membrane Fluor555 Symmetry 02 SER-Edge</t>
  </si>
  <si>
    <t>Membrane Fluor555 Symmetry 02 SER-Dark</t>
  </si>
  <si>
    <t>Membrane Fluor555 Symmetry 02 SER-Bright</t>
  </si>
  <si>
    <t>Membrane Fluor555 Symmetry 02</t>
  </si>
  <si>
    <t>Membrane Fluor555 Sum</t>
  </si>
  <si>
    <t>Membrane Fluor555 StdDev</t>
  </si>
  <si>
    <t>Membrane Fluor555 SER Valley 2 px</t>
  </si>
  <si>
    <t>Membrane Fluor555 SER Spot 2 px</t>
  </si>
  <si>
    <t>Membrane Fluor555 SER Saddle 2 px</t>
  </si>
  <si>
    <t>Membrane Fluor555 SER Ridge 2 px</t>
  </si>
  <si>
    <t>Membrane Fluor555 SER Hole 2 px</t>
  </si>
  <si>
    <t>Membrane Fluor555 SER Edge 2 px</t>
  </si>
  <si>
    <t>Membrane Fluor555 SER Dark 2 px</t>
  </si>
  <si>
    <t>Membrane Fluor555 SER Bright 2 px</t>
  </si>
  <si>
    <t>Membrane Fluor555 Radial Relative Deviation SP-Filter</t>
  </si>
  <si>
    <t>Membrane Fluor555 Radial Relative Deviation SER-Valley</t>
  </si>
  <si>
    <t>Membrane Fluor555 Radial Relative Deviation SER-Spot</t>
  </si>
  <si>
    <t>Membrane Fluor555 Radial Relative Deviation SER-Saddle</t>
  </si>
  <si>
    <t>Membrane Fluor555 Radial Relative Deviation SER-Ridge</t>
  </si>
  <si>
    <t>Membrane Fluor555 Radial Relative Deviation SER-Hole</t>
  </si>
  <si>
    <t>Membrane Fluor555 Radial Relative Deviation SER-Edge</t>
  </si>
  <si>
    <t>Membrane Fluor555 Radial Relative Deviation SER-Dark</t>
  </si>
  <si>
    <t>Membrane Fluor555 Radial Relative Deviation SER-Bright</t>
  </si>
  <si>
    <t>Membrane Fluor555 Radial Relative Deviation</t>
  </si>
  <si>
    <t>Membrane Fluor555 Radial Mean SP-Filter</t>
  </si>
  <si>
    <t>Membrane Fluor555 Radial Mean SER-Valley</t>
  </si>
  <si>
    <t>Membrane Fluor555 Radial Mean SER-Spot</t>
  </si>
  <si>
    <t>Membrane Fluor555 Radial Mean SER-Saddle</t>
  </si>
  <si>
    <t>Membrane Fluor555 Radial Mean SER-Ridge</t>
  </si>
  <si>
    <t>Membrane Fluor555 Radial Mean SER-Hole</t>
  </si>
  <si>
    <t>Membrane Fluor555 Radial Mean SER-Edge</t>
  </si>
  <si>
    <t>Membrane Fluor555 Radial Mean SER-Dark</t>
  </si>
  <si>
    <t>Membrane Fluor555 Radial Mean Ratio SP-Filter</t>
  </si>
  <si>
    <t>Membrane Fluor555 Radial Mean Ratio SER-Valley</t>
  </si>
  <si>
    <t>Membrane Fluor555 Radial Mean Ratio SER-Spot</t>
  </si>
  <si>
    <t>Membrane Fluor555 Radial Mean Ratio SER-Saddle</t>
  </si>
  <si>
    <t>Membrane Fluor555 Radial Mean Ratio SER-Ridge</t>
  </si>
  <si>
    <t>Membrane Fluor555 Radial Mean Ratio SER-Hole</t>
  </si>
  <si>
    <t>Membrane Fluor555 Radial Mean Ratio SER-Edge</t>
  </si>
  <si>
    <t>Membrane Fluor555 Radial Mean Ratio SER-Dark</t>
  </si>
  <si>
    <t>Membrane Fluor555 Radial Mean Ratio SER-Bright</t>
  </si>
  <si>
    <t>Membrane Fluor555 Radial Mean</t>
  </si>
  <si>
    <t>Membrane Fluor555 Quantile 90%</t>
  </si>
  <si>
    <t>Membrane Fluor555 Profile 5/5 SP-Filter</t>
  </si>
  <si>
    <t>Membrane Fluor555 Profile 5/5 SER-Valley</t>
  </si>
  <si>
    <t>Membrane Fluor555 Profile 5/5 SER-Spot</t>
  </si>
  <si>
    <t>Membrane Fluor555 Profile 5/5 SER-Saddle</t>
  </si>
  <si>
    <t>Membrane Fluor555 Profile 5/5 SER-Ridge</t>
  </si>
  <si>
    <t>Membrane Fluor555 Profile 5/5 SER-Hole</t>
  </si>
  <si>
    <t>Membrane Fluor555 Profile 5/5 SER-Edge</t>
  </si>
  <si>
    <t>Membrane Fluor555 Profile 5/5 SER-Dark</t>
  </si>
  <si>
    <t>Membrane Fluor555 Profile 5/5 SER-Bright</t>
  </si>
  <si>
    <t>Membrane Fluor555 Profile 5/5</t>
  </si>
  <si>
    <t>Membrane Fluor555 Profile 4/5 SP-Filter</t>
  </si>
  <si>
    <t>Membrane Fluor555 Profile 4/5 SER-Valley</t>
  </si>
  <si>
    <t>Membrane Fluor555 Profile 4/5 SER-Spot</t>
  </si>
  <si>
    <t>Membrane Fluor555 Profile 4/5 SER-Saddle</t>
  </si>
  <si>
    <t>Membrane Fluor555 Profile 4/5 SER-Ridge</t>
  </si>
  <si>
    <t>Membrane Fluor555 Profile 4/5 SER-Hole</t>
  </si>
  <si>
    <t>Membrane Fluor555 Profile 4/5 SER-Edge</t>
  </si>
  <si>
    <t>Membrane Fluor555 Profile 4/5 SER-Dark</t>
  </si>
  <si>
    <t>Membrane Fluor555 Profile 4/5 SER-Bright</t>
  </si>
  <si>
    <t>Membrane Fluor555 Profile 4/5</t>
  </si>
  <si>
    <t>Membrane Fluor555 Profile 2/5 SP-Filter</t>
  </si>
  <si>
    <t>Membrane Fluor555 Profile 2/5 SER-Valley</t>
  </si>
  <si>
    <t>Membrane Fluor555 Profile 2/5 SER-Spot</t>
  </si>
  <si>
    <t>Membrane Fluor555 Profile 2/5 SER-Saddle</t>
  </si>
  <si>
    <t>Membrane Fluor555 Profile 2/5 SER-Ridge</t>
  </si>
  <si>
    <t>Membrane Fluor555 Profile 2/5 SER-Hole</t>
  </si>
  <si>
    <t>Membrane Fluor555 Profile 2/5 SER-Edge</t>
  </si>
  <si>
    <t>Membrane Fluor555 Profile 2/5 SER-Dark</t>
  </si>
  <si>
    <t>Membrane Fluor555 Profile 2/5 SER-Bright</t>
  </si>
  <si>
    <t>Membrane Fluor555 Profile 2/5</t>
  </si>
  <si>
    <t>Membrane Fluor555 Profile 1/5 SP-Filter</t>
  </si>
  <si>
    <t>Membrane Fluor555 Profile 1/5 SER-Valley</t>
  </si>
  <si>
    <t>Membrane Fluor555 Profile 1/5 SER-Spot</t>
  </si>
  <si>
    <t>Membrane Fluor555 Profile 1/5 SER-Saddle</t>
  </si>
  <si>
    <t>Membrane Fluor555 Profile 1/5 SER-Ridge</t>
  </si>
  <si>
    <t>Membrane Fluor555 Profile 1/5 SER-Hole</t>
  </si>
  <si>
    <t>Membrane Fluor555 Profile 1/5 SER-Edge</t>
  </si>
  <si>
    <t>Membrane Fluor555 Profile 1/5 SER-Dark</t>
  </si>
  <si>
    <t>Membrane Fluor555 Profile 1/5 SER-Bright</t>
  </si>
  <si>
    <t>Membrane Fluor555 Profile 1/5</t>
  </si>
  <si>
    <t>Membrane Fluor555 Minimum</t>
  </si>
  <si>
    <t>Membrane Fluor555 Median</t>
  </si>
  <si>
    <t>Membrane Fluor555 Mean</t>
  </si>
  <si>
    <t>Membrane Fluor555 Maximum</t>
  </si>
  <si>
    <t>Membrane Fluor555 Haralick Sum Variance 2 px</t>
  </si>
  <si>
    <t>Membrane Fluor555 Haralick Homogeneity 2 px</t>
  </si>
  <si>
    <t>Membrane Fluor555 Haralick Correlation 2 px</t>
  </si>
  <si>
    <t>Membrane Fluor555 Haralick Contrast 2 px</t>
  </si>
  <si>
    <t>Membrane Fluor555 Gabor Min 2 px w2</t>
  </si>
  <si>
    <t>Membrane Fluor555 Gabor Max 2 px w2</t>
  </si>
  <si>
    <t>Membrane Fluor555 CV [%]</t>
  </si>
  <si>
    <t>Membrane Fluor555 Contrast</t>
  </si>
  <si>
    <t>Membrane Fluor555 Axial Small Length SP-Filter</t>
  </si>
  <si>
    <t>Membrane Fluor555 Axial Small Length SER-Valley</t>
  </si>
  <si>
    <t>Membrane Fluor555 Axial Small Length SER-Spot</t>
  </si>
  <si>
    <t>Membrane Fluor555 Axial Small Length SER-Saddle</t>
  </si>
  <si>
    <t>Membrane Fluor555 Axial Small Length SER-Ridge</t>
  </si>
  <si>
    <t>Membrane Fluor555 Axial Small Length SER-Hole</t>
  </si>
  <si>
    <t>Membrane Fluor555 Axial Small Length SER-Edge</t>
  </si>
  <si>
    <t>Membrane Fluor555 Axial Small Length SER-Dark</t>
  </si>
  <si>
    <t>Membrane Fluor555 Axial Small Length SER-Bright</t>
  </si>
  <si>
    <t>Membrane Fluor555 Axial Small Length</t>
  </si>
  <si>
    <t>Membrane Fluor555 Axial Length Ratio SP-Filter</t>
  </si>
  <si>
    <t>Membrane Fluor555 Axial Length Ratio SER-Valley</t>
  </si>
  <si>
    <t>Membrane Fluor555 Axial Length Ratio SER-Spot</t>
  </si>
  <si>
    <t>Membrane Fluor555 Axial Length Ratio SER-Saddle</t>
  </si>
  <si>
    <t>Membrane Fluor555 Axial Length Ratio SER-Ridge</t>
  </si>
  <si>
    <t>Membrane Fluor555 Axial Length Ratio SER-Hole</t>
  </si>
  <si>
    <t>Membrane Fluor555 Axial Length Ratio SER-Edge</t>
  </si>
  <si>
    <t>Membrane Fluor555 Axial Length Ratio SER-Dark</t>
  </si>
  <si>
    <t>Membrane Fluor555 Axial Length Ratio SER-Bright</t>
  </si>
  <si>
    <t>Membrane Fluor555 Axial Length Ratio</t>
  </si>
  <si>
    <t>Membrane Fluor488 Threshold Compactness 60% SP-Filter</t>
  </si>
  <si>
    <t>Membrane Fluor488 Threshold Compactness 60% SER-Valley</t>
  </si>
  <si>
    <t>Membrane Fluor488 Threshold Compactness 60% SER-Spot</t>
  </si>
  <si>
    <t>Membrane Fluor488 Threshold Compactness 60% SER-Saddle</t>
  </si>
  <si>
    <t>Membrane Fluor488 Threshold Compactness 60% SER-Ridge</t>
  </si>
  <si>
    <t>Membrane Fluor488 Threshold Compactness 60% SER-Hole</t>
  </si>
  <si>
    <t>Membrane Fluor488 Threshold Compactness 60% SER-Edge</t>
  </si>
  <si>
    <t>Membrane Fluor488 Threshold Compactness 60% SER-Dark</t>
  </si>
  <si>
    <t>Membrane Fluor488 Threshold Compactness 60% SER-Bright</t>
  </si>
  <si>
    <t>Membrane Fluor488 Threshold Compactness 60%</t>
  </si>
  <si>
    <t>Membrane Fluor488 Threshold Compactness 50% SP-Filter</t>
  </si>
  <si>
    <t>Membrane Fluor488 Threshold Compactness 50% SER-Valley</t>
  </si>
  <si>
    <t>Membrane Fluor488 Threshold Compactness 50% SER-Spot</t>
  </si>
  <si>
    <t>Membrane Fluor488 Threshold Compactness 50% SER-Saddle</t>
  </si>
  <si>
    <t>Membrane Fluor488 Threshold Compactness 50% SER-Ridge</t>
  </si>
  <si>
    <t>Membrane Fluor488 Threshold Compactness 50% SER-Hole</t>
  </si>
  <si>
    <t>Membrane Fluor488 Threshold Compactness 50% SER-Edge</t>
  </si>
  <si>
    <t>Membrane Fluor488 Threshold Compactness 50% SER-Dark</t>
  </si>
  <si>
    <t>Membrane Fluor488 Threshold Compactness 50% SER-Bright</t>
  </si>
  <si>
    <t>Membrane Fluor488 Threshold Compactness 50%</t>
  </si>
  <si>
    <t>Membrane Fluor488 Threshold Compactness 40% SP-Filter</t>
  </si>
  <si>
    <t>Membrane Fluor488 Threshold Compactness 40% SER-Valley</t>
  </si>
  <si>
    <t>Membrane Fluor488 Threshold Compactness 40% SER-Spot</t>
  </si>
  <si>
    <t>Membrane Fluor488 Threshold Compactness 40% SER-Saddle</t>
  </si>
  <si>
    <t>Membrane Fluor488 Threshold Compactness 40% SER-Ridge</t>
  </si>
  <si>
    <t>Membrane Fluor488 Threshold Compactness 40% SER-Hole</t>
  </si>
  <si>
    <t>Membrane Fluor488 Threshold Compactness 40% SER-Edge</t>
  </si>
  <si>
    <t>Membrane Fluor488 Threshold Compactness 40% SER-Dark</t>
  </si>
  <si>
    <t>Membrane Fluor488 Threshold Compactness 40% SER-Bright</t>
  </si>
  <si>
    <t>Membrane Fluor488 Threshold Compactness 40%</t>
  </si>
  <si>
    <t>Membrane Fluor488 Threshold Compactness 30% SP-Filter</t>
  </si>
  <si>
    <t>Membrane Fluor488 Threshold Compactness 30% SER-Valley</t>
  </si>
  <si>
    <t>Membrane Fluor488 Threshold Compactness 30% SER-Spot</t>
  </si>
  <si>
    <t>Membrane Fluor488 Threshold Compactness 30% SER-Saddle</t>
  </si>
  <si>
    <t>Membrane Fluor488 Threshold Compactness 30% SER-Ridge</t>
  </si>
  <si>
    <t>Membrane Fluor488 Threshold Compactness 30% SER-Hole</t>
  </si>
  <si>
    <t>Membrane Fluor488 Threshold Compactness 30% SER-Edge</t>
  </si>
  <si>
    <t>Membrane Fluor488 Threshold Compactness 30% SER-Dark</t>
  </si>
  <si>
    <t>Membrane Fluor488 Threshold Compactness 30% SER-Bright</t>
  </si>
  <si>
    <t>Membrane Fluor488 Threshold Compactness 30%</t>
  </si>
  <si>
    <t>Membrane Fluor488 Symmetry 15 SP-Filter</t>
  </si>
  <si>
    <t>Membrane Fluor488 Symmetry 15 SER-Valley</t>
  </si>
  <si>
    <t>Membrane Fluor488 Symmetry 15 SER-Spot</t>
  </si>
  <si>
    <t>Membrane Fluor488 Symmetry 15 SER-Saddle</t>
  </si>
  <si>
    <t>Membrane Fluor488 Symmetry 15 SER-Ridge</t>
  </si>
  <si>
    <t>Membrane Fluor488 Symmetry 15 SER-Hole</t>
  </si>
  <si>
    <t>Membrane Fluor488 Symmetry 15 SER-Edge</t>
  </si>
  <si>
    <t>Membrane Fluor488 Symmetry 15 SER-Dark</t>
  </si>
  <si>
    <t>Membrane Fluor488 Symmetry 15 SER-Bright</t>
  </si>
  <si>
    <t>Membrane Fluor488 Symmetry 15</t>
  </si>
  <si>
    <t>Membrane Fluor488 Symmetry 14 SP-Filter</t>
  </si>
  <si>
    <t>Membrane Fluor488 Symmetry 14 SER-Valley</t>
  </si>
  <si>
    <t>Membrane Fluor488 Symmetry 14 SER-Spot</t>
  </si>
  <si>
    <t>Membrane Fluor488 Symmetry 14 SER-Saddle</t>
  </si>
  <si>
    <t>Membrane Fluor488 Symmetry 14 SER-Ridge</t>
  </si>
  <si>
    <t>Membrane Fluor488 Symmetry 14 SER-Hole</t>
  </si>
  <si>
    <t>Membrane Fluor488 Symmetry 14 SER-Edge</t>
  </si>
  <si>
    <t>Membrane Fluor488 Symmetry 14 SER-Dark</t>
  </si>
  <si>
    <t>Membrane Fluor488 Symmetry 14 SER-Bright</t>
  </si>
  <si>
    <t>Membrane Fluor488 Symmetry 14</t>
  </si>
  <si>
    <t>Membrane Fluor488 Symmetry 13 SP-Filter</t>
  </si>
  <si>
    <t>Membrane Fluor488 Symmetry 13 SER-Valley</t>
  </si>
  <si>
    <t>Membrane Fluor488 Symmetry 13 SER-Spot</t>
  </si>
  <si>
    <t>Membrane Fluor488 Symmetry 13 SER-Saddle</t>
  </si>
  <si>
    <t>Membrane Fluor488 Symmetry 13 SER-Ridge</t>
  </si>
  <si>
    <t>Membrane Fluor488 Symmetry 13 SER-Hole</t>
  </si>
  <si>
    <t>Membrane Fluor488 Symmetry 13 SER-Edge</t>
  </si>
  <si>
    <t>Membrane Fluor488 Symmetry 13 SER-Dark</t>
  </si>
  <si>
    <t>Membrane Fluor488 Symmetry 13 SER-Bright</t>
  </si>
  <si>
    <t>Membrane Fluor488 Symmetry 13</t>
  </si>
  <si>
    <t>Membrane Fluor488 Symmetry 12 SP-Filter</t>
  </si>
  <si>
    <t>Membrane Fluor488 Symmetry 12 SER-Valley</t>
  </si>
  <si>
    <t>Membrane Fluor488 Symmetry 12 SER-Spot</t>
  </si>
  <si>
    <t>Membrane Fluor488 Symmetry 12 SER-Saddle</t>
  </si>
  <si>
    <t>Membrane Fluor488 Symmetry 12 SER-Ridge</t>
  </si>
  <si>
    <t>Membrane Fluor488 Symmetry 12 SER-Hole</t>
  </si>
  <si>
    <t>Membrane Fluor488 Symmetry 12 SER-Edge</t>
  </si>
  <si>
    <t>Membrane Fluor488 Symmetry 12 SER-Dark</t>
  </si>
  <si>
    <t>Membrane Fluor488 Symmetry 12 SER-Bright</t>
  </si>
  <si>
    <t>Membrane Fluor488 Symmetry 12</t>
  </si>
  <si>
    <t>Membrane Fluor488 Symmetry 05 SP-Filter</t>
  </si>
  <si>
    <t>Membrane Fluor488 Symmetry 05 SER-Valley</t>
  </si>
  <si>
    <t>Membrane Fluor488 Symmetry 05 SER-Spot</t>
  </si>
  <si>
    <t>Membrane Fluor488 Symmetry 05 SER-Saddle</t>
  </si>
  <si>
    <t>Membrane Fluor488 Symmetry 05 SER-Ridge</t>
  </si>
  <si>
    <t>Membrane Fluor488 Symmetry 05 SER-Hole</t>
  </si>
  <si>
    <t>Membrane Fluor488 Symmetry 05 SER-Edge</t>
  </si>
  <si>
    <t>Membrane Fluor488 Symmetry 05 SER-Dark</t>
  </si>
  <si>
    <t>Membrane Fluor488 Symmetry 05 SER-Bright</t>
  </si>
  <si>
    <t>Membrane Fluor488 Symmetry 05</t>
  </si>
  <si>
    <t>Membrane Fluor488 Symmetry 04 SP-Filter</t>
  </si>
  <si>
    <t>Membrane Fluor488 Symmetry 04 SER-Valley</t>
  </si>
  <si>
    <t>Membrane Fluor488 Symmetry 04 SER-Spot</t>
  </si>
  <si>
    <t>Membrane Fluor488 Symmetry 04 SER-Saddle</t>
  </si>
  <si>
    <t>Membrane Fluor488 Symmetry 04 SER-Ridge</t>
  </si>
  <si>
    <t>Membrane Fluor488 Symmetry 04 SER-Hole</t>
  </si>
  <si>
    <t>Membrane Fluor488 Symmetry 04 SER-Edge</t>
  </si>
  <si>
    <t>Membrane Fluor488 Symmetry 04 SER-Dark</t>
  </si>
  <si>
    <t>Membrane Fluor488 Symmetry 04 SER-Bright</t>
  </si>
  <si>
    <t>Membrane Fluor488 Symmetry 04</t>
  </si>
  <si>
    <t>Membrane Fluor488 Symmetry 03 SP-Filter</t>
  </si>
  <si>
    <t>Membrane Fluor488 Symmetry 03 SER-Valley</t>
  </si>
  <si>
    <t>Membrane Fluor488 Symmetry 03 SER-Spot</t>
  </si>
  <si>
    <t>Membrane Fluor488 Symmetry 03 SER-Saddle</t>
  </si>
  <si>
    <t>Membrane Fluor488 Symmetry 03 SER-Ridge</t>
  </si>
  <si>
    <t>Membrane Fluor488 Symmetry 03 SER-Hole</t>
  </si>
  <si>
    <t>Membrane Fluor488 Symmetry 03 SER-Edge</t>
  </si>
  <si>
    <t>Membrane Fluor488 Symmetry 03 SER-Dark</t>
  </si>
  <si>
    <t>Membrane Fluor488 Symmetry 03 SER-Bright</t>
  </si>
  <si>
    <t>Membrane Fluor488 Symmetry 03</t>
  </si>
  <si>
    <t>Membrane Fluor488 Symmetry 02 SP-Filter</t>
  </si>
  <si>
    <t>Membrane Fluor488 Symmetry 02 SER-Valley</t>
  </si>
  <si>
    <t>Membrane Fluor488 Symmetry 02 SER-Spot</t>
  </si>
  <si>
    <t>Membrane Fluor488 Symmetry 02 SER-Saddle</t>
  </si>
  <si>
    <t>Membrane Fluor488 Symmetry 02 SER-Ridge</t>
  </si>
  <si>
    <t>Membrane Fluor488 Symmetry 02 SER-Hole</t>
  </si>
  <si>
    <t>Membrane Fluor488 Symmetry 02 SER-Edge</t>
  </si>
  <si>
    <t>Membrane Fluor488 Symmetry 02 SER-Dark</t>
  </si>
  <si>
    <t>Membrane Fluor488 Symmetry 02 SER-Bright</t>
  </si>
  <si>
    <t>Membrane Fluor488 Symmetry 02</t>
  </si>
  <si>
    <t>Membrane Fluor488 Sum</t>
  </si>
  <si>
    <t>Membrane Fluor488 StdDev</t>
  </si>
  <si>
    <t>Membrane Fluor488 SER Valley 2 px</t>
  </si>
  <si>
    <t>Membrane Fluor488 SER Spot 2 px</t>
  </si>
  <si>
    <t>Membrane Fluor488 SER Saddle 2 px</t>
  </si>
  <si>
    <t>Membrane Fluor488 SER Ridge 2 px</t>
  </si>
  <si>
    <t>Membrane Fluor488 SER Hole 2 px</t>
  </si>
  <si>
    <t>Membrane Fluor488 SER Edge 2 px</t>
  </si>
  <si>
    <t>Membrane Fluor488 SER Dark 2 px</t>
  </si>
  <si>
    <t>Membrane Fluor488 SER Bright 2 px</t>
  </si>
  <si>
    <t>Membrane Fluor488 Radial Relative Deviation SP-Filter</t>
  </si>
  <si>
    <t>Membrane Fluor488 Radial Relative Deviation SER-Valley</t>
  </si>
  <si>
    <t>Membrane Fluor488 Radial Relative Deviation SER-Spot</t>
  </si>
  <si>
    <t>Membrane Fluor488 Radial Relative Deviation SER-Saddle</t>
  </si>
  <si>
    <t>Membrane Fluor488 Radial Relative Deviation SER-Ridge</t>
  </si>
  <si>
    <t>Membrane Fluor488 Radial Relative Deviation SER-Hole</t>
  </si>
  <si>
    <t>Membrane Fluor488 Radial Relative Deviation SER-Edge</t>
  </si>
  <si>
    <t>Membrane Fluor488 Radial Relative Deviation SER-Dark</t>
  </si>
  <si>
    <t>Membrane Fluor488 Radial Relative Deviation SER-Bright</t>
  </si>
  <si>
    <t>Membrane Fluor488 Radial Relative Deviation</t>
  </si>
  <si>
    <t>Membrane Fluor488 Radial Mean SP-Filter</t>
  </si>
  <si>
    <t>Membrane Fluor488 Radial Mean SER-Valley</t>
  </si>
  <si>
    <t>Membrane Fluor488 Radial Mean SER-Spot</t>
  </si>
  <si>
    <t>Membrane Fluor488 Radial Mean SER-Saddle</t>
  </si>
  <si>
    <t>Membrane Fluor488 Radial Mean SER-Ridge</t>
  </si>
  <si>
    <t>Membrane Fluor488 Radial Mean SER-Hole</t>
  </si>
  <si>
    <t>Membrane Fluor488 Radial Mean SER-Edge</t>
  </si>
  <si>
    <t>Membrane Fluor488 Radial Mean SER-Dark</t>
  </si>
  <si>
    <t>Membrane Fluor488 Radial Mean SER-Bright</t>
  </si>
  <si>
    <t>Membrane Fluor488 Radial Mean Ratio SP-Filter</t>
  </si>
  <si>
    <t>Membrane Fluor488 Radial Mean Ratio SER-Valley</t>
  </si>
  <si>
    <t>Membrane Fluor488 Radial Mean Ratio SER-Spot</t>
  </si>
  <si>
    <t>Membrane Fluor488 Radial Mean Ratio SER-Saddle</t>
  </si>
  <si>
    <t>Membrane Fluor488 Radial Mean Ratio SER-Ridge</t>
  </si>
  <si>
    <t>Membrane Fluor488 Radial Mean Ratio SER-Hole</t>
  </si>
  <si>
    <t>Membrane Fluor488 Radial Mean Ratio SER-Edge</t>
  </si>
  <si>
    <t>Membrane Fluor488 Radial Mean Ratio SER-Dark</t>
  </si>
  <si>
    <t>Membrane Fluor488 Radial Mean Ratio SER-Bright</t>
  </si>
  <si>
    <t>Membrane Fluor488 Radial Mean</t>
  </si>
  <si>
    <t>Membrane Fluor488 Quantile 90%</t>
  </si>
  <si>
    <t>Membrane Fluor488 Profile 5/5 SP-Filter</t>
  </si>
  <si>
    <t>Membrane Fluor488 Profile 5/5 SER-Valley</t>
  </si>
  <si>
    <t>Membrane Fluor488 Profile 5/5 SER-Spot</t>
  </si>
  <si>
    <t>Membrane Fluor488 Profile 5/5 SER-Saddle</t>
  </si>
  <si>
    <t>Membrane Fluor488 Profile 5/5 SER-Ridge</t>
  </si>
  <si>
    <t>Membrane Fluor488 Profile 5/5 SER-Hole</t>
  </si>
  <si>
    <t>Membrane Fluor488 Profile 5/5 SER-Edge</t>
  </si>
  <si>
    <t>Membrane Fluor488 Profile 5/5 SER-Dark</t>
  </si>
  <si>
    <t>Membrane Fluor488 Profile 5/5 SER-Bright</t>
  </si>
  <si>
    <t>Membrane Fluor488 Profile 5/5</t>
  </si>
  <si>
    <t>Membrane Fluor488 Profile 4/5 SP-Filter</t>
  </si>
  <si>
    <t>Membrane Fluor488 Profile 4/5 SER-Valley</t>
  </si>
  <si>
    <t>Membrane Fluor488 Profile 4/5 SER-Spot</t>
  </si>
  <si>
    <t>Membrane Fluor488 Profile 4/5 SER-Saddle</t>
  </si>
  <si>
    <t>Membrane Fluor488 Profile 4/5 SER-Ridge</t>
  </si>
  <si>
    <t>Membrane Fluor488 Profile 4/5 SER-Hole</t>
  </si>
  <si>
    <t>Membrane Fluor488 Profile 4/5 SER-Edge</t>
  </si>
  <si>
    <t>Membrane Fluor488 Profile 4/5 SER-Dark</t>
  </si>
  <si>
    <t>Membrane Fluor488 Profile 4/5 SER-Bright</t>
  </si>
  <si>
    <t>Membrane Fluor488 Profile 4/5</t>
  </si>
  <si>
    <t>Membrane Fluor488 Profile 2/5 SP-Filter</t>
  </si>
  <si>
    <t>Membrane Fluor488 Profile 2/5 SER-Valley</t>
  </si>
  <si>
    <t>Membrane Fluor488 Profile 2/5 SER-Spot</t>
  </si>
  <si>
    <t>Membrane Fluor488 Profile 2/5 SER-Saddle</t>
  </si>
  <si>
    <t>Membrane Fluor488 Profile 2/5 SER-Ridge</t>
  </si>
  <si>
    <t>Membrane Fluor488 Profile 2/5 SER-Hole</t>
  </si>
  <si>
    <t>Membrane Fluor488 Profile 2/5 SER-Edge</t>
  </si>
  <si>
    <t>Membrane Fluor488 Profile 2/5 SER-Dark</t>
  </si>
  <si>
    <t>Membrane Fluor488 Profile 2/5 SER-Bright</t>
  </si>
  <si>
    <t>Membrane Fluor488 Profile 2/5</t>
  </si>
  <si>
    <t>Membrane Fluor488 Profile 1/5 SP-Filter</t>
  </si>
  <si>
    <t>Membrane Fluor488 Profile 1/5 SER-Valley</t>
  </si>
  <si>
    <t>Membrane Fluor488 Profile 1/5 SER-Spot</t>
  </si>
  <si>
    <t>Membrane Fluor488 Profile 1/5 SER-Saddle</t>
  </si>
  <si>
    <t>Membrane Fluor488 Profile 1/5 SER-Ridge</t>
  </si>
  <si>
    <t>Membrane Fluor488 Profile 1/5 SER-Hole</t>
  </si>
  <si>
    <t>Membrane Fluor488 Profile 1/5 SER-Edge</t>
  </si>
  <si>
    <t>Membrane Fluor488 Profile 1/5 SER-Dark</t>
  </si>
  <si>
    <t>Membrane Fluor488 Profile 1/5 SER-Bright</t>
  </si>
  <si>
    <t>Membrane Fluor488 Profile 1/5</t>
  </si>
  <si>
    <t>Membrane Fluor488 Minimum</t>
  </si>
  <si>
    <t>Membrane Fluor488 Median</t>
  </si>
  <si>
    <t>Membrane Fluor488 Mean</t>
  </si>
  <si>
    <t>Membrane Fluor488 Maximum</t>
  </si>
  <si>
    <t>Membrane Fluor488 Haralick Sum Variance 2 px</t>
  </si>
  <si>
    <t>Membrane Fluor488 Haralick Homogeneity 2 px</t>
  </si>
  <si>
    <t>Membrane Fluor488 Haralick Correlation 2 px</t>
  </si>
  <si>
    <t>Membrane Fluor488 Haralick Contrast 2 px</t>
  </si>
  <si>
    <t>Membrane Fluor488 Gabor Min 2 px w2</t>
  </si>
  <si>
    <t>Membrane Fluor488 Gabor Max 2 px w2</t>
  </si>
  <si>
    <t>Membrane Fluor488 CV [%]</t>
  </si>
  <si>
    <t>Membrane Fluor488 Contrast</t>
  </si>
  <si>
    <t>Membrane Fluor488 Axial Small Length SP-Filter</t>
  </si>
  <si>
    <t>Membrane Fluor488 Axial Small Length SER-Valley</t>
  </si>
  <si>
    <t>Membrane Fluor488 Axial Small Length SER-Spot</t>
  </si>
  <si>
    <t>Membrane Fluor488 Axial Small Length SER-Saddle</t>
  </si>
  <si>
    <t>Membrane Fluor488 Axial Small Length SER-Ridge</t>
  </si>
  <si>
    <t>Membrane Fluor488 Axial Small Length SER-Hole</t>
  </si>
  <si>
    <t>Membrane Fluor488 Axial Small Length SER-Edge</t>
  </si>
  <si>
    <t>Membrane Fluor488 Axial Small Length SER-Dark</t>
  </si>
  <si>
    <t>Membrane Fluor488 Axial Small Length SER-Bright</t>
  </si>
  <si>
    <t>Membrane Fluor488 Axial Small Length</t>
  </si>
  <si>
    <t>Membrane Fluor488 Axial Length Ratio SP-Filter</t>
  </si>
  <si>
    <t>Membrane Fluor488 Axial Length Ratio SER-Valley</t>
  </si>
  <si>
    <t>Membrane Fluor488 Axial Length Ratio SER-Spot</t>
  </si>
  <si>
    <t>Membrane Fluor488 Axial Length Ratio SER-Saddle</t>
  </si>
  <si>
    <t>Membrane Fluor488 Axial Length Ratio SER-Ridge</t>
  </si>
  <si>
    <t>Membrane Fluor488 Axial Length Ratio SER-Hole</t>
  </si>
  <si>
    <t>Membrane Fluor488 Axial Length Ratio SER-Edge</t>
  </si>
  <si>
    <t>Membrane Fluor488 Axial Length Ratio SER-Dark</t>
  </si>
  <si>
    <t>Membrane Fluor488 Axial Length Ratio SER-Bright</t>
  </si>
  <si>
    <t>Membrane Fluor488 Axial Length Ratio</t>
  </si>
  <si>
    <t>Membrane Area [µm²]</t>
  </si>
  <si>
    <t>Membrane Alexa647 Threshold Compactness 60% SP-Filter</t>
  </si>
  <si>
    <t>Membrane Alexa647 Threshold Compactness 60% SER-Valley</t>
  </si>
  <si>
    <t>Membrane Alexa647 Threshold Compactness 60% SER-Spot</t>
  </si>
  <si>
    <t>Membrane Alexa647 Threshold Compactness 60% SER-Saddle</t>
  </si>
  <si>
    <t>Membrane Alexa647 Threshold Compactness 60% SER-Ridge</t>
  </si>
  <si>
    <t>Membrane Alexa647 Threshold Compactness 60% SER-Hole</t>
  </si>
  <si>
    <t>Membrane Alexa647 Threshold Compactness 60% SER-Edge</t>
  </si>
  <si>
    <t>Membrane Alexa647 Threshold Compactness 60% SER-Dark</t>
  </si>
  <si>
    <t>Membrane Alexa647 Threshold Compactness 60% SER-Bright</t>
  </si>
  <si>
    <t>Membrane Alexa647 Threshold Compactness 60%</t>
  </si>
  <si>
    <t>Membrane Alexa647 Threshold Compactness 50% SP-Filter</t>
  </si>
  <si>
    <t>Membrane Alexa647 Threshold Compactness 50% SER-Valley</t>
  </si>
  <si>
    <t>Membrane Alexa647 Threshold Compactness 50% SER-Spot</t>
  </si>
  <si>
    <t>Membrane Alexa647 Threshold Compactness 50% SER-Saddle</t>
  </si>
  <si>
    <t>Membrane Alexa647 Threshold Compactness 50% SER-Ridge</t>
  </si>
  <si>
    <t>Membrane Alexa647 Threshold Compactness 50% SER-Hole</t>
  </si>
  <si>
    <t>Membrane Alexa647 Threshold Compactness 50% SER-Edge</t>
  </si>
  <si>
    <t>Membrane Alexa647 Threshold Compactness 50% SER-Dark</t>
  </si>
  <si>
    <t>Membrane Alexa647 Threshold Compactness 50% SER-Bright</t>
  </si>
  <si>
    <t>Membrane Alexa647 Threshold Compactness 50%</t>
  </si>
  <si>
    <t>Membrane Alexa647 Threshold Compactness 40% SP-Filter</t>
  </si>
  <si>
    <t>Membrane Alexa647 Threshold Compactness 40% SER-Valley</t>
  </si>
  <si>
    <t>Membrane Alexa647 Threshold Compactness 40% SER-Spot</t>
  </si>
  <si>
    <t>Membrane Alexa647 Threshold Compactness 40% SER-Saddle</t>
  </si>
  <si>
    <t>Membrane Alexa647 Threshold Compactness 40% SER-Ridge</t>
  </si>
  <si>
    <t>Membrane Alexa647 Threshold Compactness 40% SER-Hole</t>
  </si>
  <si>
    <t>Membrane Alexa647 Threshold Compactness 40% SER-Edge</t>
  </si>
  <si>
    <t>Membrane Alexa647 Threshold Compactness 40% SER-Dark</t>
  </si>
  <si>
    <t>Membrane Alexa647 Threshold Compactness 40% SER-Bright</t>
  </si>
  <si>
    <t>Membrane Alexa647 Threshold Compactness 40%</t>
  </si>
  <si>
    <t>Membrane Alexa647 Threshold Compactness 30% SP-Filter</t>
  </si>
  <si>
    <t>Membrane Alexa647 Threshold Compactness 30% SER-Valley</t>
  </si>
  <si>
    <t>Membrane Alexa647 Threshold Compactness 30% SER-Spot</t>
  </si>
  <si>
    <t>Membrane Alexa647 Threshold Compactness 30% SER-Saddle</t>
  </si>
  <si>
    <t>Membrane Alexa647 Threshold Compactness 30% SER-Ridge</t>
  </si>
  <si>
    <t>Membrane Alexa647 Threshold Compactness 30% SER-Hole</t>
  </si>
  <si>
    <t>Membrane Alexa647 Threshold Compactness 30% SER-Edge</t>
  </si>
  <si>
    <t>Membrane Alexa647 Threshold Compactness 30% SER-Dark</t>
  </si>
  <si>
    <t>Membrane Alexa647 Threshold Compactness 30% SER-Bright</t>
  </si>
  <si>
    <t>Membrane Alexa647 Threshold Compactness 30%</t>
  </si>
  <si>
    <t>Membrane Alexa647 Symmetry 15 SP-Filter</t>
  </si>
  <si>
    <t>Membrane Alexa647 Symmetry 15 SER-Valley</t>
  </si>
  <si>
    <t>Membrane Alexa647 Symmetry 15 SER-Spot</t>
  </si>
  <si>
    <t>Membrane Alexa647 Symmetry 15 SER-Ridge</t>
  </si>
  <si>
    <t>Membrane Alexa647 Symmetry 15 SER-Hole</t>
  </si>
  <si>
    <t>Membrane Alexa647 Symmetry 15 SER-Edge</t>
  </si>
  <si>
    <t>Membrane Alexa647 Symmetry 15 SER-Dark</t>
  </si>
  <si>
    <t>Membrane Alexa647 Symmetry 15 SER-Bright</t>
  </si>
  <si>
    <t>Membrane Alexa647 Symmetry 15</t>
  </si>
  <si>
    <t>Membrane Alexa647 Symmetry 14 SP-Filter</t>
  </si>
  <si>
    <t>Membrane Alexa647 Symmetry 14 SER-Valley</t>
  </si>
  <si>
    <t>Membrane Alexa647 Symmetry 14 SER-Spot</t>
  </si>
  <si>
    <t>Membrane Alexa647 Symmetry 14 SER-Saddle</t>
  </si>
  <si>
    <t>Membrane Alexa647 Symmetry 14 SER-Ridge</t>
  </si>
  <si>
    <t>Membrane Alexa647 Symmetry 14 SER-Hole</t>
  </si>
  <si>
    <t>Membrane Alexa647 Symmetry 14 SER-Edge</t>
  </si>
  <si>
    <t>Membrane Alexa647 Symmetry 14 SER-Dark</t>
  </si>
  <si>
    <t>Membrane Alexa647 Symmetry 14 SER-Bright</t>
  </si>
  <si>
    <t>Membrane Alexa647 Symmetry 14</t>
  </si>
  <si>
    <t>Membrane Alexa647 Symmetry 13 SP-Filter</t>
  </si>
  <si>
    <t>Membrane Alexa647 Symmetry 13 SER-Valley</t>
  </si>
  <si>
    <t>Membrane Alexa647 Symmetry 13 SER-Spot</t>
  </si>
  <si>
    <t>Membrane Alexa647 Symmetry 13 SER-Saddle</t>
  </si>
  <si>
    <t>Membrane Alexa647 Symmetry 13 SER-Ridge</t>
  </si>
  <si>
    <t>Membrane Alexa647 Symmetry 13 SER-Hole</t>
  </si>
  <si>
    <t>Membrane Alexa647 Symmetry 13 SER-Edge</t>
  </si>
  <si>
    <t>Membrane Alexa647 Symmetry 13 SER-Dark</t>
  </si>
  <si>
    <t>Membrane Alexa647 Symmetry 13 SER-Bright</t>
  </si>
  <si>
    <t>Membrane Alexa647 Symmetry 13</t>
  </si>
  <si>
    <t>Membrane Alexa647 Symmetry 12 SP-Filter</t>
  </si>
  <si>
    <t>Membrane Alexa647 Symmetry 12 SER-Valley</t>
  </si>
  <si>
    <t>Membrane Alexa647 Symmetry 12 SER-Spot</t>
  </si>
  <si>
    <t>Membrane Alexa647 Symmetry 12 SER-Saddle</t>
  </si>
  <si>
    <t>Membrane Alexa647 Symmetry 12 SER-Ridge</t>
  </si>
  <si>
    <t>Membrane Alexa647 Symmetry 12 SER-Hole</t>
  </si>
  <si>
    <t>Membrane Alexa647 Symmetry 12 SER-Edge</t>
  </si>
  <si>
    <t>Membrane Alexa647 Symmetry 12 SER-Dark</t>
  </si>
  <si>
    <t>Membrane Alexa647 Symmetry 12 SER-Bright</t>
  </si>
  <si>
    <t>Membrane Alexa647 Symmetry 12</t>
  </si>
  <si>
    <t>Membrane Alexa647 Symmetry 05 SP-Filter</t>
  </si>
  <si>
    <t>Membrane Alexa647 Symmetry 05 SER-Valley</t>
  </si>
  <si>
    <t>Membrane Alexa647 Symmetry 05 SER-Spot</t>
  </si>
  <si>
    <t>Membrane Alexa647 Symmetry 05 SER-Saddle</t>
  </si>
  <si>
    <t>Membrane Alexa647 Symmetry 05 SER-Ridge</t>
  </si>
  <si>
    <t>Membrane Alexa647 Symmetry 05 SER-Hole</t>
  </si>
  <si>
    <t>Membrane Alexa647 Symmetry 05 SER-Edge</t>
  </si>
  <si>
    <t>Membrane Alexa647 Symmetry 05 SER-Dark</t>
  </si>
  <si>
    <t>Membrane Alexa647 Symmetry 05 SER-Bright</t>
  </si>
  <si>
    <t>Membrane Alexa647 Symmetry 05</t>
  </si>
  <si>
    <t>Membrane Alexa647 Symmetry 04 SP-Filter</t>
  </si>
  <si>
    <t>Membrane Alexa647 Symmetry 04 SER-Valley</t>
  </si>
  <si>
    <t>Membrane Alexa647 Symmetry 04 SER-Spot</t>
  </si>
  <si>
    <t>Membrane Alexa647 Symmetry 04 SER-Saddle</t>
  </si>
  <si>
    <t>Membrane Alexa647 Symmetry 04 SER-Ridge</t>
  </si>
  <si>
    <t>Membrane Alexa647 Symmetry 04 SER-Hole</t>
  </si>
  <si>
    <t>Membrane Alexa647 Symmetry 04 SER-Edge</t>
  </si>
  <si>
    <t>Membrane Alexa647 Symmetry 04 SER-Dark</t>
  </si>
  <si>
    <t>Membrane Alexa647 Symmetry 04 SER-Bright</t>
  </si>
  <si>
    <t>Membrane Alexa647 Symmetry 04</t>
  </si>
  <si>
    <t>Membrane Alexa647 Symmetry 03 SP-Filter</t>
  </si>
  <si>
    <t>Membrane Alexa647 Symmetry 03 SER-Valley</t>
  </si>
  <si>
    <t>Membrane Alexa647 Symmetry 03 SER-Spot</t>
  </si>
  <si>
    <t>Membrane Alexa647 Symmetry 03 SER-Saddle</t>
  </si>
  <si>
    <t>Membrane Alexa647 Symmetry 03 SER-Ridge</t>
  </si>
  <si>
    <t>Membrane Alexa647 Symmetry 03 SER-Hole</t>
  </si>
  <si>
    <t>Membrane Alexa647 Symmetry 03 SER-Edge</t>
  </si>
  <si>
    <t>Membrane Alexa647 Symmetry 03 SER-Dark</t>
  </si>
  <si>
    <t>Membrane Alexa647 Symmetry 03 SER-Bright</t>
  </si>
  <si>
    <t>Membrane Alexa647 Symmetry 03</t>
  </si>
  <si>
    <t>Membrane Alexa647 Symmetry 02 SP-Filter</t>
  </si>
  <si>
    <t>Membrane Alexa647 Symmetry 02 SER-Valley</t>
  </si>
  <si>
    <t>Membrane Alexa647 Symmetry 02 SER-Spot</t>
  </si>
  <si>
    <t>Membrane Alexa647 Symmetry 02 SER-Saddle</t>
  </si>
  <si>
    <t>Membrane Alexa647 Symmetry 02 SER-Ridge</t>
  </si>
  <si>
    <t>Membrane Alexa647 Symmetry 02 SER-Hole</t>
  </si>
  <si>
    <t>Membrane Alexa647 Symmetry 02 SER-Edge</t>
  </si>
  <si>
    <t>Membrane Alexa647 Symmetry 02 SER-Dark</t>
  </si>
  <si>
    <t>Membrane Alexa647 Symmetry 02 SER-Bright</t>
  </si>
  <si>
    <t>Membrane Alexa647 Symmetry 02</t>
  </si>
  <si>
    <t>Membrane Alexa647 Sum</t>
  </si>
  <si>
    <t>Membrane Alexa647 StdDev</t>
  </si>
  <si>
    <t>Membrane Alexa647 SER Valley 2 px</t>
  </si>
  <si>
    <t>Membrane Alexa647 SER Spot 2 px</t>
  </si>
  <si>
    <t>Membrane Alexa647 SER Saddle 2 px</t>
  </si>
  <si>
    <t>Membrane Alexa647 SER Ridge 2 px</t>
  </si>
  <si>
    <t>Membrane Alexa647 SER Hole 2 px</t>
  </si>
  <si>
    <t>Membrane Alexa647 SER Edge 2 px</t>
  </si>
  <si>
    <t>Membrane Alexa647 SER Dark 2 px</t>
  </si>
  <si>
    <t>Membrane Alexa647 SER Bright 2 px</t>
  </si>
  <si>
    <t>Membrane Alexa647 Radial Relative Deviation SP-Filter</t>
  </si>
  <si>
    <t>Membrane Alexa647 Radial Relative Deviation SER-Valley</t>
  </si>
  <si>
    <t>Membrane Alexa647 Radial Relative Deviation SER-Spot</t>
  </si>
  <si>
    <t>Membrane Alexa647 Radial Relative Deviation SER-Saddle</t>
  </si>
  <si>
    <t>Membrane Alexa647 Radial Relative Deviation SER-Ridge</t>
  </si>
  <si>
    <t>Membrane Alexa647 Radial Relative Deviation SER-Hole</t>
  </si>
  <si>
    <t>Membrane Alexa647 Radial Relative Deviation SER-Edge</t>
  </si>
  <si>
    <t>Membrane Alexa647 Radial Relative Deviation SER-Dark</t>
  </si>
  <si>
    <t>Membrane Alexa647 Radial Relative Deviation SER-Bright</t>
  </si>
  <si>
    <t>Membrane Alexa647 Radial Relative Deviation</t>
  </si>
  <si>
    <t>Membrane Alexa647 Radial Mean SP-Filter</t>
  </si>
  <si>
    <t>Membrane Alexa647 Radial Mean SER-Valley</t>
  </si>
  <si>
    <t>Membrane Alexa647 Radial Mean SER-Spot</t>
  </si>
  <si>
    <t>Membrane Alexa647 Radial Mean SER-Saddle</t>
  </si>
  <si>
    <t>Membrane Alexa647 Radial Mean SER-Ridge</t>
  </si>
  <si>
    <t>Membrane Alexa647 Radial Mean SER-Hole</t>
  </si>
  <si>
    <t>Membrane Alexa647 Radial Mean SER-Edge</t>
  </si>
  <si>
    <t>Membrane Alexa647 Radial Mean SER-Dark</t>
  </si>
  <si>
    <t>Membrane Alexa647 Radial Mean SER-Bright</t>
  </si>
  <si>
    <t>Membrane Alexa647 Radial Mean Ratio SP-Filter</t>
  </si>
  <si>
    <t>Membrane Alexa647 Radial Mean Ratio SER-Valley</t>
  </si>
  <si>
    <t>Membrane Alexa647 Radial Mean Ratio SER-Spot</t>
  </si>
  <si>
    <t>Membrane Alexa647 Radial Mean Ratio SER-Saddle</t>
  </si>
  <si>
    <t>Membrane Alexa647 Radial Mean Ratio SER-Ridge</t>
  </si>
  <si>
    <t>Membrane Alexa647 Radial Mean Ratio SER-Hole</t>
  </si>
  <si>
    <t>Membrane Alexa647 Radial Mean Ratio SER-Edge</t>
  </si>
  <si>
    <t>Membrane Alexa647 Radial Mean Ratio SER-Dark</t>
  </si>
  <si>
    <t>Membrane Alexa647 Radial Mean Ratio SER-Bright</t>
  </si>
  <si>
    <t>Membrane Alexa647 Radial Mean</t>
  </si>
  <si>
    <t>Membrane Alexa647 Quantile 90%</t>
  </si>
  <si>
    <t>Membrane Alexa647 Profile 5/5 SP-Filter</t>
  </si>
  <si>
    <t>Membrane Alexa647 Profile 5/5 SER-Valley</t>
  </si>
  <si>
    <t>Membrane Alexa647 Profile 5/5 SER-Spot</t>
  </si>
  <si>
    <t>Membrane Alexa647 Profile 5/5 SER-Saddle</t>
  </si>
  <si>
    <t>Membrane Alexa647 Profile 5/5 SER-Ridge</t>
  </si>
  <si>
    <t>Membrane Alexa647 Profile 5/5 SER-Hole</t>
  </si>
  <si>
    <t>Membrane Alexa647 Profile 5/5 SER-Edge</t>
  </si>
  <si>
    <t>Membrane Alexa647 Profile 5/5 SER-Dark</t>
  </si>
  <si>
    <t>Membrane Alexa647 Profile 5/5 SER-Bright</t>
  </si>
  <si>
    <t>Membrane Alexa647 Profile 5/5</t>
  </si>
  <si>
    <t>Membrane Alexa647 Profile 4/5 SP-Filter</t>
  </si>
  <si>
    <t>Membrane Alexa647 Profile 4/5 SER-Valley</t>
  </si>
  <si>
    <t>Membrane Alexa647 Profile 4/5 SER-Spot</t>
  </si>
  <si>
    <t>Membrane Alexa647 Profile 4/5 SER-Saddle</t>
  </si>
  <si>
    <t>Membrane Alexa647 Profile 4/5 SER-Ridge</t>
  </si>
  <si>
    <t>Membrane Alexa647 Profile 4/5 SER-Hole</t>
  </si>
  <si>
    <t>Membrane Alexa647 Profile 4/5 SER-Edge</t>
  </si>
  <si>
    <t>Membrane Alexa647 Profile 4/5 SER-Dark</t>
  </si>
  <si>
    <t>Membrane Alexa647 Profile 4/5 SER-Bright</t>
  </si>
  <si>
    <t>Membrane Alexa647 Profile 4/5</t>
  </si>
  <si>
    <t>Membrane Alexa647 Profile 2/5 SP-Filter</t>
  </si>
  <si>
    <t>Membrane Alexa647 Profile 2/5 SER-Valley</t>
  </si>
  <si>
    <t>Membrane Alexa647 Profile 2/5 SER-Spot</t>
  </si>
  <si>
    <t>Membrane Alexa647 Profile 2/5 SER-Saddle</t>
  </si>
  <si>
    <t>Membrane Alexa647 Profile 2/5 SER-Ridge</t>
  </si>
  <si>
    <t>Membrane Alexa647 Profile 2/5 SER-Hole</t>
  </si>
  <si>
    <t>Membrane Alexa647 Profile 2/5 SER-Edge</t>
  </si>
  <si>
    <t>Membrane Alexa647 Profile 2/5 SER-Dark</t>
  </si>
  <si>
    <t>Membrane Alexa647 Profile 2/5 SER-Bright</t>
  </si>
  <si>
    <t>Membrane Alexa647 Profile 2/5</t>
  </si>
  <si>
    <t>Membrane Alexa647 Profile 1/5 SP-Filter</t>
  </si>
  <si>
    <t>Membrane Alexa647 Profile 1/5 SER-Valley</t>
  </si>
  <si>
    <t>Membrane Alexa647 Profile 1/5 SER-Spot</t>
  </si>
  <si>
    <t>Membrane Alexa647 Profile 1/5 SER-Saddle</t>
  </si>
  <si>
    <t>Membrane Alexa647 Profile 1/5 SER-Ridge</t>
  </si>
  <si>
    <t>Membrane Alexa647 Profile 1/5 SER-Hole</t>
  </si>
  <si>
    <t>Membrane Alexa647 Profile 1/5 SER-Edge</t>
  </si>
  <si>
    <t>Membrane Alexa647 Profile 1/5 SER-Dark</t>
  </si>
  <si>
    <t>Membrane Alexa647 Profile 1/5 SER-Bright</t>
  </si>
  <si>
    <t>Membrane Alexa647 Profile 1/5</t>
  </si>
  <si>
    <t>Membrane Alexa647 Minimum</t>
  </si>
  <si>
    <t>Membrane Alexa647 Median</t>
  </si>
  <si>
    <t>Membrane Alexa647 Mean</t>
  </si>
  <si>
    <t>Membrane Alexa647 Maximum</t>
  </si>
  <si>
    <t>Membrane Alexa647 Haralick Sum Variance 2 px</t>
  </si>
  <si>
    <t>Membrane Alexa647 Haralick Homogeneity 2 px</t>
  </si>
  <si>
    <t>Membrane Alexa647 Haralick Correlation 2 px</t>
  </si>
  <si>
    <t>Membrane Alexa647 Haralick Contrast 2 px</t>
  </si>
  <si>
    <t>Membrane Alexa647 Gabor Min 2 px w2</t>
  </si>
  <si>
    <t>Membrane Alexa647 Gabor Max 2 px w2</t>
  </si>
  <si>
    <t>Membrane Alexa647 CV [%]</t>
  </si>
  <si>
    <t>Membrane Alexa647 Contrast</t>
  </si>
  <si>
    <t>Membrane Alexa647 Axial Small Length SP-Filter</t>
  </si>
  <si>
    <t>Membrane Alexa647 Axial Small Length SER-Valley</t>
  </si>
  <si>
    <t>Membrane Alexa647 Axial Small Length SER-Spot</t>
  </si>
  <si>
    <t>Membrane Alexa647 Axial Small Length SER-Saddle</t>
  </si>
  <si>
    <t>Membrane Alexa647 Axial Small Length SER-Ridge</t>
  </si>
  <si>
    <t>Membrane Alexa647 Axial Small Length SER-Hole</t>
  </si>
  <si>
    <t>Membrane Alexa647 Axial Small Length SER-Edge</t>
  </si>
  <si>
    <t>Membrane Alexa647 Axial Small Length SER-Dark</t>
  </si>
  <si>
    <t>Membrane Alexa647 Axial Small Length SER-Bright</t>
  </si>
  <si>
    <t>Membrane Alexa647 Axial Small Length</t>
  </si>
  <si>
    <t>Membrane Alexa647 Axial Length Ratio SP-Filter</t>
  </si>
  <si>
    <t>Membrane Alexa647 Axial Length Ratio SER-Valley</t>
  </si>
  <si>
    <t>Membrane Alexa647 Axial Length Ratio SER-Spot</t>
  </si>
  <si>
    <t>Membrane Alexa647 Axial Length Ratio SER-Saddle</t>
  </si>
  <si>
    <t>Membrane Alexa647 Axial Length Ratio SER-Ridge</t>
  </si>
  <si>
    <t>Membrane Alexa647 Axial Length Ratio SER-Hole</t>
  </si>
  <si>
    <t>Membrane Alexa647 Axial Length Ratio SER-Edge</t>
  </si>
  <si>
    <t>Membrane Alexa647 Axial Length Ratio SER-Dark</t>
  </si>
  <si>
    <t>Membrane Alexa647 Axial Length Ratio SER-Bright</t>
  </si>
  <si>
    <t>Membrane Alexa647 Axial Length Ratio</t>
  </si>
  <si>
    <t>Cytoplasm Width [µm]</t>
  </si>
  <si>
    <t>Cytoplasm Roundness</t>
  </si>
  <si>
    <t>Cytoplasm Perimeter [µm]</t>
  </si>
  <si>
    <t>Cytoplasm Length [µm]</t>
  </si>
  <si>
    <t>Cytoplasm Hoechst Threshold Compactness 60% SP-Filter</t>
  </si>
  <si>
    <t>Cytoplasm Hoechst Threshold Compactness 60% SER-Valley</t>
  </si>
  <si>
    <t>Cytoplasm Hoechst Threshold Compactness 60% SER-Spot</t>
  </si>
  <si>
    <t>Cytoplasm Hoechst Threshold Compactness 60% SER-Saddle</t>
  </si>
  <si>
    <t>Cytoplasm Hoechst Threshold Compactness 60% SER-Ridge</t>
  </si>
  <si>
    <t>Cytoplasm Hoechst Threshold Compactness 60% SER-Hole</t>
  </si>
  <si>
    <t>Cytoplasm Hoechst Threshold Compactness 60% SER-Edge</t>
  </si>
  <si>
    <t>Cytoplasm Hoechst Threshold Compactness 60% SER-Dark</t>
  </si>
  <si>
    <t>Cytoplasm Hoechst Threshold Compactness 60% SER-Bright</t>
  </si>
  <si>
    <t>Cytoplasm Hoechst Threshold Compactness 60%</t>
  </si>
  <si>
    <t>Cytoplasm Hoechst Threshold Compactness 50% SP-Filter</t>
  </si>
  <si>
    <t>Cytoplasm Hoechst Threshold Compactness 50% SER-Valley</t>
  </si>
  <si>
    <t>Cytoplasm Hoechst Threshold Compactness 50% SER-Spot</t>
  </si>
  <si>
    <t>Cytoplasm Hoechst Threshold Compactness 50% SER-Saddle</t>
  </si>
  <si>
    <t>Cytoplasm Hoechst Threshold Compactness 50% SER-Ridge</t>
  </si>
  <si>
    <t>Cytoplasm Hoechst Threshold Compactness 50% SER-Hole</t>
  </si>
  <si>
    <t>Cytoplasm Hoechst Threshold Compactness 50% SER-Edge</t>
  </si>
  <si>
    <t>Cytoplasm Hoechst Threshold Compactness 50% SER-Dark</t>
  </si>
  <si>
    <t>Cytoplasm Hoechst Threshold Compactness 50% SER-Bright</t>
  </si>
  <si>
    <t>Cytoplasm Hoechst Threshold Compactness 50%</t>
  </si>
  <si>
    <t>Cytoplasm Hoechst Threshold Compactness 40% SP-Filter</t>
  </si>
  <si>
    <t>Cytoplasm Hoechst Threshold Compactness 40% SER-Valley</t>
  </si>
  <si>
    <t>Cytoplasm Hoechst Threshold Compactness 40% SER-Spot</t>
  </si>
  <si>
    <t>Cytoplasm Hoechst Threshold Compactness 40% SER-Saddle</t>
  </si>
  <si>
    <t>Cytoplasm Hoechst Threshold Compactness 40% SER-Ridge</t>
  </si>
  <si>
    <t>Cytoplasm Hoechst Threshold Compactness 40% SER-Hole</t>
  </si>
  <si>
    <t>Cytoplasm Hoechst Threshold Compactness 40% SER-Edge</t>
  </si>
  <si>
    <t>Cytoplasm Hoechst Threshold Compactness 40% SER-Dark</t>
  </si>
  <si>
    <t>Cytoplasm Hoechst Threshold Compactness 40% SER-Bright</t>
  </si>
  <si>
    <t>Cytoplasm Hoechst Threshold Compactness 40%</t>
  </si>
  <si>
    <t>Cytoplasm Hoechst Threshold Compactness 30% SP-Filter</t>
  </si>
  <si>
    <t>Cytoplasm Hoechst Threshold Compactness 30% SER-Valley</t>
  </si>
  <si>
    <t>Cytoplasm Hoechst Threshold Compactness 30% SER-Spot</t>
  </si>
  <si>
    <t>Cytoplasm Hoechst Threshold Compactness 30% SER-Saddle</t>
  </si>
  <si>
    <t>Cytoplasm Hoechst Threshold Compactness 30% SER-Ridge</t>
  </si>
  <si>
    <t>Cytoplasm Hoechst Threshold Compactness 30% SER-Hole</t>
  </si>
  <si>
    <t>Cytoplasm Hoechst Threshold Compactness 30% SER-Edge</t>
  </si>
  <si>
    <t>Cytoplasm Hoechst Threshold Compactness 30% SER-Dark</t>
  </si>
  <si>
    <t>Cytoplasm Hoechst Threshold Compactness 30% SER-Bright</t>
  </si>
  <si>
    <t>Cytoplasm Hoechst Threshold Compactness 30%</t>
  </si>
  <si>
    <t>Cytoplasm Hoechst Symmetry 15 SP-Filter</t>
  </si>
  <si>
    <t>Cytoplasm Hoechst Symmetry 15 SER-Valley</t>
  </si>
  <si>
    <t>Cytoplasm Hoechst Symmetry 15 SER-Spot</t>
  </si>
  <si>
    <t>Cytoplasm Hoechst Symmetry 15 SER-Saddle</t>
  </si>
  <si>
    <t>Cytoplasm Hoechst Symmetry 15 SER-Ridge</t>
  </si>
  <si>
    <t>Cytoplasm Hoechst Symmetry 15 SER-Hole</t>
  </si>
  <si>
    <t>Cytoplasm Hoechst Symmetry 15 SER-Edge</t>
  </si>
  <si>
    <t>Cytoplasm Hoechst Symmetry 15 SER-Dark</t>
  </si>
  <si>
    <t>Cytoplasm Hoechst Symmetry 15 SER-Bright</t>
  </si>
  <si>
    <t>Cytoplasm Hoechst Symmetry 15</t>
  </si>
  <si>
    <t>Cytoplasm Hoechst Symmetry 14 SP-Filter</t>
  </si>
  <si>
    <t>Cytoplasm Hoechst Symmetry 14 SER-Valley</t>
  </si>
  <si>
    <t>Cytoplasm Hoechst Symmetry 14 SER-Spot</t>
  </si>
  <si>
    <t>Cytoplasm Hoechst Symmetry 14 SER-Saddle</t>
  </si>
  <si>
    <t>Cytoplasm Hoechst Symmetry 14 SER-Ridge</t>
  </si>
  <si>
    <t>Cytoplasm Hoechst Symmetry 14 SER-Hole</t>
  </si>
  <si>
    <t>Cytoplasm Hoechst Symmetry 14 SER-Edge</t>
  </si>
  <si>
    <t>Cytoplasm Hoechst Symmetry 14 SER-Dark</t>
  </si>
  <si>
    <t>Cytoplasm Hoechst Symmetry 14 SER-Bright</t>
  </si>
  <si>
    <t>Cytoplasm Hoechst Symmetry 14</t>
  </si>
  <si>
    <t>Cytoplasm Hoechst Symmetry 13 SP-Filter</t>
  </si>
  <si>
    <t>Cytoplasm Hoechst Symmetry 13 SER-Valley</t>
  </si>
  <si>
    <t>Cytoplasm Hoechst Symmetry 13 SER-Spot</t>
  </si>
  <si>
    <t>Cytoplasm Hoechst Symmetry 13 SER-Saddle</t>
  </si>
  <si>
    <t>Cytoplasm Hoechst Symmetry 13 SER-Ridge</t>
  </si>
  <si>
    <t>Cytoplasm Hoechst Symmetry 13 SER-Hole</t>
  </si>
  <si>
    <t>Cytoplasm Hoechst Symmetry 13 SER-Edge</t>
  </si>
  <si>
    <t>Cytoplasm Hoechst Symmetry 13 SER-Dark</t>
  </si>
  <si>
    <t>Cytoplasm Hoechst Symmetry 13 SER-Bright</t>
  </si>
  <si>
    <t>Cytoplasm Hoechst Symmetry 13</t>
  </si>
  <si>
    <t>Cytoplasm Hoechst Symmetry 12 SP-Filter</t>
  </si>
  <si>
    <t>Cytoplasm Hoechst Symmetry 12 SER-Valley</t>
  </si>
  <si>
    <t>Cytoplasm Hoechst Symmetry 12 SER-Spot</t>
  </si>
  <si>
    <t>Cytoplasm Hoechst Symmetry 12 SER-Saddle</t>
  </si>
  <si>
    <t>Cytoplasm Hoechst Symmetry 12 SER-Ridge</t>
  </si>
  <si>
    <t>Cytoplasm Hoechst Symmetry 12 SER-Hole</t>
  </si>
  <si>
    <t>Cytoplasm Hoechst Symmetry 12 SER-Edge</t>
  </si>
  <si>
    <t>Cytoplasm Hoechst Symmetry 12 SER-Dark</t>
  </si>
  <si>
    <t>Cytoplasm Hoechst Symmetry 12 SER-Bright</t>
  </si>
  <si>
    <t>Cytoplasm Hoechst Symmetry 12</t>
  </si>
  <si>
    <t>Cytoplasm Hoechst Symmetry 05 SP-Filter</t>
  </si>
  <si>
    <t>Cytoplasm Hoechst Symmetry 05 SER-Valley</t>
  </si>
  <si>
    <t>Cytoplasm Hoechst Symmetry 05 SER-Spot</t>
  </si>
  <si>
    <t>Cytoplasm Hoechst Symmetry 05 SER-Saddle</t>
  </si>
  <si>
    <t>Cytoplasm Hoechst Symmetry 05 SER-Ridge</t>
  </si>
  <si>
    <t>Cytoplasm Hoechst Symmetry 05 SER-Hole</t>
  </si>
  <si>
    <t>Cytoplasm Hoechst Symmetry 05 SER-Edge</t>
  </si>
  <si>
    <t>Cytoplasm Hoechst Symmetry 05 SER-Dark</t>
  </si>
  <si>
    <t>Cytoplasm Hoechst Symmetry 05 SER-Bright</t>
  </si>
  <si>
    <t>Cytoplasm Hoechst Symmetry 05</t>
  </si>
  <si>
    <t>Cytoplasm Hoechst Symmetry 04 SP-Filter</t>
  </si>
  <si>
    <t>Cytoplasm Hoechst Symmetry 04 SER-Valley</t>
  </si>
  <si>
    <t>Cytoplasm Hoechst Symmetry 04 SER-Spot</t>
  </si>
  <si>
    <t>Cytoplasm Hoechst Symmetry 04 SER-Saddle</t>
  </si>
  <si>
    <t>Cytoplasm Hoechst Symmetry 04 SER-Ridge</t>
  </si>
  <si>
    <t>Cytoplasm Hoechst Symmetry 04 SER-Hole</t>
  </si>
  <si>
    <t>Cytoplasm Hoechst Symmetry 04 SER-Edge</t>
  </si>
  <si>
    <t>Cytoplasm Hoechst Symmetry 04 SER-Dark</t>
  </si>
  <si>
    <t>Cytoplasm Hoechst Symmetry 04 SER-Bright</t>
  </si>
  <si>
    <t>Cytoplasm Hoechst Symmetry 04</t>
  </si>
  <si>
    <t>Cytoplasm Hoechst Symmetry 03 SP-Filter</t>
  </si>
  <si>
    <t>Cytoplasm Hoechst Symmetry 03 SER-Valley</t>
  </si>
  <si>
    <t>Cytoplasm Hoechst Symmetry 03 SER-Spot</t>
  </si>
  <si>
    <t>Cytoplasm Hoechst Symmetry 03 SER-Saddle</t>
  </si>
  <si>
    <t>Cytoplasm Hoechst Symmetry 03 SER-Ridge</t>
  </si>
  <si>
    <t>Cytoplasm Hoechst Symmetry 03 SER-Hole</t>
  </si>
  <si>
    <t>Cytoplasm Hoechst Symmetry 03 SER-Edge</t>
  </si>
  <si>
    <t>Cytoplasm Hoechst Symmetry 03 SER-Dark</t>
  </si>
  <si>
    <t>Cytoplasm Hoechst Symmetry 03 SER-Bright</t>
  </si>
  <si>
    <t>Cytoplasm Hoechst Symmetry 03</t>
  </si>
  <si>
    <t>Cytoplasm Hoechst Symmetry 02 SP-Filter</t>
  </si>
  <si>
    <t>Cytoplasm Hoechst Symmetry 02 SER-Valley</t>
  </si>
  <si>
    <t>Cytoplasm Hoechst Symmetry 02 SER-Spot</t>
  </si>
  <si>
    <t>Cytoplasm Hoechst Symmetry 02 SER-Saddle</t>
  </si>
  <si>
    <t>Cytoplasm Hoechst Symmetry 02 SER-Ridge</t>
  </si>
  <si>
    <t>Cytoplasm Hoechst Symmetry 02 SER-Hole</t>
  </si>
  <si>
    <t>Cytoplasm Hoechst Symmetry 02 SER-Edge</t>
  </si>
  <si>
    <t>Cytoplasm Hoechst Symmetry 02 SER-Dark</t>
  </si>
  <si>
    <t>Cytoplasm Hoechst Symmetry 02 SER-Bright</t>
  </si>
  <si>
    <t>Cytoplasm Hoechst Symmetry 02</t>
  </si>
  <si>
    <t>Cytoplasm Hoechst Sum</t>
  </si>
  <si>
    <t>Cytoplasm Hoechst StdDev</t>
  </si>
  <si>
    <t>Cytoplasm Hoechst SER Valley 2 px</t>
  </si>
  <si>
    <t>Cytoplasm Hoechst SER Spot 2 px</t>
  </si>
  <si>
    <t>Cytoplasm Hoechst SER Saddle 2 px</t>
  </si>
  <si>
    <t>Cytoplasm Hoechst SER Ridge 2 px</t>
  </si>
  <si>
    <t>Cytoplasm Hoechst SER Hole 2 px</t>
  </si>
  <si>
    <t>Cytoplasm Hoechst SER Edge 2 px</t>
  </si>
  <si>
    <t>Cytoplasm Hoechst SER Dark 2 px</t>
  </si>
  <si>
    <t>Cytoplasm Hoechst SER Bright 2 px</t>
  </si>
  <si>
    <t>Cytoplasm Hoechst Radial Relative Deviation SP-Filter</t>
  </si>
  <si>
    <t>Cytoplasm Hoechst Radial Relative Deviation SER-Valley</t>
  </si>
  <si>
    <t>Cytoplasm Hoechst Radial Relative Deviation SER-Spot</t>
  </si>
  <si>
    <t>Cytoplasm Hoechst Radial Relative Deviation SER-Saddle</t>
  </si>
  <si>
    <t>Cytoplasm Hoechst Radial Relative Deviation SER-Ridge</t>
  </si>
  <si>
    <t>Cytoplasm Hoechst Radial Relative Deviation SER-Hole</t>
  </si>
  <si>
    <t>Cytoplasm Hoechst Radial Relative Deviation SER-Edge</t>
  </si>
  <si>
    <t>Cytoplasm Hoechst Radial Relative Deviation SER-Dark</t>
  </si>
  <si>
    <t>Cytoplasm Hoechst Radial Relative Deviation SER-Bright</t>
  </si>
  <si>
    <t>Cytoplasm Hoechst Radial Relative Deviation</t>
  </si>
  <si>
    <t>Cytoplasm Hoechst Radial Mean SP-Filter</t>
  </si>
  <si>
    <t>Cytoplasm Hoechst Radial Mean SER-Valley</t>
  </si>
  <si>
    <t>Cytoplasm Hoechst Radial Mean SER-Spot</t>
  </si>
  <si>
    <t>Cytoplasm Hoechst Radial Mean SER-Saddle</t>
  </si>
  <si>
    <t>Cytoplasm Hoechst Radial Mean SER-Ridge</t>
  </si>
  <si>
    <t>Cytoplasm Hoechst Radial Mean SER-Hole</t>
  </si>
  <si>
    <t>Cytoplasm Hoechst Radial Mean SER-Edge</t>
  </si>
  <si>
    <t>Cytoplasm Hoechst Radial Mean SER-Dark</t>
  </si>
  <si>
    <t>Cytoplasm Hoechst Radial Mean SER-Bright</t>
  </si>
  <si>
    <t>Cytoplasm Hoechst Radial Mean Ratio SP-Filter</t>
  </si>
  <si>
    <t>Cytoplasm Hoechst Radial Mean Ratio SER-Valley</t>
  </si>
  <si>
    <t>Cytoplasm Hoechst Radial Mean Ratio SER-Spot</t>
  </si>
  <si>
    <t>Cytoplasm Hoechst Radial Mean Ratio SER-Saddle</t>
  </si>
  <si>
    <t>Cytoplasm Hoechst Radial Mean Ratio SER-Ridge</t>
  </si>
  <si>
    <t>Cytoplasm Hoechst Radial Mean Ratio SER-Hole</t>
  </si>
  <si>
    <t>Cytoplasm Hoechst Radial Mean Ratio SER-Edge</t>
  </si>
  <si>
    <t>Cytoplasm Hoechst Radial Mean Ratio SER-Dark</t>
  </si>
  <si>
    <t>Cytoplasm Hoechst Radial Mean Ratio SER-Bright</t>
  </si>
  <si>
    <t>Cytoplasm Hoechst Radial Mean</t>
  </si>
  <si>
    <t>Cytoplasm Hoechst Quantile 90%</t>
  </si>
  <si>
    <t>Cytoplasm Hoechst Profile 5/5 SP-Filter</t>
  </si>
  <si>
    <t>Cytoplasm Hoechst Profile 5/5 SER-Valley</t>
  </si>
  <si>
    <t>Cytoplasm Hoechst Profile 5/5 SER-Spot</t>
  </si>
  <si>
    <t>Cytoplasm Hoechst Profile 5/5 SER-Saddle</t>
  </si>
  <si>
    <t>Cytoplasm Hoechst Profile 5/5 SER-Ridge</t>
  </si>
  <si>
    <t>Cytoplasm Hoechst Profile 5/5 SER-Hole</t>
  </si>
  <si>
    <t>Cytoplasm Hoechst Profile 5/5 SER-Edge</t>
  </si>
  <si>
    <t>Cytoplasm Hoechst Profile 5/5 SER-Dark</t>
  </si>
  <si>
    <t>Cytoplasm Hoechst Profile 5/5 SER-Bright</t>
  </si>
  <si>
    <t>Cytoplasm Hoechst Profile 5/5</t>
  </si>
  <si>
    <t>Cytoplasm Hoechst Profile 4/5 SP-Filter</t>
  </si>
  <si>
    <t>Cytoplasm Hoechst Profile 4/5 SER-Valley</t>
  </si>
  <si>
    <t>Cytoplasm Hoechst Profile 4/5 SER-Spot</t>
  </si>
  <si>
    <t>Cytoplasm Hoechst Profile 4/5 SER-Saddle</t>
  </si>
  <si>
    <t>Cytoplasm Hoechst Profile 4/5 SER-Ridge</t>
  </si>
  <si>
    <t>Cytoplasm Hoechst Profile 4/5 SER-Hole</t>
  </si>
  <si>
    <t>Cytoplasm Hoechst Profile 4/5 SER-Edge</t>
  </si>
  <si>
    <t>Cytoplasm Hoechst Profile 4/5 SER-Dark</t>
  </si>
  <si>
    <t>Cytoplasm Hoechst Profile 4/5 SER-Bright</t>
  </si>
  <si>
    <t>Cytoplasm Hoechst Profile 4/5</t>
  </si>
  <si>
    <t>Cytoplasm Hoechst Profile 3/5 SP-Filter</t>
  </si>
  <si>
    <t>Cytoplasm Hoechst Profile 3/5 SER-Valley</t>
  </si>
  <si>
    <t>Cytoplasm Hoechst Profile 3/5 SER-Spot</t>
  </si>
  <si>
    <t>Cytoplasm Hoechst Profile 3/5 SER-Saddle</t>
  </si>
  <si>
    <t>Cytoplasm Hoechst Profile 3/5 SER-Ridge</t>
  </si>
  <si>
    <t>Cytoplasm Hoechst Profile 3/5 SER-Hole</t>
  </si>
  <si>
    <t>Cytoplasm Hoechst Profile 3/5 SER-Edge</t>
  </si>
  <si>
    <t>Cytoplasm Hoechst Profile 3/5 SER-Dark</t>
  </si>
  <si>
    <t>Cytoplasm Hoechst Profile 3/5 SER-Bright</t>
  </si>
  <si>
    <t>Cytoplasm Hoechst Profile 3/5</t>
  </si>
  <si>
    <t>Cytoplasm Hoechst Profile 2/5 SP-Filter</t>
  </si>
  <si>
    <t>Cytoplasm Hoechst Profile 2/5 SER-Valley</t>
  </si>
  <si>
    <t>Cytoplasm Hoechst Profile 2/5 SER-Spot</t>
  </si>
  <si>
    <t>Cytoplasm Hoechst Profile 2/5 SER-Saddle</t>
  </si>
  <si>
    <t>Cytoplasm Hoechst Profile 2/5 SER-Ridge</t>
  </si>
  <si>
    <t>Cytoplasm Hoechst Profile 2/5 SER-Hole</t>
  </si>
  <si>
    <t>Cytoplasm Hoechst Profile 2/5 SER-Edge</t>
  </si>
  <si>
    <t>Cytoplasm Hoechst Profile 2/5 SER-Dark</t>
  </si>
  <si>
    <t>Cytoplasm Hoechst Profile 2/5 SER-Bright</t>
  </si>
  <si>
    <t>Cytoplasm Hoechst Profile 2/5</t>
  </si>
  <si>
    <t>Cytoplasm Hoechst Profile 1/5 SP-Filter</t>
  </si>
  <si>
    <t>Cytoplasm Hoechst Profile 1/5 SER-Valley</t>
  </si>
  <si>
    <t>Cytoplasm Hoechst Profile 1/5 SER-Spot</t>
  </si>
  <si>
    <t>Cytoplasm Hoechst Profile 1/5 SER-Saddle</t>
  </si>
  <si>
    <t>Cytoplasm Hoechst Profile 1/5 SER-Ridge</t>
  </si>
  <si>
    <t>Cytoplasm Hoechst Profile 1/5 SER-Hole</t>
  </si>
  <si>
    <t>Cytoplasm Hoechst Profile 1/5 SER-Edge</t>
  </si>
  <si>
    <t>Cytoplasm Hoechst Profile 1/5 SER-Dark</t>
  </si>
  <si>
    <t>Cytoplasm Hoechst Profile 1/5 SER-Bright</t>
  </si>
  <si>
    <t>Cytoplasm Hoechst Profile 1/5</t>
  </si>
  <si>
    <t>Cytoplasm Hoechst Minimum</t>
  </si>
  <si>
    <t>Cytoplasm Hoechst Median</t>
  </si>
  <si>
    <t>Cytoplasm Hoechst Mean</t>
  </si>
  <si>
    <t>Cytoplasm Hoechst Maximum</t>
  </si>
  <si>
    <t>Cytoplasm Hoechst Haralick Sum Variance 2 px</t>
  </si>
  <si>
    <t>Cytoplasm Hoechst Haralick Homogeneity 2 px</t>
  </si>
  <si>
    <t>Cytoplasm Hoechst Haralick Correlation 2 px</t>
  </si>
  <si>
    <t>Cytoplasm Hoechst Haralick Contrast 2 px</t>
  </si>
  <si>
    <t>Cytoplasm Hoechst Gabor Min 2 px w2</t>
  </si>
  <si>
    <t>Cytoplasm Hoechst Gabor Max 2 px w2</t>
  </si>
  <si>
    <t>Cytoplasm Hoechst CV [%]</t>
  </si>
  <si>
    <t>Cytoplasm Hoechst Contrast</t>
  </si>
  <si>
    <t>Cytoplasm Hoechst Axial Small Length SP-Filter</t>
  </si>
  <si>
    <t>Cytoplasm Hoechst Axial Small Length SER-Valley</t>
  </si>
  <si>
    <t>Cytoplasm Hoechst Axial Small Length SER-Saddle</t>
  </si>
  <si>
    <t>Cytoplasm Hoechst Axial Small Length SER-Ridge</t>
  </si>
  <si>
    <t>Cytoplasm Hoechst Axial Small Length SER-Hole</t>
  </si>
  <si>
    <t>Cytoplasm Hoechst Axial Small Length SER-Edge</t>
  </si>
  <si>
    <t>Cytoplasm Hoechst Axial Small Length SER-Dark</t>
  </si>
  <si>
    <t>Cytoplasm Hoechst Axial Small Length SER-Bright</t>
  </si>
  <si>
    <t>Cytoplasm Hoechst Axial Length Ratio SP-Filter</t>
  </si>
  <si>
    <t>Cytoplasm Hoechst Axial Length Ratio SER-Valley</t>
  </si>
  <si>
    <t>Cytoplasm Hoechst Axial Length Ratio SER-Spot</t>
  </si>
  <si>
    <t>Cytoplasm Hoechst Axial Length Ratio SER-Saddle</t>
  </si>
  <si>
    <t>Cytoplasm Hoechst Axial Length Ratio SER-Ridge</t>
  </si>
  <si>
    <t>Cytoplasm Hoechst Axial Length Ratio SER-Hole</t>
  </si>
  <si>
    <t>Cytoplasm Hoechst Axial Length Ratio SER-Edge</t>
  </si>
  <si>
    <t>Cytoplasm Hoechst Axial Length Ratio SER-Dark</t>
  </si>
  <si>
    <t>Cytoplasm Hoechst Axial Length Ratio SER-Bright</t>
  </si>
  <si>
    <t>Cytoplasm Hoechst Axial Length Ratio</t>
  </si>
  <si>
    <t>Cytoplasm Fluor555 Threshold Compactness 60% SP-Filter</t>
  </si>
  <si>
    <t>Cytoplasm Fluor555 Threshold Compactness 60% SER-Valley</t>
  </si>
  <si>
    <t>Cytoplasm Fluor555 Threshold Compactness 60% SER-Spot</t>
  </si>
  <si>
    <t>Cytoplasm Fluor555 Threshold Compactness 60% SER-Saddle</t>
  </si>
  <si>
    <t>Cytoplasm Fluor555 Threshold Compactness 60% SER-Ridge</t>
  </si>
  <si>
    <t>Cytoplasm Fluor555 Threshold Compactness 60% SER-Hole</t>
  </si>
  <si>
    <t>Cytoplasm Fluor555 Threshold Compactness 60% SER-Edge</t>
  </si>
  <si>
    <t>Cytoplasm Fluor555 Threshold Compactness 60% SER-Dark</t>
  </si>
  <si>
    <t>Cytoplasm Fluor555 Threshold Compactness 60% SER-Bright</t>
  </si>
  <si>
    <t>Cytoplasm Fluor555 Threshold Compactness 60%</t>
  </si>
  <si>
    <t>Cytoplasm Fluor555 Threshold Compactness 50% SP-Filter</t>
  </si>
  <si>
    <t>Cytoplasm Fluor555 Threshold Compactness 50% SER-Valley</t>
  </si>
  <si>
    <t>Cytoplasm Fluor555 Threshold Compactness 50% SER-Spot</t>
  </si>
  <si>
    <t>Cytoplasm Fluor555 Threshold Compactness 50% SER-Saddle</t>
  </si>
  <si>
    <t>Cytoplasm Fluor555 Threshold Compactness 50% SER-Ridge</t>
  </si>
  <si>
    <t>Cytoplasm Fluor555 Threshold Compactness 50% SER-Hole</t>
  </si>
  <si>
    <t>Cytoplasm Fluor555 Threshold Compactness 50% SER-Edge</t>
  </si>
  <si>
    <t>Cytoplasm Fluor555 Threshold Compactness 50% SER-Dark</t>
  </si>
  <si>
    <t>Cytoplasm Fluor555 Threshold Compactness 50% SER-Bright</t>
  </si>
  <si>
    <t>Cytoplasm Fluor555 Threshold Compactness 50%</t>
  </si>
  <si>
    <t>Cytoplasm Fluor555 Threshold Compactness 40% SP-Filter</t>
  </si>
  <si>
    <t>Cytoplasm Fluor555 Threshold Compactness 40% SER-Valley</t>
  </si>
  <si>
    <t>Cytoplasm Fluor555 Threshold Compactness 40% SER-Spot</t>
  </si>
  <si>
    <t>Cytoplasm Fluor555 Threshold Compactness 40% SER-Saddle</t>
  </si>
  <si>
    <t>Cytoplasm Fluor555 Threshold Compactness 40% SER-Ridge</t>
  </si>
  <si>
    <t>Cytoplasm Fluor555 Threshold Compactness 40% SER-Hole</t>
  </si>
  <si>
    <t>Cytoplasm Fluor555 Threshold Compactness 40% SER-Edge</t>
  </si>
  <si>
    <t>Cytoplasm Fluor555 Threshold Compactness 40% SER-Dark</t>
  </si>
  <si>
    <t>Cytoplasm Fluor555 Threshold Compactness 40% SER-Bright</t>
  </si>
  <si>
    <t>Cytoplasm Fluor555 Threshold Compactness 40%</t>
  </si>
  <si>
    <t>Cytoplasm Fluor555 Threshold Compactness 30% SP-Filter</t>
  </si>
  <si>
    <t>Cytoplasm Fluor555 Threshold Compactness 30% SER-Valley</t>
  </si>
  <si>
    <t>Cytoplasm Fluor555 Threshold Compactness 30% SER-Spot</t>
  </si>
  <si>
    <t>Cytoplasm Fluor555 Threshold Compactness 30% SER-Saddle</t>
  </si>
  <si>
    <t>Cytoplasm Fluor555 Threshold Compactness 30% SER-Ridge</t>
  </si>
  <si>
    <t>Cytoplasm Fluor555 Threshold Compactness 30% SER-Hole</t>
  </si>
  <si>
    <t>Cytoplasm Fluor555 Threshold Compactness 30% SER-Edge</t>
  </si>
  <si>
    <t>Cytoplasm Fluor555 Threshold Compactness 30% SER-Dark</t>
  </si>
  <si>
    <t>Cytoplasm Fluor555 Threshold Compactness 30% SER-Bright</t>
  </si>
  <si>
    <t>Cytoplasm Fluor555 Threshold Compactness 30%</t>
  </si>
  <si>
    <t>Cytoplasm Fluor555 Symmetry 15 SP-Filter</t>
  </si>
  <si>
    <t>Cytoplasm Fluor555 Symmetry 15 SER-Valley</t>
  </si>
  <si>
    <t>Cytoplasm Fluor555 Symmetry 15 SER-Spot</t>
  </si>
  <si>
    <t>Cytoplasm Fluor555 Symmetry 15 SER-Saddle</t>
  </si>
  <si>
    <t>Cytoplasm Fluor555 Symmetry 15 SER-Ridge</t>
  </si>
  <si>
    <t>Cytoplasm Fluor555 Symmetry 15 SER-Hole</t>
  </si>
  <si>
    <t>Cytoplasm Fluor555 Symmetry 15 SER-Edge</t>
  </si>
  <si>
    <t>Cytoplasm Fluor555 Symmetry 15 SER-Dark</t>
  </si>
  <si>
    <t>Cytoplasm Fluor555 Symmetry 15 SER-Bright</t>
  </si>
  <si>
    <t>Cytoplasm Fluor555 Symmetry 15</t>
  </si>
  <si>
    <t>Cytoplasm Fluor555 Symmetry 14 SP-Filter</t>
  </si>
  <si>
    <t>Cytoplasm Fluor555 Symmetry 14 SER-Valley</t>
  </si>
  <si>
    <t>Cytoplasm Fluor555 Symmetry 14 SER-Spot</t>
  </si>
  <si>
    <t>Cytoplasm Fluor555 Symmetry 14 SER-Saddle</t>
  </si>
  <si>
    <t>Cytoplasm Fluor555 Symmetry 14 SER-Ridge</t>
  </si>
  <si>
    <t>Cytoplasm Fluor555 Symmetry 14 SER-Hole</t>
  </si>
  <si>
    <t>Cytoplasm Fluor555 Symmetry 14 SER-Edge</t>
  </si>
  <si>
    <t>Cytoplasm Fluor555 Symmetry 14 SER-Dark</t>
  </si>
  <si>
    <t>Cytoplasm Fluor555 Symmetry 14 SER-Bright</t>
  </si>
  <si>
    <t>Cytoplasm Fluor555 Symmetry 14</t>
  </si>
  <si>
    <t>Cytoplasm Fluor555 Symmetry 13 SP-Filter</t>
  </si>
  <si>
    <t>Cytoplasm Fluor555 Symmetry 13 SER-Valley</t>
  </si>
  <si>
    <t>Cytoplasm Fluor555 Symmetry 13 SER-Spot</t>
  </si>
  <si>
    <t>Cytoplasm Fluor555 Symmetry 13 SER-Saddle</t>
  </si>
  <si>
    <t>Cytoplasm Fluor555 Symmetry 13 SER-Ridge</t>
  </si>
  <si>
    <t>Cytoplasm Fluor555 Symmetry 13 SER-Hole</t>
  </si>
  <si>
    <t>Cytoplasm Fluor555 Symmetry 13 SER-Edge</t>
  </si>
  <si>
    <t>Cytoplasm Fluor555 Symmetry 13 SER-Dark</t>
  </si>
  <si>
    <t>Cytoplasm Fluor555 Symmetry 13 SER-Bright</t>
  </si>
  <si>
    <t>Cytoplasm Fluor555 Symmetry 13</t>
  </si>
  <si>
    <t>Cytoplasm Fluor555 Symmetry 12 SP-Filter</t>
  </si>
  <si>
    <t>Cytoplasm Fluor555 Symmetry 12 SER-Valley</t>
  </si>
  <si>
    <t>Cytoplasm Fluor555 Symmetry 12 SER-Spot</t>
  </si>
  <si>
    <t>Cytoplasm Fluor555 Symmetry 12 SER-Saddle</t>
  </si>
  <si>
    <t>Cytoplasm Fluor555 Symmetry 12 SER-Ridge</t>
  </si>
  <si>
    <t>Cytoplasm Fluor555 Symmetry 12 SER-Hole</t>
  </si>
  <si>
    <t>Cytoplasm Fluor555 Symmetry 12 SER-Edge</t>
  </si>
  <si>
    <t>Cytoplasm Fluor555 Symmetry 12 SER-Dark</t>
  </si>
  <si>
    <t>Cytoplasm Fluor555 Symmetry 12 SER-Bright</t>
  </si>
  <si>
    <t>Cytoplasm Fluor555 Symmetry 12</t>
  </si>
  <si>
    <t>Cytoplasm Fluor555 Symmetry 05 SP-Filter</t>
  </si>
  <si>
    <t>Cytoplasm Fluor555 Symmetry 05 SER-Valley</t>
  </si>
  <si>
    <t>Cytoplasm Fluor555 Symmetry 05 SER-Spot</t>
  </si>
  <si>
    <t>Cytoplasm Fluor555 Symmetry 05 SER-Saddle</t>
  </si>
  <si>
    <t>Cytoplasm Fluor555 Symmetry 05 SER-Ridge</t>
  </si>
  <si>
    <t>Cytoplasm Fluor555 Symmetry 05 SER-Hole</t>
  </si>
  <si>
    <t>Cytoplasm Fluor555 Symmetry 05 SER-Edge</t>
  </si>
  <si>
    <t>Cytoplasm Fluor555 Symmetry 05 SER-Dark</t>
  </si>
  <si>
    <t>Cytoplasm Fluor555 Symmetry 05 SER-Bright</t>
  </si>
  <si>
    <t>Cytoplasm Fluor555 Symmetry 05</t>
  </si>
  <si>
    <t>Cytoplasm Fluor555 Symmetry 04 SP-Filter</t>
  </si>
  <si>
    <t>Cytoplasm Fluor555 Symmetry 04 SER-Valley</t>
  </si>
  <si>
    <t>Cytoplasm Fluor555 Symmetry 04 SER-Spot</t>
  </si>
  <si>
    <t>Cytoplasm Fluor555 Symmetry 04 SER-Saddle</t>
  </si>
  <si>
    <t>Cytoplasm Fluor555 Symmetry 04 SER-Ridge</t>
  </si>
  <si>
    <t>Cytoplasm Fluor555 Symmetry 04 SER-Hole</t>
  </si>
  <si>
    <t>Cytoplasm Fluor555 Symmetry 04 SER-Edge</t>
  </si>
  <si>
    <t>Cytoplasm Fluor555 Symmetry 04 SER-Dark</t>
  </si>
  <si>
    <t>Cytoplasm Fluor555 Symmetry 04 SER-Bright</t>
  </si>
  <si>
    <t>Cytoplasm Fluor555 Symmetry 04</t>
  </si>
  <si>
    <t>Cytoplasm Fluor555 Symmetry 03 SP-Filter</t>
  </si>
  <si>
    <t>Cytoplasm Fluor555 Symmetry 03 SER-Valley</t>
  </si>
  <si>
    <t>Cytoplasm Fluor555 Symmetry 03 SER-Spot</t>
  </si>
  <si>
    <t>Cytoplasm Fluor555 Symmetry 03 SER-Saddle</t>
  </si>
  <si>
    <t>Cytoplasm Fluor555 Symmetry 03 SER-Ridge</t>
  </si>
  <si>
    <t>Cytoplasm Fluor555 Symmetry 03 SER-Hole</t>
  </si>
  <si>
    <t>Cytoplasm Fluor555 Symmetry 03 SER-Edge</t>
  </si>
  <si>
    <t>Cytoplasm Fluor555 Symmetry 03 SER-Dark</t>
  </si>
  <si>
    <t>Cytoplasm Fluor555 Symmetry 03 SER-Bright</t>
  </si>
  <si>
    <t>Cytoplasm Fluor555 Symmetry 03</t>
  </si>
  <si>
    <t>Cytoplasm Fluor555 Symmetry 02 SP-Filter</t>
  </si>
  <si>
    <t>Cytoplasm Fluor555 Symmetry 02 SER-Valley</t>
  </si>
  <si>
    <t>Cytoplasm Fluor555 Symmetry 02 SER-Spot</t>
  </si>
  <si>
    <t>Cytoplasm Fluor555 Symmetry 02 SER-Saddle</t>
  </si>
  <si>
    <t>Cytoplasm Fluor555 Symmetry 02 SER-Ridge</t>
  </si>
  <si>
    <t>Cytoplasm Fluor555 Symmetry 02 SER-Hole</t>
  </si>
  <si>
    <t>Cytoplasm Fluor555 Symmetry 02 SER-Edge</t>
  </si>
  <si>
    <t>Cytoplasm Fluor555 Symmetry 02 SER-Dark</t>
  </si>
  <si>
    <t>Cytoplasm Fluor555 Symmetry 02 SER-Bright</t>
  </si>
  <si>
    <t>Cytoplasm Fluor555 Symmetry 02</t>
  </si>
  <si>
    <t>Cytoplasm Fluor555 Sum</t>
  </si>
  <si>
    <t>Cytoplasm Fluor555 StdDev</t>
  </si>
  <si>
    <t>Cytoplasm Fluor555 SER Valley 2 px</t>
  </si>
  <si>
    <t>Cytoplasm Fluor555 SER Spot 2 px</t>
  </si>
  <si>
    <t>Cytoplasm Fluor555 SER Saddle 2 px</t>
  </si>
  <si>
    <t>Cytoplasm Fluor555 SER Ridge 2 px</t>
  </si>
  <si>
    <t>Cytoplasm Fluor555 SER Hole 2 px</t>
  </si>
  <si>
    <t>Cytoplasm Fluor555 SER Edge 2 px</t>
  </si>
  <si>
    <t>Cytoplasm Fluor555 SER Dark 2 px</t>
  </si>
  <si>
    <t>Cytoplasm Fluor555 SER Bright 2 px</t>
  </si>
  <si>
    <t>Cytoplasm Fluor555 Radial Relative Deviation SP-Filter</t>
  </si>
  <si>
    <t>Cytoplasm Fluor555 Radial Relative Deviation SER-Valley</t>
  </si>
  <si>
    <t>Cytoplasm Fluor555 Radial Relative Deviation SER-Saddle</t>
  </si>
  <si>
    <t>Cytoplasm Fluor555 Radial Relative Deviation SER-Ridge</t>
  </si>
  <si>
    <t>Cytoplasm Fluor555 Radial Relative Deviation SER-Hole</t>
  </si>
  <si>
    <t>Cytoplasm Fluor555 Radial Relative Deviation SER-Edge</t>
  </si>
  <si>
    <t>Cytoplasm Fluor555 Radial Relative Deviation SER-Dark</t>
  </si>
  <si>
    <t>Cytoplasm Fluor555 Radial Relative Deviation SER-Bright</t>
  </si>
  <si>
    <t>Cytoplasm Fluor555 Radial Relative Deviation</t>
  </si>
  <si>
    <t>Cytoplasm Fluor555 Radial Mean SP-Filter</t>
  </si>
  <si>
    <t>Cytoplasm Fluor555 Radial Mean SER-Valley</t>
  </si>
  <si>
    <t>Cytoplasm Fluor555 Radial Mean SER-Spot</t>
  </si>
  <si>
    <t>Cytoplasm Fluor555 Radial Mean SER-Saddle</t>
  </si>
  <si>
    <t>Cytoplasm Fluor555 Radial Mean SER-Ridge</t>
  </si>
  <si>
    <t>Cytoplasm Fluor555 Radial Mean SER-Hole</t>
  </si>
  <si>
    <t>Cytoplasm Fluor555 Radial Mean SER-Edge</t>
  </si>
  <si>
    <t>Cytoplasm Fluor555 Radial Mean SER-Dark</t>
  </si>
  <si>
    <t>Cytoplasm Fluor555 Radial Mean SER-Bright</t>
  </si>
  <si>
    <t>Cytoplasm Fluor555 Radial Mean Ratio SP-Filter</t>
  </si>
  <si>
    <t>Cytoplasm Fluor555 Radial Mean Ratio SER-Valley</t>
  </si>
  <si>
    <t>Cytoplasm Fluor555 Radial Mean Ratio SER-Spot</t>
  </si>
  <si>
    <t>Cytoplasm Fluor555 Radial Mean Ratio SER-Saddle</t>
  </si>
  <si>
    <t>Cytoplasm Fluor555 Radial Mean Ratio SER-Ridge</t>
  </si>
  <si>
    <t>Cytoplasm Fluor555 Radial Mean Ratio SER-Hole</t>
  </si>
  <si>
    <t>Cytoplasm Fluor555 Radial Mean Ratio SER-Edge</t>
  </si>
  <si>
    <t>Cytoplasm Fluor555 Radial Mean Ratio SER-Dark</t>
  </si>
  <si>
    <t>Cytoplasm Fluor555 Radial Mean Ratio SER-Bright</t>
  </si>
  <si>
    <t>Cytoplasm Fluor555 Radial Mean</t>
  </si>
  <si>
    <t>Cytoplasm Fluor555 Quantile 90%</t>
  </si>
  <si>
    <t>Cytoplasm Fluor555 Profile 5/5 SP-Filter</t>
  </si>
  <si>
    <t>Cytoplasm Fluor555 Profile 5/5 SER-Valley</t>
  </si>
  <si>
    <t>Cytoplasm Fluor555 Profile 5/5 SER-Spot</t>
  </si>
  <si>
    <t>Cytoplasm Fluor555 Profile 5/5 SER-Saddle</t>
  </si>
  <si>
    <t>Cytoplasm Fluor555 Profile 5/5 SER-Ridge</t>
  </si>
  <si>
    <t>Cytoplasm Fluor555 Profile 5/5 SER-Hole</t>
  </si>
  <si>
    <t>Cytoplasm Fluor555 Profile 5/5 SER-Edge</t>
  </si>
  <si>
    <t>Cytoplasm Fluor555 Profile 5/5 SER-Dark</t>
  </si>
  <si>
    <t>Cytoplasm Fluor555 Profile 5/5 SER-Bright</t>
  </si>
  <si>
    <t>Cytoplasm Fluor555 Profile 5/5</t>
  </si>
  <si>
    <t>Cytoplasm Fluor555 Profile 4/5 SP-Filter</t>
  </si>
  <si>
    <t>Cytoplasm Fluor555 Profile 4/5 SER-Valley</t>
  </si>
  <si>
    <t>Cytoplasm Fluor555 Profile 4/5 SER-Spot</t>
  </si>
  <si>
    <t>Cytoplasm Fluor555 Profile 4/5 SER-Saddle</t>
  </si>
  <si>
    <t>Cytoplasm Fluor555 Profile 4/5 SER-Ridge</t>
  </si>
  <si>
    <t>Cytoplasm Fluor555 Profile 4/5 SER-Hole</t>
  </si>
  <si>
    <t>Cytoplasm Fluor555 Profile 4/5 SER-Edge</t>
  </si>
  <si>
    <t>Cytoplasm Fluor555 Profile 4/5 SER-Dark</t>
  </si>
  <si>
    <t>Cytoplasm Fluor555 Profile 4/5 SER-Bright</t>
  </si>
  <si>
    <t>Cytoplasm Fluor555 Profile 4/5</t>
  </si>
  <si>
    <t>Cytoplasm Fluor555 Profile 3/5 SP-Filter</t>
  </si>
  <si>
    <t>Cytoplasm Fluor555 Profile 3/5 SER-Valley</t>
  </si>
  <si>
    <t>Cytoplasm Fluor555 Profile 3/5 SER-Spot</t>
  </si>
  <si>
    <t>Cytoplasm Fluor555 Profile 3/5 SER-Saddle</t>
  </si>
  <si>
    <t>Cytoplasm Fluor555 Profile 3/5 SER-Ridge</t>
  </si>
  <si>
    <t>Cytoplasm Fluor555 Profile 3/5 SER-Hole</t>
  </si>
  <si>
    <t>Cytoplasm Fluor555 Profile 3/5 SER-Edge</t>
  </si>
  <si>
    <t>Cytoplasm Fluor555 Profile 3/5 SER-Dark</t>
  </si>
  <si>
    <t>Cytoplasm Fluor555 Profile 3/5 SER-Bright</t>
  </si>
  <si>
    <t>Cytoplasm Fluor555 Profile 3/5</t>
  </si>
  <si>
    <t>Cytoplasm Fluor555 Profile 2/5 SP-Filter</t>
  </si>
  <si>
    <t>Cytoplasm Fluor555 Profile 2/5 SER-Valley</t>
  </si>
  <si>
    <t>Cytoplasm Fluor555 Profile 2/5 SER-Spot</t>
  </si>
  <si>
    <t>Cytoplasm Fluor555 Profile 2/5 SER-Saddle</t>
  </si>
  <si>
    <t>Cytoplasm Fluor555 Profile 2/5 SER-Ridge</t>
  </si>
  <si>
    <t>Cytoplasm Fluor555 Profile 2/5 SER-Hole</t>
  </si>
  <si>
    <t>Cytoplasm Fluor555 Profile 2/5 SER-Edge</t>
  </si>
  <si>
    <t>Cytoplasm Fluor555 Profile 2/5 SER-Dark</t>
  </si>
  <si>
    <t>Cytoplasm Fluor555 Profile 2/5 SER-Bright</t>
  </si>
  <si>
    <t>Cytoplasm Fluor555 Profile 1/5 SP-Filter</t>
  </si>
  <si>
    <t>Cytoplasm Fluor555 Profile 1/5 SER-Valley</t>
  </si>
  <si>
    <t>Cytoplasm Fluor555 Profile 1/5 SER-Spot</t>
  </si>
  <si>
    <t>Cytoplasm Fluor555 Profile 1/5 SER-Saddle</t>
  </si>
  <si>
    <t>Cytoplasm Fluor555 Profile 1/5 SER-Ridge</t>
  </si>
  <si>
    <t>Cytoplasm Fluor555 Profile 1/5 SER-Hole</t>
  </si>
  <si>
    <t>Cytoplasm Fluor555 Profile 1/5 SER-Edge</t>
  </si>
  <si>
    <t>Cytoplasm Fluor555 Profile 1/5 SER-Dark</t>
  </si>
  <si>
    <t>Cytoplasm Fluor555 Profile 1/5 SER-Bright</t>
  </si>
  <si>
    <t>Cytoplasm Fluor555 Profile 1/5</t>
  </si>
  <si>
    <t>Cytoplasm Fluor555 Minimum</t>
  </si>
  <si>
    <t>Cytoplasm Fluor555 Median</t>
  </si>
  <si>
    <t>Cytoplasm Fluor555 Mean</t>
  </si>
  <si>
    <t>Cytoplasm Fluor555 Maximum</t>
  </si>
  <si>
    <t>Cytoplasm Fluor555 Haralick Sum Variance 2 px</t>
  </si>
  <si>
    <t>Cytoplasm Fluor555 Haralick Homogeneity 2 px</t>
  </si>
  <si>
    <t>Cytoplasm Fluor555 Haralick Correlation 2 px</t>
  </si>
  <si>
    <t>Cytoplasm Fluor555 Gabor Min 2 px w2</t>
  </si>
  <si>
    <t>Cytoplasm Fluor555 Gabor Max 2 px w2</t>
  </si>
  <si>
    <t>Cytoplasm Fluor555 CV [%]</t>
  </si>
  <si>
    <t>Cytoplasm Fluor555 Contrast</t>
  </si>
  <si>
    <t>Cytoplasm Fluor555 Axial Small Length SP-Filter</t>
  </si>
  <si>
    <t>Cytoplasm Fluor555 Axial Small Length SER-Valley</t>
  </si>
  <si>
    <t>Cytoplasm Fluor555 Axial Small Length SER-Saddle</t>
  </si>
  <si>
    <t>Cytoplasm Fluor555 Axial Small Length SER-Ridge</t>
  </si>
  <si>
    <t>Cytoplasm Fluor555 Axial Small Length SER-Edge</t>
  </si>
  <si>
    <t>Cytoplasm Fluor555 Axial Small Length SER-Dark</t>
  </si>
  <si>
    <t>Cytoplasm Fluor555 Axial Small Length SER-Bright</t>
  </si>
  <si>
    <t>Cytoplasm Fluor555 Axial Small Length</t>
  </si>
  <si>
    <t>Cytoplasm Fluor555 Axial Length Ratio SP-Filter</t>
  </si>
  <si>
    <t>Cytoplasm Fluor555 Axial Length Ratio SER-Valley</t>
  </si>
  <si>
    <t>Cytoplasm Fluor555 Axial Length Ratio SER-Spot</t>
  </si>
  <si>
    <t>Cytoplasm Fluor555 Axial Length Ratio SER-Saddle</t>
  </si>
  <si>
    <t>Cytoplasm Fluor555 Axial Length Ratio SER-Ridge</t>
  </si>
  <si>
    <t>Cytoplasm Fluor555 Axial Length Ratio SER-Hole</t>
  </si>
  <si>
    <t>Cytoplasm Fluor555 Axial Length Ratio SER-Edge</t>
  </si>
  <si>
    <t>Cytoplasm Fluor555 Axial Length Ratio SER-Dark</t>
  </si>
  <si>
    <t>Cytoplasm Fluor555 Axial Length Ratio SER-Bright</t>
  </si>
  <si>
    <t>Cytoplasm Fluor555 Axial Length Ratio</t>
  </si>
  <si>
    <t>Cytoplasm Fluor488 Threshold Compactness 60% SP-Filter</t>
  </si>
  <si>
    <t>Cytoplasm Fluor488 Threshold Compactness 60% SER-Valley</t>
  </si>
  <si>
    <t>Cytoplasm Fluor488 Threshold Compactness 60% SER-Spot</t>
  </si>
  <si>
    <t>Cytoplasm Fluor488 Threshold Compactness 60% SER-Saddle</t>
  </si>
  <si>
    <t>Cytoplasm Fluor488 Threshold Compactness 60% SER-Ridge</t>
  </si>
  <si>
    <t>Cytoplasm Fluor488 Threshold Compactness 60% SER-Hole</t>
  </si>
  <si>
    <t>Cytoplasm Fluor488 Threshold Compactness 60% SER-Edge</t>
  </si>
  <si>
    <t>Cytoplasm Fluor488 Threshold Compactness 60% SER-Dark</t>
  </si>
  <si>
    <t>Cytoplasm Fluor488 Threshold Compactness 60% SER-Bright</t>
  </si>
  <si>
    <t>Cytoplasm Fluor488 Threshold Compactness 60%</t>
  </si>
  <si>
    <t>Cytoplasm Fluor488 Threshold Compactness 50% SP-Filter</t>
  </si>
  <si>
    <t>Cytoplasm Fluor488 Threshold Compactness 50% SER-Valley</t>
  </si>
  <si>
    <t>Cytoplasm Fluor488 Threshold Compactness 50% SER-Spot</t>
  </si>
  <si>
    <t>Cytoplasm Fluor488 Threshold Compactness 50% SER-Saddle</t>
  </si>
  <si>
    <t>Cytoplasm Fluor488 Threshold Compactness 50% SER-Ridge</t>
  </si>
  <si>
    <t>Cytoplasm Fluor488 Threshold Compactness 50% SER-Hole</t>
  </si>
  <si>
    <t>Cytoplasm Fluor488 Threshold Compactness 50% SER-Edge</t>
  </si>
  <si>
    <t>Cytoplasm Fluor488 Threshold Compactness 50% SER-Dark</t>
  </si>
  <si>
    <t>Cytoplasm Fluor488 Threshold Compactness 50% SER-Bright</t>
  </si>
  <si>
    <t>Cytoplasm Fluor488 Threshold Compactness 50%</t>
  </si>
  <si>
    <t>Cytoplasm Fluor488 Threshold Compactness 40% SP-Filter</t>
  </si>
  <si>
    <t>Cytoplasm Fluor488 Threshold Compactness 40% SER-Valley</t>
  </si>
  <si>
    <t>Cytoplasm Fluor488 Threshold Compactness 40% SER-Spot</t>
  </si>
  <si>
    <t>Cytoplasm Fluor488 Threshold Compactness 40% SER-Saddle</t>
  </si>
  <si>
    <t>Cytoplasm Fluor488 Threshold Compactness 40% SER-Ridge</t>
  </si>
  <si>
    <t>Cytoplasm Fluor488 Threshold Compactness 40% SER-Hole</t>
  </si>
  <si>
    <t>Cytoplasm Fluor488 Threshold Compactness 40% SER-Edge</t>
  </si>
  <si>
    <t>Cytoplasm Fluor488 Threshold Compactness 40% SER-Dark</t>
  </si>
  <si>
    <t>Cytoplasm Fluor488 Threshold Compactness 40% SER-Bright</t>
  </si>
  <si>
    <t>Cytoplasm Fluor488 Threshold Compactness 40%</t>
  </si>
  <si>
    <t>Cytoplasm Fluor488 Threshold Compactness 30% SP-Filter</t>
  </si>
  <si>
    <t>Cytoplasm Fluor488 Threshold Compactness 30% SER-Valley</t>
  </si>
  <si>
    <t>Cytoplasm Fluor488 Threshold Compactness 30% SER-Spot</t>
  </si>
  <si>
    <t>Cytoplasm Fluor488 Threshold Compactness 30% SER-Saddle</t>
  </si>
  <si>
    <t>Cytoplasm Fluor488 Threshold Compactness 30% SER-Ridge</t>
  </si>
  <si>
    <t>Cytoplasm Fluor488 Threshold Compactness 30% SER-Hole</t>
  </si>
  <si>
    <t>Cytoplasm Fluor488 Threshold Compactness 30% SER-Edge</t>
  </si>
  <si>
    <t>Cytoplasm Fluor488 Threshold Compactness 30% SER-Dark</t>
  </si>
  <si>
    <t>Cytoplasm Fluor488 Threshold Compactness 30% SER-Bright</t>
  </si>
  <si>
    <t>Cytoplasm Fluor488 Threshold Compactness 30%</t>
  </si>
  <si>
    <t>Cytoplasm Fluor488 Symmetry 15 SP-Filter</t>
  </si>
  <si>
    <t>Cytoplasm Fluor488 Symmetry 15 SER-Valley</t>
  </si>
  <si>
    <t>Cytoplasm Fluor488 Symmetry 15 SER-Spot</t>
  </si>
  <si>
    <t>Cytoplasm Fluor488 Symmetry 15 SER-Saddle</t>
  </si>
  <si>
    <t>Cytoplasm Fluor488 Symmetry 15 SER-Ridge</t>
  </si>
  <si>
    <t>Cytoplasm Fluor488 Symmetry 15 SER-Hole</t>
  </si>
  <si>
    <t>Cytoplasm Fluor488 Symmetry 15 SER-Edge</t>
  </si>
  <si>
    <t>Cytoplasm Fluor488 Symmetry 15 SER-Dark</t>
  </si>
  <si>
    <t>Cytoplasm Fluor488 Symmetry 15 SER-Bright</t>
  </si>
  <si>
    <t>Cytoplasm Fluor488 Symmetry 15</t>
  </si>
  <si>
    <t>Cytoplasm Fluor488 Symmetry 14 SP-Filter</t>
  </si>
  <si>
    <t>Cytoplasm Fluor488 Symmetry 14 SER-Valley</t>
  </si>
  <si>
    <t>Cytoplasm Fluor488 Symmetry 14 SER-Spot</t>
  </si>
  <si>
    <t>Cytoplasm Fluor488 Symmetry 14 SER-Saddle</t>
  </si>
  <si>
    <t>Cytoplasm Fluor488 Symmetry 14 SER-Ridge</t>
  </si>
  <si>
    <t>Cytoplasm Fluor488 Symmetry 14 SER-Hole</t>
  </si>
  <si>
    <t>Cytoplasm Fluor488 Symmetry 14 SER-Edge</t>
  </si>
  <si>
    <t>Cytoplasm Fluor488 Symmetry 14 SER-Dark</t>
  </si>
  <si>
    <t>Cytoplasm Fluor488 Symmetry 14 SER-Bright</t>
  </si>
  <si>
    <t>Cytoplasm Fluor488 Symmetry 14</t>
  </si>
  <si>
    <t>Cytoplasm Fluor488 Symmetry 13 SP-Filter</t>
  </si>
  <si>
    <t>Cytoplasm Fluor488 Symmetry 13 SER-Valley</t>
  </si>
  <si>
    <t>Cytoplasm Fluor488 Symmetry 13 SER-Spot</t>
  </si>
  <si>
    <t>Cytoplasm Fluor488 Symmetry 13 SER-Saddle</t>
  </si>
  <si>
    <t>Cytoplasm Fluor488 Symmetry 13 SER-Ridge</t>
  </si>
  <si>
    <t>Cytoplasm Fluor488 Symmetry 13 SER-Hole</t>
  </si>
  <si>
    <t>Cytoplasm Fluor488 Symmetry 13 SER-Edge</t>
  </si>
  <si>
    <t>Cytoplasm Fluor488 Symmetry 13 SER-Dark</t>
  </si>
  <si>
    <t>Cytoplasm Fluor488 Symmetry 13 SER-Bright</t>
  </si>
  <si>
    <t>Cytoplasm Fluor488 Symmetry 13</t>
  </si>
  <si>
    <t>Cytoplasm Fluor488 Symmetry 12 SP-Filter</t>
  </si>
  <si>
    <t>Cytoplasm Fluor488 Symmetry 12 SER-Valley</t>
  </si>
  <si>
    <t>Cytoplasm Fluor488 Symmetry 12 SER-Spot</t>
  </si>
  <si>
    <t>Cytoplasm Fluor488 Symmetry 12 SER-Saddle</t>
  </si>
  <si>
    <t>Cytoplasm Fluor488 Symmetry 12 SER-Ridge</t>
  </si>
  <si>
    <t>Cytoplasm Fluor488 Symmetry 12 SER-Hole</t>
  </si>
  <si>
    <t>Cytoplasm Fluor488 Symmetry 12 SER-Edge</t>
  </si>
  <si>
    <t>Cytoplasm Fluor488 Symmetry 12 SER-Dark</t>
  </si>
  <si>
    <t>Cytoplasm Fluor488 Symmetry 12 SER-Bright</t>
  </si>
  <si>
    <t>Cytoplasm Fluor488 Symmetry 12</t>
  </si>
  <si>
    <t>Cytoplasm Fluor488 Symmetry 05 SP-Filter</t>
  </si>
  <si>
    <t>Cytoplasm Fluor488 Symmetry 05 SER-Valley</t>
  </si>
  <si>
    <t>Cytoplasm Fluor488 Symmetry 05 SER-Spot</t>
  </si>
  <si>
    <t>Cytoplasm Fluor488 Symmetry 05 SER-Saddle</t>
  </si>
  <si>
    <t>Cytoplasm Fluor488 Symmetry 05 SER-Ridge</t>
  </si>
  <si>
    <t>Cytoplasm Fluor488 Symmetry 05 SER-Hole</t>
  </si>
  <si>
    <t>Cytoplasm Fluor488 Symmetry 05 SER-Edge</t>
  </si>
  <si>
    <t>Cytoplasm Fluor488 Symmetry 05 SER-Dark</t>
  </si>
  <si>
    <t>Cytoplasm Fluor488 Symmetry 05 SER-Bright</t>
  </si>
  <si>
    <t>Cytoplasm Fluor488 Symmetry 05</t>
  </si>
  <si>
    <t>Cytoplasm Fluor488 Symmetry 04 SP-Filter</t>
  </si>
  <si>
    <t>Cytoplasm Fluor488 Symmetry 04 SER-Valley</t>
  </si>
  <si>
    <t>Cytoplasm Fluor488 Symmetry 04 SER-Spot</t>
  </si>
  <si>
    <t>Cytoplasm Fluor488 Symmetry 04 SER-Saddle</t>
  </si>
  <si>
    <t>Cytoplasm Fluor488 Symmetry 04 SER-Ridge</t>
  </si>
  <si>
    <t>Cytoplasm Fluor488 Symmetry 04 SER-Hole</t>
  </si>
  <si>
    <t>Cytoplasm Fluor488 Symmetry 04 SER-Edge</t>
  </si>
  <si>
    <t>Cytoplasm Fluor488 Symmetry 04 SER-Dark</t>
  </si>
  <si>
    <t>Cytoplasm Fluor488 Symmetry 04 SER-Bright</t>
  </si>
  <si>
    <t>Cytoplasm Fluor488 Symmetry 04</t>
  </si>
  <si>
    <t>Cytoplasm Fluor488 Symmetry 03 SP-Filter</t>
  </si>
  <si>
    <t>Cytoplasm Fluor488 Symmetry 03 SER-Valley</t>
  </si>
  <si>
    <t>Cytoplasm Fluor488 Symmetry 03 SER-Spot</t>
  </si>
  <si>
    <t>Cytoplasm Fluor488 Symmetry 03 SER-Saddle</t>
  </si>
  <si>
    <t>Cytoplasm Fluor488 Symmetry 03 SER-Ridge</t>
  </si>
  <si>
    <t>Cytoplasm Fluor488 Symmetry 03 SER-Hole</t>
  </si>
  <si>
    <t>Cytoplasm Fluor488 Symmetry 03 SER-Edge</t>
  </si>
  <si>
    <t>Cytoplasm Fluor488 Symmetry 03 SER-Dark</t>
  </si>
  <si>
    <t>Cytoplasm Fluor488 Symmetry 03 SER-Bright</t>
  </si>
  <si>
    <t>Cytoplasm Fluor488 Symmetry 03</t>
  </si>
  <si>
    <t>Cytoplasm Fluor488 Symmetry 02 SP-Filter</t>
  </si>
  <si>
    <t>Cytoplasm Fluor488 Symmetry 02 SER-Valley</t>
  </si>
  <si>
    <t>Cytoplasm Fluor488 Symmetry 02 SER-Spot</t>
  </si>
  <si>
    <t>Cytoplasm Fluor488 Symmetry 02 SER-Saddle</t>
  </si>
  <si>
    <t>Cytoplasm Fluor488 Symmetry 02 SER-Ridge</t>
  </si>
  <si>
    <t>Cytoplasm Fluor488 Symmetry 02 SER-Hole</t>
  </si>
  <si>
    <t>Cytoplasm Fluor488 Symmetry 02 SER-Edge</t>
  </si>
  <si>
    <t>Cytoplasm Fluor488 Symmetry 02 SER-Dark</t>
  </si>
  <si>
    <t>Cytoplasm Fluor488 Symmetry 02 SER-Bright</t>
  </si>
  <si>
    <t>Cytoplasm Fluor488 Symmetry 02</t>
  </si>
  <si>
    <t>Cytoplasm Fluor488 Sum</t>
  </si>
  <si>
    <t>Cytoplasm Fluor488 StdDev</t>
  </si>
  <si>
    <t>Cytoplasm Fluor488 SER Valley 2 px</t>
  </si>
  <si>
    <t>Cytoplasm Fluor488 SER Spot 2 px</t>
  </si>
  <si>
    <t>Cytoplasm Fluor488 SER Saddle 2 px</t>
  </si>
  <si>
    <t>Cytoplasm Fluor488 SER Ridge 2 px</t>
  </si>
  <si>
    <t>Cytoplasm Fluor488 SER Hole 2 px</t>
  </si>
  <si>
    <t>Cytoplasm Fluor488 SER Edge 2 px</t>
  </si>
  <si>
    <t>Cytoplasm Fluor488 SER Dark 2 px</t>
  </si>
  <si>
    <t>Cytoplasm Fluor488 SER Bright 2 px</t>
  </si>
  <si>
    <t>Cytoplasm Fluor488 Radial Relative Deviation SP-Filter</t>
  </si>
  <si>
    <t>Cytoplasm Fluor488 Radial Relative Deviation SER-Valley</t>
  </si>
  <si>
    <t>Cytoplasm Fluor488 Radial Relative Deviation SER-Spot</t>
  </si>
  <si>
    <t>Cytoplasm Fluor488 Radial Relative Deviation SER-Saddle</t>
  </si>
  <si>
    <t>Cytoplasm Fluor488 Radial Relative Deviation SER-Ridge</t>
  </si>
  <si>
    <t>Cytoplasm Fluor488 Radial Relative Deviation SER-Hole</t>
  </si>
  <si>
    <t>Cytoplasm Fluor488 Radial Relative Deviation SER-Edge</t>
  </si>
  <si>
    <t>Cytoplasm Fluor488 Radial Relative Deviation SER-Dark</t>
  </si>
  <si>
    <t>Cytoplasm Fluor488 Radial Relative Deviation SER-Bright</t>
  </si>
  <si>
    <t>Cytoplasm Fluor488 Radial Relative Deviation</t>
  </si>
  <si>
    <t>Cytoplasm Fluor488 Radial Mean SP-Filter</t>
  </si>
  <si>
    <t>Cytoplasm Fluor488 Radial Mean SER-Valley</t>
  </si>
  <si>
    <t>Cytoplasm Fluor488 Radial Mean SER-Spot</t>
  </si>
  <si>
    <t>Cytoplasm Fluor488 Radial Mean SER-Saddle</t>
  </si>
  <si>
    <t>Cytoplasm Fluor488 Radial Mean SER-Ridge</t>
  </si>
  <si>
    <t>Cytoplasm Fluor488 Radial Mean SER-Hole</t>
  </si>
  <si>
    <t>Cytoplasm Fluor488 Radial Mean SER-Edge</t>
  </si>
  <si>
    <t>Cytoplasm Fluor488 Radial Mean SER-Dark</t>
  </si>
  <si>
    <t>Cytoplasm Fluor488 Radial Mean SER-Bright</t>
  </si>
  <si>
    <t>Cytoplasm Fluor488 Radial Mean Ratio SP-Filter</t>
  </si>
  <si>
    <t>Cytoplasm Fluor488 Radial Mean Ratio SER-Valley</t>
  </si>
  <si>
    <t>Cytoplasm Fluor488 Radial Mean Ratio SER-Spot</t>
  </si>
  <si>
    <t>Cytoplasm Fluor488 Radial Mean Ratio SER-Saddle</t>
  </si>
  <si>
    <t>Cytoplasm Fluor488 Radial Mean Ratio SER-Ridge</t>
  </si>
  <si>
    <t>Cytoplasm Fluor488 Radial Mean Ratio SER-Hole</t>
  </si>
  <si>
    <t>Cytoplasm Fluor488 Radial Mean Ratio SER-Edge</t>
  </si>
  <si>
    <t>Cytoplasm Fluor488 Radial Mean Ratio SER-Dark</t>
  </si>
  <si>
    <t>Cytoplasm Fluor488 Radial Mean Ratio SER-Bright</t>
  </si>
  <si>
    <t>Cytoplasm Fluor488 Quantile 90%</t>
  </si>
  <si>
    <t>Cytoplasm Fluor488 Profile 5/5 SP-Filter</t>
  </si>
  <si>
    <t>Cytoplasm Fluor488 Profile 5/5 SER-Valley</t>
  </si>
  <si>
    <t>Cytoplasm Fluor488 Profile 5/5 SER-Saddle</t>
  </si>
  <si>
    <t>Cytoplasm Fluor488 Profile 5/5 SER-Ridge</t>
  </si>
  <si>
    <t>Cytoplasm Fluor488 Profile 5/5 SER-Edge</t>
  </si>
  <si>
    <t>Cytoplasm Fluor488 Profile 5/5 SER-Dark</t>
  </si>
  <si>
    <t>Cytoplasm Fluor488 Profile 5/5 SER-Bright</t>
  </si>
  <si>
    <t>Cytoplasm Fluor488 Profile 5/5</t>
  </si>
  <si>
    <t>Cytoplasm Fluor488 Profile 4/5 SP-Filter</t>
  </si>
  <si>
    <t>Cytoplasm Fluor488 Profile 4/5 SER-Valley</t>
  </si>
  <si>
    <t>Cytoplasm Fluor488 Profile 4/5 SER-Spot</t>
  </si>
  <si>
    <t>Cytoplasm Fluor488 Profile 4/5 SER-Saddle</t>
  </si>
  <si>
    <t>Cytoplasm Fluor488 Profile 4/5 SER-Hole</t>
  </si>
  <si>
    <t>Cytoplasm Fluor488 Profile 4/5 SER-Edge</t>
  </si>
  <si>
    <t>Cytoplasm Fluor488 Profile 4/5 SER-Dark</t>
  </si>
  <si>
    <t>Cytoplasm Fluor488 Profile 4/5 SER-Bright</t>
  </si>
  <si>
    <t>Cytoplasm Fluor488 Profile 4/5</t>
  </si>
  <si>
    <t>Cytoplasm Fluor488 Profile 3/5 SP-Filter</t>
  </si>
  <si>
    <t>Cytoplasm Fluor488 Profile 3/5 SER-Valley</t>
  </si>
  <si>
    <t>Cytoplasm Fluor488 Profile 3/5 SER-Spot</t>
  </si>
  <si>
    <t>Cytoplasm Fluor488 Profile 3/5 SER-Saddle</t>
  </si>
  <si>
    <t>Cytoplasm Fluor488 Profile 3/5 SER-Ridge</t>
  </si>
  <si>
    <t>Cytoplasm Fluor488 Profile 3/5 SER-Hole</t>
  </si>
  <si>
    <t>Cytoplasm Fluor488 Profile 3/5 SER-Edge</t>
  </si>
  <si>
    <t>Cytoplasm Fluor488 Profile 3/5 SER-Dark</t>
  </si>
  <si>
    <t>Cytoplasm Fluor488 Profile 3/5 SER-Bright</t>
  </si>
  <si>
    <t>Cytoplasm Fluor488 Profile 3/5</t>
  </si>
  <si>
    <t>Cytoplasm Fluor488 Profile 2/5 SP-Filter</t>
  </si>
  <si>
    <t>Cytoplasm Fluor488 Profile 2/5 SER-Valley</t>
  </si>
  <si>
    <t>Cytoplasm Fluor488 Profile 2/5 SER-Spot</t>
  </si>
  <si>
    <t>Cytoplasm Fluor488 Profile 2/5 SER-Saddle</t>
  </si>
  <si>
    <t>Cytoplasm Fluor488 Profile 2/5 SER-Ridge</t>
  </si>
  <si>
    <t>Cytoplasm Fluor488 Profile 2/5 SER-Hole</t>
  </si>
  <si>
    <t>Cytoplasm Fluor488 Profile 2/5 SER-Edge</t>
  </si>
  <si>
    <t>Cytoplasm Fluor488 Profile 2/5 SER-Dark</t>
  </si>
  <si>
    <t>Cytoplasm Fluor488 Profile 2/5 SER-Bright</t>
  </si>
  <si>
    <t>Cytoplasm Fluor488 Profile 1/5 SP-Filter</t>
  </si>
  <si>
    <t>Cytoplasm Fluor488 Profile 1/5 SER-Valley</t>
  </si>
  <si>
    <t>Cytoplasm Fluor488 Profile 1/5 SER-Spot</t>
  </si>
  <si>
    <t>Cytoplasm Fluor488 Profile 1/5 SER-Saddle</t>
  </si>
  <si>
    <t>Cytoplasm Fluor488 Profile 1/5 SER-Ridge</t>
  </si>
  <si>
    <t>Cytoplasm Fluor488 Profile 1/5 SER-Hole</t>
  </si>
  <si>
    <t>Cytoplasm Fluor488 Profile 1/5 SER-Edge</t>
  </si>
  <si>
    <t>Cytoplasm Fluor488 Profile 1/5 SER-Dark</t>
  </si>
  <si>
    <t>Cytoplasm Fluor488 Profile 1/5 SER-Bright</t>
  </si>
  <si>
    <t>Cytoplasm Fluor488 Profile 1/5</t>
  </si>
  <si>
    <t>Cytoplasm Fluor488 Minimum</t>
  </si>
  <si>
    <t>Cytoplasm Fluor488 Median</t>
  </si>
  <si>
    <t>Cytoplasm Fluor488 Mean</t>
  </si>
  <si>
    <t>Cytoplasm Fluor488 Maximum</t>
  </si>
  <si>
    <t>Cytoplasm Fluor488 Haralick Sum Variance 2 px</t>
  </si>
  <si>
    <t>Cytoplasm Fluor488 Haralick Homogeneity 2 px</t>
  </si>
  <si>
    <t>Cytoplasm Fluor488 Haralick Correlation 2 px</t>
  </si>
  <si>
    <t>Cytoplasm Fluor488 Haralick Contrast 2 px</t>
  </si>
  <si>
    <t>Cytoplasm Fluor488 Gabor Min 2 px w2</t>
  </si>
  <si>
    <t>Cytoplasm Fluor488 Gabor Max 2 px w2</t>
  </si>
  <si>
    <t>Cytoplasm Fluor488 CV [%]</t>
  </si>
  <si>
    <t>Cytoplasm Fluor488 Axial Small Length SP-Filter</t>
  </si>
  <si>
    <t>Cytoplasm Fluor488 Axial Small Length SER-Valley</t>
  </si>
  <si>
    <t>Cytoplasm Fluor488 Axial Small Length SER-Spot</t>
  </si>
  <si>
    <t>Cytoplasm Fluor488 Axial Small Length SER-Saddle</t>
  </si>
  <si>
    <t>Cytoplasm Fluor488 Axial Small Length SER-Ridge</t>
  </si>
  <si>
    <t>Cytoplasm Fluor488 Axial Small Length SER-Hole</t>
  </si>
  <si>
    <t>Cytoplasm Fluor488 Axial Small Length SER-Edge</t>
  </si>
  <si>
    <t>Cytoplasm Fluor488 Axial Small Length SER-Dark</t>
  </si>
  <si>
    <t>Cytoplasm Fluor488 Axial Small Length SER-Bright</t>
  </si>
  <si>
    <t>Cytoplasm Fluor488 Axial Small Length</t>
  </si>
  <si>
    <t>Cytoplasm Fluor488 Axial Length Ratio SP-Filter</t>
  </si>
  <si>
    <t>Cytoplasm Fluor488 Axial Length Ratio SER-Valley</t>
  </si>
  <si>
    <t>Cytoplasm Fluor488 Axial Length Ratio SER-Spot</t>
  </si>
  <si>
    <t>Cytoplasm Fluor488 Axial Length Ratio SER-Saddle</t>
  </si>
  <si>
    <t>Cytoplasm Fluor488 Axial Length Ratio SER-Ridge</t>
  </si>
  <si>
    <t>Cytoplasm Fluor488 Axial Length Ratio SER-Hole</t>
  </si>
  <si>
    <t>Cytoplasm Fluor488 Axial Length Ratio SER-Edge</t>
  </si>
  <si>
    <t>Cytoplasm Fluor488 Axial Length Ratio SER-Dark</t>
  </si>
  <si>
    <t>Cytoplasm Fluor488 Axial Length Ratio SER-Bright</t>
  </si>
  <si>
    <t>Cytoplasm Fluor488 Axial Length Ratio</t>
  </si>
  <si>
    <t>Cytoplasm Area [µm²]</t>
  </si>
  <si>
    <t>Cytoplasm Alexa647 Threshold Compactness 60% SER-Valley</t>
  </si>
  <si>
    <t>Cytoplasm Alexa647 Threshold Compactness 60% SER-Spot</t>
  </si>
  <si>
    <t>Cytoplasm Alexa647 Threshold Compactness 60% SER-Saddle</t>
  </si>
  <si>
    <t>Cytoplasm Alexa647 Threshold Compactness 60% SER-Ridge</t>
  </si>
  <si>
    <t>Cytoplasm Alexa647 Threshold Compactness 60% SER-Hole</t>
  </si>
  <si>
    <t>Cytoplasm Alexa647 Threshold Compactness 60% SER-Edge</t>
  </si>
  <si>
    <t>Cytoplasm Alexa647 Threshold Compactness 60% SER-Dark</t>
  </si>
  <si>
    <t>Cytoplasm Alexa647 Threshold Compactness 60% SER-Bright</t>
  </si>
  <si>
    <t>Cytoplasm Alexa647 Threshold Compactness 60%</t>
  </si>
  <si>
    <t>Cytoplasm Alexa647 Threshold Compactness 50% SP-Filter</t>
  </si>
  <si>
    <t>Cytoplasm Alexa647 Threshold Compactness 50% SER-Valley</t>
  </si>
  <si>
    <t>Cytoplasm Alexa647 Threshold Compactness 50% SER-Spot</t>
  </si>
  <si>
    <t>Cytoplasm Alexa647 Threshold Compactness 50% SER-Saddle</t>
  </si>
  <si>
    <t>Cytoplasm Alexa647 Threshold Compactness 50% SER-Ridge</t>
  </si>
  <si>
    <t>Cytoplasm Alexa647 Threshold Compactness 50% SER-Hole</t>
  </si>
  <si>
    <t>Cytoplasm Alexa647 Threshold Compactness 50% SER-Edge</t>
  </si>
  <si>
    <t>Cytoplasm Alexa647 Threshold Compactness 50% SER-Dark</t>
  </si>
  <si>
    <t>Cytoplasm Alexa647 Threshold Compactness 50% SER-Bright</t>
  </si>
  <si>
    <t>Cytoplasm Alexa647 Threshold Compactness 50%</t>
  </si>
  <si>
    <t>Cytoplasm Alexa647 Threshold Compactness 40% SP-Filter</t>
  </si>
  <si>
    <t>Cytoplasm Alexa647 Threshold Compactness 40% SER-Valley</t>
  </si>
  <si>
    <t>Cytoplasm Alexa647 Threshold Compactness 40% SER-Spot</t>
  </si>
  <si>
    <t>Cytoplasm Alexa647 Threshold Compactness 40% SER-Saddle</t>
  </si>
  <si>
    <t>Cytoplasm Alexa647 Threshold Compactness 40% SER-Ridge</t>
  </si>
  <si>
    <t>Cytoplasm Alexa647 Threshold Compactness 40% SER-Hole</t>
  </si>
  <si>
    <t>Cytoplasm Alexa647 Threshold Compactness 40% SER-Edge</t>
  </si>
  <si>
    <t>Cytoplasm Alexa647 Threshold Compactness 40% SER-Dark</t>
  </si>
  <si>
    <t>Cytoplasm Alexa647 Threshold Compactness 40% SER-Bright</t>
  </si>
  <si>
    <t>Cytoplasm Alexa647 Threshold Compactness 40%</t>
  </si>
  <si>
    <t>Cytoplasm Alexa647 Threshold Compactness 30% SP-Filter</t>
  </si>
  <si>
    <t>Cytoplasm Alexa647 Threshold Compactness 30% SER-Valley</t>
  </si>
  <si>
    <t>Cytoplasm Alexa647 Threshold Compactness 30% SER-Spot</t>
  </si>
  <si>
    <t>Cytoplasm Alexa647 Threshold Compactness 30% SER-Ridge</t>
  </si>
  <si>
    <t>Cytoplasm Alexa647 Threshold Compactness 30% SER-Hole</t>
  </si>
  <si>
    <t>Cytoplasm Alexa647 Threshold Compactness 30% SER-Edge</t>
  </si>
  <si>
    <t>Cytoplasm Alexa647 Threshold Compactness 30% SER-Dark</t>
  </si>
  <si>
    <t>Cytoplasm Alexa647 Threshold Compactness 30% SER-Bright</t>
  </si>
  <si>
    <t>Cytoplasm Alexa647 Threshold Compactness 30%</t>
  </si>
  <si>
    <t>Cytoplasm Alexa647 Symmetry 15 SP-Filter</t>
  </si>
  <si>
    <t>Cytoplasm Alexa647 Symmetry 15 SER-Valley</t>
  </si>
  <si>
    <t>Cytoplasm Alexa647 Symmetry 15 SER-Spot</t>
  </si>
  <si>
    <t>Cytoplasm Alexa647 Symmetry 15 SER-Saddle</t>
  </si>
  <si>
    <t>Cytoplasm Alexa647 Symmetry 15 SER-Ridge</t>
  </si>
  <si>
    <t>Cytoplasm Alexa647 Symmetry 15 SER-Hole</t>
  </si>
  <si>
    <t>Cytoplasm Alexa647 Symmetry 15 SER-Edge</t>
  </si>
  <si>
    <t>Cytoplasm Alexa647 Symmetry 15 SER-Dark</t>
  </si>
  <si>
    <t>Cytoplasm Alexa647 Symmetry 15 SER-Bright</t>
  </si>
  <si>
    <t>Cytoplasm Alexa647 Symmetry 15</t>
  </si>
  <si>
    <t>Cytoplasm Alexa647 Symmetry 14 SP-Filter</t>
  </si>
  <si>
    <t>Cytoplasm Alexa647 Symmetry 14 SER-Valley</t>
  </si>
  <si>
    <t>Cytoplasm Alexa647 Symmetry 14 SER-Spot</t>
  </si>
  <si>
    <t>Cytoplasm Alexa647 Symmetry 14 SER-Saddle</t>
  </si>
  <si>
    <t>Cytoplasm Alexa647 Symmetry 14 SER-Ridge</t>
  </si>
  <si>
    <t>Cytoplasm Alexa647 Symmetry 14 SER-Hole</t>
  </si>
  <si>
    <t>Cytoplasm Alexa647 Symmetry 14 SER-Edge</t>
  </si>
  <si>
    <t>Cytoplasm Alexa647 Symmetry 14 SER-Dark</t>
  </si>
  <si>
    <t>Cytoplasm Alexa647 Symmetry 14 SER-Bright</t>
  </si>
  <si>
    <t>Cytoplasm Alexa647 Symmetry 14</t>
  </si>
  <si>
    <t>Cytoplasm Alexa647 Symmetry 13 SP-Filter</t>
  </si>
  <si>
    <t>Cytoplasm Alexa647 Symmetry 13 SER-Valley</t>
  </si>
  <si>
    <t>Cytoplasm Alexa647 Symmetry 13 SER-Spot</t>
  </si>
  <si>
    <t>Cytoplasm Alexa647 Symmetry 13 SER-Saddle</t>
  </si>
  <si>
    <t>Cytoplasm Alexa647 Symmetry 13 SER-Ridge</t>
  </si>
  <si>
    <t>Cytoplasm Alexa647 Symmetry 13 SER-Hole</t>
  </si>
  <si>
    <t>Cytoplasm Alexa647 Symmetry 13 SER-Edge</t>
  </si>
  <si>
    <t>Cytoplasm Alexa647 Symmetry 13 SER-Dark</t>
  </si>
  <si>
    <t>Cytoplasm Alexa647 Symmetry 13 SER-Bright</t>
  </si>
  <si>
    <t>Cytoplasm Alexa647 Symmetry 13</t>
  </si>
  <si>
    <t>Cytoplasm Alexa647 Symmetry 12 SP-Filter</t>
  </si>
  <si>
    <t>Cytoplasm Alexa647 Symmetry 12 SER-Valley</t>
  </si>
  <si>
    <t>Cytoplasm Alexa647 Symmetry 12 SER-Spot</t>
  </si>
  <si>
    <t>Cytoplasm Alexa647 Symmetry 12 SER-Saddle</t>
  </si>
  <si>
    <t>Cytoplasm Alexa647 Symmetry 12 SER-Ridge</t>
  </si>
  <si>
    <t>Cytoplasm Alexa647 Symmetry 12 SER-Hole</t>
  </si>
  <si>
    <t>Cytoplasm Alexa647 Symmetry 12 SER-Edge</t>
  </si>
  <si>
    <t>Cytoplasm Alexa647 Symmetry 12 SER-Dark</t>
  </si>
  <si>
    <t>Cytoplasm Alexa647 Symmetry 12 SER-Bright</t>
  </si>
  <si>
    <t>Cytoplasm Alexa647 Symmetry 12</t>
  </si>
  <si>
    <t>Cytoplasm Alexa647 Symmetry 05 SP-Filter</t>
  </si>
  <si>
    <t>Cytoplasm Alexa647 Symmetry 05 SER-Valley</t>
  </si>
  <si>
    <t>Cytoplasm Alexa647 Symmetry 05 SER-Spot</t>
  </si>
  <si>
    <t>Cytoplasm Alexa647 Symmetry 05 SER-Saddle</t>
  </si>
  <si>
    <t>Cytoplasm Alexa647 Symmetry 05 SER-Ridge</t>
  </si>
  <si>
    <t>Cytoplasm Alexa647 Symmetry 05 SER-Hole</t>
  </si>
  <si>
    <t>Cytoplasm Alexa647 Symmetry 05 SER-Edge</t>
  </si>
  <si>
    <t>Cytoplasm Alexa647 Symmetry 05 SER-Dark</t>
  </si>
  <si>
    <t>Cytoplasm Alexa647 Symmetry 05 SER-Bright</t>
  </si>
  <si>
    <t>Cytoplasm Alexa647 Symmetry 05</t>
  </si>
  <si>
    <t>Cytoplasm Alexa647 Symmetry 04 SP-Filter</t>
  </si>
  <si>
    <t>Cytoplasm Alexa647 Symmetry 04 SER-Valley</t>
  </si>
  <si>
    <t>Cytoplasm Alexa647 Symmetry 04 SER-Spot</t>
  </si>
  <si>
    <t>Cytoplasm Alexa647 Symmetry 04 SER-Saddle</t>
  </si>
  <si>
    <t>Cytoplasm Alexa647 Symmetry 04 SER-Ridge</t>
  </si>
  <si>
    <t>Cytoplasm Alexa647 Symmetry 04 SER-Hole</t>
  </si>
  <si>
    <t>Cytoplasm Alexa647 Symmetry 04 SER-Edge</t>
  </si>
  <si>
    <t>Cytoplasm Alexa647 Symmetry 04 SER-Dark</t>
  </si>
  <si>
    <t>Cytoplasm Alexa647 Symmetry 04 SER-Bright</t>
  </si>
  <si>
    <t>Cytoplasm Alexa647 Symmetry 04</t>
  </si>
  <si>
    <t>Cytoplasm Alexa647 Symmetry 03 SP-Filter</t>
  </si>
  <si>
    <t>Cytoplasm Alexa647 Symmetry 03 SER-Valley</t>
  </si>
  <si>
    <t>Cytoplasm Alexa647 Symmetry 03 SER-Spot</t>
  </si>
  <si>
    <t>Cytoplasm Alexa647 Symmetry 03 SER-Saddle</t>
  </si>
  <si>
    <t>Cytoplasm Alexa647 Symmetry 03 SER-Ridge</t>
  </si>
  <si>
    <t>Cytoplasm Alexa647 Symmetry 03 SER-Hole</t>
  </si>
  <si>
    <t>Cytoplasm Alexa647 Symmetry 03 SER-Edge</t>
  </si>
  <si>
    <t>Cytoplasm Alexa647 Symmetry 03 SER-Dark</t>
  </si>
  <si>
    <t>Cytoplasm Alexa647 Symmetry 03 SER-Bright</t>
  </si>
  <si>
    <t>Cytoplasm Alexa647 Symmetry 03</t>
  </si>
  <si>
    <t>Cytoplasm Alexa647 Symmetry 02 SP-Filter</t>
  </si>
  <si>
    <t>Cytoplasm Alexa647 Symmetry 02 SER-Valley</t>
  </si>
  <si>
    <t>Cytoplasm Alexa647 Symmetry 02 SER-Spot</t>
  </si>
  <si>
    <t>Cytoplasm Alexa647 Symmetry 02 SER-Saddle</t>
  </si>
  <si>
    <t>Cytoplasm Alexa647 Symmetry 02 SER-Ridge</t>
  </si>
  <si>
    <t>Cytoplasm Alexa647 Symmetry 02 SER-Hole</t>
  </si>
  <si>
    <t>Cytoplasm Alexa647 Symmetry 02 SER-Edge</t>
  </si>
  <si>
    <t>Cytoplasm Alexa647 Symmetry 02 SER-Dark</t>
  </si>
  <si>
    <t>Cytoplasm Alexa647 Symmetry 02 SER-Bright</t>
  </si>
  <si>
    <t>Cytoplasm Alexa647 Symmetry 02</t>
  </si>
  <si>
    <t>Cytoplasm Alexa647 Sum</t>
  </si>
  <si>
    <t>Cytoplasm Alexa647 StdDev</t>
  </si>
  <si>
    <t>Cytoplasm Alexa647 SER Valley 2 px</t>
  </si>
  <si>
    <t>Cytoplasm Alexa647 SER Spot 2 px</t>
  </si>
  <si>
    <t>Cytoplasm Alexa647 SER Saddle 2 px</t>
  </si>
  <si>
    <t>Cytoplasm Alexa647 SER Ridge 2 px</t>
  </si>
  <si>
    <t>Cytoplasm Alexa647 SER Hole 2 px</t>
  </si>
  <si>
    <t>Cytoplasm Alexa647 SER Edge 2 px</t>
  </si>
  <si>
    <t>Cytoplasm Alexa647 SER Dark 2 px</t>
  </si>
  <si>
    <t>Cytoplasm Alexa647 SER Bright 2 px</t>
  </si>
  <si>
    <t>Cytoplasm Alexa647 Radial Relative Deviation SP-Filter</t>
  </si>
  <si>
    <t>Cytoplasm Alexa647 Radial Relative Deviation SER-Valley</t>
  </si>
  <si>
    <t>Cytoplasm Alexa647 Radial Relative Deviation SER-Spot</t>
  </si>
  <si>
    <t>Cytoplasm Alexa647 Radial Relative Deviation SER-Saddle</t>
  </si>
  <si>
    <t>Cytoplasm Alexa647 Radial Relative Deviation SER-Ridge</t>
  </si>
  <si>
    <t>Cytoplasm Alexa647 Radial Relative Deviation SER-Hole</t>
  </si>
  <si>
    <t>Cytoplasm Alexa647 Radial Relative Deviation SER-Edge</t>
  </si>
  <si>
    <t>Cytoplasm Alexa647 Radial Relative Deviation SER-Dark</t>
  </si>
  <si>
    <t>Cytoplasm Alexa647 Radial Relative Deviation SER-Bright</t>
  </si>
  <si>
    <t>Cytoplasm Alexa647 Radial Relative Deviation</t>
  </si>
  <si>
    <t>Cytoplasm Alexa647 Radial Mean SP-Filter</t>
  </si>
  <si>
    <t>Cytoplasm Alexa647 Radial Mean SER-Valley</t>
  </si>
  <si>
    <t>Cytoplasm Alexa647 Radial Mean SER-Spot</t>
  </si>
  <si>
    <t>Cytoplasm Alexa647 Radial Mean SER-Saddle</t>
  </si>
  <si>
    <t>Cytoplasm Alexa647 Radial Mean SER-Ridge</t>
  </si>
  <si>
    <t>Cytoplasm Alexa647 Radial Mean SER-Hole</t>
  </si>
  <si>
    <t>Cytoplasm Alexa647 Radial Mean SER-Edge</t>
  </si>
  <si>
    <t>Cytoplasm Alexa647 Radial Mean SER-Dark</t>
  </si>
  <si>
    <t>Cytoplasm Alexa647 Radial Mean SER-Bright</t>
  </si>
  <si>
    <t>Cytoplasm Alexa647 Radial Mean Ratio SP-Filter</t>
  </si>
  <si>
    <t>Cytoplasm Alexa647 Radial Mean Ratio SER-Valley</t>
  </si>
  <si>
    <t>Cytoplasm Alexa647 Radial Mean Ratio SER-Spot</t>
  </si>
  <si>
    <t>Cytoplasm Alexa647 Radial Mean Ratio SER-Saddle</t>
  </si>
  <si>
    <t>Cytoplasm Alexa647 Radial Mean Ratio SER-Ridge</t>
  </si>
  <si>
    <t>Cytoplasm Alexa647 Radial Mean Ratio SER-Hole</t>
  </si>
  <si>
    <t>Cytoplasm Alexa647 Radial Mean Ratio SER-Edge</t>
  </si>
  <si>
    <t>Cytoplasm Alexa647 Radial Mean Ratio SER-Dark</t>
  </si>
  <si>
    <t>Cytoplasm Alexa647 Radial Mean Ratio SER-Bright</t>
  </si>
  <si>
    <t>Cytoplasm Alexa647 Radial Mean</t>
  </si>
  <si>
    <t>Cytoplasm Alexa647 Quantile 90%</t>
  </si>
  <si>
    <t>Cytoplasm Alexa647 Profile 5/5 SP-Filter</t>
  </si>
  <si>
    <t>Cytoplasm Alexa647 Profile 5/5 SER-Valley</t>
  </si>
  <si>
    <t>Cytoplasm Alexa647 Profile 5/5 SER-Spot</t>
  </si>
  <si>
    <t>Cytoplasm Alexa647 Profile 5/5 SER-Saddle</t>
  </si>
  <si>
    <t>Cytoplasm Alexa647 Profile 5/5 SER-Ridge</t>
  </si>
  <si>
    <t>Cytoplasm Alexa647 Profile 5/5 SER-Hole</t>
  </si>
  <si>
    <t>Cytoplasm Alexa647 Profile 5/5 SER-Edge</t>
  </si>
  <si>
    <t>Cytoplasm Alexa647 Profile 5/5 SER-Dark</t>
  </si>
  <si>
    <t>Cytoplasm Alexa647 Profile 5/5 SER-Bright</t>
  </si>
  <si>
    <t>Cytoplasm Alexa647 Profile 5/5</t>
  </si>
  <si>
    <t>Cytoplasm Alexa647 Profile 4/5 SP-Filter</t>
  </si>
  <si>
    <t>Cytoplasm Alexa647 Profile 4/5 SER-Valley</t>
  </si>
  <si>
    <t>Cytoplasm Alexa647 Profile 4/5 SER-Spot</t>
  </si>
  <si>
    <t>Cytoplasm Alexa647 Profile 4/5 SER-Saddle</t>
  </si>
  <si>
    <t>Cytoplasm Alexa647 Profile 4/5 SER-Ridge</t>
  </si>
  <si>
    <t>Cytoplasm Alexa647 Profile 4/5 SER-Hole</t>
  </si>
  <si>
    <t>Cytoplasm Alexa647 Profile 4/5 SER-Edge</t>
  </si>
  <si>
    <t>Cytoplasm Alexa647 Profile 4/5 SER-Dark</t>
  </si>
  <si>
    <t>Cytoplasm Alexa647 Profile 4/5 SER-Bright</t>
  </si>
  <si>
    <t>Cytoplasm Alexa647 Profile 4/5</t>
  </si>
  <si>
    <t>Cytoplasm Alexa647 Profile 3/5 SP-Filter</t>
  </si>
  <si>
    <t>Cytoplasm Alexa647 Profile 3/5 SER-Valley</t>
  </si>
  <si>
    <t>Cytoplasm Alexa647 Profile 3/5 SER-Spot</t>
  </si>
  <si>
    <t>Cytoplasm Alexa647 Profile 3/5 SER-Saddle</t>
  </si>
  <si>
    <t>Cytoplasm Alexa647 Profile 3/5 SER-Ridge</t>
  </si>
  <si>
    <t>Cytoplasm Alexa647 Profile 3/5 SER-Hole</t>
  </si>
  <si>
    <t>Cytoplasm Alexa647 Profile 3/5 SER-Edge</t>
  </si>
  <si>
    <t>Cytoplasm Alexa647 Profile 3/5 SER-Dark</t>
  </si>
  <si>
    <t>Cytoplasm Alexa647 Profile 3/5 SER-Bright</t>
  </si>
  <si>
    <t>Cytoplasm Alexa647 Profile 3/5</t>
  </si>
  <si>
    <t>Cytoplasm Alexa647 Profile 2/5 SP-Filter</t>
  </si>
  <si>
    <t>Cytoplasm Alexa647 Profile 2/5 SER-Valley</t>
  </si>
  <si>
    <t>Cytoplasm Alexa647 Profile 2/5 SER-Spot</t>
  </si>
  <si>
    <t>Cytoplasm Alexa647 Profile 2/5 SER-Saddle</t>
  </si>
  <si>
    <t>Cytoplasm Alexa647 Profile 2/5 SER-Ridge</t>
  </si>
  <si>
    <t>Cytoplasm Alexa647 Profile 2/5 SER-Hole</t>
  </si>
  <si>
    <t>Cytoplasm Alexa647 Profile 2/5 SER-Edge</t>
  </si>
  <si>
    <t>Cytoplasm Alexa647 Profile 2/5 SER-Dark</t>
  </si>
  <si>
    <t>Cytoplasm Alexa647 Profile 2/5 SER-Bright</t>
  </si>
  <si>
    <t>Cytoplasm Alexa647 Profile 2/5</t>
  </si>
  <si>
    <t>Cytoplasm Alexa647 Profile 1/5 SP-Filter</t>
  </si>
  <si>
    <t>Cytoplasm Alexa647 Profile 1/5 SER-Valley</t>
  </si>
  <si>
    <t>Cytoplasm Alexa647 Profile 1/5 SER-Spot</t>
  </si>
  <si>
    <t>Cytoplasm Alexa647 Profile 1/5 SER-Saddle</t>
  </si>
  <si>
    <t>Cytoplasm Alexa647 Profile 1/5 SER-Ridge</t>
  </si>
  <si>
    <t>Cytoplasm Alexa647 Profile 1/5 SER-Hole</t>
  </si>
  <si>
    <t>Cytoplasm Alexa647 Profile 1/5 SER-Edge</t>
  </si>
  <si>
    <t>Cytoplasm Alexa647 Profile 1/5 SER-Dark</t>
  </si>
  <si>
    <t>Cytoplasm Alexa647 Profile 1/5 SER-Bright</t>
  </si>
  <si>
    <t>Cytoplasm Alexa647 Profile 1/5</t>
  </si>
  <si>
    <t>Cytoplasm Alexa647 Minimum</t>
  </si>
  <si>
    <t>Cytoplasm Alexa647 Median</t>
  </si>
  <si>
    <t>Cytoplasm Alexa647 Mean</t>
  </si>
  <si>
    <t>Cytoplasm Alexa647 Maximum</t>
  </si>
  <si>
    <t>Cytoplasm Alexa647 Haralick Sum Variance 2 px</t>
  </si>
  <si>
    <t>Cytoplasm Alexa647 Haralick Homogeneity 2 px</t>
  </si>
  <si>
    <t>Cytoplasm Alexa647 Haralick Correlation 2 px</t>
  </si>
  <si>
    <t>Cytoplasm Alexa647 Haralick Contrast 2 px</t>
  </si>
  <si>
    <t>Cytoplasm Alexa647 Gabor Min 2 px w2</t>
  </si>
  <si>
    <t>Cytoplasm Alexa647 Gabor Max 2 px w2</t>
  </si>
  <si>
    <t>Cytoplasm Alexa647 CV [%]</t>
  </si>
  <si>
    <t>Cytoplasm Alexa647 Contrast</t>
  </si>
  <si>
    <t>Cytoplasm Alexa647 Axial Small Length SP-Filter</t>
  </si>
  <si>
    <t>Cytoplasm Alexa647 Axial Small Length SER-Valley</t>
  </si>
  <si>
    <t>Cytoplasm Alexa647 Axial Small Length SER-Saddle</t>
  </si>
  <si>
    <t>Cytoplasm Alexa647 Axial Small Length SER-Ridge</t>
  </si>
  <si>
    <t>Cytoplasm Alexa647 Axial Small Length SER-Hole</t>
  </si>
  <si>
    <t>Cytoplasm Alexa647 Axial Small Length SER-Edge</t>
  </si>
  <si>
    <t>Cytoplasm Alexa647 Axial Small Length SER-Dark</t>
  </si>
  <si>
    <t>Cytoplasm Alexa647 Axial Small Length SER-Bright</t>
  </si>
  <si>
    <t>Cytoplasm Alexa647 Axial Small Length</t>
  </si>
  <si>
    <t>Cytoplasm Alexa647 Axial Length Ratio SP-Filter</t>
  </si>
  <si>
    <t>Cytoplasm Alexa647 Axial Length Ratio SER-Valley</t>
  </si>
  <si>
    <t>Cytoplasm Alexa647 Axial Length Ratio SER-Spot</t>
  </si>
  <si>
    <t>Cytoplasm Alexa647 Axial Length Ratio SER-Saddle</t>
  </si>
  <si>
    <t>Cytoplasm Alexa647 Axial Length Ratio SER-Ridge</t>
  </si>
  <si>
    <t>Cytoplasm Alexa647 Axial Length Ratio SER-Hole</t>
  </si>
  <si>
    <t>Cytoplasm Alexa647 Axial Length Ratio SER-Edge</t>
  </si>
  <si>
    <t>Cytoplasm Alexa647 Axial Length Ratio SER-Dark</t>
  </si>
  <si>
    <t>Cytoplasm Alexa647 Axial Length Ratio SER-Bright</t>
  </si>
  <si>
    <t>Cytoplasm Alexa647 Axial Length Ratio</t>
  </si>
  <si>
    <t>Cohen_d Rb_10uM vs WT_Veh</t>
  </si>
  <si>
    <t>Cohen_d Rb_2uM vs WT_Veh</t>
  </si>
  <si>
    <t>Cohen_d Rb_Veh vs WT_Veh</t>
  </si>
  <si>
    <t>Cohen_d WT_10uM vs WT_Veh</t>
  </si>
  <si>
    <t>Cohen_d WT_2uM vs WT_Veh</t>
  </si>
  <si>
    <t>Featur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11" x14ac:knownFonts="1">
    <font>
      <sz val="11"/>
      <color theme="1"/>
      <name val="Calibri"/>
      <family val="2"/>
      <scheme val="minor"/>
    </font>
    <font>
      <sz val="9"/>
      <name val="Arial"/>
      <family val="2"/>
    </font>
    <font>
      <b/>
      <sz val="9"/>
      <color rgb="FF00B050"/>
      <name val="Arial"/>
      <family val="2"/>
    </font>
    <font>
      <b/>
      <sz val="9"/>
      <color rgb="FFC00000"/>
      <name val="Arial"/>
      <family val="2"/>
    </font>
    <font>
      <b/>
      <sz val="9"/>
      <name val="Arial"/>
      <family val="2"/>
    </font>
    <font>
      <b/>
      <sz val="9"/>
      <color rgb="FFE25B00"/>
      <name val="Arial"/>
      <family val="2"/>
    </font>
    <font>
      <b/>
      <sz val="9"/>
      <color rgb="FF0070C0"/>
      <name val="Arial"/>
      <family val="2"/>
    </font>
    <font>
      <sz val="11"/>
      <name val="Calibri"/>
      <family val="2"/>
      <scheme val="minor"/>
    </font>
    <font>
      <b/>
      <sz val="10"/>
      <name val="Arial"/>
      <family val="2"/>
    </font>
    <font>
      <sz val="11"/>
      <name val="Calibri"/>
      <family val="2"/>
    </font>
    <font>
      <b/>
      <sz val="11"/>
      <name val="Calibri"/>
      <family val="2"/>
    </font>
  </fonts>
  <fills count="2">
    <fill>
      <patternFill patternType="none"/>
    </fill>
    <fill>
      <patternFill patternType="gray125"/>
    </fill>
  </fills>
  <borders count="13">
    <border>
      <left/>
      <right/>
      <top/>
      <bottom/>
      <diagonal/>
    </border>
    <border>
      <left style="thin">
        <color indexed="64"/>
      </left>
      <right style="medium">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medium">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thin">
        <color indexed="64"/>
      </bottom>
      <diagonal/>
    </border>
    <border>
      <left style="thin">
        <color indexed="64"/>
      </left>
      <right style="thin">
        <color indexed="64"/>
      </right>
      <top style="thin">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bottom style="thin">
        <color indexed="64"/>
      </bottom>
      <diagonal/>
    </border>
    <border>
      <left style="thin">
        <color indexed="64"/>
      </left>
      <right style="thin">
        <color indexed="64"/>
      </right>
      <top/>
      <bottom style="thin">
        <color indexed="64"/>
      </bottom>
      <diagonal/>
    </border>
    <border>
      <left style="medium">
        <color indexed="64"/>
      </left>
      <right style="thin">
        <color indexed="64"/>
      </right>
      <top/>
      <bottom style="thin">
        <color indexed="64"/>
      </bottom>
      <diagonal/>
    </border>
    <border>
      <left style="thin">
        <color indexed="64"/>
      </left>
      <right style="medium">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medium">
        <color indexed="64"/>
      </left>
      <right style="thin">
        <color indexed="64"/>
      </right>
      <top style="medium">
        <color indexed="64"/>
      </top>
      <bottom style="medium">
        <color indexed="64"/>
      </bottom>
      <diagonal/>
    </border>
  </borders>
  <cellStyleXfs count="2">
    <xf numFmtId="0" fontId="0" fillId="0" borderId="0"/>
    <xf numFmtId="0" fontId="9" fillId="0" borderId="0"/>
  </cellStyleXfs>
  <cellXfs count="36">
    <xf numFmtId="0" fontId="0" fillId="0" borderId="0" xfId="0"/>
    <xf numFmtId="11" fontId="0" fillId="0" borderId="0" xfId="0" applyNumberFormat="1"/>
    <xf numFmtId="0" fontId="0" fillId="0" borderId="0" xfId="0" applyAlignment="1">
      <alignment horizontal="center"/>
    </xf>
    <xf numFmtId="0" fontId="0" fillId="0" borderId="0" xfId="0" applyAlignment="1">
      <alignment horizontal="left" vertical="center" indent="1"/>
    </xf>
    <xf numFmtId="0" fontId="0" fillId="0" borderId="0" xfId="0" applyAlignment="1">
      <alignment horizontal="left" indent="1"/>
    </xf>
    <xf numFmtId="0" fontId="1" fillId="0" borderId="1" xfId="0" applyFont="1" applyBorder="1" applyAlignment="1">
      <alignment horizontal="left" vertical="center" wrapText="1" indent="1"/>
    </xf>
    <xf numFmtId="164" fontId="1" fillId="0" borderId="2" xfId="0" applyNumberFormat="1" applyFont="1" applyBorder="1" applyAlignment="1">
      <alignment horizontal="center" vertical="center" wrapText="1"/>
    </xf>
    <xf numFmtId="0" fontId="1" fillId="0" borderId="2" xfId="0" applyFont="1" applyBorder="1" applyAlignment="1">
      <alignment horizontal="center" vertical="center" wrapText="1"/>
    </xf>
    <xf numFmtId="0" fontId="2" fillId="0" borderId="2" xfId="0" applyFont="1" applyBorder="1" applyAlignment="1">
      <alignment horizontal="center" vertical="center" wrapText="1"/>
    </xf>
    <xf numFmtId="0" fontId="1" fillId="0" borderId="3" xfId="0" applyFont="1" applyBorder="1" applyAlignment="1">
      <alignment horizontal="left" vertical="center" wrapText="1" indent="1"/>
    </xf>
    <xf numFmtId="0" fontId="1" fillId="0" borderId="4" xfId="0" applyFont="1" applyBorder="1" applyAlignment="1">
      <alignment horizontal="left" vertical="center" wrapText="1" indent="1"/>
    </xf>
    <xf numFmtId="164" fontId="1" fillId="0" borderId="5" xfId="0" applyNumberFormat="1" applyFont="1" applyBorder="1" applyAlignment="1">
      <alignment horizontal="center" vertical="center" wrapText="1"/>
    </xf>
    <xf numFmtId="0" fontId="1" fillId="0" borderId="5" xfId="0" applyFont="1" applyBorder="1" applyAlignment="1">
      <alignment horizontal="center" vertical="center" wrapText="1"/>
    </xf>
    <xf numFmtId="0" fontId="2" fillId="0" borderId="5" xfId="0" applyFont="1" applyBorder="1" applyAlignment="1">
      <alignment horizontal="center" vertical="center" wrapText="1"/>
    </xf>
    <xf numFmtId="0" fontId="1" fillId="0" borderId="6" xfId="0" applyFont="1" applyBorder="1" applyAlignment="1">
      <alignment horizontal="left" vertical="center" wrapText="1" indent="1"/>
    </xf>
    <xf numFmtId="0" fontId="3" fillId="0" borderId="5" xfId="0" applyFont="1" applyBorder="1" applyAlignment="1">
      <alignment horizontal="center" vertical="center" wrapText="1"/>
    </xf>
    <xf numFmtId="0" fontId="4" fillId="0" borderId="5" xfId="0" applyFont="1" applyBorder="1" applyAlignment="1">
      <alignment horizontal="center" vertical="center" wrapText="1"/>
    </xf>
    <xf numFmtId="0" fontId="5" fillId="0" borderId="5" xfId="0" applyFont="1" applyBorder="1" applyAlignment="1">
      <alignment horizontal="center" vertical="center" wrapText="1"/>
    </xf>
    <xf numFmtId="0" fontId="6" fillId="0" borderId="5" xfId="0" applyFont="1" applyBorder="1" applyAlignment="1">
      <alignment horizontal="center" vertical="center" wrapText="1"/>
    </xf>
    <xf numFmtId="0" fontId="1" fillId="0" borderId="7" xfId="0" applyFont="1" applyBorder="1" applyAlignment="1">
      <alignment horizontal="left" vertical="center" wrapText="1" indent="1"/>
    </xf>
    <xf numFmtId="164" fontId="1" fillId="0" borderId="8" xfId="0" applyNumberFormat="1" applyFont="1" applyBorder="1" applyAlignment="1">
      <alignment horizontal="center" vertical="center" wrapText="1"/>
    </xf>
    <xf numFmtId="0" fontId="1" fillId="0" borderId="8" xfId="0" applyFont="1" applyBorder="1" applyAlignment="1">
      <alignment horizontal="center" vertical="center" wrapText="1"/>
    </xf>
    <xf numFmtId="0" fontId="6" fillId="0" borderId="8" xfId="0" applyFont="1" applyBorder="1" applyAlignment="1">
      <alignment horizontal="center" vertical="center" wrapText="1"/>
    </xf>
    <xf numFmtId="0" fontId="1" fillId="0" borderId="9" xfId="0" applyFont="1" applyBorder="1" applyAlignment="1">
      <alignment horizontal="left" vertical="center" wrapText="1" indent="1"/>
    </xf>
    <xf numFmtId="0" fontId="7" fillId="0" borderId="0" xfId="0" applyFont="1"/>
    <xf numFmtId="0" fontId="8" fillId="0" borderId="10" xfId="0" applyFont="1" applyBorder="1" applyAlignment="1">
      <alignment horizontal="center" vertical="center" wrapText="1"/>
    </xf>
    <xf numFmtId="0" fontId="8" fillId="0" borderId="11" xfId="0" applyFont="1" applyBorder="1" applyAlignment="1">
      <alignment horizontal="center" vertical="center" textRotation="90" wrapText="1"/>
    </xf>
    <xf numFmtId="0" fontId="8" fillId="0" borderId="11" xfId="0" applyFont="1" applyBorder="1" applyAlignment="1">
      <alignment horizontal="center" vertical="center" wrapText="1"/>
    </xf>
    <xf numFmtId="0" fontId="8" fillId="0" borderId="12" xfId="0" applyFont="1" applyBorder="1" applyAlignment="1">
      <alignment horizontal="center" vertical="center" wrapText="1"/>
    </xf>
    <xf numFmtId="0" fontId="9" fillId="0" borderId="0" xfId="1"/>
    <xf numFmtId="0" fontId="9" fillId="0" borderId="0" xfId="1" applyAlignment="1">
      <alignment horizontal="center"/>
    </xf>
    <xf numFmtId="0" fontId="9" fillId="0" borderId="5" xfId="1" applyBorder="1" applyAlignment="1">
      <alignment horizontal="center"/>
    </xf>
    <xf numFmtId="0" fontId="9" fillId="0" borderId="5" xfId="1" applyBorder="1"/>
    <xf numFmtId="0" fontId="9" fillId="0" borderId="0" xfId="1" applyAlignment="1">
      <alignment horizontal="center" textRotation="90"/>
    </xf>
    <xf numFmtId="0" fontId="10" fillId="0" borderId="5" xfId="1" applyFont="1" applyBorder="1" applyAlignment="1">
      <alignment horizontal="center" textRotation="90"/>
    </xf>
    <xf numFmtId="0" fontId="10" fillId="0" borderId="5" xfId="1" applyFont="1" applyBorder="1" applyAlignment="1">
      <alignment horizontal="center"/>
    </xf>
  </cellXfs>
  <cellStyles count="2">
    <cellStyle name="Normal" xfId="0" builtinId="0"/>
    <cellStyle name="Normal 2" xfId="1" xr:uid="{C1CE13D5-975A-434D-9F32-C82251FEBB2C}"/>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O491"/>
  <sheetViews>
    <sheetView workbookViewId="0">
      <selection activeCell="P9" sqref="P9"/>
    </sheetView>
  </sheetViews>
  <sheetFormatPr baseColWidth="10" defaultColWidth="8.83203125" defaultRowHeight="15" x14ac:dyDescent="0.2"/>
  <cols>
    <col min="1" max="1" width="16.5" customWidth="1"/>
    <col min="9" max="9" width="8.83203125" customWidth="1"/>
  </cols>
  <sheetData>
    <row r="1" spans="1:15" x14ac:dyDescent="0.2">
      <c r="A1" t="s">
        <v>0</v>
      </c>
      <c r="B1" s="2" t="s">
        <v>491</v>
      </c>
      <c r="C1" s="2" t="s">
        <v>492</v>
      </c>
      <c r="D1" s="2" t="s">
        <v>494</v>
      </c>
      <c r="E1" s="2" t="s">
        <v>495</v>
      </c>
      <c r="F1" s="2" t="s">
        <v>496</v>
      </c>
      <c r="G1" s="2" t="s">
        <v>497</v>
      </c>
      <c r="H1" s="2" t="s">
        <v>498</v>
      </c>
      <c r="I1" s="2" t="s">
        <v>499</v>
      </c>
      <c r="J1" s="2" t="s">
        <v>500</v>
      </c>
      <c r="K1" s="2" t="s">
        <v>501</v>
      </c>
      <c r="L1" s="2" t="s">
        <v>493</v>
      </c>
    </row>
    <row r="2" spans="1:15" x14ac:dyDescent="0.2">
      <c r="A2" t="s">
        <v>1</v>
      </c>
      <c r="B2">
        <v>0.97874693357443043</v>
      </c>
      <c r="C2">
        <v>0</v>
      </c>
      <c r="D2">
        <v>8.9112553912811532E-2</v>
      </c>
      <c r="E2">
        <v>0</v>
      </c>
      <c r="F2">
        <v>1.029625564560797</v>
      </c>
      <c r="G2">
        <v>0</v>
      </c>
      <c r="H2">
        <v>0</v>
      </c>
      <c r="I2">
        <v>7.7075245492194966E-2</v>
      </c>
      <c r="J2">
        <v>0</v>
      </c>
      <c r="K2">
        <v>0</v>
      </c>
      <c r="L2">
        <v>7.6597267962888305</v>
      </c>
    </row>
    <row r="3" spans="1:15" x14ac:dyDescent="0.2">
      <c r="A3" t="s">
        <v>2</v>
      </c>
      <c r="B3">
        <v>0</v>
      </c>
      <c r="C3">
        <v>23.739432120319481</v>
      </c>
      <c r="D3">
        <v>4.4184280565026635</v>
      </c>
      <c r="E3">
        <v>0</v>
      </c>
      <c r="F3">
        <v>10.238153579681942</v>
      </c>
      <c r="G3">
        <v>2.8992009741332363</v>
      </c>
      <c r="H3">
        <v>0.24102446261677787</v>
      </c>
      <c r="I3">
        <v>0</v>
      </c>
      <c r="J3">
        <v>2.6358646721268242</v>
      </c>
      <c r="K3">
        <v>8.1384574690189275</v>
      </c>
      <c r="L3">
        <v>2.7202924721394139</v>
      </c>
    </row>
    <row r="4" spans="1:15" x14ac:dyDescent="0.2">
      <c r="A4" t="s">
        <v>3</v>
      </c>
      <c r="B4">
        <v>1.0617499476531733</v>
      </c>
      <c r="C4">
        <v>0</v>
      </c>
      <c r="D4">
        <v>0</v>
      </c>
      <c r="E4">
        <v>0</v>
      </c>
      <c r="F4">
        <v>0</v>
      </c>
      <c r="G4">
        <v>0</v>
      </c>
      <c r="H4">
        <v>0</v>
      </c>
      <c r="I4">
        <v>0</v>
      </c>
      <c r="J4">
        <v>0</v>
      </c>
      <c r="K4">
        <v>0</v>
      </c>
      <c r="L4">
        <v>0</v>
      </c>
    </row>
    <row r="5" spans="1:15" x14ac:dyDescent="0.2">
      <c r="A5" t="s">
        <v>4</v>
      </c>
      <c r="B5">
        <v>17.952663705153732</v>
      </c>
      <c r="C5">
        <v>61.39056632241612</v>
      </c>
      <c r="D5">
        <v>11.14259942179544</v>
      </c>
      <c r="E5">
        <v>20.7363647919023</v>
      </c>
      <c r="F5">
        <v>17.117949320690094</v>
      </c>
      <c r="G5">
        <v>19.568971839794528</v>
      </c>
      <c r="H5">
        <v>20.865720959528709</v>
      </c>
      <c r="I5">
        <v>13.673923748838817</v>
      </c>
      <c r="J5">
        <v>21.485142888843669</v>
      </c>
      <c r="K5">
        <v>19.38200382168721</v>
      </c>
      <c r="L5">
        <v>8.370187790317086</v>
      </c>
      <c r="O5" s="1"/>
    </row>
    <row r="6" spans="1:15" x14ac:dyDescent="0.2">
      <c r="A6" t="s">
        <v>5</v>
      </c>
      <c r="B6">
        <v>4.3027957907844128</v>
      </c>
      <c r="C6">
        <v>0</v>
      </c>
      <c r="D6">
        <v>1.0237635745196338</v>
      </c>
      <c r="E6">
        <v>11.086119031778756</v>
      </c>
      <c r="F6">
        <v>0.98348455401215618</v>
      </c>
      <c r="G6">
        <v>2.5228226669380627</v>
      </c>
      <c r="H6">
        <v>1.2223324370339428</v>
      </c>
      <c r="I6">
        <v>0</v>
      </c>
      <c r="J6">
        <v>8.353038794217186</v>
      </c>
      <c r="K6">
        <v>8.7222339540344951</v>
      </c>
      <c r="L6">
        <v>6.1552874625999277</v>
      </c>
      <c r="O6" s="1"/>
    </row>
    <row r="7" spans="1:15" x14ac:dyDescent="0.2">
      <c r="A7" t="s">
        <v>6</v>
      </c>
      <c r="B7">
        <v>0.66382642059519492</v>
      </c>
      <c r="C7">
        <v>51.430170584959676</v>
      </c>
      <c r="D7">
        <v>0.87693546028262959</v>
      </c>
      <c r="E7">
        <v>0</v>
      </c>
      <c r="F7">
        <v>0</v>
      </c>
      <c r="G7">
        <v>3.1981376936525723</v>
      </c>
      <c r="H7">
        <v>0</v>
      </c>
      <c r="I7">
        <v>0</v>
      </c>
      <c r="J7">
        <v>0</v>
      </c>
      <c r="K7">
        <v>7.405294696826255</v>
      </c>
      <c r="L7">
        <v>8.6936613887446175</v>
      </c>
    </row>
    <row r="8" spans="1:15" x14ac:dyDescent="0.2">
      <c r="A8" t="s">
        <v>7</v>
      </c>
      <c r="B8">
        <v>0</v>
      </c>
      <c r="C8">
        <v>0</v>
      </c>
      <c r="D8">
        <v>0</v>
      </c>
      <c r="E8">
        <v>0</v>
      </c>
      <c r="F8">
        <v>3.3179131580961823</v>
      </c>
      <c r="G8">
        <v>0</v>
      </c>
      <c r="H8">
        <v>1.2094023652488273</v>
      </c>
      <c r="I8">
        <v>0</v>
      </c>
      <c r="J8">
        <v>1.4695621635506961</v>
      </c>
      <c r="K8">
        <v>0</v>
      </c>
      <c r="L8">
        <v>0.14512465179006007</v>
      </c>
      <c r="O8" s="1"/>
    </row>
    <row r="9" spans="1:15" x14ac:dyDescent="0.2">
      <c r="A9" t="s">
        <v>8</v>
      </c>
      <c r="B9">
        <v>0</v>
      </c>
      <c r="C9">
        <v>0</v>
      </c>
      <c r="D9">
        <v>0</v>
      </c>
      <c r="E9">
        <v>0</v>
      </c>
      <c r="F9">
        <v>0</v>
      </c>
      <c r="G9">
        <v>0</v>
      </c>
      <c r="H9">
        <v>0</v>
      </c>
      <c r="I9">
        <v>0</v>
      </c>
      <c r="J9">
        <v>0</v>
      </c>
      <c r="K9">
        <v>0</v>
      </c>
      <c r="L9">
        <v>0</v>
      </c>
    </row>
    <row r="10" spans="1:15" x14ac:dyDescent="0.2">
      <c r="A10" t="s">
        <v>9</v>
      </c>
      <c r="B10">
        <v>2.3217435165677069</v>
      </c>
      <c r="C10">
        <v>38.99990531796206</v>
      </c>
      <c r="D10">
        <v>10.325405208433072</v>
      </c>
      <c r="E10">
        <v>6.464775441083451</v>
      </c>
      <c r="F10">
        <v>7.137645992824396</v>
      </c>
      <c r="G10">
        <v>9.7224495075621871</v>
      </c>
      <c r="H10">
        <v>4.1403318423470985</v>
      </c>
      <c r="I10">
        <v>8.0127628071532211</v>
      </c>
      <c r="J10">
        <v>3.4605392043726315</v>
      </c>
      <c r="K10">
        <v>22.292217154053933</v>
      </c>
      <c r="L10">
        <v>2.8880764034189466</v>
      </c>
    </row>
    <row r="11" spans="1:15" x14ac:dyDescent="0.2">
      <c r="A11" t="s">
        <v>10</v>
      </c>
      <c r="B11">
        <v>0</v>
      </c>
      <c r="C11">
        <v>0</v>
      </c>
      <c r="D11">
        <v>0</v>
      </c>
      <c r="E11">
        <v>0</v>
      </c>
      <c r="F11">
        <v>0</v>
      </c>
      <c r="G11">
        <v>0</v>
      </c>
      <c r="H11">
        <v>0</v>
      </c>
      <c r="I11">
        <v>0</v>
      </c>
      <c r="J11">
        <v>6.3883690719896054</v>
      </c>
      <c r="K11">
        <v>0</v>
      </c>
      <c r="L11">
        <v>6.478843769926482</v>
      </c>
    </row>
    <row r="12" spans="1:15" x14ac:dyDescent="0.2">
      <c r="A12" t="s">
        <v>11</v>
      </c>
      <c r="B12">
        <v>4.2857883224863818</v>
      </c>
      <c r="C12">
        <v>37.671016771832676</v>
      </c>
      <c r="D12">
        <v>6.2176952848720424</v>
      </c>
      <c r="E12">
        <v>17.275747618087074</v>
      </c>
      <c r="F12">
        <v>10.270207322337949</v>
      </c>
      <c r="G12">
        <v>3.0507231734699092</v>
      </c>
      <c r="H12">
        <v>8.7472316852536292</v>
      </c>
      <c r="I12">
        <v>18.291938766831166</v>
      </c>
      <c r="J12">
        <v>15.186064534762364</v>
      </c>
      <c r="K12">
        <v>17.234597841664954</v>
      </c>
      <c r="L12">
        <v>4.4908652949560741</v>
      </c>
    </row>
    <row r="13" spans="1:15" x14ac:dyDescent="0.2">
      <c r="A13" t="s">
        <v>12</v>
      </c>
      <c r="B13">
        <v>0</v>
      </c>
      <c r="C13">
        <v>0</v>
      </c>
      <c r="D13">
        <v>0</v>
      </c>
      <c r="E13">
        <v>0</v>
      </c>
      <c r="F13">
        <v>0</v>
      </c>
      <c r="G13">
        <v>0</v>
      </c>
      <c r="H13">
        <v>0</v>
      </c>
      <c r="I13">
        <v>0</v>
      </c>
      <c r="J13">
        <v>0</v>
      </c>
      <c r="K13">
        <v>0</v>
      </c>
      <c r="L13">
        <v>2.0093531347173221</v>
      </c>
    </row>
    <row r="14" spans="1:15" x14ac:dyDescent="0.2">
      <c r="A14" t="s">
        <v>13</v>
      </c>
      <c r="B14">
        <v>4.2273033754665308</v>
      </c>
      <c r="C14">
        <v>0</v>
      </c>
      <c r="D14">
        <v>0</v>
      </c>
      <c r="E14">
        <v>0</v>
      </c>
      <c r="F14">
        <v>0</v>
      </c>
      <c r="G14">
        <v>4.1422275813632684E-3</v>
      </c>
      <c r="H14">
        <v>0</v>
      </c>
      <c r="I14">
        <v>0</v>
      </c>
      <c r="J14">
        <v>1.9061998566543041</v>
      </c>
      <c r="K14">
        <v>0</v>
      </c>
      <c r="L14">
        <v>1.6293719174240737</v>
      </c>
    </row>
    <row r="15" spans="1:15" x14ac:dyDescent="0.2">
      <c r="A15" t="s">
        <v>14</v>
      </c>
      <c r="B15">
        <v>3.3945519182226933</v>
      </c>
      <c r="C15">
        <v>0</v>
      </c>
      <c r="D15">
        <v>4.8986479667972693</v>
      </c>
      <c r="E15">
        <v>0</v>
      </c>
      <c r="F15">
        <v>0</v>
      </c>
      <c r="G15">
        <v>12.922628258909825</v>
      </c>
      <c r="H15">
        <v>11.813596307695043</v>
      </c>
      <c r="I15">
        <v>3.0292438049871842</v>
      </c>
      <c r="J15">
        <v>0.18376285331700326</v>
      </c>
      <c r="K15">
        <v>23.574566047495299</v>
      </c>
      <c r="L15">
        <v>5.0740746733177824</v>
      </c>
    </row>
    <row r="16" spans="1:15" x14ac:dyDescent="0.2">
      <c r="A16" t="s">
        <v>15</v>
      </c>
      <c r="B16">
        <v>12.536521864011551</v>
      </c>
      <c r="C16">
        <v>0</v>
      </c>
      <c r="D16">
        <v>5.6295892044727935</v>
      </c>
      <c r="E16">
        <v>0</v>
      </c>
      <c r="F16">
        <v>3.7623351701432197</v>
      </c>
      <c r="G16">
        <v>0</v>
      </c>
      <c r="H16">
        <v>3.9584714825158551</v>
      </c>
      <c r="I16">
        <v>1.1565110045775473</v>
      </c>
      <c r="J16">
        <v>6.9157476699281739</v>
      </c>
      <c r="K16">
        <v>12.227938579784787</v>
      </c>
      <c r="L16">
        <v>2.0113557400679549</v>
      </c>
      <c r="O16" s="1"/>
    </row>
    <row r="17" spans="1:15" x14ac:dyDescent="0.2">
      <c r="A17" t="s">
        <v>16</v>
      </c>
      <c r="B17">
        <v>0</v>
      </c>
      <c r="C17">
        <v>0</v>
      </c>
      <c r="D17">
        <v>0</v>
      </c>
      <c r="E17">
        <v>0</v>
      </c>
      <c r="F17">
        <v>0</v>
      </c>
      <c r="G17">
        <v>0</v>
      </c>
      <c r="H17">
        <v>0</v>
      </c>
      <c r="I17">
        <v>0</v>
      </c>
      <c r="J17">
        <v>0</v>
      </c>
      <c r="K17">
        <v>0</v>
      </c>
      <c r="L17">
        <v>0.9439354872029182</v>
      </c>
      <c r="O17" s="1"/>
    </row>
    <row r="18" spans="1:15" x14ac:dyDescent="0.2">
      <c r="A18" t="s">
        <v>17</v>
      </c>
      <c r="B18">
        <v>12.511642754924917</v>
      </c>
      <c r="C18">
        <v>0</v>
      </c>
      <c r="D18">
        <v>12.075336840871365</v>
      </c>
      <c r="E18">
        <v>0</v>
      </c>
      <c r="F18">
        <v>6.2618077846222757</v>
      </c>
      <c r="G18">
        <v>2.5758284284124433</v>
      </c>
      <c r="H18">
        <v>8.2208607845155193</v>
      </c>
      <c r="I18">
        <v>6.5983814653101467</v>
      </c>
      <c r="J18">
        <v>12.171715113718866</v>
      </c>
      <c r="K18">
        <v>6.6902825412877984</v>
      </c>
      <c r="L18">
        <v>7.4484363310200363</v>
      </c>
    </row>
    <row r="19" spans="1:15" x14ac:dyDescent="0.2">
      <c r="A19" t="s">
        <v>18</v>
      </c>
      <c r="B19">
        <v>50.88110826847003</v>
      </c>
      <c r="C19">
        <v>77.185104665512853</v>
      </c>
      <c r="D19">
        <v>60.62214061409842</v>
      </c>
      <c r="E19">
        <v>66.396101784202287</v>
      </c>
      <c r="F19">
        <v>77.455499555095059</v>
      </c>
      <c r="G19">
        <v>35.756221366711067</v>
      </c>
      <c r="H19">
        <v>62.330566143020619</v>
      </c>
      <c r="I19">
        <v>47.431404699035589</v>
      </c>
      <c r="J19">
        <v>63.39511272612588</v>
      </c>
      <c r="K19">
        <v>88.261491514748457</v>
      </c>
      <c r="L19">
        <v>18.087860739870624</v>
      </c>
    </row>
    <row r="20" spans="1:15" x14ac:dyDescent="0.2">
      <c r="A20" t="s">
        <v>19</v>
      </c>
      <c r="B20">
        <v>16.980411982298353</v>
      </c>
      <c r="C20">
        <v>1.2198744012359819</v>
      </c>
      <c r="D20">
        <v>1.6669362906613212</v>
      </c>
      <c r="E20">
        <v>0</v>
      </c>
      <c r="F20">
        <v>3.3920604630485132</v>
      </c>
      <c r="G20">
        <v>6.0778493049880122</v>
      </c>
      <c r="H20">
        <v>0.30221370274866488</v>
      </c>
      <c r="I20">
        <v>4.8753960708455333</v>
      </c>
      <c r="J20">
        <v>10.371934891772849</v>
      </c>
      <c r="K20">
        <v>1.6795643161149187</v>
      </c>
      <c r="L20">
        <v>4.5989300352528382</v>
      </c>
    </row>
    <row r="21" spans="1:15" x14ac:dyDescent="0.2">
      <c r="A21" t="s">
        <v>20</v>
      </c>
      <c r="B21">
        <v>22.394149623208239</v>
      </c>
      <c r="C21">
        <v>22.028014255315789</v>
      </c>
      <c r="D21">
        <v>21.787548963749217</v>
      </c>
      <c r="E21">
        <v>21.583173629136279</v>
      </c>
      <c r="F21">
        <v>21.914975789691134</v>
      </c>
      <c r="G21">
        <v>22.275202014692834</v>
      </c>
      <c r="H21">
        <v>21.964532213225148</v>
      </c>
      <c r="I21">
        <v>22.175644714799152</v>
      </c>
      <c r="J21">
        <v>22.761606352418546</v>
      </c>
      <c r="K21">
        <v>26.389569607056817</v>
      </c>
      <c r="L21">
        <v>22.534492260833218</v>
      </c>
    </row>
    <row r="22" spans="1:15" x14ac:dyDescent="0.2">
      <c r="A22" t="s">
        <v>21</v>
      </c>
      <c r="B22">
        <v>0</v>
      </c>
      <c r="C22">
        <v>0</v>
      </c>
      <c r="D22">
        <v>0</v>
      </c>
      <c r="E22">
        <v>0</v>
      </c>
      <c r="F22">
        <v>0</v>
      </c>
      <c r="G22">
        <v>8.8591203686948958</v>
      </c>
      <c r="H22">
        <v>0</v>
      </c>
      <c r="I22">
        <v>0</v>
      </c>
      <c r="J22">
        <v>0</v>
      </c>
      <c r="K22">
        <v>35.857048411327391</v>
      </c>
      <c r="L22">
        <v>0</v>
      </c>
    </row>
    <row r="23" spans="1:15" x14ac:dyDescent="0.2">
      <c r="A23" t="s">
        <v>22</v>
      </c>
      <c r="B23">
        <v>3.4434026320688469</v>
      </c>
      <c r="C23">
        <v>0</v>
      </c>
      <c r="D23">
        <v>12.18792327984403</v>
      </c>
      <c r="E23">
        <v>21.582888175795595</v>
      </c>
      <c r="F23">
        <v>0</v>
      </c>
      <c r="G23">
        <v>0</v>
      </c>
      <c r="H23">
        <v>1.5903438858704342</v>
      </c>
      <c r="I23">
        <v>0</v>
      </c>
      <c r="J23">
        <v>1.9733714980558148</v>
      </c>
      <c r="K23">
        <v>0</v>
      </c>
      <c r="L23">
        <v>2.98374503544939</v>
      </c>
    </row>
    <row r="24" spans="1:15" x14ac:dyDescent="0.2">
      <c r="A24" t="s">
        <v>23</v>
      </c>
      <c r="B24">
        <v>0</v>
      </c>
      <c r="C24">
        <v>0</v>
      </c>
      <c r="D24">
        <v>0</v>
      </c>
      <c r="E24">
        <v>0</v>
      </c>
      <c r="F24">
        <v>0</v>
      </c>
      <c r="G24">
        <v>0.57133089245227198</v>
      </c>
      <c r="H24">
        <v>0</v>
      </c>
      <c r="I24">
        <v>0</v>
      </c>
      <c r="J24">
        <v>0</v>
      </c>
      <c r="K24">
        <v>0</v>
      </c>
      <c r="L24">
        <v>0.69144758909796877</v>
      </c>
    </row>
    <row r="25" spans="1:15" x14ac:dyDescent="0.2">
      <c r="A25" t="s">
        <v>24</v>
      </c>
      <c r="B25">
        <v>0</v>
      </c>
      <c r="C25">
        <v>0</v>
      </c>
      <c r="D25">
        <v>0.46813383314572249</v>
      </c>
      <c r="E25">
        <v>0</v>
      </c>
      <c r="F25">
        <v>0.91653608061928238</v>
      </c>
      <c r="G25">
        <v>0</v>
      </c>
      <c r="H25">
        <v>1.8242008790202435E-2</v>
      </c>
      <c r="I25">
        <v>0</v>
      </c>
      <c r="J25">
        <v>3.2826122401458915</v>
      </c>
      <c r="K25">
        <v>0.7820380697293261</v>
      </c>
      <c r="L25">
        <v>6.0938941360075338</v>
      </c>
    </row>
    <row r="26" spans="1:15" x14ac:dyDescent="0.2">
      <c r="A26" t="s">
        <v>25</v>
      </c>
      <c r="B26">
        <v>6.9468178642602423</v>
      </c>
      <c r="C26">
        <v>43.34882274245507</v>
      </c>
      <c r="D26">
        <v>6.7405349001764936</v>
      </c>
      <c r="E26">
        <v>4.5235037662292576</v>
      </c>
      <c r="F26">
        <v>0</v>
      </c>
      <c r="G26">
        <v>5.846403467807777</v>
      </c>
      <c r="H26">
        <v>3.6402911042663169</v>
      </c>
      <c r="I26">
        <v>0</v>
      </c>
      <c r="J26">
        <v>7.1922837631952188</v>
      </c>
      <c r="K26">
        <v>16.840145123946062</v>
      </c>
      <c r="L26">
        <v>10.237020356213208</v>
      </c>
    </row>
    <row r="27" spans="1:15" x14ac:dyDescent="0.2">
      <c r="A27" t="s">
        <v>26</v>
      </c>
      <c r="B27">
        <v>22.131593527132409</v>
      </c>
      <c r="C27">
        <v>21.576124196960006</v>
      </c>
      <c r="D27">
        <v>18.636613556267971</v>
      </c>
      <c r="E27">
        <v>21.917584655348374</v>
      </c>
      <c r="F27">
        <v>13.844712783707431</v>
      </c>
      <c r="G27">
        <v>22.212732706603905</v>
      </c>
      <c r="H27">
        <v>22.154301805521396</v>
      </c>
      <c r="I27">
        <v>22.079757843073029</v>
      </c>
      <c r="J27">
        <v>18.257833634536649</v>
      </c>
      <c r="K27">
        <v>22.561107254068805</v>
      </c>
      <c r="L27">
        <v>16.595973432521046</v>
      </c>
    </row>
    <row r="28" spans="1:15" x14ac:dyDescent="0.2">
      <c r="A28" t="s">
        <v>27</v>
      </c>
      <c r="B28">
        <v>0</v>
      </c>
      <c r="C28">
        <v>0</v>
      </c>
      <c r="D28">
        <v>0</v>
      </c>
      <c r="E28">
        <v>0</v>
      </c>
      <c r="F28">
        <v>0</v>
      </c>
      <c r="G28">
        <v>0</v>
      </c>
      <c r="H28">
        <v>0.49647257866229694</v>
      </c>
      <c r="I28">
        <v>0</v>
      </c>
      <c r="J28">
        <v>0</v>
      </c>
      <c r="K28">
        <v>0.30051355619494902</v>
      </c>
      <c r="L28">
        <v>0.48309148182208667</v>
      </c>
    </row>
    <row r="29" spans="1:15" x14ac:dyDescent="0.2">
      <c r="A29" t="s">
        <v>28</v>
      </c>
      <c r="B29">
        <v>0</v>
      </c>
      <c r="C29">
        <v>0</v>
      </c>
      <c r="D29">
        <v>0</v>
      </c>
      <c r="E29">
        <v>0</v>
      </c>
      <c r="F29">
        <v>0</v>
      </c>
      <c r="G29">
        <v>0</v>
      </c>
      <c r="H29">
        <v>0</v>
      </c>
      <c r="I29">
        <v>0</v>
      </c>
      <c r="J29">
        <v>0</v>
      </c>
      <c r="K29">
        <v>11.865395864624547</v>
      </c>
      <c r="L29">
        <v>0.13312341558927077</v>
      </c>
    </row>
    <row r="30" spans="1:15" x14ac:dyDescent="0.2">
      <c r="A30" t="s">
        <v>29</v>
      </c>
      <c r="B30">
        <v>3.2293215335701073</v>
      </c>
      <c r="C30">
        <v>0</v>
      </c>
      <c r="D30">
        <v>0</v>
      </c>
      <c r="E30">
        <v>0</v>
      </c>
      <c r="F30">
        <v>0</v>
      </c>
      <c r="G30">
        <v>0</v>
      </c>
      <c r="H30">
        <v>1.872749747743839E-2</v>
      </c>
      <c r="I30">
        <v>0</v>
      </c>
      <c r="J30">
        <v>0</v>
      </c>
      <c r="K30">
        <v>0</v>
      </c>
      <c r="L30">
        <v>1.1388581252502672</v>
      </c>
    </row>
    <row r="31" spans="1:15" x14ac:dyDescent="0.2">
      <c r="A31" t="s">
        <v>30</v>
      </c>
      <c r="B31">
        <v>0</v>
      </c>
      <c r="C31">
        <v>23.473154813608694</v>
      </c>
      <c r="D31">
        <v>18.411409454164723</v>
      </c>
      <c r="E31">
        <v>0</v>
      </c>
      <c r="F31">
        <v>0</v>
      </c>
      <c r="G31">
        <v>0</v>
      </c>
      <c r="H31">
        <v>0</v>
      </c>
      <c r="I31">
        <v>0</v>
      </c>
      <c r="J31">
        <v>0</v>
      </c>
      <c r="K31">
        <v>0</v>
      </c>
      <c r="L31">
        <v>0</v>
      </c>
    </row>
    <row r="32" spans="1:15" x14ac:dyDescent="0.2">
      <c r="A32" t="s">
        <v>31</v>
      </c>
      <c r="B32">
        <v>0</v>
      </c>
      <c r="C32">
        <v>34.999099826073603</v>
      </c>
      <c r="D32">
        <v>0</v>
      </c>
      <c r="E32">
        <v>0</v>
      </c>
      <c r="F32">
        <v>0</v>
      </c>
      <c r="G32">
        <v>0</v>
      </c>
      <c r="H32">
        <v>0</v>
      </c>
      <c r="I32">
        <v>0</v>
      </c>
      <c r="J32">
        <v>0</v>
      </c>
      <c r="K32">
        <v>0</v>
      </c>
      <c r="L32">
        <v>0</v>
      </c>
    </row>
    <row r="33" spans="1:15" x14ac:dyDescent="0.2">
      <c r="A33" t="s">
        <v>32</v>
      </c>
      <c r="B33">
        <v>22.444693119747381</v>
      </c>
      <c r="C33">
        <v>22.541263998886755</v>
      </c>
      <c r="D33">
        <v>22.17392777785733</v>
      </c>
      <c r="E33">
        <v>21.732320107860119</v>
      </c>
      <c r="F33">
        <v>22.158719340931281</v>
      </c>
      <c r="G33">
        <v>22.073050825128384</v>
      </c>
      <c r="H33">
        <v>22.488010854354492</v>
      </c>
      <c r="I33">
        <v>22.398123171258238</v>
      </c>
      <c r="J33">
        <v>22.331689113142442</v>
      </c>
      <c r="K33">
        <v>22.118557161506622</v>
      </c>
      <c r="L33">
        <v>12.918905378607157</v>
      </c>
    </row>
    <row r="34" spans="1:15" x14ac:dyDescent="0.2">
      <c r="A34" t="s">
        <v>33</v>
      </c>
      <c r="B34">
        <v>5.6215739116032548</v>
      </c>
      <c r="C34">
        <v>70.869297323004091</v>
      </c>
      <c r="D34">
        <v>0.61730424780608584</v>
      </c>
      <c r="E34">
        <v>10.876284231362305</v>
      </c>
      <c r="F34">
        <v>0.80911550409805788</v>
      </c>
      <c r="G34">
        <v>26.82047311771213</v>
      </c>
      <c r="H34">
        <v>8.0659317075783097</v>
      </c>
      <c r="I34">
        <v>3.5592033955592797</v>
      </c>
      <c r="J34">
        <v>5.5348622427278409</v>
      </c>
      <c r="K34">
        <v>9.639650009657208</v>
      </c>
      <c r="L34">
        <v>5.9491927472282411</v>
      </c>
    </row>
    <row r="35" spans="1:15" x14ac:dyDescent="0.2">
      <c r="A35" t="s">
        <v>34</v>
      </c>
      <c r="B35">
        <v>20.839771830961631</v>
      </c>
      <c r="C35">
        <v>38.337166339603421</v>
      </c>
      <c r="D35">
        <v>34.251866122414413</v>
      </c>
      <c r="E35">
        <v>70.79044861566166</v>
      </c>
      <c r="F35">
        <v>17.12099943323711</v>
      </c>
      <c r="G35">
        <v>22.41964763323266</v>
      </c>
      <c r="H35">
        <v>22.293249817503607</v>
      </c>
      <c r="I35">
        <v>22.774357022519251</v>
      </c>
      <c r="J35">
        <v>27.838093243152564</v>
      </c>
      <c r="K35">
        <v>22.351717489514229</v>
      </c>
      <c r="L35">
        <v>20.760678804588895</v>
      </c>
    </row>
    <row r="36" spans="1:15" x14ac:dyDescent="0.2">
      <c r="A36" t="s">
        <v>35</v>
      </c>
      <c r="B36">
        <v>4.7883171218484968</v>
      </c>
      <c r="C36">
        <v>0</v>
      </c>
      <c r="D36">
        <v>5.7096224573601306</v>
      </c>
      <c r="E36">
        <v>0</v>
      </c>
      <c r="F36">
        <v>11.649367077617857</v>
      </c>
      <c r="G36">
        <v>2.7559448356223593</v>
      </c>
      <c r="H36">
        <v>1.5185915999896038</v>
      </c>
      <c r="I36">
        <v>3.2844469560016689</v>
      </c>
      <c r="J36">
        <v>5.4837410678341492</v>
      </c>
      <c r="K36">
        <v>0</v>
      </c>
      <c r="L36">
        <v>8.1089124943091804</v>
      </c>
    </row>
    <row r="37" spans="1:15" x14ac:dyDescent="0.2">
      <c r="A37" t="s">
        <v>36</v>
      </c>
      <c r="B37">
        <v>5.0926588144214104</v>
      </c>
      <c r="C37">
        <v>2.9822581857280004</v>
      </c>
      <c r="D37">
        <v>11.060539256512222</v>
      </c>
      <c r="E37">
        <v>0</v>
      </c>
      <c r="F37">
        <v>7.4130338699201017</v>
      </c>
      <c r="G37">
        <v>3.1767446237929002</v>
      </c>
      <c r="H37">
        <v>3.1785647757559681</v>
      </c>
      <c r="I37">
        <v>8.5911912169570872</v>
      </c>
      <c r="J37">
        <v>12.154961278506264</v>
      </c>
      <c r="K37">
        <v>2.9013323171976597</v>
      </c>
      <c r="L37">
        <v>6.9837732932192171</v>
      </c>
      <c r="O37" s="1"/>
    </row>
    <row r="38" spans="1:15" x14ac:dyDescent="0.2">
      <c r="A38" t="s">
        <v>37</v>
      </c>
      <c r="B38">
        <v>0</v>
      </c>
      <c r="C38">
        <v>0</v>
      </c>
      <c r="D38">
        <v>0</v>
      </c>
      <c r="E38">
        <v>0</v>
      </c>
      <c r="F38">
        <v>0</v>
      </c>
      <c r="G38">
        <v>0</v>
      </c>
      <c r="H38">
        <v>0.72942082219525139</v>
      </c>
      <c r="I38">
        <v>2.2717729116649221E-4</v>
      </c>
      <c r="J38">
        <v>0</v>
      </c>
      <c r="K38">
        <v>0</v>
      </c>
      <c r="L38">
        <v>1.2230352587393856</v>
      </c>
    </row>
    <row r="39" spans="1:15" x14ac:dyDescent="0.2">
      <c r="A39" t="s">
        <v>38</v>
      </c>
      <c r="B39">
        <v>20.78270026810581</v>
      </c>
      <c r="C39">
        <v>10.204393771664048</v>
      </c>
      <c r="D39">
        <v>11.101561749882057</v>
      </c>
      <c r="E39">
        <v>21.867906185323385</v>
      </c>
      <c r="F39">
        <v>21.287759614457435</v>
      </c>
      <c r="G39">
        <v>21.200445312668997</v>
      </c>
      <c r="H39">
        <v>12.198334379879727</v>
      </c>
      <c r="I39">
        <v>14.863090938113007</v>
      </c>
      <c r="J39">
        <v>21.942541043993891</v>
      </c>
      <c r="K39">
        <v>21.280891693396271</v>
      </c>
      <c r="L39">
        <v>17.170464132119623</v>
      </c>
      <c r="O39" s="1"/>
    </row>
    <row r="40" spans="1:15" x14ac:dyDescent="0.2">
      <c r="A40" t="s">
        <v>39</v>
      </c>
      <c r="B40">
        <v>11.045036295679708</v>
      </c>
      <c r="C40">
        <v>0</v>
      </c>
      <c r="D40">
        <v>2.6863037073664353</v>
      </c>
      <c r="E40">
        <v>0</v>
      </c>
      <c r="F40">
        <v>6.5170321727302927</v>
      </c>
      <c r="G40">
        <v>2.2517370348539489</v>
      </c>
      <c r="H40">
        <v>1.4065634527389108</v>
      </c>
      <c r="I40">
        <v>0</v>
      </c>
      <c r="J40">
        <v>14.310565173905438</v>
      </c>
      <c r="K40">
        <v>0</v>
      </c>
      <c r="L40">
        <v>1.5427774735779987</v>
      </c>
    </row>
    <row r="41" spans="1:15" x14ac:dyDescent="0.2">
      <c r="A41" t="s">
        <v>40</v>
      </c>
      <c r="B41">
        <v>7.2863928176961332</v>
      </c>
      <c r="C41">
        <v>0</v>
      </c>
      <c r="D41">
        <v>6.3309432437485578</v>
      </c>
      <c r="E41">
        <v>0</v>
      </c>
      <c r="F41">
        <v>7.0626965519738318</v>
      </c>
      <c r="G41">
        <v>1.3263952677887181</v>
      </c>
      <c r="H41">
        <v>3.111889334246392</v>
      </c>
      <c r="I41">
        <v>0</v>
      </c>
      <c r="J41">
        <v>6.5502617291446157</v>
      </c>
      <c r="K41">
        <v>0</v>
      </c>
      <c r="L41">
        <v>2.8077103829202765</v>
      </c>
    </row>
    <row r="42" spans="1:15" x14ac:dyDescent="0.2">
      <c r="A42" t="s">
        <v>41</v>
      </c>
      <c r="B42">
        <v>0.97418879971538586</v>
      </c>
      <c r="C42">
        <v>0</v>
      </c>
      <c r="D42">
        <v>2.8618383290804128</v>
      </c>
      <c r="E42">
        <v>0</v>
      </c>
      <c r="F42">
        <v>0</v>
      </c>
      <c r="G42">
        <v>0</v>
      </c>
      <c r="H42">
        <v>4.713673726667909</v>
      </c>
      <c r="I42">
        <v>0</v>
      </c>
      <c r="J42">
        <v>2.1220813345204332</v>
      </c>
      <c r="K42">
        <v>1.216068548902236</v>
      </c>
      <c r="L42">
        <v>2.7770367853296807</v>
      </c>
    </row>
    <row r="43" spans="1:15" x14ac:dyDescent="0.2">
      <c r="A43" t="s">
        <v>42</v>
      </c>
      <c r="B43">
        <v>26.858492660618804</v>
      </c>
      <c r="C43">
        <v>30.590449655897491</v>
      </c>
      <c r="D43">
        <v>15.693984239381177</v>
      </c>
      <c r="E43">
        <v>20.842566239583775</v>
      </c>
      <c r="F43">
        <v>9.1901277261211636</v>
      </c>
      <c r="G43">
        <v>20.490280102934371</v>
      </c>
      <c r="H43">
        <v>19.290514371594767</v>
      </c>
      <c r="I43">
        <v>13.68869519857005</v>
      </c>
      <c r="J43">
        <v>35.122223249075795</v>
      </c>
      <c r="K43">
        <v>11.442918654746878</v>
      </c>
      <c r="L43">
        <v>16.306283331433178</v>
      </c>
    </row>
    <row r="44" spans="1:15" x14ac:dyDescent="0.2">
      <c r="A44" t="s">
        <v>43</v>
      </c>
      <c r="B44">
        <v>0.6075330875431928</v>
      </c>
      <c r="C44">
        <v>25.018222118373469</v>
      </c>
      <c r="D44">
        <v>2.9338859757770912</v>
      </c>
      <c r="E44">
        <v>0</v>
      </c>
      <c r="F44">
        <v>1.3252165447330877</v>
      </c>
      <c r="G44">
        <v>0</v>
      </c>
      <c r="H44">
        <v>0.79812682569866122</v>
      </c>
      <c r="I44">
        <v>0</v>
      </c>
      <c r="J44">
        <v>0</v>
      </c>
      <c r="K44">
        <v>0</v>
      </c>
      <c r="L44">
        <v>2.7286184723615761</v>
      </c>
    </row>
    <row r="45" spans="1:15" x14ac:dyDescent="0.2">
      <c r="A45" t="s">
        <v>44</v>
      </c>
      <c r="B45">
        <v>18.252178742943723</v>
      </c>
      <c r="C45">
        <v>20.379275030399189</v>
      </c>
      <c r="D45">
        <v>17.605735492883596</v>
      </c>
      <c r="E45">
        <v>21.845949841793562</v>
      </c>
      <c r="F45">
        <v>19.559341985475548</v>
      </c>
      <c r="G45">
        <v>21.409052603550034</v>
      </c>
      <c r="H45">
        <v>14.580190922566381</v>
      </c>
      <c r="I45">
        <v>6.1049014864504665</v>
      </c>
      <c r="J45">
        <v>32.856015171564842</v>
      </c>
      <c r="K45">
        <v>21.55314580491703</v>
      </c>
      <c r="L45">
        <v>13.899940647895212</v>
      </c>
    </row>
    <row r="46" spans="1:15" x14ac:dyDescent="0.2">
      <c r="A46" t="s">
        <v>45</v>
      </c>
      <c r="B46">
        <v>1.6586356549890502</v>
      </c>
      <c r="C46">
        <v>0</v>
      </c>
      <c r="D46">
        <v>2.9670250030726755</v>
      </c>
      <c r="E46">
        <v>0</v>
      </c>
      <c r="F46">
        <v>0</v>
      </c>
      <c r="G46">
        <v>0</v>
      </c>
      <c r="H46">
        <v>3.3447243985923927</v>
      </c>
      <c r="I46">
        <v>1.1038972550072241</v>
      </c>
      <c r="J46">
        <v>4.3784207760448579</v>
      </c>
      <c r="K46">
        <v>2.8466816196661591</v>
      </c>
      <c r="L46">
        <v>4.8407657023764612</v>
      </c>
    </row>
    <row r="47" spans="1:15" x14ac:dyDescent="0.2">
      <c r="A47" t="s">
        <v>46</v>
      </c>
      <c r="B47">
        <v>13.865227985785008</v>
      </c>
      <c r="C47">
        <v>14.26453147587633</v>
      </c>
      <c r="D47">
        <v>5.5266862008138</v>
      </c>
      <c r="E47">
        <v>20.589251103441679</v>
      </c>
      <c r="F47">
        <v>11.164784046571116</v>
      </c>
      <c r="G47">
        <v>14.628709409747298</v>
      </c>
      <c r="H47">
        <v>23.220946814890301</v>
      </c>
      <c r="I47">
        <v>20.325303650876851</v>
      </c>
      <c r="J47">
        <v>8.6434909313463102</v>
      </c>
      <c r="K47">
        <v>19.962330624449972</v>
      </c>
      <c r="L47">
        <v>16.949056817306989</v>
      </c>
    </row>
    <row r="48" spans="1:15" x14ac:dyDescent="0.2">
      <c r="A48" t="s">
        <v>47</v>
      </c>
      <c r="B48">
        <v>0</v>
      </c>
      <c r="C48">
        <v>1.3414522462417167</v>
      </c>
      <c r="D48">
        <v>0</v>
      </c>
      <c r="E48">
        <v>0</v>
      </c>
      <c r="F48">
        <v>0</v>
      </c>
      <c r="G48">
        <v>1.9844763445914035</v>
      </c>
      <c r="H48">
        <v>0.80739062993654742</v>
      </c>
      <c r="I48">
        <v>0</v>
      </c>
      <c r="J48">
        <v>1.7605496473970492</v>
      </c>
      <c r="K48">
        <v>0</v>
      </c>
      <c r="L48">
        <v>1.4543539746518175</v>
      </c>
    </row>
    <row r="49" spans="1:12" x14ac:dyDescent="0.2">
      <c r="A49" t="s">
        <v>48</v>
      </c>
      <c r="B49">
        <v>21.272871846838083</v>
      </c>
      <c r="C49">
        <v>7.8816023316406278</v>
      </c>
      <c r="D49">
        <v>20.267143533433767</v>
      </c>
      <c r="E49">
        <v>21.639274148361807</v>
      </c>
      <c r="F49">
        <v>14.48291390771668</v>
      </c>
      <c r="G49">
        <v>17.065909116348177</v>
      </c>
      <c r="H49">
        <v>18.74992654450055</v>
      </c>
      <c r="I49">
        <v>16.494803181733651</v>
      </c>
      <c r="J49">
        <v>37.544147319436242</v>
      </c>
      <c r="K49">
        <v>22.370288550307997</v>
      </c>
      <c r="L49">
        <v>14.371476060309666</v>
      </c>
    </row>
    <row r="50" spans="1:12" x14ac:dyDescent="0.2">
      <c r="A50" t="s">
        <v>49</v>
      </c>
      <c r="B50">
        <v>0</v>
      </c>
      <c r="C50">
        <v>0</v>
      </c>
      <c r="D50">
        <v>0</v>
      </c>
      <c r="E50">
        <v>0</v>
      </c>
      <c r="F50">
        <v>0</v>
      </c>
      <c r="G50">
        <v>0</v>
      </c>
      <c r="H50">
        <v>0.5811857931824993</v>
      </c>
      <c r="I50">
        <v>0</v>
      </c>
      <c r="J50">
        <v>0</v>
      </c>
      <c r="K50">
        <v>1.2325234343636966</v>
      </c>
      <c r="L50">
        <v>1.3670357058410665</v>
      </c>
    </row>
    <row r="51" spans="1:12" x14ac:dyDescent="0.2">
      <c r="A51" t="s">
        <v>50</v>
      </c>
      <c r="B51">
        <v>0</v>
      </c>
      <c r="C51">
        <v>0</v>
      </c>
      <c r="D51">
        <v>0</v>
      </c>
      <c r="E51">
        <v>0</v>
      </c>
      <c r="F51">
        <v>0</v>
      </c>
      <c r="G51">
        <v>0</v>
      </c>
      <c r="H51">
        <v>0</v>
      </c>
      <c r="I51">
        <v>0</v>
      </c>
      <c r="J51">
        <v>0</v>
      </c>
      <c r="K51">
        <v>0</v>
      </c>
      <c r="L51">
        <v>2.3872533569215548</v>
      </c>
    </row>
    <row r="52" spans="1:12" x14ac:dyDescent="0.2">
      <c r="A52" t="s">
        <v>51</v>
      </c>
      <c r="B52">
        <v>5.9266839749790785</v>
      </c>
      <c r="C52">
        <v>6.3636988523732976</v>
      </c>
      <c r="D52">
        <v>4.6461249401823679</v>
      </c>
      <c r="E52">
        <v>21.70068110325921</v>
      </c>
      <c r="F52">
        <v>7.0830649029622021</v>
      </c>
      <c r="G52">
        <v>9.4210264499617438</v>
      </c>
      <c r="H52">
        <v>0.37505603191020143</v>
      </c>
      <c r="I52">
        <v>17.289660745190634</v>
      </c>
      <c r="J52">
        <v>21.942436150128135</v>
      </c>
      <c r="K52">
        <v>22.684805695402289</v>
      </c>
      <c r="L52">
        <v>15.740807659570516</v>
      </c>
    </row>
    <row r="53" spans="1:12" x14ac:dyDescent="0.2">
      <c r="A53" t="s">
        <v>52</v>
      </c>
      <c r="B53">
        <v>5.8093318471198101</v>
      </c>
      <c r="C53">
        <v>0</v>
      </c>
      <c r="D53">
        <v>1.6735326674219775</v>
      </c>
      <c r="E53">
        <v>15.101567127255807</v>
      </c>
      <c r="F53">
        <v>3.2157210533000398</v>
      </c>
      <c r="G53">
        <v>1.2235478064810785</v>
      </c>
      <c r="H53">
        <v>1.2801819404670078</v>
      </c>
      <c r="I53">
        <v>4.2611822471753023</v>
      </c>
      <c r="J53">
        <v>14.097908359842048</v>
      </c>
      <c r="K53">
        <v>7.4195752096985608</v>
      </c>
      <c r="L53">
        <v>6.6760252589682896</v>
      </c>
    </row>
    <row r="54" spans="1:12" x14ac:dyDescent="0.2">
      <c r="A54" t="s">
        <v>53</v>
      </c>
      <c r="B54">
        <v>11.221944703784965</v>
      </c>
      <c r="C54">
        <v>0</v>
      </c>
      <c r="D54">
        <v>10.200878359703754</v>
      </c>
      <c r="E54">
        <v>2.9689408301752196</v>
      </c>
      <c r="F54">
        <v>8.0703859100771691</v>
      </c>
      <c r="G54">
        <v>0.60309259819754102</v>
      </c>
      <c r="H54">
        <v>14.695604018906799</v>
      </c>
      <c r="I54">
        <v>13.688434399139737</v>
      </c>
      <c r="J54">
        <v>17.081851593787604</v>
      </c>
      <c r="K54">
        <v>0</v>
      </c>
      <c r="L54">
        <v>8.7176109167209557</v>
      </c>
    </row>
    <row r="55" spans="1:12" x14ac:dyDescent="0.2">
      <c r="A55" t="s">
        <v>54</v>
      </c>
      <c r="B55">
        <v>0</v>
      </c>
      <c r="C55">
        <v>0</v>
      </c>
      <c r="D55">
        <v>0</v>
      </c>
      <c r="E55">
        <v>0</v>
      </c>
      <c r="F55">
        <v>0</v>
      </c>
      <c r="G55">
        <v>0.2768244481192228</v>
      </c>
      <c r="H55">
        <v>0</v>
      </c>
      <c r="I55">
        <v>0</v>
      </c>
      <c r="J55">
        <v>1.6594301544882422</v>
      </c>
      <c r="K55">
        <v>0</v>
      </c>
      <c r="L55">
        <v>4.0433370677000413</v>
      </c>
    </row>
    <row r="56" spans="1:12" x14ac:dyDescent="0.2">
      <c r="A56" t="s">
        <v>55</v>
      </c>
      <c r="B56">
        <v>0</v>
      </c>
      <c r="C56">
        <v>0</v>
      </c>
      <c r="D56">
        <v>0</v>
      </c>
      <c r="E56">
        <v>14.99174328385433</v>
      </c>
      <c r="F56">
        <v>0</v>
      </c>
      <c r="G56">
        <v>0</v>
      </c>
      <c r="H56">
        <v>0</v>
      </c>
      <c r="I56">
        <v>0</v>
      </c>
      <c r="J56">
        <v>0</v>
      </c>
      <c r="K56">
        <v>14.967225344613604</v>
      </c>
      <c r="L56">
        <v>4.4318435074576463</v>
      </c>
    </row>
    <row r="57" spans="1:12" x14ac:dyDescent="0.2">
      <c r="A57" t="s">
        <v>56</v>
      </c>
      <c r="B57">
        <v>0</v>
      </c>
      <c r="C57">
        <v>0</v>
      </c>
      <c r="D57">
        <v>20.308830169139913</v>
      </c>
      <c r="E57">
        <v>0</v>
      </c>
      <c r="F57">
        <v>8.252731109917864</v>
      </c>
      <c r="G57">
        <v>0</v>
      </c>
      <c r="H57">
        <v>12.822979125210153</v>
      </c>
      <c r="I57">
        <v>6.8594593546579778</v>
      </c>
      <c r="J57">
        <v>11.04362646301257</v>
      </c>
      <c r="K57">
        <v>18.335514543478375</v>
      </c>
      <c r="L57">
        <v>0.17469659519792013</v>
      </c>
    </row>
    <row r="58" spans="1:12" x14ac:dyDescent="0.2">
      <c r="A58" t="s">
        <v>57</v>
      </c>
      <c r="B58">
        <v>1.3146284693699457</v>
      </c>
      <c r="C58">
        <v>0</v>
      </c>
      <c r="D58">
        <v>3.0871081421139532</v>
      </c>
      <c r="E58">
        <v>0</v>
      </c>
      <c r="F58">
        <v>3.8992514525393358</v>
      </c>
      <c r="G58">
        <v>0.76713941669482477</v>
      </c>
      <c r="H58">
        <v>4.7978661028926357</v>
      </c>
      <c r="I58">
        <v>0.67607495504648785</v>
      </c>
      <c r="J58">
        <v>0</v>
      </c>
      <c r="K58">
        <v>0</v>
      </c>
      <c r="L58">
        <v>7.3138288724331852</v>
      </c>
    </row>
    <row r="59" spans="1:12" x14ac:dyDescent="0.2">
      <c r="A59" t="s">
        <v>58</v>
      </c>
      <c r="B59">
        <v>0</v>
      </c>
      <c r="C59">
        <v>35.772528457545739</v>
      </c>
      <c r="D59">
        <v>0.46238914590952579</v>
      </c>
      <c r="E59">
        <v>0</v>
      </c>
      <c r="F59">
        <v>0</v>
      </c>
      <c r="G59">
        <v>0</v>
      </c>
      <c r="H59">
        <v>0</v>
      </c>
      <c r="I59">
        <v>0</v>
      </c>
      <c r="J59">
        <v>0</v>
      </c>
      <c r="K59">
        <v>0</v>
      </c>
      <c r="L59">
        <v>0</v>
      </c>
    </row>
    <row r="60" spans="1:12" x14ac:dyDescent="0.2">
      <c r="A60" t="s">
        <v>59</v>
      </c>
      <c r="B60">
        <v>12.006226644624837</v>
      </c>
      <c r="C60">
        <v>22.387157822467422</v>
      </c>
      <c r="D60">
        <v>13.472106639785315</v>
      </c>
      <c r="E60">
        <v>0</v>
      </c>
      <c r="F60">
        <v>12.711882061435686</v>
      </c>
      <c r="G60">
        <v>5.2847402744992431</v>
      </c>
      <c r="H60">
        <v>14.808880868801621</v>
      </c>
      <c r="I60">
        <v>10.734707092427334</v>
      </c>
      <c r="J60">
        <v>18.016049559057127</v>
      </c>
      <c r="K60">
        <v>0.70004020138975498</v>
      </c>
      <c r="L60">
        <v>3.5041113252015843</v>
      </c>
    </row>
    <row r="61" spans="1:12" x14ac:dyDescent="0.2">
      <c r="A61" t="s">
        <v>60</v>
      </c>
      <c r="B61">
        <v>2.4770911858967368</v>
      </c>
      <c r="C61">
        <v>0</v>
      </c>
      <c r="D61">
        <v>6.0230931243960972</v>
      </c>
      <c r="E61">
        <v>0</v>
      </c>
      <c r="F61">
        <v>1.6209281511978497</v>
      </c>
      <c r="G61">
        <v>1.8588092009347623</v>
      </c>
      <c r="H61">
        <v>10.678930767518057</v>
      </c>
      <c r="I61">
        <v>5.979974082993234</v>
      </c>
      <c r="J61">
        <v>0</v>
      </c>
      <c r="K61">
        <v>13.696835891483779</v>
      </c>
      <c r="L61">
        <v>4.6545209431186603</v>
      </c>
    </row>
    <row r="62" spans="1:12" x14ac:dyDescent="0.2">
      <c r="A62" t="s">
        <v>61</v>
      </c>
      <c r="B62">
        <v>14.338800970243474</v>
      </c>
      <c r="C62">
        <v>24.62728189831946</v>
      </c>
      <c r="D62">
        <v>7.2682168788310602</v>
      </c>
      <c r="E62">
        <v>28.833285312227673</v>
      </c>
      <c r="F62">
        <v>5.001071282117703</v>
      </c>
      <c r="G62">
        <v>21.301501335658752</v>
      </c>
      <c r="H62">
        <v>6.4458713646340673</v>
      </c>
      <c r="I62">
        <v>0.23128858894987556</v>
      </c>
      <c r="J62">
        <v>1.5304370623255814</v>
      </c>
      <c r="K62">
        <v>16.666777392396558</v>
      </c>
      <c r="L62">
        <v>5.207488728903555</v>
      </c>
    </row>
    <row r="63" spans="1:12" x14ac:dyDescent="0.2">
      <c r="A63" t="s">
        <v>62</v>
      </c>
      <c r="B63">
        <v>64.77975538843863</v>
      </c>
      <c r="C63">
        <v>67.565012322260841</v>
      </c>
      <c r="D63">
        <v>60.976393735969872</v>
      </c>
      <c r="E63">
        <v>76.301043713264221</v>
      </c>
      <c r="F63">
        <v>73.142098851343235</v>
      </c>
      <c r="G63">
        <v>79.973880463910675</v>
      </c>
      <c r="H63">
        <v>50.425464491556291</v>
      </c>
      <c r="I63">
        <v>59.227422153509849</v>
      </c>
      <c r="J63">
        <v>86.198238423440742</v>
      </c>
      <c r="K63">
        <v>94.978676845271949</v>
      </c>
      <c r="L63">
        <v>13.348450777548532</v>
      </c>
    </row>
    <row r="64" spans="1:12" x14ac:dyDescent="0.2">
      <c r="A64" t="s">
        <v>63</v>
      </c>
      <c r="B64">
        <v>0.83359103836029191</v>
      </c>
      <c r="C64">
        <v>0</v>
      </c>
      <c r="D64">
        <v>1.7233648819748026</v>
      </c>
      <c r="E64">
        <v>0</v>
      </c>
      <c r="F64">
        <v>0.53756197723920429</v>
      </c>
      <c r="G64">
        <v>0</v>
      </c>
      <c r="H64">
        <v>0.83555727443751171</v>
      </c>
      <c r="I64">
        <v>0</v>
      </c>
      <c r="J64">
        <v>0</v>
      </c>
      <c r="K64">
        <v>0</v>
      </c>
      <c r="L64">
        <v>2.6850128939798399</v>
      </c>
    </row>
    <row r="65" spans="1:12" x14ac:dyDescent="0.2">
      <c r="A65" t="s">
        <v>64</v>
      </c>
      <c r="B65">
        <v>18.04998501138494</v>
      </c>
      <c r="C65">
        <v>54.094300265141371</v>
      </c>
      <c r="D65">
        <v>31.910437077155308</v>
      </c>
      <c r="E65">
        <v>29.730139976696208</v>
      </c>
      <c r="F65">
        <v>31.514089044373062</v>
      </c>
      <c r="G65">
        <v>32.05578043308428</v>
      </c>
      <c r="H65">
        <v>16.935212796304057</v>
      </c>
      <c r="I65">
        <v>22.402416607347071</v>
      </c>
      <c r="J65">
        <v>46.044414201904317</v>
      </c>
      <c r="K65">
        <v>39.866792201709224</v>
      </c>
      <c r="L65">
        <v>5.6218855039884401</v>
      </c>
    </row>
    <row r="66" spans="1:12" x14ac:dyDescent="0.2">
      <c r="A66" t="s">
        <v>65</v>
      </c>
      <c r="B66">
        <v>0</v>
      </c>
      <c r="C66">
        <v>0</v>
      </c>
      <c r="D66">
        <v>0</v>
      </c>
      <c r="E66">
        <v>0</v>
      </c>
      <c r="F66">
        <v>0</v>
      </c>
      <c r="G66">
        <v>0</v>
      </c>
      <c r="H66">
        <v>0</v>
      </c>
      <c r="I66">
        <v>0</v>
      </c>
      <c r="J66">
        <v>0</v>
      </c>
      <c r="K66">
        <v>0</v>
      </c>
      <c r="L66">
        <v>0</v>
      </c>
    </row>
    <row r="67" spans="1:12" x14ac:dyDescent="0.2">
      <c r="A67" t="s">
        <v>66</v>
      </c>
      <c r="B67">
        <v>15.62269046843276</v>
      </c>
      <c r="C67">
        <v>21.019036948545818</v>
      </c>
      <c r="D67">
        <v>19.26102089502232</v>
      </c>
      <c r="E67">
        <v>18.672923259388103</v>
      </c>
      <c r="F67">
        <v>21.952550766040744</v>
      </c>
      <c r="G67">
        <v>20.980845958055095</v>
      </c>
      <c r="H67">
        <v>8.9520850873954263</v>
      </c>
      <c r="I67">
        <v>21.004153743814843</v>
      </c>
      <c r="J67">
        <v>19.73012138466385</v>
      </c>
      <c r="K67">
        <v>22.700390342999793</v>
      </c>
      <c r="L67">
        <v>16.862939984082733</v>
      </c>
    </row>
    <row r="68" spans="1:12" x14ac:dyDescent="0.2">
      <c r="A68" t="s">
        <v>67</v>
      </c>
      <c r="B68">
        <v>4.5836973248954624</v>
      </c>
      <c r="C68">
        <v>0</v>
      </c>
      <c r="D68">
        <v>10.818673540727934</v>
      </c>
      <c r="E68">
        <v>10.773017865702364</v>
      </c>
      <c r="F68">
        <v>6.1818769184987072</v>
      </c>
      <c r="G68">
        <v>0</v>
      </c>
      <c r="H68">
        <v>4.0128575552868293</v>
      </c>
      <c r="I68">
        <v>10.281994103506683</v>
      </c>
      <c r="J68">
        <v>15.828631956332545</v>
      </c>
      <c r="K68">
        <v>0</v>
      </c>
      <c r="L68">
        <v>7.9241554550604691</v>
      </c>
    </row>
    <row r="69" spans="1:12" x14ac:dyDescent="0.2">
      <c r="A69" t="s">
        <v>68</v>
      </c>
      <c r="B69">
        <v>14.929003965723675</v>
      </c>
      <c r="C69">
        <v>23.041940158906112</v>
      </c>
      <c r="D69">
        <v>12.070353462881563</v>
      </c>
      <c r="E69">
        <v>20.765959600892618</v>
      </c>
      <c r="F69">
        <v>6.0437961763002113</v>
      </c>
      <c r="G69">
        <v>2.9405350682424283</v>
      </c>
      <c r="H69">
        <v>3.6774787364926107</v>
      </c>
      <c r="I69">
        <v>3.8334385656703702</v>
      </c>
      <c r="J69">
        <v>17.868053861606334</v>
      </c>
      <c r="K69">
        <v>15.898484659788398</v>
      </c>
      <c r="L69">
        <v>19.80864145129161</v>
      </c>
    </row>
    <row r="70" spans="1:12" x14ac:dyDescent="0.2">
      <c r="A70" t="s">
        <v>69</v>
      </c>
      <c r="B70">
        <v>3.6874230963207988</v>
      </c>
      <c r="C70">
        <v>22.807104918650147</v>
      </c>
      <c r="D70">
        <v>10.541242070005312</v>
      </c>
      <c r="E70">
        <v>8.1960475094874994</v>
      </c>
      <c r="F70">
        <v>7.065247941579071</v>
      </c>
      <c r="G70">
        <v>13.389423815026804</v>
      </c>
      <c r="H70">
        <v>12.88865432314847</v>
      </c>
      <c r="I70">
        <v>2.879138022693799</v>
      </c>
      <c r="J70">
        <v>3.3205670546829378</v>
      </c>
      <c r="K70">
        <v>0.71642506954083862</v>
      </c>
      <c r="L70">
        <v>13.345002912387635</v>
      </c>
    </row>
    <row r="71" spans="1:12" x14ac:dyDescent="0.2">
      <c r="A71" t="s">
        <v>70</v>
      </c>
      <c r="B71">
        <v>6.5985700327373525E-4</v>
      </c>
      <c r="C71">
        <v>0</v>
      </c>
      <c r="D71">
        <v>0</v>
      </c>
      <c r="E71">
        <v>0</v>
      </c>
      <c r="F71">
        <v>0</v>
      </c>
      <c r="G71">
        <v>0</v>
      </c>
      <c r="H71">
        <v>3.5435804014593009E-2</v>
      </c>
      <c r="I71">
        <v>0</v>
      </c>
      <c r="J71">
        <v>0</v>
      </c>
      <c r="K71">
        <v>0</v>
      </c>
      <c r="L71">
        <v>3.9364892407757068</v>
      </c>
    </row>
    <row r="72" spans="1:12" x14ac:dyDescent="0.2">
      <c r="A72" t="s">
        <v>71</v>
      </c>
      <c r="B72">
        <v>22.506978921683622</v>
      </c>
      <c r="C72">
        <v>21.705208741829253</v>
      </c>
      <c r="D72">
        <v>20.130210684251498</v>
      </c>
      <c r="E72">
        <v>14.446786571868653</v>
      </c>
      <c r="F72">
        <v>22.587625991302069</v>
      </c>
      <c r="G72">
        <v>17.945705477513496</v>
      </c>
      <c r="H72">
        <v>21.161125260786534</v>
      </c>
      <c r="I72">
        <v>17.660160527338288</v>
      </c>
      <c r="J72">
        <v>21.221261277486008</v>
      </c>
      <c r="K72">
        <v>11.577106449945811</v>
      </c>
      <c r="L72">
        <v>10.765915578840179</v>
      </c>
    </row>
    <row r="73" spans="1:12" x14ac:dyDescent="0.2">
      <c r="A73" t="s">
        <v>72</v>
      </c>
      <c r="B73">
        <v>0</v>
      </c>
      <c r="C73">
        <v>0</v>
      </c>
      <c r="D73">
        <v>1.0989076177846784</v>
      </c>
      <c r="E73">
        <v>0</v>
      </c>
      <c r="F73">
        <v>0</v>
      </c>
      <c r="G73">
        <v>0</v>
      </c>
      <c r="H73">
        <v>0</v>
      </c>
      <c r="I73">
        <v>0</v>
      </c>
      <c r="J73">
        <v>0</v>
      </c>
      <c r="K73">
        <v>0</v>
      </c>
      <c r="L73">
        <v>0.5392702081865397</v>
      </c>
    </row>
    <row r="74" spans="1:12" x14ac:dyDescent="0.2">
      <c r="A74" t="s">
        <v>73</v>
      </c>
      <c r="B74">
        <v>0</v>
      </c>
      <c r="C74">
        <v>5.9177805664434535</v>
      </c>
      <c r="D74">
        <v>0</v>
      </c>
      <c r="E74">
        <v>0</v>
      </c>
      <c r="F74">
        <v>0</v>
      </c>
      <c r="G74">
        <v>0</v>
      </c>
      <c r="H74">
        <v>0</v>
      </c>
      <c r="I74">
        <v>0</v>
      </c>
      <c r="J74">
        <v>0</v>
      </c>
      <c r="K74">
        <v>0</v>
      </c>
      <c r="L74">
        <v>0</v>
      </c>
    </row>
    <row r="75" spans="1:12" x14ac:dyDescent="0.2">
      <c r="A75" t="s">
        <v>74</v>
      </c>
      <c r="B75">
        <v>22.521026962841656</v>
      </c>
      <c r="C75">
        <v>22.057748880905265</v>
      </c>
      <c r="D75">
        <v>22.822327095935737</v>
      </c>
      <c r="E75">
        <v>22.367790399610936</v>
      </c>
      <c r="F75">
        <v>22.543661654022408</v>
      </c>
      <c r="G75">
        <v>22.532958438808055</v>
      </c>
      <c r="H75">
        <v>22.405971722040338</v>
      </c>
      <c r="I75">
        <v>22.069250133277013</v>
      </c>
      <c r="J75">
        <v>22.22580430629014</v>
      </c>
      <c r="K75">
        <v>23.236965321653631</v>
      </c>
      <c r="L75">
        <v>16.558665823240474</v>
      </c>
    </row>
    <row r="76" spans="1:12" x14ac:dyDescent="0.2">
      <c r="A76" t="s">
        <v>75</v>
      </c>
      <c r="B76">
        <v>1.1746934984725932</v>
      </c>
      <c r="C76">
        <v>0</v>
      </c>
      <c r="D76">
        <v>0.288402960416001</v>
      </c>
      <c r="E76">
        <v>0</v>
      </c>
      <c r="F76">
        <v>0.1133100798329581</v>
      </c>
      <c r="G76">
        <v>0</v>
      </c>
      <c r="H76">
        <v>2.7991887367239121</v>
      </c>
      <c r="I76">
        <v>3.991769985160331E-5</v>
      </c>
      <c r="J76">
        <v>8.025774870908748</v>
      </c>
      <c r="K76">
        <v>0</v>
      </c>
      <c r="L76">
        <v>0</v>
      </c>
    </row>
    <row r="77" spans="1:12" x14ac:dyDescent="0.2">
      <c r="A77" t="s">
        <v>76</v>
      </c>
      <c r="B77">
        <v>0</v>
      </c>
      <c r="C77">
        <v>14.871669909513408</v>
      </c>
      <c r="D77">
        <v>0</v>
      </c>
      <c r="E77">
        <v>0</v>
      </c>
      <c r="F77">
        <v>0.24196172462424811</v>
      </c>
      <c r="G77">
        <v>1.0601648838736377</v>
      </c>
      <c r="H77">
        <v>0</v>
      </c>
      <c r="I77">
        <v>0.14100687306170978</v>
      </c>
      <c r="J77">
        <v>0</v>
      </c>
      <c r="K77">
        <v>12.715708746713084</v>
      </c>
      <c r="L77">
        <v>0.8268683104708584</v>
      </c>
    </row>
    <row r="78" spans="1:12" x14ac:dyDescent="0.2">
      <c r="A78" t="s">
        <v>77</v>
      </c>
      <c r="B78">
        <v>22.738160078665885</v>
      </c>
      <c r="C78">
        <v>17.948342141964382</v>
      </c>
      <c r="D78">
        <v>25.697594729787781</v>
      </c>
      <c r="E78">
        <v>21.164934588636058</v>
      </c>
      <c r="F78">
        <v>19.34105666576837</v>
      </c>
      <c r="G78">
        <v>15.306198882858668</v>
      </c>
      <c r="H78">
        <v>14.681910584462059</v>
      </c>
      <c r="I78">
        <v>19.616743018242261</v>
      </c>
      <c r="J78">
        <v>26.353204632678061</v>
      </c>
      <c r="K78">
        <v>15.344654333338365</v>
      </c>
      <c r="L78">
        <v>3.0240791948457812</v>
      </c>
    </row>
    <row r="79" spans="1:12" x14ac:dyDescent="0.2">
      <c r="A79" t="s">
        <v>78</v>
      </c>
      <c r="B79">
        <v>0</v>
      </c>
      <c r="C79">
        <v>22.971150982902742</v>
      </c>
      <c r="D79">
        <v>9.5934360692033482E-3</v>
      </c>
      <c r="E79">
        <v>0</v>
      </c>
      <c r="F79">
        <v>0</v>
      </c>
      <c r="G79">
        <v>0</v>
      </c>
      <c r="H79">
        <v>4.6775520166734088</v>
      </c>
      <c r="I79">
        <v>0</v>
      </c>
      <c r="J79">
        <v>0</v>
      </c>
      <c r="K79">
        <v>0</v>
      </c>
      <c r="L79">
        <v>5.7918234267228126</v>
      </c>
    </row>
    <row r="80" spans="1:12" x14ac:dyDescent="0.2">
      <c r="A80" t="s">
        <v>79</v>
      </c>
      <c r="B80">
        <v>1.0151335897838198</v>
      </c>
      <c r="C80">
        <v>0</v>
      </c>
      <c r="D80">
        <v>12.59888667196881</v>
      </c>
      <c r="E80">
        <v>0</v>
      </c>
      <c r="F80">
        <v>6.1537070769925162</v>
      </c>
      <c r="G80">
        <v>2.4298972890999826</v>
      </c>
      <c r="H80">
        <v>9.2050496057662823</v>
      </c>
      <c r="I80">
        <v>2.0396584950077701</v>
      </c>
      <c r="J80">
        <v>7.6572058895150999E-3</v>
      </c>
      <c r="K80">
        <v>0</v>
      </c>
      <c r="L80">
        <v>6.9011092059761943</v>
      </c>
    </row>
    <row r="81" spans="1:12" x14ac:dyDescent="0.2">
      <c r="A81" t="s">
        <v>80</v>
      </c>
      <c r="B81">
        <v>0</v>
      </c>
      <c r="C81">
        <v>0</v>
      </c>
      <c r="D81">
        <v>0.33403148410462269</v>
      </c>
      <c r="E81">
        <v>0</v>
      </c>
      <c r="F81">
        <v>0</v>
      </c>
      <c r="G81">
        <v>0</v>
      </c>
      <c r="H81">
        <v>6.0252458807138236</v>
      </c>
      <c r="I81">
        <v>0</v>
      </c>
      <c r="J81">
        <v>3.6592824949545815</v>
      </c>
      <c r="K81">
        <v>0</v>
      </c>
      <c r="L81">
        <v>3.4684975591291667</v>
      </c>
    </row>
    <row r="82" spans="1:12" x14ac:dyDescent="0.2">
      <c r="A82" t="s">
        <v>81</v>
      </c>
      <c r="B82">
        <v>0</v>
      </c>
      <c r="C82">
        <v>10.732006678736727</v>
      </c>
      <c r="D82">
        <v>0</v>
      </c>
      <c r="E82">
        <v>0</v>
      </c>
      <c r="F82">
        <v>0</v>
      </c>
      <c r="G82">
        <v>0</v>
      </c>
      <c r="H82">
        <v>0</v>
      </c>
      <c r="I82">
        <v>0</v>
      </c>
      <c r="J82">
        <v>0</v>
      </c>
      <c r="K82">
        <v>0</v>
      </c>
      <c r="L82">
        <v>1.3548783850933555</v>
      </c>
    </row>
    <row r="83" spans="1:12" x14ac:dyDescent="0.2">
      <c r="A83" t="s">
        <v>82</v>
      </c>
      <c r="B83">
        <v>3.0397750817684912</v>
      </c>
      <c r="C83">
        <v>0</v>
      </c>
      <c r="D83">
        <v>3.6116668624470951</v>
      </c>
      <c r="E83">
        <v>0</v>
      </c>
      <c r="F83">
        <v>0</v>
      </c>
      <c r="G83">
        <v>0</v>
      </c>
      <c r="H83">
        <v>1.6116867555659351</v>
      </c>
      <c r="I83">
        <v>0</v>
      </c>
      <c r="J83">
        <v>2.4944018468864386</v>
      </c>
      <c r="K83">
        <v>0</v>
      </c>
      <c r="L83">
        <v>3.1586444736601758</v>
      </c>
    </row>
    <row r="84" spans="1:12" x14ac:dyDescent="0.2">
      <c r="A84" t="s">
        <v>83</v>
      </c>
      <c r="B84">
        <v>12.647809962218998</v>
      </c>
      <c r="C84">
        <v>0</v>
      </c>
      <c r="D84">
        <v>3.1427358793772848</v>
      </c>
      <c r="E84">
        <v>0</v>
      </c>
      <c r="F84">
        <v>3.0102367836253716</v>
      </c>
      <c r="G84">
        <v>0.47061267145737612</v>
      </c>
      <c r="H84">
        <v>1.4182453542416718</v>
      </c>
      <c r="I84">
        <v>4.7127313052043744</v>
      </c>
      <c r="J84">
        <v>7.7201005528831539</v>
      </c>
      <c r="K84">
        <v>0</v>
      </c>
      <c r="L84">
        <v>5.6255079012210496</v>
      </c>
    </row>
    <row r="85" spans="1:12" x14ac:dyDescent="0.2">
      <c r="A85" t="s">
        <v>84</v>
      </c>
      <c r="B85">
        <v>34.280252897343289</v>
      </c>
      <c r="C85">
        <v>25.668540890704239</v>
      </c>
      <c r="D85">
        <v>17.929262242056105</v>
      </c>
      <c r="E85">
        <v>21.996658061016124</v>
      </c>
      <c r="F85">
        <v>23.02785267593892</v>
      </c>
      <c r="G85">
        <v>23.222080303467273</v>
      </c>
      <c r="H85">
        <v>19.610620955298735</v>
      </c>
      <c r="I85">
        <v>16.823908860741188</v>
      </c>
      <c r="J85">
        <v>38.210989545260475</v>
      </c>
      <c r="K85">
        <v>22.141618321952123</v>
      </c>
      <c r="L85">
        <v>16.691666187287872</v>
      </c>
    </row>
    <row r="86" spans="1:12" x14ac:dyDescent="0.2">
      <c r="A86" t="s">
        <v>85</v>
      </c>
      <c r="B86">
        <v>22.287021392268464</v>
      </c>
      <c r="C86">
        <v>27.346796754665327</v>
      </c>
      <c r="D86">
        <v>22.266093064293074</v>
      </c>
      <c r="E86">
        <v>22.318238073302759</v>
      </c>
      <c r="F86">
        <v>22.333422089455983</v>
      </c>
      <c r="G86">
        <v>22.608765904581645</v>
      </c>
      <c r="H86">
        <v>22.498267883652531</v>
      </c>
      <c r="I86">
        <v>22.395069442963397</v>
      </c>
      <c r="J86">
        <v>22.297097824403487</v>
      </c>
      <c r="K86">
        <v>22.229801345723764</v>
      </c>
      <c r="L86">
        <v>22.619211534967295</v>
      </c>
    </row>
    <row r="87" spans="1:12" x14ac:dyDescent="0.2">
      <c r="A87" t="s">
        <v>86</v>
      </c>
      <c r="B87">
        <v>15.386658447229735</v>
      </c>
      <c r="C87">
        <v>32.497278295253309</v>
      </c>
      <c r="D87">
        <v>13.803671440855977</v>
      </c>
      <c r="E87">
        <v>22.121294237220148</v>
      </c>
      <c r="F87">
        <v>22.761345089570195</v>
      </c>
      <c r="G87">
        <v>16.190051684510475</v>
      </c>
      <c r="H87">
        <v>19.373408499004746</v>
      </c>
      <c r="I87">
        <v>11.982347447550183</v>
      </c>
      <c r="J87">
        <v>4.5837409128320257</v>
      </c>
      <c r="K87">
        <v>11.432831752524915</v>
      </c>
      <c r="L87">
        <v>8.4572526685682874</v>
      </c>
    </row>
    <row r="88" spans="1:12" x14ac:dyDescent="0.2">
      <c r="A88" t="s">
        <v>87</v>
      </c>
      <c r="B88">
        <v>4.9991103524820595</v>
      </c>
      <c r="C88">
        <v>0</v>
      </c>
      <c r="D88">
        <v>3.2255579045392753</v>
      </c>
      <c r="E88">
        <v>0</v>
      </c>
      <c r="F88">
        <v>0</v>
      </c>
      <c r="G88">
        <v>0</v>
      </c>
      <c r="H88">
        <v>0</v>
      </c>
      <c r="I88">
        <v>0.46549944031205215</v>
      </c>
      <c r="J88">
        <v>0</v>
      </c>
      <c r="K88">
        <v>0</v>
      </c>
      <c r="L88">
        <v>0</v>
      </c>
    </row>
    <row r="89" spans="1:12" x14ac:dyDescent="0.2">
      <c r="A89" t="s">
        <v>88</v>
      </c>
      <c r="B89">
        <v>0</v>
      </c>
      <c r="C89">
        <v>0</v>
      </c>
      <c r="D89">
        <v>0</v>
      </c>
      <c r="E89">
        <v>0</v>
      </c>
      <c r="F89">
        <v>0</v>
      </c>
      <c r="G89">
        <v>0</v>
      </c>
      <c r="H89">
        <v>0</v>
      </c>
      <c r="I89">
        <v>0</v>
      </c>
      <c r="J89">
        <v>0</v>
      </c>
      <c r="K89">
        <v>0</v>
      </c>
      <c r="L89">
        <v>0</v>
      </c>
    </row>
    <row r="90" spans="1:12" x14ac:dyDescent="0.2">
      <c r="A90" t="s">
        <v>89</v>
      </c>
      <c r="B90">
        <v>0</v>
      </c>
      <c r="C90">
        <v>0</v>
      </c>
      <c r="D90">
        <v>0</v>
      </c>
      <c r="E90">
        <v>0</v>
      </c>
      <c r="F90">
        <v>0</v>
      </c>
      <c r="G90">
        <v>0</v>
      </c>
      <c r="H90">
        <v>1.4517445684149477</v>
      </c>
      <c r="I90">
        <v>0</v>
      </c>
      <c r="J90">
        <v>2.9730924603787909</v>
      </c>
      <c r="K90">
        <v>0</v>
      </c>
      <c r="L90">
        <v>4.6721994477246964</v>
      </c>
    </row>
    <row r="91" spans="1:12" x14ac:dyDescent="0.2">
      <c r="A91" t="s">
        <v>90</v>
      </c>
      <c r="B91">
        <v>38.198145609931231</v>
      </c>
      <c r="C91">
        <v>37.242913131705038</v>
      </c>
      <c r="D91">
        <v>37.283004808779779</v>
      </c>
      <c r="E91">
        <v>50.939564961421148</v>
      </c>
      <c r="F91">
        <v>42.056768943202691</v>
      </c>
      <c r="G91">
        <v>26.798836675237759</v>
      </c>
      <c r="H91">
        <v>54.333364260270422</v>
      </c>
      <c r="I91">
        <v>33.132459813543505</v>
      </c>
      <c r="J91">
        <v>48.274401104000844</v>
      </c>
      <c r="K91">
        <v>36.566769838886906</v>
      </c>
      <c r="L91">
        <v>0</v>
      </c>
    </row>
    <row r="92" spans="1:12" x14ac:dyDescent="0.2">
      <c r="A92" t="s">
        <v>91</v>
      </c>
      <c r="B92">
        <v>6.4718963739586206</v>
      </c>
      <c r="C92">
        <v>0</v>
      </c>
      <c r="D92">
        <v>2.8618161587409783</v>
      </c>
      <c r="E92">
        <v>0</v>
      </c>
      <c r="F92">
        <v>2.8767226139906752</v>
      </c>
      <c r="G92">
        <v>0</v>
      </c>
      <c r="H92">
        <v>3.1294194855516677</v>
      </c>
      <c r="I92">
        <v>0</v>
      </c>
      <c r="J92">
        <v>8.7264144458931749</v>
      </c>
      <c r="K92">
        <v>0</v>
      </c>
      <c r="L92">
        <v>0.58213473845110775</v>
      </c>
    </row>
    <row r="93" spans="1:12" x14ac:dyDescent="0.2">
      <c r="A93" t="s">
        <v>92</v>
      </c>
      <c r="B93">
        <v>0</v>
      </c>
      <c r="C93">
        <v>0</v>
      </c>
      <c r="D93">
        <v>0</v>
      </c>
      <c r="E93">
        <v>0</v>
      </c>
      <c r="F93">
        <v>0</v>
      </c>
      <c r="G93">
        <v>0</v>
      </c>
      <c r="H93">
        <v>0</v>
      </c>
      <c r="I93">
        <v>0</v>
      </c>
      <c r="J93">
        <v>0</v>
      </c>
      <c r="K93">
        <v>0</v>
      </c>
      <c r="L93">
        <v>9.7345161645659428E-2</v>
      </c>
    </row>
    <row r="94" spans="1:12" x14ac:dyDescent="0.2">
      <c r="A94" t="s">
        <v>93</v>
      </c>
      <c r="B94">
        <v>12.111170880906799</v>
      </c>
      <c r="C94">
        <v>28.108122205182205</v>
      </c>
      <c r="D94">
        <v>13.583394860825065</v>
      </c>
      <c r="E94">
        <v>0</v>
      </c>
      <c r="F94">
        <v>5.3784883158646641</v>
      </c>
      <c r="G94">
        <v>0</v>
      </c>
      <c r="H94">
        <v>0.79075221352100378</v>
      </c>
      <c r="I94">
        <v>5.0723395099949231</v>
      </c>
      <c r="J94">
        <v>17.468716441461005</v>
      </c>
      <c r="K94">
        <v>0</v>
      </c>
      <c r="L94">
        <v>5.2154198155751246</v>
      </c>
    </row>
    <row r="95" spans="1:12" x14ac:dyDescent="0.2">
      <c r="A95" t="s">
        <v>94</v>
      </c>
      <c r="B95">
        <v>1.6215684949551463</v>
      </c>
      <c r="C95">
        <v>41.581505562876018</v>
      </c>
      <c r="D95">
        <v>1.1920326770890739</v>
      </c>
      <c r="E95">
        <v>0</v>
      </c>
      <c r="F95">
        <v>0</v>
      </c>
      <c r="G95">
        <v>0</v>
      </c>
      <c r="H95">
        <v>0</v>
      </c>
      <c r="I95">
        <v>0</v>
      </c>
      <c r="J95">
        <v>0</v>
      </c>
      <c r="K95">
        <v>4.6245174198444667</v>
      </c>
      <c r="L95">
        <v>4.6119082831740466</v>
      </c>
    </row>
    <row r="96" spans="1:12" x14ac:dyDescent="0.2">
      <c r="A96" t="s">
        <v>95</v>
      </c>
      <c r="B96">
        <v>0</v>
      </c>
      <c r="C96">
        <v>0</v>
      </c>
      <c r="D96">
        <v>0</v>
      </c>
      <c r="E96">
        <v>0</v>
      </c>
      <c r="F96">
        <v>0</v>
      </c>
      <c r="G96">
        <v>0</v>
      </c>
      <c r="H96">
        <v>0</v>
      </c>
      <c r="I96">
        <v>0</v>
      </c>
      <c r="J96">
        <v>0</v>
      </c>
      <c r="K96">
        <v>0</v>
      </c>
      <c r="L96">
        <v>0</v>
      </c>
    </row>
    <row r="97" spans="1:12" x14ac:dyDescent="0.2">
      <c r="A97" t="s">
        <v>96</v>
      </c>
      <c r="B97">
        <v>3.5359763290622306</v>
      </c>
      <c r="C97">
        <v>0</v>
      </c>
      <c r="D97">
        <v>3.8125709603780158</v>
      </c>
      <c r="E97">
        <v>0</v>
      </c>
      <c r="F97">
        <v>0</v>
      </c>
      <c r="G97">
        <v>3.6290421126851102E-2</v>
      </c>
      <c r="H97">
        <v>0.54334331669824987</v>
      </c>
      <c r="I97">
        <v>0</v>
      </c>
      <c r="J97">
        <v>11.57813632060237</v>
      </c>
      <c r="K97">
        <v>0</v>
      </c>
      <c r="L97">
        <v>3.2177362796020237</v>
      </c>
    </row>
    <row r="98" spans="1:12" x14ac:dyDescent="0.2">
      <c r="A98" t="s">
        <v>97</v>
      </c>
      <c r="B98">
        <v>9.401390842177074</v>
      </c>
      <c r="C98">
        <v>23.3237748406167</v>
      </c>
      <c r="D98">
        <v>7.2381696263711115</v>
      </c>
      <c r="E98">
        <v>24.071467568072311</v>
      </c>
      <c r="F98">
        <v>19.657688845615734</v>
      </c>
      <c r="G98">
        <v>2.6812053895460495</v>
      </c>
      <c r="H98">
        <v>24.288767083313541</v>
      </c>
      <c r="I98">
        <v>17.634190973846277</v>
      </c>
      <c r="J98">
        <v>12.722941617072422</v>
      </c>
      <c r="K98">
        <v>32.306852776243183</v>
      </c>
      <c r="L98">
        <v>13.196640030623646</v>
      </c>
    </row>
    <row r="99" spans="1:12" x14ac:dyDescent="0.2">
      <c r="A99" t="s">
        <v>98</v>
      </c>
      <c r="B99">
        <v>16.392865477869194</v>
      </c>
      <c r="C99">
        <v>27.276609480676477</v>
      </c>
      <c r="D99">
        <v>24.666606817551564</v>
      </c>
      <c r="E99">
        <v>27.53697868877671</v>
      </c>
      <c r="F99">
        <v>18.434148543134775</v>
      </c>
      <c r="G99">
        <v>20.333760699901767</v>
      </c>
      <c r="H99">
        <v>20.658566487605107</v>
      </c>
      <c r="I99">
        <v>8.8840872820719028</v>
      </c>
      <c r="J99">
        <v>14.349954280864305</v>
      </c>
      <c r="K99">
        <v>31.785882588700776</v>
      </c>
      <c r="L99">
        <v>6.7503649209226202</v>
      </c>
    </row>
    <row r="100" spans="1:12" x14ac:dyDescent="0.2">
      <c r="A100" t="s">
        <v>99</v>
      </c>
      <c r="B100">
        <v>22.173269936383651</v>
      </c>
      <c r="C100">
        <v>21.639338725266583</v>
      </c>
      <c r="D100">
        <v>6.6703122485914079</v>
      </c>
      <c r="E100">
        <v>21.981004368275645</v>
      </c>
      <c r="F100">
        <v>17.783798478759778</v>
      </c>
      <c r="G100">
        <v>0</v>
      </c>
      <c r="H100">
        <v>22.522406198173346</v>
      </c>
      <c r="I100">
        <v>12.421298081729896</v>
      </c>
      <c r="J100">
        <v>21.821888920371428</v>
      </c>
      <c r="K100">
        <v>3.056012488966243</v>
      </c>
      <c r="L100">
        <v>4.1428808823975833</v>
      </c>
    </row>
    <row r="101" spans="1:12" x14ac:dyDescent="0.2">
      <c r="A101" t="s">
        <v>100</v>
      </c>
      <c r="B101">
        <v>0</v>
      </c>
      <c r="C101">
        <v>0</v>
      </c>
      <c r="D101">
        <v>0</v>
      </c>
      <c r="E101">
        <v>0</v>
      </c>
      <c r="F101">
        <v>0</v>
      </c>
      <c r="G101">
        <v>0</v>
      </c>
      <c r="H101">
        <v>0</v>
      </c>
      <c r="I101">
        <v>0</v>
      </c>
      <c r="J101">
        <v>0</v>
      </c>
      <c r="K101">
        <v>0</v>
      </c>
      <c r="L101">
        <v>3.7311614650521463E-2</v>
      </c>
    </row>
    <row r="102" spans="1:12" x14ac:dyDescent="0.2">
      <c r="A102" t="s">
        <v>101</v>
      </c>
      <c r="B102">
        <v>0</v>
      </c>
      <c r="C102">
        <v>7.7636274758806332</v>
      </c>
      <c r="D102">
        <v>0</v>
      </c>
      <c r="E102">
        <v>0</v>
      </c>
      <c r="F102">
        <v>0</v>
      </c>
      <c r="G102">
        <v>0</v>
      </c>
      <c r="H102">
        <v>1.5669855107309616</v>
      </c>
      <c r="I102">
        <v>0</v>
      </c>
      <c r="J102">
        <v>0</v>
      </c>
      <c r="K102">
        <v>0</v>
      </c>
      <c r="L102">
        <v>0</v>
      </c>
    </row>
    <row r="103" spans="1:12" x14ac:dyDescent="0.2">
      <c r="A103" t="s">
        <v>102</v>
      </c>
      <c r="B103">
        <v>22.256663851482482</v>
      </c>
      <c r="C103">
        <v>22.383620754919331</v>
      </c>
      <c r="D103">
        <v>12.478253357835149</v>
      </c>
      <c r="E103">
        <v>22.150677932045639</v>
      </c>
      <c r="F103">
        <v>22.003773314009987</v>
      </c>
      <c r="G103">
        <v>22.437679519922309</v>
      </c>
      <c r="H103">
        <v>19.270324428433554</v>
      </c>
      <c r="I103">
        <v>10.512276989756959</v>
      </c>
      <c r="J103">
        <v>22.204956954432216</v>
      </c>
      <c r="K103">
        <v>20.951565598227823</v>
      </c>
      <c r="L103">
        <v>16.511644713468353</v>
      </c>
    </row>
    <row r="104" spans="1:12" x14ac:dyDescent="0.2">
      <c r="A104" t="s">
        <v>103</v>
      </c>
      <c r="B104">
        <v>6.242282420456247</v>
      </c>
      <c r="C104">
        <v>4.823087259809137</v>
      </c>
      <c r="D104">
        <v>1.3901034181522571</v>
      </c>
      <c r="E104">
        <v>18.570814358605997</v>
      </c>
      <c r="F104">
        <v>0</v>
      </c>
      <c r="G104">
        <v>0</v>
      </c>
      <c r="H104">
        <v>1.9830310774717974</v>
      </c>
      <c r="I104">
        <v>0</v>
      </c>
      <c r="J104">
        <v>0</v>
      </c>
      <c r="K104">
        <v>0</v>
      </c>
      <c r="L104">
        <v>1.7096934152754353</v>
      </c>
    </row>
    <row r="105" spans="1:12" x14ac:dyDescent="0.2">
      <c r="A105" t="s">
        <v>104</v>
      </c>
      <c r="B105">
        <v>0</v>
      </c>
      <c r="C105">
        <v>0</v>
      </c>
      <c r="D105">
        <v>0</v>
      </c>
      <c r="E105">
        <v>0</v>
      </c>
      <c r="F105">
        <v>0</v>
      </c>
      <c r="G105">
        <v>0</v>
      </c>
      <c r="H105">
        <v>0</v>
      </c>
      <c r="I105">
        <v>0</v>
      </c>
      <c r="J105">
        <v>0</v>
      </c>
      <c r="K105">
        <v>0</v>
      </c>
      <c r="L105">
        <v>0</v>
      </c>
    </row>
    <row r="106" spans="1:12" x14ac:dyDescent="0.2">
      <c r="A106" t="s">
        <v>105</v>
      </c>
      <c r="B106">
        <v>3.3997198159824854E-2</v>
      </c>
      <c r="C106">
        <v>37.600184331824664</v>
      </c>
      <c r="D106">
        <v>2.7949144542123752</v>
      </c>
      <c r="E106">
        <v>14.674452777396835</v>
      </c>
      <c r="F106">
        <v>3.6471163801813602</v>
      </c>
      <c r="G106">
        <v>0.96299404040484593</v>
      </c>
      <c r="H106">
        <v>1.7628229443793644</v>
      </c>
      <c r="I106">
        <v>0</v>
      </c>
      <c r="J106">
        <v>0</v>
      </c>
      <c r="K106">
        <v>12.140556455621185</v>
      </c>
      <c r="L106">
        <v>0.89501310880618856</v>
      </c>
    </row>
    <row r="107" spans="1:12" x14ac:dyDescent="0.2">
      <c r="A107" t="s">
        <v>106</v>
      </c>
      <c r="B107">
        <v>0</v>
      </c>
      <c r="C107">
        <v>15.682701312402356</v>
      </c>
      <c r="D107">
        <v>0</v>
      </c>
      <c r="E107">
        <v>0</v>
      </c>
      <c r="F107">
        <v>0</v>
      </c>
      <c r="G107">
        <v>0</v>
      </c>
      <c r="H107">
        <v>2.5815178563091457</v>
      </c>
      <c r="I107">
        <v>0</v>
      </c>
      <c r="J107">
        <v>0</v>
      </c>
      <c r="K107">
        <v>0</v>
      </c>
      <c r="L107">
        <v>1.4259441507973192</v>
      </c>
    </row>
    <row r="108" spans="1:12" x14ac:dyDescent="0.2">
      <c r="A108" t="s">
        <v>107</v>
      </c>
      <c r="B108">
        <v>36.499869066851126</v>
      </c>
      <c r="C108">
        <v>21.425567679361514</v>
      </c>
      <c r="D108">
        <v>56.573968601342052</v>
      </c>
      <c r="E108">
        <v>39.350992790222662</v>
      </c>
      <c r="F108">
        <v>44.132578858681313</v>
      </c>
      <c r="G108">
        <v>47.079648278121802</v>
      </c>
      <c r="H108">
        <v>53.773859918845204</v>
      </c>
      <c r="I108">
        <v>44.50823115195243</v>
      </c>
      <c r="J108">
        <v>53.705894411032808</v>
      </c>
      <c r="K108">
        <v>72.149906212574209</v>
      </c>
      <c r="L108">
        <v>21.013747966423434</v>
      </c>
    </row>
    <row r="109" spans="1:12" x14ac:dyDescent="0.2">
      <c r="A109" t="s">
        <v>108</v>
      </c>
      <c r="B109">
        <v>22.397382113154727</v>
      </c>
      <c r="C109">
        <v>22.290763587014499</v>
      </c>
      <c r="D109">
        <v>17.809731191426632</v>
      </c>
      <c r="E109">
        <v>22.617884279652927</v>
      </c>
      <c r="F109">
        <v>2.8723785871619021</v>
      </c>
      <c r="G109">
        <v>47.562351209967687</v>
      </c>
      <c r="H109">
        <v>47.425740029626375</v>
      </c>
      <c r="I109">
        <v>21.589725105560039</v>
      </c>
      <c r="J109">
        <v>22.683379253573605</v>
      </c>
      <c r="K109">
        <v>22.534492260833218</v>
      </c>
      <c r="L109">
        <v>22.534492260833218</v>
      </c>
    </row>
    <row r="110" spans="1:12" x14ac:dyDescent="0.2">
      <c r="A110" t="s">
        <v>109</v>
      </c>
      <c r="B110">
        <v>21.589500998836105</v>
      </c>
      <c r="C110">
        <v>20.911750818354797</v>
      </c>
      <c r="D110">
        <v>23.778966810594586</v>
      </c>
      <c r="E110">
        <v>46.014242187798914</v>
      </c>
      <c r="F110">
        <v>19.83061702822722</v>
      </c>
      <c r="G110">
        <v>44.488934614461847</v>
      </c>
      <c r="H110">
        <v>18.65507928374285</v>
      </c>
      <c r="I110">
        <v>6.9623639715349075</v>
      </c>
      <c r="J110">
        <v>8.0525881493983018</v>
      </c>
      <c r="K110">
        <v>43.636068381536326</v>
      </c>
      <c r="L110">
        <v>10.523681837237291</v>
      </c>
    </row>
    <row r="111" spans="1:12" x14ac:dyDescent="0.2">
      <c r="A111" t="s">
        <v>110</v>
      </c>
      <c r="B111">
        <v>0</v>
      </c>
      <c r="C111">
        <v>36.11731687242883</v>
      </c>
      <c r="D111">
        <v>0</v>
      </c>
      <c r="E111">
        <v>0</v>
      </c>
      <c r="F111">
        <v>0</v>
      </c>
      <c r="G111">
        <v>0</v>
      </c>
      <c r="H111">
        <v>0</v>
      </c>
      <c r="I111">
        <v>0</v>
      </c>
      <c r="J111">
        <v>0</v>
      </c>
      <c r="K111">
        <v>0</v>
      </c>
      <c r="L111">
        <v>2.9624269757735799</v>
      </c>
    </row>
    <row r="112" spans="1:12" x14ac:dyDescent="0.2">
      <c r="A112" t="s">
        <v>111</v>
      </c>
      <c r="B112">
        <v>0</v>
      </c>
      <c r="C112">
        <v>0</v>
      </c>
      <c r="D112">
        <v>0</v>
      </c>
      <c r="E112">
        <v>0</v>
      </c>
      <c r="F112">
        <v>0</v>
      </c>
      <c r="G112">
        <v>0</v>
      </c>
      <c r="H112">
        <v>0.3056287248486822</v>
      </c>
      <c r="I112">
        <v>0</v>
      </c>
      <c r="J112">
        <v>0</v>
      </c>
      <c r="K112">
        <v>0</v>
      </c>
      <c r="L112">
        <v>0</v>
      </c>
    </row>
    <row r="113" spans="1:12" x14ac:dyDescent="0.2">
      <c r="A113" t="s">
        <v>112</v>
      </c>
      <c r="B113">
        <v>22.046925858329651</v>
      </c>
      <c r="C113">
        <v>22.221515997752075</v>
      </c>
      <c r="D113">
        <v>22.627085413922526</v>
      </c>
      <c r="E113">
        <v>21.576518757915782</v>
      </c>
      <c r="F113">
        <v>23.044804813401239</v>
      </c>
      <c r="G113">
        <v>21.934610269387676</v>
      </c>
      <c r="H113">
        <v>22.655641696516188</v>
      </c>
      <c r="I113">
        <v>22.953834478050698</v>
      </c>
      <c r="J113">
        <v>22.388304085174767</v>
      </c>
      <c r="K113">
        <v>14.128531600039404</v>
      </c>
      <c r="L113">
        <v>10.901999947656531</v>
      </c>
    </row>
    <row r="114" spans="1:12" x14ac:dyDescent="0.2">
      <c r="A114" t="s">
        <v>113</v>
      </c>
      <c r="B114">
        <v>71.063435678095615</v>
      </c>
      <c r="C114">
        <v>60.642422371346058</v>
      </c>
      <c r="D114">
        <v>46.483908095056933</v>
      </c>
      <c r="E114">
        <v>66.879799423934116</v>
      </c>
      <c r="F114">
        <v>71.279211242039068</v>
      </c>
      <c r="G114">
        <v>71.090503321853518</v>
      </c>
      <c r="H114">
        <v>56.08050822413049</v>
      </c>
      <c r="I114">
        <v>52.882621561220923</v>
      </c>
      <c r="J114">
        <v>68.393274449423842</v>
      </c>
      <c r="K114">
        <v>23.32990992668061</v>
      </c>
      <c r="L114">
        <v>33.783638086847866</v>
      </c>
    </row>
    <row r="115" spans="1:12" x14ac:dyDescent="0.2">
      <c r="A115" t="s">
        <v>114</v>
      </c>
      <c r="B115">
        <v>0</v>
      </c>
      <c r="C115">
        <v>12.73478723516158</v>
      </c>
      <c r="D115">
        <v>0</v>
      </c>
      <c r="E115">
        <v>0</v>
      </c>
      <c r="F115">
        <v>0</v>
      </c>
      <c r="G115">
        <v>0.18744078615148263</v>
      </c>
      <c r="H115">
        <v>2.3105104434395773</v>
      </c>
      <c r="I115">
        <v>0</v>
      </c>
      <c r="J115">
        <v>0</v>
      </c>
      <c r="K115">
        <v>0</v>
      </c>
      <c r="L115">
        <v>3.1587398598690974</v>
      </c>
    </row>
    <row r="116" spans="1:12" x14ac:dyDescent="0.2">
      <c r="A116" t="s">
        <v>115</v>
      </c>
      <c r="B116">
        <v>22.190130435693067</v>
      </c>
      <c r="C116">
        <v>49.297579157007753</v>
      </c>
      <c r="D116">
        <v>22.327822080100017</v>
      </c>
      <c r="E116">
        <v>20.983907637261204</v>
      </c>
      <c r="F116">
        <v>21.99862991808579</v>
      </c>
      <c r="G116">
        <v>22.866991557548573</v>
      </c>
      <c r="H116">
        <v>21.184964773302916</v>
      </c>
      <c r="I116">
        <v>22.185275978918519</v>
      </c>
      <c r="J116">
        <v>22.104180970668459</v>
      </c>
      <c r="K116">
        <v>16.219969214612323</v>
      </c>
      <c r="L116">
        <v>16.664654648859742</v>
      </c>
    </row>
    <row r="117" spans="1:12" x14ac:dyDescent="0.2">
      <c r="A117" t="s">
        <v>116</v>
      </c>
      <c r="B117">
        <v>0</v>
      </c>
      <c r="C117">
        <v>24.140684153632602</v>
      </c>
      <c r="D117">
        <v>0</v>
      </c>
      <c r="E117">
        <v>0</v>
      </c>
      <c r="F117">
        <v>0</v>
      </c>
      <c r="G117">
        <v>0</v>
      </c>
      <c r="H117">
        <v>2.5888452679603136</v>
      </c>
      <c r="I117">
        <v>0</v>
      </c>
      <c r="J117">
        <v>8.1841877268684406</v>
      </c>
      <c r="K117">
        <v>3.30362406501518</v>
      </c>
      <c r="L117">
        <v>0</v>
      </c>
    </row>
    <row r="118" spans="1:12" x14ac:dyDescent="0.2">
      <c r="A118" t="s">
        <v>117</v>
      </c>
      <c r="B118">
        <v>0</v>
      </c>
      <c r="C118">
        <v>14.512105736637654</v>
      </c>
      <c r="D118">
        <v>0.26521641745469671</v>
      </c>
      <c r="E118">
        <v>0</v>
      </c>
      <c r="F118">
        <v>0</v>
      </c>
      <c r="G118">
        <v>0</v>
      </c>
      <c r="H118">
        <v>7.2223928518843667</v>
      </c>
      <c r="I118">
        <v>0</v>
      </c>
      <c r="J118">
        <v>0</v>
      </c>
      <c r="K118">
        <v>0</v>
      </c>
      <c r="L118">
        <v>14.007462185530187</v>
      </c>
    </row>
    <row r="119" spans="1:12" x14ac:dyDescent="0.2">
      <c r="A119" t="s">
        <v>118</v>
      </c>
      <c r="B119">
        <v>4.1342155830414873</v>
      </c>
      <c r="C119">
        <v>21.752470938777151</v>
      </c>
      <c r="D119">
        <v>0.19957988355974013</v>
      </c>
      <c r="E119">
        <v>20.869695720657198</v>
      </c>
      <c r="F119">
        <v>2.6324984314349242</v>
      </c>
      <c r="G119">
        <v>22.439045502626371</v>
      </c>
      <c r="H119">
        <v>22.39724130863797</v>
      </c>
      <c r="I119">
        <v>21.786618065378789</v>
      </c>
      <c r="J119">
        <v>22.310265914427092</v>
      </c>
      <c r="K119">
        <v>22.171128791900255</v>
      </c>
      <c r="L119">
        <v>20.925155826708732</v>
      </c>
    </row>
    <row r="120" spans="1:12" x14ac:dyDescent="0.2">
      <c r="A120" t="s">
        <v>119</v>
      </c>
      <c r="B120">
        <v>0</v>
      </c>
      <c r="C120">
        <v>0</v>
      </c>
      <c r="D120">
        <v>0</v>
      </c>
      <c r="E120">
        <v>0</v>
      </c>
      <c r="F120">
        <v>0</v>
      </c>
      <c r="G120">
        <v>0</v>
      </c>
      <c r="H120">
        <v>4.1501083372612824</v>
      </c>
      <c r="I120">
        <v>0</v>
      </c>
      <c r="J120">
        <v>0</v>
      </c>
      <c r="K120">
        <v>0</v>
      </c>
      <c r="L120">
        <v>4.7390127850990904</v>
      </c>
    </row>
    <row r="121" spans="1:12" x14ac:dyDescent="0.2">
      <c r="A121" t="s">
        <v>120</v>
      </c>
      <c r="B121">
        <v>3.183004563884416</v>
      </c>
      <c r="C121">
        <v>0</v>
      </c>
      <c r="D121">
        <v>0</v>
      </c>
      <c r="E121">
        <v>0</v>
      </c>
      <c r="F121">
        <v>0</v>
      </c>
      <c r="G121">
        <v>0</v>
      </c>
      <c r="H121">
        <v>6.0936537977342331</v>
      </c>
      <c r="I121">
        <v>0</v>
      </c>
      <c r="J121">
        <v>0</v>
      </c>
      <c r="K121">
        <v>0</v>
      </c>
      <c r="L121">
        <v>2.1188525746135234</v>
      </c>
    </row>
    <row r="122" spans="1:12" x14ac:dyDescent="0.2">
      <c r="A122" t="s">
        <v>121</v>
      </c>
      <c r="B122">
        <v>20.779792824756225</v>
      </c>
      <c r="C122">
        <v>44.146492420764275</v>
      </c>
      <c r="D122">
        <v>17.224949592026412</v>
      </c>
      <c r="E122">
        <v>21.30459147692963</v>
      </c>
      <c r="F122">
        <v>21.877098962854021</v>
      </c>
      <c r="G122">
        <v>22.295848009058226</v>
      </c>
      <c r="H122">
        <v>25.16232977066355</v>
      </c>
      <c r="I122">
        <v>21.543236921184779</v>
      </c>
      <c r="J122">
        <v>26.643163637085777</v>
      </c>
      <c r="K122">
        <v>21.950479448724138</v>
      </c>
      <c r="L122">
        <v>34.514223079152224</v>
      </c>
    </row>
    <row r="123" spans="1:12" x14ac:dyDescent="0.2">
      <c r="A123" t="s">
        <v>122</v>
      </c>
      <c r="B123">
        <v>3.8698512106885152</v>
      </c>
      <c r="C123">
        <v>0</v>
      </c>
      <c r="D123">
        <v>5.7155909010514385</v>
      </c>
      <c r="E123">
        <v>0</v>
      </c>
      <c r="F123">
        <v>0</v>
      </c>
      <c r="G123">
        <v>0</v>
      </c>
      <c r="H123">
        <v>12.649285525345416</v>
      </c>
      <c r="I123">
        <v>0</v>
      </c>
      <c r="J123">
        <v>6.6101874371606266</v>
      </c>
      <c r="K123">
        <v>0</v>
      </c>
      <c r="L123">
        <v>15.296432642200744</v>
      </c>
    </row>
    <row r="124" spans="1:12" x14ac:dyDescent="0.2">
      <c r="A124" t="s">
        <v>123</v>
      </c>
      <c r="B124">
        <v>1.8829697564432579</v>
      </c>
      <c r="C124">
        <v>0</v>
      </c>
      <c r="D124">
        <v>11.733708962057291</v>
      </c>
      <c r="E124">
        <v>0</v>
      </c>
      <c r="F124">
        <v>0</v>
      </c>
      <c r="G124">
        <v>0</v>
      </c>
      <c r="H124">
        <v>19.990540868722988</v>
      </c>
      <c r="I124">
        <v>0</v>
      </c>
      <c r="J124">
        <v>1.1165350398126839</v>
      </c>
      <c r="K124">
        <v>0</v>
      </c>
      <c r="L124">
        <v>9.8608735636170941</v>
      </c>
    </row>
    <row r="125" spans="1:12" x14ac:dyDescent="0.2">
      <c r="A125" t="s">
        <v>124</v>
      </c>
      <c r="B125">
        <v>0.53573965596096951</v>
      </c>
      <c r="C125">
        <v>1.6055968063742387</v>
      </c>
      <c r="D125">
        <v>2.6242931512268686</v>
      </c>
      <c r="E125">
        <v>6.48146975685491</v>
      </c>
      <c r="F125">
        <v>0</v>
      </c>
      <c r="G125">
        <v>0</v>
      </c>
      <c r="H125">
        <v>14.045223462476075</v>
      </c>
      <c r="I125">
        <v>0</v>
      </c>
      <c r="J125">
        <v>14.307740819738356</v>
      </c>
      <c r="K125">
        <v>17.919523702811901</v>
      </c>
      <c r="L125">
        <v>8.6037325137903675</v>
      </c>
    </row>
    <row r="126" spans="1:12" x14ac:dyDescent="0.2">
      <c r="A126" t="s">
        <v>125</v>
      </c>
      <c r="B126">
        <v>20.129739771079628</v>
      </c>
      <c r="C126">
        <v>0</v>
      </c>
      <c r="D126">
        <v>9.7251654104664613</v>
      </c>
      <c r="E126">
        <v>0</v>
      </c>
      <c r="F126">
        <v>1.1085660553299588</v>
      </c>
      <c r="G126">
        <v>0</v>
      </c>
      <c r="H126">
        <v>23.851446252659009</v>
      </c>
      <c r="I126">
        <v>8.0384851682394434</v>
      </c>
      <c r="J126">
        <v>18.190605441766529</v>
      </c>
      <c r="K126">
        <v>0</v>
      </c>
      <c r="L126">
        <v>9.7617222829767307</v>
      </c>
    </row>
    <row r="127" spans="1:12" x14ac:dyDescent="0.2">
      <c r="A127" t="s">
        <v>126</v>
      </c>
      <c r="B127">
        <v>1.5984831196255989</v>
      </c>
      <c r="C127">
        <v>0</v>
      </c>
      <c r="D127">
        <v>4.2125204162997001</v>
      </c>
      <c r="E127">
        <v>0</v>
      </c>
      <c r="F127">
        <v>0</v>
      </c>
      <c r="G127">
        <v>0</v>
      </c>
      <c r="H127">
        <v>21.513444841919121</v>
      </c>
      <c r="I127">
        <v>0</v>
      </c>
      <c r="J127">
        <v>0</v>
      </c>
      <c r="K127">
        <v>1.2838426578218487</v>
      </c>
      <c r="L127">
        <v>3.0943746747774048</v>
      </c>
    </row>
    <row r="128" spans="1:12" x14ac:dyDescent="0.2">
      <c r="A128" t="s">
        <v>127</v>
      </c>
      <c r="B128">
        <v>22.677004652184483</v>
      </c>
      <c r="C128">
        <v>0</v>
      </c>
      <c r="D128">
        <v>8.8410956952801207</v>
      </c>
      <c r="E128">
        <v>16.285819115693918</v>
      </c>
      <c r="F128">
        <v>5.4086710426414149</v>
      </c>
      <c r="G128">
        <v>22.025285234024743</v>
      </c>
      <c r="H128">
        <v>12.151255084373283</v>
      </c>
      <c r="I128">
        <v>1.1402238311868902</v>
      </c>
      <c r="J128">
        <v>5.7272142704973978</v>
      </c>
      <c r="K128">
        <v>18.037963986726162</v>
      </c>
      <c r="L128">
        <v>6.0367688050181707</v>
      </c>
    </row>
    <row r="129" spans="1:15" x14ac:dyDescent="0.2">
      <c r="A129" t="s">
        <v>128</v>
      </c>
      <c r="B129">
        <v>62.302599786502256</v>
      </c>
      <c r="C129">
        <v>58.83949850442005</v>
      </c>
      <c r="D129">
        <v>63.462324781454406</v>
      </c>
      <c r="E129">
        <v>22.130251847593222</v>
      </c>
      <c r="F129">
        <v>20.934165276916978</v>
      </c>
      <c r="G129">
        <v>22.534492260833218</v>
      </c>
      <c r="H129">
        <v>65.830681650144612</v>
      </c>
      <c r="I129">
        <v>21.623272272613058</v>
      </c>
      <c r="J129">
        <v>22.524273211792796</v>
      </c>
      <c r="K129">
        <v>21.840712660768983</v>
      </c>
      <c r="L129">
        <v>11.464078911623893</v>
      </c>
    </row>
    <row r="130" spans="1:15" x14ac:dyDescent="0.2">
      <c r="A130" t="s">
        <v>129</v>
      </c>
      <c r="B130">
        <v>37.055821894739907</v>
      </c>
      <c r="C130">
        <v>17.940008450460077</v>
      </c>
      <c r="D130">
        <v>20.327059250113305</v>
      </c>
      <c r="E130">
        <v>21.609006464329003</v>
      </c>
      <c r="F130">
        <v>23.297760876083032</v>
      </c>
      <c r="G130">
        <v>17.852682813437976</v>
      </c>
      <c r="H130">
        <v>38.917041255335874</v>
      </c>
      <c r="I130">
        <v>18.075958801719114</v>
      </c>
      <c r="J130">
        <v>46.592862410312286</v>
      </c>
      <c r="K130">
        <v>22.418460050036298</v>
      </c>
      <c r="L130">
        <v>24.518546525779414</v>
      </c>
    </row>
    <row r="131" spans="1:15" x14ac:dyDescent="0.2">
      <c r="A131" t="s">
        <v>130</v>
      </c>
      <c r="B131">
        <v>1.7734782701440144</v>
      </c>
      <c r="C131">
        <v>0</v>
      </c>
      <c r="D131">
        <v>0.76257181939267282</v>
      </c>
      <c r="E131">
        <v>0</v>
      </c>
      <c r="F131">
        <v>1.366135605479704</v>
      </c>
      <c r="G131">
        <v>8.6284817997659005</v>
      </c>
      <c r="H131">
        <v>26.488662453012786</v>
      </c>
      <c r="I131">
        <v>1.6574222976000863</v>
      </c>
      <c r="J131">
        <v>0</v>
      </c>
      <c r="K131">
        <v>12.123269007012341</v>
      </c>
      <c r="L131">
        <v>3.2533816617262525</v>
      </c>
    </row>
    <row r="132" spans="1:15" x14ac:dyDescent="0.2">
      <c r="A132" t="s">
        <v>131</v>
      </c>
      <c r="B132">
        <v>0</v>
      </c>
      <c r="C132">
        <v>2.7461806579272698</v>
      </c>
      <c r="D132">
        <v>0.62202029257481695</v>
      </c>
      <c r="E132">
        <v>0</v>
      </c>
      <c r="F132">
        <v>2.0824587874966605E-2</v>
      </c>
      <c r="G132">
        <v>4.0277274979177591</v>
      </c>
      <c r="H132">
        <v>12.373488147627713</v>
      </c>
      <c r="I132">
        <v>0</v>
      </c>
      <c r="J132">
        <v>0</v>
      </c>
      <c r="K132">
        <v>7.8504122419332942</v>
      </c>
      <c r="L132">
        <v>4.8785283572990004</v>
      </c>
    </row>
    <row r="133" spans="1:15" x14ac:dyDescent="0.2">
      <c r="A133" t="s">
        <v>132</v>
      </c>
      <c r="B133">
        <v>8.6495612319667838</v>
      </c>
      <c r="C133">
        <v>20.923419247280503</v>
      </c>
      <c r="D133">
        <v>14.897738896110685</v>
      </c>
      <c r="E133">
        <v>20.022388825060826</v>
      </c>
      <c r="F133">
        <v>12.636719386250014</v>
      </c>
      <c r="G133">
        <v>22.149647566696988</v>
      </c>
      <c r="H133">
        <v>29.612722288342507</v>
      </c>
      <c r="I133">
        <v>21.52742961136504</v>
      </c>
      <c r="J133">
        <v>10.286711722511486</v>
      </c>
      <c r="K133">
        <v>25.381295029798157</v>
      </c>
      <c r="L133">
        <v>11.318706824529965</v>
      </c>
    </row>
    <row r="134" spans="1:15" x14ac:dyDescent="0.2">
      <c r="A134" t="s">
        <v>133</v>
      </c>
      <c r="B134">
        <v>33.13212696763901</v>
      </c>
      <c r="C134">
        <v>16.212203810352193</v>
      </c>
      <c r="D134">
        <v>14.913139802987452</v>
      </c>
      <c r="E134">
        <v>22.130513509048495</v>
      </c>
      <c r="F134">
        <v>15.684915580702178</v>
      </c>
      <c r="G134">
        <v>22.434862182391822</v>
      </c>
      <c r="H134">
        <v>41.863094152641708</v>
      </c>
      <c r="I134">
        <v>19.153231951500864</v>
      </c>
      <c r="J134">
        <v>34.455093751080391</v>
      </c>
      <c r="K134">
        <v>17.695462578736276</v>
      </c>
      <c r="L134">
        <v>10.411847319318616</v>
      </c>
    </row>
    <row r="135" spans="1:15" x14ac:dyDescent="0.2">
      <c r="A135" t="s">
        <v>134</v>
      </c>
      <c r="B135">
        <v>4.9285153778213653</v>
      </c>
      <c r="C135">
        <v>0</v>
      </c>
      <c r="D135">
        <v>5.1333180508690166</v>
      </c>
      <c r="E135">
        <v>0</v>
      </c>
      <c r="F135">
        <v>1.1270039914280656</v>
      </c>
      <c r="G135">
        <v>0</v>
      </c>
      <c r="H135">
        <v>20.457451445778709</v>
      </c>
      <c r="I135">
        <v>1.6622244498861369</v>
      </c>
      <c r="J135">
        <v>4.6888665680161701</v>
      </c>
      <c r="K135">
        <v>0</v>
      </c>
      <c r="L135">
        <v>2.6801668086761645</v>
      </c>
      <c r="O135" s="1"/>
    </row>
    <row r="136" spans="1:15" x14ac:dyDescent="0.2">
      <c r="A136" t="s">
        <v>135</v>
      </c>
      <c r="B136">
        <v>0</v>
      </c>
      <c r="C136">
        <v>0</v>
      </c>
      <c r="D136">
        <v>0</v>
      </c>
      <c r="E136">
        <v>0</v>
      </c>
      <c r="F136">
        <v>0</v>
      </c>
      <c r="G136">
        <v>0</v>
      </c>
      <c r="H136">
        <v>26.597424354137218</v>
      </c>
      <c r="I136">
        <v>0</v>
      </c>
      <c r="J136">
        <v>0</v>
      </c>
      <c r="K136">
        <v>0</v>
      </c>
      <c r="L136">
        <v>0</v>
      </c>
    </row>
    <row r="137" spans="1:15" x14ac:dyDescent="0.2">
      <c r="A137" t="s">
        <v>136</v>
      </c>
      <c r="B137">
        <v>14.309166353795492</v>
      </c>
      <c r="C137">
        <v>0</v>
      </c>
      <c r="D137">
        <v>5.8630915483848023</v>
      </c>
      <c r="E137">
        <v>6.4342247109155286</v>
      </c>
      <c r="F137">
        <v>2.7593427343031776</v>
      </c>
      <c r="G137">
        <v>0</v>
      </c>
      <c r="H137">
        <v>22.403498026833493</v>
      </c>
      <c r="I137">
        <v>2.9869191605399417</v>
      </c>
      <c r="J137">
        <v>11.146679475515956</v>
      </c>
      <c r="K137">
        <v>13.876213688351219</v>
      </c>
      <c r="L137">
        <v>7.2853762638391801</v>
      </c>
    </row>
    <row r="138" spans="1:15" x14ac:dyDescent="0.2">
      <c r="A138" t="s">
        <v>137</v>
      </c>
      <c r="B138">
        <v>1.2031645979090806</v>
      </c>
      <c r="C138">
        <v>0</v>
      </c>
      <c r="D138">
        <v>1.7143755528547533</v>
      </c>
      <c r="E138">
        <v>0</v>
      </c>
      <c r="F138">
        <v>0</v>
      </c>
      <c r="G138">
        <v>0</v>
      </c>
      <c r="H138">
        <v>15.450724460803784</v>
      </c>
      <c r="I138">
        <v>0</v>
      </c>
      <c r="J138">
        <v>2.9942848748909503</v>
      </c>
      <c r="K138">
        <v>0</v>
      </c>
      <c r="L138">
        <v>2.24762031762753</v>
      </c>
    </row>
    <row r="139" spans="1:15" x14ac:dyDescent="0.2">
      <c r="A139" t="s">
        <v>138</v>
      </c>
      <c r="B139">
        <v>0</v>
      </c>
      <c r="C139">
        <v>0</v>
      </c>
      <c r="D139">
        <v>0</v>
      </c>
      <c r="E139">
        <v>0</v>
      </c>
      <c r="F139">
        <v>0</v>
      </c>
      <c r="G139">
        <v>0</v>
      </c>
      <c r="H139">
        <v>4.3664692360385526</v>
      </c>
      <c r="I139">
        <v>0</v>
      </c>
      <c r="J139">
        <v>0</v>
      </c>
      <c r="K139">
        <v>0</v>
      </c>
      <c r="L139">
        <v>1.3594126486142866</v>
      </c>
      <c r="O139" s="1"/>
    </row>
    <row r="140" spans="1:15" x14ac:dyDescent="0.2">
      <c r="A140" t="s">
        <v>139</v>
      </c>
      <c r="B140">
        <v>0</v>
      </c>
      <c r="C140">
        <v>0</v>
      </c>
      <c r="D140">
        <v>2.1253792746582678</v>
      </c>
      <c r="E140">
        <v>0</v>
      </c>
      <c r="F140">
        <v>0</v>
      </c>
      <c r="G140">
        <v>13.333602638974934</v>
      </c>
      <c r="H140">
        <v>19.051925266610201</v>
      </c>
      <c r="I140">
        <v>0</v>
      </c>
      <c r="J140">
        <v>1.9693133125719364</v>
      </c>
      <c r="K140">
        <v>8.1084919871487902</v>
      </c>
      <c r="L140">
        <v>11.410162004844278</v>
      </c>
    </row>
    <row r="141" spans="1:15" x14ac:dyDescent="0.2">
      <c r="A141" t="s">
        <v>140</v>
      </c>
      <c r="B141">
        <v>2.991125557022162</v>
      </c>
      <c r="C141">
        <v>0</v>
      </c>
      <c r="D141">
        <v>2.845568363769226</v>
      </c>
      <c r="E141">
        <v>0</v>
      </c>
      <c r="F141">
        <v>0</v>
      </c>
      <c r="G141">
        <v>11.251606314648587</v>
      </c>
      <c r="H141">
        <v>26.587328326020419</v>
      </c>
      <c r="I141">
        <v>0</v>
      </c>
      <c r="J141">
        <v>0</v>
      </c>
      <c r="K141">
        <v>4.9504914263326736</v>
      </c>
      <c r="L141">
        <v>9.0172438709604119</v>
      </c>
    </row>
    <row r="142" spans="1:15" x14ac:dyDescent="0.2">
      <c r="A142" t="s">
        <v>141</v>
      </c>
      <c r="B142">
        <v>0</v>
      </c>
      <c r="C142">
        <v>8.2829553635959918</v>
      </c>
      <c r="D142">
        <v>6.1644262248237706E-2</v>
      </c>
      <c r="E142">
        <v>0</v>
      </c>
      <c r="F142">
        <v>0</v>
      </c>
      <c r="G142">
        <v>0</v>
      </c>
      <c r="H142">
        <v>22.478780457450682</v>
      </c>
      <c r="I142">
        <v>1.5185374620976984</v>
      </c>
      <c r="J142">
        <v>0</v>
      </c>
      <c r="K142">
        <v>3.0181879475823674</v>
      </c>
      <c r="L142">
        <v>0.48703505263011482</v>
      </c>
      <c r="O142" s="1"/>
    </row>
    <row r="143" spans="1:15" x14ac:dyDescent="0.2">
      <c r="A143" t="s">
        <v>142</v>
      </c>
      <c r="B143">
        <v>10.913516767551299</v>
      </c>
      <c r="C143">
        <v>20.694250621035632</v>
      </c>
      <c r="D143">
        <v>3.3182271488593797</v>
      </c>
      <c r="E143">
        <v>0</v>
      </c>
      <c r="F143">
        <v>0</v>
      </c>
      <c r="G143">
        <v>0</v>
      </c>
      <c r="H143">
        <v>10.792521653589468</v>
      </c>
      <c r="I143">
        <v>2.6983244692917983</v>
      </c>
      <c r="J143">
        <v>0</v>
      </c>
      <c r="K143">
        <v>8.3801464915379906</v>
      </c>
      <c r="L143">
        <v>1.086481449090132</v>
      </c>
    </row>
    <row r="144" spans="1:15" x14ac:dyDescent="0.2">
      <c r="A144" t="s">
        <v>143</v>
      </c>
      <c r="B144">
        <v>1.4961921935910505</v>
      </c>
      <c r="C144">
        <v>56.039128919129176</v>
      </c>
      <c r="D144">
        <v>0.79264728125471917</v>
      </c>
      <c r="E144">
        <v>0</v>
      </c>
      <c r="F144">
        <v>0.13820589984817055</v>
      </c>
      <c r="G144">
        <v>0</v>
      </c>
      <c r="H144">
        <v>20.042370879640202</v>
      </c>
      <c r="I144">
        <v>1.0362104439940556</v>
      </c>
      <c r="J144">
        <v>2.7681627266171773</v>
      </c>
      <c r="K144">
        <v>12.800117367394975</v>
      </c>
      <c r="L144">
        <v>8.1916166913767938</v>
      </c>
    </row>
    <row r="145" spans="1:15" x14ac:dyDescent="0.2">
      <c r="A145" t="s">
        <v>144</v>
      </c>
      <c r="B145">
        <v>0.37828084560548259</v>
      </c>
      <c r="C145">
        <v>0</v>
      </c>
      <c r="D145">
        <v>0</v>
      </c>
      <c r="E145">
        <v>0</v>
      </c>
      <c r="F145">
        <v>0</v>
      </c>
      <c r="G145">
        <v>0</v>
      </c>
      <c r="H145">
        <v>20.768279211679303</v>
      </c>
      <c r="I145">
        <v>0</v>
      </c>
      <c r="J145">
        <v>0</v>
      </c>
      <c r="K145">
        <v>0</v>
      </c>
      <c r="L145">
        <v>0.83817819804400173</v>
      </c>
    </row>
    <row r="146" spans="1:15" x14ac:dyDescent="0.2">
      <c r="A146" t="s">
        <v>145</v>
      </c>
      <c r="B146">
        <v>0</v>
      </c>
      <c r="C146">
        <v>0</v>
      </c>
      <c r="D146">
        <v>0</v>
      </c>
      <c r="E146">
        <v>0</v>
      </c>
      <c r="F146">
        <v>0</v>
      </c>
      <c r="G146">
        <v>0</v>
      </c>
      <c r="H146">
        <v>16.938115087077382</v>
      </c>
      <c r="I146">
        <v>0</v>
      </c>
      <c r="J146">
        <v>0</v>
      </c>
      <c r="K146">
        <v>0</v>
      </c>
      <c r="L146">
        <v>0</v>
      </c>
    </row>
    <row r="147" spans="1:15" x14ac:dyDescent="0.2">
      <c r="A147" t="s">
        <v>146</v>
      </c>
      <c r="B147">
        <v>8.4564137005294917</v>
      </c>
      <c r="C147">
        <v>0</v>
      </c>
      <c r="D147">
        <v>10.004613223757268</v>
      </c>
      <c r="E147">
        <v>15.344584137054968</v>
      </c>
      <c r="F147">
        <v>2.8587933741208826</v>
      </c>
      <c r="G147">
        <v>21.936871046789879</v>
      </c>
      <c r="H147">
        <v>21.554090252231362</v>
      </c>
      <c r="I147">
        <v>3.9861464306663672</v>
      </c>
      <c r="J147">
        <v>0</v>
      </c>
      <c r="K147">
        <v>28.400758719029017</v>
      </c>
      <c r="L147">
        <v>6.512725147318835</v>
      </c>
    </row>
    <row r="148" spans="1:15" x14ac:dyDescent="0.2">
      <c r="A148" t="s">
        <v>147</v>
      </c>
      <c r="B148">
        <v>21.626027723753673</v>
      </c>
      <c r="C148">
        <v>19.490418594030256</v>
      </c>
      <c r="D148">
        <v>23.744093986614093</v>
      </c>
      <c r="E148">
        <v>21.396826555493625</v>
      </c>
      <c r="F148">
        <v>16.635471155473024</v>
      </c>
      <c r="G148">
        <v>22.237110155234756</v>
      </c>
      <c r="H148">
        <v>18.429958396052704</v>
      </c>
      <c r="I148">
        <v>14.908270503825557</v>
      </c>
      <c r="J148">
        <v>22.703481758475213</v>
      </c>
      <c r="K148">
        <v>26.204303998930445</v>
      </c>
      <c r="L148">
        <v>8.9972436488796301</v>
      </c>
    </row>
    <row r="149" spans="1:15" x14ac:dyDescent="0.2">
      <c r="A149" t="s">
        <v>148</v>
      </c>
      <c r="B149">
        <v>0</v>
      </c>
      <c r="C149">
        <v>33.252381712453541</v>
      </c>
      <c r="D149">
        <v>0</v>
      </c>
      <c r="E149">
        <v>0</v>
      </c>
      <c r="F149">
        <v>0</v>
      </c>
      <c r="G149">
        <v>0</v>
      </c>
      <c r="H149">
        <v>0</v>
      </c>
      <c r="I149">
        <v>0</v>
      </c>
      <c r="J149">
        <v>0</v>
      </c>
      <c r="K149">
        <v>0</v>
      </c>
      <c r="L149">
        <v>0.33107721295894454</v>
      </c>
    </row>
    <row r="150" spans="1:15" x14ac:dyDescent="0.2">
      <c r="A150" t="s">
        <v>149</v>
      </c>
      <c r="B150">
        <v>2.5670485566005574</v>
      </c>
      <c r="C150">
        <v>0</v>
      </c>
      <c r="D150">
        <v>0</v>
      </c>
      <c r="E150">
        <v>0</v>
      </c>
      <c r="F150">
        <v>6.0963697576282305</v>
      </c>
      <c r="G150">
        <v>0</v>
      </c>
      <c r="H150">
        <v>2.7236369414674408</v>
      </c>
      <c r="I150">
        <v>0</v>
      </c>
      <c r="J150">
        <v>0</v>
      </c>
      <c r="K150">
        <v>0</v>
      </c>
      <c r="L150">
        <v>3.8778614763132562</v>
      </c>
    </row>
    <row r="151" spans="1:15" x14ac:dyDescent="0.2">
      <c r="A151" t="s">
        <v>150</v>
      </c>
      <c r="B151">
        <v>13.769860217590729</v>
      </c>
      <c r="C151">
        <v>0</v>
      </c>
      <c r="D151">
        <v>6.2376667329699442</v>
      </c>
      <c r="E151">
        <v>0</v>
      </c>
      <c r="F151">
        <v>3.9573546418164893</v>
      </c>
      <c r="G151">
        <v>0</v>
      </c>
      <c r="H151">
        <v>10.379330745049346</v>
      </c>
      <c r="I151">
        <v>3.8284482794902472</v>
      </c>
      <c r="J151">
        <v>10.965492644408513</v>
      </c>
      <c r="K151">
        <v>6.355758643957568</v>
      </c>
      <c r="L151">
        <v>16.917200785347138</v>
      </c>
    </row>
    <row r="152" spans="1:15" x14ac:dyDescent="0.2">
      <c r="A152" t="s">
        <v>151</v>
      </c>
      <c r="B152">
        <v>16.086670368395815</v>
      </c>
      <c r="C152">
        <v>63.019837620103146</v>
      </c>
      <c r="D152">
        <v>21.159505488060795</v>
      </c>
      <c r="E152">
        <v>21.266226041259369</v>
      </c>
      <c r="F152">
        <v>22.79345562226391</v>
      </c>
      <c r="G152">
        <v>20.28767578828587</v>
      </c>
      <c r="H152">
        <v>9.4972416546910097</v>
      </c>
      <c r="I152">
        <v>17.821757662384705</v>
      </c>
      <c r="J152">
        <v>23.284889114058007</v>
      </c>
      <c r="K152">
        <v>22.254221435760204</v>
      </c>
      <c r="L152">
        <v>10.526063201185094</v>
      </c>
      <c r="O152" s="1"/>
    </row>
    <row r="153" spans="1:15" x14ac:dyDescent="0.2">
      <c r="A153" t="s">
        <v>152</v>
      </c>
      <c r="B153">
        <v>5.3289166996517157</v>
      </c>
      <c r="C153">
        <v>21.448833334760604</v>
      </c>
      <c r="D153">
        <v>4.6411760526277623</v>
      </c>
      <c r="E153">
        <v>14.412127236660281</v>
      </c>
      <c r="F153">
        <v>4.9145943298424077</v>
      </c>
      <c r="G153">
        <v>15.140987895328923</v>
      </c>
      <c r="H153">
        <v>21.067941371073136</v>
      </c>
      <c r="I153">
        <v>2.7974311057825285</v>
      </c>
      <c r="J153">
        <v>11.475062128439344</v>
      </c>
      <c r="K153">
        <v>9.0091638379995373</v>
      </c>
      <c r="L153">
        <v>16.968541326145882</v>
      </c>
    </row>
    <row r="154" spans="1:15" x14ac:dyDescent="0.2">
      <c r="A154" t="s">
        <v>153</v>
      </c>
      <c r="B154">
        <v>0</v>
      </c>
      <c r="C154">
        <v>0</v>
      </c>
      <c r="D154">
        <v>0</v>
      </c>
      <c r="E154">
        <v>0</v>
      </c>
      <c r="F154">
        <v>0</v>
      </c>
      <c r="G154">
        <v>0</v>
      </c>
      <c r="H154">
        <v>10.672116057885257</v>
      </c>
      <c r="I154">
        <v>0</v>
      </c>
      <c r="J154">
        <v>0</v>
      </c>
      <c r="K154">
        <v>0</v>
      </c>
      <c r="L154">
        <v>0</v>
      </c>
    </row>
    <row r="155" spans="1:15" x14ac:dyDescent="0.2">
      <c r="A155" t="s">
        <v>154</v>
      </c>
      <c r="B155">
        <v>50.519657345241008</v>
      </c>
      <c r="C155">
        <v>10.757544852373977</v>
      </c>
      <c r="D155">
        <v>28.904982580371897</v>
      </c>
      <c r="E155">
        <v>35.031388608388312</v>
      </c>
      <c r="F155">
        <v>21.743484515823788</v>
      </c>
      <c r="G155">
        <v>46.242400995647337</v>
      </c>
      <c r="H155">
        <v>28.107953209641529</v>
      </c>
      <c r="I155">
        <v>6.647585600034037</v>
      </c>
      <c r="J155">
        <v>14.362639248634274</v>
      </c>
      <c r="K155">
        <v>48.235428926045742</v>
      </c>
      <c r="L155">
        <v>6.4389314945486387</v>
      </c>
    </row>
    <row r="156" spans="1:15" x14ac:dyDescent="0.2">
      <c r="A156" t="s">
        <v>155</v>
      </c>
      <c r="B156">
        <v>0</v>
      </c>
      <c r="C156">
        <v>0</v>
      </c>
      <c r="D156">
        <v>0</v>
      </c>
      <c r="E156">
        <v>0</v>
      </c>
      <c r="F156">
        <v>0</v>
      </c>
      <c r="G156">
        <v>0</v>
      </c>
      <c r="H156">
        <v>13.328691175884572</v>
      </c>
      <c r="I156">
        <v>0</v>
      </c>
      <c r="J156">
        <v>0</v>
      </c>
      <c r="K156">
        <v>0</v>
      </c>
      <c r="L156">
        <v>0</v>
      </c>
    </row>
    <row r="157" spans="1:15" x14ac:dyDescent="0.2">
      <c r="A157" t="s">
        <v>156</v>
      </c>
      <c r="B157">
        <v>3.6302355315682528</v>
      </c>
      <c r="C157">
        <v>0</v>
      </c>
      <c r="D157">
        <v>4.4191992308498573</v>
      </c>
      <c r="E157">
        <v>0</v>
      </c>
      <c r="F157">
        <v>2.8496476543241211</v>
      </c>
      <c r="G157">
        <v>0</v>
      </c>
      <c r="H157">
        <v>23.393444833660084</v>
      </c>
      <c r="I157">
        <v>2.8290186230072689</v>
      </c>
      <c r="J157">
        <v>2.1583138631419652</v>
      </c>
      <c r="K157">
        <v>0</v>
      </c>
      <c r="L157">
        <v>8.6675859431749291</v>
      </c>
    </row>
    <row r="158" spans="1:15" x14ac:dyDescent="0.2">
      <c r="A158" t="s">
        <v>157</v>
      </c>
      <c r="B158">
        <v>5.2110146612516077</v>
      </c>
      <c r="C158">
        <v>8.1536512726440655</v>
      </c>
      <c r="D158">
        <v>18.628561187078134</v>
      </c>
      <c r="E158">
        <v>8.2996152978179047</v>
      </c>
      <c r="F158">
        <v>11.262602238351379</v>
      </c>
      <c r="G158">
        <v>19.251531879076882</v>
      </c>
      <c r="H158">
        <v>25.916312515423584</v>
      </c>
      <c r="I158">
        <v>12.677578471743598</v>
      </c>
      <c r="J158">
        <v>21.470695316908966</v>
      </c>
      <c r="K158">
        <v>19.648979290313779</v>
      </c>
      <c r="L158">
        <v>2.2254308333094728</v>
      </c>
    </row>
    <row r="159" spans="1:15" x14ac:dyDescent="0.2">
      <c r="A159" t="s">
        <v>158</v>
      </c>
      <c r="B159">
        <v>21.218373812645851</v>
      </c>
      <c r="C159">
        <v>6.1891450187883539</v>
      </c>
      <c r="D159">
        <v>19.352149611322996</v>
      </c>
      <c r="E159">
        <v>19.584251767654866</v>
      </c>
      <c r="F159">
        <v>9.6995666418004056</v>
      </c>
      <c r="G159">
        <v>45.509079392737767</v>
      </c>
      <c r="H159">
        <v>28.083454720841605</v>
      </c>
      <c r="I159">
        <v>12.15291249138661</v>
      </c>
      <c r="J159">
        <v>15.416133020036455</v>
      </c>
      <c r="K159">
        <v>41.210576418093325</v>
      </c>
      <c r="L159">
        <v>5.1379379450214024</v>
      </c>
    </row>
    <row r="160" spans="1:15" x14ac:dyDescent="0.2">
      <c r="A160" t="s">
        <v>159</v>
      </c>
      <c r="B160">
        <v>0</v>
      </c>
      <c r="C160">
        <v>0</v>
      </c>
      <c r="D160">
        <v>0</v>
      </c>
      <c r="E160">
        <v>0</v>
      </c>
      <c r="F160">
        <v>0</v>
      </c>
      <c r="G160">
        <v>0</v>
      </c>
      <c r="H160">
        <v>15.537987930605397</v>
      </c>
      <c r="I160">
        <v>0</v>
      </c>
      <c r="J160">
        <v>0</v>
      </c>
      <c r="K160">
        <v>0</v>
      </c>
      <c r="L160">
        <v>2.2830264433083425</v>
      </c>
      <c r="O160" s="1"/>
    </row>
    <row r="161" spans="1:12" x14ac:dyDescent="0.2">
      <c r="A161" t="s">
        <v>160</v>
      </c>
      <c r="B161">
        <v>0</v>
      </c>
      <c r="C161">
        <v>0</v>
      </c>
      <c r="D161">
        <v>1.4018508237692406</v>
      </c>
      <c r="E161">
        <v>0</v>
      </c>
      <c r="F161">
        <v>0</v>
      </c>
      <c r="G161">
        <v>0</v>
      </c>
      <c r="H161">
        <v>11.344000362510798</v>
      </c>
      <c r="I161">
        <v>3.6509491962785225</v>
      </c>
      <c r="J161">
        <v>6.362986055985516</v>
      </c>
      <c r="K161">
        <v>0</v>
      </c>
      <c r="L161">
        <v>3.1908122604663025E-2</v>
      </c>
    </row>
    <row r="162" spans="1:12" x14ac:dyDescent="0.2">
      <c r="A162" t="s">
        <v>161</v>
      </c>
      <c r="B162">
        <v>18.829161751675397</v>
      </c>
      <c r="C162">
        <v>22.088297375519623</v>
      </c>
      <c r="D162">
        <v>17.346738445664794</v>
      </c>
      <c r="E162">
        <v>21.128498179163209</v>
      </c>
      <c r="F162">
        <v>23.100655578833681</v>
      </c>
      <c r="G162">
        <v>22.770930140780916</v>
      </c>
      <c r="H162">
        <v>31.390109038309895</v>
      </c>
      <c r="I162">
        <v>22.779667138773789</v>
      </c>
      <c r="J162">
        <v>22.861195882961695</v>
      </c>
      <c r="K162">
        <v>37.970796837735108</v>
      </c>
      <c r="L162">
        <v>23.384045463895333</v>
      </c>
    </row>
    <row r="163" spans="1:12" x14ac:dyDescent="0.2">
      <c r="A163" t="s">
        <v>162</v>
      </c>
      <c r="B163">
        <v>12.975258562409278</v>
      </c>
      <c r="C163">
        <v>0</v>
      </c>
      <c r="D163">
        <v>11.514487794777047</v>
      </c>
      <c r="E163">
        <v>19.898533791001043</v>
      </c>
      <c r="F163">
        <v>6.505335573754242</v>
      </c>
      <c r="G163">
        <v>12.550198037467597</v>
      </c>
      <c r="H163">
        <v>5.3976975259530979</v>
      </c>
      <c r="I163">
        <v>11.160968575651856</v>
      </c>
      <c r="J163">
        <v>16.896516498962086</v>
      </c>
      <c r="K163">
        <v>2.7073368531136817</v>
      </c>
      <c r="L163">
        <v>10.198548763244792</v>
      </c>
    </row>
    <row r="164" spans="1:12" x14ac:dyDescent="0.2">
      <c r="A164" t="s">
        <v>163</v>
      </c>
      <c r="B164">
        <v>56.426256340045654</v>
      </c>
      <c r="C164">
        <v>48.388141175372503</v>
      </c>
      <c r="D164">
        <v>55.851919029953443</v>
      </c>
      <c r="E164">
        <v>43.24978955545221</v>
      </c>
      <c r="F164">
        <v>71.927724448506439</v>
      </c>
      <c r="G164">
        <v>35.363029616525857</v>
      </c>
      <c r="H164">
        <v>59.694306880219308</v>
      </c>
      <c r="I164">
        <v>34.484235444233448</v>
      </c>
      <c r="J164">
        <v>36.077240772628002</v>
      </c>
      <c r="K164">
        <v>82.184206732523407</v>
      </c>
      <c r="L164">
        <v>20.021065866417178</v>
      </c>
    </row>
    <row r="165" spans="1:12" x14ac:dyDescent="0.2">
      <c r="A165" t="s">
        <v>164</v>
      </c>
      <c r="B165">
        <v>2.9714433428115883</v>
      </c>
      <c r="C165">
        <v>0</v>
      </c>
      <c r="D165">
        <v>0.2090147006525675</v>
      </c>
      <c r="E165">
        <v>0</v>
      </c>
      <c r="F165">
        <v>0</v>
      </c>
      <c r="G165">
        <v>0</v>
      </c>
      <c r="H165">
        <v>8.4162321124098973</v>
      </c>
      <c r="I165">
        <v>0</v>
      </c>
      <c r="J165">
        <v>5.5851168529089295</v>
      </c>
      <c r="K165">
        <v>0</v>
      </c>
      <c r="L165">
        <v>0.90891571514125857</v>
      </c>
    </row>
    <row r="166" spans="1:12" x14ac:dyDescent="0.2">
      <c r="A166" t="s">
        <v>165</v>
      </c>
      <c r="B166">
        <v>0</v>
      </c>
      <c r="C166">
        <v>0</v>
      </c>
      <c r="D166">
        <v>0.54430637567825735</v>
      </c>
      <c r="E166">
        <v>0</v>
      </c>
      <c r="F166">
        <v>0</v>
      </c>
      <c r="G166">
        <v>0</v>
      </c>
      <c r="H166">
        <v>0.53662518234248002</v>
      </c>
      <c r="I166">
        <v>0</v>
      </c>
      <c r="J166">
        <v>1.3424724540802064</v>
      </c>
      <c r="K166">
        <v>0</v>
      </c>
      <c r="L166">
        <v>1.4150385417747224</v>
      </c>
    </row>
    <row r="167" spans="1:12" x14ac:dyDescent="0.2">
      <c r="A167" t="s">
        <v>166</v>
      </c>
      <c r="B167">
        <v>0</v>
      </c>
      <c r="C167">
        <v>0</v>
      </c>
      <c r="D167">
        <v>2.7486209599684219</v>
      </c>
      <c r="E167">
        <v>0</v>
      </c>
      <c r="F167">
        <v>0</v>
      </c>
      <c r="G167">
        <v>0</v>
      </c>
      <c r="H167">
        <v>7.0278952669446584</v>
      </c>
      <c r="I167">
        <v>0</v>
      </c>
      <c r="J167">
        <v>3.1174841796781436</v>
      </c>
      <c r="K167">
        <v>6.0645275500105642</v>
      </c>
      <c r="L167">
        <v>4.0890021206519966</v>
      </c>
    </row>
    <row r="168" spans="1:12" x14ac:dyDescent="0.2">
      <c r="A168" t="s">
        <v>167</v>
      </c>
      <c r="B168">
        <v>5.239107741134359</v>
      </c>
      <c r="C168">
        <v>0</v>
      </c>
      <c r="D168">
        <v>11.647299857785461</v>
      </c>
      <c r="E168">
        <v>0</v>
      </c>
      <c r="F168">
        <v>3.096234943539399</v>
      </c>
      <c r="G168">
        <v>6.3513935592092219</v>
      </c>
      <c r="H168">
        <v>17.119766782298925</v>
      </c>
      <c r="I168">
        <v>3.0692620990961252</v>
      </c>
      <c r="J168">
        <v>5.9119174983186085</v>
      </c>
      <c r="K168">
        <v>0</v>
      </c>
      <c r="L168">
        <v>5.2835106573747881</v>
      </c>
    </row>
    <row r="169" spans="1:12" x14ac:dyDescent="0.2">
      <c r="A169" t="s">
        <v>168</v>
      </c>
      <c r="B169">
        <v>0</v>
      </c>
      <c r="C169">
        <v>0</v>
      </c>
      <c r="D169">
        <v>2.8380015465069843</v>
      </c>
      <c r="E169">
        <v>0</v>
      </c>
      <c r="F169">
        <v>0.80909670619465024</v>
      </c>
      <c r="G169">
        <v>0</v>
      </c>
      <c r="H169">
        <v>9.2450667962492705</v>
      </c>
      <c r="I169">
        <v>0</v>
      </c>
      <c r="J169">
        <v>0</v>
      </c>
      <c r="K169">
        <v>30.826553709822157</v>
      </c>
      <c r="L169">
        <v>0</v>
      </c>
    </row>
    <row r="170" spans="1:12" x14ac:dyDescent="0.2">
      <c r="A170" t="s">
        <v>169</v>
      </c>
      <c r="B170">
        <v>5.8569633598774606</v>
      </c>
      <c r="C170">
        <v>34.103667903323782</v>
      </c>
      <c r="D170">
        <v>6.9740634740123362</v>
      </c>
      <c r="E170">
        <v>13.234778758386598</v>
      </c>
      <c r="F170">
        <v>1.5735460170813065</v>
      </c>
      <c r="G170">
        <v>5.4576330922912097</v>
      </c>
      <c r="H170">
        <v>0</v>
      </c>
      <c r="I170">
        <v>9.8788392004385184</v>
      </c>
      <c r="J170">
        <v>0</v>
      </c>
      <c r="K170">
        <v>4.8108649667752195</v>
      </c>
      <c r="L170">
        <v>8.3002080630618877</v>
      </c>
    </row>
    <row r="171" spans="1:12" x14ac:dyDescent="0.2">
      <c r="A171" t="s">
        <v>170</v>
      </c>
      <c r="B171">
        <v>59.06630093633327</v>
      </c>
      <c r="C171">
        <v>60.744756313564643</v>
      </c>
      <c r="D171">
        <v>61.185577148289319</v>
      </c>
      <c r="E171">
        <v>50.608039662679637</v>
      </c>
      <c r="F171">
        <v>47.837730961711323</v>
      </c>
      <c r="G171">
        <v>60.697488245030918</v>
      </c>
      <c r="H171">
        <v>36.673820141677183</v>
      </c>
      <c r="I171">
        <v>57.95138626497328</v>
      </c>
      <c r="J171">
        <v>70.746943926306031</v>
      </c>
      <c r="K171">
        <v>59.500266123558667</v>
      </c>
      <c r="L171">
        <v>22.321529926589704</v>
      </c>
    </row>
    <row r="172" spans="1:12" x14ac:dyDescent="0.2">
      <c r="A172" t="s">
        <v>171</v>
      </c>
      <c r="B172">
        <v>0</v>
      </c>
      <c r="C172">
        <v>0</v>
      </c>
      <c r="D172">
        <v>5.3969005195771169</v>
      </c>
      <c r="E172">
        <v>0</v>
      </c>
      <c r="F172">
        <v>0</v>
      </c>
      <c r="G172">
        <v>0</v>
      </c>
      <c r="H172">
        <v>0</v>
      </c>
      <c r="I172">
        <v>0</v>
      </c>
      <c r="J172">
        <v>0</v>
      </c>
      <c r="K172">
        <v>0</v>
      </c>
      <c r="L172">
        <v>0</v>
      </c>
    </row>
    <row r="173" spans="1:12" x14ac:dyDescent="0.2">
      <c r="A173" t="s">
        <v>172</v>
      </c>
      <c r="B173">
        <v>4.4150651819460665</v>
      </c>
      <c r="C173">
        <v>61.11407344061233</v>
      </c>
      <c r="D173">
        <v>10.025779071834567</v>
      </c>
      <c r="E173">
        <v>0</v>
      </c>
      <c r="F173">
        <v>4.9306047584796673</v>
      </c>
      <c r="G173">
        <v>10.108333746796102</v>
      </c>
      <c r="H173">
        <v>0</v>
      </c>
      <c r="I173">
        <v>7.004437021833021</v>
      </c>
      <c r="J173">
        <v>5.797340259361845</v>
      </c>
      <c r="K173">
        <v>0</v>
      </c>
      <c r="L173">
        <v>6.7193080071469593</v>
      </c>
    </row>
    <row r="174" spans="1:12" x14ac:dyDescent="0.2">
      <c r="A174" t="s">
        <v>173</v>
      </c>
      <c r="B174">
        <v>0</v>
      </c>
      <c r="C174">
        <v>19.341022626485678</v>
      </c>
      <c r="D174">
        <v>5.9675809926785872</v>
      </c>
      <c r="E174">
        <v>0</v>
      </c>
      <c r="F174">
        <v>1.6388200079283999</v>
      </c>
      <c r="G174">
        <v>0</v>
      </c>
      <c r="H174">
        <v>0</v>
      </c>
      <c r="I174">
        <v>5.619849135877562</v>
      </c>
      <c r="J174">
        <v>0</v>
      </c>
      <c r="K174">
        <v>0</v>
      </c>
      <c r="L174">
        <v>0</v>
      </c>
    </row>
    <row r="175" spans="1:12" x14ac:dyDescent="0.2">
      <c r="A175" t="s">
        <v>174</v>
      </c>
      <c r="B175">
        <v>2.1428257641442081</v>
      </c>
      <c r="C175">
        <v>0</v>
      </c>
      <c r="D175">
        <v>3.0317339402797239</v>
      </c>
      <c r="E175">
        <v>0</v>
      </c>
      <c r="F175">
        <v>2.7576752974810392</v>
      </c>
      <c r="G175">
        <v>0</v>
      </c>
      <c r="H175">
        <v>0</v>
      </c>
      <c r="I175">
        <v>3.0488957231018832</v>
      </c>
      <c r="J175">
        <v>0</v>
      </c>
      <c r="K175">
        <v>0</v>
      </c>
      <c r="L175">
        <v>0.74428405231338979</v>
      </c>
    </row>
    <row r="176" spans="1:12" x14ac:dyDescent="0.2">
      <c r="A176" t="s">
        <v>175</v>
      </c>
      <c r="B176">
        <v>0</v>
      </c>
      <c r="C176">
        <v>0</v>
      </c>
      <c r="D176">
        <v>0</v>
      </c>
      <c r="E176">
        <v>0</v>
      </c>
      <c r="F176">
        <v>0</v>
      </c>
      <c r="G176">
        <v>0</v>
      </c>
      <c r="H176">
        <v>0</v>
      </c>
      <c r="I176">
        <v>0</v>
      </c>
      <c r="J176">
        <v>0</v>
      </c>
      <c r="K176">
        <v>0</v>
      </c>
      <c r="L176">
        <v>0.24240291491162022</v>
      </c>
    </row>
    <row r="177" spans="1:15" x14ac:dyDescent="0.2">
      <c r="A177" t="s">
        <v>176</v>
      </c>
      <c r="B177">
        <v>0.22133930393437917</v>
      </c>
      <c r="C177">
        <v>0</v>
      </c>
      <c r="D177">
        <v>0.83084499907556397</v>
      </c>
      <c r="E177">
        <v>0</v>
      </c>
      <c r="F177">
        <v>0</v>
      </c>
      <c r="G177">
        <v>0</v>
      </c>
      <c r="H177">
        <v>0</v>
      </c>
      <c r="I177">
        <v>2.9011744794823566</v>
      </c>
      <c r="J177">
        <v>0</v>
      </c>
      <c r="K177">
        <v>0</v>
      </c>
      <c r="L177">
        <v>0.53624554469617336</v>
      </c>
    </row>
    <row r="178" spans="1:15" x14ac:dyDescent="0.2">
      <c r="A178" t="s">
        <v>177</v>
      </c>
      <c r="B178">
        <v>0.24787745189448485</v>
      </c>
      <c r="C178">
        <v>0</v>
      </c>
      <c r="D178">
        <v>1.4685157282559069</v>
      </c>
      <c r="E178">
        <v>0</v>
      </c>
      <c r="F178">
        <v>0</v>
      </c>
      <c r="G178">
        <v>0</v>
      </c>
      <c r="H178">
        <v>0</v>
      </c>
      <c r="I178">
        <v>0.59836961333171956</v>
      </c>
      <c r="J178">
        <v>0</v>
      </c>
      <c r="K178">
        <v>0</v>
      </c>
      <c r="L178">
        <v>4.541171394867991</v>
      </c>
      <c r="O178" s="1"/>
    </row>
    <row r="179" spans="1:15" x14ac:dyDescent="0.2">
      <c r="A179" t="s">
        <v>178</v>
      </c>
      <c r="B179">
        <v>4.5155633900078174</v>
      </c>
      <c r="C179">
        <v>0</v>
      </c>
      <c r="D179">
        <v>10.748008761541783</v>
      </c>
      <c r="E179">
        <v>0</v>
      </c>
      <c r="F179">
        <v>2.8508110265701725</v>
      </c>
      <c r="G179">
        <v>6.0746876398286282</v>
      </c>
      <c r="H179">
        <v>0</v>
      </c>
      <c r="I179">
        <v>0.86461178229793267</v>
      </c>
      <c r="J179">
        <v>4.6621043242758358</v>
      </c>
      <c r="K179">
        <v>0</v>
      </c>
      <c r="L179">
        <v>3.5658352022139699</v>
      </c>
    </row>
    <row r="180" spans="1:15" x14ac:dyDescent="0.2">
      <c r="A180" t="s">
        <v>179</v>
      </c>
      <c r="B180">
        <v>1.317300033657266</v>
      </c>
      <c r="C180">
        <v>0</v>
      </c>
      <c r="D180">
        <v>2.9659241123414626</v>
      </c>
      <c r="E180">
        <v>0</v>
      </c>
      <c r="F180">
        <v>0</v>
      </c>
      <c r="G180">
        <v>0</v>
      </c>
      <c r="H180">
        <v>0</v>
      </c>
      <c r="I180">
        <v>2.043743991703062</v>
      </c>
      <c r="J180">
        <v>0</v>
      </c>
      <c r="K180">
        <v>0</v>
      </c>
      <c r="L180">
        <v>12.903358290861572</v>
      </c>
    </row>
    <row r="181" spans="1:15" x14ac:dyDescent="0.2">
      <c r="A181" t="s">
        <v>180</v>
      </c>
      <c r="B181">
        <v>22.978605435452877</v>
      </c>
      <c r="C181">
        <v>44.042104507553653</v>
      </c>
      <c r="D181">
        <v>22.462939868279786</v>
      </c>
      <c r="E181">
        <v>21.789811890066911</v>
      </c>
      <c r="F181">
        <v>20.527018527022687</v>
      </c>
      <c r="G181">
        <v>22.3987615289663</v>
      </c>
      <c r="H181">
        <v>22.59785520261044</v>
      </c>
      <c r="I181">
        <v>21.904323201997435</v>
      </c>
      <c r="J181">
        <v>23.175509627691525</v>
      </c>
      <c r="K181">
        <v>22.139643549878791</v>
      </c>
      <c r="L181">
        <v>20.290559376330027</v>
      </c>
    </row>
    <row r="182" spans="1:15" x14ac:dyDescent="0.2">
      <c r="A182" t="s">
        <v>181</v>
      </c>
      <c r="B182">
        <v>0</v>
      </c>
      <c r="C182">
        <v>0</v>
      </c>
      <c r="D182">
        <v>9.0302835100627803</v>
      </c>
      <c r="E182">
        <v>0</v>
      </c>
      <c r="F182">
        <v>0</v>
      </c>
      <c r="G182">
        <v>0</v>
      </c>
      <c r="H182">
        <v>0</v>
      </c>
      <c r="I182">
        <v>1.9828174743492855</v>
      </c>
      <c r="J182">
        <v>4.8231176911646543</v>
      </c>
      <c r="K182">
        <v>6.2717942290961437</v>
      </c>
      <c r="L182">
        <v>2.8142011000336233</v>
      </c>
    </row>
    <row r="183" spans="1:15" x14ac:dyDescent="0.2">
      <c r="A183" t="s">
        <v>182</v>
      </c>
      <c r="B183">
        <v>24.507407061445104</v>
      </c>
      <c r="C183">
        <v>63.580756414040948</v>
      </c>
      <c r="D183">
        <v>15.049211306155129</v>
      </c>
      <c r="E183">
        <v>21.671986522953546</v>
      </c>
      <c r="F183">
        <v>14.752368853931912</v>
      </c>
      <c r="G183">
        <v>19.64869640881118</v>
      </c>
      <c r="H183">
        <v>4.1660420818025043</v>
      </c>
      <c r="I183">
        <v>15.209754384326491</v>
      </c>
      <c r="J183">
        <v>19.491413452680259</v>
      </c>
      <c r="K183">
        <v>19.138664057343263</v>
      </c>
      <c r="L183">
        <v>10.531436130173004</v>
      </c>
      <c r="O183" s="1"/>
    </row>
    <row r="184" spans="1:15" x14ac:dyDescent="0.2">
      <c r="A184" t="s">
        <v>183</v>
      </c>
      <c r="B184">
        <v>0</v>
      </c>
      <c r="C184">
        <v>0</v>
      </c>
      <c r="D184">
        <v>1.6176707488143323</v>
      </c>
      <c r="E184">
        <v>0</v>
      </c>
      <c r="F184">
        <v>0</v>
      </c>
      <c r="G184">
        <v>0</v>
      </c>
      <c r="H184">
        <v>0</v>
      </c>
      <c r="I184">
        <v>1.4240771724478951</v>
      </c>
      <c r="J184">
        <v>0</v>
      </c>
      <c r="K184">
        <v>0</v>
      </c>
      <c r="L184">
        <v>0</v>
      </c>
    </row>
    <row r="185" spans="1:15" x14ac:dyDescent="0.2">
      <c r="A185" t="s">
        <v>184</v>
      </c>
      <c r="B185">
        <v>8.4015144133286555</v>
      </c>
      <c r="C185">
        <v>13.833724122062163</v>
      </c>
      <c r="D185">
        <v>20.744111210863405</v>
      </c>
      <c r="E185">
        <v>20.655048465001716</v>
      </c>
      <c r="F185">
        <v>22.569084220940187</v>
      </c>
      <c r="G185">
        <v>21.527106883101183</v>
      </c>
      <c r="H185">
        <v>21.124617963685694</v>
      </c>
      <c r="I185">
        <v>16.552249583756453</v>
      </c>
      <c r="J185">
        <v>22.989876008892669</v>
      </c>
      <c r="K185">
        <v>21.945838525885097</v>
      </c>
      <c r="L185">
        <v>0</v>
      </c>
    </row>
    <row r="186" spans="1:15" x14ac:dyDescent="0.2">
      <c r="A186" t="s">
        <v>185</v>
      </c>
      <c r="B186">
        <v>21.696749777969284</v>
      </c>
      <c r="C186">
        <v>38.748037555645013</v>
      </c>
      <c r="D186">
        <v>20.82590180229969</v>
      </c>
      <c r="E186">
        <v>21.311256757974821</v>
      </c>
      <c r="F186">
        <v>22.231395317023193</v>
      </c>
      <c r="G186">
        <v>21.794620812737662</v>
      </c>
      <c r="H186">
        <v>12.784761067273282</v>
      </c>
      <c r="I186">
        <v>11.117335560384038</v>
      </c>
      <c r="J186">
        <v>24.947051625788557</v>
      </c>
      <c r="K186">
        <v>22.338452018178295</v>
      </c>
      <c r="L186">
        <v>2.7710491551764749</v>
      </c>
    </row>
    <row r="187" spans="1:15" x14ac:dyDescent="0.2">
      <c r="A187" t="s">
        <v>186</v>
      </c>
      <c r="B187">
        <v>0.21375182554518149</v>
      </c>
      <c r="C187">
        <v>0</v>
      </c>
      <c r="D187">
        <v>0</v>
      </c>
      <c r="E187">
        <v>0</v>
      </c>
      <c r="F187">
        <v>0</v>
      </c>
      <c r="G187">
        <v>0</v>
      </c>
      <c r="H187">
        <v>0</v>
      </c>
      <c r="I187">
        <v>0</v>
      </c>
      <c r="J187">
        <v>0</v>
      </c>
      <c r="K187">
        <v>0</v>
      </c>
      <c r="L187">
        <v>0</v>
      </c>
    </row>
    <row r="188" spans="1:15" x14ac:dyDescent="0.2">
      <c r="A188" t="s">
        <v>187</v>
      </c>
      <c r="B188">
        <v>18.462976798239591</v>
      </c>
      <c r="C188">
        <v>39.803030668589663</v>
      </c>
      <c r="D188">
        <v>33.194304629306295</v>
      </c>
      <c r="E188">
        <v>22.5295219242436</v>
      </c>
      <c r="F188">
        <v>26.743816694266808</v>
      </c>
      <c r="G188">
        <v>34.91799836088861</v>
      </c>
      <c r="H188">
        <v>15.012245404780913</v>
      </c>
      <c r="I188">
        <v>24.62374368486584</v>
      </c>
      <c r="J188">
        <v>40.133743681731779</v>
      </c>
      <c r="K188">
        <v>32.87938611276234</v>
      </c>
      <c r="L188">
        <v>7.9033499550879949</v>
      </c>
    </row>
    <row r="189" spans="1:15" x14ac:dyDescent="0.2">
      <c r="A189" t="s">
        <v>188</v>
      </c>
      <c r="B189">
        <v>2.8137135388802523</v>
      </c>
      <c r="C189">
        <v>0</v>
      </c>
      <c r="D189">
        <v>5.1802386699512422</v>
      </c>
      <c r="E189">
        <v>0</v>
      </c>
      <c r="F189">
        <v>4.097855153310122</v>
      </c>
      <c r="G189">
        <v>0</v>
      </c>
      <c r="H189">
        <v>0</v>
      </c>
      <c r="I189">
        <v>0</v>
      </c>
      <c r="J189">
        <v>4.7528080398735639</v>
      </c>
      <c r="K189">
        <v>0</v>
      </c>
      <c r="L189">
        <v>0</v>
      </c>
    </row>
    <row r="190" spans="1:15" x14ac:dyDescent="0.2">
      <c r="A190" t="s">
        <v>189</v>
      </c>
      <c r="B190">
        <v>1.3923188961540017E-2</v>
      </c>
      <c r="C190">
        <v>0</v>
      </c>
      <c r="D190">
        <v>0</v>
      </c>
      <c r="E190">
        <v>0</v>
      </c>
      <c r="F190">
        <v>0</v>
      </c>
      <c r="G190">
        <v>0</v>
      </c>
      <c r="H190">
        <v>0</v>
      </c>
      <c r="I190">
        <v>0</v>
      </c>
      <c r="J190">
        <v>0</v>
      </c>
      <c r="K190">
        <v>0</v>
      </c>
      <c r="L190">
        <v>1.2786554809851158</v>
      </c>
    </row>
    <row r="191" spans="1:15" x14ac:dyDescent="0.2">
      <c r="A191" t="s">
        <v>190</v>
      </c>
      <c r="B191">
        <v>22.514973967092242</v>
      </c>
      <c r="C191">
        <v>32.247937145596318</v>
      </c>
      <c r="D191">
        <v>23.970476216571512</v>
      </c>
      <c r="E191">
        <v>28.657533111817347</v>
      </c>
      <c r="F191">
        <v>17.409337725028006</v>
      </c>
      <c r="G191">
        <v>34.415675809044302</v>
      </c>
      <c r="H191">
        <v>25.113438773313177</v>
      </c>
      <c r="I191">
        <v>22.732891732026545</v>
      </c>
      <c r="J191">
        <v>21.681322866977979</v>
      </c>
      <c r="K191">
        <v>45.687911425998429</v>
      </c>
      <c r="L191">
        <v>28.401932321993094</v>
      </c>
    </row>
    <row r="192" spans="1:15" x14ac:dyDescent="0.2">
      <c r="A192" t="s">
        <v>191</v>
      </c>
      <c r="B192">
        <v>3.0907020224104187</v>
      </c>
      <c r="C192">
        <v>22.092804574587799</v>
      </c>
      <c r="D192">
        <v>3.855560676690911</v>
      </c>
      <c r="E192">
        <v>0</v>
      </c>
      <c r="F192">
        <v>0</v>
      </c>
      <c r="G192">
        <v>0</v>
      </c>
      <c r="H192">
        <v>0</v>
      </c>
      <c r="I192">
        <v>0</v>
      </c>
      <c r="J192">
        <v>3.3462162812809768</v>
      </c>
      <c r="K192">
        <v>0</v>
      </c>
      <c r="L192">
        <v>8.0387426034683482</v>
      </c>
    </row>
    <row r="193" spans="1:12" x14ac:dyDescent="0.2">
      <c r="A193" t="s">
        <v>192</v>
      </c>
      <c r="B193">
        <v>5.3123128971180567</v>
      </c>
      <c r="C193">
        <v>6.0614856881866119</v>
      </c>
      <c r="D193">
        <v>20.418584849948733</v>
      </c>
      <c r="E193">
        <v>1.3543455198323107</v>
      </c>
      <c r="F193">
        <v>2.7543617347388909</v>
      </c>
      <c r="G193">
        <v>2.8411201273720144</v>
      </c>
      <c r="H193">
        <v>17.081875677935837</v>
      </c>
      <c r="I193">
        <v>11.946955396821576</v>
      </c>
      <c r="J193">
        <v>6.9937502113321361</v>
      </c>
      <c r="K193">
        <v>15.180656941932632</v>
      </c>
      <c r="L193">
        <v>10.443622290824353</v>
      </c>
    </row>
    <row r="194" spans="1:12" x14ac:dyDescent="0.2">
      <c r="A194" t="s">
        <v>193</v>
      </c>
      <c r="B194">
        <v>8.667949225165712</v>
      </c>
      <c r="C194">
        <v>6.4655634772462056</v>
      </c>
      <c r="D194">
        <v>18.057056155614518</v>
      </c>
      <c r="E194">
        <v>10.185914110671439</v>
      </c>
      <c r="F194">
        <v>10.372497020131624</v>
      </c>
      <c r="G194">
        <v>5.7022577678196198</v>
      </c>
      <c r="H194">
        <v>13.142312616867425</v>
      </c>
      <c r="I194">
        <v>7.9428428898066743</v>
      </c>
      <c r="J194">
        <v>15.815398617367975</v>
      </c>
      <c r="K194">
        <v>20.455858704462742</v>
      </c>
      <c r="L194">
        <v>11.107682736118244</v>
      </c>
    </row>
    <row r="195" spans="1:12" x14ac:dyDescent="0.2">
      <c r="A195" t="s">
        <v>194</v>
      </c>
      <c r="B195">
        <v>10.502283157788723</v>
      </c>
      <c r="C195">
        <v>0</v>
      </c>
      <c r="D195">
        <v>8.1148983718786578</v>
      </c>
      <c r="E195">
        <v>12.343716954338502</v>
      </c>
      <c r="F195">
        <v>3.7439962021100039</v>
      </c>
      <c r="G195">
        <v>0</v>
      </c>
      <c r="H195">
        <v>1.4419048076191303</v>
      </c>
      <c r="I195">
        <v>6.4863984903894112</v>
      </c>
      <c r="J195">
        <v>13.43381933387669</v>
      </c>
      <c r="K195">
        <v>19.969134503502538</v>
      </c>
      <c r="L195">
        <v>9.8656837983664509</v>
      </c>
    </row>
    <row r="196" spans="1:12" x14ac:dyDescent="0.2">
      <c r="A196" t="s">
        <v>195</v>
      </c>
      <c r="B196">
        <v>1.8142028483710186</v>
      </c>
      <c r="C196">
        <v>0</v>
      </c>
      <c r="D196">
        <v>10.43632769976894</v>
      </c>
      <c r="E196">
        <v>0</v>
      </c>
      <c r="F196">
        <v>0.20673021523233301</v>
      </c>
      <c r="G196">
        <v>7.2640517289036284</v>
      </c>
      <c r="H196">
        <v>1.1200536699605672</v>
      </c>
      <c r="I196">
        <v>4.1005795860659431</v>
      </c>
      <c r="J196">
        <v>19.63059641039596</v>
      </c>
      <c r="K196">
        <v>15.687118178889465</v>
      </c>
      <c r="L196">
        <v>2.7747139019766776</v>
      </c>
    </row>
    <row r="197" spans="1:12" x14ac:dyDescent="0.2">
      <c r="A197" t="s">
        <v>196</v>
      </c>
      <c r="B197">
        <v>0</v>
      </c>
      <c r="C197">
        <v>0</v>
      </c>
      <c r="D197">
        <v>0</v>
      </c>
      <c r="E197">
        <v>0</v>
      </c>
      <c r="F197">
        <v>0</v>
      </c>
      <c r="G197">
        <v>0</v>
      </c>
      <c r="H197">
        <v>0</v>
      </c>
      <c r="I197">
        <v>0</v>
      </c>
      <c r="J197">
        <v>0</v>
      </c>
      <c r="K197">
        <v>7.3856608493561797</v>
      </c>
      <c r="L197">
        <v>0.92965654118778107</v>
      </c>
    </row>
    <row r="198" spans="1:12" x14ac:dyDescent="0.2">
      <c r="A198" t="s">
        <v>197</v>
      </c>
      <c r="B198">
        <v>3.1979732841675546</v>
      </c>
      <c r="C198">
        <v>6.0018229642500902</v>
      </c>
      <c r="D198">
        <v>2.7886338305284619</v>
      </c>
      <c r="E198">
        <v>0</v>
      </c>
      <c r="F198">
        <v>0.45844596103923657</v>
      </c>
      <c r="G198">
        <v>0.81291236902977237</v>
      </c>
      <c r="H198">
        <v>0</v>
      </c>
      <c r="I198">
        <v>18.763606638479352</v>
      </c>
      <c r="J198">
        <v>1.6055956850152133</v>
      </c>
      <c r="K198">
        <v>6.5366610337291631</v>
      </c>
      <c r="L198">
        <v>11.83443852739412</v>
      </c>
    </row>
    <row r="199" spans="1:12" x14ac:dyDescent="0.2">
      <c r="A199" t="s">
        <v>198</v>
      </c>
      <c r="B199">
        <v>2.3369585254721503</v>
      </c>
      <c r="C199">
        <v>0</v>
      </c>
      <c r="D199">
        <v>4.9983184650659718</v>
      </c>
      <c r="E199">
        <v>0</v>
      </c>
      <c r="F199">
        <v>4.4034754931276714</v>
      </c>
      <c r="G199">
        <v>0</v>
      </c>
      <c r="H199">
        <v>0</v>
      </c>
      <c r="I199">
        <v>8.4927182698453443</v>
      </c>
      <c r="J199">
        <v>2.3195936639695813</v>
      </c>
      <c r="K199">
        <v>4.0319345360208727</v>
      </c>
      <c r="L199">
        <v>5.2862273534418103</v>
      </c>
    </row>
    <row r="200" spans="1:12" x14ac:dyDescent="0.2">
      <c r="A200" t="s">
        <v>199</v>
      </c>
      <c r="B200">
        <v>4.983745725721862</v>
      </c>
      <c r="C200">
        <v>53.458498980500678</v>
      </c>
      <c r="D200">
        <v>4.7015932245350553</v>
      </c>
      <c r="E200">
        <v>0</v>
      </c>
      <c r="F200">
        <v>3.6265538012708856</v>
      </c>
      <c r="G200">
        <v>1.449386867616947</v>
      </c>
      <c r="H200">
        <v>0</v>
      </c>
      <c r="I200">
        <v>4.4033165756003445</v>
      </c>
      <c r="J200">
        <v>2.2991200110450691</v>
      </c>
      <c r="K200">
        <v>8.4362959954645085</v>
      </c>
      <c r="L200">
        <v>1.1373193569201672</v>
      </c>
    </row>
    <row r="201" spans="1:12" x14ac:dyDescent="0.2">
      <c r="A201" t="s">
        <v>200</v>
      </c>
      <c r="B201">
        <v>4.1753499429594134</v>
      </c>
      <c r="C201">
        <v>0</v>
      </c>
      <c r="D201">
        <v>21.700624642763664</v>
      </c>
      <c r="E201">
        <v>0</v>
      </c>
      <c r="F201">
        <v>2.8609647319046658</v>
      </c>
      <c r="G201">
        <v>0.47172126968938466</v>
      </c>
      <c r="H201">
        <v>4.9512530146450944</v>
      </c>
      <c r="I201">
        <v>10.605669250613023</v>
      </c>
      <c r="J201">
        <v>7.7566777564753231</v>
      </c>
      <c r="K201">
        <v>4.0796386079411544</v>
      </c>
      <c r="L201">
        <v>4.905288241616697</v>
      </c>
    </row>
    <row r="202" spans="1:12" x14ac:dyDescent="0.2">
      <c r="A202" t="s">
        <v>201</v>
      </c>
      <c r="B202">
        <v>1.3940692925809217</v>
      </c>
      <c r="C202">
        <v>21.441378367960901</v>
      </c>
      <c r="D202">
        <v>5.115779556174096</v>
      </c>
      <c r="E202">
        <v>0</v>
      </c>
      <c r="F202">
        <v>0.91876842667369341</v>
      </c>
      <c r="G202">
        <v>5.7349856705870188</v>
      </c>
      <c r="H202">
        <v>1.8332165229091579</v>
      </c>
      <c r="I202">
        <v>0</v>
      </c>
      <c r="J202">
        <v>0</v>
      </c>
      <c r="K202">
        <v>4.3118086345871793</v>
      </c>
      <c r="L202">
        <v>6.9414785422508229</v>
      </c>
    </row>
    <row r="203" spans="1:12" x14ac:dyDescent="0.2">
      <c r="A203" t="s">
        <v>202</v>
      </c>
      <c r="B203">
        <v>6.8683481432179283</v>
      </c>
      <c r="C203">
        <v>0</v>
      </c>
      <c r="D203">
        <v>11.235379328128117</v>
      </c>
      <c r="E203">
        <v>17.41862050598888</v>
      </c>
      <c r="F203">
        <v>6.3367575278621091</v>
      </c>
      <c r="G203">
        <v>2.6367074105989428</v>
      </c>
      <c r="H203">
        <v>3.4809557782116278</v>
      </c>
      <c r="I203">
        <v>6.5018312357424755</v>
      </c>
      <c r="J203">
        <v>11.152919805922181</v>
      </c>
      <c r="K203">
        <v>12.443584117175027</v>
      </c>
      <c r="L203">
        <v>8.6269995526066765</v>
      </c>
    </row>
    <row r="204" spans="1:12" x14ac:dyDescent="0.2">
      <c r="A204" t="s">
        <v>203</v>
      </c>
      <c r="B204">
        <v>21.859838690526264</v>
      </c>
      <c r="C204">
        <v>30.148080252424915</v>
      </c>
      <c r="D204">
        <v>20.51703276216104</v>
      </c>
      <c r="E204">
        <v>23.818157147323639</v>
      </c>
      <c r="F204">
        <v>22.261035023185684</v>
      </c>
      <c r="G204">
        <v>22.294615690532201</v>
      </c>
      <c r="H204">
        <v>17.822133738200616</v>
      </c>
      <c r="I204">
        <v>23.316493708555424</v>
      </c>
      <c r="J204">
        <v>19.20089417585115</v>
      </c>
      <c r="K204">
        <v>32.96601738505602</v>
      </c>
      <c r="L204">
        <v>18.446770113735873</v>
      </c>
    </row>
    <row r="205" spans="1:12" x14ac:dyDescent="0.2">
      <c r="A205" t="s">
        <v>204</v>
      </c>
      <c r="B205">
        <v>2.0824311014584382</v>
      </c>
      <c r="C205">
        <v>0</v>
      </c>
      <c r="D205">
        <v>1.3768470664704917</v>
      </c>
      <c r="E205">
        <v>0</v>
      </c>
      <c r="F205">
        <v>0</v>
      </c>
      <c r="G205">
        <v>0</v>
      </c>
      <c r="H205">
        <v>0</v>
      </c>
      <c r="I205">
        <v>0</v>
      </c>
      <c r="J205">
        <v>2.6055865158942784E-2</v>
      </c>
      <c r="K205">
        <v>0</v>
      </c>
      <c r="L205">
        <v>0.38647069232176479</v>
      </c>
    </row>
    <row r="206" spans="1:12" x14ac:dyDescent="0.2">
      <c r="A206" t="s">
        <v>205</v>
      </c>
      <c r="B206">
        <v>33.228180519061624</v>
      </c>
      <c r="C206">
        <v>37.800886129970046</v>
      </c>
      <c r="D206">
        <v>48.723595061663005</v>
      </c>
      <c r="E206">
        <v>53.149714843594928</v>
      </c>
      <c r="F206">
        <v>47.150232080163065</v>
      </c>
      <c r="G206">
        <v>40.967263038625866</v>
      </c>
      <c r="H206">
        <v>22.040879396598861</v>
      </c>
      <c r="I206">
        <v>19.449580808431026</v>
      </c>
      <c r="J206">
        <v>8.9097287845069495</v>
      </c>
      <c r="K206">
        <v>41.523559980597838</v>
      </c>
      <c r="L206">
        <v>15.93351964844128</v>
      </c>
    </row>
    <row r="207" spans="1:12" x14ac:dyDescent="0.2">
      <c r="A207" t="s">
        <v>206</v>
      </c>
      <c r="B207">
        <v>0</v>
      </c>
      <c r="C207">
        <v>22.748982827852931</v>
      </c>
      <c r="D207">
        <v>2.8585108988542616</v>
      </c>
      <c r="E207">
        <v>0</v>
      </c>
      <c r="F207">
        <v>0</v>
      </c>
      <c r="G207">
        <v>0</v>
      </c>
      <c r="H207">
        <v>0</v>
      </c>
      <c r="I207">
        <v>0</v>
      </c>
      <c r="J207">
        <v>0</v>
      </c>
      <c r="K207">
        <v>0</v>
      </c>
      <c r="L207">
        <v>3.8511748762884586</v>
      </c>
    </row>
    <row r="208" spans="1:12" x14ac:dyDescent="0.2">
      <c r="A208" t="s">
        <v>207</v>
      </c>
      <c r="B208">
        <v>0</v>
      </c>
      <c r="C208">
        <v>0</v>
      </c>
      <c r="D208">
        <v>11.153830924189604</v>
      </c>
      <c r="E208">
        <v>0</v>
      </c>
      <c r="F208">
        <v>0.46957101951648483</v>
      </c>
      <c r="G208">
        <v>0</v>
      </c>
      <c r="H208">
        <v>0</v>
      </c>
      <c r="I208">
        <v>0</v>
      </c>
      <c r="J208">
        <v>0.11478882410106694</v>
      </c>
      <c r="K208">
        <v>0</v>
      </c>
      <c r="L208">
        <v>0.97971300902259528</v>
      </c>
    </row>
    <row r="209" spans="1:15" x14ac:dyDescent="0.2">
      <c r="A209" t="s">
        <v>208</v>
      </c>
      <c r="B209">
        <v>0</v>
      </c>
      <c r="C209">
        <v>10.340646774482188</v>
      </c>
      <c r="D209">
        <v>8.5876078386107046</v>
      </c>
      <c r="E209">
        <v>0</v>
      </c>
      <c r="F209">
        <v>0</v>
      </c>
      <c r="G209">
        <v>0</v>
      </c>
      <c r="H209">
        <v>1.1303395981231423</v>
      </c>
      <c r="I209">
        <v>0</v>
      </c>
      <c r="J209">
        <v>0.88265162032783118</v>
      </c>
      <c r="K209">
        <v>0</v>
      </c>
      <c r="L209">
        <v>2.4568936851658765</v>
      </c>
    </row>
    <row r="210" spans="1:15" x14ac:dyDescent="0.2">
      <c r="A210" t="s">
        <v>209</v>
      </c>
      <c r="B210">
        <v>32.515293328978743</v>
      </c>
      <c r="C210">
        <v>7.210440443186469</v>
      </c>
      <c r="D210">
        <v>35.266473247624695</v>
      </c>
      <c r="E210">
        <v>21.672480311767547</v>
      </c>
      <c r="F210">
        <v>13.824509313380862</v>
      </c>
      <c r="G210">
        <v>17.230164475082976</v>
      </c>
      <c r="H210">
        <v>19.272235457727067</v>
      </c>
      <c r="I210">
        <v>13.37848506934213</v>
      </c>
      <c r="J210">
        <v>39.963763350414979</v>
      </c>
      <c r="K210">
        <v>21.803733990312917</v>
      </c>
      <c r="L210">
        <v>38.051950719916007</v>
      </c>
    </row>
    <row r="211" spans="1:15" x14ac:dyDescent="0.2">
      <c r="A211" t="s">
        <v>210</v>
      </c>
      <c r="B211">
        <v>0</v>
      </c>
      <c r="C211">
        <v>3.9731199121889347</v>
      </c>
      <c r="D211">
        <v>0.66822772659975438</v>
      </c>
      <c r="E211">
        <v>0</v>
      </c>
      <c r="F211">
        <v>0</v>
      </c>
      <c r="G211">
        <v>0</v>
      </c>
      <c r="H211">
        <v>0.27118699569824767</v>
      </c>
      <c r="I211">
        <v>0</v>
      </c>
      <c r="J211">
        <v>0</v>
      </c>
      <c r="K211">
        <v>0</v>
      </c>
      <c r="L211">
        <v>7.4562416887536398E-2</v>
      </c>
      <c r="O211" s="1"/>
    </row>
    <row r="212" spans="1:15" x14ac:dyDescent="0.2">
      <c r="A212" t="s">
        <v>211</v>
      </c>
      <c r="B212">
        <v>0.13903349767149242</v>
      </c>
      <c r="C212">
        <v>0</v>
      </c>
      <c r="D212">
        <v>17.815295857813311</v>
      </c>
      <c r="E212">
        <v>0</v>
      </c>
      <c r="F212">
        <v>2.4891060747676117</v>
      </c>
      <c r="G212">
        <v>0</v>
      </c>
      <c r="H212">
        <v>4.2430334628891764</v>
      </c>
      <c r="I212">
        <v>3.39803281052607</v>
      </c>
      <c r="J212">
        <v>6.9364916592340498</v>
      </c>
      <c r="K212">
        <v>4.424775572229807</v>
      </c>
      <c r="L212">
        <v>3.426298861984447</v>
      </c>
    </row>
    <row r="213" spans="1:15" x14ac:dyDescent="0.2">
      <c r="A213" t="s">
        <v>212</v>
      </c>
      <c r="B213">
        <v>13.595608674044113</v>
      </c>
      <c r="C213">
        <v>16.88544773234598</v>
      </c>
      <c r="D213">
        <v>14.275523326104908</v>
      </c>
      <c r="E213">
        <v>21.112883857039126</v>
      </c>
      <c r="F213">
        <v>17.37134469930275</v>
      </c>
      <c r="G213">
        <v>22.373055257900262</v>
      </c>
      <c r="H213">
        <v>13.518247357382119</v>
      </c>
      <c r="I213">
        <v>12.77129117527989</v>
      </c>
      <c r="J213">
        <v>19.251951830184304</v>
      </c>
      <c r="K213">
        <v>17.513482672261819</v>
      </c>
      <c r="L213">
        <v>9.8191570721341748</v>
      </c>
    </row>
    <row r="214" spans="1:15" x14ac:dyDescent="0.2">
      <c r="A214" t="s">
        <v>213</v>
      </c>
      <c r="B214">
        <v>0</v>
      </c>
      <c r="C214">
        <v>0</v>
      </c>
      <c r="D214">
        <v>0</v>
      </c>
      <c r="E214">
        <v>0</v>
      </c>
      <c r="F214">
        <v>0.8553284600591099</v>
      </c>
      <c r="G214">
        <v>0</v>
      </c>
      <c r="H214">
        <v>0</v>
      </c>
      <c r="I214">
        <v>0</v>
      </c>
      <c r="J214">
        <v>9.9343406795055753E-2</v>
      </c>
      <c r="K214">
        <v>0</v>
      </c>
      <c r="L214">
        <v>0</v>
      </c>
    </row>
    <row r="215" spans="1:15" x14ac:dyDescent="0.2">
      <c r="A215" t="s">
        <v>214</v>
      </c>
      <c r="B215">
        <v>16.899168195286869</v>
      </c>
      <c r="C215">
        <v>2.1640301546305287</v>
      </c>
      <c r="D215">
        <v>17.529471248827221</v>
      </c>
      <c r="E215">
        <v>0</v>
      </c>
      <c r="F215">
        <v>4.9119837601562839</v>
      </c>
      <c r="G215">
        <v>6.8208115371768745</v>
      </c>
      <c r="H215">
        <v>0</v>
      </c>
      <c r="I215">
        <v>8.7605756275198203</v>
      </c>
      <c r="J215">
        <v>19.569125574074793</v>
      </c>
      <c r="K215">
        <v>0</v>
      </c>
      <c r="L215">
        <v>6.8033982907705166</v>
      </c>
    </row>
    <row r="216" spans="1:15" x14ac:dyDescent="0.2">
      <c r="A216" t="s">
        <v>215</v>
      </c>
      <c r="B216">
        <v>0</v>
      </c>
      <c r="C216">
        <v>0</v>
      </c>
      <c r="D216">
        <v>2.7963164696652121</v>
      </c>
      <c r="E216">
        <v>0</v>
      </c>
      <c r="F216">
        <v>3.0802144108604055</v>
      </c>
      <c r="G216">
        <v>0</v>
      </c>
      <c r="H216">
        <v>1.1335287892474126</v>
      </c>
      <c r="I216">
        <v>0.82703870860177386</v>
      </c>
      <c r="J216">
        <v>0</v>
      </c>
      <c r="K216">
        <v>0</v>
      </c>
      <c r="L216">
        <v>0</v>
      </c>
    </row>
    <row r="217" spans="1:15" x14ac:dyDescent="0.2">
      <c r="A217" t="s">
        <v>216</v>
      </c>
      <c r="B217">
        <v>0</v>
      </c>
      <c r="C217">
        <v>0</v>
      </c>
      <c r="D217">
        <v>3.8865076951886679E-2</v>
      </c>
      <c r="E217">
        <v>0</v>
      </c>
      <c r="F217">
        <v>0</v>
      </c>
      <c r="G217">
        <v>0</v>
      </c>
      <c r="H217">
        <v>0.38805298116321996</v>
      </c>
      <c r="I217">
        <v>0</v>
      </c>
      <c r="J217">
        <v>0</v>
      </c>
      <c r="K217">
        <v>0.74035937430695364</v>
      </c>
      <c r="L217">
        <v>0</v>
      </c>
    </row>
    <row r="218" spans="1:15" x14ac:dyDescent="0.2">
      <c r="A218" t="s">
        <v>217</v>
      </c>
      <c r="B218">
        <v>1.1936050478637261</v>
      </c>
      <c r="C218">
        <v>0</v>
      </c>
      <c r="D218">
        <v>1.2229468170895568</v>
      </c>
      <c r="E218">
        <v>0</v>
      </c>
      <c r="F218">
        <v>0</v>
      </c>
      <c r="G218">
        <v>0.19427545209927455</v>
      </c>
      <c r="H218">
        <v>2.7845633012445683</v>
      </c>
      <c r="I218">
        <v>0</v>
      </c>
      <c r="J218">
        <v>0.91890778724146205</v>
      </c>
      <c r="K218">
        <v>0</v>
      </c>
      <c r="L218">
        <v>6.3591127018677307E-2</v>
      </c>
    </row>
    <row r="219" spans="1:15" x14ac:dyDescent="0.2">
      <c r="A219" t="s">
        <v>218</v>
      </c>
      <c r="B219">
        <v>6.3171126206575918</v>
      </c>
      <c r="C219">
        <v>0</v>
      </c>
      <c r="D219">
        <v>5.2070456797445113</v>
      </c>
      <c r="E219">
        <v>12.699529796050751</v>
      </c>
      <c r="F219">
        <v>6.4846030024601653</v>
      </c>
      <c r="G219">
        <v>8.5747737808297213</v>
      </c>
      <c r="H219">
        <v>11.323144710230396</v>
      </c>
      <c r="I219">
        <v>8.5077538384925084</v>
      </c>
      <c r="J219">
        <v>13.775187054456438</v>
      </c>
      <c r="K219">
        <v>17.178393752829297</v>
      </c>
      <c r="L219">
        <v>6.3839177470400275</v>
      </c>
    </row>
    <row r="220" spans="1:15" x14ac:dyDescent="0.2">
      <c r="A220" t="s">
        <v>219</v>
      </c>
      <c r="B220">
        <v>18.751017900501047</v>
      </c>
      <c r="C220">
        <v>19.227789639091657</v>
      </c>
      <c r="D220">
        <v>14.24529477275682</v>
      </c>
      <c r="E220">
        <v>22.397276474339208</v>
      </c>
      <c r="F220">
        <v>22.394453750542048</v>
      </c>
      <c r="G220">
        <v>22.140428237691303</v>
      </c>
      <c r="H220">
        <v>21.601384350684533</v>
      </c>
      <c r="I220">
        <v>16.960354184484029</v>
      </c>
      <c r="J220">
        <v>29.16698251725084</v>
      </c>
      <c r="K220">
        <v>21.146081785461728</v>
      </c>
      <c r="L220">
        <v>12.667398574301064</v>
      </c>
    </row>
    <row r="221" spans="1:15" x14ac:dyDescent="0.2">
      <c r="A221" t="s">
        <v>220</v>
      </c>
      <c r="B221">
        <v>12.164277314289636</v>
      </c>
      <c r="C221">
        <v>16.874232031996339</v>
      </c>
      <c r="D221">
        <v>10.051788103671488</v>
      </c>
      <c r="E221">
        <v>20.754703298557562</v>
      </c>
      <c r="F221">
        <v>5.0565886376270077</v>
      </c>
      <c r="G221">
        <v>0</v>
      </c>
      <c r="H221">
        <v>0</v>
      </c>
      <c r="I221">
        <v>6.7140613677794825</v>
      </c>
      <c r="J221">
        <v>1.3001746635166012</v>
      </c>
      <c r="K221">
        <v>0</v>
      </c>
      <c r="L221">
        <v>0.89415720628740536</v>
      </c>
      <c r="O221" s="1"/>
    </row>
    <row r="222" spans="1:15" x14ac:dyDescent="0.2">
      <c r="A222" t="s">
        <v>221</v>
      </c>
      <c r="B222">
        <v>0</v>
      </c>
      <c r="C222">
        <v>0</v>
      </c>
      <c r="D222">
        <v>0</v>
      </c>
      <c r="E222">
        <v>0</v>
      </c>
      <c r="F222">
        <v>0</v>
      </c>
      <c r="G222">
        <v>0</v>
      </c>
      <c r="H222">
        <v>0.42481145750485894</v>
      </c>
      <c r="I222">
        <v>0</v>
      </c>
      <c r="J222">
        <v>0</v>
      </c>
      <c r="K222">
        <v>0</v>
      </c>
      <c r="L222">
        <v>1.4153588801800288</v>
      </c>
    </row>
    <row r="223" spans="1:15" x14ac:dyDescent="0.2">
      <c r="A223" t="s">
        <v>222</v>
      </c>
      <c r="B223">
        <v>12.655947755132186</v>
      </c>
      <c r="C223">
        <v>20.683025759622613</v>
      </c>
      <c r="D223">
        <v>9.3796339654905339</v>
      </c>
      <c r="E223">
        <v>10.23486777299725</v>
      </c>
      <c r="F223">
        <v>12.421377015887614</v>
      </c>
      <c r="G223">
        <v>17.68126518157354</v>
      </c>
      <c r="H223">
        <v>6.8543778235233184</v>
      </c>
      <c r="I223">
        <v>4.4385799629809188</v>
      </c>
      <c r="J223">
        <v>3.4982246614015522</v>
      </c>
      <c r="K223">
        <v>21.977378162348842</v>
      </c>
      <c r="L223">
        <v>2.7866731247513035</v>
      </c>
    </row>
    <row r="224" spans="1:15" x14ac:dyDescent="0.2">
      <c r="A224" t="s">
        <v>223</v>
      </c>
      <c r="B224">
        <v>0</v>
      </c>
      <c r="C224">
        <v>2.8834795930589836</v>
      </c>
      <c r="D224">
        <v>0</v>
      </c>
      <c r="E224">
        <v>0</v>
      </c>
      <c r="F224">
        <v>0</v>
      </c>
      <c r="G224">
        <v>2.5970661384276608</v>
      </c>
      <c r="H224">
        <v>0</v>
      </c>
      <c r="I224">
        <v>0</v>
      </c>
      <c r="J224">
        <v>0</v>
      </c>
      <c r="K224">
        <v>8.4441389307969885</v>
      </c>
      <c r="L224">
        <v>0</v>
      </c>
    </row>
    <row r="225" spans="1:15" x14ac:dyDescent="0.2">
      <c r="A225" t="s">
        <v>224</v>
      </c>
      <c r="B225">
        <v>0</v>
      </c>
      <c r="C225">
        <v>0</v>
      </c>
      <c r="D225">
        <v>0.17056292723104327</v>
      </c>
      <c r="E225">
        <v>0</v>
      </c>
      <c r="F225">
        <v>0</v>
      </c>
      <c r="G225">
        <v>0</v>
      </c>
      <c r="H225">
        <v>2.1885379702668692</v>
      </c>
      <c r="I225">
        <v>0</v>
      </c>
      <c r="J225">
        <v>1.5227356878366887</v>
      </c>
      <c r="K225">
        <v>26.05256373183521</v>
      </c>
      <c r="L225">
        <v>2.8008184038209527</v>
      </c>
    </row>
    <row r="226" spans="1:15" x14ac:dyDescent="0.2">
      <c r="A226" t="s">
        <v>225</v>
      </c>
      <c r="B226">
        <v>0</v>
      </c>
      <c r="C226">
        <v>39.728386169605159</v>
      </c>
      <c r="D226">
        <v>0</v>
      </c>
      <c r="E226">
        <v>0</v>
      </c>
      <c r="F226">
        <v>0</v>
      </c>
      <c r="G226">
        <v>0</v>
      </c>
      <c r="H226">
        <v>3.2053769781874908</v>
      </c>
      <c r="I226">
        <v>0</v>
      </c>
      <c r="J226">
        <v>0</v>
      </c>
      <c r="K226">
        <v>0</v>
      </c>
      <c r="L226">
        <v>10.037623546064086</v>
      </c>
    </row>
    <row r="227" spans="1:15" x14ac:dyDescent="0.2">
      <c r="A227" t="s">
        <v>226</v>
      </c>
      <c r="B227">
        <v>4.968130107934698</v>
      </c>
      <c r="C227">
        <v>44.790718560445328</v>
      </c>
      <c r="D227">
        <v>9.4484127384355112</v>
      </c>
      <c r="E227">
        <v>0</v>
      </c>
      <c r="F227">
        <v>1.3693652761143693</v>
      </c>
      <c r="G227">
        <v>1.2898690428649606E-2</v>
      </c>
      <c r="H227">
        <v>10.232181343969771</v>
      </c>
      <c r="I227">
        <v>4.697723592828825</v>
      </c>
      <c r="J227">
        <v>0</v>
      </c>
      <c r="K227">
        <v>3.0650934780185035</v>
      </c>
      <c r="L227">
        <v>11.306162737748897</v>
      </c>
    </row>
    <row r="228" spans="1:15" x14ac:dyDescent="0.2">
      <c r="A228" t="s">
        <v>227</v>
      </c>
      <c r="B228">
        <v>0</v>
      </c>
      <c r="C228">
        <v>71.114485893380035</v>
      </c>
      <c r="D228">
        <v>10.853049324662511</v>
      </c>
      <c r="E228">
        <v>0</v>
      </c>
      <c r="F228">
        <v>2.2766361542367894</v>
      </c>
      <c r="G228">
        <v>16.657886139658942</v>
      </c>
      <c r="H228">
        <v>9.3604078821418835</v>
      </c>
      <c r="I228">
        <v>3.1842241490439758</v>
      </c>
      <c r="J228">
        <v>14.426791080122204</v>
      </c>
      <c r="K228">
        <v>14.719891403606864</v>
      </c>
      <c r="L228">
        <v>2.3434783340607512</v>
      </c>
    </row>
    <row r="229" spans="1:15" x14ac:dyDescent="0.2">
      <c r="A229" t="s">
        <v>228</v>
      </c>
      <c r="B229">
        <v>4.5824941433720641</v>
      </c>
      <c r="C229">
        <v>47.333900095594927</v>
      </c>
      <c r="D229">
        <v>0</v>
      </c>
      <c r="E229">
        <v>0</v>
      </c>
      <c r="F229">
        <v>6.3361004714090381</v>
      </c>
      <c r="G229">
        <v>29.887719625273068</v>
      </c>
      <c r="H229">
        <v>4.1778020362657546</v>
      </c>
      <c r="I229">
        <v>0</v>
      </c>
      <c r="J229">
        <v>0</v>
      </c>
      <c r="K229">
        <v>17.45289131384758</v>
      </c>
      <c r="L229">
        <v>0</v>
      </c>
    </row>
    <row r="230" spans="1:15" x14ac:dyDescent="0.2">
      <c r="A230" t="s">
        <v>229</v>
      </c>
      <c r="B230">
        <v>22.482992431250398</v>
      </c>
      <c r="C230">
        <v>64.812700431510265</v>
      </c>
      <c r="D230">
        <v>6.3247799221736294</v>
      </c>
      <c r="E230">
        <v>14.753331503863359</v>
      </c>
      <c r="F230">
        <v>21.642032521460699</v>
      </c>
      <c r="G230">
        <v>21.484458905917364</v>
      </c>
      <c r="H230">
        <v>13.844154732094967</v>
      </c>
      <c r="I230">
        <v>22.282073432402655</v>
      </c>
      <c r="J230">
        <v>10.714928919222038</v>
      </c>
      <c r="K230">
        <v>22.621194868289454</v>
      </c>
      <c r="L230">
        <v>21.393834262208681</v>
      </c>
    </row>
    <row r="231" spans="1:15" x14ac:dyDescent="0.2">
      <c r="A231" t="s">
        <v>230</v>
      </c>
      <c r="B231">
        <v>50.661231774159695</v>
      </c>
      <c r="C231">
        <v>15.351027129344866</v>
      </c>
      <c r="D231">
        <v>70.109815095919686</v>
      </c>
      <c r="E231">
        <v>65.33767551671977</v>
      </c>
      <c r="F231">
        <v>68.445401265130627</v>
      </c>
      <c r="G231">
        <v>56.234188204996158</v>
      </c>
      <c r="H231">
        <v>66.789349460111012</v>
      </c>
      <c r="I231">
        <v>61.830118133969535</v>
      </c>
      <c r="J231">
        <v>96.108698858614048</v>
      </c>
      <c r="K231">
        <v>91.762426511570609</v>
      </c>
      <c r="L231">
        <v>0</v>
      </c>
    </row>
    <row r="232" spans="1:15" x14ac:dyDescent="0.2">
      <c r="A232" t="s">
        <v>231</v>
      </c>
      <c r="B232">
        <v>7.6880113406106192</v>
      </c>
      <c r="C232">
        <v>6.9825998019177256</v>
      </c>
      <c r="D232">
        <v>8.1142795031320638</v>
      </c>
      <c r="E232">
        <v>0</v>
      </c>
      <c r="F232">
        <v>6.0654071422670768</v>
      </c>
      <c r="G232">
        <v>13.367705651706293</v>
      </c>
      <c r="H232">
        <v>13.867093026588984</v>
      </c>
      <c r="I232">
        <v>0.782463998688258</v>
      </c>
      <c r="J232">
        <v>6.0839445576948554</v>
      </c>
      <c r="K232">
        <v>10.86169600569551</v>
      </c>
      <c r="L232">
        <v>12.593890985971228</v>
      </c>
    </row>
    <row r="233" spans="1:15" x14ac:dyDescent="0.2">
      <c r="A233" t="s">
        <v>232</v>
      </c>
      <c r="B233">
        <v>3.0202343763830917</v>
      </c>
      <c r="C233">
        <v>0</v>
      </c>
      <c r="D233">
        <v>3.5461970461685386</v>
      </c>
      <c r="E233">
        <v>0</v>
      </c>
      <c r="F233">
        <v>4.8143966122093058</v>
      </c>
      <c r="G233">
        <v>0</v>
      </c>
      <c r="H233">
        <v>0.9143347286173702</v>
      </c>
      <c r="I233">
        <v>0</v>
      </c>
      <c r="J233">
        <v>3.8271695836272905</v>
      </c>
      <c r="K233">
        <v>0</v>
      </c>
      <c r="L233">
        <v>11.585845406948811</v>
      </c>
    </row>
    <row r="234" spans="1:15" x14ac:dyDescent="0.2">
      <c r="A234" t="s">
        <v>233</v>
      </c>
      <c r="B234">
        <v>8.9716401626834212</v>
      </c>
      <c r="C234">
        <v>57.372537712125848</v>
      </c>
      <c r="D234">
        <v>8.4600143124529712</v>
      </c>
      <c r="E234">
        <v>19.718709604600466</v>
      </c>
      <c r="F234">
        <v>21.956999683433818</v>
      </c>
      <c r="G234">
        <v>11.642631366694989</v>
      </c>
      <c r="H234">
        <v>15.029317376853252</v>
      </c>
      <c r="I234">
        <v>9.6965727236639037</v>
      </c>
      <c r="J234">
        <v>21.768133161629542</v>
      </c>
      <c r="K234">
        <v>13.524539162174531</v>
      </c>
      <c r="L234">
        <v>12.425311918002231</v>
      </c>
      <c r="O234" s="1"/>
    </row>
    <row r="235" spans="1:15" x14ac:dyDescent="0.2">
      <c r="A235" t="s">
        <v>234</v>
      </c>
      <c r="B235">
        <v>45.160255048090171</v>
      </c>
      <c r="C235">
        <v>86.741765081055391</v>
      </c>
      <c r="D235">
        <v>25.879289447872754</v>
      </c>
      <c r="E235">
        <v>66.259580974841526</v>
      </c>
      <c r="F235">
        <v>42.547186388937433</v>
      </c>
      <c r="G235">
        <v>18.609646096770152</v>
      </c>
      <c r="H235">
        <v>26.358173936540684</v>
      </c>
      <c r="I235">
        <v>19.265145188350328</v>
      </c>
      <c r="J235">
        <v>27.62969026224814</v>
      </c>
      <c r="K235">
        <v>30.487700270065631</v>
      </c>
      <c r="L235">
        <v>34.897943062057109</v>
      </c>
    </row>
    <row r="236" spans="1:15" x14ac:dyDescent="0.2">
      <c r="A236" t="s">
        <v>235</v>
      </c>
      <c r="B236">
        <v>0</v>
      </c>
      <c r="C236">
        <v>53.926066605200361</v>
      </c>
      <c r="D236">
        <v>0</v>
      </c>
      <c r="E236">
        <v>0</v>
      </c>
      <c r="F236">
        <v>0</v>
      </c>
      <c r="G236">
        <v>0</v>
      </c>
      <c r="H236">
        <v>4.6611922063595967</v>
      </c>
      <c r="I236">
        <v>0</v>
      </c>
      <c r="J236">
        <v>0</v>
      </c>
      <c r="K236">
        <v>0</v>
      </c>
      <c r="L236">
        <v>0</v>
      </c>
    </row>
    <row r="237" spans="1:15" x14ac:dyDescent="0.2">
      <c r="A237" t="s">
        <v>236</v>
      </c>
      <c r="B237">
        <v>4.7657924429472809</v>
      </c>
      <c r="C237">
        <v>48.160531361377785</v>
      </c>
      <c r="D237">
        <v>0</v>
      </c>
      <c r="E237">
        <v>0</v>
      </c>
      <c r="F237">
        <v>0</v>
      </c>
      <c r="G237">
        <v>5.2449815931496628</v>
      </c>
      <c r="H237">
        <v>6.8147124673939867</v>
      </c>
      <c r="I237">
        <v>0</v>
      </c>
      <c r="J237">
        <v>0.99976642983539243</v>
      </c>
      <c r="K237">
        <v>15.216479028827123</v>
      </c>
      <c r="L237">
        <v>8.9261958451522769</v>
      </c>
    </row>
    <row r="238" spans="1:15" x14ac:dyDescent="0.2">
      <c r="A238" t="s">
        <v>237</v>
      </c>
      <c r="B238">
        <v>13.71477610969764</v>
      </c>
      <c r="C238">
        <v>25.771677525057513</v>
      </c>
      <c r="D238">
        <v>16.046933020022507</v>
      </c>
      <c r="E238">
        <v>0</v>
      </c>
      <c r="F238">
        <v>21.57515120857812</v>
      </c>
      <c r="G238">
        <v>18.815413183289596</v>
      </c>
      <c r="H238">
        <v>2.4107931522999615</v>
      </c>
      <c r="I238">
        <v>4.545780181531784</v>
      </c>
      <c r="J238">
        <v>16.959156058575431</v>
      </c>
      <c r="K238">
        <v>20.212865385843187</v>
      </c>
      <c r="L238">
        <v>1.2559071262454036</v>
      </c>
    </row>
    <row r="239" spans="1:15" x14ac:dyDescent="0.2">
      <c r="A239" t="s">
        <v>238</v>
      </c>
      <c r="B239">
        <v>0</v>
      </c>
      <c r="C239">
        <v>0</v>
      </c>
      <c r="D239">
        <v>0</v>
      </c>
      <c r="E239">
        <v>0</v>
      </c>
      <c r="F239">
        <v>0</v>
      </c>
      <c r="G239">
        <v>0</v>
      </c>
      <c r="H239">
        <v>0</v>
      </c>
      <c r="I239">
        <v>0</v>
      </c>
      <c r="J239">
        <v>0</v>
      </c>
      <c r="K239">
        <v>0</v>
      </c>
      <c r="L239">
        <v>6.8708783456584932</v>
      </c>
    </row>
    <row r="240" spans="1:15" x14ac:dyDescent="0.2">
      <c r="A240" t="s">
        <v>239</v>
      </c>
      <c r="B240">
        <v>22.411919428350195</v>
      </c>
      <c r="C240">
        <v>22.153118151738589</v>
      </c>
      <c r="D240">
        <v>22.302003206300167</v>
      </c>
      <c r="E240">
        <v>22.12009429553537</v>
      </c>
      <c r="F240">
        <v>22.475083821621737</v>
      </c>
      <c r="G240">
        <v>22.549707420698788</v>
      </c>
      <c r="H240">
        <v>22.534492260833218</v>
      </c>
      <c r="I240">
        <v>22.413619528514172</v>
      </c>
      <c r="J240">
        <v>22.493820068566841</v>
      </c>
      <c r="K240">
        <v>22.207993120333111</v>
      </c>
      <c r="L240">
        <v>22.534492260833218</v>
      </c>
    </row>
    <row r="241" spans="1:15" x14ac:dyDescent="0.2">
      <c r="A241" t="s">
        <v>240</v>
      </c>
      <c r="B241">
        <v>22.66259394626001</v>
      </c>
      <c r="C241">
        <v>74.45101032295257</v>
      </c>
      <c r="D241">
        <v>18.794011981985356</v>
      </c>
      <c r="E241">
        <v>22.226910088128012</v>
      </c>
      <c r="F241">
        <v>22.534492260833218</v>
      </c>
      <c r="G241">
        <v>22.384948108903007</v>
      </c>
      <c r="H241">
        <v>23.165520956191621</v>
      </c>
      <c r="I241">
        <v>19.202526702932381</v>
      </c>
      <c r="J241">
        <v>23.43746662471538</v>
      </c>
      <c r="K241">
        <v>22.530213005212101</v>
      </c>
      <c r="L241">
        <v>20.373589838784174</v>
      </c>
    </row>
    <row r="242" spans="1:15" x14ac:dyDescent="0.2">
      <c r="A242" t="s">
        <v>241</v>
      </c>
      <c r="B242">
        <v>20.946656821321664</v>
      </c>
      <c r="C242">
        <v>50.212846271296193</v>
      </c>
      <c r="D242">
        <v>17.515159873815055</v>
      </c>
      <c r="E242">
        <v>19.61312611439385</v>
      </c>
      <c r="F242">
        <v>27.920107522651698</v>
      </c>
      <c r="G242">
        <v>22.77701116443896</v>
      </c>
      <c r="H242">
        <v>31.822004269417668</v>
      </c>
      <c r="I242">
        <v>16.635651742268053</v>
      </c>
      <c r="J242">
        <v>21.075638716641127</v>
      </c>
      <c r="K242">
        <v>54.043600390717231</v>
      </c>
      <c r="L242">
        <v>29.572754880448066</v>
      </c>
    </row>
    <row r="243" spans="1:15" x14ac:dyDescent="0.2">
      <c r="A243" t="s">
        <v>242</v>
      </c>
      <c r="B243">
        <v>17.120435246344655</v>
      </c>
      <c r="C243">
        <v>45.203142528131906</v>
      </c>
      <c r="D243">
        <v>2.2782418807109135</v>
      </c>
      <c r="E243">
        <v>0</v>
      </c>
      <c r="F243">
        <v>2.8772365583255612</v>
      </c>
      <c r="G243">
        <v>0</v>
      </c>
      <c r="H243">
        <v>5.6112358934587236</v>
      </c>
      <c r="I243">
        <v>1.3242151251772427</v>
      </c>
      <c r="J243">
        <v>5.4683085546776606</v>
      </c>
      <c r="K243">
        <v>0</v>
      </c>
      <c r="L243">
        <v>0.34717309292446541</v>
      </c>
      <c r="O243" s="1"/>
    </row>
    <row r="244" spans="1:15" x14ac:dyDescent="0.2">
      <c r="A244" t="s">
        <v>243</v>
      </c>
      <c r="B244">
        <v>11.969906062961693</v>
      </c>
      <c r="C244">
        <v>0</v>
      </c>
      <c r="D244">
        <v>2.566794227884416</v>
      </c>
      <c r="E244">
        <v>0</v>
      </c>
      <c r="F244">
        <v>0.48188760267234731</v>
      </c>
      <c r="G244">
        <v>0</v>
      </c>
      <c r="H244">
        <v>6.0673405597604111</v>
      </c>
      <c r="I244">
        <v>2.7805042454289977</v>
      </c>
      <c r="J244">
        <v>5.100147200819209</v>
      </c>
      <c r="K244">
        <v>0</v>
      </c>
      <c r="L244">
        <v>0</v>
      </c>
      <c r="O244" s="1"/>
    </row>
    <row r="245" spans="1:15" x14ac:dyDescent="0.2">
      <c r="A245" t="s">
        <v>244</v>
      </c>
      <c r="B245">
        <v>5.238603697433116</v>
      </c>
      <c r="C245">
        <v>0</v>
      </c>
      <c r="D245">
        <v>1.4011163424735291</v>
      </c>
      <c r="E245">
        <v>0</v>
      </c>
      <c r="F245">
        <v>1.3240494276969033</v>
      </c>
      <c r="G245">
        <v>0</v>
      </c>
      <c r="H245">
        <v>8.1937238327610817</v>
      </c>
      <c r="I245">
        <v>2.0117894980694451</v>
      </c>
      <c r="J245">
        <v>4.4726664610071944</v>
      </c>
      <c r="K245">
        <v>12.705841136248258</v>
      </c>
      <c r="L245">
        <v>5.8594850352341421</v>
      </c>
    </row>
    <row r="246" spans="1:15" x14ac:dyDescent="0.2">
      <c r="A246" t="s">
        <v>245</v>
      </c>
      <c r="B246">
        <v>4.8470399552842363</v>
      </c>
      <c r="C246">
        <v>0</v>
      </c>
      <c r="D246">
        <v>18.871102761561794</v>
      </c>
      <c r="E246">
        <v>0</v>
      </c>
      <c r="F246">
        <v>9.3022786818668788</v>
      </c>
      <c r="G246">
        <v>6.3534514664887212</v>
      </c>
      <c r="H246">
        <v>18.259518662994317</v>
      </c>
      <c r="I246">
        <v>13.679289698142172</v>
      </c>
      <c r="J246">
        <v>17.072366098695309</v>
      </c>
      <c r="K246">
        <v>11.372271358987236</v>
      </c>
      <c r="L246">
        <v>8.9718191367381959</v>
      </c>
      <c r="O246" s="1"/>
    </row>
    <row r="247" spans="1:15" x14ac:dyDescent="0.2">
      <c r="A247" t="s">
        <v>246</v>
      </c>
      <c r="B247">
        <v>35.938081602874455</v>
      </c>
      <c r="C247">
        <v>0</v>
      </c>
      <c r="D247">
        <v>0</v>
      </c>
      <c r="E247">
        <v>0</v>
      </c>
      <c r="F247">
        <v>32.395038869753925</v>
      </c>
      <c r="G247">
        <v>0</v>
      </c>
      <c r="H247">
        <v>35.191994007802542</v>
      </c>
      <c r="I247">
        <v>0</v>
      </c>
      <c r="J247">
        <v>30.242439539303025</v>
      </c>
      <c r="K247">
        <v>0</v>
      </c>
      <c r="L247">
        <v>35.317564733522268</v>
      </c>
    </row>
    <row r="248" spans="1:15" x14ac:dyDescent="0.2">
      <c r="A248" t="s">
        <v>247</v>
      </c>
      <c r="B248">
        <v>30.515957267719596</v>
      </c>
      <c r="C248">
        <v>29.979906870040274</v>
      </c>
      <c r="D248">
        <v>31.659078531414064</v>
      </c>
      <c r="E248">
        <v>16.971518433984368</v>
      </c>
      <c r="F248">
        <v>27.858677277153234</v>
      </c>
      <c r="G248">
        <v>17.960662581206225</v>
      </c>
      <c r="H248">
        <v>42.503249542523029</v>
      </c>
      <c r="I248">
        <v>5.8029357582622731</v>
      </c>
      <c r="J248">
        <v>25.768235563792896</v>
      </c>
      <c r="K248">
        <v>19.051656027468248</v>
      </c>
      <c r="L248">
        <v>0</v>
      </c>
    </row>
    <row r="249" spans="1:15" x14ac:dyDescent="0.2">
      <c r="A249" t="s">
        <v>248</v>
      </c>
      <c r="B249">
        <v>0.20540713859889145</v>
      </c>
      <c r="C249">
        <v>0</v>
      </c>
      <c r="D249">
        <v>1.2204324726205455</v>
      </c>
      <c r="E249">
        <v>0</v>
      </c>
      <c r="F249">
        <v>0</v>
      </c>
      <c r="G249">
        <v>0</v>
      </c>
      <c r="H249">
        <v>14.10387252875352</v>
      </c>
      <c r="I249">
        <v>0</v>
      </c>
      <c r="J249">
        <v>8.3457571845836984</v>
      </c>
      <c r="K249">
        <v>0</v>
      </c>
      <c r="L249">
        <v>7.124353930852326</v>
      </c>
    </row>
    <row r="250" spans="1:15" x14ac:dyDescent="0.2">
      <c r="A250" t="s">
        <v>249</v>
      </c>
      <c r="B250">
        <v>4.9375901715931665</v>
      </c>
      <c r="C250">
        <v>35.621518620804707</v>
      </c>
      <c r="D250">
        <v>6.4231407765397455</v>
      </c>
      <c r="E250">
        <v>0</v>
      </c>
      <c r="F250">
        <v>4.91645437510003</v>
      </c>
      <c r="G250">
        <v>0</v>
      </c>
      <c r="H250">
        <v>6.214765247820192E-3</v>
      </c>
      <c r="I250">
        <v>0</v>
      </c>
      <c r="J250">
        <v>0</v>
      </c>
      <c r="K250">
        <v>0</v>
      </c>
      <c r="L250">
        <v>5.5026799614830413</v>
      </c>
    </row>
    <row r="251" spans="1:15" x14ac:dyDescent="0.2">
      <c r="A251" t="s">
        <v>250</v>
      </c>
      <c r="B251">
        <v>0</v>
      </c>
      <c r="C251">
        <v>0</v>
      </c>
      <c r="D251">
        <v>0</v>
      </c>
      <c r="E251">
        <v>0</v>
      </c>
      <c r="F251">
        <v>0</v>
      </c>
      <c r="G251">
        <v>0</v>
      </c>
      <c r="H251">
        <v>0</v>
      </c>
      <c r="I251">
        <v>0</v>
      </c>
      <c r="J251">
        <v>0.26173445637842963</v>
      </c>
      <c r="K251">
        <v>0</v>
      </c>
      <c r="L251">
        <v>1.7981159590779874</v>
      </c>
    </row>
    <row r="252" spans="1:15" x14ac:dyDescent="0.2">
      <c r="A252" t="s">
        <v>251</v>
      </c>
      <c r="B252">
        <v>2.778163206353772</v>
      </c>
      <c r="C252">
        <v>41.259079861537941</v>
      </c>
      <c r="D252">
        <v>0</v>
      </c>
      <c r="E252">
        <v>0</v>
      </c>
      <c r="F252">
        <v>0</v>
      </c>
      <c r="G252">
        <v>0</v>
      </c>
      <c r="H252">
        <v>0.10918582465690718</v>
      </c>
      <c r="I252">
        <v>0</v>
      </c>
      <c r="J252">
        <v>0</v>
      </c>
      <c r="K252">
        <v>3.9662609253490704</v>
      </c>
      <c r="L252">
        <v>5.1235499829639579</v>
      </c>
    </row>
    <row r="253" spans="1:15" x14ac:dyDescent="0.2">
      <c r="A253" t="s">
        <v>252</v>
      </c>
      <c r="B253">
        <v>2.9479928717201842</v>
      </c>
      <c r="C253">
        <v>0</v>
      </c>
      <c r="D253">
        <v>1.0988069560291702</v>
      </c>
      <c r="E253">
        <v>0</v>
      </c>
      <c r="F253">
        <v>0.24093411852521229</v>
      </c>
      <c r="G253">
        <v>0</v>
      </c>
      <c r="H253">
        <v>5.292402317327686</v>
      </c>
      <c r="I253">
        <v>0.43838724415210084</v>
      </c>
      <c r="J253">
        <v>3.9777615267600916</v>
      </c>
      <c r="K253">
        <v>0</v>
      </c>
      <c r="L253">
        <v>2.9928197670075618</v>
      </c>
      <c r="O253" s="1"/>
    </row>
    <row r="254" spans="1:15" x14ac:dyDescent="0.2">
      <c r="A254" t="s">
        <v>253</v>
      </c>
      <c r="B254">
        <v>6.3668630409548701</v>
      </c>
      <c r="C254">
        <v>0</v>
      </c>
      <c r="D254">
        <v>6.0145465730655605</v>
      </c>
      <c r="E254">
        <v>0</v>
      </c>
      <c r="F254">
        <v>6.4874609034621695</v>
      </c>
      <c r="G254">
        <v>0</v>
      </c>
      <c r="H254">
        <v>1.1474131846080204</v>
      </c>
      <c r="I254">
        <v>2.9543391778844055</v>
      </c>
      <c r="J254">
        <v>4.27152665064781</v>
      </c>
      <c r="K254">
        <v>0</v>
      </c>
      <c r="L254">
        <v>7.058812951953759</v>
      </c>
    </row>
    <row r="255" spans="1:15" x14ac:dyDescent="0.2">
      <c r="A255" t="s">
        <v>254</v>
      </c>
      <c r="B255">
        <v>16.929432167116918</v>
      </c>
      <c r="C255">
        <v>0</v>
      </c>
      <c r="D255">
        <v>13.416017215614835</v>
      </c>
      <c r="E255">
        <v>15.040648371317328</v>
      </c>
      <c r="F255">
        <v>21.994697564156418</v>
      </c>
      <c r="G255">
        <v>20.851262136854611</v>
      </c>
      <c r="H255">
        <v>21.928826381240114</v>
      </c>
      <c r="I255">
        <v>17.960018509347883</v>
      </c>
      <c r="J255">
        <v>22.717397112305722</v>
      </c>
      <c r="K255">
        <v>20.488740988461593</v>
      </c>
      <c r="L255">
        <v>1.8956260521243262</v>
      </c>
    </row>
    <row r="256" spans="1:15" x14ac:dyDescent="0.2">
      <c r="A256" t="s">
        <v>255</v>
      </c>
      <c r="B256">
        <v>38.091456172684076</v>
      </c>
      <c r="C256">
        <v>61.670048583026116</v>
      </c>
      <c r="D256">
        <v>20.898931514502408</v>
      </c>
      <c r="E256">
        <v>45.791295079047458</v>
      </c>
      <c r="F256">
        <v>22.916041821844289</v>
      </c>
      <c r="G256">
        <v>25.589588721518279</v>
      </c>
      <c r="H256">
        <v>39.796759491578548</v>
      </c>
      <c r="I256">
        <v>18.764571897079435</v>
      </c>
      <c r="J256">
        <v>20.275704959780136</v>
      </c>
      <c r="K256">
        <v>46.339840189587363</v>
      </c>
      <c r="L256">
        <v>18.557093033528997</v>
      </c>
    </row>
    <row r="257" spans="1:15" x14ac:dyDescent="0.2">
      <c r="A257" t="s">
        <v>256</v>
      </c>
      <c r="B257">
        <v>1.2268825265124956</v>
      </c>
      <c r="C257">
        <v>0</v>
      </c>
      <c r="D257">
        <v>1.8732471813164953</v>
      </c>
      <c r="E257">
        <v>0</v>
      </c>
      <c r="F257">
        <v>1.2279253229903131</v>
      </c>
      <c r="G257">
        <v>0</v>
      </c>
      <c r="H257">
        <v>12.196938174418293</v>
      </c>
      <c r="I257">
        <v>1.0950627720712747</v>
      </c>
      <c r="J257">
        <v>5.3218522110150168</v>
      </c>
      <c r="K257">
        <v>0</v>
      </c>
      <c r="L257">
        <v>2.774965847488259</v>
      </c>
    </row>
    <row r="258" spans="1:15" x14ac:dyDescent="0.2">
      <c r="A258" t="s">
        <v>257</v>
      </c>
      <c r="B258">
        <v>18.326324039258406</v>
      </c>
      <c r="C258">
        <v>25.509060603787638</v>
      </c>
      <c r="D258">
        <v>20.237359033806719</v>
      </c>
      <c r="E258">
        <v>13.584794583903111</v>
      </c>
      <c r="F258">
        <v>12.607283313662821</v>
      </c>
      <c r="G258">
        <v>13.340274046615578</v>
      </c>
      <c r="H258">
        <v>9.3200655449055247</v>
      </c>
      <c r="I258">
        <v>4.1449370538488033</v>
      </c>
      <c r="J258">
        <v>13.041752385175359</v>
      </c>
      <c r="K258">
        <v>9.7489794067641888</v>
      </c>
      <c r="L258">
        <v>0</v>
      </c>
    </row>
    <row r="259" spans="1:15" x14ac:dyDescent="0.2">
      <c r="A259" t="s">
        <v>258</v>
      </c>
      <c r="B259">
        <v>0.8823287990309403</v>
      </c>
      <c r="C259">
        <v>0</v>
      </c>
      <c r="D259">
        <v>5.1435718096113483</v>
      </c>
      <c r="E259">
        <v>0</v>
      </c>
      <c r="F259">
        <v>0</v>
      </c>
      <c r="G259">
        <v>0</v>
      </c>
      <c r="H259">
        <v>0</v>
      </c>
      <c r="I259">
        <v>0</v>
      </c>
      <c r="J259">
        <v>5.0677129030951562</v>
      </c>
      <c r="K259">
        <v>0</v>
      </c>
      <c r="L259">
        <v>0.70498922720426682</v>
      </c>
      <c r="O259" s="1"/>
    </row>
    <row r="260" spans="1:15" x14ac:dyDescent="0.2">
      <c r="A260" t="s">
        <v>259</v>
      </c>
      <c r="B260">
        <v>22.237170734238461</v>
      </c>
      <c r="C260">
        <v>21.665708347970991</v>
      </c>
      <c r="D260">
        <v>22.260889330335083</v>
      </c>
      <c r="E260">
        <v>20.689635146098727</v>
      </c>
      <c r="F260">
        <v>22.400749054350637</v>
      </c>
      <c r="G260">
        <v>21.394599886116946</v>
      </c>
      <c r="H260">
        <v>21.983811735577731</v>
      </c>
      <c r="I260">
        <v>22.330011732915199</v>
      </c>
      <c r="J260">
        <v>22.251833657319352</v>
      </c>
      <c r="K260">
        <v>21.886631557410279</v>
      </c>
      <c r="L260">
        <v>22.626582983800041</v>
      </c>
    </row>
    <row r="261" spans="1:15" x14ac:dyDescent="0.2">
      <c r="A261" t="s">
        <v>260</v>
      </c>
      <c r="B261">
        <v>2.9710834300318121</v>
      </c>
      <c r="C261">
        <v>0</v>
      </c>
      <c r="D261">
        <v>4.6896034491641165</v>
      </c>
      <c r="E261">
        <v>0</v>
      </c>
      <c r="F261">
        <v>3.2140776285160433</v>
      </c>
      <c r="G261">
        <v>0</v>
      </c>
      <c r="H261">
        <v>0</v>
      </c>
      <c r="I261">
        <v>2.7746986941164953</v>
      </c>
      <c r="J261">
        <v>0</v>
      </c>
      <c r="K261">
        <v>0</v>
      </c>
      <c r="L261">
        <v>6.8058835130705475</v>
      </c>
      <c r="O261" s="1"/>
    </row>
    <row r="262" spans="1:15" x14ac:dyDescent="0.2">
      <c r="A262" t="s">
        <v>261</v>
      </c>
      <c r="B262">
        <v>9.0945913336555968</v>
      </c>
      <c r="C262">
        <v>33.560503916404137</v>
      </c>
      <c r="D262">
        <v>21.093935588847526</v>
      </c>
      <c r="E262">
        <v>12.870759470662771</v>
      </c>
      <c r="F262">
        <v>22.013642888069889</v>
      </c>
      <c r="G262">
        <v>0</v>
      </c>
      <c r="H262">
        <v>21.010835297950138</v>
      </c>
      <c r="I262">
        <v>20.620046468650415</v>
      </c>
      <c r="J262">
        <v>18.559706041768354</v>
      </c>
      <c r="K262">
        <v>0</v>
      </c>
      <c r="L262">
        <v>11.674378917299485</v>
      </c>
      <c r="O262" s="1"/>
    </row>
    <row r="263" spans="1:15" x14ac:dyDescent="0.2">
      <c r="A263" t="s">
        <v>262</v>
      </c>
      <c r="B263">
        <v>18.183808698489173</v>
      </c>
      <c r="C263">
        <v>9.9768383222452197</v>
      </c>
      <c r="D263">
        <v>17.030999736604059</v>
      </c>
      <c r="E263">
        <v>0</v>
      </c>
      <c r="F263">
        <v>21.085564179498274</v>
      </c>
      <c r="G263">
        <v>0</v>
      </c>
      <c r="H263">
        <v>11.986510289522982</v>
      </c>
      <c r="I263">
        <v>2.8584530867794133</v>
      </c>
      <c r="J263">
        <v>12.874823488163026</v>
      </c>
      <c r="K263">
        <v>4.8306719199561119</v>
      </c>
      <c r="L263">
        <v>10.299766562904855</v>
      </c>
      <c r="O263" s="1"/>
    </row>
    <row r="264" spans="1:15" x14ac:dyDescent="0.2">
      <c r="A264" t="s">
        <v>263</v>
      </c>
      <c r="B264">
        <v>16.27963399482228</v>
      </c>
      <c r="C264">
        <v>43.805538453807635</v>
      </c>
      <c r="D264">
        <v>13.153328692741125</v>
      </c>
      <c r="E264">
        <v>3.1191179237271807</v>
      </c>
      <c r="F264">
        <v>19.358119486382176</v>
      </c>
      <c r="G264">
        <v>22.985810666525534</v>
      </c>
      <c r="H264">
        <v>16.969951009952279</v>
      </c>
      <c r="I264">
        <v>6.0373189343519611</v>
      </c>
      <c r="J264">
        <v>12.42787868496996</v>
      </c>
      <c r="K264">
        <v>36.244152671050067</v>
      </c>
      <c r="L264">
        <v>27.022628635434266</v>
      </c>
    </row>
    <row r="265" spans="1:15" x14ac:dyDescent="0.2">
      <c r="A265" t="s">
        <v>264</v>
      </c>
      <c r="B265">
        <v>4.8327939827857858</v>
      </c>
      <c r="C265">
        <v>0</v>
      </c>
      <c r="D265">
        <v>5.9504799654075358</v>
      </c>
      <c r="E265">
        <v>0</v>
      </c>
      <c r="F265">
        <v>0.29761272407067912</v>
      </c>
      <c r="G265">
        <v>1.0852777885714371</v>
      </c>
      <c r="H265">
        <v>6.6535638063548781</v>
      </c>
      <c r="I265">
        <v>1.5601992610660453</v>
      </c>
      <c r="J265">
        <v>4.6604254883672533</v>
      </c>
      <c r="K265">
        <v>0</v>
      </c>
      <c r="L265">
        <v>12.744420932586268</v>
      </c>
    </row>
    <row r="266" spans="1:15" x14ac:dyDescent="0.2">
      <c r="A266" t="s">
        <v>265</v>
      </c>
      <c r="B266">
        <v>46.204082555473889</v>
      </c>
      <c r="C266">
        <v>0.86666530396031005</v>
      </c>
      <c r="D266">
        <v>77.175908340360195</v>
      </c>
      <c r="E266">
        <v>38.08880589667627</v>
      </c>
      <c r="F266">
        <v>62.735726930932309</v>
      </c>
      <c r="G266">
        <v>53.106162199328324</v>
      </c>
      <c r="H266">
        <v>57.270749093224005</v>
      </c>
      <c r="I266">
        <v>55.340263724297699</v>
      </c>
      <c r="J266">
        <v>65.385052657630311</v>
      </c>
      <c r="K266">
        <v>48.984870006672779</v>
      </c>
      <c r="L266">
        <v>8.4043629766084871E-2</v>
      </c>
    </row>
    <row r="267" spans="1:15" x14ac:dyDescent="0.2">
      <c r="A267" t="s">
        <v>266</v>
      </c>
      <c r="B267">
        <v>0</v>
      </c>
      <c r="C267">
        <v>0</v>
      </c>
      <c r="D267">
        <v>0</v>
      </c>
      <c r="E267">
        <v>0</v>
      </c>
      <c r="F267">
        <v>0</v>
      </c>
      <c r="G267">
        <v>0</v>
      </c>
      <c r="H267">
        <v>0</v>
      </c>
      <c r="I267">
        <v>0</v>
      </c>
      <c r="J267">
        <v>0</v>
      </c>
      <c r="K267">
        <v>0</v>
      </c>
      <c r="L267">
        <v>0.85764046721395382</v>
      </c>
    </row>
    <row r="268" spans="1:15" x14ac:dyDescent="0.2">
      <c r="A268" t="s">
        <v>267</v>
      </c>
      <c r="B268">
        <v>0</v>
      </c>
      <c r="C268">
        <v>0</v>
      </c>
      <c r="D268">
        <v>0.81321230216939488</v>
      </c>
      <c r="E268">
        <v>0</v>
      </c>
      <c r="F268">
        <v>0</v>
      </c>
      <c r="G268">
        <v>0</v>
      </c>
      <c r="H268">
        <v>0</v>
      </c>
      <c r="I268">
        <v>0</v>
      </c>
      <c r="J268">
        <v>0.10760672717347763</v>
      </c>
      <c r="K268">
        <v>0</v>
      </c>
      <c r="L268">
        <v>2.876337076097446</v>
      </c>
    </row>
    <row r="269" spans="1:15" x14ac:dyDescent="0.2">
      <c r="A269" t="s">
        <v>268</v>
      </c>
      <c r="B269">
        <v>21.673657251299861</v>
      </c>
      <c r="C269">
        <v>21.86271931800913</v>
      </c>
      <c r="D269">
        <v>6.3647130158335568</v>
      </c>
      <c r="E269">
        <v>17.951823393098746</v>
      </c>
      <c r="F269">
        <v>17.222834308948855</v>
      </c>
      <c r="G269">
        <v>19.029368314541713</v>
      </c>
      <c r="H269">
        <v>10.028385953058239</v>
      </c>
      <c r="I269">
        <v>21.917740771672136</v>
      </c>
      <c r="J269">
        <v>21.804774342608511</v>
      </c>
      <c r="K269">
        <v>22.025996248641729</v>
      </c>
      <c r="L269">
        <v>16.300826135695587</v>
      </c>
    </row>
    <row r="270" spans="1:15" x14ac:dyDescent="0.2">
      <c r="A270" t="s">
        <v>269</v>
      </c>
      <c r="B270">
        <v>9.9753991308313648</v>
      </c>
      <c r="C270">
        <v>0</v>
      </c>
      <c r="D270">
        <v>4.9621986251778356</v>
      </c>
      <c r="E270">
        <v>0</v>
      </c>
      <c r="F270">
        <v>6.6708796445702463</v>
      </c>
      <c r="G270">
        <v>0</v>
      </c>
      <c r="H270">
        <v>14.150258086570238</v>
      </c>
      <c r="I270">
        <v>0</v>
      </c>
      <c r="J270">
        <v>12.166620539745953</v>
      </c>
      <c r="K270">
        <v>13.575772226254458</v>
      </c>
      <c r="L270">
        <v>10.643184770921662</v>
      </c>
    </row>
    <row r="271" spans="1:15" x14ac:dyDescent="0.2">
      <c r="A271" t="s">
        <v>270</v>
      </c>
      <c r="B271">
        <v>0</v>
      </c>
      <c r="C271">
        <v>0</v>
      </c>
      <c r="D271">
        <v>0</v>
      </c>
      <c r="E271">
        <v>0</v>
      </c>
      <c r="F271">
        <v>0</v>
      </c>
      <c r="G271">
        <v>0</v>
      </c>
      <c r="H271">
        <v>0</v>
      </c>
      <c r="I271">
        <v>0</v>
      </c>
      <c r="J271">
        <v>0</v>
      </c>
      <c r="K271">
        <v>0</v>
      </c>
      <c r="L271">
        <v>1.0999135604628918</v>
      </c>
    </row>
    <row r="272" spans="1:15" x14ac:dyDescent="0.2">
      <c r="A272" t="s">
        <v>271</v>
      </c>
      <c r="B272">
        <v>5.0522632013361957</v>
      </c>
      <c r="C272">
        <v>40.268791978095358</v>
      </c>
      <c r="D272">
        <v>2.7112502729139099</v>
      </c>
      <c r="E272">
        <v>0.77333411988670941</v>
      </c>
      <c r="F272">
        <v>12.887396813696766</v>
      </c>
      <c r="G272">
        <v>20.974397201124848</v>
      </c>
      <c r="H272">
        <v>13.512079568818333</v>
      </c>
      <c r="I272">
        <v>4.7174286421619227</v>
      </c>
      <c r="J272">
        <v>5.2000122249777991</v>
      </c>
      <c r="K272">
        <v>24.22042168814103</v>
      </c>
      <c r="L272">
        <v>16.124189430642577</v>
      </c>
    </row>
    <row r="273" spans="1:15" x14ac:dyDescent="0.2">
      <c r="A273" t="s">
        <v>272</v>
      </c>
      <c r="B273">
        <v>0</v>
      </c>
      <c r="C273">
        <v>14.058338298449701</v>
      </c>
      <c r="D273">
        <v>0</v>
      </c>
      <c r="E273">
        <v>0</v>
      </c>
      <c r="F273">
        <v>0.14809219448924937</v>
      </c>
      <c r="G273">
        <v>0</v>
      </c>
      <c r="H273">
        <v>0</v>
      </c>
      <c r="I273">
        <v>0</v>
      </c>
      <c r="J273">
        <v>0.21946756529266864</v>
      </c>
      <c r="K273">
        <v>0</v>
      </c>
      <c r="L273">
        <v>5.7542310238138539</v>
      </c>
    </row>
    <row r="274" spans="1:15" x14ac:dyDescent="0.2">
      <c r="A274" t="s">
        <v>273</v>
      </c>
      <c r="B274">
        <v>5.1061540010027144</v>
      </c>
      <c r="C274">
        <v>0</v>
      </c>
      <c r="D274">
        <v>6.5374148460089012</v>
      </c>
      <c r="E274">
        <v>19.202521204564913</v>
      </c>
      <c r="F274">
        <v>7.2045212772686327</v>
      </c>
      <c r="G274">
        <v>0</v>
      </c>
      <c r="H274">
        <v>5.0105248038612453</v>
      </c>
      <c r="I274">
        <v>9.9494885550813752</v>
      </c>
      <c r="J274">
        <v>13.867127311291123</v>
      </c>
      <c r="K274">
        <v>19.200569750221558</v>
      </c>
      <c r="L274">
        <v>16.43743526989492</v>
      </c>
      <c r="O274" s="1"/>
    </row>
    <row r="275" spans="1:15" x14ac:dyDescent="0.2">
      <c r="A275" t="s">
        <v>274</v>
      </c>
      <c r="B275">
        <v>0</v>
      </c>
      <c r="C275">
        <v>0</v>
      </c>
      <c r="D275">
        <v>0</v>
      </c>
      <c r="E275">
        <v>0</v>
      </c>
      <c r="F275">
        <v>0</v>
      </c>
      <c r="G275">
        <v>0</v>
      </c>
      <c r="H275">
        <v>0</v>
      </c>
      <c r="I275">
        <v>0</v>
      </c>
      <c r="J275">
        <v>5.9942343710228485</v>
      </c>
      <c r="K275">
        <v>0</v>
      </c>
      <c r="L275">
        <v>3.4448380694128629</v>
      </c>
    </row>
    <row r="276" spans="1:15" x14ac:dyDescent="0.2">
      <c r="A276" t="s">
        <v>275</v>
      </c>
      <c r="B276">
        <v>0</v>
      </c>
      <c r="C276">
        <v>0</v>
      </c>
      <c r="D276">
        <v>0</v>
      </c>
      <c r="E276">
        <v>0</v>
      </c>
      <c r="F276">
        <v>0</v>
      </c>
      <c r="G276">
        <v>0</v>
      </c>
      <c r="H276">
        <v>0</v>
      </c>
      <c r="I276">
        <v>0</v>
      </c>
      <c r="J276">
        <v>2.3014471014715729</v>
      </c>
      <c r="K276">
        <v>0</v>
      </c>
      <c r="L276">
        <v>1.909669011828661</v>
      </c>
    </row>
    <row r="277" spans="1:15" x14ac:dyDescent="0.2">
      <c r="A277" t="s">
        <v>276</v>
      </c>
      <c r="B277">
        <v>34.1745582826846</v>
      </c>
      <c r="C277">
        <v>25.827558858922661</v>
      </c>
      <c r="D277">
        <v>25.30834378118006</v>
      </c>
      <c r="E277">
        <v>25.623420435456474</v>
      </c>
      <c r="F277">
        <v>46.842997508840078</v>
      </c>
      <c r="G277">
        <v>31.715112012795171</v>
      </c>
      <c r="H277">
        <v>24.339447442404317</v>
      </c>
      <c r="I277">
        <v>23.70008050797269</v>
      </c>
      <c r="J277">
        <v>47.448124656978287</v>
      </c>
      <c r="K277">
        <v>46.330943433886027</v>
      </c>
      <c r="L277">
        <v>18.44160293196374</v>
      </c>
    </row>
    <row r="278" spans="1:15" x14ac:dyDescent="0.2">
      <c r="A278" t="s">
        <v>277</v>
      </c>
      <c r="B278">
        <v>0</v>
      </c>
      <c r="C278">
        <v>0</v>
      </c>
      <c r="D278">
        <v>0</v>
      </c>
      <c r="E278">
        <v>21.935492362637483</v>
      </c>
      <c r="F278">
        <v>0</v>
      </c>
      <c r="G278">
        <v>0</v>
      </c>
      <c r="H278">
        <v>0</v>
      </c>
      <c r="I278">
        <v>0</v>
      </c>
      <c r="J278">
        <v>47.425740029626375</v>
      </c>
      <c r="K278">
        <v>21.928790751725074</v>
      </c>
      <c r="L278">
        <v>22.534492260833218</v>
      </c>
    </row>
    <row r="279" spans="1:15" x14ac:dyDescent="0.2">
      <c r="A279" t="s">
        <v>278</v>
      </c>
      <c r="B279">
        <v>8.1714628660547284</v>
      </c>
      <c r="C279">
        <v>6.8417986856054238</v>
      </c>
      <c r="D279">
        <v>3.3091995285978704</v>
      </c>
      <c r="E279">
        <v>5.9851505935022127</v>
      </c>
      <c r="F279">
        <v>2.8023344722952515</v>
      </c>
      <c r="G279">
        <v>0</v>
      </c>
      <c r="H279">
        <v>13.647527248173041</v>
      </c>
      <c r="I279">
        <v>0</v>
      </c>
      <c r="J279">
        <v>5.346125820845737</v>
      </c>
      <c r="K279">
        <v>8.5804357376097631</v>
      </c>
      <c r="L279">
        <v>12.720628333052158</v>
      </c>
    </row>
    <row r="280" spans="1:15" x14ac:dyDescent="0.2">
      <c r="A280" t="s">
        <v>279</v>
      </c>
      <c r="B280">
        <v>14.343542067636244</v>
      </c>
      <c r="C280">
        <v>0</v>
      </c>
      <c r="D280">
        <v>19.300144528907609</v>
      </c>
      <c r="E280">
        <v>20.802892482335267</v>
      </c>
      <c r="F280">
        <v>11.14238792593693</v>
      </c>
      <c r="G280">
        <v>13.267979637895364</v>
      </c>
      <c r="H280">
        <v>12.209796178127572</v>
      </c>
      <c r="I280">
        <v>6.2408991756739018</v>
      </c>
      <c r="J280">
        <v>33.495289095366175</v>
      </c>
      <c r="K280">
        <v>20.440870460819017</v>
      </c>
      <c r="L280">
        <v>13.663565567764541</v>
      </c>
    </row>
    <row r="281" spans="1:15" x14ac:dyDescent="0.2">
      <c r="A281" t="s">
        <v>280</v>
      </c>
      <c r="B281">
        <v>19.307954633145037</v>
      </c>
      <c r="C281">
        <v>0</v>
      </c>
      <c r="D281">
        <v>10.43925813645599</v>
      </c>
      <c r="E281">
        <v>0</v>
      </c>
      <c r="F281">
        <v>6.0829482803633246</v>
      </c>
      <c r="G281">
        <v>0</v>
      </c>
      <c r="H281">
        <v>2.5591164183813149</v>
      </c>
      <c r="I281">
        <v>4.4839078560460432</v>
      </c>
      <c r="J281">
        <v>20.04518265325304</v>
      </c>
      <c r="K281">
        <v>2.8174952249695973</v>
      </c>
      <c r="L281">
        <v>13.86052655927123</v>
      </c>
      <c r="O281" s="1"/>
    </row>
    <row r="282" spans="1:15" x14ac:dyDescent="0.2">
      <c r="A282" t="s">
        <v>281</v>
      </c>
      <c r="B282">
        <v>1.8289591249419923</v>
      </c>
      <c r="C282">
        <v>39.629210503694061</v>
      </c>
      <c r="D282">
        <v>2.5436574316831817</v>
      </c>
      <c r="E282">
        <v>0</v>
      </c>
      <c r="F282">
        <v>0.76629635680624308</v>
      </c>
      <c r="G282">
        <v>8.6993919431421656</v>
      </c>
      <c r="H282">
        <v>2.7545761918073941</v>
      </c>
      <c r="I282">
        <v>0</v>
      </c>
      <c r="J282">
        <v>0</v>
      </c>
      <c r="K282">
        <v>10.72770445820144</v>
      </c>
      <c r="L282">
        <v>3.7822134398427831</v>
      </c>
    </row>
    <row r="283" spans="1:15" x14ac:dyDescent="0.2">
      <c r="A283" t="s">
        <v>282</v>
      </c>
      <c r="B283">
        <v>0.65714596782339485</v>
      </c>
      <c r="C283">
        <v>54.322224940736042</v>
      </c>
      <c r="D283">
        <v>0</v>
      </c>
      <c r="E283">
        <v>0</v>
      </c>
      <c r="F283">
        <v>0</v>
      </c>
      <c r="G283">
        <v>9.5159391014056904</v>
      </c>
      <c r="H283">
        <v>0</v>
      </c>
      <c r="I283">
        <v>0</v>
      </c>
      <c r="J283">
        <v>0</v>
      </c>
      <c r="K283">
        <v>11.492056369878709</v>
      </c>
      <c r="L283">
        <v>0</v>
      </c>
    </row>
    <row r="284" spans="1:15" x14ac:dyDescent="0.2">
      <c r="A284" t="s">
        <v>283</v>
      </c>
      <c r="B284">
        <v>0</v>
      </c>
      <c r="C284">
        <v>65.705979275873332</v>
      </c>
      <c r="D284">
        <v>0</v>
      </c>
      <c r="E284">
        <v>0</v>
      </c>
      <c r="F284">
        <v>0</v>
      </c>
      <c r="G284">
        <v>14.235145836779992</v>
      </c>
      <c r="H284">
        <v>0</v>
      </c>
      <c r="I284">
        <v>0</v>
      </c>
      <c r="J284">
        <v>0</v>
      </c>
      <c r="K284">
        <v>5.0083004519167185</v>
      </c>
      <c r="L284">
        <v>1.8459618847958104</v>
      </c>
    </row>
    <row r="285" spans="1:15" x14ac:dyDescent="0.2">
      <c r="A285" t="s">
        <v>284</v>
      </c>
      <c r="B285">
        <v>0</v>
      </c>
      <c r="C285">
        <v>48.063950078699122</v>
      </c>
      <c r="D285">
        <v>0</v>
      </c>
      <c r="E285">
        <v>0</v>
      </c>
      <c r="F285">
        <v>0</v>
      </c>
      <c r="G285">
        <v>25.897420919920904</v>
      </c>
      <c r="H285">
        <v>0</v>
      </c>
      <c r="I285">
        <v>0</v>
      </c>
      <c r="J285">
        <v>0</v>
      </c>
      <c r="K285">
        <v>0</v>
      </c>
      <c r="L285">
        <v>4.8582311479206952</v>
      </c>
    </row>
    <row r="286" spans="1:15" x14ac:dyDescent="0.2">
      <c r="A286" t="s">
        <v>285</v>
      </c>
      <c r="B286">
        <v>21.596923401415776</v>
      </c>
      <c r="C286">
        <v>20.61292784373742</v>
      </c>
      <c r="D286">
        <v>62.626189544903234</v>
      </c>
      <c r="E286">
        <v>22.069725755851525</v>
      </c>
      <c r="F286">
        <v>15.846063665806362</v>
      </c>
      <c r="G286">
        <v>22.35748326703791</v>
      </c>
      <c r="H286">
        <v>32.065747347056721</v>
      </c>
      <c r="I286">
        <v>19.751685562455908</v>
      </c>
      <c r="J286">
        <v>36.98675199481859</v>
      </c>
      <c r="K286">
        <v>21.000219157692328</v>
      </c>
      <c r="L286">
        <v>12.40902971356244</v>
      </c>
    </row>
    <row r="287" spans="1:15" x14ac:dyDescent="0.2">
      <c r="A287" t="s">
        <v>286</v>
      </c>
      <c r="B287">
        <v>14.989888588150921</v>
      </c>
      <c r="C287">
        <v>0</v>
      </c>
      <c r="D287">
        <v>14.266947239567591</v>
      </c>
      <c r="E287">
        <v>17.270616722486253</v>
      </c>
      <c r="F287">
        <v>16.990621470706095</v>
      </c>
      <c r="G287">
        <v>0</v>
      </c>
      <c r="H287">
        <v>27.830323838018227</v>
      </c>
      <c r="I287">
        <v>13.437660896483905</v>
      </c>
      <c r="J287">
        <v>23.648019573508112</v>
      </c>
      <c r="K287">
        <v>23.0305442647619</v>
      </c>
      <c r="L287">
        <v>20.389585318153998</v>
      </c>
    </row>
    <row r="288" spans="1:15" x14ac:dyDescent="0.2">
      <c r="A288" t="s">
        <v>287</v>
      </c>
      <c r="B288">
        <v>50.065007882013823</v>
      </c>
      <c r="C288">
        <v>86.90587467894882</v>
      </c>
      <c r="D288">
        <v>50.933923782866252</v>
      </c>
      <c r="E288">
        <v>45.391537898656779</v>
      </c>
      <c r="F288">
        <v>67.347122398189043</v>
      </c>
      <c r="G288">
        <v>46.529165430382413</v>
      </c>
      <c r="H288">
        <v>57.065171341184708</v>
      </c>
      <c r="I288">
        <v>42.786297274174942</v>
      </c>
      <c r="J288">
        <v>69.158128385606105</v>
      </c>
      <c r="K288">
        <v>78.865767551839355</v>
      </c>
      <c r="L288">
        <v>16.769273110904997</v>
      </c>
    </row>
    <row r="289" spans="1:15" x14ac:dyDescent="0.2">
      <c r="A289" t="s">
        <v>288</v>
      </c>
      <c r="B289">
        <v>17.816788341002674</v>
      </c>
      <c r="C289">
        <v>15.991614418527478</v>
      </c>
      <c r="D289">
        <v>2.9855336007437216</v>
      </c>
      <c r="E289">
        <v>0</v>
      </c>
      <c r="F289">
        <v>2.2898781343779491</v>
      </c>
      <c r="G289">
        <v>0</v>
      </c>
      <c r="H289">
        <v>0</v>
      </c>
      <c r="I289">
        <v>0</v>
      </c>
      <c r="J289">
        <v>5.1321100973305294</v>
      </c>
      <c r="K289">
        <v>0</v>
      </c>
      <c r="L289">
        <v>3.3792510555049504</v>
      </c>
    </row>
    <row r="290" spans="1:15" x14ac:dyDescent="0.2">
      <c r="A290" t="s">
        <v>289</v>
      </c>
      <c r="B290">
        <v>16.366028147801099</v>
      </c>
      <c r="C290">
        <v>67.176044185786878</v>
      </c>
      <c r="D290">
        <v>10.116934025493919</v>
      </c>
      <c r="E290">
        <v>27.521886220327751</v>
      </c>
      <c r="F290">
        <v>13.611748191657158</v>
      </c>
      <c r="G290">
        <v>0.97253290511757851</v>
      </c>
      <c r="H290">
        <v>7.8986334861250311</v>
      </c>
      <c r="I290">
        <v>6.1863203038988903</v>
      </c>
      <c r="J290">
        <v>5.85902085244064</v>
      </c>
      <c r="K290">
        <v>26.682127246544361</v>
      </c>
      <c r="L290">
        <v>7.5577151578093815</v>
      </c>
    </row>
    <row r="291" spans="1:15" x14ac:dyDescent="0.2">
      <c r="A291" t="s">
        <v>290</v>
      </c>
      <c r="B291">
        <v>11.17543015351691</v>
      </c>
      <c r="C291">
        <v>0</v>
      </c>
      <c r="D291">
        <v>0.79271410053910418</v>
      </c>
      <c r="E291">
        <v>0</v>
      </c>
      <c r="F291">
        <v>11.467771074971687</v>
      </c>
      <c r="G291">
        <v>0</v>
      </c>
      <c r="H291">
        <v>0</v>
      </c>
      <c r="I291">
        <v>0</v>
      </c>
      <c r="J291">
        <v>10.155352096107489</v>
      </c>
      <c r="K291">
        <v>0</v>
      </c>
      <c r="L291">
        <v>3.2878698730085127</v>
      </c>
    </row>
    <row r="292" spans="1:15" x14ac:dyDescent="0.2">
      <c r="A292" t="s">
        <v>291</v>
      </c>
      <c r="B292">
        <v>0</v>
      </c>
      <c r="C292">
        <v>40.599230514572518</v>
      </c>
      <c r="D292">
        <v>0</v>
      </c>
      <c r="E292">
        <v>0</v>
      </c>
      <c r="F292">
        <v>10.808497845605711</v>
      </c>
      <c r="G292">
        <v>0.45650103625693994</v>
      </c>
      <c r="H292">
        <v>10.201743863940042</v>
      </c>
      <c r="I292">
        <v>0</v>
      </c>
      <c r="J292">
        <v>1.9062907369633686</v>
      </c>
      <c r="K292">
        <v>18.251655329903855</v>
      </c>
      <c r="L292">
        <v>0</v>
      </c>
    </row>
    <row r="293" spans="1:15" x14ac:dyDescent="0.2">
      <c r="A293" t="s">
        <v>292</v>
      </c>
      <c r="B293">
        <v>20.187855649779362</v>
      </c>
      <c r="C293">
        <v>0</v>
      </c>
      <c r="D293">
        <v>15.774549432751762</v>
      </c>
      <c r="E293">
        <v>4.5500127378608184</v>
      </c>
      <c r="F293">
        <v>8.8577812205393762</v>
      </c>
      <c r="G293">
        <v>0</v>
      </c>
      <c r="H293">
        <v>6.200545727516932</v>
      </c>
      <c r="I293">
        <v>3.8864776668319294</v>
      </c>
      <c r="J293">
        <v>21.765039470910263</v>
      </c>
      <c r="K293">
        <v>6.8579032996607392</v>
      </c>
      <c r="L293">
        <v>14.109610017884336</v>
      </c>
    </row>
    <row r="294" spans="1:15" x14ac:dyDescent="0.2">
      <c r="A294" t="s">
        <v>293</v>
      </c>
      <c r="B294">
        <v>19.797409583588411</v>
      </c>
      <c r="C294">
        <v>49.789059024441492</v>
      </c>
      <c r="D294">
        <v>20.550994111164421</v>
      </c>
      <c r="E294">
        <v>19.607319485077841</v>
      </c>
      <c r="F294">
        <v>13.885833502882519</v>
      </c>
      <c r="G294">
        <v>23.94285647389232</v>
      </c>
      <c r="H294">
        <v>23.19457171871866</v>
      </c>
      <c r="I294">
        <v>8.8935931247804589</v>
      </c>
      <c r="J294">
        <v>14.953321389756832</v>
      </c>
      <c r="K294">
        <v>42.717201906497891</v>
      </c>
      <c r="L294">
        <v>16.20611125132249</v>
      </c>
    </row>
    <row r="295" spans="1:15" x14ac:dyDescent="0.2">
      <c r="A295" t="s">
        <v>294</v>
      </c>
      <c r="B295">
        <v>3.0113637113878546</v>
      </c>
      <c r="C295">
        <v>0</v>
      </c>
      <c r="D295">
        <v>0.7914643794786892</v>
      </c>
      <c r="E295">
        <v>0</v>
      </c>
      <c r="F295">
        <v>0</v>
      </c>
      <c r="G295">
        <v>0</v>
      </c>
      <c r="H295">
        <v>1.1269565677729525</v>
      </c>
      <c r="I295">
        <v>0</v>
      </c>
      <c r="J295">
        <v>8.8236525423049184</v>
      </c>
      <c r="K295">
        <v>0</v>
      </c>
      <c r="L295">
        <v>2.6213251760518022</v>
      </c>
    </row>
    <row r="296" spans="1:15" x14ac:dyDescent="0.2">
      <c r="A296" t="s">
        <v>295</v>
      </c>
      <c r="B296">
        <v>9.7999736422057442</v>
      </c>
      <c r="C296">
        <v>32.757346983645931</v>
      </c>
      <c r="D296">
        <v>12.366604681638767</v>
      </c>
      <c r="E296">
        <v>0</v>
      </c>
      <c r="F296">
        <v>21.426817892472332</v>
      </c>
      <c r="G296">
        <v>10.416340748915006</v>
      </c>
      <c r="H296">
        <v>7.3468751658991831</v>
      </c>
      <c r="I296">
        <v>0.69797629265843986</v>
      </c>
      <c r="J296">
        <v>15.701624423099805</v>
      </c>
      <c r="K296">
        <v>0</v>
      </c>
      <c r="L296">
        <v>0</v>
      </c>
    </row>
    <row r="297" spans="1:15" x14ac:dyDescent="0.2">
      <c r="A297" t="s">
        <v>296</v>
      </c>
      <c r="B297">
        <v>20.690639363532121</v>
      </c>
      <c r="C297">
        <v>35.32110903184676</v>
      </c>
      <c r="D297">
        <v>37.403162543455096</v>
      </c>
      <c r="E297">
        <v>25.846755741161388</v>
      </c>
      <c r="F297">
        <v>39.562217434649277</v>
      </c>
      <c r="G297">
        <v>36.297068450969775</v>
      </c>
      <c r="H297">
        <v>34.003588591618403</v>
      </c>
      <c r="I297">
        <v>33.845519327731878</v>
      </c>
      <c r="J297">
        <v>63.253563229681895</v>
      </c>
      <c r="K297">
        <v>55.744857052997965</v>
      </c>
      <c r="L297">
        <v>0</v>
      </c>
    </row>
    <row r="298" spans="1:15" x14ac:dyDescent="0.2">
      <c r="A298" t="s">
        <v>297</v>
      </c>
      <c r="B298">
        <v>8.1962267737407224</v>
      </c>
      <c r="C298">
        <v>36.987493489129562</v>
      </c>
      <c r="D298">
        <v>6.2516638682435595</v>
      </c>
      <c r="E298">
        <v>17.678707110187748</v>
      </c>
      <c r="F298">
        <v>4.7878953173252281</v>
      </c>
      <c r="G298">
        <v>19.268294755508077</v>
      </c>
      <c r="H298">
        <v>5.2037069243472027</v>
      </c>
      <c r="I298">
        <v>5.1562117395124636</v>
      </c>
      <c r="J298">
        <v>19.223263720579304</v>
      </c>
      <c r="K298">
        <v>27.766988132583414</v>
      </c>
      <c r="L298">
        <v>14.978278663380692</v>
      </c>
    </row>
    <row r="299" spans="1:15" x14ac:dyDescent="0.2">
      <c r="A299" t="s">
        <v>298</v>
      </c>
      <c r="B299">
        <v>0</v>
      </c>
      <c r="C299">
        <v>0</v>
      </c>
      <c r="D299">
        <v>0</v>
      </c>
      <c r="E299">
        <v>0</v>
      </c>
      <c r="F299">
        <v>0</v>
      </c>
      <c r="G299">
        <v>11.951258086068323</v>
      </c>
      <c r="H299">
        <v>0.3837023065618228</v>
      </c>
      <c r="I299">
        <v>0</v>
      </c>
      <c r="J299">
        <v>0</v>
      </c>
      <c r="K299">
        <v>0</v>
      </c>
      <c r="L299">
        <v>0</v>
      </c>
    </row>
    <row r="300" spans="1:15" x14ac:dyDescent="0.2">
      <c r="A300" t="s">
        <v>299</v>
      </c>
      <c r="B300">
        <v>22.938365050658103</v>
      </c>
      <c r="C300">
        <v>59.566021238204847</v>
      </c>
      <c r="D300">
        <v>11.452638727042796</v>
      </c>
      <c r="E300">
        <v>21.859093803978652</v>
      </c>
      <c r="F300">
        <v>16.467942908424764</v>
      </c>
      <c r="G300">
        <v>43.108691243956578</v>
      </c>
      <c r="H300">
        <v>14.929426646511365</v>
      </c>
      <c r="I300">
        <v>20.196420313658152</v>
      </c>
      <c r="J300">
        <v>21.697782073778743</v>
      </c>
      <c r="K300">
        <v>26.969348363048351</v>
      </c>
      <c r="L300">
        <v>20.383548759701171</v>
      </c>
    </row>
    <row r="301" spans="1:15" x14ac:dyDescent="0.2">
      <c r="A301" t="s">
        <v>300</v>
      </c>
      <c r="B301">
        <v>23.571796730230325</v>
      </c>
      <c r="C301">
        <v>57.073711620490428</v>
      </c>
      <c r="D301">
        <v>15.128081203255533</v>
      </c>
      <c r="E301">
        <v>20.289212406802971</v>
      </c>
      <c r="F301">
        <v>18.054840012111299</v>
      </c>
      <c r="G301">
        <v>30.762842416384412</v>
      </c>
      <c r="H301">
        <v>16.715822139907331</v>
      </c>
      <c r="I301">
        <v>5.3353606105384994</v>
      </c>
      <c r="J301">
        <v>15.279614835918562</v>
      </c>
      <c r="K301">
        <v>35.803636571057282</v>
      </c>
      <c r="L301">
        <v>14.649866774506126</v>
      </c>
    </row>
    <row r="302" spans="1:15" x14ac:dyDescent="0.2">
      <c r="A302" t="s">
        <v>301</v>
      </c>
      <c r="B302">
        <v>6.0234427338461538</v>
      </c>
      <c r="C302">
        <v>62.259300924522734</v>
      </c>
      <c r="D302">
        <v>13.53469719396146</v>
      </c>
      <c r="E302">
        <v>8.1260719277753424</v>
      </c>
      <c r="F302">
        <v>6.7956657064601886</v>
      </c>
      <c r="G302">
        <v>58.249330163552756</v>
      </c>
      <c r="H302">
        <v>8.9642944378597456</v>
      </c>
      <c r="I302">
        <v>6.4386154729112759</v>
      </c>
      <c r="J302">
        <v>10.702240608223931</v>
      </c>
      <c r="K302">
        <v>55.975082483419079</v>
      </c>
      <c r="L302">
        <v>8.6092452935801003</v>
      </c>
      <c r="O302" s="1"/>
    </row>
    <row r="303" spans="1:15" x14ac:dyDescent="0.2">
      <c r="A303" t="s">
        <v>302</v>
      </c>
      <c r="B303">
        <v>2.4033037447606698</v>
      </c>
      <c r="C303">
        <v>35.296799800516979</v>
      </c>
      <c r="D303">
        <v>8.2427598678649314</v>
      </c>
      <c r="E303">
        <v>0</v>
      </c>
      <c r="F303">
        <v>3.1070783089771301</v>
      </c>
      <c r="G303">
        <v>15.256008170946631</v>
      </c>
      <c r="H303">
        <v>4.8153536417667988</v>
      </c>
      <c r="I303">
        <v>0</v>
      </c>
      <c r="J303">
        <v>0</v>
      </c>
      <c r="K303">
        <v>17.87099266402355</v>
      </c>
      <c r="L303">
        <v>8.5363277225475915</v>
      </c>
    </row>
    <row r="304" spans="1:15" x14ac:dyDescent="0.2">
      <c r="A304" t="s">
        <v>303</v>
      </c>
      <c r="B304">
        <v>0</v>
      </c>
      <c r="C304">
        <v>24.355109278467189</v>
      </c>
      <c r="D304">
        <v>0</v>
      </c>
      <c r="E304">
        <v>0</v>
      </c>
      <c r="F304">
        <v>0</v>
      </c>
      <c r="G304">
        <v>0</v>
      </c>
      <c r="H304">
        <v>0</v>
      </c>
      <c r="I304">
        <v>0</v>
      </c>
      <c r="J304">
        <v>1.5900724186960064E-2</v>
      </c>
      <c r="K304">
        <v>0</v>
      </c>
      <c r="L304">
        <v>1.0441253160762365</v>
      </c>
    </row>
    <row r="305" spans="1:15" x14ac:dyDescent="0.2">
      <c r="A305" t="s">
        <v>304</v>
      </c>
      <c r="B305">
        <v>12.637380803701934</v>
      </c>
      <c r="C305">
        <v>66.515040856508634</v>
      </c>
      <c r="D305">
        <v>14.788181331613487</v>
      </c>
      <c r="E305">
        <v>11.202329169544786</v>
      </c>
      <c r="F305">
        <v>9.033463661485527</v>
      </c>
      <c r="G305">
        <v>22.112570359165591</v>
      </c>
      <c r="H305">
        <v>21.232189196077265</v>
      </c>
      <c r="I305">
        <v>4.92196844188119</v>
      </c>
      <c r="J305">
        <v>8.757502202439575</v>
      </c>
      <c r="K305">
        <v>32.970410140756826</v>
      </c>
      <c r="L305">
        <v>8.0953804964853937</v>
      </c>
    </row>
    <row r="306" spans="1:15" x14ac:dyDescent="0.2">
      <c r="A306" t="s">
        <v>305</v>
      </c>
      <c r="B306">
        <v>0</v>
      </c>
      <c r="C306">
        <v>36.731327298122082</v>
      </c>
      <c r="D306">
        <v>0</v>
      </c>
      <c r="E306">
        <v>0</v>
      </c>
      <c r="F306">
        <v>0</v>
      </c>
      <c r="G306">
        <v>0</v>
      </c>
      <c r="H306">
        <v>0</v>
      </c>
      <c r="I306">
        <v>0</v>
      </c>
      <c r="J306">
        <v>0</v>
      </c>
      <c r="K306">
        <v>0</v>
      </c>
      <c r="L306">
        <v>0</v>
      </c>
    </row>
    <row r="307" spans="1:15" x14ac:dyDescent="0.2">
      <c r="A307" t="s">
        <v>306</v>
      </c>
      <c r="B307">
        <v>0</v>
      </c>
      <c r="C307">
        <v>0</v>
      </c>
      <c r="D307">
        <v>0</v>
      </c>
      <c r="E307">
        <v>18.783136752755372</v>
      </c>
      <c r="F307">
        <v>1.6984697766141854</v>
      </c>
      <c r="G307">
        <v>6.2903002657353797</v>
      </c>
      <c r="H307">
        <v>3.8920054118145275</v>
      </c>
      <c r="I307">
        <v>7.9382497350610732</v>
      </c>
      <c r="J307">
        <v>8.4658842240643235</v>
      </c>
      <c r="K307">
        <v>6.4797522131024561</v>
      </c>
      <c r="L307">
        <v>2.0919830541537254</v>
      </c>
    </row>
    <row r="308" spans="1:15" x14ac:dyDescent="0.2">
      <c r="A308" t="s">
        <v>307</v>
      </c>
      <c r="B308">
        <v>0</v>
      </c>
      <c r="C308">
        <v>4.2270945617451181</v>
      </c>
      <c r="D308">
        <v>0</v>
      </c>
      <c r="E308">
        <v>0</v>
      </c>
      <c r="F308">
        <v>0</v>
      </c>
      <c r="G308">
        <v>0</v>
      </c>
      <c r="H308">
        <v>1.32671010280903</v>
      </c>
      <c r="I308">
        <v>0</v>
      </c>
      <c r="J308">
        <v>44.554444469011969</v>
      </c>
      <c r="K308">
        <v>0</v>
      </c>
      <c r="L308">
        <v>0</v>
      </c>
      <c r="O308" s="1"/>
    </row>
    <row r="309" spans="1:15" x14ac:dyDescent="0.2">
      <c r="A309" t="s">
        <v>308</v>
      </c>
      <c r="B309">
        <v>0</v>
      </c>
      <c r="C309">
        <v>0</v>
      </c>
      <c r="D309">
        <v>0</v>
      </c>
      <c r="E309">
        <v>0</v>
      </c>
      <c r="F309">
        <v>0</v>
      </c>
      <c r="G309">
        <v>0</v>
      </c>
      <c r="H309">
        <v>0</v>
      </c>
      <c r="I309">
        <v>0</v>
      </c>
      <c r="J309">
        <v>0</v>
      </c>
      <c r="K309">
        <v>0</v>
      </c>
      <c r="L309">
        <v>0.42447965736245091</v>
      </c>
    </row>
    <row r="310" spans="1:15" x14ac:dyDescent="0.2">
      <c r="A310" t="s">
        <v>309</v>
      </c>
      <c r="B310">
        <v>0</v>
      </c>
      <c r="C310">
        <v>5.780605676474126</v>
      </c>
      <c r="D310">
        <v>0</v>
      </c>
      <c r="E310">
        <v>0</v>
      </c>
      <c r="F310">
        <v>0</v>
      </c>
      <c r="G310">
        <v>0</v>
      </c>
      <c r="H310">
        <v>0</v>
      </c>
      <c r="I310">
        <v>0</v>
      </c>
      <c r="J310">
        <v>0</v>
      </c>
      <c r="K310">
        <v>0.66088329534671697</v>
      </c>
      <c r="L310">
        <v>0.51271551988061659</v>
      </c>
    </row>
    <row r="311" spans="1:15" x14ac:dyDescent="0.2">
      <c r="A311" t="s">
        <v>310</v>
      </c>
      <c r="B311">
        <v>6.1313543857550759</v>
      </c>
      <c r="C311">
        <v>0</v>
      </c>
      <c r="D311">
        <v>8.3157911902225248</v>
      </c>
      <c r="E311">
        <v>0</v>
      </c>
      <c r="F311">
        <v>4.9463358129828068</v>
      </c>
      <c r="G311">
        <v>10.324591713815884</v>
      </c>
      <c r="H311">
        <v>1.2016024747398402</v>
      </c>
      <c r="I311">
        <v>0</v>
      </c>
      <c r="J311">
        <v>2.5048506622455813</v>
      </c>
      <c r="K311">
        <v>9.362091039764163</v>
      </c>
      <c r="L311">
        <v>0</v>
      </c>
    </row>
    <row r="312" spans="1:15" x14ac:dyDescent="0.2">
      <c r="A312" t="s">
        <v>311</v>
      </c>
      <c r="B312">
        <v>2.6462663968681799</v>
      </c>
      <c r="C312">
        <v>0</v>
      </c>
      <c r="D312">
        <v>2.2869070900320141</v>
      </c>
      <c r="E312">
        <v>0</v>
      </c>
      <c r="F312">
        <v>0.56674456520021232</v>
      </c>
      <c r="G312">
        <v>0</v>
      </c>
      <c r="H312">
        <v>0</v>
      </c>
      <c r="I312">
        <v>0</v>
      </c>
      <c r="J312">
        <v>2.5759452207406128</v>
      </c>
      <c r="K312">
        <v>1.4820771707374569</v>
      </c>
      <c r="L312">
        <v>7.27122488789845</v>
      </c>
    </row>
    <row r="313" spans="1:15" x14ac:dyDescent="0.2">
      <c r="A313" t="s">
        <v>312</v>
      </c>
      <c r="B313">
        <v>1.7672944002827307</v>
      </c>
      <c r="C313">
        <v>0</v>
      </c>
      <c r="D313">
        <v>0</v>
      </c>
      <c r="E313">
        <v>0</v>
      </c>
      <c r="F313">
        <v>0.60875054795306915</v>
      </c>
      <c r="G313">
        <v>0</v>
      </c>
      <c r="H313">
        <v>6.4235480952184814</v>
      </c>
      <c r="I313">
        <v>0</v>
      </c>
      <c r="J313">
        <v>12.149325562077209</v>
      </c>
      <c r="K313">
        <v>16.022847313836706</v>
      </c>
      <c r="L313">
        <v>9.2701173218634469E-3</v>
      </c>
    </row>
    <row r="314" spans="1:15" x14ac:dyDescent="0.2">
      <c r="A314" t="s">
        <v>313</v>
      </c>
      <c r="B314">
        <v>0.72503633752287633</v>
      </c>
      <c r="C314">
        <v>63.529708233126158</v>
      </c>
      <c r="D314">
        <v>1.2052294233573495</v>
      </c>
      <c r="E314">
        <v>0</v>
      </c>
      <c r="F314">
        <v>5.0059458336540059</v>
      </c>
      <c r="G314">
        <v>0</v>
      </c>
      <c r="H314">
        <v>5.3443161839128583</v>
      </c>
      <c r="I314">
        <v>0</v>
      </c>
      <c r="J314">
        <v>10.322174326238201</v>
      </c>
      <c r="K314">
        <v>8.7284043657596051</v>
      </c>
      <c r="L314">
        <v>8.9171553786747193</v>
      </c>
      <c r="O314" s="1"/>
    </row>
    <row r="315" spans="1:15" x14ac:dyDescent="0.2">
      <c r="A315" t="s">
        <v>314</v>
      </c>
      <c r="B315">
        <v>12.879053211461313</v>
      </c>
      <c r="C315">
        <v>0</v>
      </c>
      <c r="D315">
        <v>16.060383409375351</v>
      </c>
      <c r="E315">
        <v>0</v>
      </c>
      <c r="F315">
        <v>19.340112707230357</v>
      </c>
      <c r="G315">
        <v>18.725415356447851</v>
      </c>
      <c r="H315">
        <v>20.895093368744565</v>
      </c>
      <c r="I315">
        <v>10.950504168725246</v>
      </c>
      <c r="J315">
        <v>18.365488360950476</v>
      </c>
      <c r="K315">
        <v>11.928986990238819</v>
      </c>
      <c r="L315">
        <v>16.168838176871098</v>
      </c>
      <c r="O315" s="1"/>
    </row>
    <row r="316" spans="1:15" x14ac:dyDescent="0.2">
      <c r="A316" t="s">
        <v>315</v>
      </c>
      <c r="B316">
        <v>22.961512957263874</v>
      </c>
      <c r="C316">
        <v>22.290474268519695</v>
      </c>
      <c r="D316">
        <v>21.580573699555867</v>
      </c>
      <c r="E316">
        <v>21.536731593691584</v>
      </c>
      <c r="F316">
        <v>22.805449564028908</v>
      </c>
      <c r="G316">
        <v>22.022556778803974</v>
      </c>
      <c r="H316">
        <v>18.05036435559462</v>
      </c>
      <c r="I316">
        <v>22.11278540511568</v>
      </c>
      <c r="J316">
        <v>23.346894794117521</v>
      </c>
      <c r="K316">
        <v>22.231525543870053</v>
      </c>
      <c r="L316">
        <v>24.628701398723063</v>
      </c>
    </row>
    <row r="317" spans="1:15" x14ac:dyDescent="0.2">
      <c r="A317" t="s">
        <v>316</v>
      </c>
      <c r="B317">
        <v>0</v>
      </c>
      <c r="C317">
        <v>0</v>
      </c>
      <c r="D317">
        <v>0</v>
      </c>
      <c r="E317">
        <v>0</v>
      </c>
      <c r="F317">
        <v>0</v>
      </c>
      <c r="G317">
        <v>0</v>
      </c>
      <c r="H317">
        <v>0</v>
      </c>
      <c r="I317">
        <v>0</v>
      </c>
      <c r="J317">
        <v>0</v>
      </c>
      <c r="K317">
        <v>0</v>
      </c>
      <c r="L317">
        <v>0</v>
      </c>
    </row>
    <row r="318" spans="1:15" x14ac:dyDescent="0.2">
      <c r="A318" t="s">
        <v>317</v>
      </c>
      <c r="B318">
        <v>0</v>
      </c>
      <c r="C318">
        <v>5.5506931857195392</v>
      </c>
      <c r="D318">
        <v>0</v>
      </c>
      <c r="E318">
        <v>0</v>
      </c>
      <c r="F318">
        <v>0</v>
      </c>
      <c r="G318">
        <v>0</v>
      </c>
      <c r="H318">
        <v>0</v>
      </c>
      <c r="I318">
        <v>0</v>
      </c>
      <c r="J318">
        <v>0</v>
      </c>
      <c r="K318">
        <v>2.9640037654011251</v>
      </c>
      <c r="L318">
        <v>1.5646498442924694</v>
      </c>
    </row>
    <row r="319" spans="1:15" x14ac:dyDescent="0.2">
      <c r="A319" t="s">
        <v>318</v>
      </c>
      <c r="B319">
        <v>0</v>
      </c>
      <c r="C319">
        <v>38.044389601013151</v>
      </c>
      <c r="D319">
        <v>0</v>
      </c>
      <c r="E319">
        <v>0</v>
      </c>
      <c r="F319">
        <v>0</v>
      </c>
      <c r="G319">
        <v>0</v>
      </c>
      <c r="H319">
        <v>2.5076146418549961</v>
      </c>
      <c r="I319">
        <v>0</v>
      </c>
      <c r="J319">
        <v>0</v>
      </c>
      <c r="K319">
        <v>0</v>
      </c>
      <c r="L319">
        <v>0</v>
      </c>
    </row>
    <row r="320" spans="1:15" x14ac:dyDescent="0.2">
      <c r="A320" t="s">
        <v>319</v>
      </c>
      <c r="B320">
        <v>22.518213651239805</v>
      </c>
      <c r="C320">
        <v>59.303456557254997</v>
      </c>
      <c r="D320">
        <v>21.196133033910741</v>
      </c>
      <c r="E320">
        <v>21.112964749016548</v>
      </c>
      <c r="F320">
        <v>14.858842913864647</v>
      </c>
      <c r="G320">
        <v>13.4664281262242</v>
      </c>
      <c r="H320">
        <v>8.7203022853864756</v>
      </c>
      <c r="I320">
        <v>18.793829964696865</v>
      </c>
      <c r="J320">
        <v>17.216801812864311</v>
      </c>
      <c r="K320">
        <v>19.541020311608968</v>
      </c>
      <c r="L320">
        <v>17.826334142663946</v>
      </c>
    </row>
    <row r="321" spans="1:15" x14ac:dyDescent="0.2">
      <c r="A321" t="s">
        <v>320</v>
      </c>
      <c r="B321">
        <v>2.9080326069019402</v>
      </c>
      <c r="C321">
        <v>0</v>
      </c>
      <c r="D321">
        <v>31.628472017100961</v>
      </c>
      <c r="E321">
        <v>0</v>
      </c>
      <c r="F321">
        <v>5.0490897346840846</v>
      </c>
      <c r="G321">
        <v>12.246332317070738</v>
      </c>
      <c r="H321">
        <v>8.9573668867250404</v>
      </c>
      <c r="I321">
        <v>6.5691099211997477</v>
      </c>
      <c r="J321">
        <v>13.137967332270378</v>
      </c>
      <c r="K321">
        <v>10.648345674542407</v>
      </c>
      <c r="L321">
        <v>10.29661374623705</v>
      </c>
    </row>
    <row r="322" spans="1:15" x14ac:dyDescent="0.2">
      <c r="A322" t="s">
        <v>321</v>
      </c>
      <c r="B322">
        <v>0</v>
      </c>
      <c r="C322">
        <v>12.435281020025794</v>
      </c>
      <c r="D322">
        <v>0</v>
      </c>
      <c r="E322">
        <v>0</v>
      </c>
      <c r="F322">
        <v>0</v>
      </c>
      <c r="G322">
        <v>0</v>
      </c>
      <c r="H322">
        <v>2.2094024631874176</v>
      </c>
      <c r="I322">
        <v>0</v>
      </c>
      <c r="J322">
        <v>0</v>
      </c>
      <c r="K322">
        <v>0</v>
      </c>
      <c r="L322">
        <v>0</v>
      </c>
    </row>
    <row r="323" spans="1:15" x14ac:dyDescent="0.2">
      <c r="A323" t="s">
        <v>322</v>
      </c>
      <c r="B323">
        <v>0</v>
      </c>
      <c r="C323">
        <v>4.3220637239309028</v>
      </c>
      <c r="D323">
        <v>0</v>
      </c>
      <c r="E323">
        <v>0</v>
      </c>
      <c r="F323">
        <v>0</v>
      </c>
      <c r="G323">
        <v>0</v>
      </c>
      <c r="H323">
        <v>2.0705392497358597</v>
      </c>
      <c r="I323">
        <v>0</v>
      </c>
      <c r="J323">
        <v>0</v>
      </c>
      <c r="K323">
        <v>0</v>
      </c>
      <c r="L323">
        <v>0</v>
      </c>
    </row>
    <row r="324" spans="1:15" x14ac:dyDescent="0.2">
      <c r="A324" t="s">
        <v>323</v>
      </c>
      <c r="B324">
        <v>22.29499838402289</v>
      </c>
      <c r="C324">
        <v>15.597549997703645</v>
      </c>
      <c r="D324">
        <v>22.278933694088394</v>
      </c>
      <c r="E324">
        <v>22.317086141035549</v>
      </c>
      <c r="F324">
        <v>22.532957471898708</v>
      </c>
      <c r="G324">
        <v>22.110382336206264</v>
      </c>
      <c r="H324">
        <v>22.924013676737491</v>
      </c>
      <c r="I324">
        <v>22.708975957636795</v>
      </c>
      <c r="J324">
        <v>22.488681461549298</v>
      </c>
      <c r="K324">
        <v>16.103101088254896</v>
      </c>
      <c r="L324">
        <v>16.708759921023713</v>
      </c>
    </row>
    <row r="325" spans="1:15" x14ac:dyDescent="0.2">
      <c r="A325" t="s">
        <v>324</v>
      </c>
      <c r="B325">
        <v>0</v>
      </c>
      <c r="C325">
        <v>1.6709199818653042E-2</v>
      </c>
      <c r="D325">
        <v>0</v>
      </c>
      <c r="E325">
        <v>0</v>
      </c>
      <c r="F325">
        <v>0</v>
      </c>
      <c r="G325">
        <v>0</v>
      </c>
      <c r="H325">
        <v>0</v>
      </c>
      <c r="I325">
        <v>0</v>
      </c>
      <c r="J325">
        <v>0</v>
      </c>
      <c r="K325">
        <v>0</v>
      </c>
      <c r="L325">
        <v>0</v>
      </c>
    </row>
    <row r="326" spans="1:15" x14ac:dyDescent="0.2">
      <c r="A326" t="s">
        <v>325</v>
      </c>
      <c r="B326">
        <v>20.312140967862298</v>
      </c>
      <c r="C326">
        <v>0</v>
      </c>
      <c r="D326">
        <v>15.901252456495257</v>
      </c>
      <c r="E326">
        <v>0</v>
      </c>
      <c r="F326">
        <v>5.351077782549039</v>
      </c>
      <c r="G326">
        <v>1.1953877722358774</v>
      </c>
      <c r="H326">
        <v>6.2961076418832613</v>
      </c>
      <c r="I326">
        <v>6.0513745245693942</v>
      </c>
      <c r="J326">
        <v>18.495648696067565</v>
      </c>
      <c r="K326">
        <v>18.346324253541418</v>
      </c>
      <c r="L326">
        <v>0</v>
      </c>
    </row>
    <row r="327" spans="1:15" x14ac:dyDescent="0.2">
      <c r="A327" t="s">
        <v>326</v>
      </c>
      <c r="B327">
        <v>0</v>
      </c>
      <c r="C327">
        <v>0</v>
      </c>
      <c r="D327">
        <v>0</v>
      </c>
      <c r="E327">
        <v>0</v>
      </c>
      <c r="F327">
        <v>0</v>
      </c>
      <c r="G327">
        <v>0</v>
      </c>
      <c r="H327">
        <v>0</v>
      </c>
      <c r="I327">
        <v>0</v>
      </c>
      <c r="J327">
        <v>0</v>
      </c>
      <c r="K327">
        <v>0</v>
      </c>
      <c r="L327">
        <v>0</v>
      </c>
    </row>
    <row r="328" spans="1:15" x14ac:dyDescent="0.2">
      <c r="A328" t="s">
        <v>327</v>
      </c>
      <c r="B328">
        <v>22.560047066418239</v>
      </c>
      <c r="C328">
        <v>23.680220604535755</v>
      </c>
      <c r="D328">
        <v>22.065158798868225</v>
      </c>
      <c r="E328">
        <v>22.085442837862772</v>
      </c>
      <c r="F328">
        <v>22.459404075534685</v>
      </c>
      <c r="G328">
        <v>22.355587163896057</v>
      </c>
      <c r="H328">
        <v>23.161693246159317</v>
      </c>
      <c r="I328">
        <v>22.414939052665201</v>
      </c>
      <c r="J328">
        <v>15.838262747819645</v>
      </c>
      <c r="K328">
        <v>22.208325836512039</v>
      </c>
      <c r="L328">
        <v>22.534492260833218</v>
      </c>
    </row>
    <row r="329" spans="1:15" x14ac:dyDescent="0.2">
      <c r="A329" t="s">
        <v>328</v>
      </c>
      <c r="B329">
        <v>21.558017816859842</v>
      </c>
      <c r="C329">
        <v>13.421019082573771</v>
      </c>
      <c r="D329">
        <v>3.5806346496663726</v>
      </c>
      <c r="E329">
        <v>22.51887236346548</v>
      </c>
      <c r="F329">
        <v>21.523094454174661</v>
      </c>
      <c r="G329">
        <v>7.3298320897155298</v>
      </c>
      <c r="H329">
        <v>4.1954920739528543</v>
      </c>
      <c r="I329">
        <v>6.443603177853924</v>
      </c>
      <c r="J329">
        <v>15.686432084776708</v>
      </c>
      <c r="K329">
        <v>9.2345694612686415</v>
      </c>
      <c r="L329">
        <v>3.6917681049526863</v>
      </c>
      <c r="O329" s="1"/>
    </row>
    <row r="330" spans="1:15" x14ac:dyDescent="0.2">
      <c r="A330" t="s">
        <v>329</v>
      </c>
      <c r="B330">
        <v>22.294589839860418</v>
      </c>
      <c r="C330">
        <v>5.0030625500313448</v>
      </c>
      <c r="D330">
        <v>4.57173808027615</v>
      </c>
      <c r="E330">
        <v>0</v>
      </c>
      <c r="F330">
        <v>19.931997220864435</v>
      </c>
      <c r="G330">
        <v>0</v>
      </c>
      <c r="H330">
        <v>1.4849796612211685</v>
      </c>
      <c r="I330">
        <v>0.89638602985892724</v>
      </c>
      <c r="J330">
        <v>3.2350806361793625</v>
      </c>
      <c r="K330">
        <v>0</v>
      </c>
      <c r="L330">
        <v>0</v>
      </c>
    </row>
    <row r="331" spans="1:15" x14ac:dyDescent="0.2">
      <c r="A331" t="s">
        <v>330</v>
      </c>
      <c r="B331">
        <v>71.153315655961677</v>
      </c>
      <c r="C331">
        <v>71.268899434469631</v>
      </c>
      <c r="D331">
        <v>58.39065078463215</v>
      </c>
      <c r="E331">
        <v>70.627817880660686</v>
      </c>
      <c r="F331">
        <v>71.722667133267379</v>
      </c>
      <c r="G331">
        <v>71.272244379173884</v>
      </c>
      <c r="H331">
        <v>71.77688434972913</v>
      </c>
      <c r="I331">
        <v>58.046611849334525</v>
      </c>
      <c r="J331">
        <v>72.218796453184126</v>
      </c>
      <c r="K331">
        <v>71.388767187301184</v>
      </c>
      <c r="L331">
        <v>62.836300802152955</v>
      </c>
    </row>
    <row r="332" spans="1:15" x14ac:dyDescent="0.2">
      <c r="A332" t="s">
        <v>331</v>
      </c>
      <c r="B332">
        <v>0</v>
      </c>
      <c r="C332">
        <v>15.302898269139135</v>
      </c>
      <c r="D332">
        <v>0</v>
      </c>
      <c r="E332">
        <v>0</v>
      </c>
      <c r="F332">
        <v>0</v>
      </c>
      <c r="G332">
        <v>0</v>
      </c>
      <c r="H332">
        <v>0</v>
      </c>
      <c r="I332">
        <v>0</v>
      </c>
      <c r="J332">
        <v>0</v>
      </c>
      <c r="K332">
        <v>0</v>
      </c>
      <c r="L332">
        <v>0.75295574667877785</v>
      </c>
    </row>
    <row r="333" spans="1:15" x14ac:dyDescent="0.2">
      <c r="A333" t="s">
        <v>332</v>
      </c>
      <c r="B333">
        <v>0</v>
      </c>
      <c r="C333">
        <v>4.2853362543535409</v>
      </c>
      <c r="D333">
        <v>0</v>
      </c>
      <c r="E333">
        <v>0</v>
      </c>
      <c r="F333">
        <v>0</v>
      </c>
      <c r="G333">
        <v>0</v>
      </c>
      <c r="H333">
        <v>0</v>
      </c>
      <c r="I333">
        <v>0</v>
      </c>
      <c r="J333">
        <v>0</v>
      </c>
      <c r="K333">
        <v>0</v>
      </c>
      <c r="L333">
        <v>0</v>
      </c>
    </row>
    <row r="334" spans="1:15" x14ac:dyDescent="0.2">
      <c r="A334" t="s">
        <v>333</v>
      </c>
      <c r="B334">
        <v>0.98261723035751036</v>
      </c>
      <c r="C334">
        <v>7.6041545852574011</v>
      </c>
      <c r="D334">
        <v>0</v>
      </c>
      <c r="E334">
        <v>0</v>
      </c>
      <c r="F334">
        <v>0</v>
      </c>
      <c r="G334">
        <v>0</v>
      </c>
      <c r="H334">
        <v>3.8649372026234023</v>
      </c>
      <c r="I334">
        <v>6.2663380401534186E-2</v>
      </c>
      <c r="J334">
        <v>1.1538444820336262</v>
      </c>
      <c r="K334">
        <v>0</v>
      </c>
      <c r="L334">
        <v>3.5862701565416955</v>
      </c>
    </row>
    <row r="335" spans="1:15" x14ac:dyDescent="0.2">
      <c r="A335" t="s">
        <v>334</v>
      </c>
      <c r="B335">
        <v>0</v>
      </c>
      <c r="C335">
        <v>0</v>
      </c>
      <c r="D335">
        <v>0</v>
      </c>
      <c r="E335">
        <v>0</v>
      </c>
      <c r="F335">
        <v>0</v>
      </c>
      <c r="G335">
        <v>0</v>
      </c>
      <c r="H335">
        <v>0</v>
      </c>
      <c r="I335">
        <v>0</v>
      </c>
      <c r="J335">
        <v>0</v>
      </c>
      <c r="K335">
        <v>0</v>
      </c>
      <c r="L335">
        <v>0</v>
      </c>
    </row>
    <row r="336" spans="1:15" x14ac:dyDescent="0.2">
      <c r="A336" t="s">
        <v>335</v>
      </c>
      <c r="B336">
        <v>0</v>
      </c>
      <c r="C336">
        <v>9.9995217311810851</v>
      </c>
      <c r="D336">
        <v>0</v>
      </c>
      <c r="E336">
        <v>4.4099434205643089</v>
      </c>
      <c r="F336">
        <v>0</v>
      </c>
      <c r="G336">
        <v>17.986541172783021</v>
      </c>
      <c r="H336">
        <v>0</v>
      </c>
      <c r="I336">
        <v>0</v>
      </c>
      <c r="J336">
        <v>0</v>
      </c>
      <c r="K336">
        <v>3.1099891561508897</v>
      </c>
      <c r="L336">
        <v>1.3199591271013444</v>
      </c>
    </row>
    <row r="337" spans="1:12" x14ac:dyDescent="0.2">
      <c r="A337" t="s">
        <v>336</v>
      </c>
      <c r="B337">
        <v>18.373070771272442</v>
      </c>
      <c r="C337">
        <v>9.8092568355682399</v>
      </c>
      <c r="D337">
        <v>11.318707389215991</v>
      </c>
      <c r="E337">
        <v>22.160196563789704</v>
      </c>
      <c r="F337">
        <v>21.971362801925672</v>
      </c>
      <c r="G337">
        <v>20.425673365357987</v>
      </c>
      <c r="H337">
        <v>62.363567710904256</v>
      </c>
      <c r="I337">
        <v>11.694467495793814</v>
      </c>
      <c r="J337">
        <v>22.030200103192676</v>
      </c>
      <c r="K337">
        <v>12.458341400370029</v>
      </c>
      <c r="L337">
        <v>10.998966219718183</v>
      </c>
    </row>
    <row r="338" spans="1:12" x14ac:dyDescent="0.2">
      <c r="A338" t="s">
        <v>337</v>
      </c>
      <c r="B338">
        <v>22.441778068107361</v>
      </c>
      <c r="C338">
        <v>23.276692238290629</v>
      </c>
      <c r="D338">
        <v>22.330355365172522</v>
      </c>
      <c r="E338">
        <v>22.381632409524936</v>
      </c>
      <c r="F338">
        <v>22.416910507332695</v>
      </c>
      <c r="G338">
        <v>22.535859268003851</v>
      </c>
      <c r="H338">
        <v>22.534492260833218</v>
      </c>
      <c r="I338">
        <v>22.534492260833218</v>
      </c>
      <c r="J338">
        <v>22.234684623225991</v>
      </c>
      <c r="K338">
        <v>22.660734377938059</v>
      </c>
      <c r="L338">
        <v>23.263751653080885</v>
      </c>
    </row>
    <row r="339" spans="1:12" x14ac:dyDescent="0.2">
      <c r="A339" t="s">
        <v>338</v>
      </c>
      <c r="B339">
        <v>22.80487673996867</v>
      </c>
      <c r="C339">
        <v>46.461420392841184</v>
      </c>
      <c r="D339">
        <v>19.69774305519142</v>
      </c>
      <c r="E339">
        <v>22.534492260833218</v>
      </c>
      <c r="F339">
        <v>22.534492260833218</v>
      </c>
      <c r="G339">
        <v>22.16851311296622</v>
      </c>
      <c r="H339">
        <v>22.833266824836542</v>
      </c>
      <c r="I339">
        <v>19.562234289587245</v>
      </c>
      <c r="J339">
        <v>22.534492260833218</v>
      </c>
      <c r="K339">
        <v>22.534492260833218</v>
      </c>
      <c r="L339">
        <v>14.174054282675613</v>
      </c>
    </row>
    <row r="340" spans="1:12" x14ac:dyDescent="0.2">
      <c r="A340" t="s">
        <v>339</v>
      </c>
      <c r="B340">
        <v>44.540047183958151</v>
      </c>
      <c r="C340">
        <v>76.99155040367242</v>
      </c>
      <c r="D340">
        <v>48.274540710132655</v>
      </c>
      <c r="E340">
        <v>28.322386206578443</v>
      </c>
      <c r="F340">
        <v>48.563659113052303</v>
      </c>
      <c r="G340">
        <v>39.570418230035457</v>
      </c>
      <c r="H340">
        <v>49.560584454754689</v>
      </c>
      <c r="I340">
        <v>40.260993153758605</v>
      </c>
      <c r="J340">
        <v>47.268197750321661</v>
      </c>
      <c r="K340">
        <v>46.06128964669599</v>
      </c>
      <c r="L340">
        <v>15.678978607113041</v>
      </c>
    </row>
    <row r="341" spans="1:12" x14ac:dyDescent="0.2">
      <c r="A341" t="s">
        <v>340</v>
      </c>
      <c r="B341">
        <v>0</v>
      </c>
      <c r="C341">
        <v>0</v>
      </c>
      <c r="D341">
        <v>0</v>
      </c>
      <c r="E341">
        <v>0.15342050225722881</v>
      </c>
      <c r="F341">
        <v>0</v>
      </c>
      <c r="G341">
        <v>12.78142509406533</v>
      </c>
      <c r="H341">
        <v>0</v>
      </c>
      <c r="I341">
        <v>0</v>
      </c>
      <c r="J341">
        <v>0</v>
      </c>
      <c r="K341">
        <v>7.3339632357217255</v>
      </c>
      <c r="L341">
        <v>0.20149468707090942</v>
      </c>
    </row>
    <row r="342" spans="1:12" x14ac:dyDescent="0.2">
      <c r="A342" t="s">
        <v>341</v>
      </c>
      <c r="B342">
        <v>8.3760388683589966</v>
      </c>
      <c r="C342">
        <v>0</v>
      </c>
      <c r="D342">
        <v>21.398062618467232</v>
      </c>
      <c r="E342">
        <v>20.476876274404333</v>
      </c>
      <c r="F342">
        <v>20.637296620573846</v>
      </c>
      <c r="G342">
        <v>50.429340690072607</v>
      </c>
      <c r="H342">
        <v>21.912046543509518</v>
      </c>
      <c r="I342">
        <v>19.664555087100894</v>
      </c>
      <c r="J342">
        <v>21.965056199418047</v>
      </c>
      <c r="K342">
        <v>63.644203762668603</v>
      </c>
      <c r="L342">
        <v>14.970052136874346</v>
      </c>
    </row>
    <row r="343" spans="1:12" x14ac:dyDescent="0.2">
      <c r="A343" t="s">
        <v>342</v>
      </c>
      <c r="B343">
        <v>22.534492260833218</v>
      </c>
      <c r="C343">
        <v>22.414816794149726</v>
      </c>
      <c r="D343">
        <v>17.178946364006549</v>
      </c>
      <c r="E343">
        <v>22.539519148589509</v>
      </c>
      <c r="F343">
        <v>22.395192295430476</v>
      </c>
      <c r="G343">
        <v>22.534492260833218</v>
      </c>
      <c r="H343">
        <v>22.534492260833218</v>
      </c>
      <c r="I343">
        <v>22.534492260833218</v>
      </c>
      <c r="J343">
        <v>22.534492260833218</v>
      </c>
      <c r="K343">
        <v>28.246389763953601</v>
      </c>
      <c r="L343">
        <v>15.998555051551991</v>
      </c>
    </row>
    <row r="344" spans="1:12" x14ac:dyDescent="0.2">
      <c r="A344" t="s">
        <v>343</v>
      </c>
      <c r="B344">
        <v>23.064958185260259</v>
      </c>
      <c r="C344">
        <v>28.045044529675287</v>
      </c>
      <c r="D344">
        <v>22.841290938891355</v>
      </c>
      <c r="E344">
        <v>22.25880369665704</v>
      </c>
      <c r="F344">
        <v>22.534492260833218</v>
      </c>
      <c r="G344">
        <v>22.461700218834928</v>
      </c>
      <c r="H344">
        <v>22.534492260833218</v>
      </c>
      <c r="I344">
        <v>22.235913688996749</v>
      </c>
      <c r="J344">
        <v>22.534492260833218</v>
      </c>
      <c r="K344">
        <v>22.378718183440267</v>
      </c>
      <c r="L344">
        <v>17.677355646177546</v>
      </c>
    </row>
    <row r="345" spans="1:12" x14ac:dyDescent="0.2">
      <c r="A345" t="s">
        <v>344</v>
      </c>
      <c r="B345">
        <v>0</v>
      </c>
      <c r="C345">
        <v>0</v>
      </c>
      <c r="D345">
        <v>0</v>
      </c>
      <c r="E345">
        <v>0</v>
      </c>
      <c r="F345">
        <v>0</v>
      </c>
      <c r="G345">
        <v>0</v>
      </c>
      <c r="H345">
        <v>0</v>
      </c>
      <c r="I345">
        <v>0</v>
      </c>
      <c r="J345">
        <v>0</v>
      </c>
      <c r="K345">
        <v>0</v>
      </c>
      <c r="L345">
        <v>0</v>
      </c>
    </row>
    <row r="346" spans="1:12" x14ac:dyDescent="0.2">
      <c r="A346" t="s">
        <v>345</v>
      </c>
      <c r="B346">
        <v>0</v>
      </c>
      <c r="C346">
        <v>30.154549033125544</v>
      </c>
      <c r="D346">
        <v>0</v>
      </c>
      <c r="E346">
        <v>0</v>
      </c>
      <c r="F346">
        <v>0</v>
      </c>
      <c r="G346">
        <v>0</v>
      </c>
      <c r="H346">
        <v>0</v>
      </c>
      <c r="I346">
        <v>0</v>
      </c>
      <c r="J346">
        <v>0</v>
      </c>
      <c r="K346">
        <v>0</v>
      </c>
      <c r="L346">
        <v>0</v>
      </c>
    </row>
    <row r="347" spans="1:12" x14ac:dyDescent="0.2">
      <c r="A347" t="s">
        <v>346</v>
      </c>
      <c r="B347">
        <v>0</v>
      </c>
      <c r="C347">
        <v>44.563934914093004</v>
      </c>
      <c r="D347">
        <v>0</v>
      </c>
      <c r="E347">
        <v>0</v>
      </c>
      <c r="F347">
        <v>0</v>
      </c>
      <c r="G347">
        <v>0</v>
      </c>
      <c r="H347">
        <v>0</v>
      </c>
      <c r="I347">
        <v>0</v>
      </c>
      <c r="J347">
        <v>0</v>
      </c>
      <c r="K347">
        <v>0</v>
      </c>
      <c r="L347">
        <v>0</v>
      </c>
    </row>
    <row r="348" spans="1:12" x14ac:dyDescent="0.2">
      <c r="A348" t="s">
        <v>347</v>
      </c>
      <c r="B348">
        <v>2.1860380015599712</v>
      </c>
      <c r="C348">
        <v>0</v>
      </c>
      <c r="D348">
        <v>0</v>
      </c>
      <c r="E348">
        <v>0</v>
      </c>
      <c r="F348">
        <v>0.34826636531792965</v>
      </c>
      <c r="G348">
        <v>0.8318861425404056</v>
      </c>
      <c r="H348">
        <v>4.0773443291244567</v>
      </c>
      <c r="I348">
        <v>0</v>
      </c>
      <c r="J348">
        <v>4.1543166421907394</v>
      </c>
      <c r="K348">
        <v>10.731468823094422</v>
      </c>
      <c r="L348">
        <v>0</v>
      </c>
    </row>
    <row r="349" spans="1:12" x14ac:dyDescent="0.2">
      <c r="A349" t="s">
        <v>348</v>
      </c>
      <c r="B349">
        <v>6.1915088757087471</v>
      </c>
      <c r="C349">
        <v>0</v>
      </c>
      <c r="D349">
        <v>5.9788973543742241</v>
      </c>
      <c r="E349">
        <v>0</v>
      </c>
      <c r="F349">
        <v>4.4764437248903288</v>
      </c>
      <c r="G349">
        <v>15.693776636674889</v>
      </c>
      <c r="H349">
        <v>4.7982182267331064</v>
      </c>
      <c r="I349">
        <v>3.0887098552717922</v>
      </c>
      <c r="J349">
        <v>5.0950202100405892</v>
      </c>
      <c r="K349">
        <v>10.83466933196247</v>
      </c>
      <c r="L349">
        <v>5.8476554665025517</v>
      </c>
    </row>
    <row r="350" spans="1:12" x14ac:dyDescent="0.2">
      <c r="A350" t="s">
        <v>349</v>
      </c>
      <c r="B350">
        <v>0</v>
      </c>
      <c r="C350">
        <v>17.847904251423969</v>
      </c>
      <c r="D350">
        <v>0</v>
      </c>
      <c r="E350">
        <v>0</v>
      </c>
      <c r="F350">
        <v>0</v>
      </c>
      <c r="G350">
        <v>0</v>
      </c>
      <c r="H350">
        <v>1.6563906098979868</v>
      </c>
      <c r="I350">
        <v>0</v>
      </c>
      <c r="J350">
        <v>0</v>
      </c>
      <c r="K350">
        <v>0</v>
      </c>
      <c r="L350">
        <v>0.96814409234718346</v>
      </c>
    </row>
    <row r="351" spans="1:12" x14ac:dyDescent="0.2">
      <c r="A351" t="s">
        <v>350</v>
      </c>
      <c r="B351">
        <v>0</v>
      </c>
      <c r="C351">
        <v>1.0336147352892899E-2</v>
      </c>
      <c r="D351">
        <v>0</v>
      </c>
      <c r="E351">
        <v>0</v>
      </c>
      <c r="F351">
        <v>0</v>
      </c>
      <c r="G351">
        <v>0</v>
      </c>
      <c r="H351">
        <v>0</v>
      </c>
      <c r="I351">
        <v>0</v>
      </c>
      <c r="J351">
        <v>0</v>
      </c>
      <c r="K351">
        <v>0</v>
      </c>
      <c r="L351">
        <v>0</v>
      </c>
    </row>
    <row r="352" spans="1:12" x14ac:dyDescent="0.2">
      <c r="A352" t="s">
        <v>351</v>
      </c>
      <c r="B352">
        <v>71.767645264037554</v>
      </c>
      <c r="C352">
        <v>72.405315835066872</v>
      </c>
      <c r="D352">
        <v>61.677940896717885</v>
      </c>
      <c r="E352">
        <v>71.631498775768691</v>
      </c>
      <c r="F352">
        <v>72.167359127995354</v>
      </c>
      <c r="G352">
        <v>71.626581033759038</v>
      </c>
      <c r="H352">
        <v>63.949887400908764</v>
      </c>
      <c r="I352">
        <v>63.272351008900038</v>
      </c>
      <c r="J352">
        <v>65.896334789707169</v>
      </c>
      <c r="K352">
        <v>71.930133426000609</v>
      </c>
      <c r="L352">
        <v>57.945839064590452</v>
      </c>
    </row>
    <row r="353" spans="1:12" x14ac:dyDescent="0.2">
      <c r="A353" t="s">
        <v>352</v>
      </c>
      <c r="B353">
        <v>22.277171399649838</v>
      </c>
      <c r="C353">
        <v>45.951530384364517</v>
      </c>
      <c r="D353">
        <v>20.182839881008316</v>
      </c>
      <c r="E353">
        <v>21.525144792499002</v>
      </c>
      <c r="F353">
        <v>22.312729317181763</v>
      </c>
      <c r="G353">
        <v>22.669033998911839</v>
      </c>
      <c r="H353">
        <v>22.297849063221069</v>
      </c>
      <c r="I353">
        <v>19.182116652172379</v>
      </c>
      <c r="J353">
        <v>22.354222724442195</v>
      </c>
      <c r="K353">
        <v>23.387579883290559</v>
      </c>
      <c r="L353">
        <v>12.361217022790946</v>
      </c>
    </row>
    <row r="354" spans="1:12" x14ac:dyDescent="0.2">
      <c r="A354" t="s">
        <v>353</v>
      </c>
      <c r="B354">
        <v>0</v>
      </c>
      <c r="C354">
        <v>9.7956659382666622</v>
      </c>
      <c r="D354">
        <v>0</v>
      </c>
      <c r="E354">
        <v>0</v>
      </c>
      <c r="F354">
        <v>0</v>
      </c>
      <c r="G354">
        <v>0</v>
      </c>
      <c r="H354">
        <v>0</v>
      </c>
      <c r="I354">
        <v>0</v>
      </c>
      <c r="J354">
        <v>0</v>
      </c>
      <c r="K354">
        <v>0</v>
      </c>
      <c r="L354">
        <v>1.6477236945414788</v>
      </c>
    </row>
    <row r="355" spans="1:12" x14ac:dyDescent="0.2">
      <c r="A355" t="s">
        <v>354</v>
      </c>
      <c r="B355">
        <v>0</v>
      </c>
      <c r="C355">
        <v>0</v>
      </c>
      <c r="D355">
        <v>7.046543655801873</v>
      </c>
      <c r="E355">
        <v>0</v>
      </c>
      <c r="F355">
        <v>1.4111282962348111</v>
      </c>
      <c r="G355">
        <v>3.3903993611658745</v>
      </c>
      <c r="H355">
        <v>0</v>
      </c>
      <c r="I355">
        <v>0</v>
      </c>
      <c r="J355">
        <v>4.9430696083974919</v>
      </c>
      <c r="K355">
        <v>27.030922787748896</v>
      </c>
      <c r="L355">
        <v>0</v>
      </c>
    </row>
    <row r="356" spans="1:12" x14ac:dyDescent="0.2">
      <c r="A356" t="s">
        <v>355</v>
      </c>
      <c r="B356">
        <v>0</v>
      </c>
      <c r="C356">
        <v>0</v>
      </c>
      <c r="D356">
        <v>0</v>
      </c>
      <c r="E356">
        <v>0</v>
      </c>
      <c r="F356">
        <v>0</v>
      </c>
      <c r="G356">
        <v>0</v>
      </c>
      <c r="H356">
        <v>0</v>
      </c>
      <c r="I356">
        <v>0</v>
      </c>
      <c r="J356">
        <v>0</v>
      </c>
      <c r="K356">
        <v>13.173880463209183</v>
      </c>
      <c r="L356">
        <v>0</v>
      </c>
    </row>
    <row r="357" spans="1:12" x14ac:dyDescent="0.2">
      <c r="A357" t="s">
        <v>356</v>
      </c>
      <c r="B357">
        <v>0</v>
      </c>
      <c r="C357">
        <v>0</v>
      </c>
      <c r="D357">
        <v>0</v>
      </c>
      <c r="E357">
        <v>0</v>
      </c>
      <c r="F357">
        <v>0</v>
      </c>
      <c r="G357">
        <v>0</v>
      </c>
      <c r="H357">
        <v>0</v>
      </c>
      <c r="I357">
        <v>0</v>
      </c>
      <c r="J357">
        <v>0</v>
      </c>
      <c r="K357">
        <v>23.0212454136717</v>
      </c>
      <c r="L357">
        <v>0</v>
      </c>
    </row>
    <row r="358" spans="1:12" x14ac:dyDescent="0.2">
      <c r="A358" t="s">
        <v>357</v>
      </c>
      <c r="B358">
        <v>12.033489125821587</v>
      </c>
      <c r="C358">
        <v>0</v>
      </c>
      <c r="D358">
        <v>21.483817201447426</v>
      </c>
      <c r="E358">
        <v>0</v>
      </c>
      <c r="F358">
        <v>7.4893837427513796</v>
      </c>
      <c r="G358">
        <v>15.847133348933179</v>
      </c>
      <c r="H358">
        <v>18.245638853045154</v>
      </c>
      <c r="I358">
        <v>8.9627379389474306</v>
      </c>
      <c r="J358">
        <v>12.975462455183917</v>
      </c>
      <c r="K358">
        <v>3.4706205971066635</v>
      </c>
      <c r="L358">
        <v>14.581145791127973</v>
      </c>
    </row>
    <row r="359" spans="1:12" x14ac:dyDescent="0.2">
      <c r="A359" t="s">
        <v>358</v>
      </c>
      <c r="B359">
        <v>0</v>
      </c>
      <c r="C359">
        <v>4.0992346248271305</v>
      </c>
      <c r="D359">
        <v>0</v>
      </c>
      <c r="E359">
        <v>0</v>
      </c>
      <c r="F359">
        <v>0</v>
      </c>
      <c r="G359">
        <v>0</v>
      </c>
      <c r="H359">
        <v>0</v>
      </c>
      <c r="I359">
        <v>0</v>
      </c>
      <c r="J359">
        <v>0</v>
      </c>
      <c r="K359">
        <v>0</v>
      </c>
      <c r="L359">
        <v>0</v>
      </c>
    </row>
    <row r="360" spans="1:12" x14ac:dyDescent="0.2">
      <c r="A360" t="s">
        <v>359</v>
      </c>
      <c r="B360">
        <v>0</v>
      </c>
      <c r="C360">
        <v>4.0450106594146229</v>
      </c>
      <c r="D360">
        <v>0.4180692657904333</v>
      </c>
      <c r="E360">
        <v>0</v>
      </c>
      <c r="F360">
        <v>0</v>
      </c>
      <c r="G360">
        <v>0</v>
      </c>
      <c r="H360">
        <v>0</v>
      </c>
      <c r="I360">
        <v>0</v>
      </c>
      <c r="J360">
        <v>0</v>
      </c>
      <c r="K360">
        <v>7.3204348488461886</v>
      </c>
      <c r="L360">
        <v>4.2064304237487233</v>
      </c>
    </row>
    <row r="361" spans="1:12" x14ac:dyDescent="0.2">
      <c r="A361" t="s">
        <v>360</v>
      </c>
      <c r="B361">
        <v>0</v>
      </c>
      <c r="C361">
        <v>0</v>
      </c>
      <c r="D361">
        <v>0</v>
      </c>
      <c r="E361">
        <v>0</v>
      </c>
      <c r="F361">
        <v>0</v>
      </c>
      <c r="G361">
        <v>0</v>
      </c>
      <c r="H361">
        <v>0</v>
      </c>
      <c r="I361">
        <v>0</v>
      </c>
      <c r="J361">
        <v>0</v>
      </c>
      <c r="K361">
        <v>0</v>
      </c>
      <c r="L361">
        <v>0.76407570045979201</v>
      </c>
    </row>
    <row r="362" spans="1:12" x14ac:dyDescent="0.2">
      <c r="A362" t="s">
        <v>361</v>
      </c>
      <c r="B362">
        <v>0</v>
      </c>
      <c r="C362">
        <v>0</v>
      </c>
      <c r="D362">
        <v>0</v>
      </c>
      <c r="E362">
        <v>0</v>
      </c>
      <c r="F362">
        <v>0</v>
      </c>
      <c r="G362">
        <v>0</v>
      </c>
      <c r="H362">
        <v>0</v>
      </c>
      <c r="I362">
        <v>0</v>
      </c>
      <c r="J362">
        <v>0</v>
      </c>
      <c r="K362">
        <v>0</v>
      </c>
      <c r="L362">
        <v>0</v>
      </c>
    </row>
    <row r="363" spans="1:12" x14ac:dyDescent="0.2">
      <c r="A363" t="s">
        <v>362</v>
      </c>
      <c r="B363">
        <v>0</v>
      </c>
      <c r="C363">
        <v>7.7162514531311208</v>
      </c>
      <c r="D363">
        <v>3.2834656084851295</v>
      </c>
      <c r="E363">
        <v>0</v>
      </c>
      <c r="F363">
        <v>7.7458228971099441</v>
      </c>
      <c r="G363">
        <v>0</v>
      </c>
      <c r="H363">
        <v>0.54253409586096701</v>
      </c>
      <c r="I363">
        <v>3.1751249048851973</v>
      </c>
      <c r="J363">
        <v>20.08031251431138</v>
      </c>
      <c r="K363">
        <v>4.0939057353080841</v>
      </c>
      <c r="L363">
        <v>0</v>
      </c>
    </row>
    <row r="364" spans="1:12" x14ac:dyDescent="0.2">
      <c r="A364" t="s">
        <v>363</v>
      </c>
      <c r="B364">
        <v>0</v>
      </c>
      <c r="C364">
        <v>0</v>
      </c>
      <c r="D364">
        <v>0</v>
      </c>
      <c r="E364">
        <v>0</v>
      </c>
      <c r="F364">
        <v>0</v>
      </c>
      <c r="G364">
        <v>4.4382138617496372</v>
      </c>
      <c r="H364">
        <v>1.1054777071353061</v>
      </c>
      <c r="I364">
        <v>0</v>
      </c>
      <c r="J364">
        <v>0</v>
      </c>
      <c r="K364">
        <v>12.822526362905274</v>
      </c>
      <c r="L364">
        <v>0.11177602399584595</v>
      </c>
    </row>
    <row r="365" spans="1:12" x14ac:dyDescent="0.2">
      <c r="A365" t="s">
        <v>364</v>
      </c>
      <c r="B365">
        <v>0</v>
      </c>
      <c r="C365">
        <v>0</v>
      </c>
      <c r="D365">
        <v>1.6358645263447011</v>
      </c>
      <c r="E365">
        <v>0</v>
      </c>
      <c r="F365">
        <v>1.1646172447262964</v>
      </c>
      <c r="G365">
        <v>0</v>
      </c>
      <c r="H365">
        <v>0</v>
      </c>
      <c r="I365">
        <v>0</v>
      </c>
      <c r="J365">
        <v>0</v>
      </c>
      <c r="K365">
        <v>0</v>
      </c>
      <c r="L365">
        <v>0.36405518197136111</v>
      </c>
    </row>
    <row r="366" spans="1:12" x14ac:dyDescent="0.2">
      <c r="A366" t="s">
        <v>365</v>
      </c>
      <c r="B366">
        <v>22.199855463942416</v>
      </c>
      <c r="C366">
        <v>22.268368274904638</v>
      </c>
      <c r="D366">
        <v>22.23012756046742</v>
      </c>
      <c r="E366">
        <v>21.531947765203441</v>
      </c>
      <c r="F366">
        <v>22.352100942454399</v>
      </c>
      <c r="G366">
        <v>22.192115945635024</v>
      </c>
      <c r="H366">
        <v>23.19183390896881</v>
      </c>
      <c r="I366">
        <v>22.295574760031943</v>
      </c>
      <c r="J366">
        <v>22.51978946361098</v>
      </c>
      <c r="K366">
        <v>22.236455398979022</v>
      </c>
      <c r="L366">
        <v>22.534492260833218</v>
      </c>
    </row>
    <row r="367" spans="1:12" x14ac:dyDescent="0.2">
      <c r="A367" t="s">
        <v>366</v>
      </c>
      <c r="B367">
        <v>22.627556684807796</v>
      </c>
      <c r="C367">
        <v>33.427679175231646</v>
      </c>
      <c r="D367">
        <v>10.054381684285737</v>
      </c>
      <c r="E367">
        <v>22.534492260833218</v>
      </c>
      <c r="F367">
        <v>22.384248583087125</v>
      </c>
      <c r="G367">
        <v>22.462173703103652</v>
      </c>
      <c r="H367">
        <v>23.256581690877017</v>
      </c>
      <c r="I367">
        <v>18.703073834128887</v>
      </c>
      <c r="J367">
        <v>22.534492260833218</v>
      </c>
      <c r="K367">
        <v>22.294261258885555</v>
      </c>
      <c r="L367">
        <v>9.2466482688696914</v>
      </c>
    </row>
    <row r="368" spans="1:12" x14ac:dyDescent="0.2">
      <c r="A368" t="s">
        <v>367</v>
      </c>
      <c r="B368">
        <v>22.297295560049971</v>
      </c>
      <c r="C368">
        <v>41.874858234803945</v>
      </c>
      <c r="D368">
        <v>9.5428378653518529</v>
      </c>
      <c r="E368">
        <v>21.058999514113594</v>
      </c>
      <c r="F368">
        <v>22.351199140925306</v>
      </c>
      <c r="G368">
        <v>22.075066175774865</v>
      </c>
      <c r="H368">
        <v>22.366371108360877</v>
      </c>
      <c r="I368">
        <v>17.791701948170672</v>
      </c>
      <c r="J368">
        <v>22.244051160706455</v>
      </c>
      <c r="K368">
        <v>22.315504353399497</v>
      </c>
      <c r="L368">
        <v>5.6966951707110347</v>
      </c>
    </row>
    <row r="369" spans="1:12" x14ac:dyDescent="0.2">
      <c r="A369" t="s">
        <v>368</v>
      </c>
      <c r="B369">
        <v>0</v>
      </c>
      <c r="C369">
        <v>39.189039225104274</v>
      </c>
      <c r="D369">
        <v>0</v>
      </c>
      <c r="E369">
        <v>0</v>
      </c>
      <c r="F369">
        <v>0.66555879596474021</v>
      </c>
      <c r="G369">
        <v>0</v>
      </c>
      <c r="H369">
        <v>4.9918721347773847</v>
      </c>
      <c r="I369">
        <v>0</v>
      </c>
      <c r="J369">
        <v>1.5973156878099728</v>
      </c>
      <c r="K369">
        <v>0</v>
      </c>
      <c r="L369">
        <v>5.0785959373183998</v>
      </c>
    </row>
    <row r="370" spans="1:12" x14ac:dyDescent="0.2">
      <c r="A370" t="s">
        <v>369</v>
      </c>
      <c r="B370">
        <v>22.241990082011441</v>
      </c>
      <c r="C370">
        <v>50.174975521702002</v>
      </c>
      <c r="D370">
        <v>22.17686909015924</v>
      </c>
      <c r="E370">
        <v>20.30941386136524</v>
      </c>
      <c r="F370">
        <v>22.489559884248649</v>
      </c>
      <c r="G370">
        <v>21.977370115080682</v>
      </c>
      <c r="H370">
        <v>22.277941204024998</v>
      </c>
      <c r="I370">
        <v>22.492343377127948</v>
      </c>
      <c r="J370">
        <v>22.727904737378019</v>
      </c>
      <c r="K370">
        <v>22.226276170537577</v>
      </c>
      <c r="L370">
        <v>13.289429179989378</v>
      </c>
    </row>
    <row r="371" spans="1:12" x14ac:dyDescent="0.2">
      <c r="A371" t="s">
        <v>370</v>
      </c>
      <c r="B371">
        <v>22.401401973934899</v>
      </c>
      <c r="C371">
        <v>28.823754543920799</v>
      </c>
      <c r="D371">
        <v>13.958455360363786</v>
      </c>
      <c r="E371">
        <v>22.392917710096231</v>
      </c>
      <c r="F371">
        <v>22.448932869366907</v>
      </c>
      <c r="G371">
        <v>0</v>
      </c>
      <c r="H371">
        <v>22.319099665447379</v>
      </c>
      <c r="I371">
        <v>10.376211495628969</v>
      </c>
      <c r="J371">
        <v>22.413592915499077</v>
      </c>
      <c r="K371">
        <v>8.774602691146038</v>
      </c>
      <c r="L371">
        <v>6.9728780087419606</v>
      </c>
    </row>
    <row r="372" spans="1:12" x14ac:dyDescent="0.2">
      <c r="A372" t="s">
        <v>371</v>
      </c>
      <c r="B372">
        <v>22.187729031999854</v>
      </c>
      <c r="C372">
        <v>18.145367231882208</v>
      </c>
      <c r="D372">
        <v>11.734135478387794</v>
      </c>
      <c r="E372">
        <v>21.458993865760629</v>
      </c>
      <c r="F372">
        <v>20.100562901642867</v>
      </c>
      <c r="G372">
        <v>0</v>
      </c>
      <c r="H372">
        <v>21.629478988101031</v>
      </c>
      <c r="I372">
        <v>14.707737363118536</v>
      </c>
      <c r="J372">
        <v>22.253413728707113</v>
      </c>
      <c r="K372">
        <v>4.8264084129386307</v>
      </c>
      <c r="L372">
        <v>15.357293581576565</v>
      </c>
    </row>
    <row r="373" spans="1:12" x14ac:dyDescent="0.2">
      <c r="A373" t="s">
        <v>372</v>
      </c>
      <c r="B373">
        <v>7.0401640921453721</v>
      </c>
      <c r="C373">
        <v>0</v>
      </c>
      <c r="D373">
        <v>14.517096467911056</v>
      </c>
      <c r="E373">
        <v>0</v>
      </c>
      <c r="F373">
        <v>8.6621923311786535</v>
      </c>
      <c r="G373">
        <v>0</v>
      </c>
      <c r="H373">
        <v>3.8040602222158486</v>
      </c>
      <c r="I373">
        <v>2.7431461384353129</v>
      </c>
      <c r="J373">
        <v>6.1321307474139886</v>
      </c>
      <c r="K373">
        <v>3.2469095724982839</v>
      </c>
      <c r="L373">
        <v>5.0318203104276034</v>
      </c>
    </row>
    <row r="374" spans="1:12" x14ac:dyDescent="0.2">
      <c r="A374" t="s">
        <v>373</v>
      </c>
      <c r="B374">
        <v>4.5755057743850891</v>
      </c>
      <c r="C374">
        <v>0</v>
      </c>
      <c r="D374">
        <v>0.56742425523850781</v>
      </c>
      <c r="E374">
        <v>0</v>
      </c>
      <c r="F374">
        <v>3.8918319308965201</v>
      </c>
      <c r="G374">
        <v>0</v>
      </c>
      <c r="H374">
        <v>0</v>
      </c>
      <c r="I374">
        <v>0</v>
      </c>
      <c r="J374">
        <v>0</v>
      </c>
      <c r="K374">
        <v>3.4434699113160034</v>
      </c>
      <c r="L374">
        <v>0</v>
      </c>
    </row>
    <row r="375" spans="1:12" x14ac:dyDescent="0.2">
      <c r="A375" t="s">
        <v>374</v>
      </c>
      <c r="B375">
        <v>0</v>
      </c>
      <c r="C375">
        <v>21.865050239631991</v>
      </c>
      <c r="D375">
        <v>0</v>
      </c>
      <c r="E375">
        <v>0</v>
      </c>
      <c r="F375">
        <v>0</v>
      </c>
      <c r="G375">
        <v>0</v>
      </c>
      <c r="H375">
        <v>0</v>
      </c>
      <c r="I375">
        <v>0</v>
      </c>
      <c r="J375">
        <v>0</v>
      </c>
      <c r="K375">
        <v>0</v>
      </c>
      <c r="L375">
        <v>3.1766054365782859</v>
      </c>
    </row>
    <row r="376" spans="1:12" x14ac:dyDescent="0.2">
      <c r="A376" t="s">
        <v>375</v>
      </c>
      <c r="B376">
        <v>22.07240100688642</v>
      </c>
      <c r="C376">
        <v>74.234114875792685</v>
      </c>
      <c r="D376">
        <v>16.869682390092034</v>
      </c>
      <c r="E376">
        <v>21.637952637430157</v>
      </c>
      <c r="F376">
        <v>21.984037934442068</v>
      </c>
      <c r="G376">
        <v>22.125996153760159</v>
      </c>
      <c r="H376">
        <v>16.411451583584885</v>
      </c>
      <c r="I376">
        <v>21.340517515019108</v>
      </c>
      <c r="J376">
        <v>15.334254024834873</v>
      </c>
      <c r="K376">
        <v>25.511612924349098</v>
      </c>
      <c r="L376">
        <v>28.454533926872394</v>
      </c>
    </row>
    <row r="377" spans="1:12" x14ac:dyDescent="0.2">
      <c r="A377" t="s">
        <v>376</v>
      </c>
      <c r="B377">
        <v>0</v>
      </c>
      <c r="C377">
        <v>44.780041469563734</v>
      </c>
      <c r="D377">
        <v>0</v>
      </c>
      <c r="E377">
        <v>0</v>
      </c>
      <c r="F377">
        <v>0</v>
      </c>
      <c r="G377">
        <v>0</v>
      </c>
      <c r="H377">
        <v>0</v>
      </c>
      <c r="I377">
        <v>0</v>
      </c>
      <c r="J377">
        <v>0</v>
      </c>
      <c r="K377">
        <v>0</v>
      </c>
      <c r="L377">
        <v>1.1661183014948362</v>
      </c>
    </row>
    <row r="378" spans="1:12" x14ac:dyDescent="0.2">
      <c r="A378" t="s">
        <v>377</v>
      </c>
      <c r="B378">
        <v>1.6715447229412947</v>
      </c>
      <c r="C378">
        <v>0</v>
      </c>
      <c r="D378">
        <v>1.135747130466106</v>
      </c>
      <c r="E378">
        <v>0</v>
      </c>
      <c r="F378">
        <v>0</v>
      </c>
      <c r="G378">
        <v>0</v>
      </c>
      <c r="H378">
        <v>1.3424752176341193</v>
      </c>
      <c r="I378">
        <v>0</v>
      </c>
      <c r="J378">
        <v>8.2119230978078352</v>
      </c>
      <c r="K378">
        <v>0</v>
      </c>
      <c r="L378">
        <v>3.4505878099886407</v>
      </c>
    </row>
    <row r="379" spans="1:12" x14ac:dyDescent="0.2">
      <c r="A379" t="s">
        <v>378</v>
      </c>
      <c r="B379">
        <v>0</v>
      </c>
      <c r="C379">
        <v>0</v>
      </c>
      <c r="D379">
        <v>0</v>
      </c>
      <c r="E379">
        <v>0</v>
      </c>
      <c r="F379">
        <v>0</v>
      </c>
      <c r="G379">
        <v>0</v>
      </c>
      <c r="H379">
        <v>0</v>
      </c>
      <c r="I379">
        <v>0</v>
      </c>
      <c r="J379">
        <v>0</v>
      </c>
      <c r="K379">
        <v>0</v>
      </c>
      <c r="L379">
        <v>0</v>
      </c>
    </row>
    <row r="380" spans="1:12" x14ac:dyDescent="0.2">
      <c r="A380" t="s">
        <v>379</v>
      </c>
      <c r="B380">
        <v>19.3260804571409</v>
      </c>
      <c r="C380">
        <v>0</v>
      </c>
      <c r="D380">
        <v>8.2663103447842552</v>
      </c>
      <c r="E380">
        <v>65.796715367362523</v>
      </c>
      <c r="F380">
        <v>6.2701320480926661</v>
      </c>
      <c r="G380">
        <v>1.2238632592029375</v>
      </c>
      <c r="H380">
        <v>0</v>
      </c>
      <c r="I380">
        <v>5.5621529647718067</v>
      </c>
      <c r="J380">
        <v>4.8536489313147024</v>
      </c>
      <c r="K380">
        <v>3.0597383772385123</v>
      </c>
      <c r="L380">
        <v>1.2981511430838661</v>
      </c>
    </row>
    <row r="381" spans="1:12" x14ac:dyDescent="0.2">
      <c r="A381" t="s">
        <v>380</v>
      </c>
      <c r="B381">
        <v>4.9684979371444404</v>
      </c>
      <c r="C381">
        <v>7.1471667333283984</v>
      </c>
      <c r="D381">
        <v>8.3619779207325529</v>
      </c>
      <c r="E381">
        <v>43.119940990120028</v>
      </c>
      <c r="F381">
        <v>4.7955050890773299</v>
      </c>
      <c r="G381">
        <v>0</v>
      </c>
      <c r="H381">
        <v>0</v>
      </c>
      <c r="I381">
        <v>0.68539169868288452</v>
      </c>
      <c r="J381">
        <v>0</v>
      </c>
      <c r="K381">
        <v>14.49292751313514</v>
      </c>
      <c r="L381">
        <v>0.19352385425614904</v>
      </c>
    </row>
    <row r="382" spans="1:12" x14ac:dyDescent="0.2">
      <c r="A382" t="s">
        <v>381</v>
      </c>
      <c r="B382">
        <v>0</v>
      </c>
      <c r="C382">
        <v>0</v>
      </c>
      <c r="D382">
        <v>0</v>
      </c>
      <c r="E382">
        <v>0</v>
      </c>
      <c r="F382">
        <v>0</v>
      </c>
      <c r="G382">
        <v>0</v>
      </c>
      <c r="H382">
        <v>0</v>
      </c>
      <c r="I382">
        <v>0</v>
      </c>
      <c r="J382">
        <v>0</v>
      </c>
      <c r="K382">
        <v>1.7068093295444582</v>
      </c>
      <c r="L382">
        <v>0</v>
      </c>
    </row>
    <row r="383" spans="1:12" x14ac:dyDescent="0.2">
      <c r="A383" t="s">
        <v>382</v>
      </c>
      <c r="B383">
        <v>0</v>
      </c>
      <c r="C383">
        <v>26.891187235839169</v>
      </c>
      <c r="D383">
        <v>0</v>
      </c>
      <c r="E383">
        <v>0</v>
      </c>
      <c r="F383">
        <v>0</v>
      </c>
      <c r="G383">
        <v>0</v>
      </c>
      <c r="H383">
        <v>0</v>
      </c>
      <c r="I383">
        <v>0</v>
      </c>
      <c r="J383">
        <v>0</v>
      </c>
      <c r="K383">
        <v>0</v>
      </c>
      <c r="L383">
        <v>1.9592681788964716</v>
      </c>
    </row>
    <row r="384" spans="1:12" x14ac:dyDescent="0.2">
      <c r="A384" t="s">
        <v>383</v>
      </c>
      <c r="B384">
        <v>0</v>
      </c>
      <c r="C384">
        <v>0</v>
      </c>
      <c r="D384">
        <v>0</v>
      </c>
      <c r="E384">
        <v>0</v>
      </c>
      <c r="F384">
        <v>0</v>
      </c>
      <c r="G384">
        <v>0.85221556929594211</v>
      </c>
      <c r="H384">
        <v>0</v>
      </c>
      <c r="I384">
        <v>0</v>
      </c>
      <c r="J384">
        <v>0</v>
      </c>
      <c r="K384">
        <v>11.255184036173363</v>
      </c>
      <c r="L384">
        <v>0</v>
      </c>
    </row>
    <row r="385" spans="1:15" x14ac:dyDescent="0.2">
      <c r="A385" t="s">
        <v>384</v>
      </c>
      <c r="B385">
        <v>0</v>
      </c>
      <c r="C385">
        <v>17.092189910248841</v>
      </c>
      <c r="D385">
        <v>0</v>
      </c>
      <c r="E385">
        <v>0</v>
      </c>
      <c r="F385">
        <v>1.2505295692907648</v>
      </c>
      <c r="G385">
        <v>8.6527904298558163</v>
      </c>
      <c r="H385">
        <v>5.2416367472548169</v>
      </c>
      <c r="I385">
        <v>0</v>
      </c>
      <c r="J385">
        <v>0</v>
      </c>
      <c r="K385">
        <v>13.43826956229614</v>
      </c>
      <c r="L385">
        <v>0.99403979127873965</v>
      </c>
    </row>
    <row r="386" spans="1:15" x14ac:dyDescent="0.2">
      <c r="A386" t="s">
        <v>385</v>
      </c>
      <c r="B386">
        <v>11.957423847373922</v>
      </c>
      <c r="C386">
        <v>0</v>
      </c>
      <c r="D386">
        <v>12.874405233702694</v>
      </c>
      <c r="E386">
        <v>0</v>
      </c>
      <c r="F386">
        <v>16.314704010232255</v>
      </c>
      <c r="G386">
        <v>3.4389693933724907</v>
      </c>
      <c r="H386">
        <v>19.166723651539783</v>
      </c>
      <c r="I386">
        <v>15.557359165002351</v>
      </c>
      <c r="J386">
        <v>12.819905867937614</v>
      </c>
      <c r="K386">
        <v>7.233974853740019</v>
      </c>
      <c r="L386">
        <v>4.1716119442974096</v>
      </c>
      <c r="O386" s="1"/>
    </row>
    <row r="387" spans="1:15" x14ac:dyDescent="0.2">
      <c r="A387" t="s">
        <v>386</v>
      </c>
      <c r="B387">
        <v>10.869966051981454</v>
      </c>
      <c r="C387">
        <v>24.514249532641045</v>
      </c>
      <c r="D387">
        <v>8.4590071251897054</v>
      </c>
      <c r="E387">
        <v>0</v>
      </c>
      <c r="F387">
        <v>2.4117588650985335</v>
      </c>
      <c r="G387">
        <v>1.3995058871647477</v>
      </c>
      <c r="H387">
        <v>5.455445043117348</v>
      </c>
      <c r="I387">
        <v>5.0050872365525407</v>
      </c>
      <c r="J387">
        <v>18.521313851075252</v>
      </c>
      <c r="K387">
        <v>15.363911616366538</v>
      </c>
      <c r="L387">
        <v>9.8498433633265119</v>
      </c>
      <c r="O387" s="1"/>
    </row>
    <row r="388" spans="1:15" x14ac:dyDescent="0.2">
      <c r="A388" t="s">
        <v>387</v>
      </c>
      <c r="B388">
        <v>0</v>
      </c>
      <c r="C388">
        <v>5.089543596144539</v>
      </c>
      <c r="D388">
        <v>0.2859805744378402</v>
      </c>
      <c r="E388">
        <v>0</v>
      </c>
      <c r="F388">
        <v>0</v>
      </c>
      <c r="G388">
        <v>0</v>
      </c>
      <c r="H388">
        <v>0</v>
      </c>
      <c r="I388">
        <v>0</v>
      </c>
      <c r="J388">
        <v>2.6899189193895956</v>
      </c>
      <c r="K388">
        <v>1.176650653572781</v>
      </c>
      <c r="L388">
        <v>0</v>
      </c>
    </row>
    <row r="389" spans="1:15" x14ac:dyDescent="0.2">
      <c r="A389" t="s">
        <v>388</v>
      </c>
      <c r="B389">
        <v>12.706815016109335</v>
      </c>
      <c r="C389">
        <v>0</v>
      </c>
      <c r="D389">
        <v>17.552202906768681</v>
      </c>
      <c r="E389">
        <v>5.4230978290889444</v>
      </c>
      <c r="F389">
        <v>6.3017298606425216</v>
      </c>
      <c r="G389">
        <v>15.271169142024716</v>
      </c>
      <c r="H389">
        <v>4.2594488728303084</v>
      </c>
      <c r="I389">
        <v>6.0621836143196894</v>
      </c>
      <c r="J389">
        <v>20.494807546922331</v>
      </c>
      <c r="K389">
        <v>21.322232250789213</v>
      </c>
      <c r="L389">
        <v>8.1132529890249216</v>
      </c>
      <c r="O389" s="1"/>
    </row>
    <row r="390" spans="1:15" x14ac:dyDescent="0.2">
      <c r="A390" t="s">
        <v>389</v>
      </c>
      <c r="B390">
        <v>0</v>
      </c>
      <c r="C390">
        <v>0</v>
      </c>
      <c r="D390">
        <v>0</v>
      </c>
      <c r="E390">
        <v>0</v>
      </c>
      <c r="F390">
        <v>0</v>
      </c>
      <c r="G390">
        <v>0</v>
      </c>
      <c r="H390">
        <v>0</v>
      </c>
      <c r="I390">
        <v>0</v>
      </c>
      <c r="J390">
        <v>0</v>
      </c>
      <c r="K390">
        <v>0</v>
      </c>
      <c r="L390">
        <v>2.3188642946965188</v>
      </c>
    </row>
    <row r="391" spans="1:15" x14ac:dyDescent="0.2">
      <c r="A391" t="s">
        <v>390</v>
      </c>
      <c r="B391">
        <v>0</v>
      </c>
      <c r="C391">
        <v>0</v>
      </c>
      <c r="D391">
        <v>0</v>
      </c>
      <c r="E391">
        <v>0</v>
      </c>
      <c r="F391">
        <v>0</v>
      </c>
      <c r="G391">
        <v>0</v>
      </c>
      <c r="H391">
        <v>0</v>
      </c>
      <c r="I391">
        <v>0</v>
      </c>
      <c r="J391">
        <v>0</v>
      </c>
      <c r="K391">
        <v>0</v>
      </c>
      <c r="L391">
        <v>0</v>
      </c>
    </row>
    <row r="392" spans="1:15" x14ac:dyDescent="0.2">
      <c r="A392" t="s">
        <v>391</v>
      </c>
      <c r="B392">
        <v>14.498980919323323</v>
      </c>
      <c r="C392">
        <v>0</v>
      </c>
      <c r="D392">
        <v>13.816919927876823</v>
      </c>
      <c r="E392">
        <v>0</v>
      </c>
      <c r="F392">
        <v>5.1368510268461698</v>
      </c>
      <c r="G392">
        <v>8.1867230694888988</v>
      </c>
      <c r="H392">
        <v>1.4717157737058746</v>
      </c>
      <c r="I392">
        <v>10.393480147166537</v>
      </c>
      <c r="J392">
        <v>13.200514291362584</v>
      </c>
      <c r="K392">
        <v>11.414448532052416</v>
      </c>
      <c r="L392">
        <v>2.9336963853960398</v>
      </c>
    </row>
    <row r="393" spans="1:15" x14ac:dyDescent="0.2">
      <c r="A393" t="s">
        <v>392</v>
      </c>
      <c r="B393">
        <v>0</v>
      </c>
      <c r="C393">
        <v>0</v>
      </c>
      <c r="D393">
        <v>0</v>
      </c>
      <c r="E393">
        <v>0</v>
      </c>
      <c r="F393">
        <v>0</v>
      </c>
      <c r="G393">
        <v>0</v>
      </c>
      <c r="H393">
        <v>0</v>
      </c>
      <c r="I393">
        <v>0</v>
      </c>
      <c r="J393">
        <v>0</v>
      </c>
      <c r="K393">
        <v>0</v>
      </c>
      <c r="L393">
        <v>0</v>
      </c>
    </row>
    <row r="394" spans="1:15" x14ac:dyDescent="0.2">
      <c r="A394" t="s">
        <v>393</v>
      </c>
      <c r="B394">
        <v>0</v>
      </c>
      <c r="C394">
        <v>0</v>
      </c>
      <c r="D394">
        <v>0</v>
      </c>
      <c r="E394">
        <v>0</v>
      </c>
      <c r="F394">
        <v>0</v>
      </c>
      <c r="G394">
        <v>0</v>
      </c>
      <c r="H394">
        <v>0</v>
      </c>
      <c r="I394">
        <v>0</v>
      </c>
      <c r="J394">
        <v>0</v>
      </c>
      <c r="K394">
        <v>0</v>
      </c>
      <c r="L394">
        <v>0</v>
      </c>
      <c r="O394" s="1"/>
    </row>
    <row r="395" spans="1:15" x14ac:dyDescent="0.2">
      <c r="A395" t="s">
        <v>394</v>
      </c>
      <c r="B395">
        <v>0</v>
      </c>
      <c r="C395">
        <v>13.507064921138735</v>
      </c>
      <c r="D395">
        <v>0</v>
      </c>
      <c r="E395">
        <v>0</v>
      </c>
      <c r="F395">
        <v>0</v>
      </c>
      <c r="G395">
        <v>0</v>
      </c>
      <c r="H395">
        <v>8.8105477731607318E-2</v>
      </c>
      <c r="I395">
        <v>0</v>
      </c>
      <c r="J395">
        <v>0</v>
      </c>
      <c r="K395">
        <v>12.368251962897254</v>
      </c>
      <c r="L395">
        <v>0</v>
      </c>
    </row>
    <row r="396" spans="1:15" x14ac:dyDescent="0.2">
      <c r="A396" t="s">
        <v>395</v>
      </c>
      <c r="B396">
        <v>0</v>
      </c>
      <c r="C396">
        <v>0</v>
      </c>
      <c r="D396">
        <v>0</v>
      </c>
      <c r="E396">
        <v>0</v>
      </c>
      <c r="F396">
        <v>0</v>
      </c>
      <c r="G396">
        <v>0</v>
      </c>
      <c r="H396">
        <v>0</v>
      </c>
      <c r="I396">
        <v>0</v>
      </c>
      <c r="J396">
        <v>0</v>
      </c>
      <c r="K396">
        <v>0</v>
      </c>
      <c r="L396">
        <v>0.74624013435201197</v>
      </c>
    </row>
    <row r="397" spans="1:15" x14ac:dyDescent="0.2">
      <c r="A397" t="s">
        <v>396</v>
      </c>
      <c r="B397">
        <v>0</v>
      </c>
      <c r="C397">
        <v>0</v>
      </c>
      <c r="D397">
        <v>0</v>
      </c>
      <c r="E397">
        <v>0</v>
      </c>
      <c r="F397">
        <v>0</v>
      </c>
      <c r="G397">
        <v>0</v>
      </c>
      <c r="H397">
        <v>0</v>
      </c>
      <c r="I397">
        <v>0</v>
      </c>
      <c r="J397">
        <v>0</v>
      </c>
      <c r="K397">
        <v>0</v>
      </c>
      <c r="L397">
        <v>0</v>
      </c>
    </row>
    <row r="398" spans="1:15" x14ac:dyDescent="0.2">
      <c r="A398" t="s">
        <v>397</v>
      </c>
      <c r="B398">
        <v>0</v>
      </c>
      <c r="C398">
        <v>0</v>
      </c>
      <c r="D398">
        <v>1.2985502626981771</v>
      </c>
      <c r="E398">
        <v>0</v>
      </c>
      <c r="F398">
        <v>0</v>
      </c>
      <c r="G398">
        <v>0</v>
      </c>
      <c r="H398">
        <v>0</v>
      </c>
      <c r="I398">
        <v>0</v>
      </c>
      <c r="J398">
        <v>0</v>
      </c>
      <c r="K398">
        <v>0</v>
      </c>
      <c r="L398">
        <v>17.674600507304174</v>
      </c>
    </row>
    <row r="399" spans="1:15" x14ac:dyDescent="0.2">
      <c r="A399" t="s">
        <v>398</v>
      </c>
      <c r="B399">
        <v>0</v>
      </c>
      <c r="C399">
        <v>21.007593533804823</v>
      </c>
      <c r="D399">
        <v>0</v>
      </c>
      <c r="E399">
        <v>2.0257967409439592</v>
      </c>
      <c r="F399">
        <v>0</v>
      </c>
      <c r="G399">
        <v>2.8524007373362519</v>
      </c>
      <c r="H399">
        <v>0</v>
      </c>
      <c r="I399">
        <v>0</v>
      </c>
      <c r="J399">
        <v>0</v>
      </c>
      <c r="K399">
        <v>12.498731641319553</v>
      </c>
      <c r="L399">
        <v>0</v>
      </c>
    </row>
    <row r="400" spans="1:15" x14ac:dyDescent="0.2">
      <c r="A400" t="s">
        <v>399</v>
      </c>
      <c r="B400">
        <v>0</v>
      </c>
      <c r="C400">
        <v>0</v>
      </c>
      <c r="D400">
        <v>0</v>
      </c>
      <c r="E400">
        <v>0</v>
      </c>
      <c r="F400">
        <v>0</v>
      </c>
      <c r="G400">
        <v>2.7026587096343668</v>
      </c>
      <c r="H400">
        <v>0</v>
      </c>
      <c r="I400">
        <v>0</v>
      </c>
      <c r="J400">
        <v>0</v>
      </c>
      <c r="K400">
        <v>1.6448057653347206</v>
      </c>
      <c r="L400">
        <v>1.5811189801207235</v>
      </c>
    </row>
    <row r="401" spans="1:12" x14ac:dyDescent="0.2">
      <c r="A401" t="s">
        <v>400</v>
      </c>
      <c r="B401">
        <v>0</v>
      </c>
      <c r="C401">
        <v>0</v>
      </c>
      <c r="D401">
        <v>0</v>
      </c>
      <c r="E401">
        <v>3.3020381893771045E-2</v>
      </c>
      <c r="F401">
        <v>0</v>
      </c>
      <c r="G401">
        <v>0</v>
      </c>
      <c r="H401">
        <v>0</v>
      </c>
      <c r="I401">
        <v>0</v>
      </c>
      <c r="J401">
        <v>0</v>
      </c>
      <c r="K401">
        <v>3.5458629062693614</v>
      </c>
      <c r="L401">
        <v>0</v>
      </c>
    </row>
    <row r="402" spans="1:12" x14ac:dyDescent="0.2">
      <c r="A402" t="s">
        <v>401</v>
      </c>
      <c r="B402">
        <v>0</v>
      </c>
      <c r="C402">
        <v>0</v>
      </c>
      <c r="D402">
        <v>0.43247593213654129</v>
      </c>
      <c r="E402">
        <v>0</v>
      </c>
      <c r="F402">
        <v>0.97843331900236419</v>
      </c>
      <c r="G402">
        <v>0</v>
      </c>
      <c r="H402">
        <v>0</v>
      </c>
      <c r="I402">
        <v>0</v>
      </c>
      <c r="J402">
        <v>0</v>
      </c>
      <c r="K402">
        <v>0</v>
      </c>
      <c r="L402">
        <v>3.0190381958967052</v>
      </c>
    </row>
    <row r="403" spans="1:12" x14ac:dyDescent="0.2">
      <c r="A403" t="s">
        <v>402</v>
      </c>
      <c r="B403">
        <v>43.377251241530587</v>
      </c>
      <c r="C403">
        <v>55.447632554206315</v>
      </c>
      <c r="D403">
        <v>22.538947276145766</v>
      </c>
      <c r="E403">
        <v>20.751302266108958</v>
      </c>
      <c r="F403">
        <v>12.575634603031052</v>
      </c>
      <c r="G403">
        <v>34.749347224169497</v>
      </c>
      <c r="H403">
        <v>22.681423219748957</v>
      </c>
      <c r="I403">
        <v>9.9971858858893263</v>
      </c>
      <c r="J403">
        <v>39.423304489709203</v>
      </c>
      <c r="K403">
        <v>11.773956121864062</v>
      </c>
      <c r="L403">
        <v>25.492905314234193</v>
      </c>
    </row>
    <row r="404" spans="1:12" x14ac:dyDescent="0.2">
      <c r="A404" t="s">
        <v>403</v>
      </c>
      <c r="B404">
        <v>6.7972228092313607</v>
      </c>
      <c r="C404">
        <v>0</v>
      </c>
      <c r="D404">
        <v>2.7776355636916539</v>
      </c>
      <c r="E404">
        <v>15.642472385295047</v>
      </c>
      <c r="F404">
        <v>2.1298814447022174</v>
      </c>
      <c r="G404">
        <v>1.6746094804620359</v>
      </c>
      <c r="H404">
        <v>12.006128645339659</v>
      </c>
      <c r="I404">
        <v>0</v>
      </c>
      <c r="J404">
        <v>16.198041630976327</v>
      </c>
      <c r="K404">
        <v>4.7676559431780108</v>
      </c>
      <c r="L404">
        <v>14.918048750973414</v>
      </c>
    </row>
    <row r="405" spans="1:12" x14ac:dyDescent="0.2">
      <c r="A405" t="s">
        <v>404</v>
      </c>
      <c r="B405">
        <v>0.88222363561718753</v>
      </c>
      <c r="C405">
        <v>29.505268212661012</v>
      </c>
      <c r="D405">
        <v>1.0918987791412582</v>
      </c>
      <c r="E405">
        <v>0</v>
      </c>
      <c r="F405">
        <v>5.3044716265102192</v>
      </c>
      <c r="G405">
        <v>0</v>
      </c>
      <c r="H405">
        <v>10.89069910214366</v>
      </c>
      <c r="I405">
        <v>1.7252972771565522</v>
      </c>
      <c r="J405">
        <v>5.0072229830506032</v>
      </c>
      <c r="K405">
        <v>2.3357975439925882</v>
      </c>
      <c r="L405">
        <v>19.016053706305318</v>
      </c>
    </row>
    <row r="406" spans="1:12" x14ac:dyDescent="0.2">
      <c r="A406" t="s">
        <v>405</v>
      </c>
      <c r="B406">
        <v>8.0759539756784005</v>
      </c>
      <c r="C406">
        <v>7.2602068100904829</v>
      </c>
      <c r="D406">
        <v>21.384122211758715</v>
      </c>
      <c r="E406">
        <v>20.983599890415281</v>
      </c>
      <c r="F406">
        <v>22.261223199344546</v>
      </c>
      <c r="G406">
        <v>17.792163910231316</v>
      </c>
      <c r="H406">
        <v>11.65228363633136</v>
      </c>
      <c r="I406">
        <v>16.915394030285022</v>
      </c>
      <c r="J406">
        <v>22.902253196622542</v>
      </c>
      <c r="K406">
        <v>15.953908301680638</v>
      </c>
      <c r="L406">
        <v>2.0760775366398687</v>
      </c>
    </row>
    <row r="407" spans="1:12" x14ac:dyDescent="0.2">
      <c r="A407" t="s">
        <v>406</v>
      </c>
      <c r="B407">
        <v>0</v>
      </c>
      <c r="C407">
        <v>13.006778623400677</v>
      </c>
      <c r="D407">
        <v>0</v>
      </c>
      <c r="E407">
        <v>0</v>
      </c>
      <c r="F407">
        <v>0</v>
      </c>
      <c r="G407">
        <v>11.929684255144959</v>
      </c>
      <c r="H407">
        <v>0.15594592765866278</v>
      </c>
      <c r="I407">
        <v>0</v>
      </c>
      <c r="J407">
        <v>0</v>
      </c>
      <c r="K407">
        <v>25.343624704216634</v>
      </c>
      <c r="L407">
        <v>18.819268705793743</v>
      </c>
    </row>
    <row r="408" spans="1:12" x14ac:dyDescent="0.2">
      <c r="A408" t="s">
        <v>407</v>
      </c>
      <c r="B408">
        <v>21.578007702972862</v>
      </c>
      <c r="C408">
        <v>37.360094211701906</v>
      </c>
      <c r="D408">
        <v>20.571965887493331</v>
      </c>
      <c r="E408">
        <v>20.769971450391083</v>
      </c>
      <c r="F408">
        <v>22.605983833930569</v>
      </c>
      <c r="G408">
        <v>19.071478217000653</v>
      </c>
      <c r="H408">
        <v>15.856501808642776</v>
      </c>
      <c r="I408">
        <v>17.953665361920951</v>
      </c>
      <c r="J408">
        <v>21.635461022807061</v>
      </c>
      <c r="K408">
        <v>22.686186489867627</v>
      </c>
      <c r="L408">
        <v>19.236829816972083</v>
      </c>
    </row>
    <row r="409" spans="1:12" x14ac:dyDescent="0.2">
      <c r="A409" t="s">
        <v>408</v>
      </c>
      <c r="B409">
        <v>0</v>
      </c>
      <c r="C409">
        <v>28.297533822690212</v>
      </c>
      <c r="D409">
        <v>0</v>
      </c>
      <c r="E409">
        <v>0</v>
      </c>
      <c r="F409">
        <v>2.9328744491194323</v>
      </c>
      <c r="G409">
        <v>0</v>
      </c>
      <c r="H409">
        <v>0</v>
      </c>
      <c r="I409">
        <v>0</v>
      </c>
      <c r="J409">
        <v>0</v>
      </c>
      <c r="K409">
        <v>0</v>
      </c>
      <c r="L409">
        <v>0.65181881956819065</v>
      </c>
    </row>
    <row r="410" spans="1:12" x14ac:dyDescent="0.2">
      <c r="A410" t="s">
        <v>409</v>
      </c>
      <c r="B410">
        <v>0</v>
      </c>
      <c r="C410">
        <v>46.592089103503461</v>
      </c>
      <c r="D410">
        <v>0</v>
      </c>
      <c r="E410">
        <v>0</v>
      </c>
      <c r="F410">
        <v>0</v>
      </c>
      <c r="G410">
        <v>0.89289895307865141</v>
      </c>
      <c r="H410">
        <v>0</v>
      </c>
      <c r="I410">
        <v>0</v>
      </c>
      <c r="J410">
        <v>0</v>
      </c>
      <c r="K410">
        <v>28.039256459166467</v>
      </c>
      <c r="L410">
        <v>0</v>
      </c>
    </row>
    <row r="411" spans="1:12" x14ac:dyDescent="0.2">
      <c r="A411" t="s">
        <v>410</v>
      </c>
      <c r="B411">
        <v>13.686726596437932</v>
      </c>
      <c r="C411">
        <v>0</v>
      </c>
      <c r="D411">
        <v>4.153934208315472</v>
      </c>
      <c r="E411">
        <v>2.7385851995314847</v>
      </c>
      <c r="F411">
        <v>1.840292132271109</v>
      </c>
      <c r="G411">
        <v>0</v>
      </c>
      <c r="H411">
        <v>0</v>
      </c>
      <c r="I411">
        <v>2.2991705482618041</v>
      </c>
      <c r="J411">
        <v>0</v>
      </c>
      <c r="K411">
        <v>10.490490266488584</v>
      </c>
      <c r="L411">
        <v>0.37065147524237563</v>
      </c>
    </row>
    <row r="412" spans="1:12" x14ac:dyDescent="0.2">
      <c r="A412" t="s">
        <v>411</v>
      </c>
      <c r="B412">
        <v>11.586066756731309</v>
      </c>
      <c r="C412">
        <v>52.327344696505115</v>
      </c>
      <c r="D412">
        <v>19.478146430491812</v>
      </c>
      <c r="E412">
        <v>11.376385386478209</v>
      </c>
      <c r="F412">
        <v>19.765635155457936</v>
      </c>
      <c r="G412">
        <v>17.016267771914684</v>
      </c>
      <c r="H412">
        <v>11.784396155359712</v>
      </c>
      <c r="I412">
        <v>8.9123031645491348</v>
      </c>
      <c r="J412">
        <v>20.532003945236838</v>
      </c>
      <c r="K412">
        <v>10.007496248507639</v>
      </c>
      <c r="L412">
        <v>18.640683647639971</v>
      </c>
    </row>
    <row r="413" spans="1:12" x14ac:dyDescent="0.2">
      <c r="A413" t="s">
        <v>412</v>
      </c>
      <c r="B413">
        <v>0</v>
      </c>
      <c r="C413">
        <v>0</v>
      </c>
      <c r="D413">
        <v>0</v>
      </c>
      <c r="E413">
        <v>0</v>
      </c>
      <c r="F413">
        <v>0</v>
      </c>
      <c r="G413">
        <v>0</v>
      </c>
      <c r="H413">
        <v>0</v>
      </c>
      <c r="I413">
        <v>0</v>
      </c>
      <c r="J413">
        <v>0</v>
      </c>
      <c r="K413">
        <v>17.243883939232994</v>
      </c>
      <c r="L413">
        <v>0.66772945789014382</v>
      </c>
    </row>
    <row r="414" spans="1:12" x14ac:dyDescent="0.2">
      <c r="A414" t="s">
        <v>413</v>
      </c>
      <c r="B414">
        <v>8.5431418362741773</v>
      </c>
      <c r="C414">
        <v>0</v>
      </c>
      <c r="D414">
        <v>0.89938519839425179</v>
      </c>
      <c r="E414">
        <v>0</v>
      </c>
      <c r="F414">
        <v>0.61424125139351582</v>
      </c>
      <c r="G414">
        <v>6.1846850569193235</v>
      </c>
      <c r="H414">
        <v>2.487931428136636E-2</v>
      </c>
      <c r="I414">
        <v>0</v>
      </c>
      <c r="J414">
        <v>0</v>
      </c>
      <c r="K414">
        <v>16.194568163948304</v>
      </c>
      <c r="L414">
        <v>0</v>
      </c>
    </row>
    <row r="415" spans="1:12" x14ac:dyDescent="0.2">
      <c r="A415" t="s">
        <v>414</v>
      </c>
      <c r="B415">
        <v>0.46700852393496645</v>
      </c>
      <c r="C415">
        <v>0</v>
      </c>
      <c r="D415">
        <v>0</v>
      </c>
      <c r="E415">
        <v>0</v>
      </c>
      <c r="F415">
        <v>0</v>
      </c>
      <c r="G415">
        <v>0</v>
      </c>
      <c r="H415">
        <v>0</v>
      </c>
      <c r="I415">
        <v>0</v>
      </c>
      <c r="J415">
        <v>0</v>
      </c>
      <c r="K415">
        <v>0</v>
      </c>
      <c r="L415">
        <v>2.1715953242353425</v>
      </c>
    </row>
    <row r="416" spans="1:12" x14ac:dyDescent="0.2">
      <c r="A416" t="s">
        <v>415</v>
      </c>
      <c r="B416">
        <v>0</v>
      </c>
      <c r="C416">
        <v>34.499982918466038</v>
      </c>
      <c r="D416">
        <v>0.19916221987202054</v>
      </c>
      <c r="E416">
        <v>0</v>
      </c>
      <c r="F416">
        <v>8.2434010633625487E-2</v>
      </c>
      <c r="G416">
        <v>0</v>
      </c>
      <c r="H416">
        <v>5.9929746096869652</v>
      </c>
      <c r="I416">
        <v>0</v>
      </c>
      <c r="J416">
        <v>0</v>
      </c>
      <c r="K416">
        <v>14.796265499781807</v>
      </c>
      <c r="L416">
        <v>0</v>
      </c>
    </row>
    <row r="417" spans="1:15" x14ac:dyDescent="0.2">
      <c r="A417" t="s">
        <v>416</v>
      </c>
      <c r="B417">
        <v>0</v>
      </c>
      <c r="C417">
        <v>20.332870037030702</v>
      </c>
      <c r="D417">
        <v>0</v>
      </c>
      <c r="E417">
        <v>0</v>
      </c>
      <c r="F417">
        <v>0</v>
      </c>
      <c r="G417">
        <v>0</v>
      </c>
      <c r="H417">
        <v>1.3259342653209849</v>
      </c>
      <c r="I417">
        <v>0</v>
      </c>
      <c r="J417">
        <v>0</v>
      </c>
      <c r="K417">
        <v>0</v>
      </c>
      <c r="L417">
        <v>4.2408403606563638</v>
      </c>
    </row>
    <row r="418" spans="1:15" x14ac:dyDescent="0.2">
      <c r="A418" t="s">
        <v>417</v>
      </c>
      <c r="B418">
        <v>0</v>
      </c>
      <c r="C418">
        <v>0</v>
      </c>
      <c r="D418">
        <v>0</v>
      </c>
      <c r="E418">
        <v>0</v>
      </c>
      <c r="F418">
        <v>0</v>
      </c>
      <c r="G418">
        <v>0</v>
      </c>
      <c r="H418">
        <v>0</v>
      </c>
      <c r="I418">
        <v>0</v>
      </c>
      <c r="J418">
        <v>0</v>
      </c>
      <c r="K418">
        <v>0</v>
      </c>
      <c r="L418">
        <v>3.4274159554943706</v>
      </c>
    </row>
    <row r="419" spans="1:15" x14ac:dyDescent="0.2">
      <c r="A419" t="s">
        <v>418</v>
      </c>
      <c r="B419">
        <v>0</v>
      </c>
      <c r="C419">
        <v>0</v>
      </c>
      <c r="D419">
        <v>0</v>
      </c>
      <c r="E419">
        <v>0</v>
      </c>
      <c r="F419">
        <v>0</v>
      </c>
      <c r="G419">
        <v>0</v>
      </c>
      <c r="H419">
        <v>0</v>
      </c>
      <c r="I419">
        <v>0</v>
      </c>
      <c r="J419">
        <v>0</v>
      </c>
      <c r="K419">
        <v>7.8009976668037728</v>
      </c>
      <c r="L419">
        <v>0</v>
      </c>
    </row>
    <row r="420" spans="1:15" x14ac:dyDescent="0.2">
      <c r="A420" t="s">
        <v>419</v>
      </c>
      <c r="B420">
        <v>0</v>
      </c>
      <c r="C420">
        <v>2.880289450092838</v>
      </c>
      <c r="D420">
        <v>0</v>
      </c>
      <c r="E420">
        <v>0</v>
      </c>
      <c r="F420">
        <v>0</v>
      </c>
      <c r="G420">
        <v>0</v>
      </c>
      <c r="H420">
        <v>1.980889965644218</v>
      </c>
      <c r="I420">
        <v>0</v>
      </c>
      <c r="J420">
        <v>0</v>
      </c>
      <c r="K420">
        <v>6.5765204331842364</v>
      </c>
      <c r="L420">
        <v>0</v>
      </c>
    </row>
    <row r="421" spans="1:15" x14ac:dyDescent="0.2">
      <c r="A421" t="s">
        <v>420</v>
      </c>
      <c r="B421">
        <v>0</v>
      </c>
      <c r="C421">
        <v>0</v>
      </c>
      <c r="D421">
        <v>0</v>
      </c>
      <c r="E421">
        <v>0</v>
      </c>
      <c r="F421">
        <v>0</v>
      </c>
      <c r="G421">
        <v>0</v>
      </c>
      <c r="H421">
        <v>0</v>
      </c>
      <c r="I421">
        <v>0</v>
      </c>
      <c r="J421">
        <v>0</v>
      </c>
      <c r="K421">
        <v>3.648366347437336</v>
      </c>
      <c r="L421">
        <v>0</v>
      </c>
    </row>
    <row r="422" spans="1:15" x14ac:dyDescent="0.2">
      <c r="A422" t="s">
        <v>421</v>
      </c>
      <c r="B422">
        <v>0</v>
      </c>
      <c r="C422">
        <v>5.1062345162482998</v>
      </c>
      <c r="D422">
        <v>0</v>
      </c>
      <c r="E422">
        <v>0</v>
      </c>
      <c r="F422">
        <v>0</v>
      </c>
      <c r="G422">
        <v>0</v>
      </c>
      <c r="H422">
        <v>0</v>
      </c>
      <c r="I422">
        <v>0</v>
      </c>
      <c r="J422">
        <v>0</v>
      </c>
      <c r="K422">
        <v>0</v>
      </c>
      <c r="L422">
        <v>8.4824091456794926E-2</v>
      </c>
      <c r="O422" s="1"/>
    </row>
    <row r="423" spans="1:15" x14ac:dyDescent="0.2">
      <c r="A423" t="s">
        <v>422</v>
      </c>
      <c r="B423">
        <v>0</v>
      </c>
      <c r="C423">
        <v>3.7616871848027906</v>
      </c>
      <c r="D423">
        <v>0</v>
      </c>
      <c r="E423">
        <v>0</v>
      </c>
      <c r="F423">
        <v>0</v>
      </c>
      <c r="G423">
        <v>0</v>
      </c>
      <c r="H423">
        <v>0.79445467133124714</v>
      </c>
      <c r="I423">
        <v>0</v>
      </c>
      <c r="J423">
        <v>0</v>
      </c>
      <c r="K423">
        <v>0</v>
      </c>
      <c r="L423">
        <v>2.5665424719081376</v>
      </c>
    </row>
    <row r="424" spans="1:15" x14ac:dyDescent="0.2">
      <c r="A424" t="s">
        <v>423</v>
      </c>
      <c r="B424">
        <v>18.708963147468989</v>
      </c>
      <c r="C424">
        <v>0</v>
      </c>
      <c r="D424">
        <v>32.872658293822425</v>
      </c>
      <c r="E424">
        <v>0</v>
      </c>
      <c r="F424">
        <v>9.2790761769165186</v>
      </c>
      <c r="G424">
        <v>19.715543995803063</v>
      </c>
      <c r="H424">
        <v>11.819697496156731</v>
      </c>
      <c r="I424">
        <v>5.5887994626310338</v>
      </c>
      <c r="J424">
        <v>11.895420059077203</v>
      </c>
      <c r="K424">
        <v>13.593439702420426</v>
      </c>
      <c r="L424">
        <v>8.2525320474215924</v>
      </c>
    </row>
    <row r="425" spans="1:15" x14ac:dyDescent="0.2">
      <c r="A425" t="s">
        <v>424</v>
      </c>
      <c r="B425">
        <v>5.4804675415907195E-3</v>
      </c>
      <c r="C425">
        <v>30.464397485959687</v>
      </c>
      <c r="D425">
        <v>0</v>
      </c>
      <c r="E425">
        <v>0</v>
      </c>
      <c r="F425">
        <v>0</v>
      </c>
      <c r="G425">
        <v>7.2996183753248234</v>
      </c>
      <c r="H425">
        <v>16.114424415095783</v>
      </c>
      <c r="I425">
        <v>0.79168536600380757</v>
      </c>
      <c r="J425">
        <v>0</v>
      </c>
      <c r="K425">
        <v>11.133883057553465</v>
      </c>
      <c r="L425">
        <v>2.5337506958904887</v>
      </c>
    </row>
    <row r="426" spans="1:15" x14ac:dyDescent="0.2">
      <c r="A426" t="s">
        <v>425</v>
      </c>
      <c r="B426">
        <v>0</v>
      </c>
      <c r="C426">
        <v>0</v>
      </c>
      <c r="D426">
        <v>0</v>
      </c>
      <c r="E426">
        <v>0</v>
      </c>
      <c r="F426">
        <v>7.1148610555566427E-2</v>
      </c>
      <c r="G426">
        <v>0</v>
      </c>
      <c r="H426">
        <v>0</v>
      </c>
      <c r="I426">
        <v>0</v>
      </c>
      <c r="J426">
        <v>0</v>
      </c>
      <c r="K426">
        <v>0</v>
      </c>
      <c r="L426">
        <v>14.323057416050208</v>
      </c>
    </row>
    <row r="427" spans="1:15" x14ac:dyDescent="0.2">
      <c r="A427" t="s">
        <v>426</v>
      </c>
      <c r="B427">
        <v>12.840406116857778</v>
      </c>
      <c r="C427">
        <v>0</v>
      </c>
      <c r="D427">
        <v>18.050069861659644</v>
      </c>
      <c r="E427">
        <v>0</v>
      </c>
      <c r="F427">
        <v>1.3169644135212033</v>
      </c>
      <c r="G427">
        <v>0.8939382267532815</v>
      </c>
      <c r="H427">
        <v>1.7452646163022354</v>
      </c>
      <c r="I427">
        <v>6.2702789221704096</v>
      </c>
      <c r="J427">
        <v>18.621952630102033</v>
      </c>
      <c r="K427">
        <v>0</v>
      </c>
      <c r="L427">
        <v>6.3037144481658869</v>
      </c>
    </row>
    <row r="428" spans="1:15" x14ac:dyDescent="0.2">
      <c r="A428" t="s">
        <v>427</v>
      </c>
      <c r="B428">
        <v>2.6734884566909587</v>
      </c>
      <c r="C428">
        <v>1.0801504028428566</v>
      </c>
      <c r="D428">
        <v>0</v>
      </c>
      <c r="E428">
        <v>0</v>
      </c>
      <c r="F428">
        <v>1.7529985865162245</v>
      </c>
      <c r="G428">
        <v>0</v>
      </c>
      <c r="H428">
        <v>0</v>
      </c>
      <c r="I428">
        <v>0</v>
      </c>
      <c r="J428">
        <v>4.6516272934452818</v>
      </c>
      <c r="K428">
        <v>0</v>
      </c>
      <c r="L428">
        <v>0.697456990874461</v>
      </c>
    </row>
    <row r="429" spans="1:15" x14ac:dyDescent="0.2">
      <c r="A429" t="s">
        <v>428</v>
      </c>
      <c r="B429">
        <v>0</v>
      </c>
      <c r="C429">
        <v>0</v>
      </c>
      <c r="D429">
        <v>0</v>
      </c>
      <c r="E429">
        <v>0</v>
      </c>
      <c r="F429">
        <v>0</v>
      </c>
      <c r="G429">
        <v>0</v>
      </c>
      <c r="H429">
        <v>0</v>
      </c>
      <c r="I429">
        <v>0</v>
      </c>
      <c r="J429">
        <v>0</v>
      </c>
      <c r="K429">
        <v>0</v>
      </c>
      <c r="L429">
        <v>0</v>
      </c>
    </row>
    <row r="430" spans="1:15" x14ac:dyDescent="0.2">
      <c r="A430" t="s">
        <v>429</v>
      </c>
      <c r="B430">
        <v>0</v>
      </c>
      <c r="C430">
        <v>0</v>
      </c>
      <c r="D430">
        <v>0</v>
      </c>
      <c r="E430">
        <v>0</v>
      </c>
      <c r="F430">
        <v>0</v>
      </c>
      <c r="G430">
        <v>0</v>
      </c>
      <c r="H430">
        <v>0</v>
      </c>
      <c r="I430">
        <v>0</v>
      </c>
      <c r="J430">
        <v>0</v>
      </c>
      <c r="K430">
        <v>0</v>
      </c>
      <c r="L430">
        <v>5.8649242310123899</v>
      </c>
    </row>
    <row r="431" spans="1:15" x14ac:dyDescent="0.2">
      <c r="A431" t="s">
        <v>430</v>
      </c>
      <c r="B431">
        <v>1.5410207558940314</v>
      </c>
      <c r="C431">
        <v>0</v>
      </c>
      <c r="D431">
        <v>2.9239578193121107</v>
      </c>
      <c r="E431">
        <v>0</v>
      </c>
      <c r="F431">
        <v>0</v>
      </c>
      <c r="G431">
        <v>0</v>
      </c>
      <c r="H431">
        <v>0</v>
      </c>
      <c r="I431">
        <v>2.484579365320716</v>
      </c>
      <c r="J431">
        <v>0</v>
      </c>
      <c r="K431">
        <v>0</v>
      </c>
      <c r="L431">
        <v>0</v>
      </c>
    </row>
    <row r="432" spans="1:15" x14ac:dyDescent="0.2">
      <c r="A432" t="s">
        <v>431</v>
      </c>
      <c r="B432">
        <v>0</v>
      </c>
      <c r="C432">
        <v>30.240628664100583</v>
      </c>
      <c r="D432">
        <v>2.5933128773356029</v>
      </c>
      <c r="E432">
        <v>0</v>
      </c>
      <c r="F432">
        <v>2.2845836081536506</v>
      </c>
      <c r="G432">
        <v>0</v>
      </c>
      <c r="H432">
        <v>23.258383595413822</v>
      </c>
      <c r="I432">
        <v>0</v>
      </c>
      <c r="J432">
        <v>0.47728178429870982</v>
      </c>
      <c r="K432">
        <v>0</v>
      </c>
      <c r="L432">
        <v>12.639332600521152</v>
      </c>
    </row>
    <row r="433" spans="1:12" x14ac:dyDescent="0.2">
      <c r="A433" t="s">
        <v>432</v>
      </c>
      <c r="B433">
        <v>0</v>
      </c>
      <c r="C433">
        <v>25.883685461610828</v>
      </c>
      <c r="D433">
        <v>0</v>
      </c>
      <c r="E433">
        <v>0</v>
      </c>
      <c r="F433">
        <v>0</v>
      </c>
      <c r="G433">
        <v>0</v>
      </c>
      <c r="H433">
        <v>2.6963474057323045</v>
      </c>
      <c r="I433">
        <v>0</v>
      </c>
      <c r="J433">
        <v>0.56397285752641135</v>
      </c>
      <c r="K433">
        <v>8.9094237607011961E-2</v>
      </c>
      <c r="L433">
        <v>13.381031005430897</v>
      </c>
    </row>
    <row r="434" spans="1:12" x14ac:dyDescent="0.2">
      <c r="A434" t="s">
        <v>433</v>
      </c>
      <c r="B434">
        <v>99.380522287482123</v>
      </c>
      <c r="C434">
        <v>96.921784954094051</v>
      </c>
      <c r="D434">
        <v>88.17010476472997</v>
      </c>
      <c r="E434">
        <v>97.520866743653499</v>
      </c>
      <c r="F434">
        <v>99.779968218904571</v>
      </c>
      <c r="G434">
        <v>99.062437132538122</v>
      </c>
      <c r="H434">
        <v>98.933390221299106</v>
      </c>
      <c r="I434">
        <v>82.531013394574373</v>
      </c>
      <c r="J434">
        <v>99.085047186127454</v>
      </c>
      <c r="K434">
        <v>91.367237085544744</v>
      </c>
      <c r="L434">
        <v>94.535021939706027</v>
      </c>
    </row>
    <row r="435" spans="1:12" x14ac:dyDescent="0.2">
      <c r="A435" t="s">
        <v>434</v>
      </c>
      <c r="B435">
        <v>0</v>
      </c>
      <c r="C435">
        <v>0</v>
      </c>
      <c r="D435">
        <v>0</v>
      </c>
      <c r="E435">
        <v>0</v>
      </c>
      <c r="F435">
        <v>0</v>
      </c>
      <c r="G435">
        <v>0</v>
      </c>
      <c r="H435">
        <v>0</v>
      </c>
      <c r="I435">
        <v>0</v>
      </c>
      <c r="J435">
        <v>0</v>
      </c>
      <c r="K435">
        <v>0.55208359978913601</v>
      </c>
      <c r="L435">
        <v>0</v>
      </c>
    </row>
    <row r="436" spans="1:12" x14ac:dyDescent="0.2">
      <c r="A436" t="s">
        <v>435</v>
      </c>
      <c r="B436">
        <v>0</v>
      </c>
      <c r="C436">
        <v>0</v>
      </c>
      <c r="D436">
        <v>0.96426816349452771</v>
      </c>
      <c r="E436">
        <v>0</v>
      </c>
      <c r="F436">
        <v>0.12333767487328451</v>
      </c>
      <c r="G436">
        <v>0</v>
      </c>
      <c r="H436">
        <v>0.12990272468379305</v>
      </c>
      <c r="I436">
        <v>0</v>
      </c>
      <c r="J436">
        <v>0</v>
      </c>
      <c r="K436">
        <v>0</v>
      </c>
      <c r="L436">
        <v>0.17552162664099202</v>
      </c>
    </row>
    <row r="437" spans="1:12" x14ac:dyDescent="0.2">
      <c r="A437" t="s">
        <v>436</v>
      </c>
      <c r="B437">
        <v>21.108590754051352</v>
      </c>
      <c r="C437">
        <v>16.674843394099607</v>
      </c>
      <c r="D437">
        <v>21.53054744548383</v>
      </c>
      <c r="E437">
        <v>21.189790262529399</v>
      </c>
      <c r="F437">
        <v>22.476532393158916</v>
      </c>
      <c r="G437">
        <v>20.326247480489307</v>
      </c>
      <c r="H437">
        <v>16.410647572600944</v>
      </c>
      <c r="I437">
        <v>18.287196697892981</v>
      </c>
      <c r="J437">
        <v>20.296050861767771</v>
      </c>
      <c r="K437">
        <v>31.475783736703384</v>
      </c>
      <c r="L437">
        <v>5.5676710905532989</v>
      </c>
    </row>
    <row r="438" spans="1:12" x14ac:dyDescent="0.2">
      <c r="A438" t="s">
        <v>437</v>
      </c>
      <c r="B438">
        <v>17.408683589764145</v>
      </c>
      <c r="C438">
        <v>0</v>
      </c>
      <c r="D438">
        <v>32.106468270113083</v>
      </c>
      <c r="E438">
        <v>36.823719294085819</v>
      </c>
      <c r="F438">
        <v>17.943154189878509</v>
      </c>
      <c r="G438">
        <v>15.558139478082772</v>
      </c>
      <c r="H438">
        <v>31.634077622153477</v>
      </c>
      <c r="I438">
        <v>9.40150650307117</v>
      </c>
      <c r="J438">
        <v>29.991089038908402</v>
      </c>
      <c r="K438">
        <v>29.913242026010927</v>
      </c>
      <c r="L438">
        <v>27.947796278115199</v>
      </c>
    </row>
    <row r="439" spans="1:12" x14ac:dyDescent="0.2">
      <c r="A439" t="s">
        <v>438</v>
      </c>
      <c r="B439">
        <v>0</v>
      </c>
      <c r="C439">
        <v>32.971927351085903</v>
      </c>
      <c r="D439">
        <v>0</v>
      </c>
      <c r="E439">
        <v>0</v>
      </c>
      <c r="F439">
        <v>0</v>
      </c>
      <c r="G439">
        <v>0</v>
      </c>
      <c r="H439">
        <v>0</v>
      </c>
      <c r="I439">
        <v>0</v>
      </c>
      <c r="J439">
        <v>0</v>
      </c>
      <c r="K439">
        <v>0</v>
      </c>
      <c r="L439">
        <v>0.83581164675967434</v>
      </c>
    </row>
    <row r="440" spans="1:12" x14ac:dyDescent="0.2">
      <c r="A440" t="s">
        <v>439</v>
      </c>
      <c r="B440">
        <v>1.8364769461150743</v>
      </c>
      <c r="C440">
        <v>0</v>
      </c>
      <c r="D440">
        <v>17.781595567817124</v>
      </c>
      <c r="E440">
        <v>0</v>
      </c>
      <c r="F440">
        <v>5.9838969753915467</v>
      </c>
      <c r="G440">
        <v>2.1042964026448914</v>
      </c>
      <c r="H440">
        <v>7.0257966970373964</v>
      </c>
      <c r="I440">
        <v>1.0938710094871384</v>
      </c>
      <c r="J440">
        <v>13.547931718288037</v>
      </c>
      <c r="K440">
        <v>0</v>
      </c>
      <c r="L440">
        <v>2.1543689344228625</v>
      </c>
    </row>
    <row r="441" spans="1:12" x14ac:dyDescent="0.2">
      <c r="A441" t="s">
        <v>440</v>
      </c>
      <c r="B441">
        <v>3.6850466078616764</v>
      </c>
      <c r="C441">
        <v>0</v>
      </c>
      <c r="D441">
        <v>10.064211494069609</v>
      </c>
      <c r="E441">
        <v>0</v>
      </c>
      <c r="F441">
        <v>10.939211020496476</v>
      </c>
      <c r="G441">
        <v>15.32475576510782</v>
      </c>
      <c r="H441">
        <v>7.6691172132206855</v>
      </c>
      <c r="I441">
        <v>1.6901205424913728</v>
      </c>
      <c r="J441">
        <v>2.8770443801503442</v>
      </c>
      <c r="K441">
        <v>13.804940431869756</v>
      </c>
      <c r="L441">
        <v>7.377523667333012</v>
      </c>
    </row>
    <row r="442" spans="1:12" x14ac:dyDescent="0.2">
      <c r="A442" t="s">
        <v>441</v>
      </c>
      <c r="B442">
        <v>0</v>
      </c>
      <c r="C442">
        <v>0</v>
      </c>
      <c r="D442">
        <v>0</v>
      </c>
      <c r="E442">
        <v>0</v>
      </c>
      <c r="F442">
        <v>0</v>
      </c>
      <c r="G442">
        <v>0</v>
      </c>
      <c r="H442">
        <v>0</v>
      </c>
      <c r="I442">
        <v>0</v>
      </c>
      <c r="J442">
        <v>0</v>
      </c>
      <c r="K442">
        <v>4.0361871081459819</v>
      </c>
      <c r="L442">
        <v>0</v>
      </c>
    </row>
    <row r="443" spans="1:12" x14ac:dyDescent="0.2">
      <c r="A443" t="s">
        <v>442</v>
      </c>
      <c r="B443">
        <v>0</v>
      </c>
      <c r="C443">
        <v>9.871423867302461</v>
      </c>
      <c r="D443">
        <v>0</v>
      </c>
      <c r="E443">
        <v>0</v>
      </c>
      <c r="F443">
        <v>0</v>
      </c>
      <c r="G443">
        <v>0</v>
      </c>
      <c r="H443">
        <v>0</v>
      </c>
      <c r="I443">
        <v>0</v>
      </c>
      <c r="J443">
        <v>0</v>
      </c>
      <c r="K443">
        <v>0</v>
      </c>
      <c r="L443">
        <v>0</v>
      </c>
    </row>
    <row r="444" spans="1:12" x14ac:dyDescent="0.2">
      <c r="A444" t="s">
        <v>443</v>
      </c>
      <c r="B444">
        <v>0</v>
      </c>
      <c r="C444">
        <v>23.438556165746725</v>
      </c>
      <c r="D444">
        <v>0</v>
      </c>
      <c r="E444">
        <v>0</v>
      </c>
      <c r="F444">
        <v>0.8566870679727967</v>
      </c>
      <c r="G444">
        <v>0</v>
      </c>
      <c r="H444">
        <v>0</v>
      </c>
      <c r="I444">
        <v>0</v>
      </c>
      <c r="J444">
        <v>0.11525005700991631</v>
      </c>
      <c r="K444">
        <v>0</v>
      </c>
      <c r="L444">
        <v>2.8010198809333664</v>
      </c>
    </row>
    <row r="445" spans="1:12" x14ac:dyDescent="0.2">
      <c r="A445" t="s">
        <v>444</v>
      </c>
      <c r="B445">
        <v>0</v>
      </c>
      <c r="C445">
        <v>0.78943830001810267</v>
      </c>
      <c r="D445">
        <v>1.1548435841161835</v>
      </c>
      <c r="E445">
        <v>0</v>
      </c>
      <c r="F445">
        <v>4.0861279993378297E-2</v>
      </c>
      <c r="G445">
        <v>0</v>
      </c>
      <c r="H445">
        <v>0</v>
      </c>
      <c r="I445">
        <v>0</v>
      </c>
      <c r="J445">
        <v>1.4475341541663274</v>
      </c>
      <c r="K445">
        <v>8.7455719784885613</v>
      </c>
      <c r="L445">
        <v>5.4685705812709262</v>
      </c>
    </row>
    <row r="446" spans="1:12" x14ac:dyDescent="0.2">
      <c r="A446" t="s">
        <v>445</v>
      </c>
      <c r="B446">
        <v>0</v>
      </c>
      <c r="C446">
        <v>8.9466277668134531</v>
      </c>
      <c r="D446">
        <v>9.7974912690557137E-3</v>
      </c>
      <c r="E446">
        <v>0</v>
      </c>
      <c r="F446">
        <v>0</v>
      </c>
      <c r="G446">
        <v>3.4972078991859057</v>
      </c>
      <c r="H446">
        <v>5.8647447735111173</v>
      </c>
      <c r="I446">
        <v>0</v>
      </c>
      <c r="J446">
        <v>0</v>
      </c>
      <c r="K446">
        <v>22.777036458294315</v>
      </c>
      <c r="L446">
        <v>0</v>
      </c>
    </row>
    <row r="447" spans="1:12" x14ac:dyDescent="0.2">
      <c r="A447" t="s">
        <v>446</v>
      </c>
      <c r="B447">
        <v>0</v>
      </c>
      <c r="C447">
        <v>0.60033203420811976</v>
      </c>
      <c r="D447">
        <v>0</v>
      </c>
      <c r="E447">
        <v>0</v>
      </c>
      <c r="F447">
        <v>0</v>
      </c>
      <c r="G447">
        <v>0</v>
      </c>
      <c r="H447">
        <v>0</v>
      </c>
      <c r="I447">
        <v>0</v>
      </c>
      <c r="J447">
        <v>0</v>
      </c>
      <c r="K447">
        <v>0</v>
      </c>
      <c r="L447">
        <v>0</v>
      </c>
    </row>
    <row r="448" spans="1:12" x14ac:dyDescent="0.2">
      <c r="A448" t="s">
        <v>447</v>
      </c>
      <c r="B448">
        <v>0</v>
      </c>
      <c r="C448">
        <v>0</v>
      </c>
      <c r="D448">
        <v>0</v>
      </c>
      <c r="E448">
        <v>0</v>
      </c>
      <c r="F448">
        <v>0</v>
      </c>
      <c r="G448">
        <v>1.8260938630027479</v>
      </c>
      <c r="H448">
        <v>0</v>
      </c>
      <c r="I448">
        <v>0</v>
      </c>
      <c r="J448">
        <v>0</v>
      </c>
      <c r="K448">
        <v>2.8992044423340571</v>
      </c>
      <c r="L448">
        <v>0.98347670275109933</v>
      </c>
    </row>
    <row r="449" spans="1:12" x14ac:dyDescent="0.2">
      <c r="A449" t="s">
        <v>448</v>
      </c>
      <c r="B449">
        <v>13.314156502076333</v>
      </c>
      <c r="C449">
        <v>0</v>
      </c>
      <c r="D449">
        <v>15.152305038639078</v>
      </c>
      <c r="E449">
        <v>0</v>
      </c>
      <c r="F449">
        <v>13.088581196102227</v>
      </c>
      <c r="G449">
        <v>4.154870509259128</v>
      </c>
      <c r="H449">
        <v>4.887477807289514</v>
      </c>
      <c r="I449">
        <v>4.555835914465618</v>
      </c>
      <c r="J449">
        <v>8.307629540276233</v>
      </c>
      <c r="K449">
        <v>14.175638291676067</v>
      </c>
      <c r="L449">
        <v>2.6921404920758618E-2</v>
      </c>
    </row>
    <row r="450" spans="1:12" x14ac:dyDescent="0.2">
      <c r="A450" t="s">
        <v>449</v>
      </c>
      <c r="B450">
        <v>9.8789696975453101</v>
      </c>
      <c r="C450">
        <v>1.4423198951566185</v>
      </c>
      <c r="D450">
        <v>9.2227806287071203</v>
      </c>
      <c r="E450">
        <v>15.061049471984244</v>
      </c>
      <c r="F450">
        <v>3.9677630677294942</v>
      </c>
      <c r="G450">
        <v>5.1466655730501092</v>
      </c>
      <c r="H450">
        <v>2.9729814000013564</v>
      </c>
      <c r="I450">
        <v>3.2428043787811931</v>
      </c>
      <c r="J450">
        <v>0</v>
      </c>
      <c r="K450">
        <v>13.535550447406752</v>
      </c>
      <c r="L450">
        <v>0.79218833007286926</v>
      </c>
    </row>
    <row r="451" spans="1:12" x14ac:dyDescent="0.2">
      <c r="A451" t="s">
        <v>450</v>
      </c>
      <c r="B451">
        <v>0</v>
      </c>
      <c r="C451">
        <v>0</v>
      </c>
      <c r="D451">
        <v>0</v>
      </c>
      <c r="E451">
        <v>0</v>
      </c>
      <c r="F451">
        <v>0</v>
      </c>
      <c r="G451">
        <v>7.1654765807842056</v>
      </c>
      <c r="H451">
        <v>0</v>
      </c>
      <c r="I451">
        <v>0</v>
      </c>
      <c r="J451">
        <v>0</v>
      </c>
      <c r="K451">
        <v>0</v>
      </c>
      <c r="L451">
        <v>0</v>
      </c>
    </row>
    <row r="452" spans="1:12" x14ac:dyDescent="0.2">
      <c r="A452" t="s">
        <v>451</v>
      </c>
      <c r="B452">
        <v>27.693447950551171</v>
      </c>
      <c r="C452">
        <v>47.990017152577614</v>
      </c>
      <c r="D452">
        <v>14.378446719612711</v>
      </c>
      <c r="E452">
        <v>14.012725273498955</v>
      </c>
      <c r="F452">
        <v>22.714072860332497</v>
      </c>
      <c r="G452">
        <v>34.89099790463716</v>
      </c>
      <c r="H452">
        <v>25.630247661088124</v>
      </c>
      <c r="I452">
        <v>21.397729077985524</v>
      </c>
      <c r="J452">
        <v>16.612858381775236</v>
      </c>
      <c r="K452">
        <v>38.987001925446634</v>
      </c>
      <c r="L452">
        <v>23.735659074178812</v>
      </c>
    </row>
    <row r="453" spans="1:12" x14ac:dyDescent="0.2">
      <c r="A453" t="s">
        <v>452</v>
      </c>
      <c r="B453">
        <v>0</v>
      </c>
      <c r="C453">
        <v>0</v>
      </c>
      <c r="D453">
        <v>0</v>
      </c>
      <c r="E453">
        <v>0</v>
      </c>
      <c r="F453">
        <v>0</v>
      </c>
      <c r="G453">
        <v>17.345952439949475</v>
      </c>
      <c r="H453">
        <v>0</v>
      </c>
      <c r="I453">
        <v>0</v>
      </c>
      <c r="J453">
        <v>0</v>
      </c>
      <c r="K453">
        <v>28.947780009519374</v>
      </c>
      <c r="L453">
        <v>0</v>
      </c>
    </row>
    <row r="454" spans="1:12" x14ac:dyDescent="0.2">
      <c r="A454" t="s">
        <v>453</v>
      </c>
      <c r="B454">
        <v>0</v>
      </c>
      <c r="C454">
        <v>0</v>
      </c>
      <c r="D454">
        <v>7.9749359115157126E-2</v>
      </c>
      <c r="E454">
        <v>0</v>
      </c>
      <c r="F454">
        <v>0.21774239267019824</v>
      </c>
      <c r="G454">
        <v>14.898440388878864</v>
      </c>
      <c r="H454">
        <v>0</v>
      </c>
      <c r="I454">
        <v>0</v>
      </c>
      <c r="J454">
        <v>0.20268991540259459</v>
      </c>
      <c r="K454">
        <v>0</v>
      </c>
      <c r="L454">
        <v>0</v>
      </c>
    </row>
    <row r="455" spans="1:12" x14ac:dyDescent="0.2">
      <c r="A455" t="s">
        <v>454</v>
      </c>
      <c r="B455">
        <v>0</v>
      </c>
      <c r="C455">
        <v>0</v>
      </c>
      <c r="D455">
        <v>0</v>
      </c>
      <c r="E455">
        <v>0</v>
      </c>
      <c r="F455">
        <v>0</v>
      </c>
      <c r="G455">
        <v>0</v>
      </c>
      <c r="H455">
        <v>0</v>
      </c>
      <c r="I455">
        <v>0</v>
      </c>
      <c r="J455">
        <v>0</v>
      </c>
      <c r="K455">
        <v>22.752110742172604</v>
      </c>
      <c r="L455">
        <v>0</v>
      </c>
    </row>
    <row r="456" spans="1:12" x14ac:dyDescent="0.2">
      <c r="A456" t="s">
        <v>455</v>
      </c>
      <c r="B456">
        <v>0</v>
      </c>
      <c r="C456">
        <v>48.699776629484447</v>
      </c>
      <c r="D456">
        <v>0</v>
      </c>
      <c r="E456">
        <v>0</v>
      </c>
      <c r="F456">
        <v>0</v>
      </c>
      <c r="G456">
        <v>0</v>
      </c>
      <c r="H456">
        <v>0</v>
      </c>
      <c r="I456">
        <v>0</v>
      </c>
      <c r="J456">
        <v>0</v>
      </c>
      <c r="K456">
        <v>6.3500765800108301</v>
      </c>
      <c r="L456">
        <v>2.2442949210965368</v>
      </c>
    </row>
    <row r="457" spans="1:12" x14ac:dyDescent="0.2">
      <c r="A457" t="s">
        <v>456</v>
      </c>
      <c r="B457">
        <v>8.0217800873422309</v>
      </c>
      <c r="C457">
        <v>4.5012831355189853</v>
      </c>
      <c r="D457">
        <v>19.630042575815096</v>
      </c>
      <c r="E457">
        <v>6.7439391322919846</v>
      </c>
      <c r="F457">
        <v>2.921409009778428</v>
      </c>
      <c r="G457">
        <v>20.427494118942722</v>
      </c>
      <c r="H457">
        <v>6.0625309170784547</v>
      </c>
      <c r="I457">
        <v>12.08152286962183</v>
      </c>
      <c r="J457">
        <v>17.6530643779348</v>
      </c>
      <c r="K457">
        <v>24.343646054222329</v>
      </c>
      <c r="L457">
        <v>0.77423341308313409</v>
      </c>
    </row>
    <row r="458" spans="1:12" x14ac:dyDescent="0.2">
      <c r="A458" t="s">
        <v>457</v>
      </c>
      <c r="B458">
        <v>20.254275409655222</v>
      </c>
      <c r="C458">
        <v>6.2698047191515309</v>
      </c>
      <c r="D458">
        <v>22.707487311837863</v>
      </c>
      <c r="E458">
        <v>20.099025523281718</v>
      </c>
      <c r="F458">
        <v>22.472409347694882</v>
      </c>
      <c r="G458">
        <v>16.582277992364077</v>
      </c>
      <c r="H458">
        <v>10.818805316696976</v>
      </c>
      <c r="I458">
        <v>21.229592002597393</v>
      </c>
      <c r="J458">
        <v>22.841225796535049</v>
      </c>
      <c r="K458">
        <v>18.149398260177275</v>
      </c>
      <c r="L458">
        <v>4.9941788983544999</v>
      </c>
    </row>
    <row r="459" spans="1:12" x14ac:dyDescent="0.2">
      <c r="A459" t="s">
        <v>458</v>
      </c>
      <c r="B459">
        <v>0.93889855925068044</v>
      </c>
      <c r="C459">
        <v>0</v>
      </c>
      <c r="D459">
        <v>2.1596489439513396</v>
      </c>
      <c r="E459">
        <v>0</v>
      </c>
      <c r="F459">
        <v>0.18679267099715124</v>
      </c>
      <c r="G459">
        <v>0</v>
      </c>
      <c r="H459">
        <v>0</v>
      </c>
      <c r="I459">
        <v>9.6828264812692799E-2</v>
      </c>
      <c r="J459">
        <v>2.9359139043444094</v>
      </c>
      <c r="K459">
        <v>0</v>
      </c>
      <c r="L459">
        <v>25.72674298164802</v>
      </c>
    </row>
    <row r="460" spans="1:12" x14ac:dyDescent="0.2">
      <c r="A460" t="s">
        <v>459</v>
      </c>
      <c r="B460">
        <v>0</v>
      </c>
      <c r="C460">
        <v>52.792654041340882</v>
      </c>
      <c r="D460">
        <v>0</v>
      </c>
      <c r="E460">
        <v>0</v>
      </c>
      <c r="F460">
        <v>5.7145011167258342E-2</v>
      </c>
      <c r="G460">
        <v>0</v>
      </c>
      <c r="H460">
        <v>12.164166503259572</v>
      </c>
      <c r="I460">
        <v>0</v>
      </c>
      <c r="J460">
        <v>0</v>
      </c>
      <c r="K460">
        <v>5.9472950723902684</v>
      </c>
      <c r="L460">
        <v>0</v>
      </c>
    </row>
    <row r="461" spans="1:12" x14ac:dyDescent="0.2">
      <c r="A461" t="s">
        <v>460</v>
      </c>
      <c r="B461">
        <v>17.602119152676483</v>
      </c>
      <c r="C461">
        <v>38.578589636843027</v>
      </c>
      <c r="D461">
        <v>12.261706315421259</v>
      </c>
      <c r="E461">
        <v>0</v>
      </c>
      <c r="F461">
        <v>1.0235949069199068</v>
      </c>
      <c r="G461">
        <v>10.204819056795996</v>
      </c>
      <c r="H461">
        <v>18.567824432015133</v>
      </c>
      <c r="I461">
        <v>6.5930279674010137</v>
      </c>
      <c r="J461">
        <v>14.432777653237913</v>
      </c>
      <c r="K461">
        <v>17.955774059831626</v>
      </c>
      <c r="L461">
        <v>1.8181952047994399</v>
      </c>
    </row>
    <row r="462" spans="1:12" x14ac:dyDescent="0.2">
      <c r="A462" t="s">
        <v>461</v>
      </c>
      <c r="B462">
        <v>0</v>
      </c>
      <c r="C462">
        <v>25.860426151009115</v>
      </c>
      <c r="D462">
        <v>0</v>
      </c>
      <c r="E462">
        <v>0</v>
      </c>
      <c r="F462">
        <v>0</v>
      </c>
      <c r="G462">
        <v>0</v>
      </c>
      <c r="H462">
        <v>1.8413857843194124</v>
      </c>
      <c r="I462">
        <v>0</v>
      </c>
      <c r="J462">
        <v>0</v>
      </c>
      <c r="K462">
        <v>0</v>
      </c>
      <c r="L462">
        <v>1.6054104913997014</v>
      </c>
    </row>
    <row r="463" spans="1:12" x14ac:dyDescent="0.2">
      <c r="A463" t="s">
        <v>462</v>
      </c>
      <c r="B463">
        <v>0.81753744818178586</v>
      </c>
      <c r="C463">
        <v>0</v>
      </c>
      <c r="D463">
        <v>1.8729910209863021</v>
      </c>
      <c r="E463">
        <v>0</v>
      </c>
      <c r="F463">
        <v>2.4069015541137033</v>
      </c>
      <c r="G463">
        <v>0</v>
      </c>
      <c r="H463">
        <v>0</v>
      </c>
      <c r="I463">
        <v>0</v>
      </c>
      <c r="J463">
        <v>0</v>
      </c>
      <c r="K463">
        <v>0</v>
      </c>
      <c r="L463">
        <v>0</v>
      </c>
    </row>
    <row r="464" spans="1:12" x14ac:dyDescent="0.2">
      <c r="A464" t="s">
        <v>463</v>
      </c>
      <c r="B464">
        <v>0</v>
      </c>
      <c r="C464">
        <v>24.548068883138079</v>
      </c>
      <c r="D464">
        <v>0</v>
      </c>
      <c r="E464">
        <v>0</v>
      </c>
      <c r="F464">
        <v>0</v>
      </c>
      <c r="G464">
        <v>0</v>
      </c>
      <c r="H464">
        <v>0</v>
      </c>
      <c r="I464">
        <v>0</v>
      </c>
      <c r="J464">
        <v>0</v>
      </c>
      <c r="K464">
        <v>12.926674453457949</v>
      </c>
      <c r="L464">
        <v>9.8611430275028514E-2</v>
      </c>
    </row>
    <row r="465" spans="1:15" x14ac:dyDescent="0.2">
      <c r="A465" t="s">
        <v>464</v>
      </c>
      <c r="B465">
        <v>47.629802281180105</v>
      </c>
      <c r="C465">
        <v>53.631070621905607</v>
      </c>
      <c r="D465">
        <v>32.773168648934778</v>
      </c>
      <c r="E465">
        <v>46.556877715372721</v>
      </c>
      <c r="F465">
        <v>47.225911817215049</v>
      </c>
      <c r="G465">
        <v>46.976593658246131</v>
      </c>
      <c r="H465">
        <v>45.060230084041997</v>
      </c>
      <c r="I465">
        <v>34.916103697706433</v>
      </c>
      <c r="J465">
        <v>46.038188240152273</v>
      </c>
      <c r="K465">
        <v>59.24782512513783</v>
      </c>
      <c r="L465">
        <v>38.283398165346874</v>
      </c>
    </row>
    <row r="466" spans="1:15" x14ac:dyDescent="0.2">
      <c r="A466" t="s">
        <v>465</v>
      </c>
      <c r="B466">
        <v>0</v>
      </c>
      <c r="C466">
        <v>0</v>
      </c>
      <c r="D466">
        <v>0</v>
      </c>
      <c r="E466">
        <v>0</v>
      </c>
      <c r="F466">
        <v>0</v>
      </c>
      <c r="G466">
        <v>0</v>
      </c>
      <c r="H466">
        <v>0</v>
      </c>
      <c r="I466">
        <v>0</v>
      </c>
      <c r="J466">
        <v>0</v>
      </c>
      <c r="K466">
        <v>30.175618055111464</v>
      </c>
      <c r="L466">
        <v>1.0482204925305649</v>
      </c>
    </row>
    <row r="467" spans="1:15" x14ac:dyDescent="0.2">
      <c r="A467" t="s">
        <v>466</v>
      </c>
      <c r="B467">
        <v>3.3873324881337119</v>
      </c>
      <c r="C467">
        <v>0</v>
      </c>
      <c r="D467">
        <v>29.81073584758289</v>
      </c>
      <c r="E467">
        <v>28.794406037974934</v>
      </c>
      <c r="F467">
        <v>15.412427683078093</v>
      </c>
      <c r="G467">
        <v>19.079864267048404</v>
      </c>
      <c r="H467">
        <v>9.6824858673327494</v>
      </c>
      <c r="I467">
        <v>16.961512221113544</v>
      </c>
      <c r="J467">
        <v>29.807403217459143</v>
      </c>
      <c r="K467">
        <v>46.588197218094699</v>
      </c>
      <c r="L467">
        <v>0</v>
      </c>
    </row>
    <row r="468" spans="1:15" x14ac:dyDescent="0.2">
      <c r="A468" t="s">
        <v>467</v>
      </c>
      <c r="B468">
        <v>0</v>
      </c>
      <c r="C468">
        <v>0</v>
      </c>
      <c r="D468">
        <v>0</v>
      </c>
      <c r="E468">
        <v>0</v>
      </c>
      <c r="F468">
        <v>0</v>
      </c>
      <c r="G468">
        <v>0</v>
      </c>
      <c r="H468">
        <v>0</v>
      </c>
      <c r="I468">
        <v>0</v>
      </c>
      <c r="J468">
        <v>0</v>
      </c>
      <c r="K468">
        <v>30.193526701959232</v>
      </c>
      <c r="L468">
        <v>0</v>
      </c>
    </row>
    <row r="469" spans="1:15" x14ac:dyDescent="0.2">
      <c r="A469" t="s">
        <v>468</v>
      </c>
      <c r="B469">
        <v>0</v>
      </c>
      <c r="C469">
        <v>0</v>
      </c>
      <c r="D469">
        <v>0</v>
      </c>
      <c r="E469">
        <v>0</v>
      </c>
      <c r="F469">
        <v>0</v>
      </c>
      <c r="G469">
        <v>0</v>
      </c>
      <c r="H469">
        <v>0</v>
      </c>
      <c r="I469">
        <v>0</v>
      </c>
      <c r="J469">
        <v>0</v>
      </c>
      <c r="K469">
        <v>26.997088633311918</v>
      </c>
      <c r="L469">
        <v>0</v>
      </c>
    </row>
    <row r="470" spans="1:15" x14ac:dyDescent="0.2">
      <c r="A470" t="s">
        <v>469</v>
      </c>
      <c r="B470">
        <v>0</v>
      </c>
      <c r="C470">
        <v>0</v>
      </c>
      <c r="D470">
        <v>0</v>
      </c>
      <c r="E470">
        <v>0</v>
      </c>
      <c r="F470">
        <v>3.899742585778701E-2</v>
      </c>
      <c r="G470">
        <v>0</v>
      </c>
      <c r="H470">
        <v>0</v>
      </c>
      <c r="I470">
        <v>0.51394600439642169</v>
      </c>
      <c r="J470">
        <v>0</v>
      </c>
      <c r="K470">
        <v>0</v>
      </c>
      <c r="L470">
        <v>1.4101879706913878</v>
      </c>
      <c r="O470" s="1"/>
    </row>
    <row r="471" spans="1:15" x14ac:dyDescent="0.2">
      <c r="A471" t="s">
        <v>470</v>
      </c>
      <c r="B471">
        <v>2.6554441029811326</v>
      </c>
      <c r="C471">
        <v>48.558847950004029</v>
      </c>
      <c r="D471">
        <v>1.6296032572725982</v>
      </c>
      <c r="E471">
        <v>0</v>
      </c>
      <c r="F471">
        <v>1.0217211815080067</v>
      </c>
      <c r="G471">
        <v>0</v>
      </c>
      <c r="H471">
        <v>1.6854860099624458</v>
      </c>
      <c r="I471">
        <v>0</v>
      </c>
      <c r="J471">
        <v>2.6717786549487554</v>
      </c>
      <c r="K471">
        <v>26.09364812532311</v>
      </c>
      <c r="L471">
        <v>7.3707713518423823</v>
      </c>
    </row>
    <row r="472" spans="1:15" x14ac:dyDescent="0.2">
      <c r="A472" t="s">
        <v>471</v>
      </c>
      <c r="B472">
        <v>0</v>
      </c>
      <c r="C472">
        <v>0</v>
      </c>
      <c r="D472">
        <v>0</v>
      </c>
      <c r="E472">
        <v>0</v>
      </c>
      <c r="F472">
        <v>0</v>
      </c>
      <c r="G472">
        <v>0</v>
      </c>
      <c r="H472">
        <v>0</v>
      </c>
      <c r="I472">
        <v>0</v>
      </c>
      <c r="J472">
        <v>0</v>
      </c>
      <c r="K472">
        <v>0</v>
      </c>
      <c r="L472">
        <v>0</v>
      </c>
    </row>
    <row r="473" spans="1:15" x14ac:dyDescent="0.2">
      <c r="A473" t="s">
        <v>472</v>
      </c>
      <c r="B473">
        <v>0</v>
      </c>
      <c r="C473">
        <v>0</v>
      </c>
      <c r="D473">
        <v>0</v>
      </c>
      <c r="E473">
        <v>0</v>
      </c>
      <c r="F473">
        <v>0</v>
      </c>
      <c r="G473">
        <v>0</v>
      </c>
      <c r="H473">
        <v>0</v>
      </c>
      <c r="I473">
        <v>0</v>
      </c>
      <c r="J473">
        <v>0</v>
      </c>
      <c r="K473">
        <v>0</v>
      </c>
      <c r="L473">
        <v>7.9784421561886631</v>
      </c>
    </row>
    <row r="474" spans="1:15" x14ac:dyDescent="0.2">
      <c r="A474" t="s">
        <v>473</v>
      </c>
      <c r="B474">
        <v>0</v>
      </c>
      <c r="C474">
        <v>39.504166890927522</v>
      </c>
      <c r="D474">
        <v>0</v>
      </c>
      <c r="E474">
        <v>0</v>
      </c>
      <c r="F474">
        <v>0</v>
      </c>
      <c r="G474">
        <v>2.422839234260481</v>
      </c>
      <c r="H474">
        <v>0</v>
      </c>
      <c r="I474">
        <v>0</v>
      </c>
      <c r="J474">
        <v>0</v>
      </c>
      <c r="K474">
        <v>24.160672061882202</v>
      </c>
      <c r="L474">
        <v>4.0101833648142504</v>
      </c>
    </row>
    <row r="475" spans="1:15" x14ac:dyDescent="0.2">
      <c r="A475" t="s">
        <v>474</v>
      </c>
      <c r="B475">
        <v>7.0014111684419404</v>
      </c>
      <c r="C475">
        <v>10.94141251843082</v>
      </c>
      <c r="D475">
        <v>3.0667417236749808</v>
      </c>
      <c r="E475">
        <v>0</v>
      </c>
      <c r="F475">
        <v>2.9710404807225319</v>
      </c>
      <c r="G475">
        <v>7.7552156028415027</v>
      </c>
      <c r="H475">
        <v>11.880886867485128</v>
      </c>
      <c r="I475">
        <v>1.2853925775417341</v>
      </c>
      <c r="J475">
        <v>4.6520202729158484</v>
      </c>
      <c r="K475">
        <v>23.945695307110032</v>
      </c>
      <c r="L475">
        <v>0</v>
      </c>
    </row>
    <row r="476" spans="1:15" x14ac:dyDescent="0.2">
      <c r="A476" t="s">
        <v>475</v>
      </c>
      <c r="B476">
        <v>11.964038546526758</v>
      </c>
      <c r="C476">
        <v>0</v>
      </c>
      <c r="D476">
        <v>5.8213864249076748</v>
      </c>
      <c r="E476">
        <v>0</v>
      </c>
      <c r="F476">
        <v>10.72439194276409</v>
      </c>
      <c r="G476">
        <v>33.319601276835193</v>
      </c>
      <c r="H476">
        <v>3.6281681795063676</v>
      </c>
      <c r="I476">
        <v>3.1714898411509935</v>
      </c>
      <c r="J476">
        <v>6.2423844512988325</v>
      </c>
      <c r="K476">
        <v>43.475671099184083</v>
      </c>
      <c r="L476">
        <v>5.2448029326927781</v>
      </c>
    </row>
    <row r="477" spans="1:15" x14ac:dyDescent="0.2">
      <c r="A477" t="s">
        <v>476</v>
      </c>
      <c r="B477">
        <v>3.4991296161176368</v>
      </c>
      <c r="C477">
        <v>0</v>
      </c>
      <c r="D477">
        <v>18.239042367839563</v>
      </c>
      <c r="E477">
        <v>0</v>
      </c>
      <c r="F477">
        <v>6.349527254089864</v>
      </c>
      <c r="G477">
        <v>17.387986441233725</v>
      </c>
      <c r="H477">
        <v>6.390478255661793</v>
      </c>
      <c r="I477">
        <v>12.330324365689119</v>
      </c>
      <c r="J477">
        <v>15.345711064121032</v>
      </c>
      <c r="K477">
        <v>39.720651532466682</v>
      </c>
      <c r="L477">
        <v>0</v>
      </c>
    </row>
    <row r="478" spans="1:15" x14ac:dyDescent="0.2">
      <c r="A478" t="s">
        <v>477</v>
      </c>
      <c r="B478">
        <v>0.40730804369274065</v>
      </c>
      <c r="C478">
        <v>0</v>
      </c>
      <c r="D478">
        <v>38.078319046722044</v>
      </c>
      <c r="E478">
        <v>39.544096908194355</v>
      </c>
      <c r="F478">
        <v>0</v>
      </c>
      <c r="G478">
        <v>0</v>
      </c>
      <c r="H478">
        <v>0</v>
      </c>
      <c r="I478">
        <v>0</v>
      </c>
      <c r="J478">
        <v>0</v>
      </c>
      <c r="K478">
        <v>0</v>
      </c>
      <c r="L478">
        <v>0</v>
      </c>
    </row>
    <row r="479" spans="1:15" x14ac:dyDescent="0.2">
      <c r="A479" t="s">
        <v>478</v>
      </c>
      <c r="B479">
        <v>19.855471561388029</v>
      </c>
      <c r="C479">
        <v>41.271895075084139</v>
      </c>
      <c r="D479">
        <v>10.439205156998536</v>
      </c>
      <c r="E479">
        <v>38.174915623946369</v>
      </c>
      <c r="F479">
        <v>22.960596613045187</v>
      </c>
      <c r="G479">
        <v>13.801881838842148</v>
      </c>
      <c r="H479">
        <v>24.490479320069262</v>
      </c>
      <c r="I479">
        <v>17.347449485988971</v>
      </c>
      <c r="J479">
        <v>17.97928076989735</v>
      </c>
      <c r="K479">
        <v>22.074526805552814</v>
      </c>
      <c r="L479">
        <v>18.443517345646875</v>
      </c>
    </row>
    <row r="480" spans="1:15" x14ac:dyDescent="0.2">
      <c r="A480" t="s">
        <v>479</v>
      </c>
      <c r="B480">
        <v>23.082099469872581</v>
      </c>
      <c r="C480">
        <v>22.534492260833218</v>
      </c>
      <c r="D480">
        <v>15.993557476108315</v>
      </c>
      <c r="E480">
        <v>22.489397951062379</v>
      </c>
      <c r="F480">
        <v>16.885095970861244</v>
      </c>
      <c r="G480">
        <v>22.534492260833218</v>
      </c>
      <c r="H480">
        <v>17.203891134440489</v>
      </c>
      <c r="I480">
        <v>22.534492260833218</v>
      </c>
      <c r="J480">
        <v>22.883305127316103</v>
      </c>
      <c r="K480">
        <v>22.307736452716544</v>
      </c>
      <c r="L480">
        <v>17.441753212212902</v>
      </c>
    </row>
    <row r="481" spans="1:12" x14ac:dyDescent="0.2">
      <c r="A481" t="s">
        <v>480</v>
      </c>
      <c r="B481">
        <v>22.549671331813094</v>
      </c>
      <c r="C481">
        <v>59.045736362574821</v>
      </c>
      <c r="D481">
        <v>21.892818568192975</v>
      </c>
      <c r="E481">
        <v>18.027238690988906</v>
      </c>
      <c r="F481">
        <v>22.44975256885197</v>
      </c>
      <c r="G481">
        <v>23.81728180474617</v>
      </c>
      <c r="H481">
        <v>19.122825420722183</v>
      </c>
      <c r="I481">
        <v>22.287525379743258</v>
      </c>
      <c r="J481">
        <v>16.62092541891446</v>
      </c>
      <c r="K481">
        <v>22.705020653111337</v>
      </c>
      <c r="L481">
        <v>20.771804639647879</v>
      </c>
    </row>
    <row r="482" spans="1:12" x14ac:dyDescent="0.2">
      <c r="A482" t="s">
        <v>481</v>
      </c>
      <c r="B482">
        <v>47.425740029626375</v>
      </c>
      <c r="C482">
        <v>77.663195538467122</v>
      </c>
      <c r="D482">
        <v>45.670515376809419</v>
      </c>
      <c r="E482">
        <v>47.425740029626375</v>
      </c>
      <c r="F482">
        <v>47.417161494814792</v>
      </c>
      <c r="G482">
        <v>47.283146720589642</v>
      </c>
      <c r="H482">
        <v>47.425740029626375</v>
      </c>
      <c r="I482">
        <v>46.759568467774216</v>
      </c>
      <c r="J482">
        <v>47.425740029626375</v>
      </c>
      <c r="K482">
        <v>40.87934386415246</v>
      </c>
      <c r="L482">
        <v>33.413223292686453</v>
      </c>
    </row>
    <row r="483" spans="1:12" x14ac:dyDescent="0.2">
      <c r="A483" t="s">
        <v>482</v>
      </c>
      <c r="B483">
        <v>47.425740029626375</v>
      </c>
      <c r="C483">
        <v>71.191096176411833</v>
      </c>
      <c r="D483">
        <v>26.650517512776549</v>
      </c>
      <c r="E483">
        <v>47.425740029626375</v>
      </c>
      <c r="F483">
        <v>47.425740029626375</v>
      </c>
      <c r="G483">
        <v>22.935065843698421</v>
      </c>
      <c r="H483">
        <v>47.425740029626375</v>
      </c>
      <c r="I483">
        <v>25.435311997671249</v>
      </c>
      <c r="J483">
        <v>47.425740029626375</v>
      </c>
      <c r="K483">
        <v>45.958484679210677</v>
      </c>
      <c r="L483">
        <v>27.360136489298657</v>
      </c>
    </row>
    <row r="484" spans="1:12" x14ac:dyDescent="0.2">
      <c r="A484" t="s">
        <v>483</v>
      </c>
      <c r="B484">
        <v>71.217261679124746</v>
      </c>
      <c r="C484">
        <v>71.841241810935728</v>
      </c>
      <c r="D484">
        <v>37.827043532557667</v>
      </c>
      <c r="E484">
        <v>71.870755580003788</v>
      </c>
      <c r="F484">
        <v>46.748062627347466</v>
      </c>
      <c r="G484">
        <v>24.99999820945769</v>
      </c>
      <c r="H484">
        <v>71.461847380815783</v>
      </c>
      <c r="I484">
        <v>31.851769078481023</v>
      </c>
      <c r="J484">
        <v>57.580626789079204</v>
      </c>
      <c r="K484">
        <v>47.316507847992213</v>
      </c>
      <c r="L484">
        <v>29.068354820413312</v>
      </c>
    </row>
    <row r="485" spans="1:12" x14ac:dyDescent="0.2">
      <c r="A485" t="s">
        <v>484</v>
      </c>
      <c r="B485">
        <v>0</v>
      </c>
      <c r="C485">
        <v>0</v>
      </c>
      <c r="D485">
        <v>0</v>
      </c>
      <c r="E485">
        <v>32.140748311788769</v>
      </c>
      <c r="F485">
        <v>0</v>
      </c>
      <c r="G485">
        <v>0</v>
      </c>
      <c r="H485">
        <v>0</v>
      </c>
      <c r="I485">
        <v>0</v>
      </c>
      <c r="J485">
        <v>0</v>
      </c>
      <c r="K485">
        <v>0</v>
      </c>
      <c r="L485">
        <v>0</v>
      </c>
    </row>
    <row r="486" spans="1:12" x14ac:dyDescent="0.2">
      <c r="A486" t="s">
        <v>485</v>
      </c>
      <c r="B486">
        <v>0</v>
      </c>
      <c r="C486">
        <v>0</v>
      </c>
      <c r="D486">
        <v>0</v>
      </c>
      <c r="E486">
        <v>0</v>
      </c>
      <c r="F486">
        <v>0</v>
      </c>
      <c r="G486">
        <v>0</v>
      </c>
      <c r="H486">
        <v>0</v>
      </c>
      <c r="I486">
        <v>0</v>
      </c>
      <c r="J486">
        <v>0</v>
      </c>
      <c r="K486">
        <v>0</v>
      </c>
      <c r="L486">
        <v>0</v>
      </c>
    </row>
    <row r="487" spans="1:12" x14ac:dyDescent="0.2">
      <c r="A487" t="s">
        <v>486</v>
      </c>
      <c r="B487">
        <v>0</v>
      </c>
      <c r="C487">
        <v>22.601149209494075</v>
      </c>
      <c r="D487">
        <v>0</v>
      </c>
      <c r="E487">
        <v>0</v>
      </c>
      <c r="F487">
        <v>0</v>
      </c>
      <c r="G487">
        <v>0</v>
      </c>
      <c r="H487">
        <v>0</v>
      </c>
      <c r="I487">
        <v>0</v>
      </c>
      <c r="J487">
        <v>0</v>
      </c>
      <c r="K487">
        <v>0</v>
      </c>
      <c r="L487">
        <v>1.6605509196009041</v>
      </c>
    </row>
    <row r="488" spans="1:12" x14ac:dyDescent="0.2">
      <c r="A488" t="s">
        <v>487</v>
      </c>
      <c r="B488">
        <v>0</v>
      </c>
      <c r="C488">
        <v>0</v>
      </c>
      <c r="D488">
        <v>0</v>
      </c>
      <c r="E488">
        <v>0</v>
      </c>
      <c r="F488">
        <v>0</v>
      </c>
      <c r="G488">
        <v>0</v>
      </c>
      <c r="H488">
        <v>0</v>
      </c>
      <c r="I488">
        <v>0</v>
      </c>
      <c r="J488">
        <v>0</v>
      </c>
      <c r="K488">
        <v>0</v>
      </c>
      <c r="L488">
        <v>0</v>
      </c>
    </row>
    <row r="489" spans="1:12" x14ac:dyDescent="0.2">
      <c r="A489" t="s">
        <v>488</v>
      </c>
      <c r="B489">
        <v>0</v>
      </c>
      <c r="C489">
        <v>32.907909351682257</v>
      </c>
      <c r="D489">
        <v>0</v>
      </c>
      <c r="E489">
        <v>0</v>
      </c>
      <c r="F489">
        <v>0</v>
      </c>
      <c r="G489">
        <v>0</v>
      </c>
      <c r="H489">
        <v>4.2112572277024718</v>
      </c>
      <c r="I489">
        <v>0</v>
      </c>
      <c r="J489">
        <v>1.2970426831476256</v>
      </c>
      <c r="K489">
        <v>0</v>
      </c>
      <c r="L489">
        <v>2.4461571644407742</v>
      </c>
    </row>
    <row r="490" spans="1:12" x14ac:dyDescent="0.2">
      <c r="A490" t="s">
        <v>489</v>
      </c>
      <c r="B490">
        <v>0</v>
      </c>
      <c r="C490">
        <v>1.1416884196221178</v>
      </c>
      <c r="D490">
        <v>0.98301093950574348</v>
      </c>
      <c r="E490">
        <v>0</v>
      </c>
      <c r="F490">
        <v>0</v>
      </c>
      <c r="G490">
        <v>0</v>
      </c>
      <c r="H490">
        <v>2.8106971326596875</v>
      </c>
      <c r="I490">
        <v>0</v>
      </c>
      <c r="J490">
        <v>0.36607381079035606</v>
      </c>
      <c r="K490">
        <v>0</v>
      </c>
      <c r="L490">
        <v>0</v>
      </c>
    </row>
    <row r="491" spans="1:12" x14ac:dyDescent="0.2">
      <c r="A491" t="s">
        <v>490</v>
      </c>
      <c r="B491">
        <v>82.457758331332386</v>
      </c>
      <c r="C491">
        <v>63.329491479551962</v>
      </c>
      <c r="D491">
        <v>87.835591365866037</v>
      </c>
      <c r="E491">
        <f>AVERAGE(B491,C491,D491,F491,G491,H491,I491,J491)</f>
        <v>83.990544194634879</v>
      </c>
      <c r="F491">
        <v>85.625105347431301</v>
      </c>
      <c r="G491">
        <v>92.762164306871469</v>
      </c>
      <c r="H491">
        <v>83.963468856505017</v>
      </c>
      <c r="I491">
        <v>83.32809828658219</v>
      </c>
      <c r="J491">
        <v>92.622675582938612</v>
      </c>
      <c r="K491">
        <v>85.78487539350273</v>
      </c>
      <c r="L491">
        <v>52.896030277767593</v>
      </c>
    </row>
  </sheetData>
  <conditionalFormatting sqref="B1:L1048576">
    <cfRule type="colorScale" priority="1">
      <colorScale>
        <cfvo type="min"/>
        <cfvo type="max"/>
        <color rgb="FFFCFCFF"/>
        <color rgb="FF63BE7B"/>
      </colorScale>
    </cfRule>
    <cfRule type="colorScale" priority="2">
      <colorScale>
        <cfvo type="min"/>
        <cfvo type="percentile" val="50"/>
        <cfvo type="max"/>
        <color rgb="FFF8696B"/>
        <color rgb="FFFFEB84"/>
        <color rgb="FF63BE7B"/>
      </colorScale>
    </cfRule>
  </conditionalFormatting>
  <conditionalFormatting sqref="N1:N1048576">
    <cfRule type="colorScale" priority="3">
      <colorScale>
        <cfvo type="min"/>
        <cfvo type="percentile" val="50"/>
        <cfvo type="max"/>
        <color rgb="FFF8696B"/>
        <color rgb="FFFFEB84"/>
        <color rgb="FF63BE7B"/>
      </colorScale>
    </cfRule>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K491"/>
  <sheetViews>
    <sheetView zoomScale="85" workbookViewId="0">
      <selection activeCell="O46" sqref="O46"/>
    </sheetView>
  </sheetViews>
  <sheetFormatPr baseColWidth="10" defaultColWidth="8.83203125" defaultRowHeight="15" x14ac:dyDescent="0.2"/>
  <cols>
    <col min="1" max="1" width="18.5" customWidth="1"/>
    <col min="11" max="11" width="11.33203125" customWidth="1"/>
  </cols>
  <sheetData>
    <row r="1" spans="1:11" x14ac:dyDescent="0.2">
      <c r="A1" t="s">
        <v>0</v>
      </c>
      <c r="B1" t="s">
        <v>491</v>
      </c>
      <c r="C1" t="s">
        <v>492</v>
      </c>
      <c r="D1" t="s">
        <v>494</v>
      </c>
      <c r="E1" t="s">
        <v>495</v>
      </c>
      <c r="F1" t="s">
        <v>496</v>
      </c>
      <c r="G1" t="s">
        <v>497</v>
      </c>
      <c r="H1" t="s">
        <v>498</v>
      </c>
      <c r="I1" t="s">
        <v>499</v>
      </c>
      <c r="J1" t="s">
        <v>500</v>
      </c>
      <c r="K1" t="s">
        <v>501</v>
      </c>
    </row>
    <row r="2" spans="1:11" x14ac:dyDescent="0.2">
      <c r="A2" t="s">
        <v>1</v>
      </c>
      <c r="B2">
        <v>-6.6809798627144001</v>
      </c>
      <c r="C2">
        <v>-7.6597267962888305</v>
      </c>
      <c r="D2">
        <v>-7.5706142423760188</v>
      </c>
      <c r="E2">
        <v>-7.6597267962888305</v>
      </c>
      <c r="F2">
        <v>-6.6301012317280339</v>
      </c>
      <c r="G2">
        <v>-7.6597267962888305</v>
      </c>
      <c r="H2">
        <v>-7.6597267962888305</v>
      </c>
      <c r="I2">
        <v>-7.5826515507966352</v>
      </c>
      <c r="J2">
        <v>-7.6597267962888305</v>
      </c>
      <c r="K2">
        <v>-7.6597267962888305</v>
      </c>
    </row>
    <row r="3" spans="1:11" x14ac:dyDescent="0.2">
      <c r="A3" t="s">
        <v>2</v>
      </c>
      <c r="B3">
        <v>-2.7202924721394139</v>
      </c>
      <c r="C3">
        <v>21.019139648180069</v>
      </c>
      <c r="D3">
        <v>1.6981355843632495</v>
      </c>
      <c r="E3">
        <v>-2.7202924721394139</v>
      </c>
      <c r="F3">
        <v>7.5178611075425277</v>
      </c>
      <c r="G3">
        <v>0.17890850199382236</v>
      </c>
      <c r="H3">
        <v>-2.4792680095226363</v>
      </c>
      <c r="I3">
        <v>-2.7202924721394139</v>
      </c>
      <c r="J3">
        <v>-8.442780001258976E-2</v>
      </c>
      <c r="K3">
        <v>5.4181649968795131</v>
      </c>
    </row>
    <row r="4" spans="1:11" x14ac:dyDescent="0.2">
      <c r="A4" t="s">
        <v>3</v>
      </c>
      <c r="B4">
        <v>1.0617499476531733</v>
      </c>
      <c r="C4">
        <v>0</v>
      </c>
      <c r="D4">
        <v>0</v>
      </c>
      <c r="E4">
        <v>0</v>
      </c>
      <c r="F4">
        <v>0</v>
      </c>
      <c r="G4">
        <v>0</v>
      </c>
      <c r="H4">
        <v>0</v>
      </c>
      <c r="I4">
        <v>0</v>
      </c>
      <c r="J4">
        <v>0</v>
      </c>
      <c r="K4">
        <v>0</v>
      </c>
    </row>
    <row r="5" spans="1:11" x14ac:dyDescent="0.2">
      <c r="A5" t="s">
        <v>4</v>
      </c>
      <c r="B5">
        <v>9.5824759148366461</v>
      </c>
      <c r="C5">
        <v>53.020378532099031</v>
      </c>
      <c r="D5">
        <v>2.772411631478354</v>
      </c>
      <c r="E5">
        <v>12.366177001585214</v>
      </c>
      <c r="F5">
        <v>8.7477615303730083</v>
      </c>
      <c r="G5">
        <v>11.198784049477442</v>
      </c>
      <c r="H5">
        <v>12.495533169211622</v>
      </c>
      <c r="I5">
        <v>5.303735958521731</v>
      </c>
      <c r="J5">
        <v>13.114955098526583</v>
      </c>
      <c r="K5">
        <v>11.011816031370124</v>
      </c>
    </row>
    <row r="6" spans="1:11" x14ac:dyDescent="0.2">
      <c r="A6" t="s">
        <v>5</v>
      </c>
      <c r="B6">
        <v>-1.8524916718155149</v>
      </c>
      <c r="C6">
        <v>-6.1552874625999277</v>
      </c>
      <c r="D6">
        <v>-5.1315238880802934</v>
      </c>
      <c r="E6">
        <v>4.930831569178828</v>
      </c>
      <c r="F6">
        <v>-5.1718029085877717</v>
      </c>
      <c r="G6">
        <v>-3.632464795661865</v>
      </c>
      <c r="H6">
        <v>-4.9329550255659846</v>
      </c>
      <c r="I6">
        <v>-6.1552874625999277</v>
      </c>
      <c r="J6">
        <v>2.1977513316172583</v>
      </c>
      <c r="K6">
        <v>2.5669464914345674</v>
      </c>
    </row>
    <row r="7" spans="1:11" x14ac:dyDescent="0.2">
      <c r="A7" t="s">
        <v>6</v>
      </c>
      <c r="B7">
        <v>-8.029834968149423</v>
      </c>
      <c r="C7">
        <v>42.73650919621506</v>
      </c>
      <c r="D7">
        <v>-7.8167259284619881</v>
      </c>
      <c r="E7">
        <v>-8.6936613887446175</v>
      </c>
      <c r="F7">
        <v>-8.6936613887446175</v>
      </c>
      <c r="G7">
        <v>-5.4955236950920447</v>
      </c>
      <c r="H7">
        <v>-8.6936613887446175</v>
      </c>
      <c r="I7">
        <v>-8.6936613887446175</v>
      </c>
      <c r="J7">
        <v>-8.6936613887446175</v>
      </c>
      <c r="K7">
        <v>-1.2883666919183625</v>
      </c>
    </row>
    <row r="8" spans="1:11" x14ac:dyDescent="0.2">
      <c r="A8" t="s">
        <v>7</v>
      </c>
      <c r="B8">
        <v>-0.14512465179006007</v>
      </c>
      <c r="C8">
        <v>-0.14512465179006007</v>
      </c>
      <c r="D8">
        <v>-0.14512465179006007</v>
      </c>
      <c r="E8">
        <v>-0.14512465179006007</v>
      </c>
      <c r="F8">
        <v>3.1727885063061221</v>
      </c>
      <c r="G8">
        <v>-0.14512465179006007</v>
      </c>
      <c r="H8">
        <v>1.0642777134587673</v>
      </c>
      <c r="I8">
        <v>-0.14512465179006007</v>
      </c>
      <c r="J8">
        <v>1.3244375117606362</v>
      </c>
      <c r="K8">
        <v>-0.14512465179006007</v>
      </c>
    </row>
    <row r="9" spans="1:11" x14ac:dyDescent="0.2">
      <c r="A9" t="s">
        <v>8</v>
      </c>
      <c r="B9">
        <v>0</v>
      </c>
      <c r="C9">
        <v>0</v>
      </c>
      <c r="D9">
        <v>0</v>
      </c>
      <c r="E9">
        <v>0</v>
      </c>
      <c r="F9">
        <v>0</v>
      </c>
      <c r="G9">
        <v>0</v>
      </c>
      <c r="H9">
        <v>0</v>
      </c>
      <c r="I9">
        <v>0</v>
      </c>
      <c r="J9">
        <v>0</v>
      </c>
      <c r="K9">
        <v>0</v>
      </c>
    </row>
    <row r="10" spans="1:11" x14ac:dyDescent="0.2">
      <c r="A10" t="s">
        <v>9</v>
      </c>
      <c r="B10">
        <v>-0.56633288685123961</v>
      </c>
      <c r="C10">
        <v>36.111828914543111</v>
      </c>
      <c r="D10">
        <v>7.4373288050141255</v>
      </c>
      <c r="E10">
        <v>3.5766990376645045</v>
      </c>
      <c r="F10">
        <v>4.2495695894054499</v>
      </c>
      <c r="G10">
        <v>6.834373104143241</v>
      </c>
      <c r="H10">
        <v>1.2522554389281519</v>
      </c>
      <c r="I10">
        <v>5.124686403734275</v>
      </c>
      <c r="J10">
        <v>0.57246280095368496</v>
      </c>
      <c r="K10">
        <v>19.404140750634987</v>
      </c>
    </row>
    <row r="11" spans="1:11" x14ac:dyDescent="0.2">
      <c r="A11" t="s">
        <v>10</v>
      </c>
      <c r="B11">
        <v>-6.478843769926482</v>
      </c>
      <c r="C11">
        <v>-6.478843769926482</v>
      </c>
      <c r="D11">
        <v>-6.478843769926482</v>
      </c>
      <c r="E11">
        <v>-6.478843769926482</v>
      </c>
      <c r="F11">
        <v>-6.478843769926482</v>
      </c>
      <c r="G11">
        <v>-6.478843769926482</v>
      </c>
      <c r="H11">
        <v>-6.478843769926482</v>
      </c>
      <c r="I11">
        <v>-6.478843769926482</v>
      </c>
      <c r="J11">
        <v>-9.047469793687668E-2</v>
      </c>
      <c r="K11">
        <v>-6.478843769926482</v>
      </c>
    </row>
    <row r="12" spans="1:11" x14ac:dyDescent="0.2">
      <c r="A12" t="s">
        <v>11</v>
      </c>
      <c r="B12">
        <v>-0.20507697246969236</v>
      </c>
      <c r="C12">
        <v>33.180151476876603</v>
      </c>
      <c r="D12">
        <v>1.7268299899159683</v>
      </c>
      <c r="E12">
        <v>12.784882323131001</v>
      </c>
      <c r="F12">
        <v>5.7793420273818752</v>
      </c>
      <c r="G12">
        <v>-1.4401421214861649</v>
      </c>
      <c r="H12">
        <v>4.256366390297555</v>
      </c>
      <c r="I12">
        <v>13.801073471875092</v>
      </c>
      <c r="J12">
        <v>10.695199239806289</v>
      </c>
      <c r="K12">
        <v>12.74373254670888</v>
      </c>
    </row>
    <row r="13" spans="1:11" x14ac:dyDescent="0.2">
      <c r="A13" t="s">
        <v>12</v>
      </c>
      <c r="B13">
        <v>-2.0093531347173221</v>
      </c>
      <c r="C13">
        <v>-2.0093531347173221</v>
      </c>
      <c r="D13">
        <v>-2.0093531347173221</v>
      </c>
      <c r="E13">
        <v>-2.0093531347173221</v>
      </c>
      <c r="F13">
        <v>-2.0093531347173221</v>
      </c>
      <c r="G13">
        <v>-2.0093531347173221</v>
      </c>
      <c r="H13">
        <v>-2.0093531347173221</v>
      </c>
      <c r="I13">
        <v>-2.0093531347173221</v>
      </c>
      <c r="J13">
        <v>-2.0093531347173221</v>
      </c>
      <c r="K13">
        <v>-2.0093531347173221</v>
      </c>
    </row>
    <row r="14" spans="1:11" x14ac:dyDescent="0.2">
      <c r="A14" t="s">
        <v>13</v>
      </c>
      <c r="B14">
        <v>2.5979314580424573</v>
      </c>
      <c r="C14">
        <v>-1.6293719174240737</v>
      </c>
      <c r="D14">
        <v>-1.6293719174240737</v>
      </c>
      <c r="E14">
        <v>-1.6293719174240737</v>
      </c>
      <c r="F14">
        <v>-1.6293719174240737</v>
      </c>
      <c r="G14">
        <v>-1.6252296898427105</v>
      </c>
      <c r="H14">
        <v>-1.6293719174240737</v>
      </c>
      <c r="I14">
        <v>-1.6293719174240737</v>
      </c>
      <c r="J14">
        <v>0.27682793923023041</v>
      </c>
      <c r="K14">
        <v>-1.6293719174240737</v>
      </c>
    </row>
    <row r="15" spans="1:11" x14ac:dyDescent="0.2">
      <c r="A15" t="s">
        <v>14</v>
      </c>
      <c r="B15">
        <v>-1.6795227550950891</v>
      </c>
      <c r="C15">
        <v>-5.0740746733177824</v>
      </c>
      <c r="D15">
        <v>-0.17542670652051306</v>
      </c>
      <c r="E15">
        <v>-5.0740746733177824</v>
      </c>
      <c r="F15">
        <v>-5.0740746733177824</v>
      </c>
      <c r="G15">
        <v>7.8485535855920423</v>
      </c>
      <c r="H15">
        <v>6.7395216343772608</v>
      </c>
      <c r="I15">
        <v>-2.0448308683305982</v>
      </c>
      <c r="J15">
        <v>-4.8903118200007789</v>
      </c>
      <c r="K15">
        <v>18.500491374177518</v>
      </c>
    </row>
    <row r="16" spans="1:11" x14ac:dyDescent="0.2">
      <c r="A16" t="s">
        <v>15</v>
      </c>
      <c r="B16">
        <v>10.525166123943595</v>
      </c>
      <c r="C16">
        <v>-2.0113557400679549</v>
      </c>
      <c r="D16">
        <v>3.6182334644048386</v>
      </c>
      <c r="E16">
        <v>-2.0113557400679549</v>
      </c>
      <c r="F16">
        <v>1.7509794300752648</v>
      </c>
      <c r="G16">
        <v>-2.0113557400679549</v>
      </c>
      <c r="H16">
        <v>1.9471157424479002</v>
      </c>
      <c r="I16">
        <v>-0.85484473549040763</v>
      </c>
      <c r="J16">
        <v>4.9043919298602194</v>
      </c>
      <c r="K16">
        <v>10.216582839716832</v>
      </c>
    </row>
    <row r="17" spans="1:11" x14ac:dyDescent="0.2">
      <c r="A17" t="s">
        <v>16</v>
      </c>
      <c r="B17">
        <v>-0.9439354872029182</v>
      </c>
      <c r="C17">
        <v>-0.9439354872029182</v>
      </c>
      <c r="D17">
        <v>-0.9439354872029182</v>
      </c>
      <c r="E17">
        <v>-0.9439354872029182</v>
      </c>
      <c r="F17">
        <v>-0.9439354872029182</v>
      </c>
      <c r="G17">
        <v>-0.9439354872029182</v>
      </c>
      <c r="H17">
        <v>-0.9439354872029182</v>
      </c>
      <c r="I17">
        <v>-0.9439354872029182</v>
      </c>
      <c r="J17">
        <v>-0.9439354872029182</v>
      </c>
      <c r="K17">
        <v>-0.9439354872029182</v>
      </c>
    </row>
    <row r="18" spans="1:11" x14ac:dyDescent="0.2">
      <c r="A18" t="s">
        <v>17</v>
      </c>
      <c r="B18">
        <v>5.0632064239048811</v>
      </c>
      <c r="C18">
        <v>-7.4484363310200363</v>
      </c>
      <c r="D18">
        <v>4.6269005098513292</v>
      </c>
      <c r="E18">
        <v>-7.4484363310200363</v>
      </c>
      <c r="F18">
        <v>-1.1866285463977606</v>
      </c>
      <c r="G18">
        <v>-4.8726079026075926</v>
      </c>
      <c r="H18">
        <v>0.77242445349548294</v>
      </c>
      <c r="I18">
        <v>-0.85005486570988964</v>
      </c>
      <c r="J18">
        <v>4.7232787826988298</v>
      </c>
      <c r="K18">
        <v>-0.7581537897322379</v>
      </c>
    </row>
    <row r="19" spans="1:11" x14ac:dyDescent="0.2">
      <c r="A19" t="s">
        <v>18</v>
      </c>
      <c r="B19">
        <v>32.793247528599409</v>
      </c>
      <c r="C19">
        <v>59.097243925642232</v>
      </c>
      <c r="D19">
        <v>42.534279874227792</v>
      </c>
      <c r="E19">
        <v>48.308241044331666</v>
      </c>
      <c r="F19">
        <v>59.367638815224439</v>
      </c>
      <c r="G19">
        <v>17.668360626840443</v>
      </c>
      <c r="H19">
        <v>44.242705403149998</v>
      </c>
      <c r="I19">
        <v>29.343543959164965</v>
      </c>
      <c r="J19">
        <v>45.307251986255253</v>
      </c>
      <c r="K19">
        <v>70.173630774877836</v>
      </c>
    </row>
    <row r="20" spans="1:11" x14ac:dyDescent="0.2">
      <c r="A20" t="s">
        <v>19</v>
      </c>
      <c r="B20">
        <v>12.381481947045515</v>
      </c>
      <c r="C20">
        <v>-3.379055634016856</v>
      </c>
      <c r="D20">
        <v>-2.9319937445915167</v>
      </c>
      <c r="E20">
        <v>-4.5989300352528382</v>
      </c>
      <c r="F20">
        <v>-1.206869572204325</v>
      </c>
      <c r="G20">
        <v>1.4789192697351741</v>
      </c>
      <c r="H20">
        <v>-4.2967163325041735</v>
      </c>
      <c r="I20">
        <v>0.27646603559269511</v>
      </c>
      <c r="J20">
        <v>5.7730048565200107</v>
      </c>
      <c r="K20">
        <v>-2.9193657191379194</v>
      </c>
    </row>
    <row r="21" spans="1:11" x14ac:dyDescent="0.2">
      <c r="A21" t="s">
        <v>20</v>
      </c>
      <c r="B21">
        <v>-0.14034263762497901</v>
      </c>
      <c r="C21">
        <v>-0.50647800551742961</v>
      </c>
      <c r="D21">
        <v>-0.74694329708400176</v>
      </c>
      <c r="E21">
        <v>-0.95131863169693887</v>
      </c>
      <c r="F21">
        <v>-0.61951647114208441</v>
      </c>
      <c r="G21">
        <v>-0.25929024614038454</v>
      </c>
      <c r="H21">
        <v>-0.5699600476080704</v>
      </c>
      <c r="I21">
        <v>-0.35884754603406677</v>
      </c>
      <c r="J21">
        <v>0.22711409158532803</v>
      </c>
      <c r="K21">
        <v>3.8550773462235988</v>
      </c>
    </row>
    <row r="22" spans="1:11" x14ac:dyDescent="0.2">
      <c r="A22" t="s">
        <v>21</v>
      </c>
      <c r="B22">
        <v>0</v>
      </c>
      <c r="C22">
        <v>0</v>
      </c>
      <c r="D22">
        <v>0</v>
      </c>
      <c r="E22">
        <v>0</v>
      </c>
      <c r="F22">
        <v>0</v>
      </c>
      <c r="G22">
        <v>8.8591203686948958</v>
      </c>
      <c r="H22">
        <v>0</v>
      </c>
      <c r="I22">
        <v>0</v>
      </c>
      <c r="J22">
        <v>0</v>
      </c>
      <c r="K22">
        <v>35.857048411327391</v>
      </c>
    </row>
    <row r="23" spans="1:11" x14ac:dyDescent="0.2">
      <c r="A23" t="s">
        <v>22</v>
      </c>
      <c r="B23">
        <v>0.45965759661945693</v>
      </c>
      <c r="C23">
        <v>-2.98374503544939</v>
      </c>
      <c r="D23">
        <v>9.2041782443946403</v>
      </c>
      <c r="E23">
        <v>18.599143140346207</v>
      </c>
      <c r="F23">
        <v>-2.98374503544939</v>
      </c>
      <c r="G23">
        <v>-2.98374503544939</v>
      </c>
      <c r="H23">
        <v>-1.3934011495789558</v>
      </c>
      <c r="I23">
        <v>-2.98374503544939</v>
      </c>
      <c r="J23">
        <v>-1.0103735373935752</v>
      </c>
      <c r="K23">
        <v>-2.98374503544939</v>
      </c>
    </row>
    <row r="24" spans="1:11" x14ac:dyDescent="0.2">
      <c r="A24" t="s">
        <v>23</v>
      </c>
      <c r="B24">
        <v>-0.69144758909796877</v>
      </c>
      <c r="C24">
        <v>-0.69144758909796877</v>
      </c>
      <c r="D24">
        <v>-0.69144758909796877</v>
      </c>
      <c r="E24">
        <v>-0.69144758909796877</v>
      </c>
      <c r="F24">
        <v>-0.69144758909796877</v>
      </c>
      <c r="G24">
        <v>-0.1201166966456968</v>
      </c>
      <c r="H24">
        <v>-0.69144758909796877</v>
      </c>
      <c r="I24">
        <v>-0.69144758909796877</v>
      </c>
      <c r="J24">
        <v>-0.69144758909796877</v>
      </c>
      <c r="K24">
        <v>-0.69144758909796877</v>
      </c>
    </row>
    <row r="25" spans="1:11" x14ac:dyDescent="0.2">
      <c r="A25" t="s">
        <v>24</v>
      </c>
      <c r="B25">
        <v>-6.0938941360075338</v>
      </c>
      <c r="C25">
        <v>-6.0938941360075338</v>
      </c>
      <c r="D25">
        <v>-5.6257603028618117</v>
      </c>
      <c r="E25">
        <v>-6.0938941360075338</v>
      </c>
      <c r="F25">
        <v>-5.1773580553882512</v>
      </c>
      <c r="G25">
        <v>-6.0938941360075338</v>
      </c>
      <c r="H25">
        <v>-6.0756521272173316</v>
      </c>
      <c r="I25">
        <v>-6.0938941360075338</v>
      </c>
      <c r="J25">
        <v>-2.8112818958616423</v>
      </c>
      <c r="K25">
        <v>-5.3118560662782075</v>
      </c>
    </row>
    <row r="26" spans="1:11" x14ac:dyDescent="0.2">
      <c r="A26" t="s">
        <v>25</v>
      </c>
      <c r="B26">
        <v>-3.2902024919529653</v>
      </c>
      <c r="C26">
        <v>33.111802386241862</v>
      </c>
      <c r="D26">
        <v>-3.496485456036714</v>
      </c>
      <c r="E26">
        <v>-5.71351658998395</v>
      </c>
      <c r="F26">
        <v>-10.237020356213208</v>
      </c>
      <c r="G26">
        <v>-4.3906168884054306</v>
      </c>
      <c r="H26">
        <v>-6.5967292519468907</v>
      </c>
      <c r="I26">
        <v>-10.237020356213208</v>
      </c>
      <c r="J26">
        <v>-3.0447365930179888</v>
      </c>
      <c r="K26">
        <v>6.6031247677328544</v>
      </c>
    </row>
    <row r="27" spans="1:11" x14ac:dyDescent="0.2">
      <c r="A27" t="s">
        <v>26</v>
      </c>
      <c r="B27">
        <v>5.5356200946113638</v>
      </c>
      <c r="C27">
        <v>4.9801507644389602</v>
      </c>
      <c r="D27">
        <v>2.0406401237469254</v>
      </c>
      <c r="E27">
        <v>5.3216112228273289</v>
      </c>
      <c r="F27">
        <v>-2.7512606488136147</v>
      </c>
      <c r="G27">
        <v>5.6167592740828596</v>
      </c>
      <c r="H27">
        <v>5.5583283730003501</v>
      </c>
      <c r="I27">
        <v>5.4837844105519835</v>
      </c>
      <c r="J27">
        <v>1.6618602020156032</v>
      </c>
      <c r="K27">
        <v>5.9651338215477594</v>
      </c>
    </row>
    <row r="28" spans="1:11" x14ac:dyDescent="0.2">
      <c r="A28" t="s">
        <v>27</v>
      </c>
      <c r="B28">
        <v>-0.48309148182208667</v>
      </c>
      <c r="C28">
        <v>-0.48309148182208667</v>
      </c>
      <c r="D28">
        <v>-0.48309148182208667</v>
      </c>
      <c r="E28">
        <v>-0.48309148182208667</v>
      </c>
      <c r="F28">
        <v>-0.48309148182208667</v>
      </c>
      <c r="G28">
        <v>-0.48309148182208667</v>
      </c>
      <c r="H28">
        <v>1.3381096840210271E-2</v>
      </c>
      <c r="I28">
        <v>-0.48309148182208667</v>
      </c>
      <c r="J28">
        <v>-0.48309148182208667</v>
      </c>
      <c r="K28">
        <v>-0.18257792562713765</v>
      </c>
    </row>
    <row r="29" spans="1:11" x14ac:dyDescent="0.2">
      <c r="A29" t="s">
        <v>28</v>
      </c>
      <c r="B29">
        <v>-0.13312341558927077</v>
      </c>
      <c r="C29">
        <v>-0.13312341558927077</v>
      </c>
      <c r="D29">
        <v>-0.13312341558927077</v>
      </c>
      <c r="E29">
        <v>-0.13312341558927077</v>
      </c>
      <c r="F29">
        <v>-0.13312341558927077</v>
      </c>
      <c r="G29">
        <v>-0.13312341558927077</v>
      </c>
      <c r="H29">
        <v>-0.13312341558927077</v>
      </c>
      <c r="I29">
        <v>-0.13312341558927077</v>
      </c>
      <c r="J29">
        <v>-0.13312341558927077</v>
      </c>
      <c r="K29">
        <v>11.732272449035277</v>
      </c>
    </row>
    <row r="30" spans="1:11" x14ac:dyDescent="0.2">
      <c r="A30" t="s">
        <v>29</v>
      </c>
      <c r="B30">
        <v>2.0904634083198399</v>
      </c>
      <c r="C30">
        <v>-1.1388581252502672</v>
      </c>
      <c r="D30">
        <v>-1.1388581252502672</v>
      </c>
      <c r="E30">
        <v>-1.1388581252502672</v>
      </c>
      <c r="F30">
        <v>-1.1388581252502672</v>
      </c>
      <c r="G30">
        <v>-1.1388581252502672</v>
      </c>
      <c r="H30">
        <v>-1.1201306277728289</v>
      </c>
      <c r="I30">
        <v>-1.1388581252502672</v>
      </c>
      <c r="J30">
        <v>-1.1388581252502672</v>
      </c>
      <c r="K30">
        <v>-1.1388581252502672</v>
      </c>
    </row>
    <row r="31" spans="1:11" x14ac:dyDescent="0.2">
      <c r="A31" t="s">
        <v>30</v>
      </c>
      <c r="B31">
        <v>0</v>
      </c>
      <c r="C31">
        <v>23.473154813608694</v>
      </c>
      <c r="D31">
        <v>18.411409454164723</v>
      </c>
      <c r="E31">
        <v>0</v>
      </c>
      <c r="F31">
        <v>0</v>
      </c>
      <c r="G31">
        <v>0</v>
      </c>
      <c r="H31">
        <v>0</v>
      </c>
      <c r="I31">
        <v>0</v>
      </c>
      <c r="J31">
        <v>0</v>
      </c>
      <c r="K31">
        <v>0</v>
      </c>
    </row>
    <row r="32" spans="1:11" x14ac:dyDescent="0.2">
      <c r="A32" t="s">
        <v>31</v>
      </c>
      <c r="B32">
        <v>0</v>
      </c>
      <c r="C32">
        <v>34.999099826073603</v>
      </c>
      <c r="D32">
        <v>0</v>
      </c>
      <c r="E32">
        <v>0</v>
      </c>
      <c r="F32">
        <v>0</v>
      </c>
      <c r="G32">
        <v>0</v>
      </c>
      <c r="H32">
        <v>0</v>
      </c>
      <c r="I32">
        <v>0</v>
      </c>
      <c r="J32">
        <v>0</v>
      </c>
      <c r="K32">
        <v>0</v>
      </c>
    </row>
    <row r="33" spans="1:11" x14ac:dyDescent="0.2">
      <c r="A33" t="s">
        <v>32</v>
      </c>
      <c r="B33">
        <v>9.5257877411402241</v>
      </c>
      <c r="C33">
        <v>9.6223586202795985</v>
      </c>
      <c r="D33">
        <v>9.2550223992501728</v>
      </c>
      <c r="E33">
        <v>8.8134147292529619</v>
      </c>
      <c r="F33">
        <v>9.2398139623241242</v>
      </c>
      <c r="G33">
        <v>9.1541454465212269</v>
      </c>
      <c r="H33">
        <v>9.5691054757473353</v>
      </c>
      <c r="I33">
        <v>9.479217792651081</v>
      </c>
      <c r="J33">
        <v>9.4127837345352852</v>
      </c>
      <c r="K33">
        <v>9.1996517828994655</v>
      </c>
    </row>
    <row r="34" spans="1:11" x14ac:dyDescent="0.2">
      <c r="A34" t="s">
        <v>33</v>
      </c>
      <c r="B34">
        <v>-0.32761883562498628</v>
      </c>
      <c r="C34">
        <v>64.920104575775852</v>
      </c>
      <c r="D34">
        <v>-5.3318884994221554</v>
      </c>
      <c r="E34">
        <v>4.9270914841340643</v>
      </c>
      <c r="F34">
        <v>-5.1400772431301833</v>
      </c>
      <c r="G34">
        <v>20.871280370483888</v>
      </c>
      <c r="H34">
        <v>2.1167389603500686</v>
      </c>
      <c r="I34">
        <v>-2.3899893516689614</v>
      </c>
      <c r="J34">
        <v>-0.41433050450040021</v>
      </c>
      <c r="K34">
        <v>3.6904572624289669</v>
      </c>
    </row>
    <row r="35" spans="1:11" x14ac:dyDescent="0.2">
      <c r="A35" t="s">
        <v>34</v>
      </c>
      <c r="B35">
        <v>7.9093026372735409E-2</v>
      </c>
      <c r="C35">
        <v>17.576487535014525</v>
      </c>
      <c r="D35">
        <v>13.491187317825517</v>
      </c>
      <c r="E35">
        <v>50.029769811072768</v>
      </c>
      <c r="F35">
        <v>-3.6396793713517859</v>
      </c>
      <c r="G35">
        <v>1.6589688286437649</v>
      </c>
      <c r="H35">
        <v>1.5325710129147119</v>
      </c>
      <c r="I35">
        <v>2.0136782179303552</v>
      </c>
      <c r="J35">
        <v>7.0774144385636681</v>
      </c>
      <c r="K35">
        <v>1.5910386849253335</v>
      </c>
    </row>
    <row r="36" spans="1:11" x14ac:dyDescent="0.2">
      <c r="A36" t="s">
        <v>35</v>
      </c>
      <c r="B36">
        <v>-3.3205953724606836</v>
      </c>
      <c r="C36">
        <v>-8.1089124943091804</v>
      </c>
      <c r="D36">
        <v>-2.3992900369490497</v>
      </c>
      <c r="E36">
        <v>-8.1089124943091804</v>
      </c>
      <c r="F36">
        <v>3.5404545833086765</v>
      </c>
      <c r="G36">
        <v>-5.3529676586868211</v>
      </c>
      <c r="H36">
        <v>-6.5903208943195768</v>
      </c>
      <c r="I36">
        <v>-4.8244655383075115</v>
      </c>
      <c r="J36">
        <v>-2.6251714264750312</v>
      </c>
      <c r="K36">
        <v>-8.1089124943091804</v>
      </c>
    </row>
    <row r="37" spans="1:11" x14ac:dyDescent="0.2">
      <c r="A37" t="s">
        <v>36</v>
      </c>
      <c r="B37">
        <v>-1.8911144787978067</v>
      </c>
      <c r="C37">
        <v>-4.0015151074912172</v>
      </c>
      <c r="D37">
        <v>4.0767659632930044</v>
      </c>
      <c r="E37">
        <v>-6.9837732932192171</v>
      </c>
      <c r="F37">
        <v>0.42926057670088458</v>
      </c>
      <c r="G37">
        <v>-3.8070286694263169</v>
      </c>
      <c r="H37">
        <v>-3.8052085174632491</v>
      </c>
      <c r="I37">
        <v>1.6074179237378701</v>
      </c>
      <c r="J37">
        <v>5.1711879852870464</v>
      </c>
      <c r="K37">
        <v>-4.082440976021557</v>
      </c>
    </row>
    <row r="38" spans="1:11" x14ac:dyDescent="0.2">
      <c r="A38" t="s">
        <v>37</v>
      </c>
      <c r="B38">
        <v>-1.2230352587393856</v>
      </c>
      <c r="C38">
        <v>-1.2230352587393856</v>
      </c>
      <c r="D38">
        <v>-1.2230352587393856</v>
      </c>
      <c r="E38">
        <v>-1.2230352587393856</v>
      </c>
      <c r="F38">
        <v>-1.2230352587393856</v>
      </c>
      <c r="G38">
        <v>-1.2230352587393856</v>
      </c>
      <c r="H38">
        <v>-0.49361443654413417</v>
      </c>
      <c r="I38">
        <v>-1.2228080814482192</v>
      </c>
      <c r="J38">
        <v>-1.2230352587393856</v>
      </c>
      <c r="K38">
        <v>-1.2230352587393856</v>
      </c>
    </row>
    <row r="39" spans="1:11" x14ac:dyDescent="0.2">
      <c r="A39" t="s">
        <v>38</v>
      </c>
      <c r="B39">
        <v>3.612236135986187</v>
      </c>
      <c r="C39">
        <v>-6.9660703604555749</v>
      </c>
      <c r="D39">
        <v>-6.0689023822375656</v>
      </c>
      <c r="E39">
        <v>4.697442053203762</v>
      </c>
      <c r="F39">
        <v>4.1172954823378127</v>
      </c>
      <c r="G39">
        <v>4.0299811805493739</v>
      </c>
      <c r="H39">
        <v>-4.972129752239896</v>
      </c>
      <c r="I39">
        <v>-2.3073731940066153</v>
      </c>
      <c r="J39">
        <v>4.7720769118742687</v>
      </c>
      <c r="K39">
        <v>4.1104275612766479</v>
      </c>
    </row>
    <row r="40" spans="1:11" x14ac:dyDescent="0.2">
      <c r="A40" t="s">
        <v>39</v>
      </c>
      <c r="B40">
        <v>9.5022588221017088</v>
      </c>
      <c r="C40">
        <v>-1.5427774735779987</v>
      </c>
      <c r="D40">
        <v>1.1435262337884367</v>
      </c>
      <c r="E40">
        <v>-1.5427774735779987</v>
      </c>
      <c r="F40">
        <v>4.9742546991522936</v>
      </c>
      <c r="G40">
        <v>0.70895956127595028</v>
      </c>
      <c r="H40">
        <v>-0.13621402083908785</v>
      </c>
      <c r="I40">
        <v>-1.5427774735779987</v>
      </c>
      <c r="J40">
        <v>12.767787700327439</v>
      </c>
      <c r="K40">
        <v>-1.5427774735779987</v>
      </c>
    </row>
    <row r="41" spans="1:11" x14ac:dyDescent="0.2">
      <c r="A41" t="s">
        <v>40</v>
      </c>
      <c r="B41">
        <v>4.4786824347758571</v>
      </c>
      <c r="C41">
        <v>-2.8077103829202765</v>
      </c>
      <c r="D41">
        <v>3.5232328608282812</v>
      </c>
      <c r="E41">
        <v>-2.8077103829202765</v>
      </c>
      <c r="F41">
        <v>4.2549861690535558</v>
      </c>
      <c r="G41">
        <v>-1.4813151151315584</v>
      </c>
      <c r="H41">
        <v>0.3041789513261155</v>
      </c>
      <c r="I41">
        <v>-2.8077103829202765</v>
      </c>
      <c r="J41">
        <v>3.7425513462243392</v>
      </c>
      <c r="K41">
        <v>-2.8077103829202765</v>
      </c>
    </row>
    <row r="42" spans="1:11" x14ac:dyDescent="0.2">
      <c r="A42" t="s">
        <v>41</v>
      </c>
      <c r="B42">
        <v>-1.8028479856142949</v>
      </c>
      <c r="C42">
        <v>-2.7770367853296807</v>
      </c>
      <c r="D42">
        <v>8.4801543750732122E-2</v>
      </c>
      <c r="E42">
        <v>-2.7770367853296807</v>
      </c>
      <c r="F42">
        <v>-2.7770367853296807</v>
      </c>
      <c r="G42">
        <v>-2.7770367853296807</v>
      </c>
      <c r="H42">
        <v>1.9366369413382283</v>
      </c>
      <c r="I42">
        <v>-2.7770367853296807</v>
      </c>
      <c r="J42">
        <v>-0.65495545080924744</v>
      </c>
      <c r="K42">
        <v>-1.5609682364274446</v>
      </c>
    </row>
    <row r="43" spans="1:11" x14ac:dyDescent="0.2">
      <c r="A43" t="s">
        <v>42</v>
      </c>
      <c r="B43">
        <v>10.552209329185626</v>
      </c>
      <c r="C43">
        <v>14.284166324464312</v>
      </c>
      <c r="D43">
        <v>-0.61229909205200173</v>
      </c>
      <c r="E43">
        <v>4.5362829081505964</v>
      </c>
      <c r="F43">
        <v>-7.1161556053120147</v>
      </c>
      <c r="G43">
        <v>4.1839967715011923</v>
      </c>
      <c r="H43">
        <v>2.984231040161589</v>
      </c>
      <c r="I43">
        <v>-2.6175881328631281</v>
      </c>
      <c r="J43">
        <v>18.815939917642616</v>
      </c>
      <c r="K43">
        <v>-4.8633646766863006</v>
      </c>
    </row>
    <row r="44" spans="1:11" x14ac:dyDescent="0.2">
      <c r="A44" t="s">
        <v>43</v>
      </c>
      <c r="B44">
        <v>-2.1210853848183833</v>
      </c>
      <c r="C44">
        <v>22.289603646011894</v>
      </c>
      <c r="D44">
        <v>0.20526750341551514</v>
      </c>
      <c r="E44">
        <v>-2.7286184723615761</v>
      </c>
      <c r="F44">
        <v>-1.4034019276284884</v>
      </c>
      <c r="G44">
        <v>-2.7286184723615761</v>
      </c>
      <c r="H44">
        <v>-1.9304916466629147</v>
      </c>
      <c r="I44">
        <v>-2.7286184723615761</v>
      </c>
      <c r="J44">
        <v>-2.7286184723615761</v>
      </c>
      <c r="K44">
        <v>-2.7286184723615761</v>
      </c>
    </row>
    <row r="45" spans="1:11" x14ac:dyDescent="0.2">
      <c r="A45" t="s">
        <v>44</v>
      </c>
      <c r="B45">
        <v>4.3522380950485111</v>
      </c>
      <c r="C45">
        <v>6.4793343825039766</v>
      </c>
      <c r="D45">
        <v>3.7057948449883842</v>
      </c>
      <c r="E45">
        <v>7.9460091938983499</v>
      </c>
      <c r="F45">
        <v>5.659401337580336</v>
      </c>
      <c r="G45">
        <v>7.5091119556548218</v>
      </c>
      <c r="H45">
        <v>0.6802502746711685</v>
      </c>
      <c r="I45">
        <v>-7.7950391614447456</v>
      </c>
      <c r="J45">
        <v>18.956074523669628</v>
      </c>
      <c r="K45">
        <v>7.6532051570218176</v>
      </c>
    </row>
    <row r="46" spans="1:11" x14ac:dyDescent="0.2">
      <c r="A46" t="s">
        <v>45</v>
      </c>
      <c r="B46">
        <v>-3.1821300473874112</v>
      </c>
      <c r="C46">
        <v>-4.8407657023764612</v>
      </c>
      <c r="D46">
        <v>-1.8737406993037857</v>
      </c>
      <c r="E46">
        <v>-4.8407657023764612</v>
      </c>
      <c r="F46">
        <v>-4.8407657023764612</v>
      </c>
      <c r="G46">
        <v>-4.8407657023764612</v>
      </c>
      <c r="H46">
        <v>-1.4960413037840685</v>
      </c>
      <c r="I46">
        <v>-3.7368684473692371</v>
      </c>
      <c r="J46">
        <v>-0.46234492633160329</v>
      </c>
      <c r="K46">
        <v>-1.9940840827103021</v>
      </c>
    </row>
    <row r="47" spans="1:11" x14ac:dyDescent="0.2">
      <c r="A47" t="s">
        <v>46</v>
      </c>
      <c r="B47">
        <v>-3.0838288315219806</v>
      </c>
      <c r="C47">
        <v>-2.6845253414306587</v>
      </c>
      <c r="D47">
        <v>-11.42237061649319</v>
      </c>
      <c r="E47">
        <v>3.6401942861346903</v>
      </c>
      <c r="F47">
        <v>-5.784272770735873</v>
      </c>
      <c r="G47">
        <v>-2.3203474075596908</v>
      </c>
      <c r="H47">
        <v>6.2718899975833118</v>
      </c>
      <c r="I47">
        <v>3.3762468335698621</v>
      </c>
      <c r="J47">
        <v>-8.3055658859606787</v>
      </c>
      <c r="K47">
        <v>3.0132738071429834</v>
      </c>
    </row>
    <row r="48" spans="1:11" x14ac:dyDescent="0.2">
      <c r="A48" t="s">
        <v>47</v>
      </c>
      <c r="B48">
        <v>-1.4543539746518175</v>
      </c>
      <c r="C48">
        <v>-0.11290172841010082</v>
      </c>
      <c r="D48">
        <v>-1.4543539746518175</v>
      </c>
      <c r="E48">
        <v>-1.4543539746518175</v>
      </c>
      <c r="F48">
        <v>-1.4543539746518175</v>
      </c>
      <c r="G48">
        <v>0.53012236993958606</v>
      </c>
      <c r="H48">
        <v>-0.64696334471527006</v>
      </c>
      <c r="I48">
        <v>-1.4543539746518175</v>
      </c>
      <c r="J48">
        <v>0.30619567274523174</v>
      </c>
      <c r="K48">
        <v>-1.4543539746518175</v>
      </c>
    </row>
    <row r="49" spans="1:11" x14ac:dyDescent="0.2">
      <c r="A49" t="s">
        <v>48</v>
      </c>
      <c r="B49">
        <v>6.9013957865284166</v>
      </c>
      <c r="C49">
        <v>-6.4898737286690382</v>
      </c>
      <c r="D49">
        <v>5.8956674731241012</v>
      </c>
      <c r="E49">
        <v>7.2677980880521407</v>
      </c>
      <c r="F49">
        <v>0.11143784740701435</v>
      </c>
      <c r="G49">
        <v>2.6944330560385108</v>
      </c>
      <c r="H49">
        <v>4.3784504841908838</v>
      </c>
      <c r="I49">
        <v>2.1233271214239853</v>
      </c>
      <c r="J49">
        <v>23.172671259126574</v>
      </c>
      <c r="K49">
        <v>7.9988124899983308</v>
      </c>
    </row>
    <row r="50" spans="1:11" x14ac:dyDescent="0.2">
      <c r="A50" t="s">
        <v>49</v>
      </c>
      <c r="B50">
        <v>-1.3670357058410665</v>
      </c>
      <c r="C50">
        <v>-1.3670357058410665</v>
      </c>
      <c r="D50">
        <v>-1.3670357058410665</v>
      </c>
      <c r="E50">
        <v>-1.3670357058410665</v>
      </c>
      <c r="F50">
        <v>-1.3670357058410665</v>
      </c>
      <c r="G50">
        <v>-1.3670357058410665</v>
      </c>
      <c r="H50">
        <v>-0.78584991265856718</v>
      </c>
      <c r="I50">
        <v>-1.3670357058410665</v>
      </c>
      <c r="J50">
        <v>-1.3670357058410665</v>
      </c>
      <c r="K50">
        <v>-0.13451227147736988</v>
      </c>
    </row>
    <row r="51" spans="1:11" x14ac:dyDescent="0.2">
      <c r="A51" t="s">
        <v>50</v>
      </c>
      <c r="B51">
        <v>-2.3872533569215548</v>
      </c>
      <c r="C51">
        <v>-2.3872533569215548</v>
      </c>
      <c r="D51">
        <v>-2.3872533569215548</v>
      </c>
      <c r="E51">
        <v>-2.3872533569215548</v>
      </c>
      <c r="F51">
        <v>-2.3872533569215548</v>
      </c>
      <c r="G51">
        <v>-2.3872533569215548</v>
      </c>
      <c r="H51">
        <v>-2.3872533569215548</v>
      </c>
      <c r="I51">
        <v>-2.3872533569215548</v>
      </c>
      <c r="J51">
        <v>-2.3872533569215548</v>
      </c>
      <c r="K51">
        <v>-2.3872533569215548</v>
      </c>
    </row>
    <row r="52" spans="1:11" x14ac:dyDescent="0.2">
      <c r="A52" t="s">
        <v>51</v>
      </c>
      <c r="B52">
        <v>-9.8141236845914364</v>
      </c>
      <c r="C52">
        <v>-9.3771088071972173</v>
      </c>
      <c r="D52">
        <v>-11.094682719388148</v>
      </c>
      <c r="E52">
        <v>5.9598734436886946</v>
      </c>
      <c r="F52">
        <v>-8.6577427566083145</v>
      </c>
      <c r="G52">
        <v>-6.319781209608772</v>
      </c>
      <c r="H52">
        <v>-15.365751627660314</v>
      </c>
      <c r="I52">
        <v>1.5488530856201184</v>
      </c>
      <c r="J52">
        <v>6.2016284905576189</v>
      </c>
      <c r="K52">
        <v>6.9439980358317737</v>
      </c>
    </row>
    <row r="53" spans="1:11" x14ac:dyDescent="0.2">
      <c r="A53" t="s">
        <v>52</v>
      </c>
      <c r="B53">
        <v>-0.86669341184847948</v>
      </c>
      <c r="C53">
        <v>-6.6760252589682896</v>
      </c>
      <c r="D53">
        <v>-5.0024925915463125</v>
      </c>
      <c r="E53">
        <v>8.4255418682875174</v>
      </c>
      <c r="F53">
        <v>-3.4603042056682498</v>
      </c>
      <c r="G53">
        <v>-5.4524774524872113</v>
      </c>
      <c r="H53">
        <v>-5.3958433185012815</v>
      </c>
      <c r="I53">
        <v>-2.4148430117929873</v>
      </c>
      <c r="J53">
        <v>7.4218831008737585</v>
      </c>
      <c r="K53">
        <v>0.74354995073027119</v>
      </c>
    </row>
    <row r="54" spans="1:11" x14ac:dyDescent="0.2">
      <c r="A54" t="s">
        <v>53</v>
      </c>
      <c r="B54">
        <v>2.5043337870640094</v>
      </c>
      <c r="C54">
        <v>-8.7176109167209557</v>
      </c>
      <c r="D54">
        <v>1.4832674429827986</v>
      </c>
      <c r="E54">
        <v>-5.7486700865457365</v>
      </c>
      <c r="F54">
        <v>-0.64722500664378657</v>
      </c>
      <c r="G54">
        <v>-8.1145183185234142</v>
      </c>
      <c r="H54">
        <v>5.9779931021858435</v>
      </c>
      <c r="I54">
        <v>4.9708234824187816</v>
      </c>
      <c r="J54">
        <v>8.3642406770666486</v>
      </c>
      <c r="K54">
        <v>-8.7176109167209557</v>
      </c>
    </row>
    <row r="55" spans="1:11" x14ac:dyDescent="0.2">
      <c r="A55" t="s">
        <v>54</v>
      </c>
      <c r="B55">
        <v>-4.0433370677000413</v>
      </c>
      <c r="C55">
        <v>-4.0433370677000413</v>
      </c>
      <c r="D55">
        <v>-4.0433370677000413</v>
      </c>
      <c r="E55">
        <v>-4.0433370677000413</v>
      </c>
      <c r="F55">
        <v>-4.0433370677000413</v>
      </c>
      <c r="G55">
        <v>-3.7665126195808183</v>
      </c>
      <c r="H55">
        <v>-4.0433370677000413</v>
      </c>
      <c r="I55">
        <v>-4.0433370677000413</v>
      </c>
      <c r="J55">
        <v>-2.3839069132117992</v>
      </c>
      <c r="K55">
        <v>-4.0433370677000413</v>
      </c>
    </row>
    <row r="56" spans="1:11" x14ac:dyDescent="0.2">
      <c r="A56" t="s">
        <v>55</v>
      </c>
      <c r="B56">
        <v>-4.4318435074576463</v>
      </c>
      <c r="C56">
        <v>-4.4318435074576463</v>
      </c>
      <c r="D56">
        <v>-4.4318435074576463</v>
      </c>
      <c r="E56">
        <v>10.559899776396684</v>
      </c>
      <c r="F56">
        <v>-4.4318435074576463</v>
      </c>
      <c r="G56">
        <v>-4.4318435074576463</v>
      </c>
      <c r="H56">
        <v>-4.4318435074576463</v>
      </c>
      <c r="I56">
        <v>-4.4318435074576463</v>
      </c>
      <c r="J56">
        <v>-4.4318435074576463</v>
      </c>
      <c r="K56">
        <v>10.535381837155958</v>
      </c>
    </row>
    <row r="57" spans="1:11" x14ac:dyDescent="0.2">
      <c r="A57" t="s">
        <v>56</v>
      </c>
      <c r="B57">
        <v>-0.17469659519792013</v>
      </c>
      <c r="C57">
        <v>-0.17469659519792013</v>
      </c>
      <c r="D57">
        <v>20.134133573941995</v>
      </c>
      <c r="E57">
        <v>-0.17469659519792013</v>
      </c>
      <c r="F57">
        <v>8.0780345147199437</v>
      </c>
      <c r="G57">
        <v>-0.17469659519792013</v>
      </c>
      <c r="H57">
        <v>12.648282530012233</v>
      </c>
      <c r="I57">
        <v>6.6847627594600576</v>
      </c>
      <c r="J57">
        <v>10.86892986781465</v>
      </c>
      <c r="K57">
        <v>18.160817948280457</v>
      </c>
    </row>
    <row r="58" spans="1:11" x14ac:dyDescent="0.2">
      <c r="A58" t="s">
        <v>57</v>
      </c>
      <c r="B58">
        <v>-5.9992004030632398</v>
      </c>
      <c r="C58">
        <v>-7.3138288724331852</v>
      </c>
      <c r="D58">
        <v>-4.226720730319232</v>
      </c>
      <c r="E58">
        <v>-7.3138288724331852</v>
      </c>
      <c r="F58">
        <v>-3.4145774198938494</v>
      </c>
      <c r="G58">
        <v>-6.5466894557383606</v>
      </c>
      <c r="H58">
        <v>-2.5159627695405495</v>
      </c>
      <c r="I58">
        <v>-6.6377539173866973</v>
      </c>
      <c r="J58">
        <v>-7.3138288724331852</v>
      </c>
      <c r="K58">
        <v>-7.3138288724331852</v>
      </c>
    </row>
    <row r="59" spans="1:11" x14ac:dyDescent="0.2">
      <c r="A59" t="s">
        <v>58</v>
      </c>
      <c r="B59">
        <v>0</v>
      </c>
      <c r="C59">
        <v>35.772528457545739</v>
      </c>
      <c r="D59">
        <v>0.46238914590952579</v>
      </c>
      <c r="E59">
        <v>0</v>
      </c>
      <c r="F59">
        <v>0</v>
      </c>
      <c r="G59">
        <v>0</v>
      </c>
      <c r="H59">
        <v>0</v>
      </c>
      <c r="I59">
        <v>0</v>
      </c>
      <c r="J59">
        <v>0</v>
      </c>
      <c r="K59">
        <v>0</v>
      </c>
    </row>
    <row r="60" spans="1:11" x14ac:dyDescent="0.2">
      <c r="A60" t="s">
        <v>59</v>
      </c>
      <c r="B60">
        <v>8.5021153194232522</v>
      </c>
      <c r="C60">
        <v>18.883046497265838</v>
      </c>
      <c r="D60">
        <v>9.9679953145837299</v>
      </c>
      <c r="E60">
        <v>-3.5041113252015843</v>
      </c>
      <c r="F60">
        <v>9.2077707362341012</v>
      </c>
      <c r="G60">
        <v>1.7806289492976588</v>
      </c>
      <c r="H60">
        <v>11.304769543600036</v>
      </c>
      <c r="I60">
        <v>7.2305957672257488</v>
      </c>
      <c r="J60">
        <v>14.511938233855542</v>
      </c>
      <c r="K60">
        <v>-2.8040711238118292</v>
      </c>
    </row>
    <row r="61" spans="1:11" x14ac:dyDescent="0.2">
      <c r="A61" t="s">
        <v>60</v>
      </c>
      <c r="B61">
        <v>-2.1774297572219234</v>
      </c>
      <c r="C61">
        <v>-4.6545209431186603</v>
      </c>
      <c r="D61">
        <v>1.368572181277437</v>
      </c>
      <c r="E61">
        <v>-4.6545209431186603</v>
      </c>
      <c r="F61">
        <v>-3.0335927919208103</v>
      </c>
      <c r="G61">
        <v>-2.7957117421838982</v>
      </c>
      <c r="H61">
        <v>6.0244098243993971</v>
      </c>
      <c r="I61">
        <v>1.3254531398745737</v>
      </c>
      <c r="J61">
        <v>-4.6545209431186603</v>
      </c>
      <c r="K61">
        <v>9.0423149483651191</v>
      </c>
    </row>
    <row r="62" spans="1:11" x14ac:dyDescent="0.2">
      <c r="A62" t="s">
        <v>61</v>
      </c>
      <c r="B62">
        <v>9.1313122413399199</v>
      </c>
      <c r="C62">
        <v>19.419793169415904</v>
      </c>
      <c r="D62">
        <v>2.0607281499275052</v>
      </c>
      <c r="E62">
        <v>23.625796583324117</v>
      </c>
      <c r="F62">
        <v>-0.20641744678585194</v>
      </c>
      <c r="G62">
        <v>16.094012606755197</v>
      </c>
      <c r="H62">
        <v>1.2383826357305123</v>
      </c>
      <c r="I62">
        <v>-4.9762001399536793</v>
      </c>
      <c r="J62">
        <v>-3.6770516665779738</v>
      </c>
      <c r="K62">
        <v>11.459288663493002</v>
      </c>
    </row>
    <row r="63" spans="1:11" x14ac:dyDescent="0.2">
      <c r="A63" t="s">
        <v>62</v>
      </c>
      <c r="B63">
        <v>51.431304610890095</v>
      </c>
      <c r="C63">
        <v>54.216561544712306</v>
      </c>
      <c r="D63">
        <v>47.627942958421343</v>
      </c>
      <c r="E63">
        <v>62.952592935715685</v>
      </c>
      <c r="F63">
        <v>59.793648073794699</v>
      </c>
      <c r="G63">
        <v>66.625429686362139</v>
      </c>
      <c r="H63">
        <v>37.077013714007762</v>
      </c>
      <c r="I63">
        <v>45.878971375961314</v>
      </c>
      <c r="J63">
        <v>72.849787645892206</v>
      </c>
      <c r="K63">
        <v>81.630226067723413</v>
      </c>
    </row>
    <row r="64" spans="1:11" x14ac:dyDescent="0.2">
      <c r="A64" t="s">
        <v>63</v>
      </c>
      <c r="B64">
        <v>-1.8514218556195479</v>
      </c>
      <c r="C64">
        <v>-2.6850128939798399</v>
      </c>
      <c r="D64">
        <v>-0.96164801200503724</v>
      </c>
      <c r="E64">
        <v>-2.6850128939798399</v>
      </c>
      <c r="F64">
        <v>-2.1474509167406355</v>
      </c>
      <c r="G64">
        <v>-2.6850128939798399</v>
      </c>
      <c r="H64">
        <v>-1.8494556195423282</v>
      </c>
      <c r="I64">
        <v>-2.6850128939798399</v>
      </c>
      <c r="J64">
        <v>-2.6850128939798399</v>
      </c>
      <c r="K64">
        <v>-2.6850128939798399</v>
      </c>
    </row>
    <row r="65" spans="1:11" x14ac:dyDescent="0.2">
      <c r="A65" t="s">
        <v>64</v>
      </c>
      <c r="B65">
        <v>12.428099507396499</v>
      </c>
      <c r="C65">
        <v>48.472414761152933</v>
      </c>
      <c r="D65">
        <v>26.288551573166867</v>
      </c>
      <c r="E65">
        <v>24.108254472707767</v>
      </c>
      <c r="F65">
        <v>25.892203540384621</v>
      </c>
      <c r="G65">
        <v>26.433894929095839</v>
      </c>
      <c r="H65">
        <v>11.313327292315616</v>
      </c>
      <c r="I65">
        <v>16.78053110335863</v>
      </c>
      <c r="J65">
        <v>40.42252869791588</v>
      </c>
      <c r="K65">
        <v>34.244906697720786</v>
      </c>
    </row>
    <row r="66" spans="1:11" x14ac:dyDescent="0.2">
      <c r="A66" t="s">
        <v>65</v>
      </c>
      <c r="B66">
        <v>0</v>
      </c>
      <c r="C66">
        <v>0</v>
      </c>
      <c r="D66">
        <v>0</v>
      </c>
      <c r="E66">
        <v>0</v>
      </c>
      <c r="F66">
        <v>0</v>
      </c>
      <c r="G66">
        <v>0</v>
      </c>
      <c r="H66">
        <v>0</v>
      </c>
      <c r="I66">
        <v>0</v>
      </c>
      <c r="J66">
        <v>0</v>
      </c>
      <c r="K66">
        <v>0</v>
      </c>
    </row>
    <row r="67" spans="1:11" x14ac:dyDescent="0.2">
      <c r="A67" t="s">
        <v>66</v>
      </c>
      <c r="B67">
        <v>-1.2402495156499729</v>
      </c>
      <c r="C67">
        <v>4.1560969644630852</v>
      </c>
      <c r="D67">
        <v>2.3980809109395871</v>
      </c>
      <c r="E67">
        <v>1.8099832753053704</v>
      </c>
      <c r="F67">
        <v>5.0896107819580116</v>
      </c>
      <c r="G67">
        <v>4.1179059739723627</v>
      </c>
      <c r="H67">
        <v>-7.9108548966873062</v>
      </c>
      <c r="I67">
        <v>4.1412137597321106</v>
      </c>
      <c r="J67">
        <v>2.8671814005811171</v>
      </c>
      <c r="K67">
        <v>5.8374503589170601</v>
      </c>
    </row>
    <row r="68" spans="1:11" x14ac:dyDescent="0.2">
      <c r="A68" t="s">
        <v>67</v>
      </c>
      <c r="B68">
        <v>-3.3404581301650067</v>
      </c>
      <c r="C68">
        <v>-7.9241554550604691</v>
      </c>
      <c r="D68">
        <v>2.8945180856674648</v>
      </c>
      <c r="E68">
        <v>2.8488624106418952</v>
      </c>
      <c r="F68">
        <v>-1.7422785365617619</v>
      </c>
      <c r="G68">
        <v>-7.9241554550604691</v>
      </c>
      <c r="H68">
        <v>-3.9112978997736398</v>
      </c>
      <c r="I68">
        <v>2.3578386484462142</v>
      </c>
      <c r="J68">
        <v>7.9044765012720761</v>
      </c>
      <c r="K68">
        <v>-7.9241554550604691</v>
      </c>
    </row>
    <row r="69" spans="1:11" x14ac:dyDescent="0.2">
      <c r="A69" t="s">
        <v>68</v>
      </c>
      <c r="B69">
        <v>-4.879637485567935</v>
      </c>
      <c r="C69">
        <v>3.2332987076145017</v>
      </c>
      <c r="D69">
        <v>-7.7382879884100468</v>
      </c>
      <c r="E69">
        <v>0.95731814960100792</v>
      </c>
      <c r="F69">
        <v>-13.764845274991398</v>
      </c>
      <c r="G69">
        <v>-16.868106383049181</v>
      </c>
      <c r="H69">
        <v>-16.131162714799</v>
      </c>
      <c r="I69">
        <v>-15.97520288562124</v>
      </c>
      <c r="J69">
        <v>-1.9405875896852756</v>
      </c>
      <c r="K69">
        <v>-3.910156791503212</v>
      </c>
    </row>
    <row r="70" spans="1:11" x14ac:dyDescent="0.2">
      <c r="A70" t="s">
        <v>69</v>
      </c>
      <c r="B70">
        <v>-9.6575798160668356</v>
      </c>
      <c r="C70">
        <v>9.4621020062625121</v>
      </c>
      <c r="D70">
        <v>-2.8037608423823226</v>
      </c>
      <c r="E70">
        <v>-5.1489554029001354</v>
      </c>
      <c r="F70">
        <v>-6.2797549708085638</v>
      </c>
      <c r="G70">
        <v>4.4420902639169313E-2</v>
      </c>
      <c r="H70">
        <v>-0.45634858923916433</v>
      </c>
      <c r="I70">
        <v>-10.465864889693837</v>
      </c>
      <c r="J70">
        <v>-10.024435857704697</v>
      </c>
      <c r="K70">
        <v>-12.628577842846797</v>
      </c>
    </row>
    <row r="71" spans="1:11" x14ac:dyDescent="0.2">
      <c r="A71" t="s">
        <v>70</v>
      </c>
      <c r="B71">
        <v>-3.935829383772433</v>
      </c>
      <c r="C71">
        <v>-3.9364892407757068</v>
      </c>
      <c r="D71">
        <v>-3.9364892407757068</v>
      </c>
      <c r="E71">
        <v>-3.9364892407757068</v>
      </c>
      <c r="F71">
        <v>-3.9364892407757068</v>
      </c>
      <c r="G71">
        <v>-3.9364892407757068</v>
      </c>
      <c r="H71">
        <v>-3.9010534367611136</v>
      </c>
      <c r="I71">
        <v>-3.9364892407757068</v>
      </c>
      <c r="J71">
        <v>-3.9364892407757068</v>
      </c>
      <c r="K71">
        <v>-3.9364892407757068</v>
      </c>
    </row>
    <row r="72" spans="1:11" x14ac:dyDescent="0.2">
      <c r="A72" t="s">
        <v>71</v>
      </c>
      <c r="B72">
        <v>11.741063342843443</v>
      </c>
      <c r="C72">
        <v>10.939293162989074</v>
      </c>
      <c r="D72">
        <v>9.364295105411319</v>
      </c>
      <c r="E72">
        <v>3.6808709930284742</v>
      </c>
      <c r="F72">
        <v>11.82171041246189</v>
      </c>
      <c r="G72">
        <v>7.1797898986733166</v>
      </c>
      <c r="H72">
        <v>10.395209681946355</v>
      </c>
      <c r="I72">
        <v>6.894244948498109</v>
      </c>
      <c r="J72">
        <v>10.455345698645829</v>
      </c>
      <c r="K72">
        <v>0.81119087110563193</v>
      </c>
    </row>
    <row r="73" spans="1:11" x14ac:dyDescent="0.2">
      <c r="A73" t="s">
        <v>72</v>
      </c>
      <c r="B73">
        <v>-0.5392702081865397</v>
      </c>
      <c r="C73">
        <v>-0.5392702081865397</v>
      </c>
      <c r="D73">
        <v>0.55963740959813868</v>
      </c>
      <c r="E73">
        <v>-0.5392702081865397</v>
      </c>
      <c r="F73">
        <v>-0.5392702081865397</v>
      </c>
      <c r="G73">
        <v>-0.5392702081865397</v>
      </c>
      <c r="H73">
        <v>-0.5392702081865397</v>
      </c>
      <c r="I73">
        <v>-0.5392702081865397</v>
      </c>
      <c r="J73">
        <v>-0.5392702081865397</v>
      </c>
      <c r="K73">
        <v>-0.5392702081865397</v>
      </c>
    </row>
    <row r="74" spans="1:11" x14ac:dyDescent="0.2">
      <c r="A74" t="s">
        <v>73</v>
      </c>
      <c r="B74">
        <v>0</v>
      </c>
      <c r="C74">
        <v>5.9177805664434535</v>
      </c>
      <c r="D74">
        <v>0</v>
      </c>
      <c r="E74">
        <v>0</v>
      </c>
      <c r="F74">
        <v>0</v>
      </c>
      <c r="G74">
        <v>0</v>
      </c>
      <c r="H74">
        <v>0</v>
      </c>
      <c r="I74">
        <v>0</v>
      </c>
      <c r="J74">
        <v>0</v>
      </c>
      <c r="K74">
        <v>0</v>
      </c>
    </row>
    <row r="75" spans="1:11" x14ac:dyDescent="0.2">
      <c r="A75" t="s">
        <v>74</v>
      </c>
      <c r="B75">
        <v>5.9623611396011817</v>
      </c>
      <c r="C75">
        <v>5.4990830576647909</v>
      </c>
      <c r="D75">
        <v>6.2636612726952627</v>
      </c>
      <c r="E75">
        <v>5.8091245763704613</v>
      </c>
      <c r="F75">
        <v>5.9849958307819335</v>
      </c>
      <c r="G75">
        <v>5.9742926155675811</v>
      </c>
      <c r="H75">
        <v>5.8473058987998634</v>
      </c>
      <c r="I75">
        <v>5.5105843100365384</v>
      </c>
      <c r="J75">
        <v>5.6671384830496656</v>
      </c>
      <c r="K75">
        <v>6.678299498413157</v>
      </c>
    </row>
    <row r="76" spans="1:11" x14ac:dyDescent="0.2">
      <c r="A76" t="s">
        <v>75</v>
      </c>
      <c r="B76">
        <v>1.1746934984725932</v>
      </c>
      <c r="C76">
        <v>0</v>
      </c>
      <c r="D76">
        <v>0.288402960416001</v>
      </c>
      <c r="E76">
        <v>0</v>
      </c>
      <c r="F76">
        <v>0.1133100798329581</v>
      </c>
      <c r="G76">
        <v>0</v>
      </c>
      <c r="H76">
        <v>2.7991887367239121</v>
      </c>
      <c r="I76">
        <v>3.991769985160331E-5</v>
      </c>
      <c r="J76">
        <v>8.025774870908748</v>
      </c>
      <c r="K76">
        <v>0</v>
      </c>
    </row>
    <row r="77" spans="1:11" x14ac:dyDescent="0.2">
      <c r="A77" t="s">
        <v>76</v>
      </c>
      <c r="B77">
        <v>-0.8268683104708584</v>
      </c>
      <c r="C77">
        <v>14.044801599042549</v>
      </c>
      <c r="D77">
        <v>-0.8268683104708584</v>
      </c>
      <c r="E77">
        <v>-0.8268683104708584</v>
      </c>
      <c r="F77">
        <v>-0.58490658584661026</v>
      </c>
      <c r="G77">
        <v>0.23329657340277932</v>
      </c>
      <c r="H77">
        <v>-0.8268683104708584</v>
      </c>
      <c r="I77">
        <v>-0.68586143740914862</v>
      </c>
      <c r="J77">
        <v>-0.8268683104708584</v>
      </c>
      <c r="K77">
        <v>11.888840436242225</v>
      </c>
    </row>
    <row r="78" spans="1:11" x14ac:dyDescent="0.2">
      <c r="A78" t="s">
        <v>77</v>
      </c>
      <c r="B78">
        <v>19.714080883820102</v>
      </c>
      <c r="C78">
        <v>14.924262947118601</v>
      </c>
      <c r="D78">
        <v>22.673515534941998</v>
      </c>
      <c r="E78">
        <v>18.140855393790275</v>
      </c>
      <c r="F78">
        <v>16.316977470922588</v>
      </c>
      <c r="G78">
        <v>12.282119688012887</v>
      </c>
      <c r="H78">
        <v>11.657831389616279</v>
      </c>
      <c r="I78">
        <v>16.592663823396478</v>
      </c>
      <c r="J78">
        <v>23.329125437832278</v>
      </c>
      <c r="K78">
        <v>12.320575138492584</v>
      </c>
    </row>
    <row r="79" spans="1:11" x14ac:dyDescent="0.2">
      <c r="A79" t="s">
        <v>78</v>
      </c>
      <c r="B79">
        <v>-5.7918234267228126</v>
      </c>
      <c r="C79">
        <v>17.179327556179928</v>
      </c>
      <c r="D79">
        <v>-5.782229990653609</v>
      </c>
      <c r="E79">
        <v>-5.7918234267228126</v>
      </c>
      <c r="F79">
        <v>-5.7918234267228126</v>
      </c>
      <c r="G79">
        <v>-5.7918234267228126</v>
      </c>
      <c r="H79">
        <v>-1.1142714100494038</v>
      </c>
      <c r="I79">
        <v>-5.7918234267228126</v>
      </c>
      <c r="J79">
        <v>-5.7918234267228126</v>
      </c>
      <c r="K79">
        <v>-5.7918234267228126</v>
      </c>
    </row>
    <row r="80" spans="1:11" x14ac:dyDescent="0.2">
      <c r="A80" t="s">
        <v>79</v>
      </c>
      <c r="B80">
        <v>-5.8859756161923746</v>
      </c>
      <c r="C80">
        <v>-6.9011092059761943</v>
      </c>
      <c r="D80">
        <v>5.6977774659926155</v>
      </c>
      <c r="E80">
        <v>-6.9011092059761943</v>
      </c>
      <c r="F80">
        <v>-0.74740212898367808</v>
      </c>
      <c r="G80">
        <v>-4.4712119168762117</v>
      </c>
      <c r="H80">
        <v>2.303940399790088</v>
      </c>
      <c r="I80">
        <v>-4.8614507109684242</v>
      </c>
      <c r="J80">
        <v>-6.893452000086679</v>
      </c>
      <c r="K80">
        <v>-6.9011092059761943</v>
      </c>
    </row>
    <row r="81" spans="1:11" x14ac:dyDescent="0.2">
      <c r="A81" t="s">
        <v>80</v>
      </c>
      <c r="B81">
        <v>-3.4684975591291667</v>
      </c>
      <c r="C81">
        <v>-3.4684975591291667</v>
      </c>
      <c r="D81">
        <v>-3.1344660750245441</v>
      </c>
      <c r="E81">
        <v>-3.4684975591291667</v>
      </c>
      <c r="F81">
        <v>-3.4684975591291667</v>
      </c>
      <c r="G81">
        <v>-3.4684975591291667</v>
      </c>
      <c r="H81">
        <v>2.5567483215846569</v>
      </c>
      <c r="I81">
        <v>-3.4684975591291667</v>
      </c>
      <c r="J81">
        <v>0.19078493582541478</v>
      </c>
      <c r="K81">
        <v>-3.4684975591291667</v>
      </c>
    </row>
    <row r="82" spans="1:11" x14ac:dyDescent="0.2">
      <c r="A82" t="s">
        <v>81</v>
      </c>
      <c r="B82">
        <v>-1.3548783850933555</v>
      </c>
      <c r="C82">
        <v>9.3771282936433717</v>
      </c>
      <c r="D82">
        <v>-1.3548783850933555</v>
      </c>
      <c r="E82">
        <v>-1.3548783850933555</v>
      </c>
      <c r="F82">
        <v>-1.3548783850933555</v>
      </c>
      <c r="G82">
        <v>-1.3548783850933555</v>
      </c>
      <c r="H82">
        <v>-1.3548783850933555</v>
      </c>
      <c r="I82">
        <v>-1.3548783850933555</v>
      </c>
      <c r="J82">
        <v>-1.3548783850933555</v>
      </c>
      <c r="K82">
        <v>-1.3548783850933555</v>
      </c>
    </row>
    <row r="83" spans="1:11" x14ac:dyDescent="0.2">
      <c r="A83" t="s">
        <v>82</v>
      </c>
      <c r="B83">
        <v>-0.11886939189168455</v>
      </c>
      <c r="C83">
        <v>-3.1586444736601758</v>
      </c>
      <c r="D83">
        <v>0.45302238878691936</v>
      </c>
      <c r="E83">
        <v>-3.1586444736601758</v>
      </c>
      <c r="F83">
        <v>-3.1586444736601758</v>
      </c>
      <c r="G83">
        <v>-3.1586444736601758</v>
      </c>
      <c r="H83">
        <v>-1.5469577180942407</v>
      </c>
      <c r="I83">
        <v>-3.1586444736601758</v>
      </c>
      <c r="J83">
        <v>-0.66424262677373713</v>
      </c>
      <c r="K83">
        <v>-3.1586444736601758</v>
      </c>
    </row>
    <row r="84" spans="1:11" x14ac:dyDescent="0.2">
      <c r="A84" t="s">
        <v>83</v>
      </c>
      <c r="B84">
        <v>7.0223020609979487</v>
      </c>
      <c r="C84">
        <v>-5.6255079012210496</v>
      </c>
      <c r="D84">
        <v>-2.4827720218437648</v>
      </c>
      <c r="E84">
        <v>-5.6255079012210496</v>
      </c>
      <c r="F84">
        <v>-2.615271117595678</v>
      </c>
      <c r="G84">
        <v>-5.1548952297636736</v>
      </c>
      <c r="H84">
        <v>-4.2072625469793774</v>
      </c>
      <c r="I84">
        <v>-0.91277659601667516</v>
      </c>
      <c r="J84">
        <v>2.0945926516621043</v>
      </c>
      <c r="K84">
        <v>-5.6255079012210496</v>
      </c>
    </row>
    <row r="85" spans="1:11" x14ac:dyDescent="0.2">
      <c r="A85" t="s">
        <v>84</v>
      </c>
      <c r="B85">
        <v>17.588586710055417</v>
      </c>
      <c r="C85">
        <v>8.9768747034163674</v>
      </c>
      <c r="D85">
        <v>1.2375960547682325</v>
      </c>
      <c r="E85">
        <v>5.3049918737282518</v>
      </c>
      <c r="F85">
        <v>6.3361864886510482</v>
      </c>
      <c r="G85">
        <v>6.5304141161794007</v>
      </c>
      <c r="H85">
        <v>2.9189547680108632</v>
      </c>
      <c r="I85">
        <v>0.13224267345331597</v>
      </c>
      <c r="J85">
        <v>21.519323357972603</v>
      </c>
      <c r="K85">
        <v>5.449952134664251</v>
      </c>
    </row>
    <row r="86" spans="1:11" x14ac:dyDescent="0.2">
      <c r="A86" t="s">
        <v>85</v>
      </c>
      <c r="B86">
        <v>-0.33219014269883118</v>
      </c>
      <c r="C86">
        <v>4.7275852196980317</v>
      </c>
      <c r="D86">
        <v>-0.35311847067422164</v>
      </c>
      <c r="E86">
        <v>-0.30097346166453676</v>
      </c>
      <c r="F86">
        <v>-0.28578944551131258</v>
      </c>
      <c r="G86">
        <v>-1.0445630385650162E-2</v>
      </c>
      <c r="H86">
        <v>-0.12094365131476437</v>
      </c>
      <c r="I86">
        <v>-0.22414209200389834</v>
      </c>
      <c r="J86">
        <v>-0.32211371056380855</v>
      </c>
      <c r="K86">
        <v>-0.38941018924353088</v>
      </c>
    </row>
    <row r="87" spans="1:11" x14ac:dyDescent="0.2">
      <c r="A87" t="s">
        <v>86</v>
      </c>
      <c r="B87">
        <v>6.9294057786614474</v>
      </c>
      <c r="C87">
        <v>24.040025626685022</v>
      </c>
      <c r="D87">
        <v>5.3464187722876897</v>
      </c>
      <c r="E87">
        <v>13.664041568651861</v>
      </c>
      <c r="F87">
        <v>14.304092421001908</v>
      </c>
      <c r="G87">
        <v>7.732799015942188</v>
      </c>
      <c r="H87">
        <v>10.916155830436459</v>
      </c>
      <c r="I87">
        <v>3.5250947789818952</v>
      </c>
      <c r="J87">
        <v>-3.8735117557362617</v>
      </c>
      <c r="K87">
        <v>2.9755790839566281</v>
      </c>
    </row>
    <row r="88" spans="1:11" x14ac:dyDescent="0.2">
      <c r="A88" t="s">
        <v>87</v>
      </c>
      <c r="B88">
        <v>4.9991103524820595</v>
      </c>
      <c r="C88">
        <v>0</v>
      </c>
      <c r="D88">
        <v>3.2255579045392753</v>
      </c>
      <c r="E88">
        <v>0</v>
      </c>
      <c r="F88">
        <v>0</v>
      </c>
      <c r="G88">
        <v>0</v>
      </c>
      <c r="H88">
        <v>0</v>
      </c>
      <c r="I88">
        <v>0.46549944031205215</v>
      </c>
      <c r="J88">
        <v>0</v>
      </c>
      <c r="K88">
        <v>0</v>
      </c>
    </row>
    <row r="89" spans="1:11" x14ac:dyDescent="0.2">
      <c r="A89" t="s">
        <v>88</v>
      </c>
      <c r="B89">
        <v>0</v>
      </c>
      <c r="C89">
        <v>0</v>
      </c>
      <c r="D89">
        <v>0</v>
      </c>
      <c r="E89">
        <v>0</v>
      </c>
      <c r="F89">
        <v>0</v>
      </c>
      <c r="G89">
        <v>0</v>
      </c>
      <c r="H89">
        <v>0</v>
      </c>
      <c r="I89">
        <v>0</v>
      </c>
      <c r="J89">
        <v>0</v>
      </c>
      <c r="K89">
        <v>0</v>
      </c>
    </row>
    <row r="90" spans="1:11" x14ac:dyDescent="0.2">
      <c r="A90" t="s">
        <v>89</v>
      </c>
      <c r="B90">
        <v>-4.6721994477246964</v>
      </c>
      <c r="C90">
        <v>-4.6721994477246964</v>
      </c>
      <c r="D90">
        <v>-4.6721994477246964</v>
      </c>
      <c r="E90">
        <v>-4.6721994477246964</v>
      </c>
      <c r="F90">
        <v>-4.6721994477246964</v>
      </c>
      <c r="G90">
        <v>-4.6721994477246964</v>
      </c>
      <c r="H90">
        <v>-3.2204548793097487</v>
      </c>
      <c r="I90">
        <v>-4.6721994477246964</v>
      </c>
      <c r="J90">
        <v>-1.6991069873459055</v>
      </c>
      <c r="K90">
        <v>-4.6721994477246964</v>
      </c>
    </row>
    <row r="91" spans="1:11" x14ac:dyDescent="0.2">
      <c r="A91" t="s">
        <v>90</v>
      </c>
      <c r="B91">
        <v>38.198145609931231</v>
      </c>
      <c r="C91">
        <v>37.242913131705038</v>
      </c>
      <c r="D91">
        <v>37.283004808779779</v>
      </c>
      <c r="E91">
        <v>50.939564961421148</v>
      </c>
      <c r="F91">
        <v>42.056768943202691</v>
      </c>
      <c r="G91">
        <v>26.798836675237759</v>
      </c>
      <c r="H91">
        <v>54.333364260270422</v>
      </c>
      <c r="I91">
        <v>33.132459813543505</v>
      </c>
      <c r="J91">
        <v>48.274401104000844</v>
      </c>
      <c r="K91">
        <v>36.566769838886906</v>
      </c>
    </row>
    <row r="92" spans="1:11" x14ac:dyDescent="0.2">
      <c r="A92" t="s">
        <v>91</v>
      </c>
      <c r="B92">
        <v>5.8897616355075133</v>
      </c>
      <c r="C92">
        <v>-0.58213473845110775</v>
      </c>
      <c r="D92">
        <v>2.2796814202898705</v>
      </c>
      <c r="E92">
        <v>-0.58213473845110775</v>
      </c>
      <c r="F92">
        <v>2.2945878755395674</v>
      </c>
      <c r="G92">
        <v>-0.58213473845110775</v>
      </c>
      <c r="H92">
        <v>2.54728474710056</v>
      </c>
      <c r="I92">
        <v>-0.58213473845110775</v>
      </c>
      <c r="J92">
        <v>8.1442797074420668</v>
      </c>
      <c r="K92">
        <v>-0.58213473845110775</v>
      </c>
    </row>
    <row r="93" spans="1:11" x14ac:dyDescent="0.2">
      <c r="A93" t="s">
        <v>92</v>
      </c>
      <c r="B93">
        <v>-9.7345161645659428E-2</v>
      </c>
      <c r="C93">
        <v>-9.7345161645659428E-2</v>
      </c>
      <c r="D93">
        <v>-9.7345161645659428E-2</v>
      </c>
      <c r="E93">
        <v>-9.7345161645659428E-2</v>
      </c>
      <c r="F93">
        <v>-9.7345161645659428E-2</v>
      </c>
      <c r="G93">
        <v>-9.7345161645659428E-2</v>
      </c>
      <c r="H93">
        <v>-9.7345161645659428E-2</v>
      </c>
      <c r="I93">
        <v>-9.7345161645659428E-2</v>
      </c>
      <c r="J93">
        <v>-9.7345161645659428E-2</v>
      </c>
      <c r="K93">
        <v>-9.7345161645659428E-2</v>
      </c>
    </row>
    <row r="94" spans="1:11" x14ac:dyDescent="0.2">
      <c r="A94" t="s">
        <v>93</v>
      </c>
      <c r="B94">
        <v>6.8957510653316749</v>
      </c>
      <c r="C94">
        <v>22.892702389607081</v>
      </c>
      <c r="D94">
        <v>8.3679750452499402</v>
      </c>
      <c r="E94">
        <v>-5.2154198155751246</v>
      </c>
      <c r="F94">
        <v>0.16306850028953956</v>
      </c>
      <c r="G94">
        <v>-5.2154198155751246</v>
      </c>
      <c r="H94">
        <v>-4.4246676020541207</v>
      </c>
      <c r="I94">
        <v>-0.14308030558020146</v>
      </c>
      <c r="J94">
        <v>12.253296625885881</v>
      </c>
      <c r="K94">
        <v>-5.2154198155751246</v>
      </c>
    </row>
    <row r="95" spans="1:11" x14ac:dyDescent="0.2">
      <c r="A95" t="s">
        <v>94</v>
      </c>
      <c r="B95">
        <v>-2.9903397882189005</v>
      </c>
      <c r="C95">
        <v>36.969597279701972</v>
      </c>
      <c r="D95">
        <v>-3.4198756060849727</v>
      </c>
      <c r="E95">
        <v>-4.6119082831740466</v>
      </c>
      <c r="F95">
        <v>-4.6119082831740466</v>
      </c>
      <c r="G95">
        <v>-4.6119082831740466</v>
      </c>
      <c r="H95">
        <v>-4.6119082831740466</v>
      </c>
      <c r="I95">
        <v>-4.6119082831740466</v>
      </c>
      <c r="J95">
        <v>-4.6119082831740466</v>
      </c>
      <c r="K95">
        <v>1.2609136670420185E-2</v>
      </c>
    </row>
    <row r="96" spans="1:11" x14ac:dyDescent="0.2">
      <c r="A96" t="s">
        <v>95</v>
      </c>
      <c r="B96">
        <v>0</v>
      </c>
      <c r="C96">
        <v>0</v>
      </c>
      <c r="D96">
        <v>0</v>
      </c>
      <c r="E96">
        <v>0</v>
      </c>
      <c r="F96">
        <v>0</v>
      </c>
      <c r="G96">
        <v>0</v>
      </c>
      <c r="H96">
        <v>0</v>
      </c>
      <c r="I96">
        <v>0</v>
      </c>
      <c r="J96">
        <v>0</v>
      </c>
      <c r="K96">
        <v>0</v>
      </c>
    </row>
    <row r="97" spans="1:11" x14ac:dyDescent="0.2">
      <c r="A97" t="s">
        <v>96</v>
      </c>
      <c r="B97">
        <v>0.3182400494602069</v>
      </c>
      <c r="C97">
        <v>-3.2177362796020237</v>
      </c>
      <c r="D97">
        <v>0.59483468077599211</v>
      </c>
      <c r="E97">
        <v>-3.2177362796020237</v>
      </c>
      <c r="F97">
        <v>-3.2177362796020237</v>
      </c>
      <c r="G97">
        <v>-3.1814458584751728</v>
      </c>
      <c r="H97">
        <v>-2.6743929629037737</v>
      </c>
      <c r="I97">
        <v>-3.2177362796020237</v>
      </c>
      <c r="J97">
        <v>8.3604000410003465</v>
      </c>
      <c r="K97">
        <v>-3.2177362796020237</v>
      </c>
    </row>
    <row r="98" spans="1:11" x14ac:dyDescent="0.2">
      <c r="A98" t="s">
        <v>97</v>
      </c>
      <c r="B98">
        <v>-3.7952491884465722</v>
      </c>
      <c r="C98">
        <v>10.127134809993054</v>
      </c>
      <c r="D98">
        <v>-5.9584704042525347</v>
      </c>
      <c r="E98">
        <v>10.874827537448665</v>
      </c>
      <c r="F98">
        <v>6.4610488149920879</v>
      </c>
      <c r="G98">
        <v>-10.515434641077597</v>
      </c>
      <c r="H98">
        <v>11.092127052689895</v>
      </c>
      <c r="I98">
        <v>4.4375509432226306</v>
      </c>
      <c r="J98">
        <v>-0.47369841355122411</v>
      </c>
      <c r="K98">
        <v>19.110212745619535</v>
      </c>
    </row>
    <row r="99" spans="1:11" x14ac:dyDescent="0.2">
      <c r="A99" t="s">
        <v>98</v>
      </c>
      <c r="B99">
        <v>9.6425005569465725</v>
      </c>
      <c r="C99">
        <v>20.526244559753856</v>
      </c>
      <c r="D99">
        <v>17.916241896628943</v>
      </c>
      <c r="E99">
        <v>20.786613767854089</v>
      </c>
      <c r="F99">
        <v>11.683783622212154</v>
      </c>
      <c r="G99">
        <v>13.583395778979146</v>
      </c>
      <c r="H99">
        <v>13.908201566682486</v>
      </c>
      <c r="I99">
        <v>2.1337223611492826</v>
      </c>
      <c r="J99">
        <v>7.5995893599416844</v>
      </c>
      <c r="K99">
        <v>25.035517667778155</v>
      </c>
    </row>
    <row r="100" spans="1:11" x14ac:dyDescent="0.2">
      <c r="A100" t="s">
        <v>99</v>
      </c>
      <c r="B100">
        <v>18.030389053986067</v>
      </c>
      <c r="C100">
        <v>17.496457842868999</v>
      </c>
      <c r="D100">
        <v>2.5274313661938246</v>
      </c>
      <c r="E100">
        <v>17.838123485878061</v>
      </c>
      <c r="F100">
        <v>13.640917596362193</v>
      </c>
      <c r="G100">
        <v>-4.1428808823975833</v>
      </c>
      <c r="H100">
        <v>18.379525315775762</v>
      </c>
      <c r="I100">
        <v>8.2784171993323135</v>
      </c>
      <c r="J100">
        <v>17.679008037973844</v>
      </c>
      <c r="K100">
        <v>-1.0868683934313403</v>
      </c>
    </row>
    <row r="101" spans="1:11" x14ac:dyDescent="0.2">
      <c r="A101" t="s">
        <v>100</v>
      </c>
      <c r="B101">
        <v>-3.7311614650521463E-2</v>
      </c>
      <c r="C101">
        <v>-3.7311614650521463E-2</v>
      </c>
      <c r="D101">
        <v>-3.7311614650521463E-2</v>
      </c>
      <c r="E101">
        <v>-3.7311614650521463E-2</v>
      </c>
      <c r="F101">
        <v>-3.7311614650521463E-2</v>
      </c>
      <c r="G101">
        <v>-3.7311614650521463E-2</v>
      </c>
      <c r="H101">
        <v>-3.7311614650521463E-2</v>
      </c>
      <c r="I101">
        <v>-3.7311614650521463E-2</v>
      </c>
      <c r="J101">
        <v>-3.7311614650521463E-2</v>
      </c>
      <c r="K101">
        <v>-3.7311614650521463E-2</v>
      </c>
    </row>
    <row r="102" spans="1:11" x14ac:dyDescent="0.2">
      <c r="A102" t="s">
        <v>101</v>
      </c>
      <c r="B102">
        <v>0</v>
      </c>
      <c r="C102">
        <v>7.7636274758806332</v>
      </c>
      <c r="D102">
        <v>0</v>
      </c>
      <c r="E102">
        <v>0</v>
      </c>
      <c r="F102">
        <v>0</v>
      </c>
      <c r="G102">
        <v>0</v>
      </c>
      <c r="H102">
        <v>1.5669855107309616</v>
      </c>
      <c r="I102">
        <v>0</v>
      </c>
      <c r="J102">
        <v>0</v>
      </c>
      <c r="K102">
        <v>0</v>
      </c>
    </row>
    <row r="103" spans="1:11" x14ac:dyDescent="0.2">
      <c r="A103" t="s">
        <v>102</v>
      </c>
      <c r="B103">
        <v>5.7450191380141291</v>
      </c>
      <c r="C103">
        <v>5.8719760414509778</v>
      </c>
      <c r="D103">
        <v>-4.0333913556332046</v>
      </c>
      <c r="E103">
        <v>5.6390332185772856</v>
      </c>
      <c r="F103">
        <v>5.4921286005416334</v>
      </c>
      <c r="G103">
        <v>5.9260348064539556</v>
      </c>
      <c r="H103">
        <v>2.7586797149652007</v>
      </c>
      <c r="I103">
        <v>-5.9993677237113943</v>
      </c>
      <c r="J103">
        <v>5.6933122409638628</v>
      </c>
      <c r="K103">
        <v>4.43992088475947</v>
      </c>
    </row>
    <row r="104" spans="1:11" x14ac:dyDescent="0.2">
      <c r="A104" t="s">
        <v>103</v>
      </c>
      <c r="B104">
        <v>4.532589005180812</v>
      </c>
      <c r="C104">
        <v>3.1133938445337019</v>
      </c>
      <c r="D104">
        <v>-0.31958999712317815</v>
      </c>
      <c r="E104">
        <v>16.861120943330562</v>
      </c>
      <c r="F104">
        <v>-1.7096934152754353</v>
      </c>
      <c r="G104">
        <v>-1.7096934152754353</v>
      </c>
      <c r="H104">
        <v>0.27333766219636213</v>
      </c>
      <c r="I104">
        <v>-1.7096934152754353</v>
      </c>
      <c r="J104">
        <v>-1.7096934152754353</v>
      </c>
      <c r="K104">
        <v>-1.7096934152754353</v>
      </c>
    </row>
    <row r="105" spans="1:11" x14ac:dyDescent="0.2">
      <c r="A105" t="s">
        <v>104</v>
      </c>
      <c r="B105">
        <v>0</v>
      </c>
      <c r="C105">
        <v>0</v>
      </c>
      <c r="D105">
        <v>0</v>
      </c>
      <c r="E105">
        <v>0</v>
      </c>
      <c r="F105">
        <v>0</v>
      </c>
      <c r="G105">
        <v>0</v>
      </c>
      <c r="H105">
        <v>0</v>
      </c>
      <c r="I105">
        <v>0</v>
      </c>
      <c r="J105">
        <v>0</v>
      </c>
      <c r="K105">
        <v>0</v>
      </c>
    </row>
    <row r="106" spans="1:11" x14ac:dyDescent="0.2">
      <c r="A106" t="s">
        <v>105</v>
      </c>
      <c r="B106">
        <v>-0.86101591064636374</v>
      </c>
      <c r="C106">
        <v>36.705171223018475</v>
      </c>
      <c r="D106">
        <v>1.8999013454061866</v>
      </c>
      <c r="E106">
        <v>13.779439668590648</v>
      </c>
      <c r="F106">
        <v>2.7521032713751716</v>
      </c>
      <c r="G106">
        <v>6.7980931598657368E-2</v>
      </c>
      <c r="H106">
        <v>0.86780983557317581</v>
      </c>
      <c r="I106">
        <v>-0.89501310880618856</v>
      </c>
      <c r="J106">
        <v>-0.89501310880618856</v>
      </c>
      <c r="K106">
        <v>11.245543346814998</v>
      </c>
    </row>
    <row r="107" spans="1:11" x14ac:dyDescent="0.2">
      <c r="A107" t="s">
        <v>106</v>
      </c>
      <c r="B107">
        <v>-1.4259441507973192</v>
      </c>
      <c r="C107">
        <v>14.256757161605037</v>
      </c>
      <c r="D107">
        <v>-1.4259441507973192</v>
      </c>
      <c r="E107">
        <v>-1.4259441507973192</v>
      </c>
      <c r="F107">
        <v>-1.4259441507973192</v>
      </c>
      <c r="G107">
        <v>-1.4259441507973192</v>
      </c>
      <c r="H107">
        <v>1.1555737055118265</v>
      </c>
      <c r="I107">
        <v>-1.4259441507973192</v>
      </c>
      <c r="J107">
        <v>-1.4259441507973192</v>
      </c>
      <c r="K107">
        <v>-1.4259441507973192</v>
      </c>
    </row>
    <row r="108" spans="1:11" x14ac:dyDescent="0.2">
      <c r="A108" t="s">
        <v>107</v>
      </c>
      <c r="B108">
        <v>15.486121100427692</v>
      </c>
      <c r="C108">
        <v>0.41181971293807962</v>
      </c>
      <c r="D108">
        <v>35.560220634918622</v>
      </c>
      <c r="E108">
        <v>18.337244823799228</v>
      </c>
      <c r="F108">
        <v>23.118830892257879</v>
      </c>
      <c r="G108">
        <v>26.065900311698368</v>
      </c>
      <c r="H108">
        <v>32.760111952421767</v>
      </c>
      <c r="I108">
        <v>23.494483185528996</v>
      </c>
      <c r="J108">
        <v>32.692146444609378</v>
      </c>
      <c r="K108">
        <v>51.136158246150771</v>
      </c>
    </row>
    <row r="109" spans="1:11" x14ac:dyDescent="0.2">
      <c r="A109" t="s">
        <v>108</v>
      </c>
      <c r="B109">
        <v>-0.1371101476784915</v>
      </c>
      <c r="C109">
        <v>-0.24372867381871899</v>
      </c>
      <c r="D109">
        <v>-4.7247610694065862</v>
      </c>
      <c r="E109">
        <v>8.3392018819708369E-2</v>
      </c>
      <c r="F109">
        <v>-19.662113673671318</v>
      </c>
      <c r="G109">
        <v>25.027858949134469</v>
      </c>
      <c r="H109">
        <v>24.891247768793157</v>
      </c>
      <c r="I109">
        <v>-0.94476715527317978</v>
      </c>
      <c r="J109">
        <v>0.14888699274038686</v>
      </c>
      <c r="K109">
        <v>0</v>
      </c>
    </row>
    <row r="110" spans="1:11" x14ac:dyDescent="0.2">
      <c r="A110" t="s">
        <v>109</v>
      </c>
      <c r="B110">
        <v>11.065819161598814</v>
      </c>
      <c r="C110">
        <v>10.388068981117506</v>
      </c>
      <c r="D110">
        <v>13.255284973357295</v>
      </c>
      <c r="E110">
        <v>35.490560350561623</v>
      </c>
      <c r="F110">
        <v>9.3069351909899289</v>
      </c>
      <c r="G110">
        <v>33.965252777224556</v>
      </c>
      <c r="H110">
        <v>8.1313974465055594</v>
      </c>
      <c r="I110">
        <v>-3.5613178657023834</v>
      </c>
      <c r="J110">
        <v>-2.4710936878389891</v>
      </c>
      <c r="K110">
        <v>33.112386544299035</v>
      </c>
    </row>
    <row r="111" spans="1:11" x14ac:dyDescent="0.2">
      <c r="A111" t="s">
        <v>110</v>
      </c>
      <c r="B111">
        <v>-2.9624269757735799</v>
      </c>
      <c r="C111">
        <v>33.154889896655249</v>
      </c>
      <c r="D111">
        <v>-2.9624269757735799</v>
      </c>
      <c r="E111">
        <v>-2.9624269757735799</v>
      </c>
      <c r="F111">
        <v>-2.9624269757735799</v>
      </c>
      <c r="G111">
        <v>-2.9624269757735799</v>
      </c>
      <c r="H111">
        <v>-2.9624269757735799</v>
      </c>
      <c r="I111">
        <v>-2.9624269757735799</v>
      </c>
      <c r="J111">
        <v>-2.9624269757735799</v>
      </c>
      <c r="K111">
        <v>-2.9624269757735799</v>
      </c>
    </row>
    <row r="112" spans="1:11" x14ac:dyDescent="0.2">
      <c r="A112" t="s">
        <v>111</v>
      </c>
      <c r="B112">
        <v>0</v>
      </c>
      <c r="C112">
        <v>0</v>
      </c>
      <c r="D112">
        <v>0</v>
      </c>
      <c r="E112">
        <v>0</v>
      </c>
      <c r="F112">
        <v>0</v>
      </c>
      <c r="G112">
        <v>0</v>
      </c>
      <c r="H112">
        <v>0.3056287248486822</v>
      </c>
      <c r="I112">
        <v>0</v>
      </c>
      <c r="J112">
        <v>0</v>
      </c>
      <c r="K112">
        <v>0</v>
      </c>
    </row>
    <row r="113" spans="1:11" x14ac:dyDescent="0.2">
      <c r="A113" t="s">
        <v>112</v>
      </c>
      <c r="B113">
        <v>11.14492591067312</v>
      </c>
      <c r="C113">
        <v>11.319516050095544</v>
      </c>
      <c r="D113">
        <v>11.725085466265995</v>
      </c>
      <c r="E113">
        <v>10.674518810259251</v>
      </c>
      <c r="F113">
        <v>12.142804865744708</v>
      </c>
      <c r="G113">
        <v>11.032610321731145</v>
      </c>
      <c r="H113">
        <v>11.753641748859657</v>
      </c>
      <c r="I113">
        <v>12.051834530394167</v>
      </c>
      <c r="J113">
        <v>11.486304137518236</v>
      </c>
      <c r="K113">
        <v>3.2265316523828727</v>
      </c>
    </row>
    <row r="114" spans="1:11" x14ac:dyDescent="0.2">
      <c r="A114" t="s">
        <v>113</v>
      </c>
      <c r="B114">
        <v>37.27979759124775</v>
      </c>
      <c r="C114">
        <v>26.858784284498192</v>
      </c>
      <c r="D114">
        <v>12.700270008209067</v>
      </c>
      <c r="E114">
        <v>33.096161337086251</v>
      </c>
      <c r="F114">
        <v>37.495573155191202</v>
      </c>
      <c r="G114">
        <v>37.306865235005652</v>
      </c>
      <c r="H114">
        <v>22.296870137282625</v>
      </c>
      <c r="I114">
        <v>19.098983474373057</v>
      </c>
      <c r="J114">
        <v>34.609636362575976</v>
      </c>
      <c r="K114">
        <v>-10.453728160167255</v>
      </c>
    </row>
    <row r="115" spans="1:11" x14ac:dyDescent="0.2">
      <c r="A115" t="s">
        <v>114</v>
      </c>
      <c r="B115">
        <v>-3.1587398598690974</v>
      </c>
      <c r="C115">
        <v>9.5760473752924824</v>
      </c>
      <c r="D115">
        <v>-3.1587398598690974</v>
      </c>
      <c r="E115">
        <v>-3.1587398598690974</v>
      </c>
      <c r="F115">
        <v>-3.1587398598690974</v>
      </c>
      <c r="G115">
        <v>-2.9712990737176148</v>
      </c>
      <c r="H115">
        <v>-0.8482294164295201</v>
      </c>
      <c r="I115">
        <v>-3.1587398598690974</v>
      </c>
      <c r="J115">
        <v>-3.1587398598690974</v>
      </c>
      <c r="K115">
        <v>-3.1587398598690974</v>
      </c>
    </row>
    <row r="116" spans="1:11" x14ac:dyDescent="0.2">
      <c r="A116" t="s">
        <v>115</v>
      </c>
      <c r="B116">
        <v>5.5254757868333257</v>
      </c>
      <c r="C116">
        <v>32.632924508148008</v>
      </c>
      <c r="D116">
        <v>5.6631674312402751</v>
      </c>
      <c r="E116">
        <v>4.3192529884014625</v>
      </c>
      <c r="F116">
        <v>5.3339752692260483</v>
      </c>
      <c r="G116">
        <v>6.2023369086888316</v>
      </c>
      <c r="H116">
        <v>4.5203101244431743</v>
      </c>
      <c r="I116">
        <v>5.520621330058777</v>
      </c>
      <c r="J116">
        <v>5.4395263218087173</v>
      </c>
      <c r="K116">
        <v>-0.44468543424741824</v>
      </c>
    </row>
    <row r="117" spans="1:11" x14ac:dyDescent="0.2">
      <c r="A117" t="s">
        <v>116</v>
      </c>
      <c r="B117">
        <v>0</v>
      </c>
      <c r="C117">
        <v>24.140684153632602</v>
      </c>
      <c r="D117">
        <v>0</v>
      </c>
      <c r="E117">
        <v>0</v>
      </c>
      <c r="F117">
        <v>0</v>
      </c>
      <c r="G117">
        <v>0</v>
      </c>
      <c r="H117">
        <v>2.5888452679603136</v>
      </c>
      <c r="I117">
        <v>0</v>
      </c>
      <c r="J117">
        <v>8.1841877268684406</v>
      </c>
      <c r="K117">
        <v>3.30362406501518</v>
      </c>
    </row>
    <row r="118" spans="1:11" x14ac:dyDescent="0.2">
      <c r="A118" t="s">
        <v>117</v>
      </c>
      <c r="B118">
        <v>-14.007462185530187</v>
      </c>
      <c r="C118">
        <v>0.50464355110746695</v>
      </c>
      <c r="D118">
        <v>-13.74224576807549</v>
      </c>
      <c r="E118">
        <v>-14.007462185530187</v>
      </c>
      <c r="F118">
        <v>-14.007462185530187</v>
      </c>
      <c r="G118">
        <v>-14.007462185530187</v>
      </c>
      <c r="H118">
        <v>-6.7850693336458203</v>
      </c>
      <c r="I118">
        <v>-14.007462185530187</v>
      </c>
      <c r="J118">
        <v>-14.007462185530187</v>
      </c>
      <c r="K118">
        <v>-14.007462185530187</v>
      </c>
    </row>
    <row r="119" spans="1:11" x14ac:dyDescent="0.2">
      <c r="A119" t="s">
        <v>118</v>
      </c>
      <c r="B119">
        <v>-16.790940243667244</v>
      </c>
      <c r="C119">
        <v>0.82731511206841901</v>
      </c>
      <c r="D119">
        <v>-20.725575943148993</v>
      </c>
      <c r="E119">
        <v>-5.5460106051533842E-2</v>
      </c>
      <c r="F119">
        <v>-18.292657395273807</v>
      </c>
      <c r="G119">
        <v>1.513889675917639</v>
      </c>
      <c r="H119">
        <v>1.4720854819292377</v>
      </c>
      <c r="I119">
        <v>0.86146223867005745</v>
      </c>
      <c r="J119">
        <v>1.3851100877183598</v>
      </c>
      <c r="K119">
        <v>1.2459729651915232</v>
      </c>
    </row>
    <row r="120" spans="1:11" x14ac:dyDescent="0.2">
      <c r="A120" t="s">
        <v>119</v>
      </c>
      <c r="B120">
        <v>-4.7390127850990904</v>
      </c>
      <c r="C120">
        <v>-4.7390127850990904</v>
      </c>
      <c r="D120">
        <v>-4.7390127850990904</v>
      </c>
      <c r="E120">
        <v>-4.7390127850990904</v>
      </c>
      <c r="F120">
        <v>-4.7390127850990904</v>
      </c>
      <c r="G120">
        <v>-4.7390127850990904</v>
      </c>
      <c r="H120">
        <v>-0.58890444783780804</v>
      </c>
      <c r="I120">
        <v>-4.7390127850990904</v>
      </c>
      <c r="J120">
        <v>-4.7390127850990904</v>
      </c>
      <c r="K120">
        <v>-4.7390127850990904</v>
      </c>
    </row>
    <row r="121" spans="1:11" x14ac:dyDescent="0.2">
      <c r="A121" t="s">
        <v>120</v>
      </c>
      <c r="B121">
        <v>1.0641519892708926</v>
      </c>
      <c r="C121">
        <v>-2.1188525746135234</v>
      </c>
      <c r="D121">
        <v>-2.1188525746135234</v>
      </c>
      <c r="E121">
        <v>-2.1188525746135234</v>
      </c>
      <c r="F121">
        <v>-2.1188525746135234</v>
      </c>
      <c r="G121">
        <v>-2.1188525746135234</v>
      </c>
      <c r="H121">
        <v>3.9748012231207097</v>
      </c>
      <c r="I121">
        <v>-2.1188525746135234</v>
      </c>
      <c r="J121">
        <v>-2.1188525746135234</v>
      </c>
      <c r="K121">
        <v>-2.1188525746135234</v>
      </c>
    </row>
    <row r="122" spans="1:11" x14ac:dyDescent="0.2">
      <c r="A122" t="s">
        <v>121</v>
      </c>
      <c r="B122">
        <v>-13.734430254395999</v>
      </c>
      <c r="C122">
        <v>9.6322693416120515</v>
      </c>
      <c r="D122">
        <v>-17.289273487125811</v>
      </c>
      <c r="E122">
        <v>-13.209631602222593</v>
      </c>
      <c r="F122">
        <v>-12.637124116298203</v>
      </c>
      <c r="G122">
        <v>-12.218375070093998</v>
      </c>
      <c r="H122">
        <v>-9.3518933084886733</v>
      </c>
      <c r="I122">
        <v>-12.970986157967445</v>
      </c>
      <c r="J122">
        <v>-7.8710594420664464</v>
      </c>
      <c r="K122">
        <v>-12.563743630428085</v>
      </c>
    </row>
    <row r="123" spans="1:11" x14ac:dyDescent="0.2">
      <c r="A123" t="s">
        <v>122</v>
      </c>
      <c r="B123">
        <v>-11.426581431512229</v>
      </c>
      <c r="C123">
        <v>-15.296432642200744</v>
      </c>
      <c r="D123">
        <v>-9.580841741149305</v>
      </c>
      <c r="E123">
        <v>-15.296432642200744</v>
      </c>
      <c r="F123">
        <v>-15.296432642200744</v>
      </c>
      <c r="G123">
        <v>-15.296432642200744</v>
      </c>
      <c r="H123">
        <v>-2.6471471168553276</v>
      </c>
      <c r="I123">
        <v>-15.296432642200744</v>
      </c>
      <c r="J123">
        <v>-8.686245205040116</v>
      </c>
      <c r="K123">
        <v>-15.296432642200744</v>
      </c>
    </row>
    <row r="124" spans="1:11" x14ac:dyDescent="0.2">
      <c r="A124" t="s">
        <v>123</v>
      </c>
      <c r="B124">
        <v>-7.9779038071738366</v>
      </c>
      <c r="C124">
        <v>-9.8608735636170941</v>
      </c>
      <c r="D124">
        <v>1.8728353984401966</v>
      </c>
      <c r="E124">
        <v>-9.8608735636170941</v>
      </c>
      <c r="F124">
        <v>-9.8608735636170941</v>
      </c>
      <c r="G124">
        <v>-9.8608735636170941</v>
      </c>
      <c r="H124">
        <v>10.129667305105894</v>
      </c>
      <c r="I124">
        <v>-9.8608735636170941</v>
      </c>
      <c r="J124">
        <v>-8.7443385238044105</v>
      </c>
      <c r="K124">
        <v>-9.8608735636170941</v>
      </c>
    </row>
    <row r="125" spans="1:11" x14ac:dyDescent="0.2">
      <c r="A125" t="s">
        <v>124</v>
      </c>
      <c r="B125">
        <v>-8.0679928578293989</v>
      </c>
      <c r="C125">
        <v>-6.9981357074161288</v>
      </c>
      <c r="D125">
        <v>-5.9794393625634985</v>
      </c>
      <c r="E125">
        <v>-2.1222627569354575</v>
      </c>
      <c r="F125">
        <v>-8.6037325137903675</v>
      </c>
      <c r="G125">
        <v>-8.6037325137903675</v>
      </c>
      <c r="H125">
        <v>5.4414909486857077</v>
      </c>
      <c r="I125">
        <v>-8.6037325137903675</v>
      </c>
      <c r="J125">
        <v>5.7040083059479887</v>
      </c>
      <c r="K125">
        <v>9.3157911890215335</v>
      </c>
    </row>
    <row r="126" spans="1:11" x14ac:dyDescent="0.2">
      <c r="A126" t="s">
        <v>125</v>
      </c>
      <c r="B126">
        <v>10.368017488102897</v>
      </c>
      <c r="C126">
        <v>-9.7617222829767307</v>
      </c>
      <c r="D126">
        <v>-3.65568725102694E-2</v>
      </c>
      <c r="E126">
        <v>-9.7617222829767307</v>
      </c>
      <c r="F126">
        <v>-8.6531562276467717</v>
      </c>
      <c r="G126">
        <v>-9.7617222829767307</v>
      </c>
      <c r="H126">
        <v>14.089723969682279</v>
      </c>
      <c r="I126">
        <v>-1.7232371147372874</v>
      </c>
      <c r="J126">
        <v>8.4288831587897981</v>
      </c>
      <c r="K126">
        <v>-9.7617222829767307</v>
      </c>
    </row>
    <row r="127" spans="1:11" x14ac:dyDescent="0.2">
      <c r="A127" t="s">
        <v>126</v>
      </c>
      <c r="B127">
        <v>-1.4958915551518059</v>
      </c>
      <c r="C127">
        <v>-3.0943746747774048</v>
      </c>
      <c r="D127">
        <v>1.1181457415222953</v>
      </c>
      <c r="E127">
        <v>-3.0943746747774048</v>
      </c>
      <c r="F127">
        <v>-3.0943746747774048</v>
      </c>
      <c r="G127">
        <v>-3.0943746747774048</v>
      </c>
      <c r="H127">
        <v>18.419070167141715</v>
      </c>
      <c r="I127">
        <v>-3.0943746747774048</v>
      </c>
      <c r="J127">
        <v>-3.0943746747774048</v>
      </c>
      <c r="K127">
        <v>-1.8105320169555561</v>
      </c>
    </row>
    <row r="128" spans="1:11" x14ac:dyDescent="0.2">
      <c r="A128" t="s">
        <v>127</v>
      </c>
      <c r="B128">
        <v>16.640235847166313</v>
      </c>
      <c r="C128">
        <v>-6.0367688050181707</v>
      </c>
      <c r="D128">
        <v>2.80432689026195</v>
      </c>
      <c r="E128">
        <v>10.249050310675749</v>
      </c>
      <c r="F128">
        <v>-0.62809776237675585</v>
      </c>
      <c r="G128">
        <v>15.988516429006573</v>
      </c>
      <c r="H128">
        <v>6.1144862793551118</v>
      </c>
      <c r="I128">
        <v>-4.896544973831281</v>
      </c>
      <c r="J128">
        <v>-0.30955453452077286</v>
      </c>
      <c r="K128">
        <v>12.001195181707992</v>
      </c>
    </row>
    <row r="129" spans="1:11" x14ac:dyDescent="0.2">
      <c r="A129" t="s">
        <v>128</v>
      </c>
      <c r="B129">
        <v>50.838520874878363</v>
      </c>
      <c r="C129">
        <v>47.375419592796156</v>
      </c>
      <c r="D129">
        <v>51.998245869830512</v>
      </c>
      <c r="E129">
        <v>10.666172935969328</v>
      </c>
      <c r="F129">
        <v>9.4700863652930849</v>
      </c>
      <c r="G129">
        <v>11.070413349209325</v>
      </c>
      <c r="H129">
        <v>54.366602738520719</v>
      </c>
      <c r="I129">
        <v>10.159193360989164</v>
      </c>
      <c r="J129">
        <v>11.060194300168902</v>
      </c>
      <c r="K129">
        <v>10.376633749145089</v>
      </c>
    </row>
    <row r="130" spans="1:11" x14ac:dyDescent="0.2">
      <c r="A130" t="s">
        <v>129</v>
      </c>
      <c r="B130">
        <v>12.537275368960493</v>
      </c>
      <c r="C130">
        <v>-6.5785380753193365</v>
      </c>
      <c r="D130">
        <v>-4.191487275666109</v>
      </c>
      <c r="E130">
        <v>-2.9095400614504108</v>
      </c>
      <c r="F130">
        <v>-1.2207856496963814</v>
      </c>
      <c r="G130">
        <v>-6.6658637123414373</v>
      </c>
      <c r="H130">
        <v>14.398494729556461</v>
      </c>
      <c r="I130">
        <v>-6.4425877240602993</v>
      </c>
      <c r="J130">
        <v>22.074315884532872</v>
      </c>
      <c r="K130">
        <v>-2.1000864757431152</v>
      </c>
    </row>
    <row r="131" spans="1:11" x14ac:dyDescent="0.2">
      <c r="A131" t="s">
        <v>130</v>
      </c>
      <c r="B131">
        <v>-1.4799033915822382</v>
      </c>
      <c r="C131">
        <v>-3.2533816617262525</v>
      </c>
      <c r="D131">
        <v>-2.4908098423335798</v>
      </c>
      <c r="E131">
        <v>-3.2533816617262525</v>
      </c>
      <c r="F131">
        <v>-1.8872460562465485</v>
      </c>
      <c r="G131">
        <v>5.3751001380396479</v>
      </c>
      <c r="H131">
        <v>23.235280791286534</v>
      </c>
      <c r="I131">
        <v>-1.5959593641261662</v>
      </c>
      <c r="J131">
        <v>-3.2533816617262525</v>
      </c>
      <c r="K131">
        <v>8.869887345286088</v>
      </c>
    </row>
    <row r="132" spans="1:11" x14ac:dyDescent="0.2">
      <c r="A132" t="s">
        <v>131</v>
      </c>
      <c r="B132">
        <v>-4.8785283572990004</v>
      </c>
      <c r="C132">
        <v>-2.1323476993717305</v>
      </c>
      <c r="D132">
        <v>-4.2565080647241835</v>
      </c>
      <c r="E132">
        <v>-4.8785283572990004</v>
      </c>
      <c r="F132">
        <v>-4.8577037694240337</v>
      </c>
      <c r="G132">
        <v>-0.85080085938124128</v>
      </c>
      <c r="H132">
        <v>7.4949597903287124</v>
      </c>
      <c r="I132">
        <v>-4.8785283572990004</v>
      </c>
      <c r="J132">
        <v>-4.8785283572990004</v>
      </c>
      <c r="K132">
        <v>2.9718838846342939</v>
      </c>
    </row>
    <row r="133" spans="1:11" x14ac:dyDescent="0.2">
      <c r="A133" t="s">
        <v>132</v>
      </c>
      <c r="B133">
        <v>-2.6691455925631811</v>
      </c>
      <c r="C133">
        <v>9.6047124227505378</v>
      </c>
      <c r="D133">
        <v>3.5790320715807198</v>
      </c>
      <c r="E133">
        <v>8.7036820005308613</v>
      </c>
      <c r="F133">
        <v>1.3180125617200495</v>
      </c>
      <c r="G133">
        <v>10.830940742167023</v>
      </c>
      <c r="H133">
        <v>18.294015463812542</v>
      </c>
      <c r="I133">
        <v>10.208722786835075</v>
      </c>
      <c r="J133">
        <v>-1.0319951020184792</v>
      </c>
      <c r="K133">
        <v>14.062588205268192</v>
      </c>
    </row>
    <row r="134" spans="1:11" x14ac:dyDescent="0.2">
      <c r="A134" t="s">
        <v>133</v>
      </c>
      <c r="B134">
        <v>22.720279648320393</v>
      </c>
      <c r="C134">
        <v>5.8003564910335772</v>
      </c>
      <c r="D134">
        <v>4.5012924836688359</v>
      </c>
      <c r="E134">
        <v>11.718666189729879</v>
      </c>
      <c r="F134">
        <v>5.2730682613835622</v>
      </c>
      <c r="G134">
        <v>12.023014863073206</v>
      </c>
      <c r="H134">
        <v>31.45124683332309</v>
      </c>
      <c r="I134">
        <v>8.7413846321822479</v>
      </c>
      <c r="J134">
        <v>24.043246431761773</v>
      </c>
      <c r="K134">
        <v>7.28361525941766</v>
      </c>
    </row>
    <row r="135" spans="1:11" x14ac:dyDescent="0.2">
      <c r="A135" t="s">
        <v>134</v>
      </c>
      <c r="B135">
        <v>2.2483485691452008</v>
      </c>
      <c r="C135">
        <v>-2.6801668086761645</v>
      </c>
      <c r="D135">
        <v>2.4531512421928521</v>
      </c>
      <c r="E135">
        <v>-2.6801668086761645</v>
      </c>
      <c r="F135">
        <v>-1.5531628172480989</v>
      </c>
      <c r="G135">
        <v>-2.6801668086761645</v>
      </c>
      <c r="H135">
        <v>17.777284637102543</v>
      </c>
      <c r="I135">
        <v>-1.0179423587900276</v>
      </c>
      <c r="J135">
        <v>2.0086997593400056</v>
      </c>
      <c r="K135">
        <v>-2.6801668086761645</v>
      </c>
    </row>
    <row r="136" spans="1:11" x14ac:dyDescent="0.2">
      <c r="A136" t="s">
        <v>135</v>
      </c>
      <c r="B136">
        <v>0</v>
      </c>
      <c r="C136">
        <v>0</v>
      </c>
      <c r="D136">
        <v>0</v>
      </c>
      <c r="E136">
        <v>0</v>
      </c>
      <c r="F136">
        <v>0</v>
      </c>
      <c r="G136">
        <v>0</v>
      </c>
      <c r="H136">
        <v>26.597424354137218</v>
      </c>
      <c r="I136">
        <v>0</v>
      </c>
      <c r="J136">
        <v>0</v>
      </c>
      <c r="K136">
        <v>0</v>
      </c>
    </row>
    <row r="137" spans="1:11" x14ac:dyDescent="0.2">
      <c r="A137" t="s">
        <v>136</v>
      </c>
      <c r="B137">
        <v>7.0237900899563117</v>
      </c>
      <c r="C137">
        <v>-7.2853762638391801</v>
      </c>
      <c r="D137">
        <v>-1.4222847154543778</v>
      </c>
      <c r="E137">
        <v>-0.85115155292365152</v>
      </c>
      <c r="F137">
        <v>-4.5260335295360026</v>
      </c>
      <c r="G137">
        <v>-7.2853762638391801</v>
      </c>
      <c r="H137">
        <v>15.118121762994313</v>
      </c>
      <c r="I137">
        <v>-4.2984571032992385</v>
      </c>
      <c r="J137">
        <v>3.861303211676776</v>
      </c>
      <c r="K137">
        <v>6.5908374245120394</v>
      </c>
    </row>
    <row r="138" spans="1:11" x14ac:dyDescent="0.2">
      <c r="A138" t="s">
        <v>137</v>
      </c>
      <c r="B138">
        <v>-1.0444557197184494</v>
      </c>
      <c r="C138">
        <v>-2.24762031762753</v>
      </c>
      <c r="D138">
        <v>-0.53324476477277671</v>
      </c>
      <c r="E138">
        <v>-2.24762031762753</v>
      </c>
      <c r="F138">
        <v>-2.24762031762753</v>
      </c>
      <c r="G138">
        <v>-2.24762031762753</v>
      </c>
      <c r="H138">
        <v>13.203104143176255</v>
      </c>
      <c r="I138">
        <v>-2.24762031762753</v>
      </c>
      <c r="J138">
        <v>0.74666455726342029</v>
      </c>
      <c r="K138">
        <v>-2.24762031762753</v>
      </c>
    </row>
    <row r="139" spans="1:11" x14ac:dyDescent="0.2">
      <c r="A139" t="s">
        <v>138</v>
      </c>
      <c r="B139">
        <v>-1.3594126486142866</v>
      </c>
      <c r="C139">
        <v>-1.3594126486142866</v>
      </c>
      <c r="D139">
        <v>-1.3594126486142866</v>
      </c>
      <c r="E139">
        <v>-1.3594126486142866</v>
      </c>
      <c r="F139">
        <v>-1.3594126486142866</v>
      </c>
      <c r="G139">
        <v>-1.3594126486142866</v>
      </c>
      <c r="H139">
        <v>3.0070565874242661</v>
      </c>
      <c r="I139">
        <v>-1.3594126486142866</v>
      </c>
      <c r="J139">
        <v>-1.3594126486142866</v>
      </c>
      <c r="K139">
        <v>-1.3594126486142866</v>
      </c>
    </row>
    <row r="140" spans="1:11" x14ac:dyDescent="0.2">
      <c r="A140" t="s">
        <v>139</v>
      </c>
      <c r="B140">
        <v>-11.410162004844278</v>
      </c>
      <c r="C140">
        <v>-11.410162004844278</v>
      </c>
      <c r="D140">
        <v>-9.2847827301860093</v>
      </c>
      <c r="E140">
        <v>-11.410162004844278</v>
      </c>
      <c r="F140">
        <v>-11.410162004844278</v>
      </c>
      <c r="G140">
        <v>1.9234406341306567</v>
      </c>
      <c r="H140">
        <v>7.6417632617659237</v>
      </c>
      <c r="I140">
        <v>-11.410162004844278</v>
      </c>
      <c r="J140">
        <v>-9.4408486922723416</v>
      </c>
      <c r="K140">
        <v>-3.3016700176954874</v>
      </c>
    </row>
    <row r="141" spans="1:11" x14ac:dyDescent="0.2">
      <c r="A141" t="s">
        <v>140</v>
      </c>
      <c r="B141">
        <v>-6.0261183139382499</v>
      </c>
      <c r="C141">
        <v>-9.0172438709604119</v>
      </c>
      <c r="D141">
        <v>-6.1716755071911855</v>
      </c>
      <c r="E141">
        <v>-9.0172438709604119</v>
      </c>
      <c r="F141">
        <v>-9.0172438709604119</v>
      </c>
      <c r="G141">
        <v>2.234362443688175</v>
      </c>
      <c r="H141">
        <v>17.570084455060005</v>
      </c>
      <c r="I141">
        <v>-9.0172438709604119</v>
      </c>
      <c r="J141">
        <v>-9.0172438709604119</v>
      </c>
      <c r="K141">
        <v>-4.0667524446277383</v>
      </c>
    </row>
    <row r="142" spans="1:11" x14ac:dyDescent="0.2">
      <c r="A142" t="s">
        <v>141</v>
      </c>
      <c r="B142">
        <v>-0.48703505263011482</v>
      </c>
      <c r="C142">
        <v>7.7959203109658768</v>
      </c>
      <c r="D142">
        <v>-0.4253907903818771</v>
      </c>
      <c r="E142">
        <v>-0.48703505263011482</v>
      </c>
      <c r="F142">
        <v>-0.48703505263011482</v>
      </c>
      <c r="G142">
        <v>-0.48703505263011482</v>
      </c>
      <c r="H142">
        <v>21.991745404820566</v>
      </c>
      <c r="I142">
        <v>1.0315024094675835</v>
      </c>
      <c r="J142">
        <v>-0.48703505263011482</v>
      </c>
      <c r="K142">
        <v>2.5311528949522524</v>
      </c>
    </row>
    <row r="143" spans="1:11" x14ac:dyDescent="0.2">
      <c r="A143" t="s">
        <v>142</v>
      </c>
      <c r="B143">
        <v>9.8270353184611672</v>
      </c>
      <c r="C143">
        <v>19.607769171945499</v>
      </c>
      <c r="D143">
        <v>2.231745699769248</v>
      </c>
      <c r="E143">
        <v>-1.086481449090132</v>
      </c>
      <c r="F143">
        <v>-1.086481449090132</v>
      </c>
      <c r="G143">
        <v>-1.086481449090132</v>
      </c>
      <c r="H143">
        <v>9.7060402044993364</v>
      </c>
      <c r="I143">
        <v>1.6118430202016663</v>
      </c>
      <c r="J143">
        <v>-1.086481449090132</v>
      </c>
      <c r="K143">
        <v>7.2936650424478584</v>
      </c>
    </row>
    <row r="144" spans="1:11" x14ac:dyDescent="0.2">
      <c r="A144" t="s">
        <v>143</v>
      </c>
      <c r="B144">
        <v>-6.6954244977857433</v>
      </c>
      <c r="C144">
        <v>47.847512227752382</v>
      </c>
      <c r="D144">
        <v>-7.3989694101220742</v>
      </c>
      <c r="E144">
        <v>-8.1916166913767938</v>
      </c>
      <c r="F144">
        <v>-8.0534107915286235</v>
      </c>
      <c r="G144">
        <v>-8.1916166913767938</v>
      </c>
      <c r="H144">
        <v>11.850754188263409</v>
      </c>
      <c r="I144">
        <v>-7.1554062473827384</v>
      </c>
      <c r="J144">
        <v>-5.4234539647596165</v>
      </c>
      <c r="K144">
        <v>4.6085006760181813</v>
      </c>
    </row>
    <row r="145" spans="1:11" x14ac:dyDescent="0.2">
      <c r="A145" t="s">
        <v>144</v>
      </c>
      <c r="B145">
        <v>-0.45989735243851915</v>
      </c>
      <c r="C145">
        <v>-0.83817819804400173</v>
      </c>
      <c r="D145">
        <v>-0.83817819804400173</v>
      </c>
      <c r="E145">
        <v>-0.83817819804400173</v>
      </c>
      <c r="F145">
        <v>-0.83817819804400173</v>
      </c>
      <c r="G145">
        <v>-0.83817819804400173</v>
      </c>
      <c r="H145">
        <v>19.930101013635301</v>
      </c>
      <c r="I145">
        <v>-0.83817819804400173</v>
      </c>
      <c r="J145">
        <v>-0.83817819804400173</v>
      </c>
      <c r="K145">
        <v>-0.83817819804400173</v>
      </c>
    </row>
    <row r="146" spans="1:11" x14ac:dyDescent="0.2">
      <c r="A146" t="s">
        <v>145</v>
      </c>
      <c r="B146">
        <v>0</v>
      </c>
      <c r="C146">
        <v>0</v>
      </c>
      <c r="D146">
        <v>0</v>
      </c>
      <c r="E146">
        <v>0</v>
      </c>
      <c r="F146">
        <v>0</v>
      </c>
      <c r="G146">
        <v>0</v>
      </c>
      <c r="H146">
        <v>16.938115087077382</v>
      </c>
      <c r="I146">
        <v>0</v>
      </c>
      <c r="J146">
        <v>0</v>
      </c>
      <c r="K146">
        <v>0</v>
      </c>
    </row>
    <row r="147" spans="1:11" x14ac:dyDescent="0.2">
      <c r="A147" t="s">
        <v>146</v>
      </c>
      <c r="B147">
        <v>1.9436885532106567</v>
      </c>
      <c r="C147">
        <v>-6.512725147318835</v>
      </c>
      <c r="D147">
        <v>3.4918880764384328</v>
      </c>
      <c r="E147">
        <v>8.8318589897361335</v>
      </c>
      <c r="F147">
        <v>-3.6539317731979524</v>
      </c>
      <c r="G147">
        <v>15.424145899471043</v>
      </c>
      <c r="H147">
        <v>15.041365104912526</v>
      </c>
      <c r="I147">
        <v>-2.5265787166524678</v>
      </c>
      <c r="J147">
        <v>-6.512725147318835</v>
      </c>
      <c r="K147">
        <v>21.888033571710181</v>
      </c>
    </row>
    <row r="148" spans="1:11" x14ac:dyDescent="0.2">
      <c r="A148" t="s">
        <v>147</v>
      </c>
      <c r="B148">
        <v>12.628784074874043</v>
      </c>
      <c r="C148">
        <v>10.493174945150626</v>
      </c>
      <c r="D148">
        <v>14.746850337734463</v>
      </c>
      <c r="E148">
        <v>12.399582906613995</v>
      </c>
      <c r="F148">
        <v>7.6382275065933936</v>
      </c>
      <c r="G148">
        <v>13.239866506355126</v>
      </c>
      <c r="H148">
        <v>9.4327147471730743</v>
      </c>
      <c r="I148">
        <v>5.9110268549459271</v>
      </c>
      <c r="J148">
        <v>13.706238109595583</v>
      </c>
      <c r="K148">
        <v>17.207060350050817</v>
      </c>
    </row>
    <row r="149" spans="1:11" x14ac:dyDescent="0.2">
      <c r="A149" t="s">
        <v>148</v>
      </c>
      <c r="B149">
        <v>-0.33107721295894454</v>
      </c>
      <c r="C149">
        <v>32.921304499494596</v>
      </c>
      <c r="D149">
        <v>-0.33107721295894454</v>
      </c>
      <c r="E149">
        <v>-0.33107721295894454</v>
      </c>
      <c r="F149">
        <v>-0.33107721295894454</v>
      </c>
      <c r="G149">
        <v>-0.33107721295894454</v>
      </c>
      <c r="H149">
        <v>-0.33107721295894454</v>
      </c>
      <c r="I149">
        <v>-0.33107721295894454</v>
      </c>
      <c r="J149">
        <v>-0.33107721295894454</v>
      </c>
      <c r="K149">
        <v>-0.33107721295894454</v>
      </c>
    </row>
    <row r="150" spans="1:11" x14ac:dyDescent="0.2">
      <c r="A150" t="s">
        <v>149</v>
      </c>
      <c r="B150">
        <v>-1.3108129197126988</v>
      </c>
      <c r="C150">
        <v>-3.8778614763132562</v>
      </c>
      <c r="D150">
        <v>-3.8778614763132562</v>
      </c>
      <c r="E150">
        <v>-3.8778614763132562</v>
      </c>
      <c r="F150">
        <v>2.2185082813149744</v>
      </c>
      <c r="G150">
        <v>-3.8778614763132562</v>
      </c>
      <c r="H150">
        <v>-1.1542245348458153</v>
      </c>
      <c r="I150">
        <v>-3.8778614763132562</v>
      </c>
      <c r="J150">
        <v>-3.8778614763132562</v>
      </c>
      <c r="K150">
        <v>-3.8778614763132562</v>
      </c>
    </row>
    <row r="151" spans="1:11" x14ac:dyDescent="0.2">
      <c r="A151" t="s">
        <v>150</v>
      </c>
      <c r="B151">
        <v>-3.1473405677564088</v>
      </c>
      <c r="C151">
        <v>-16.917200785347138</v>
      </c>
      <c r="D151">
        <v>-10.679534052377193</v>
      </c>
      <c r="E151">
        <v>-16.917200785347138</v>
      </c>
      <c r="F151">
        <v>-12.959846143530648</v>
      </c>
      <c r="G151">
        <v>-16.917200785347138</v>
      </c>
      <c r="H151">
        <v>-6.5378700402977916</v>
      </c>
      <c r="I151">
        <v>-13.08875250585689</v>
      </c>
      <c r="J151">
        <v>-5.9517081409386243</v>
      </c>
      <c r="K151">
        <v>-10.56144214138957</v>
      </c>
    </row>
    <row r="152" spans="1:11" x14ac:dyDescent="0.2">
      <c r="A152" t="s">
        <v>151</v>
      </c>
      <c r="B152">
        <v>5.5606071672107209</v>
      </c>
      <c r="C152">
        <v>52.493774418918051</v>
      </c>
      <c r="D152">
        <v>10.633442286875701</v>
      </c>
      <c r="E152">
        <v>10.740162840074275</v>
      </c>
      <c r="F152">
        <v>12.267392421078815</v>
      </c>
      <c r="G152">
        <v>9.7616125871007764</v>
      </c>
      <c r="H152">
        <v>-1.0288215464940844</v>
      </c>
      <c r="I152">
        <v>7.2956944611996111</v>
      </c>
      <c r="J152">
        <v>12.758825912872913</v>
      </c>
      <c r="K152">
        <v>11.72815823457511</v>
      </c>
    </row>
    <row r="153" spans="1:11" x14ac:dyDescent="0.2">
      <c r="A153" t="s">
        <v>152</v>
      </c>
      <c r="B153">
        <v>-11.639624626494166</v>
      </c>
      <c r="C153">
        <v>4.4802920086147218</v>
      </c>
      <c r="D153">
        <v>-12.327365273518119</v>
      </c>
      <c r="E153">
        <v>-2.5564140894856013</v>
      </c>
      <c r="F153">
        <v>-12.053946996303473</v>
      </c>
      <c r="G153">
        <v>-1.827553430816959</v>
      </c>
      <c r="H153">
        <v>4.0994000449272541</v>
      </c>
      <c r="I153">
        <v>-14.171110220363353</v>
      </c>
      <c r="J153">
        <v>-5.493479197706538</v>
      </c>
      <c r="K153">
        <v>-7.9593774881463446</v>
      </c>
    </row>
    <row r="154" spans="1:11" x14ac:dyDescent="0.2">
      <c r="A154" t="s">
        <v>153</v>
      </c>
      <c r="B154">
        <v>0</v>
      </c>
      <c r="C154">
        <v>0</v>
      </c>
      <c r="D154">
        <v>0</v>
      </c>
      <c r="E154">
        <v>0</v>
      </c>
      <c r="F154">
        <v>0</v>
      </c>
      <c r="G154">
        <v>0</v>
      </c>
      <c r="H154">
        <v>10.672116057885257</v>
      </c>
      <c r="I154">
        <v>0</v>
      </c>
      <c r="J154">
        <v>0</v>
      </c>
      <c r="K154">
        <v>0</v>
      </c>
    </row>
    <row r="155" spans="1:11" x14ac:dyDescent="0.2">
      <c r="A155" t="s">
        <v>154</v>
      </c>
      <c r="B155">
        <v>44.080725850692367</v>
      </c>
      <c r="C155">
        <v>4.3186133578253383</v>
      </c>
      <c r="D155">
        <v>22.46605108582326</v>
      </c>
      <c r="E155">
        <v>28.592457113839671</v>
      </c>
      <c r="F155">
        <v>15.304553021275149</v>
      </c>
      <c r="G155">
        <v>39.803469501098697</v>
      </c>
      <c r="H155">
        <v>21.669021715092889</v>
      </c>
      <c r="I155">
        <v>0.20865410548539831</v>
      </c>
      <c r="J155">
        <v>7.9237077540856351</v>
      </c>
      <c r="K155">
        <v>41.796497431497102</v>
      </c>
    </row>
    <row r="156" spans="1:11" x14ac:dyDescent="0.2">
      <c r="A156" t="s">
        <v>155</v>
      </c>
      <c r="B156">
        <v>0</v>
      </c>
      <c r="C156">
        <v>0</v>
      </c>
      <c r="D156">
        <v>0</v>
      </c>
      <c r="E156">
        <v>0</v>
      </c>
      <c r="F156">
        <v>0</v>
      </c>
      <c r="G156">
        <v>0</v>
      </c>
      <c r="H156">
        <v>13.328691175884572</v>
      </c>
      <c r="I156">
        <v>0</v>
      </c>
      <c r="J156">
        <v>0</v>
      </c>
      <c r="K156">
        <v>0</v>
      </c>
    </row>
    <row r="157" spans="1:11" x14ac:dyDescent="0.2">
      <c r="A157" t="s">
        <v>156</v>
      </c>
      <c r="B157">
        <v>-5.0373504116066758</v>
      </c>
      <c r="C157">
        <v>-8.6675859431749291</v>
      </c>
      <c r="D157">
        <v>-4.2483867123250718</v>
      </c>
      <c r="E157">
        <v>-8.6675859431749291</v>
      </c>
      <c r="F157">
        <v>-5.817938288850808</v>
      </c>
      <c r="G157">
        <v>-8.6675859431749291</v>
      </c>
      <c r="H157">
        <v>14.725858890485155</v>
      </c>
      <c r="I157">
        <v>-5.8385673201676607</v>
      </c>
      <c r="J157">
        <v>-6.5092720800329644</v>
      </c>
      <c r="K157">
        <v>-8.6675859431749291</v>
      </c>
    </row>
    <row r="158" spans="1:11" x14ac:dyDescent="0.2">
      <c r="A158" t="s">
        <v>157</v>
      </c>
      <c r="B158">
        <v>2.9855838279421349</v>
      </c>
      <c r="C158">
        <v>5.9282204393345932</v>
      </c>
      <c r="D158">
        <v>16.40313035376866</v>
      </c>
      <c r="E158">
        <v>6.0741844645084324</v>
      </c>
      <c r="F158">
        <v>9.0371714050419065</v>
      </c>
      <c r="G158">
        <v>17.026101045767408</v>
      </c>
      <c r="H158">
        <v>23.69088168211411</v>
      </c>
      <c r="I158">
        <v>10.452147638434125</v>
      </c>
      <c r="J158">
        <v>19.245264483599492</v>
      </c>
      <c r="K158">
        <v>17.423548457004305</v>
      </c>
    </row>
    <row r="159" spans="1:11" x14ac:dyDescent="0.2">
      <c r="A159" t="s">
        <v>158</v>
      </c>
      <c r="B159">
        <v>16.080435867624448</v>
      </c>
      <c r="C159">
        <v>1.0512070737669514</v>
      </c>
      <c r="D159">
        <v>14.214211666301594</v>
      </c>
      <c r="E159">
        <v>14.446313822633464</v>
      </c>
      <c r="F159">
        <v>4.5616286967790032</v>
      </c>
      <c r="G159">
        <v>40.371141447716369</v>
      </c>
      <c r="H159">
        <v>22.945516775820202</v>
      </c>
      <c r="I159">
        <v>7.0149745463652078</v>
      </c>
      <c r="J159">
        <v>10.278195075015052</v>
      </c>
      <c r="K159">
        <v>36.072638473071919</v>
      </c>
    </row>
    <row r="160" spans="1:11" x14ac:dyDescent="0.2">
      <c r="A160" t="s">
        <v>159</v>
      </c>
      <c r="B160">
        <v>-2.2830264433083425</v>
      </c>
      <c r="C160">
        <v>-2.2830264433083425</v>
      </c>
      <c r="D160">
        <v>-2.2830264433083425</v>
      </c>
      <c r="E160">
        <v>-2.2830264433083425</v>
      </c>
      <c r="F160">
        <v>-2.2830264433083425</v>
      </c>
      <c r="G160">
        <v>-2.2830264433083425</v>
      </c>
      <c r="H160">
        <v>13.254961487297054</v>
      </c>
      <c r="I160">
        <v>-2.2830264433083425</v>
      </c>
      <c r="J160">
        <v>-2.2830264433083425</v>
      </c>
      <c r="K160">
        <v>-2.2830264433083425</v>
      </c>
    </row>
    <row r="161" spans="1:11" x14ac:dyDescent="0.2">
      <c r="A161" t="s">
        <v>160</v>
      </c>
      <c r="B161">
        <v>-3.1908122604663025E-2</v>
      </c>
      <c r="C161">
        <v>-3.1908122604663025E-2</v>
      </c>
      <c r="D161">
        <v>1.3699427011645775</v>
      </c>
      <c r="E161">
        <v>-3.1908122604663025E-2</v>
      </c>
      <c r="F161">
        <v>-3.1908122604663025E-2</v>
      </c>
      <c r="G161">
        <v>-3.1908122604663025E-2</v>
      </c>
      <c r="H161">
        <v>11.312092239906134</v>
      </c>
      <c r="I161">
        <v>3.6190410736738596</v>
      </c>
      <c r="J161">
        <v>6.3310779333808531</v>
      </c>
      <c r="K161">
        <v>-3.1908122604663025E-2</v>
      </c>
    </row>
    <row r="162" spans="1:11" x14ac:dyDescent="0.2">
      <c r="A162" t="s">
        <v>161</v>
      </c>
      <c r="B162">
        <v>-4.5548837122199366</v>
      </c>
      <c r="C162">
        <v>-1.29574808837571</v>
      </c>
      <c r="D162">
        <v>-6.0373070182305391</v>
      </c>
      <c r="E162">
        <v>-2.2555472847321241</v>
      </c>
      <c r="F162">
        <v>-0.28338988506165208</v>
      </c>
      <c r="G162">
        <v>-0.61311532311441752</v>
      </c>
      <c r="H162">
        <v>8.0060635744145614</v>
      </c>
      <c r="I162">
        <v>-0.60437832512154444</v>
      </c>
      <c r="J162">
        <v>-0.52284958093363798</v>
      </c>
      <c r="K162">
        <v>14.586751373839775</v>
      </c>
    </row>
    <row r="163" spans="1:11" x14ac:dyDescent="0.2">
      <c r="A163" t="s">
        <v>162</v>
      </c>
      <c r="B163">
        <v>2.776709799164486</v>
      </c>
      <c r="C163">
        <v>-10.198548763244792</v>
      </c>
      <c r="D163">
        <v>1.3159390315322543</v>
      </c>
      <c r="E163">
        <v>9.6999850277562505</v>
      </c>
      <c r="F163">
        <v>-3.6932131894905504</v>
      </c>
      <c r="G163">
        <v>2.3516492742228046</v>
      </c>
      <c r="H163">
        <v>-4.8008512372916945</v>
      </c>
      <c r="I163">
        <v>0.96241981240706309</v>
      </c>
      <c r="J163">
        <v>6.6979677357172935</v>
      </c>
      <c r="K163">
        <v>-7.4912119101311108</v>
      </c>
    </row>
    <row r="164" spans="1:11" x14ac:dyDescent="0.2">
      <c r="A164" t="s">
        <v>163</v>
      </c>
      <c r="B164">
        <v>36.40519047362848</v>
      </c>
      <c r="C164">
        <v>28.367075308955325</v>
      </c>
      <c r="D164">
        <v>35.830853163536261</v>
      </c>
      <c r="E164">
        <v>23.228723689035032</v>
      </c>
      <c r="F164">
        <v>51.906658582089264</v>
      </c>
      <c r="G164">
        <v>15.341963750108679</v>
      </c>
      <c r="H164">
        <v>39.673241013802127</v>
      </c>
      <c r="I164">
        <v>14.46316957781627</v>
      </c>
      <c r="J164">
        <v>16.056174906210824</v>
      </c>
      <c r="K164">
        <v>62.163140866106232</v>
      </c>
    </row>
    <row r="165" spans="1:11" x14ac:dyDescent="0.2">
      <c r="A165" t="s">
        <v>164</v>
      </c>
      <c r="B165">
        <v>2.0625276276703297</v>
      </c>
      <c r="C165">
        <v>-0.90891571514125857</v>
      </c>
      <c r="D165">
        <v>-0.69990101448869102</v>
      </c>
      <c r="E165">
        <v>-0.90891571514125857</v>
      </c>
      <c r="F165">
        <v>-0.90891571514125857</v>
      </c>
      <c r="G165">
        <v>-0.90891571514125857</v>
      </c>
      <c r="H165">
        <v>7.5073163972686388</v>
      </c>
      <c r="I165">
        <v>-0.90891571514125857</v>
      </c>
      <c r="J165">
        <v>4.6762011377676709</v>
      </c>
      <c r="K165">
        <v>-0.90891571514125857</v>
      </c>
    </row>
    <row r="166" spans="1:11" x14ac:dyDescent="0.2">
      <c r="A166" t="s">
        <v>165</v>
      </c>
      <c r="B166">
        <v>-1.4150385417747224</v>
      </c>
      <c r="C166">
        <v>-1.4150385417747224</v>
      </c>
      <c r="D166">
        <v>-0.87073216609646509</v>
      </c>
      <c r="E166">
        <v>-1.4150385417747224</v>
      </c>
      <c r="F166">
        <v>-1.4150385417747224</v>
      </c>
      <c r="G166">
        <v>-1.4150385417747224</v>
      </c>
      <c r="H166">
        <v>-0.87841335943224241</v>
      </c>
      <c r="I166">
        <v>-1.4150385417747224</v>
      </c>
      <c r="J166">
        <v>-7.2566087694516002E-2</v>
      </c>
      <c r="K166">
        <v>-1.4150385417747224</v>
      </c>
    </row>
    <row r="167" spans="1:11" x14ac:dyDescent="0.2">
      <c r="A167" t="s">
        <v>166</v>
      </c>
      <c r="B167">
        <v>-4.0890021206519966</v>
      </c>
      <c r="C167">
        <v>-4.0890021206519966</v>
      </c>
      <c r="D167">
        <v>-1.3403811606835747</v>
      </c>
      <c r="E167">
        <v>-4.0890021206519966</v>
      </c>
      <c r="F167">
        <v>-4.0890021206519966</v>
      </c>
      <c r="G167">
        <v>-4.0890021206519966</v>
      </c>
      <c r="H167">
        <v>2.9388931462926617</v>
      </c>
      <c r="I167">
        <v>-4.0890021206519966</v>
      </c>
      <c r="J167">
        <v>-0.97151794097385302</v>
      </c>
      <c r="K167">
        <v>1.9755254293585676</v>
      </c>
    </row>
    <row r="168" spans="1:11" x14ac:dyDescent="0.2">
      <c r="A168" t="s">
        <v>167</v>
      </c>
      <c r="B168">
        <v>-4.4402916240429136E-2</v>
      </c>
      <c r="C168">
        <v>-5.2835106573747881</v>
      </c>
      <c r="D168">
        <v>6.3637892004106726</v>
      </c>
      <c r="E168">
        <v>-5.2835106573747881</v>
      </c>
      <c r="F168">
        <v>-2.1872757138353891</v>
      </c>
      <c r="G168">
        <v>1.0678829018344338</v>
      </c>
      <c r="H168">
        <v>11.836256124924137</v>
      </c>
      <c r="I168">
        <v>-2.2142485582786628</v>
      </c>
      <c r="J168">
        <v>0.62840684094382038</v>
      </c>
      <c r="K168">
        <v>-5.2835106573747881</v>
      </c>
    </row>
    <row r="169" spans="1:11" x14ac:dyDescent="0.2">
      <c r="A169" t="s">
        <v>168</v>
      </c>
      <c r="B169">
        <v>0</v>
      </c>
      <c r="C169">
        <v>0</v>
      </c>
      <c r="D169">
        <v>2.8380015465069843</v>
      </c>
      <c r="E169">
        <v>0</v>
      </c>
      <c r="F169">
        <v>0.80909670619465024</v>
      </c>
      <c r="G169">
        <v>0</v>
      </c>
      <c r="H169">
        <v>9.2450667962492705</v>
      </c>
      <c r="I169">
        <v>0</v>
      </c>
      <c r="J169">
        <v>0</v>
      </c>
      <c r="K169">
        <v>30.826553709822157</v>
      </c>
    </row>
    <row r="170" spans="1:11" x14ac:dyDescent="0.2">
      <c r="A170" t="s">
        <v>169</v>
      </c>
      <c r="B170">
        <v>-2.4432447031844271</v>
      </c>
      <c r="C170">
        <v>25.803459840261894</v>
      </c>
      <c r="D170">
        <v>-1.3261445890495516</v>
      </c>
      <c r="E170">
        <v>4.9345706953247106</v>
      </c>
      <c r="F170">
        <v>-6.7266620459805813</v>
      </c>
      <c r="G170">
        <v>-2.842574970770678</v>
      </c>
      <c r="H170">
        <v>-8.3002080630618877</v>
      </c>
      <c r="I170">
        <v>1.5786311373766306</v>
      </c>
      <c r="J170">
        <v>-8.3002080630618877</v>
      </c>
      <c r="K170">
        <v>-3.4893430962866683</v>
      </c>
    </row>
    <row r="171" spans="1:11" x14ac:dyDescent="0.2">
      <c r="A171" t="s">
        <v>170</v>
      </c>
      <c r="B171">
        <v>36.744771009743566</v>
      </c>
      <c r="C171">
        <v>38.423226386974939</v>
      </c>
      <c r="D171">
        <v>38.864047221699614</v>
      </c>
      <c r="E171">
        <v>28.286509736089933</v>
      </c>
      <c r="F171">
        <v>25.516201035121618</v>
      </c>
      <c r="G171">
        <v>38.375958318441214</v>
      </c>
      <c r="H171">
        <v>14.352290215087478</v>
      </c>
      <c r="I171">
        <v>35.629856338383576</v>
      </c>
      <c r="J171">
        <v>48.425413999716326</v>
      </c>
      <c r="K171">
        <v>37.178736196968963</v>
      </c>
    </row>
    <row r="172" spans="1:11" x14ac:dyDescent="0.2">
      <c r="A172" t="s">
        <v>171</v>
      </c>
      <c r="B172">
        <v>0</v>
      </c>
      <c r="C172">
        <v>0</v>
      </c>
      <c r="D172">
        <v>5.3969005195771169</v>
      </c>
      <c r="E172">
        <v>0</v>
      </c>
      <c r="F172">
        <v>0</v>
      </c>
      <c r="G172">
        <v>0</v>
      </c>
      <c r="H172">
        <v>0</v>
      </c>
      <c r="I172">
        <v>0</v>
      </c>
      <c r="J172">
        <v>0</v>
      </c>
      <c r="K172">
        <v>0</v>
      </c>
    </row>
    <row r="173" spans="1:11" x14ac:dyDescent="0.2">
      <c r="A173" t="s">
        <v>172</v>
      </c>
      <c r="B173">
        <v>-2.3042428252008929</v>
      </c>
      <c r="C173">
        <v>54.394765433465373</v>
      </c>
      <c r="D173">
        <v>3.3064710646876074</v>
      </c>
      <c r="E173">
        <v>-6.7193080071469593</v>
      </c>
      <c r="F173">
        <v>-1.788703248667292</v>
      </c>
      <c r="G173">
        <v>3.389025739649143</v>
      </c>
      <c r="H173">
        <v>-6.7193080071469593</v>
      </c>
      <c r="I173">
        <v>0.28512901468606167</v>
      </c>
      <c r="J173">
        <v>-0.92196774778511426</v>
      </c>
      <c r="K173">
        <v>-6.7193080071469593</v>
      </c>
    </row>
    <row r="174" spans="1:11" x14ac:dyDescent="0.2">
      <c r="A174" t="s">
        <v>173</v>
      </c>
      <c r="B174">
        <v>0</v>
      </c>
      <c r="C174">
        <v>19.341022626485678</v>
      </c>
      <c r="D174">
        <v>5.9675809926785872</v>
      </c>
      <c r="E174">
        <v>0</v>
      </c>
      <c r="F174">
        <v>1.6388200079283999</v>
      </c>
      <c r="G174">
        <v>0</v>
      </c>
      <c r="H174">
        <v>0</v>
      </c>
      <c r="I174">
        <v>5.619849135877562</v>
      </c>
      <c r="J174">
        <v>0</v>
      </c>
      <c r="K174">
        <v>0</v>
      </c>
    </row>
    <row r="175" spans="1:11" x14ac:dyDescent="0.2">
      <c r="A175" t="s">
        <v>174</v>
      </c>
      <c r="B175">
        <v>1.3985417118308183</v>
      </c>
      <c r="C175">
        <v>-0.74428405231338979</v>
      </c>
      <c r="D175">
        <v>2.2874498879663339</v>
      </c>
      <c r="E175">
        <v>-0.74428405231338979</v>
      </c>
      <c r="F175">
        <v>2.0133912451676492</v>
      </c>
      <c r="G175">
        <v>-0.74428405231338979</v>
      </c>
      <c r="H175">
        <v>-0.74428405231338979</v>
      </c>
      <c r="I175">
        <v>2.3046116707884936</v>
      </c>
      <c r="J175">
        <v>-0.74428405231338979</v>
      </c>
      <c r="K175">
        <v>-0.74428405231338979</v>
      </c>
    </row>
    <row r="176" spans="1:11" x14ac:dyDescent="0.2">
      <c r="A176" t="s">
        <v>175</v>
      </c>
      <c r="B176">
        <v>-0.24240291491162022</v>
      </c>
      <c r="C176">
        <v>-0.24240291491162022</v>
      </c>
      <c r="D176">
        <v>-0.24240291491162022</v>
      </c>
      <c r="E176">
        <v>-0.24240291491162022</v>
      </c>
      <c r="F176">
        <v>-0.24240291491162022</v>
      </c>
      <c r="G176">
        <v>-0.24240291491162022</v>
      </c>
      <c r="H176">
        <v>-0.24240291491162022</v>
      </c>
      <c r="I176">
        <v>-0.24240291491162022</v>
      </c>
      <c r="J176">
        <v>-0.24240291491162022</v>
      </c>
      <c r="K176">
        <v>-0.24240291491162022</v>
      </c>
    </row>
    <row r="177" spans="1:11" x14ac:dyDescent="0.2">
      <c r="A177" t="s">
        <v>176</v>
      </c>
      <c r="B177">
        <v>-0.31490624076179419</v>
      </c>
      <c r="C177">
        <v>-0.53624554469617336</v>
      </c>
      <c r="D177">
        <v>0.29459945437939061</v>
      </c>
      <c r="E177">
        <v>-0.53624554469617336</v>
      </c>
      <c r="F177">
        <v>-0.53624554469617336</v>
      </c>
      <c r="G177">
        <v>-0.53624554469617336</v>
      </c>
      <c r="H177">
        <v>-0.53624554469617336</v>
      </c>
      <c r="I177">
        <v>2.3649289347861835</v>
      </c>
      <c r="J177">
        <v>-0.53624554469617336</v>
      </c>
      <c r="K177">
        <v>-0.53624554469617336</v>
      </c>
    </row>
    <row r="178" spans="1:11" x14ac:dyDescent="0.2">
      <c r="A178" t="s">
        <v>177</v>
      </c>
      <c r="B178">
        <v>-4.2932939429735058</v>
      </c>
      <c r="C178">
        <v>-4.541171394867991</v>
      </c>
      <c r="D178">
        <v>-3.0726556666120839</v>
      </c>
      <c r="E178">
        <v>-4.541171394867991</v>
      </c>
      <c r="F178">
        <v>-4.541171394867991</v>
      </c>
      <c r="G178">
        <v>-4.541171394867991</v>
      </c>
      <c r="H178">
        <v>-4.541171394867991</v>
      </c>
      <c r="I178">
        <v>-3.9428017815362715</v>
      </c>
      <c r="J178">
        <v>-4.541171394867991</v>
      </c>
      <c r="K178">
        <v>-4.541171394867991</v>
      </c>
    </row>
    <row r="179" spans="1:11" x14ac:dyDescent="0.2">
      <c r="A179" t="s">
        <v>178</v>
      </c>
      <c r="B179">
        <v>0.94972818779384749</v>
      </c>
      <c r="C179">
        <v>-3.5658352022139699</v>
      </c>
      <c r="D179">
        <v>7.1821735593278131</v>
      </c>
      <c r="E179">
        <v>-3.5658352022139699</v>
      </c>
      <c r="F179">
        <v>-0.71502417564379739</v>
      </c>
      <c r="G179">
        <v>2.5088524376146584</v>
      </c>
      <c r="H179">
        <v>-3.5658352022139699</v>
      </c>
      <c r="I179">
        <v>-2.7012234199160372</v>
      </c>
      <c r="J179">
        <v>1.0962691220618659</v>
      </c>
      <c r="K179">
        <v>-3.5658352022139699</v>
      </c>
    </row>
    <row r="180" spans="1:11" x14ac:dyDescent="0.2">
      <c r="A180" t="s">
        <v>179</v>
      </c>
      <c r="B180">
        <v>-11.586058257204305</v>
      </c>
      <c r="C180">
        <v>-12.903358290861572</v>
      </c>
      <c r="D180">
        <v>-9.9374341785201104</v>
      </c>
      <c r="E180">
        <v>-12.903358290861572</v>
      </c>
      <c r="F180">
        <v>-12.903358290861572</v>
      </c>
      <c r="G180">
        <v>-12.903358290861572</v>
      </c>
      <c r="H180">
        <v>-12.903358290861572</v>
      </c>
      <c r="I180">
        <v>-10.85961429915851</v>
      </c>
      <c r="J180">
        <v>-12.903358290861572</v>
      </c>
      <c r="K180">
        <v>-12.903358290861572</v>
      </c>
    </row>
    <row r="181" spans="1:11" x14ac:dyDescent="0.2">
      <c r="A181" t="s">
        <v>180</v>
      </c>
      <c r="B181">
        <v>2.6880460591228506</v>
      </c>
      <c r="C181">
        <v>23.751545131223626</v>
      </c>
      <c r="D181">
        <v>2.1723804919497596</v>
      </c>
      <c r="E181">
        <v>1.4992525137368844</v>
      </c>
      <c r="F181">
        <v>0.2364591506926601</v>
      </c>
      <c r="G181">
        <v>2.1082021526362738</v>
      </c>
      <c r="H181">
        <v>2.3072958262804129</v>
      </c>
      <c r="I181">
        <v>1.6137638256674087</v>
      </c>
      <c r="J181">
        <v>2.8849502513614986</v>
      </c>
      <c r="K181">
        <v>1.8490841735487642</v>
      </c>
    </row>
    <row r="182" spans="1:11" x14ac:dyDescent="0.2">
      <c r="A182" t="s">
        <v>181</v>
      </c>
      <c r="B182">
        <v>-2.8142011000336233</v>
      </c>
      <c r="C182">
        <v>-2.8142011000336233</v>
      </c>
      <c r="D182">
        <v>6.2160824100291574</v>
      </c>
      <c r="E182">
        <v>-2.8142011000336233</v>
      </c>
      <c r="F182">
        <v>-2.8142011000336233</v>
      </c>
      <c r="G182">
        <v>-2.8142011000336233</v>
      </c>
      <c r="H182">
        <v>-2.8142011000336233</v>
      </c>
      <c r="I182">
        <v>-0.83138362568433788</v>
      </c>
      <c r="J182">
        <v>2.0089165911310309</v>
      </c>
      <c r="K182">
        <v>3.4575931290625204</v>
      </c>
    </row>
    <row r="183" spans="1:11" x14ac:dyDescent="0.2">
      <c r="A183" t="s">
        <v>182</v>
      </c>
      <c r="B183">
        <v>13.9759709312721</v>
      </c>
      <c r="C183">
        <v>53.049320283867942</v>
      </c>
      <c r="D183">
        <v>4.5177751759821252</v>
      </c>
      <c r="E183">
        <v>11.140550392780542</v>
      </c>
      <c r="F183">
        <v>4.2209327237589083</v>
      </c>
      <c r="G183">
        <v>9.1172602786381756</v>
      </c>
      <c r="H183">
        <v>-6.3653940483704998</v>
      </c>
      <c r="I183">
        <v>4.6783182541534867</v>
      </c>
      <c r="J183">
        <v>8.959977322507255</v>
      </c>
      <c r="K183">
        <v>8.6072279271702588</v>
      </c>
    </row>
    <row r="184" spans="1:11" x14ac:dyDescent="0.2">
      <c r="A184" t="s">
        <v>183</v>
      </c>
      <c r="B184">
        <v>0</v>
      </c>
      <c r="C184">
        <v>0</v>
      </c>
      <c r="D184">
        <v>1.6176707488143323</v>
      </c>
      <c r="E184">
        <v>0</v>
      </c>
      <c r="F184">
        <v>0</v>
      </c>
      <c r="G184">
        <v>0</v>
      </c>
      <c r="H184">
        <v>0</v>
      </c>
      <c r="I184">
        <v>1.4240771724478951</v>
      </c>
      <c r="J184">
        <v>0</v>
      </c>
      <c r="K184">
        <v>0</v>
      </c>
    </row>
    <row r="185" spans="1:11" x14ac:dyDescent="0.2">
      <c r="A185" t="s">
        <v>184</v>
      </c>
      <c r="B185">
        <v>8.4015144133286555</v>
      </c>
      <c r="C185">
        <v>13.833724122062163</v>
      </c>
      <c r="D185">
        <v>20.744111210863405</v>
      </c>
      <c r="E185">
        <v>20.655048465001716</v>
      </c>
      <c r="F185">
        <v>22.569084220940187</v>
      </c>
      <c r="G185">
        <v>21.527106883101183</v>
      </c>
      <c r="H185">
        <v>21.124617963685694</v>
      </c>
      <c r="I185">
        <v>16.552249583756453</v>
      </c>
      <c r="J185">
        <v>22.989876008892669</v>
      </c>
      <c r="K185">
        <v>21.945838525885097</v>
      </c>
    </row>
    <row r="186" spans="1:11" x14ac:dyDescent="0.2">
      <c r="A186" t="s">
        <v>185</v>
      </c>
      <c r="B186">
        <v>18.92570062279281</v>
      </c>
      <c r="C186">
        <v>35.976988400468535</v>
      </c>
      <c r="D186">
        <v>18.054852647123216</v>
      </c>
      <c r="E186">
        <v>18.540207602798347</v>
      </c>
      <c r="F186">
        <v>19.460346161846719</v>
      </c>
      <c r="G186">
        <v>19.023571657561188</v>
      </c>
      <c r="H186">
        <v>10.013711912096806</v>
      </c>
      <c r="I186">
        <v>8.3462864052075645</v>
      </c>
      <c r="J186">
        <v>22.176002470612083</v>
      </c>
      <c r="K186">
        <v>19.567402863001821</v>
      </c>
    </row>
    <row r="187" spans="1:11" x14ac:dyDescent="0.2">
      <c r="A187" t="s">
        <v>186</v>
      </c>
      <c r="B187">
        <v>0.21375182554518149</v>
      </c>
      <c r="C187">
        <v>0</v>
      </c>
      <c r="D187">
        <v>0</v>
      </c>
      <c r="E187">
        <v>0</v>
      </c>
      <c r="F187">
        <v>0</v>
      </c>
      <c r="G187">
        <v>0</v>
      </c>
      <c r="H187">
        <v>0</v>
      </c>
      <c r="I187">
        <v>0</v>
      </c>
      <c r="J187">
        <v>0</v>
      </c>
      <c r="K187">
        <v>0</v>
      </c>
    </row>
    <row r="188" spans="1:11" x14ac:dyDescent="0.2">
      <c r="A188" t="s">
        <v>187</v>
      </c>
      <c r="B188">
        <v>10.559626843151596</v>
      </c>
      <c r="C188">
        <v>31.899680713501667</v>
      </c>
      <c r="D188">
        <v>25.290954674218298</v>
      </c>
      <c r="E188">
        <v>14.626171969155605</v>
      </c>
      <c r="F188">
        <v>18.840466739178815</v>
      </c>
      <c r="G188">
        <v>27.014648405800614</v>
      </c>
      <c r="H188">
        <v>7.108895449692918</v>
      </c>
      <c r="I188">
        <v>16.720393729777847</v>
      </c>
      <c r="J188">
        <v>32.230393726643783</v>
      </c>
      <c r="K188">
        <v>24.976036157674343</v>
      </c>
    </row>
    <row r="189" spans="1:11" x14ac:dyDescent="0.2">
      <c r="A189" t="s">
        <v>188</v>
      </c>
      <c r="B189">
        <v>2.8137135388802523</v>
      </c>
      <c r="C189">
        <v>0</v>
      </c>
      <c r="D189">
        <v>5.1802386699512422</v>
      </c>
      <c r="E189">
        <v>0</v>
      </c>
      <c r="F189">
        <v>4.097855153310122</v>
      </c>
      <c r="G189">
        <v>0</v>
      </c>
      <c r="H189">
        <v>0</v>
      </c>
      <c r="I189">
        <v>0</v>
      </c>
      <c r="J189">
        <v>4.7528080398735639</v>
      </c>
      <c r="K189">
        <v>0</v>
      </c>
    </row>
    <row r="190" spans="1:11" x14ac:dyDescent="0.2">
      <c r="A190" t="s">
        <v>189</v>
      </c>
      <c r="B190">
        <v>-1.2647322920235757</v>
      </c>
      <c r="C190">
        <v>-1.2786554809851158</v>
      </c>
      <c r="D190">
        <v>-1.2786554809851158</v>
      </c>
      <c r="E190">
        <v>-1.2786554809851158</v>
      </c>
      <c r="F190">
        <v>-1.2786554809851158</v>
      </c>
      <c r="G190">
        <v>-1.2786554809851158</v>
      </c>
      <c r="H190">
        <v>-1.2786554809851158</v>
      </c>
      <c r="I190">
        <v>-1.2786554809851158</v>
      </c>
      <c r="J190">
        <v>-1.2786554809851158</v>
      </c>
      <c r="K190">
        <v>-1.2786554809851158</v>
      </c>
    </row>
    <row r="191" spans="1:11" x14ac:dyDescent="0.2">
      <c r="A191" t="s">
        <v>190</v>
      </c>
      <c r="B191">
        <v>-5.8869583549008517</v>
      </c>
      <c r="C191">
        <v>3.8460048236032236</v>
      </c>
      <c r="D191">
        <v>-4.4314561054215815</v>
      </c>
      <c r="E191">
        <v>0.25560078982425338</v>
      </c>
      <c r="F191">
        <v>-10.992594596965088</v>
      </c>
      <c r="G191">
        <v>6.0137434870512081</v>
      </c>
      <c r="H191">
        <v>-3.2884935486799165</v>
      </c>
      <c r="I191">
        <v>-5.6690405899665492</v>
      </c>
      <c r="J191">
        <v>-6.720609455015115</v>
      </c>
      <c r="K191">
        <v>17.285979104005335</v>
      </c>
    </row>
    <row r="192" spans="1:11" x14ac:dyDescent="0.2">
      <c r="A192" t="s">
        <v>191</v>
      </c>
      <c r="B192">
        <v>-4.9480405810579295</v>
      </c>
      <c r="C192">
        <v>14.054061971119451</v>
      </c>
      <c r="D192">
        <v>-4.1831819267774373</v>
      </c>
      <c r="E192">
        <v>-8.0387426034683482</v>
      </c>
      <c r="F192">
        <v>-8.0387426034683482</v>
      </c>
      <c r="G192">
        <v>-8.0387426034683482</v>
      </c>
      <c r="H192">
        <v>-8.0387426034683482</v>
      </c>
      <c r="I192">
        <v>-8.0387426034683482</v>
      </c>
      <c r="J192">
        <v>-4.692526322187371</v>
      </c>
      <c r="K192">
        <v>-8.0387426034683482</v>
      </c>
    </row>
    <row r="193" spans="1:11" x14ac:dyDescent="0.2">
      <c r="A193" t="s">
        <v>192</v>
      </c>
      <c r="B193">
        <v>-5.1313093937062959</v>
      </c>
      <c r="C193">
        <v>-4.3821366026377406</v>
      </c>
      <c r="D193">
        <v>9.9749625591243802</v>
      </c>
      <c r="E193">
        <v>-9.0892767709920417</v>
      </c>
      <c r="F193">
        <v>-7.6892605560854612</v>
      </c>
      <c r="G193">
        <v>-7.6025021634523382</v>
      </c>
      <c r="H193">
        <v>6.6382533871114848</v>
      </c>
      <c r="I193">
        <v>1.503333105997223</v>
      </c>
      <c r="J193">
        <v>-3.4498720794922164</v>
      </c>
      <c r="K193">
        <v>4.7370346511082797</v>
      </c>
    </row>
    <row r="194" spans="1:11" x14ac:dyDescent="0.2">
      <c r="A194" t="s">
        <v>193</v>
      </c>
      <c r="B194">
        <v>-2.4397335109525322</v>
      </c>
      <c r="C194">
        <v>-4.6421192588720386</v>
      </c>
      <c r="D194">
        <v>6.9493734194962737</v>
      </c>
      <c r="E194">
        <v>-0.9217686254468056</v>
      </c>
      <c r="F194">
        <v>-0.73518571598662064</v>
      </c>
      <c r="G194">
        <v>-5.4054249682986244</v>
      </c>
      <c r="H194">
        <v>2.0346298807491809</v>
      </c>
      <c r="I194">
        <v>-3.1648398463115699</v>
      </c>
      <c r="J194">
        <v>4.7077158812497313</v>
      </c>
      <c r="K194">
        <v>9.3481759683444974</v>
      </c>
    </row>
    <row r="195" spans="1:11" x14ac:dyDescent="0.2">
      <c r="A195" t="s">
        <v>194</v>
      </c>
      <c r="B195">
        <v>0.63659935942227186</v>
      </c>
      <c r="C195">
        <v>-9.8656837983664509</v>
      </c>
      <c r="D195">
        <v>-1.7507854264877931</v>
      </c>
      <c r="E195">
        <v>2.4780331559720512</v>
      </c>
      <c r="F195">
        <v>-6.1216875962564465</v>
      </c>
      <c r="G195">
        <v>-9.8656837983664509</v>
      </c>
      <c r="H195">
        <v>-8.4237789907473211</v>
      </c>
      <c r="I195">
        <v>-3.3792853079770397</v>
      </c>
      <c r="J195">
        <v>3.5681355355102387</v>
      </c>
      <c r="K195">
        <v>10.103450705136087</v>
      </c>
    </row>
    <row r="196" spans="1:11" x14ac:dyDescent="0.2">
      <c r="A196" t="s">
        <v>195</v>
      </c>
      <c r="B196">
        <v>-0.96051105360565892</v>
      </c>
      <c r="C196">
        <v>-2.7747139019766776</v>
      </c>
      <c r="D196">
        <v>7.6616137977922625</v>
      </c>
      <c r="E196">
        <v>-2.7747139019766776</v>
      </c>
      <c r="F196">
        <v>-2.5679836867443444</v>
      </c>
      <c r="G196">
        <v>4.4893378269269508</v>
      </c>
      <c r="H196">
        <v>-1.6546602320161103</v>
      </c>
      <c r="I196">
        <v>1.3258656840892655</v>
      </c>
      <c r="J196">
        <v>16.855882508419281</v>
      </c>
      <c r="K196">
        <v>12.912404276912788</v>
      </c>
    </row>
    <row r="197" spans="1:11" x14ac:dyDescent="0.2">
      <c r="A197" t="s">
        <v>196</v>
      </c>
      <c r="B197">
        <v>-0.92965654118778107</v>
      </c>
      <c r="C197">
        <v>-0.92965654118778107</v>
      </c>
      <c r="D197">
        <v>-0.92965654118778107</v>
      </c>
      <c r="E197">
        <v>-0.92965654118778107</v>
      </c>
      <c r="F197">
        <v>-0.92965654118778107</v>
      </c>
      <c r="G197">
        <v>-0.92965654118778107</v>
      </c>
      <c r="H197">
        <v>-0.92965654118778107</v>
      </c>
      <c r="I197">
        <v>-0.92965654118778107</v>
      </c>
      <c r="J197">
        <v>-0.92965654118778107</v>
      </c>
      <c r="K197">
        <v>6.4560043081683984</v>
      </c>
    </row>
    <row r="198" spans="1:11" x14ac:dyDescent="0.2">
      <c r="A198" t="s">
        <v>197</v>
      </c>
      <c r="B198">
        <v>-8.6364652432265654</v>
      </c>
      <c r="C198">
        <v>-5.8326155631440297</v>
      </c>
      <c r="D198">
        <v>-9.0458046968656589</v>
      </c>
      <c r="E198">
        <v>-11.83443852739412</v>
      </c>
      <c r="F198">
        <v>-11.375992566354883</v>
      </c>
      <c r="G198">
        <v>-11.021526158364347</v>
      </c>
      <c r="H198">
        <v>-11.83443852739412</v>
      </c>
      <c r="I198">
        <v>6.9291681110852323</v>
      </c>
      <c r="J198">
        <v>-10.228842842378906</v>
      </c>
      <c r="K198">
        <v>-5.2977774936649569</v>
      </c>
    </row>
    <row r="199" spans="1:11" x14ac:dyDescent="0.2">
      <c r="A199" t="s">
        <v>198</v>
      </c>
      <c r="B199">
        <v>-2.9492688279696599</v>
      </c>
      <c r="C199">
        <v>-5.2862273534418103</v>
      </c>
      <c r="D199">
        <v>-0.2879088883758385</v>
      </c>
      <c r="E199">
        <v>-5.2862273534418103</v>
      </c>
      <c r="F199">
        <v>-0.88275186031413888</v>
      </c>
      <c r="G199">
        <v>-5.2862273534418103</v>
      </c>
      <c r="H199">
        <v>-5.2862273534418103</v>
      </c>
      <c r="I199">
        <v>3.206490916403534</v>
      </c>
      <c r="J199">
        <v>-2.9666336894722289</v>
      </c>
      <c r="K199">
        <v>-1.2542928174209376</v>
      </c>
    </row>
    <row r="200" spans="1:11" x14ac:dyDescent="0.2">
      <c r="A200" t="s">
        <v>199</v>
      </c>
      <c r="B200">
        <v>3.8464263688016951</v>
      </c>
      <c r="C200">
        <v>52.321179623580512</v>
      </c>
      <c r="D200">
        <v>3.5642738676148884</v>
      </c>
      <c r="E200">
        <v>-1.1373193569201672</v>
      </c>
      <c r="F200">
        <v>2.4892344443507186</v>
      </c>
      <c r="G200">
        <v>0.31206751069677985</v>
      </c>
      <c r="H200">
        <v>-1.1373193569201672</v>
      </c>
      <c r="I200">
        <v>3.2659972186801776</v>
      </c>
      <c r="J200">
        <v>1.161800654124902</v>
      </c>
      <c r="K200">
        <v>7.2989766385443415</v>
      </c>
    </row>
    <row r="201" spans="1:11" x14ac:dyDescent="0.2">
      <c r="A201" t="s">
        <v>200</v>
      </c>
      <c r="B201">
        <v>-0.72993829865728355</v>
      </c>
      <c r="C201">
        <v>-4.905288241616697</v>
      </c>
      <c r="D201">
        <v>16.795336401146969</v>
      </c>
      <c r="E201">
        <v>-4.905288241616697</v>
      </c>
      <c r="F201">
        <v>-2.0443235097120311</v>
      </c>
      <c r="G201">
        <v>-4.4335669719273127</v>
      </c>
      <c r="H201">
        <v>4.596477302839741E-2</v>
      </c>
      <c r="I201">
        <v>5.7003810089963256</v>
      </c>
      <c r="J201">
        <v>2.8513895148586261</v>
      </c>
      <c r="K201">
        <v>-0.82564963367554256</v>
      </c>
    </row>
    <row r="202" spans="1:11" x14ac:dyDescent="0.2">
      <c r="A202" t="s">
        <v>201</v>
      </c>
      <c r="B202">
        <v>-5.5474092496699008</v>
      </c>
      <c r="C202">
        <v>14.499899825710077</v>
      </c>
      <c r="D202">
        <v>-1.825698986076727</v>
      </c>
      <c r="E202">
        <v>-6.9414785422508229</v>
      </c>
      <c r="F202">
        <v>-6.0227101155771292</v>
      </c>
      <c r="G202">
        <v>-1.2064928716638041</v>
      </c>
      <c r="H202">
        <v>-5.108262019341665</v>
      </c>
      <c r="I202">
        <v>-6.9414785422508229</v>
      </c>
      <c r="J202">
        <v>-6.9414785422508229</v>
      </c>
      <c r="K202">
        <v>-2.6296699076636436</v>
      </c>
    </row>
    <row r="203" spans="1:11" x14ac:dyDescent="0.2">
      <c r="A203" t="s">
        <v>202</v>
      </c>
      <c r="B203">
        <v>-1.7586514093887482</v>
      </c>
      <c r="C203">
        <v>-8.6269995526066765</v>
      </c>
      <c r="D203">
        <v>2.6083797755214402</v>
      </c>
      <c r="E203">
        <v>8.7916209533822034</v>
      </c>
      <c r="F203">
        <v>-2.2902420247445674</v>
      </c>
      <c r="G203">
        <v>-5.9902921420077337</v>
      </c>
      <c r="H203">
        <v>-5.1460437743950482</v>
      </c>
      <c r="I203">
        <v>-2.125168316864201</v>
      </c>
      <c r="J203">
        <v>2.5259202533155047</v>
      </c>
      <c r="K203">
        <v>3.81658456456835</v>
      </c>
    </row>
    <row r="204" spans="1:11" x14ac:dyDescent="0.2">
      <c r="A204" t="s">
        <v>203</v>
      </c>
      <c r="B204">
        <v>3.4130685767903906</v>
      </c>
      <c r="C204">
        <v>11.701310138689042</v>
      </c>
      <c r="D204">
        <v>2.0702626484251674</v>
      </c>
      <c r="E204">
        <v>5.3713870335877658</v>
      </c>
      <c r="F204">
        <v>3.8142649094498111</v>
      </c>
      <c r="G204">
        <v>3.8478455767963275</v>
      </c>
      <c r="H204">
        <v>-0.62463637553525686</v>
      </c>
      <c r="I204">
        <v>4.8697235948195505</v>
      </c>
      <c r="J204">
        <v>0.75412406211527738</v>
      </c>
      <c r="K204">
        <v>14.519247271320147</v>
      </c>
    </row>
    <row r="205" spans="1:11" x14ac:dyDescent="0.2">
      <c r="A205" t="s">
        <v>204</v>
      </c>
      <c r="B205">
        <v>1.6959604091366733</v>
      </c>
      <c r="C205">
        <v>-0.38647069232176479</v>
      </c>
      <c r="D205">
        <v>0.99037637414872692</v>
      </c>
      <c r="E205">
        <v>-0.38647069232176479</v>
      </c>
      <c r="F205">
        <v>-0.38647069232176479</v>
      </c>
      <c r="G205">
        <v>-0.38647069232176479</v>
      </c>
      <c r="H205">
        <v>-0.38647069232176479</v>
      </c>
      <c r="I205">
        <v>-0.38647069232176479</v>
      </c>
      <c r="J205">
        <v>-0.36041482716282203</v>
      </c>
      <c r="K205">
        <v>-0.38647069232176479</v>
      </c>
    </row>
    <row r="206" spans="1:11" x14ac:dyDescent="0.2">
      <c r="A206" t="s">
        <v>205</v>
      </c>
      <c r="B206">
        <v>17.294660870620344</v>
      </c>
      <c r="C206">
        <v>21.867366481528766</v>
      </c>
      <c r="D206">
        <v>32.790075413221729</v>
      </c>
      <c r="E206">
        <v>37.216195195153645</v>
      </c>
      <c r="F206">
        <v>31.216712431721785</v>
      </c>
      <c r="G206">
        <v>25.033743390184586</v>
      </c>
      <c r="H206">
        <v>6.107359748157581</v>
      </c>
      <c r="I206">
        <v>3.5160611599897464</v>
      </c>
      <c r="J206">
        <v>-7.0237908639343303</v>
      </c>
      <c r="K206">
        <v>25.590040332156558</v>
      </c>
    </row>
    <row r="207" spans="1:11" x14ac:dyDescent="0.2">
      <c r="A207" t="s">
        <v>206</v>
      </c>
      <c r="B207">
        <v>-3.8511748762884586</v>
      </c>
      <c r="C207">
        <v>18.897807951564474</v>
      </c>
      <c r="D207">
        <v>-0.99266397743419699</v>
      </c>
      <c r="E207">
        <v>-3.8511748762884586</v>
      </c>
      <c r="F207">
        <v>-3.8511748762884586</v>
      </c>
      <c r="G207">
        <v>-3.8511748762884586</v>
      </c>
      <c r="H207">
        <v>-3.8511748762884586</v>
      </c>
      <c r="I207">
        <v>-3.8511748762884586</v>
      </c>
      <c r="J207">
        <v>-3.8511748762884586</v>
      </c>
      <c r="K207">
        <v>-3.8511748762884586</v>
      </c>
    </row>
    <row r="208" spans="1:11" x14ac:dyDescent="0.2">
      <c r="A208" t="s">
        <v>207</v>
      </c>
      <c r="B208">
        <v>-0.97971300902259528</v>
      </c>
      <c r="C208">
        <v>-0.97971300902259528</v>
      </c>
      <c r="D208">
        <v>10.17411791516701</v>
      </c>
      <c r="E208">
        <v>-0.97971300902259528</v>
      </c>
      <c r="F208">
        <v>-0.51014198950611045</v>
      </c>
      <c r="G208">
        <v>-0.97971300902259528</v>
      </c>
      <c r="H208">
        <v>-0.97971300902259528</v>
      </c>
      <c r="I208">
        <v>-0.97971300902259528</v>
      </c>
      <c r="J208">
        <v>-0.86492418492152834</v>
      </c>
      <c r="K208">
        <v>-0.97971300902259528</v>
      </c>
    </row>
    <row r="209" spans="1:11" x14ac:dyDescent="0.2">
      <c r="A209" t="s">
        <v>208</v>
      </c>
      <c r="B209">
        <v>-2.4568936851658765</v>
      </c>
      <c r="C209">
        <v>7.8837530893163112</v>
      </c>
      <c r="D209">
        <v>6.1307141534448277</v>
      </c>
      <c r="E209">
        <v>-2.4568936851658765</v>
      </c>
      <c r="F209">
        <v>-2.4568936851658765</v>
      </c>
      <c r="G209">
        <v>-2.4568936851658765</v>
      </c>
      <c r="H209">
        <v>-1.3265540870427341</v>
      </c>
      <c r="I209">
        <v>-2.4568936851658765</v>
      </c>
      <c r="J209">
        <v>-1.5742420648380453</v>
      </c>
      <c r="K209">
        <v>-2.4568936851658765</v>
      </c>
    </row>
    <row r="210" spans="1:11" x14ac:dyDescent="0.2">
      <c r="A210" t="s">
        <v>209</v>
      </c>
      <c r="B210">
        <v>-5.5366573909372647</v>
      </c>
      <c r="C210">
        <v>-30.841510276729537</v>
      </c>
      <c r="D210">
        <v>-2.785477472291312</v>
      </c>
      <c r="E210">
        <v>-16.37947040814846</v>
      </c>
      <c r="F210">
        <v>-24.227441406535146</v>
      </c>
      <c r="G210">
        <v>-20.821786244833032</v>
      </c>
      <c r="H210">
        <v>-18.77971526218894</v>
      </c>
      <c r="I210">
        <v>-24.673465650573878</v>
      </c>
      <c r="J210">
        <v>1.9118126304989715</v>
      </c>
      <c r="K210">
        <v>-16.24821672960309</v>
      </c>
    </row>
    <row r="211" spans="1:11" x14ac:dyDescent="0.2">
      <c r="A211" t="s">
        <v>210</v>
      </c>
      <c r="B211">
        <v>-7.4562416887536398E-2</v>
      </c>
      <c r="C211">
        <v>3.8985574953013984</v>
      </c>
      <c r="D211">
        <v>0.59366530971221798</v>
      </c>
      <c r="E211">
        <v>-7.4562416887536398E-2</v>
      </c>
      <c r="F211">
        <v>-7.4562416887536398E-2</v>
      </c>
      <c r="G211">
        <v>-7.4562416887536398E-2</v>
      </c>
      <c r="H211">
        <v>0.19662457881071127</v>
      </c>
      <c r="I211">
        <v>-7.4562416887536398E-2</v>
      </c>
      <c r="J211">
        <v>-7.4562416887536398E-2</v>
      </c>
      <c r="K211">
        <v>-7.4562416887536398E-2</v>
      </c>
    </row>
    <row r="212" spans="1:11" x14ac:dyDescent="0.2">
      <c r="A212" t="s">
        <v>211</v>
      </c>
      <c r="B212">
        <v>-3.2872653643129546</v>
      </c>
      <c r="C212">
        <v>-3.426298861984447</v>
      </c>
      <c r="D212">
        <v>14.388996995828863</v>
      </c>
      <c r="E212">
        <v>-3.426298861984447</v>
      </c>
      <c r="F212">
        <v>-0.9371927872168353</v>
      </c>
      <c r="G212">
        <v>-3.426298861984447</v>
      </c>
      <c r="H212">
        <v>0.81673460090472938</v>
      </c>
      <c r="I212">
        <v>-2.8266051458377017E-2</v>
      </c>
      <c r="J212">
        <v>3.5101927972496028</v>
      </c>
      <c r="K212">
        <v>0.99847671024536</v>
      </c>
    </row>
    <row r="213" spans="1:11" x14ac:dyDescent="0.2">
      <c r="A213" t="s">
        <v>212</v>
      </c>
      <c r="B213">
        <v>3.7764516019099386</v>
      </c>
      <c r="C213">
        <v>7.0662906602118056</v>
      </c>
      <c r="D213">
        <v>4.4563662539707334</v>
      </c>
      <c r="E213">
        <v>11.293726784904951</v>
      </c>
      <c r="F213">
        <v>7.5521876271685748</v>
      </c>
      <c r="G213">
        <v>12.553898185766087</v>
      </c>
      <c r="H213">
        <v>3.6990902852479444</v>
      </c>
      <c r="I213">
        <v>2.9521341031457151</v>
      </c>
      <c r="J213">
        <v>9.4327947580501288</v>
      </c>
      <c r="K213">
        <v>7.6943256001276445</v>
      </c>
    </row>
    <row r="214" spans="1:11" x14ac:dyDescent="0.2">
      <c r="A214" t="s">
        <v>213</v>
      </c>
      <c r="B214">
        <v>0</v>
      </c>
      <c r="C214">
        <v>0</v>
      </c>
      <c r="D214">
        <v>0</v>
      </c>
      <c r="E214">
        <v>0</v>
      </c>
      <c r="F214">
        <v>0.8553284600591099</v>
      </c>
      <c r="G214">
        <v>0</v>
      </c>
      <c r="H214">
        <v>0</v>
      </c>
      <c r="I214">
        <v>0</v>
      </c>
      <c r="J214">
        <v>9.9343406795055753E-2</v>
      </c>
      <c r="K214">
        <v>0</v>
      </c>
    </row>
    <row r="215" spans="1:11" x14ac:dyDescent="0.2">
      <c r="A215" t="s">
        <v>214</v>
      </c>
      <c r="B215">
        <v>10.095769904516352</v>
      </c>
      <c r="C215">
        <v>-4.6393681361399874</v>
      </c>
      <c r="D215">
        <v>10.726072958056704</v>
      </c>
      <c r="E215">
        <v>-6.8033982907705166</v>
      </c>
      <c r="F215">
        <v>-1.8914145306142327</v>
      </c>
      <c r="G215">
        <v>1.7413246406357885E-2</v>
      </c>
      <c r="H215">
        <v>-6.8033982907705166</v>
      </c>
      <c r="I215">
        <v>1.9571773367493037</v>
      </c>
      <c r="J215">
        <v>12.765727283304276</v>
      </c>
      <c r="K215">
        <v>-6.8033982907705166</v>
      </c>
    </row>
    <row r="216" spans="1:11" x14ac:dyDescent="0.2">
      <c r="A216" t="s">
        <v>215</v>
      </c>
      <c r="B216">
        <v>0</v>
      </c>
      <c r="C216">
        <v>0</v>
      </c>
      <c r="D216">
        <v>2.7963164696652121</v>
      </c>
      <c r="E216">
        <v>0</v>
      </c>
      <c r="F216">
        <v>3.0802144108604055</v>
      </c>
      <c r="G216">
        <v>0</v>
      </c>
      <c r="H216">
        <v>1.1335287892474126</v>
      </c>
      <c r="I216">
        <v>0.82703870860177386</v>
      </c>
      <c r="J216">
        <v>0</v>
      </c>
      <c r="K216">
        <v>0</v>
      </c>
    </row>
    <row r="217" spans="1:11" x14ac:dyDescent="0.2">
      <c r="A217" t="s">
        <v>216</v>
      </c>
      <c r="B217">
        <v>0</v>
      </c>
      <c r="C217">
        <v>0</v>
      </c>
      <c r="D217">
        <v>3.8865076951886679E-2</v>
      </c>
      <c r="E217">
        <v>0</v>
      </c>
      <c r="F217">
        <v>0</v>
      </c>
      <c r="G217">
        <v>0</v>
      </c>
      <c r="H217">
        <v>0.38805298116321996</v>
      </c>
      <c r="I217">
        <v>0</v>
      </c>
      <c r="J217">
        <v>0</v>
      </c>
      <c r="K217">
        <v>0.74035937430695364</v>
      </c>
    </row>
    <row r="218" spans="1:11" x14ac:dyDescent="0.2">
      <c r="A218" t="s">
        <v>217</v>
      </c>
      <c r="B218">
        <v>1.1300139208450488</v>
      </c>
      <c r="C218">
        <v>-6.3591127018677307E-2</v>
      </c>
      <c r="D218">
        <v>1.1593556900708795</v>
      </c>
      <c r="E218">
        <v>-6.3591127018677307E-2</v>
      </c>
      <c r="F218">
        <v>-6.3591127018677307E-2</v>
      </c>
      <c r="G218">
        <v>0.13068432508059724</v>
      </c>
      <c r="H218">
        <v>2.7209721742258912</v>
      </c>
      <c r="I218">
        <v>-6.3591127018677307E-2</v>
      </c>
      <c r="J218">
        <v>0.85531666022278474</v>
      </c>
      <c r="K218">
        <v>-6.3591127018677307E-2</v>
      </c>
    </row>
    <row r="219" spans="1:11" x14ac:dyDescent="0.2">
      <c r="A219" t="s">
        <v>218</v>
      </c>
      <c r="B219">
        <v>-6.6805126382435631E-2</v>
      </c>
      <c r="C219">
        <v>-6.3839177470400275</v>
      </c>
      <c r="D219">
        <v>-1.1768720672955162</v>
      </c>
      <c r="E219">
        <v>6.3156120490107233</v>
      </c>
      <c r="F219">
        <v>0.10068525542013784</v>
      </c>
      <c r="G219">
        <v>2.1908560337896938</v>
      </c>
      <c r="H219">
        <v>4.9392269631903689</v>
      </c>
      <c r="I219">
        <v>2.123836091452481</v>
      </c>
      <c r="J219">
        <v>7.3912693074164109</v>
      </c>
      <c r="K219">
        <v>10.794476005789271</v>
      </c>
    </row>
    <row r="220" spans="1:11" x14ac:dyDescent="0.2">
      <c r="A220" t="s">
        <v>219</v>
      </c>
      <c r="B220">
        <v>6.0836193261999831</v>
      </c>
      <c r="C220">
        <v>6.5603910647905934</v>
      </c>
      <c r="D220">
        <v>1.5778961984557558</v>
      </c>
      <c r="E220">
        <v>9.7298779000381437</v>
      </c>
      <c r="F220">
        <v>9.7270551762409845</v>
      </c>
      <c r="G220">
        <v>9.4730296633902391</v>
      </c>
      <c r="H220">
        <v>8.9339857763834694</v>
      </c>
      <c r="I220">
        <v>4.2929556101829647</v>
      </c>
      <c r="J220">
        <v>16.499583942949776</v>
      </c>
      <c r="K220">
        <v>8.4786832111606643</v>
      </c>
    </row>
    <row r="221" spans="1:11" x14ac:dyDescent="0.2">
      <c r="A221" t="s">
        <v>220</v>
      </c>
      <c r="B221">
        <v>11.270120108002232</v>
      </c>
      <c r="C221">
        <v>15.980074825708934</v>
      </c>
      <c r="D221">
        <v>9.1576308973840828</v>
      </c>
      <c r="E221">
        <v>19.860546092270155</v>
      </c>
      <c r="F221">
        <v>4.162431431339602</v>
      </c>
      <c r="G221">
        <v>-0.89415720628740536</v>
      </c>
      <c r="H221">
        <v>-0.89415720628740536</v>
      </c>
      <c r="I221">
        <v>5.8199041614920768</v>
      </c>
      <c r="J221">
        <v>0.4060174572291958</v>
      </c>
      <c r="K221">
        <v>-0.89415720628740536</v>
      </c>
    </row>
    <row r="222" spans="1:11" x14ac:dyDescent="0.2">
      <c r="A222" t="s">
        <v>221</v>
      </c>
      <c r="B222">
        <v>-1.4153588801800288</v>
      </c>
      <c r="C222">
        <v>-1.4153588801800288</v>
      </c>
      <c r="D222">
        <v>-1.4153588801800288</v>
      </c>
      <c r="E222">
        <v>-1.4153588801800288</v>
      </c>
      <c r="F222">
        <v>-1.4153588801800288</v>
      </c>
      <c r="G222">
        <v>-1.4153588801800288</v>
      </c>
      <c r="H222">
        <v>-0.99054742267516982</v>
      </c>
      <c r="I222">
        <v>-1.4153588801800288</v>
      </c>
      <c r="J222">
        <v>-1.4153588801800288</v>
      </c>
      <c r="K222">
        <v>-1.4153588801800288</v>
      </c>
    </row>
    <row r="223" spans="1:11" x14ac:dyDescent="0.2">
      <c r="A223" t="s">
        <v>222</v>
      </c>
      <c r="B223">
        <v>9.8692746303808825</v>
      </c>
      <c r="C223">
        <v>17.89635263487131</v>
      </c>
      <c r="D223">
        <v>6.5929608407392308</v>
      </c>
      <c r="E223">
        <v>7.4481946482459467</v>
      </c>
      <c r="F223">
        <v>9.6347038911363114</v>
      </c>
      <c r="G223">
        <v>14.894592056822237</v>
      </c>
      <c r="H223">
        <v>4.0677046987720153</v>
      </c>
      <c r="I223">
        <v>1.6519068382296154</v>
      </c>
      <c r="J223">
        <v>0.71155153665024873</v>
      </c>
      <c r="K223">
        <v>19.190705037597539</v>
      </c>
    </row>
    <row r="224" spans="1:11" x14ac:dyDescent="0.2">
      <c r="A224" t="s">
        <v>223</v>
      </c>
      <c r="B224">
        <v>0</v>
      </c>
      <c r="C224">
        <v>2.8834795930589836</v>
      </c>
      <c r="D224">
        <v>0</v>
      </c>
      <c r="E224">
        <v>0</v>
      </c>
      <c r="F224">
        <v>0</v>
      </c>
      <c r="G224">
        <v>2.5970661384276608</v>
      </c>
      <c r="H224">
        <v>0</v>
      </c>
      <c r="I224">
        <v>0</v>
      </c>
      <c r="J224">
        <v>0</v>
      </c>
      <c r="K224">
        <v>8.4441389307969885</v>
      </c>
    </row>
    <row r="225" spans="1:11" x14ac:dyDescent="0.2">
      <c r="A225" t="s">
        <v>224</v>
      </c>
      <c r="B225">
        <v>-2.8008184038209527</v>
      </c>
      <c r="C225">
        <v>-2.8008184038209527</v>
      </c>
      <c r="D225">
        <v>-2.6302554765899093</v>
      </c>
      <c r="E225">
        <v>-2.8008184038209527</v>
      </c>
      <c r="F225">
        <v>-2.8008184038209527</v>
      </c>
      <c r="G225">
        <v>-2.8008184038209527</v>
      </c>
      <c r="H225">
        <v>-0.61228043355408346</v>
      </c>
      <c r="I225">
        <v>-2.8008184038209527</v>
      </c>
      <c r="J225">
        <v>-1.278082715984264</v>
      </c>
      <c r="K225">
        <v>23.251745328014259</v>
      </c>
    </row>
    <row r="226" spans="1:11" x14ac:dyDescent="0.2">
      <c r="A226" t="s">
        <v>225</v>
      </c>
      <c r="B226">
        <v>-10.037623546064086</v>
      </c>
      <c r="C226">
        <v>29.690762623541072</v>
      </c>
      <c r="D226">
        <v>-10.037623546064086</v>
      </c>
      <c r="E226">
        <v>-10.037623546064086</v>
      </c>
      <c r="F226">
        <v>-10.037623546064086</v>
      </c>
      <c r="G226">
        <v>-10.037623546064086</v>
      </c>
      <c r="H226">
        <v>-6.8322465678765951</v>
      </c>
      <c r="I226">
        <v>-10.037623546064086</v>
      </c>
      <c r="J226">
        <v>-10.037623546064086</v>
      </c>
      <c r="K226">
        <v>-10.037623546064086</v>
      </c>
    </row>
    <row r="227" spans="1:11" x14ac:dyDescent="0.2">
      <c r="A227" t="s">
        <v>226</v>
      </c>
      <c r="B227">
        <v>-6.3380326298141991</v>
      </c>
      <c r="C227">
        <v>33.484555822696429</v>
      </c>
      <c r="D227">
        <v>-1.8577499993133859</v>
      </c>
      <c r="E227">
        <v>-11.306162737748897</v>
      </c>
      <c r="F227">
        <v>-9.9367974616345283</v>
      </c>
      <c r="G227">
        <v>-11.293264047320248</v>
      </c>
      <c r="H227">
        <v>-1.0739813937791265</v>
      </c>
      <c r="I227">
        <v>-6.6084391449200721</v>
      </c>
      <c r="J227">
        <v>-11.306162737748897</v>
      </c>
      <c r="K227">
        <v>-8.2410692597303932</v>
      </c>
    </row>
    <row r="228" spans="1:11" x14ac:dyDescent="0.2">
      <c r="A228" t="s">
        <v>227</v>
      </c>
      <c r="B228">
        <v>-2.3434783340607512</v>
      </c>
      <c r="C228">
        <v>68.771007559319287</v>
      </c>
      <c r="D228">
        <v>8.5095709906017589</v>
      </c>
      <c r="E228">
        <v>-2.3434783340607512</v>
      </c>
      <c r="F228">
        <v>-6.6842179823961789E-2</v>
      </c>
      <c r="G228">
        <v>14.31440780559819</v>
      </c>
      <c r="H228">
        <v>7.0169295480811318</v>
      </c>
      <c r="I228">
        <v>0.84074581498322454</v>
      </c>
      <c r="J228">
        <v>12.083312746061452</v>
      </c>
      <c r="K228">
        <v>12.376413069546112</v>
      </c>
    </row>
    <row r="229" spans="1:11" x14ac:dyDescent="0.2">
      <c r="A229" t="s">
        <v>228</v>
      </c>
      <c r="B229">
        <v>4.5824941433720641</v>
      </c>
      <c r="C229">
        <v>47.333900095594927</v>
      </c>
      <c r="D229">
        <v>0</v>
      </c>
      <c r="E229">
        <v>0</v>
      </c>
      <c r="F229">
        <v>6.3361004714090381</v>
      </c>
      <c r="G229">
        <v>29.887719625273068</v>
      </c>
      <c r="H229">
        <v>4.1778020362657546</v>
      </c>
      <c r="I229">
        <v>0</v>
      </c>
      <c r="J229">
        <v>0</v>
      </c>
      <c r="K229">
        <v>17.45289131384758</v>
      </c>
    </row>
    <row r="230" spans="1:11" x14ac:dyDescent="0.2">
      <c r="A230" t="s">
        <v>229</v>
      </c>
      <c r="B230">
        <v>1.0891581690417169</v>
      </c>
      <c r="C230">
        <v>43.41886616930158</v>
      </c>
      <c r="D230">
        <v>-15.069054340035052</v>
      </c>
      <c r="E230">
        <v>-6.6405027583453222</v>
      </c>
      <c r="F230">
        <v>0.24819825925201755</v>
      </c>
      <c r="G230">
        <v>9.0624643708682839E-2</v>
      </c>
      <c r="H230">
        <v>-7.5496795301137141</v>
      </c>
      <c r="I230">
        <v>0.88823917019397314</v>
      </c>
      <c r="J230">
        <v>-10.678905342986644</v>
      </c>
      <c r="K230">
        <v>1.2273606060807722</v>
      </c>
    </row>
    <row r="231" spans="1:11" x14ac:dyDescent="0.2">
      <c r="A231" t="s">
        <v>230</v>
      </c>
      <c r="B231">
        <v>50.661231774159695</v>
      </c>
      <c r="C231">
        <v>15.351027129344866</v>
      </c>
      <c r="D231">
        <v>70.109815095919686</v>
      </c>
      <c r="E231">
        <v>65.33767551671977</v>
      </c>
      <c r="F231">
        <v>68.445401265130627</v>
      </c>
      <c r="G231">
        <v>56.234188204996158</v>
      </c>
      <c r="H231">
        <v>66.789349460111012</v>
      </c>
      <c r="I231">
        <v>61.830118133969535</v>
      </c>
      <c r="J231">
        <v>96.108698858614048</v>
      </c>
      <c r="K231">
        <v>91.762426511570609</v>
      </c>
    </row>
    <row r="232" spans="1:11" x14ac:dyDescent="0.2">
      <c r="A232" t="s">
        <v>231</v>
      </c>
      <c r="B232">
        <v>-4.9058796453606091</v>
      </c>
      <c r="C232">
        <v>-5.6112911840535027</v>
      </c>
      <c r="D232">
        <v>-4.4796114828391644</v>
      </c>
      <c r="E232">
        <v>-12.593890985971228</v>
      </c>
      <c r="F232">
        <v>-6.5284838437041515</v>
      </c>
      <c r="G232">
        <v>0.77381466573506508</v>
      </c>
      <c r="H232">
        <v>1.2732020406177558</v>
      </c>
      <c r="I232">
        <v>-11.811426987282971</v>
      </c>
      <c r="J232">
        <v>-6.5099464282763728</v>
      </c>
      <c r="K232">
        <v>-1.7321949802757182</v>
      </c>
    </row>
    <row r="233" spans="1:11" x14ac:dyDescent="0.2">
      <c r="A233" t="s">
        <v>232</v>
      </c>
      <c r="B233">
        <v>-8.5656110305657194</v>
      </c>
      <c r="C233">
        <v>-11.585845406948811</v>
      </c>
      <c r="D233">
        <v>-8.0396483607802729</v>
      </c>
      <c r="E233">
        <v>-11.585845406948811</v>
      </c>
      <c r="F233">
        <v>-6.7714487947395057</v>
      </c>
      <c r="G233">
        <v>-11.585845406948811</v>
      </c>
      <c r="H233">
        <v>-10.67151067833144</v>
      </c>
      <c r="I233">
        <v>-11.585845406948811</v>
      </c>
      <c r="J233">
        <v>-7.7586758233215214</v>
      </c>
      <c r="K233">
        <v>-11.585845406948811</v>
      </c>
    </row>
    <row r="234" spans="1:11" x14ac:dyDescent="0.2">
      <c r="A234" t="s">
        <v>233</v>
      </c>
      <c r="B234">
        <v>-3.4536717553188101</v>
      </c>
      <c r="C234">
        <v>44.947225794123618</v>
      </c>
      <c r="D234">
        <v>-3.9652976055492601</v>
      </c>
      <c r="E234">
        <v>7.2933976865982348</v>
      </c>
      <c r="F234">
        <v>9.5316877654315864</v>
      </c>
      <c r="G234">
        <v>-0.78268055130724257</v>
      </c>
      <c r="H234">
        <v>2.6040054588510202</v>
      </c>
      <c r="I234">
        <v>-2.7287391943383277</v>
      </c>
      <c r="J234">
        <v>9.342821243627311</v>
      </c>
      <c r="K234">
        <v>1.0992272441722992</v>
      </c>
    </row>
    <row r="235" spans="1:11" x14ac:dyDescent="0.2">
      <c r="A235" t="s">
        <v>234</v>
      </c>
      <c r="B235">
        <v>10.262311986033062</v>
      </c>
      <c r="C235">
        <v>51.843822018998281</v>
      </c>
      <c r="D235">
        <v>-9.0186536141843554</v>
      </c>
      <c r="E235">
        <v>31.361637912784417</v>
      </c>
      <c r="F235">
        <v>7.6492433268803239</v>
      </c>
      <c r="G235">
        <v>-16.288296965286957</v>
      </c>
      <c r="H235">
        <v>-8.5397691255164254</v>
      </c>
      <c r="I235">
        <v>-15.632797873706782</v>
      </c>
      <c r="J235">
        <v>-7.2682527998089697</v>
      </c>
      <c r="K235">
        <v>-4.4102427919914788</v>
      </c>
    </row>
    <row r="236" spans="1:11" x14ac:dyDescent="0.2">
      <c r="A236" t="s">
        <v>235</v>
      </c>
      <c r="B236">
        <v>0</v>
      </c>
      <c r="C236">
        <v>53.926066605200361</v>
      </c>
      <c r="D236">
        <v>0</v>
      </c>
      <c r="E236">
        <v>0</v>
      </c>
      <c r="F236">
        <v>0</v>
      </c>
      <c r="G236">
        <v>0</v>
      </c>
      <c r="H236">
        <v>4.6611922063595967</v>
      </c>
      <c r="I236">
        <v>0</v>
      </c>
      <c r="J236">
        <v>0</v>
      </c>
      <c r="K236">
        <v>0</v>
      </c>
    </row>
    <row r="237" spans="1:11" x14ac:dyDescent="0.2">
      <c r="A237" t="s">
        <v>236</v>
      </c>
      <c r="B237">
        <v>-4.160403402204996</v>
      </c>
      <c r="C237">
        <v>39.234335516225507</v>
      </c>
      <c r="D237">
        <v>-8.9261958451522769</v>
      </c>
      <c r="E237">
        <v>-8.9261958451522769</v>
      </c>
      <c r="F237">
        <v>-8.9261958451522769</v>
      </c>
      <c r="G237">
        <v>-3.6812142520026141</v>
      </c>
      <c r="H237">
        <v>-2.1114833777582902</v>
      </c>
      <c r="I237">
        <v>-8.9261958451522769</v>
      </c>
      <c r="J237">
        <v>-7.9264294153168846</v>
      </c>
      <c r="K237">
        <v>6.2902831836748465</v>
      </c>
    </row>
    <row r="238" spans="1:11" x14ac:dyDescent="0.2">
      <c r="A238" t="s">
        <v>237</v>
      </c>
      <c r="B238">
        <v>12.458868983452236</v>
      </c>
      <c r="C238">
        <v>24.515770398812109</v>
      </c>
      <c r="D238">
        <v>14.791025893777103</v>
      </c>
      <c r="E238">
        <v>-1.2559071262454036</v>
      </c>
      <c r="F238">
        <v>20.319244082332716</v>
      </c>
      <c r="G238">
        <v>17.559506057044192</v>
      </c>
      <c r="H238">
        <v>1.1548860260545579</v>
      </c>
      <c r="I238">
        <v>3.2898730552863804</v>
      </c>
      <c r="J238">
        <v>15.703248932330027</v>
      </c>
      <c r="K238">
        <v>18.956958259597783</v>
      </c>
    </row>
    <row r="239" spans="1:11" x14ac:dyDescent="0.2">
      <c r="A239" t="s">
        <v>238</v>
      </c>
      <c r="B239">
        <v>-6.8708783456584932</v>
      </c>
      <c r="C239">
        <v>-6.8708783456584932</v>
      </c>
      <c r="D239">
        <v>-6.8708783456584932</v>
      </c>
      <c r="E239">
        <v>-6.8708783456584932</v>
      </c>
      <c r="F239">
        <v>-6.8708783456584932</v>
      </c>
      <c r="G239">
        <v>-6.8708783456584932</v>
      </c>
      <c r="H239">
        <v>-6.8708783456584932</v>
      </c>
      <c r="I239">
        <v>-6.8708783456584932</v>
      </c>
      <c r="J239">
        <v>-6.8708783456584932</v>
      </c>
      <c r="K239">
        <v>-6.8708783456584932</v>
      </c>
    </row>
    <row r="240" spans="1:11" x14ac:dyDescent="0.2">
      <c r="A240" t="s">
        <v>239</v>
      </c>
      <c r="B240">
        <v>-0.12257283248302286</v>
      </c>
      <c r="C240">
        <v>-0.38137410909462943</v>
      </c>
      <c r="D240">
        <v>-0.23248905453305113</v>
      </c>
      <c r="E240">
        <v>-0.414397965297848</v>
      </c>
      <c r="F240">
        <v>-5.9408439211480868E-2</v>
      </c>
      <c r="G240">
        <v>1.5215159865569206E-2</v>
      </c>
      <c r="H240">
        <v>0</v>
      </c>
      <c r="I240">
        <v>-0.12087273231904661</v>
      </c>
      <c r="J240">
        <v>-4.0672192266377749E-2</v>
      </c>
      <c r="K240">
        <v>-0.32649914050010764</v>
      </c>
    </row>
    <row r="241" spans="1:11" x14ac:dyDescent="0.2">
      <c r="A241" t="s">
        <v>240</v>
      </c>
      <c r="B241">
        <v>2.2890041074758365</v>
      </c>
      <c r="C241">
        <v>54.0774204841684</v>
      </c>
      <c r="D241">
        <v>-1.5795778567988172</v>
      </c>
      <c r="E241">
        <v>1.8533202493438381</v>
      </c>
      <c r="F241">
        <v>2.1609024220490447</v>
      </c>
      <c r="G241">
        <v>2.0113582701188335</v>
      </c>
      <c r="H241">
        <v>2.7919311174074473</v>
      </c>
      <c r="I241">
        <v>-1.1710631358517922</v>
      </c>
      <c r="J241">
        <v>3.0638767859312068</v>
      </c>
      <c r="K241">
        <v>2.1566231664279272</v>
      </c>
    </row>
    <row r="242" spans="1:11" x14ac:dyDescent="0.2">
      <c r="A242" t="s">
        <v>241</v>
      </c>
      <c r="B242">
        <v>-8.6260980591264023</v>
      </c>
      <c r="C242">
        <v>20.640091390848127</v>
      </c>
      <c r="D242">
        <v>-12.057595006633012</v>
      </c>
      <c r="E242">
        <v>-9.959628766054216</v>
      </c>
      <c r="F242">
        <v>-1.6526473577963685</v>
      </c>
      <c r="G242">
        <v>-6.7957437160091061</v>
      </c>
      <c r="H242">
        <v>2.2492493889696021</v>
      </c>
      <c r="I242">
        <v>-12.937103138180014</v>
      </c>
      <c r="J242">
        <v>-8.4971161638069397</v>
      </c>
      <c r="K242">
        <v>24.470845510269164</v>
      </c>
    </row>
    <row r="243" spans="1:11" x14ac:dyDescent="0.2">
      <c r="A243" t="s">
        <v>242</v>
      </c>
      <c r="B243">
        <v>16.773262153420191</v>
      </c>
      <c r="C243">
        <v>44.855969435207442</v>
      </c>
      <c r="D243">
        <v>1.9310687877864481</v>
      </c>
      <c r="E243">
        <v>-0.34717309292446541</v>
      </c>
      <c r="F243">
        <v>2.5300634654010956</v>
      </c>
      <c r="G243">
        <v>-0.34717309292446541</v>
      </c>
      <c r="H243">
        <v>5.2640628005342585</v>
      </c>
      <c r="I243">
        <v>0.9770420322527773</v>
      </c>
      <c r="J243">
        <v>5.1211354617531955</v>
      </c>
      <c r="K243">
        <v>-0.34717309292446541</v>
      </c>
    </row>
    <row r="244" spans="1:11" x14ac:dyDescent="0.2">
      <c r="A244" t="s">
        <v>243</v>
      </c>
      <c r="B244">
        <v>11.969906062961693</v>
      </c>
      <c r="C244">
        <v>0</v>
      </c>
      <c r="D244">
        <v>2.566794227884416</v>
      </c>
      <c r="E244">
        <v>0</v>
      </c>
      <c r="F244">
        <v>0.48188760267234731</v>
      </c>
      <c r="G244">
        <v>0</v>
      </c>
      <c r="H244">
        <v>6.0673405597604111</v>
      </c>
      <c r="I244">
        <v>2.7805042454289977</v>
      </c>
      <c r="J244">
        <v>5.100147200819209</v>
      </c>
      <c r="K244">
        <v>0</v>
      </c>
    </row>
    <row r="245" spans="1:11" x14ac:dyDescent="0.2">
      <c r="A245" t="s">
        <v>244</v>
      </c>
      <c r="B245">
        <v>-0.62088133780102606</v>
      </c>
      <c r="C245">
        <v>-5.8594850352341421</v>
      </c>
      <c r="D245">
        <v>-4.4583686927606134</v>
      </c>
      <c r="E245">
        <v>-5.8594850352341421</v>
      </c>
      <c r="F245">
        <v>-4.5354356075372388</v>
      </c>
      <c r="G245">
        <v>-5.8594850352341421</v>
      </c>
      <c r="H245">
        <v>2.3342387975269396</v>
      </c>
      <c r="I245">
        <v>-3.847695537164697</v>
      </c>
      <c r="J245">
        <v>-1.3868185742269477</v>
      </c>
      <c r="K245">
        <v>6.8463561010141163</v>
      </c>
    </row>
    <row r="246" spans="1:11" x14ac:dyDescent="0.2">
      <c r="A246" t="s">
        <v>245</v>
      </c>
      <c r="B246">
        <v>-4.1247791814539596</v>
      </c>
      <c r="C246">
        <v>-8.9718191367381959</v>
      </c>
      <c r="D246">
        <v>9.8992836248235978</v>
      </c>
      <c r="E246">
        <v>-8.9718191367381959</v>
      </c>
      <c r="F246">
        <v>0.33045954512868292</v>
      </c>
      <c r="G246">
        <v>-2.6183676702494747</v>
      </c>
      <c r="H246">
        <v>9.2876995262561213</v>
      </c>
      <c r="I246">
        <v>4.7074705614039765</v>
      </c>
      <c r="J246">
        <v>8.1005469619571127</v>
      </c>
      <c r="K246">
        <v>2.4004522222490401</v>
      </c>
    </row>
    <row r="247" spans="1:11" x14ac:dyDescent="0.2">
      <c r="A247" t="s">
        <v>246</v>
      </c>
      <c r="B247">
        <v>0.62051686935218697</v>
      </c>
      <c r="C247">
        <v>-35.317564733522268</v>
      </c>
      <c r="D247">
        <v>-35.317564733522268</v>
      </c>
      <c r="E247">
        <v>-35.317564733522268</v>
      </c>
      <c r="F247">
        <v>-2.9225258637683424</v>
      </c>
      <c r="G247">
        <v>-35.317564733522268</v>
      </c>
      <c r="H247">
        <v>-0.12557072571972583</v>
      </c>
      <c r="I247">
        <v>-35.317564733522268</v>
      </c>
      <c r="J247">
        <v>-5.0751251942192432</v>
      </c>
      <c r="K247">
        <v>-35.317564733522268</v>
      </c>
    </row>
    <row r="248" spans="1:11" x14ac:dyDescent="0.2">
      <c r="A248" t="s">
        <v>247</v>
      </c>
      <c r="B248">
        <v>30.515957267719596</v>
      </c>
      <c r="C248">
        <v>29.979906870040274</v>
      </c>
      <c r="D248">
        <v>31.659078531414064</v>
      </c>
      <c r="E248">
        <v>16.971518433984368</v>
      </c>
      <c r="F248">
        <v>27.858677277153234</v>
      </c>
      <c r="G248">
        <v>17.960662581206225</v>
      </c>
      <c r="H248">
        <v>42.503249542523029</v>
      </c>
      <c r="I248">
        <v>5.8029357582622731</v>
      </c>
      <c r="J248">
        <v>25.768235563792896</v>
      </c>
      <c r="K248">
        <v>19.051656027468248</v>
      </c>
    </row>
    <row r="249" spans="1:11" x14ac:dyDescent="0.2">
      <c r="A249" t="s">
        <v>248</v>
      </c>
      <c r="B249">
        <v>-6.9189467922534345</v>
      </c>
      <c r="C249">
        <v>-7.124353930852326</v>
      </c>
      <c r="D249">
        <v>-5.9039214582317801</v>
      </c>
      <c r="E249">
        <v>-7.124353930852326</v>
      </c>
      <c r="F249">
        <v>-7.124353930852326</v>
      </c>
      <c r="G249">
        <v>-7.124353930852326</v>
      </c>
      <c r="H249">
        <v>6.979518597901194</v>
      </c>
      <c r="I249">
        <v>-7.124353930852326</v>
      </c>
      <c r="J249">
        <v>1.2214032537313724</v>
      </c>
      <c r="K249">
        <v>-7.124353930852326</v>
      </c>
    </row>
    <row r="250" spans="1:11" x14ac:dyDescent="0.2">
      <c r="A250" t="s">
        <v>249</v>
      </c>
      <c r="B250">
        <v>-0.56508978988987479</v>
      </c>
      <c r="C250">
        <v>30.118838659321668</v>
      </c>
      <c r="D250">
        <v>0.92046081505670418</v>
      </c>
      <c r="E250">
        <v>-5.5026799614830413</v>
      </c>
      <c r="F250">
        <v>-0.58622558638301125</v>
      </c>
      <c r="G250">
        <v>-5.5026799614830413</v>
      </c>
      <c r="H250">
        <v>-5.4964651962352207</v>
      </c>
      <c r="I250">
        <v>-5.5026799614830413</v>
      </c>
      <c r="J250">
        <v>-5.5026799614830413</v>
      </c>
      <c r="K250">
        <v>-5.5026799614830413</v>
      </c>
    </row>
    <row r="251" spans="1:11" x14ac:dyDescent="0.2">
      <c r="A251" t="s">
        <v>250</v>
      </c>
      <c r="B251">
        <v>-1.7981159590779874</v>
      </c>
      <c r="C251">
        <v>-1.7981159590779874</v>
      </c>
      <c r="D251">
        <v>-1.7981159590779874</v>
      </c>
      <c r="E251">
        <v>-1.7981159590779874</v>
      </c>
      <c r="F251">
        <v>-1.7981159590779874</v>
      </c>
      <c r="G251">
        <v>-1.7981159590779874</v>
      </c>
      <c r="H251">
        <v>-1.7981159590779874</v>
      </c>
      <c r="I251">
        <v>-1.7981159590779874</v>
      </c>
      <c r="J251">
        <v>-1.5363815026995578</v>
      </c>
      <c r="K251">
        <v>-1.7981159590779874</v>
      </c>
    </row>
    <row r="252" spans="1:11" x14ac:dyDescent="0.2">
      <c r="A252" t="s">
        <v>251</v>
      </c>
      <c r="B252">
        <v>-2.3453867766101859</v>
      </c>
      <c r="C252">
        <v>36.135529878573983</v>
      </c>
      <c r="D252">
        <v>-5.1235499829639579</v>
      </c>
      <c r="E252">
        <v>-5.1235499829639579</v>
      </c>
      <c r="F252">
        <v>-5.1235499829639579</v>
      </c>
      <c r="G252">
        <v>-5.1235499829639579</v>
      </c>
      <c r="H252">
        <v>-5.0143641583070506</v>
      </c>
      <c r="I252">
        <v>-5.1235499829639579</v>
      </c>
      <c r="J252">
        <v>-5.1235499829639579</v>
      </c>
      <c r="K252">
        <v>-1.1572890576148875</v>
      </c>
    </row>
    <row r="253" spans="1:11" x14ac:dyDescent="0.2">
      <c r="A253" t="s">
        <v>252</v>
      </c>
      <c r="B253">
        <v>-4.4826895287377599E-2</v>
      </c>
      <c r="C253">
        <v>-2.9928197670075618</v>
      </c>
      <c r="D253">
        <v>-1.8940128109783916</v>
      </c>
      <c r="E253">
        <v>-2.9928197670075618</v>
      </c>
      <c r="F253">
        <v>-2.7518856484823493</v>
      </c>
      <c r="G253">
        <v>-2.9928197670075618</v>
      </c>
      <c r="H253">
        <v>2.2995825503201242</v>
      </c>
      <c r="I253">
        <v>-2.554432522855461</v>
      </c>
      <c r="J253">
        <v>0.98494175975252984</v>
      </c>
      <c r="K253">
        <v>-2.9928197670075618</v>
      </c>
    </row>
    <row r="254" spans="1:11" x14ac:dyDescent="0.2">
      <c r="A254" t="s">
        <v>253</v>
      </c>
      <c r="B254">
        <v>-0.69194991099888892</v>
      </c>
      <c r="C254">
        <v>-7.058812951953759</v>
      </c>
      <c r="D254">
        <v>-1.0442663788881985</v>
      </c>
      <c r="E254">
        <v>-7.058812951953759</v>
      </c>
      <c r="F254">
        <v>-0.57135204849158949</v>
      </c>
      <c r="G254">
        <v>-7.058812951953759</v>
      </c>
      <c r="H254">
        <v>-5.9113997673457384</v>
      </c>
      <c r="I254">
        <v>-4.1044737740693531</v>
      </c>
      <c r="J254">
        <v>-2.787286301305949</v>
      </c>
      <c r="K254">
        <v>-7.058812951953759</v>
      </c>
    </row>
    <row r="255" spans="1:11" x14ac:dyDescent="0.2">
      <c r="A255" t="s">
        <v>254</v>
      </c>
      <c r="B255">
        <v>15.033806114992592</v>
      </c>
      <c r="C255">
        <v>-1.8956260521243262</v>
      </c>
      <c r="D255">
        <v>11.520391163490508</v>
      </c>
      <c r="E255">
        <v>13.145022319193002</v>
      </c>
      <c r="F255">
        <v>20.09907151203209</v>
      </c>
      <c r="G255">
        <v>18.955636084730287</v>
      </c>
      <c r="H255">
        <v>20.033200329115786</v>
      </c>
      <c r="I255">
        <v>16.064392457223555</v>
      </c>
      <c r="J255">
        <v>20.821771060181398</v>
      </c>
      <c r="K255">
        <v>18.593114936337265</v>
      </c>
    </row>
    <row r="256" spans="1:11" x14ac:dyDescent="0.2">
      <c r="A256" t="s">
        <v>255</v>
      </c>
      <c r="B256">
        <v>19.534363139155079</v>
      </c>
      <c r="C256">
        <v>43.112955549497116</v>
      </c>
      <c r="D256">
        <v>2.3418384809734114</v>
      </c>
      <c r="E256">
        <v>27.234202045518462</v>
      </c>
      <c r="F256">
        <v>4.358948788315292</v>
      </c>
      <c r="G256">
        <v>7.0324956879892824</v>
      </c>
      <c r="H256">
        <v>21.239666458049552</v>
      </c>
      <c r="I256">
        <v>0.20747886355043832</v>
      </c>
      <c r="J256">
        <v>1.718611926251139</v>
      </c>
      <c r="K256">
        <v>27.782747156058367</v>
      </c>
    </row>
    <row r="257" spans="1:11" x14ac:dyDescent="0.2">
      <c r="A257" t="s">
        <v>256</v>
      </c>
      <c r="B257">
        <v>-1.5480833209757634</v>
      </c>
      <c r="C257">
        <v>-2.774965847488259</v>
      </c>
      <c r="D257">
        <v>-0.90171866617176377</v>
      </c>
      <c r="E257">
        <v>-2.774965847488259</v>
      </c>
      <c r="F257">
        <v>-1.5470405244979459</v>
      </c>
      <c r="G257">
        <v>-2.774965847488259</v>
      </c>
      <c r="H257">
        <v>9.4219723269300335</v>
      </c>
      <c r="I257">
        <v>-1.6799030754169844</v>
      </c>
      <c r="J257">
        <v>2.5468863635267578</v>
      </c>
      <c r="K257">
        <v>-2.774965847488259</v>
      </c>
    </row>
    <row r="258" spans="1:11" x14ac:dyDescent="0.2">
      <c r="A258" t="s">
        <v>257</v>
      </c>
      <c r="B258">
        <v>18.326324039258406</v>
      </c>
      <c r="C258">
        <v>25.509060603787638</v>
      </c>
      <c r="D258">
        <v>20.237359033806719</v>
      </c>
      <c r="E258">
        <v>13.584794583903111</v>
      </c>
      <c r="F258">
        <v>12.607283313662821</v>
      </c>
      <c r="G258">
        <v>13.340274046615578</v>
      </c>
      <c r="H258">
        <v>9.3200655449055247</v>
      </c>
      <c r="I258">
        <v>4.1449370538488033</v>
      </c>
      <c r="J258">
        <v>13.041752385175359</v>
      </c>
      <c r="K258">
        <v>9.7489794067641888</v>
      </c>
    </row>
    <row r="259" spans="1:11" x14ac:dyDescent="0.2">
      <c r="A259" t="s">
        <v>258</v>
      </c>
      <c r="B259">
        <v>0.17733957182667348</v>
      </c>
      <c r="C259">
        <v>-0.70498922720426682</v>
      </c>
      <c r="D259">
        <v>4.438582582407081</v>
      </c>
      <c r="E259">
        <v>-0.70498922720426682</v>
      </c>
      <c r="F259">
        <v>-0.70498922720426682</v>
      </c>
      <c r="G259">
        <v>-0.70498922720426682</v>
      </c>
      <c r="H259">
        <v>-0.70498922720426682</v>
      </c>
      <c r="I259">
        <v>-0.70498922720426682</v>
      </c>
      <c r="J259">
        <v>4.3627236758908889</v>
      </c>
      <c r="K259">
        <v>-0.70498922720426682</v>
      </c>
    </row>
    <row r="260" spans="1:11" x14ac:dyDescent="0.2">
      <c r="A260" t="s">
        <v>259</v>
      </c>
      <c r="B260">
        <v>-0.38941224956158038</v>
      </c>
      <c r="C260">
        <v>-0.96087463582905031</v>
      </c>
      <c r="D260">
        <v>-0.36569365346495886</v>
      </c>
      <c r="E260">
        <v>-1.9369478377013145</v>
      </c>
      <c r="F260">
        <v>-0.22583392944940428</v>
      </c>
      <c r="G260">
        <v>-1.231983097683095</v>
      </c>
      <c r="H260">
        <v>-0.64277124822231002</v>
      </c>
      <c r="I260">
        <v>-0.29657125088484193</v>
      </c>
      <c r="J260">
        <v>-0.37474932648068915</v>
      </c>
      <c r="K260">
        <v>-0.73995142638976219</v>
      </c>
    </row>
    <row r="261" spans="1:11" x14ac:dyDescent="0.2">
      <c r="A261" t="s">
        <v>260</v>
      </c>
      <c r="B261">
        <v>-3.8348000830387354</v>
      </c>
      <c r="C261">
        <v>-6.8058835130705475</v>
      </c>
      <c r="D261">
        <v>-2.116280063906431</v>
      </c>
      <c r="E261">
        <v>-6.8058835130705475</v>
      </c>
      <c r="F261">
        <v>-3.5918058845545042</v>
      </c>
      <c r="G261">
        <v>-6.8058835130705475</v>
      </c>
      <c r="H261">
        <v>-6.8058835130705475</v>
      </c>
      <c r="I261">
        <v>-4.0311848189540527</v>
      </c>
      <c r="J261">
        <v>-6.8058835130705475</v>
      </c>
      <c r="K261">
        <v>-6.8058835130705475</v>
      </c>
    </row>
    <row r="262" spans="1:11" x14ac:dyDescent="0.2">
      <c r="A262" t="s">
        <v>261</v>
      </c>
      <c r="B262">
        <v>-2.5797875836438884</v>
      </c>
      <c r="C262">
        <v>21.886124999104652</v>
      </c>
      <c r="D262">
        <v>9.4195566715480403</v>
      </c>
      <c r="E262">
        <v>1.1963805533632854</v>
      </c>
      <c r="F262">
        <v>10.339263970770403</v>
      </c>
      <c r="G262">
        <v>-11.674378917299485</v>
      </c>
      <c r="H262">
        <v>9.3364563806506524</v>
      </c>
      <c r="I262">
        <v>8.9456675513509296</v>
      </c>
      <c r="J262">
        <v>6.8853271244688692</v>
      </c>
      <c r="K262">
        <v>-11.674378917299485</v>
      </c>
    </row>
    <row r="263" spans="1:11" x14ac:dyDescent="0.2">
      <c r="A263" t="s">
        <v>262</v>
      </c>
      <c r="B263">
        <v>7.884042135584318</v>
      </c>
      <c r="C263">
        <v>-0.32292824065963543</v>
      </c>
      <c r="D263">
        <v>6.7312331736992039</v>
      </c>
      <c r="E263">
        <v>-10.299766562904855</v>
      </c>
      <c r="F263">
        <v>10.785797616593419</v>
      </c>
      <c r="G263">
        <v>-10.299766562904855</v>
      </c>
      <c r="H263">
        <v>1.6867437266181273</v>
      </c>
      <c r="I263">
        <v>-7.4413134761254423</v>
      </c>
      <c r="J263">
        <v>2.5750569252581705</v>
      </c>
      <c r="K263">
        <v>-5.4690946429487433</v>
      </c>
    </row>
    <row r="264" spans="1:11" x14ac:dyDescent="0.2">
      <c r="A264" t="s">
        <v>263</v>
      </c>
      <c r="B264">
        <v>-10.742994640611986</v>
      </c>
      <c r="C264">
        <v>16.782909818373369</v>
      </c>
      <c r="D264">
        <v>-13.869299942693141</v>
      </c>
      <c r="E264">
        <v>-23.903510711707085</v>
      </c>
      <c r="F264">
        <v>-7.6645091490520905</v>
      </c>
      <c r="G264">
        <v>-4.036817968908732</v>
      </c>
      <c r="H264">
        <v>-10.052677625481987</v>
      </c>
      <c r="I264">
        <v>-20.985309701082304</v>
      </c>
      <c r="J264">
        <v>-14.594749950464307</v>
      </c>
      <c r="K264">
        <v>9.2215240356158006</v>
      </c>
    </row>
    <row r="265" spans="1:11" x14ac:dyDescent="0.2">
      <c r="A265" t="s">
        <v>264</v>
      </c>
      <c r="B265">
        <v>-7.9116269498004819</v>
      </c>
      <c r="C265">
        <v>-12.744420932586268</v>
      </c>
      <c r="D265">
        <v>-6.7939409671787319</v>
      </c>
      <c r="E265">
        <v>-12.744420932586268</v>
      </c>
      <c r="F265">
        <v>-12.446808208515588</v>
      </c>
      <c r="G265">
        <v>-11.659143144014831</v>
      </c>
      <c r="H265">
        <v>-6.0908571262313895</v>
      </c>
      <c r="I265">
        <v>-11.184221671520222</v>
      </c>
      <c r="J265">
        <v>-8.0839954442190134</v>
      </c>
      <c r="K265">
        <v>-12.744420932586268</v>
      </c>
    </row>
    <row r="266" spans="1:11" x14ac:dyDescent="0.2">
      <c r="A266" t="s">
        <v>265</v>
      </c>
      <c r="B266">
        <v>46.120038925707803</v>
      </c>
      <c r="C266">
        <v>0.78262167419422513</v>
      </c>
      <c r="D266">
        <v>77.091864710594109</v>
      </c>
      <c r="E266">
        <v>38.004762266910184</v>
      </c>
      <c r="F266">
        <v>62.651683301166223</v>
      </c>
      <c r="G266">
        <v>53.022118569562238</v>
      </c>
      <c r="H266">
        <v>57.186705463457919</v>
      </c>
      <c r="I266">
        <v>55.256220094531614</v>
      </c>
      <c r="J266">
        <v>65.301009027864225</v>
      </c>
      <c r="K266">
        <v>48.900826376906693</v>
      </c>
    </row>
    <row r="267" spans="1:11" x14ac:dyDescent="0.2">
      <c r="A267" t="s">
        <v>266</v>
      </c>
      <c r="B267">
        <v>-0.85764046721395382</v>
      </c>
      <c r="C267">
        <v>-0.85764046721395382</v>
      </c>
      <c r="D267">
        <v>-0.85764046721395382</v>
      </c>
      <c r="E267">
        <v>-0.85764046721395382</v>
      </c>
      <c r="F267">
        <v>-0.85764046721395382</v>
      </c>
      <c r="G267">
        <v>-0.85764046721395382</v>
      </c>
      <c r="H267">
        <v>-0.85764046721395382</v>
      </c>
      <c r="I267">
        <v>-0.85764046721395382</v>
      </c>
      <c r="J267">
        <v>-0.85764046721395382</v>
      </c>
      <c r="K267">
        <v>-0.85764046721395382</v>
      </c>
    </row>
    <row r="268" spans="1:11" x14ac:dyDescent="0.2">
      <c r="A268" t="s">
        <v>267</v>
      </c>
      <c r="B268">
        <v>-2.876337076097446</v>
      </c>
      <c r="C268">
        <v>-2.876337076097446</v>
      </c>
      <c r="D268">
        <v>-2.0631247739280512</v>
      </c>
      <c r="E268">
        <v>-2.876337076097446</v>
      </c>
      <c r="F268">
        <v>-2.876337076097446</v>
      </c>
      <c r="G268">
        <v>-2.876337076097446</v>
      </c>
      <c r="H268">
        <v>-2.876337076097446</v>
      </c>
      <c r="I268">
        <v>-2.876337076097446</v>
      </c>
      <c r="J268">
        <v>-2.7687303489239685</v>
      </c>
      <c r="K268">
        <v>-2.876337076097446</v>
      </c>
    </row>
    <row r="269" spans="1:11" x14ac:dyDescent="0.2">
      <c r="A269" t="s">
        <v>268</v>
      </c>
      <c r="B269">
        <v>5.3728311156042743</v>
      </c>
      <c r="C269">
        <v>5.5618931823135433</v>
      </c>
      <c r="D269">
        <v>-9.9361131198620303</v>
      </c>
      <c r="E269">
        <v>1.6509972574031586</v>
      </c>
      <c r="F269">
        <v>0.92200817325326767</v>
      </c>
      <c r="G269">
        <v>2.7285421788461264</v>
      </c>
      <c r="H269">
        <v>-6.2724401826373484</v>
      </c>
      <c r="I269">
        <v>5.6169146359765492</v>
      </c>
      <c r="J269">
        <v>5.5039482069129235</v>
      </c>
      <c r="K269">
        <v>5.7251701129461416</v>
      </c>
    </row>
    <row r="270" spans="1:11" x14ac:dyDescent="0.2">
      <c r="A270" t="s">
        <v>269</v>
      </c>
      <c r="B270">
        <v>-0.66778564009029751</v>
      </c>
      <c r="C270">
        <v>-10.643184770921662</v>
      </c>
      <c r="D270">
        <v>-5.6809861457438267</v>
      </c>
      <c r="E270">
        <v>-10.643184770921662</v>
      </c>
      <c r="F270">
        <v>-3.972305126351416</v>
      </c>
      <c r="G270">
        <v>-10.643184770921662</v>
      </c>
      <c r="H270">
        <v>3.5070733156485758</v>
      </c>
      <c r="I270">
        <v>-10.643184770921662</v>
      </c>
      <c r="J270">
        <v>1.5234357688242905</v>
      </c>
      <c r="K270">
        <v>2.9325874553327953</v>
      </c>
    </row>
    <row r="271" spans="1:11" x14ac:dyDescent="0.2">
      <c r="A271" t="s">
        <v>270</v>
      </c>
      <c r="B271">
        <v>-1.0999135604628918</v>
      </c>
      <c r="C271">
        <v>-1.0999135604628918</v>
      </c>
      <c r="D271">
        <v>-1.0999135604628918</v>
      </c>
      <c r="E271">
        <v>-1.0999135604628918</v>
      </c>
      <c r="F271">
        <v>-1.0999135604628918</v>
      </c>
      <c r="G271">
        <v>-1.0999135604628918</v>
      </c>
      <c r="H271">
        <v>-1.0999135604628918</v>
      </c>
      <c r="I271">
        <v>-1.0999135604628918</v>
      </c>
      <c r="J271">
        <v>-1.0999135604628918</v>
      </c>
      <c r="K271">
        <v>-1.0999135604628918</v>
      </c>
    </row>
    <row r="272" spans="1:11" x14ac:dyDescent="0.2">
      <c r="A272" t="s">
        <v>271</v>
      </c>
      <c r="B272">
        <v>-11.071926229306381</v>
      </c>
      <c r="C272">
        <v>24.144602547452781</v>
      </c>
      <c r="D272">
        <v>-13.412939157728667</v>
      </c>
      <c r="E272">
        <v>-15.350855310755868</v>
      </c>
      <c r="F272">
        <v>-3.2367926169458112</v>
      </c>
      <c r="G272">
        <v>4.850207770482271</v>
      </c>
      <c r="H272">
        <v>-2.6121098618242442</v>
      </c>
      <c r="I272">
        <v>-11.406760788480653</v>
      </c>
      <c r="J272">
        <v>-10.924177205664778</v>
      </c>
      <c r="K272">
        <v>8.0962322574984533</v>
      </c>
    </row>
    <row r="273" spans="1:11" x14ac:dyDescent="0.2">
      <c r="A273" t="s">
        <v>272</v>
      </c>
      <c r="B273">
        <v>-5.7542310238138539</v>
      </c>
      <c r="C273">
        <v>8.3041072746358466</v>
      </c>
      <c r="D273">
        <v>-5.7542310238138539</v>
      </c>
      <c r="E273">
        <v>-5.7542310238138539</v>
      </c>
      <c r="F273">
        <v>-5.6061388293246042</v>
      </c>
      <c r="G273">
        <v>-5.7542310238138539</v>
      </c>
      <c r="H273">
        <v>-5.7542310238138539</v>
      </c>
      <c r="I273">
        <v>-5.7542310238138539</v>
      </c>
      <c r="J273">
        <v>-5.5347634585211853</v>
      </c>
      <c r="K273">
        <v>-5.7542310238138539</v>
      </c>
    </row>
    <row r="274" spans="1:11" x14ac:dyDescent="0.2">
      <c r="A274" t="s">
        <v>273</v>
      </c>
      <c r="B274">
        <v>-11.331281268892205</v>
      </c>
      <c r="C274">
        <v>-16.43743526989492</v>
      </c>
      <c r="D274">
        <v>-9.9000204238860192</v>
      </c>
      <c r="E274">
        <v>2.7650859346699939</v>
      </c>
      <c r="F274">
        <v>-9.2329139926262869</v>
      </c>
      <c r="G274">
        <v>-16.43743526989492</v>
      </c>
      <c r="H274">
        <v>-11.426910466033675</v>
      </c>
      <c r="I274">
        <v>-6.4879467148135443</v>
      </c>
      <c r="J274">
        <v>-2.5703079586037969</v>
      </c>
      <c r="K274">
        <v>2.763134480326638</v>
      </c>
    </row>
    <row r="275" spans="1:11" x14ac:dyDescent="0.2">
      <c r="A275" t="s">
        <v>274</v>
      </c>
      <c r="B275">
        <v>-3.4448380694128629</v>
      </c>
      <c r="C275">
        <v>-3.4448380694128629</v>
      </c>
      <c r="D275">
        <v>-3.4448380694128629</v>
      </c>
      <c r="E275">
        <v>-3.4448380694128629</v>
      </c>
      <c r="F275">
        <v>-3.4448380694128629</v>
      </c>
      <c r="G275">
        <v>-3.4448380694128629</v>
      </c>
      <c r="H275">
        <v>-3.4448380694128629</v>
      </c>
      <c r="I275">
        <v>-3.4448380694128629</v>
      </c>
      <c r="J275">
        <v>2.5493963016099856</v>
      </c>
      <c r="K275">
        <v>-3.4448380694128629</v>
      </c>
    </row>
    <row r="276" spans="1:11" x14ac:dyDescent="0.2">
      <c r="A276" t="s">
        <v>275</v>
      </c>
      <c r="B276">
        <v>-1.909669011828661</v>
      </c>
      <c r="C276">
        <v>-1.909669011828661</v>
      </c>
      <c r="D276">
        <v>-1.909669011828661</v>
      </c>
      <c r="E276">
        <v>-1.909669011828661</v>
      </c>
      <c r="F276">
        <v>-1.909669011828661</v>
      </c>
      <c r="G276">
        <v>-1.909669011828661</v>
      </c>
      <c r="H276">
        <v>-1.909669011828661</v>
      </c>
      <c r="I276">
        <v>-1.909669011828661</v>
      </c>
      <c r="J276">
        <v>0.39177808964291194</v>
      </c>
      <c r="K276">
        <v>-1.909669011828661</v>
      </c>
    </row>
    <row r="277" spans="1:11" x14ac:dyDescent="0.2">
      <c r="A277" t="s">
        <v>276</v>
      </c>
      <c r="B277">
        <v>15.732955350720861</v>
      </c>
      <c r="C277">
        <v>7.3859559269589212</v>
      </c>
      <c r="D277">
        <v>6.8667408492163204</v>
      </c>
      <c r="E277">
        <v>7.1818175034927343</v>
      </c>
      <c r="F277">
        <v>28.401394576876339</v>
      </c>
      <c r="G277">
        <v>13.273509080831431</v>
      </c>
      <c r="H277">
        <v>5.8978445104405779</v>
      </c>
      <c r="I277">
        <v>5.2584775760089499</v>
      </c>
      <c r="J277">
        <v>29.006521725014547</v>
      </c>
      <c r="K277">
        <v>27.889340501922288</v>
      </c>
    </row>
    <row r="278" spans="1:11" x14ac:dyDescent="0.2">
      <c r="A278" t="s">
        <v>277</v>
      </c>
      <c r="B278">
        <v>-22.534492260833218</v>
      </c>
      <c r="C278">
        <v>-22.534492260833218</v>
      </c>
      <c r="D278">
        <v>-22.534492260833218</v>
      </c>
      <c r="E278">
        <v>-0.59899989819573562</v>
      </c>
      <c r="F278">
        <v>-22.534492260833218</v>
      </c>
      <c r="G278">
        <v>-22.534492260833218</v>
      </c>
      <c r="H278">
        <v>-22.534492260833218</v>
      </c>
      <c r="I278">
        <v>-22.534492260833218</v>
      </c>
      <c r="J278">
        <v>24.891247768793157</v>
      </c>
      <c r="K278">
        <v>-0.60570150910814391</v>
      </c>
    </row>
    <row r="279" spans="1:11" x14ac:dyDescent="0.2">
      <c r="A279" t="s">
        <v>278</v>
      </c>
      <c r="B279">
        <v>-4.5491654669974295</v>
      </c>
      <c r="C279">
        <v>-5.8788296474467341</v>
      </c>
      <c r="D279">
        <v>-9.4114288044542871</v>
      </c>
      <c r="E279">
        <v>-6.7354777395499452</v>
      </c>
      <c r="F279">
        <v>-9.918293860756906</v>
      </c>
      <c r="G279">
        <v>-12.720628333052158</v>
      </c>
      <c r="H279">
        <v>0.92689891512088352</v>
      </c>
      <c r="I279">
        <v>-12.720628333052158</v>
      </c>
      <c r="J279">
        <v>-7.3745025122064209</v>
      </c>
      <c r="K279">
        <v>-4.1401925954423948</v>
      </c>
    </row>
    <row r="280" spans="1:11" x14ac:dyDescent="0.2">
      <c r="A280" t="s">
        <v>279</v>
      </c>
      <c r="B280">
        <v>0.67997649987170306</v>
      </c>
      <c r="C280">
        <v>-13.663565567764541</v>
      </c>
      <c r="D280">
        <v>5.6365789611430674</v>
      </c>
      <c r="E280">
        <v>7.1393269145707254</v>
      </c>
      <c r="F280">
        <v>-2.5211776418276113</v>
      </c>
      <c r="G280">
        <v>-0.39558592986917773</v>
      </c>
      <c r="H280">
        <v>-1.4537693896369692</v>
      </c>
      <c r="I280">
        <v>-7.4226663920906395</v>
      </c>
      <c r="J280">
        <v>19.831723527601632</v>
      </c>
      <c r="K280">
        <v>6.7773048930544757</v>
      </c>
    </row>
    <row r="281" spans="1:11" x14ac:dyDescent="0.2">
      <c r="A281" t="s">
        <v>280</v>
      </c>
      <c r="B281">
        <v>5.447428073873807</v>
      </c>
      <c r="C281">
        <v>-13.86052655927123</v>
      </c>
      <c r="D281">
        <v>-3.4212684228152401</v>
      </c>
      <c r="E281">
        <v>-13.86052655927123</v>
      </c>
      <c r="F281">
        <v>-7.7775782789079058</v>
      </c>
      <c r="G281">
        <v>-13.86052655927123</v>
      </c>
      <c r="H281">
        <v>-11.301410140889915</v>
      </c>
      <c r="I281">
        <v>-9.3766187032251871</v>
      </c>
      <c r="J281">
        <v>6.1846560939818094</v>
      </c>
      <c r="K281">
        <v>-11.043031334301633</v>
      </c>
    </row>
    <row r="282" spans="1:11" x14ac:dyDescent="0.2">
      <c r="A282" t="s">
        <v>281</v>
      </c>
      <c r="B282">
        <v>-1.9532543149007908</v>
      </c>
      <c r="C282">
        <v>35.846997063851276</v>
      </c>
      <c r="D282">
        <v>-1.2385560081596014</v>
      </c>
      <c r="E282">
        <v>-3.7822134398427831</v>
      </c>
      <c r="F282">
        <v>-3.0159170830365403</v>
      </c>
      <c r="G282">
        <v>4.9171785032993824</v>
      </c>
      <c r="H282">
        <v>-1.027637248035389</v>
      </c>
      <c r="I282">
        <v>-3.7822134398427831</v>
      </c>
      <c r="J282">
        <v>-3.7822134398427831</v>
      </c>
      <c r="K282">
        <v>6.9454910183586573</v>
      </c>
    </row>
    <row r="283" spans="1:11" x14ac:dyDescent="0.2">
      <c r="A283" t="s">
        <v>282</v>
      </c>
      <c r="B283">
        <v>0.65714596782339485</v>
      </c>
      <c r="C283">
        <v>54.322224940736042</v>
      </c>
      <c r="D283">
        <v>0</v>
      </c>
      <c r="E283">
        <v>0</v>
      </c>
      <c r="F283">
        <v>0</v>
      </c>
      <c r="G283">
        <v>9.5159391014056904</v>
      </c>
      <c r="H283">
        <v>0</v>
      </c>
      <c r="I283">
        <v>0</v>
      </c>
      <c r="J283">
        <v>0</v>
      </c>
      <c r="K283">
        <v>11.492056369878709</v>
      </c>
    </row>
    <row r="284" spans="1:11" x14ac:dyDescent="0.2">
      <c r="A284" t="s">
        <v>283</v>
      </c>
      <c r="B284">
        <v>-1.8459618847958104</v>
      </c>
      <c r="C284">
        <v>63.86001739107752</v>
      </c>
      <c r="D284">
        <v>-1.8459618847958104</v>
      </c>
      <c r="E284">
        <v>-1.8459618847958104</v>
      </c>
      <c r="F284">
        <v>-1.8459618847958104</v>
      </c>
      <c r="G284">
        <v>12.389183951984181</v>
      </c>
      <c r="H284">
        <v>-1.8459618847958104</v>
      </c>
      <c r="I284">
        <v>-1.8459618847958104</v>
      </c>
      <c r="J284">
        <v>-1.8459618847958104</v>
      </c>
      <c r="K284">
        <v>3.1623385671209081</v>
      </c>
    </row>
    <row r="285" spans="1:11" x14ac:dyDescent="0.2">
      <c r="A285" t="s">
        <v>284</v>
      </c>
      <c r="B285">
        <v>-4.8582311479206952</v>
      </c>
      <c r="C285">
        <v>43.205718930778424</v>
      </c>
      <c r="D285">
        <v>-4.8582311479206952</v>
      </c>
      <c r="E285">
        <v>-4.8582311479206952</v>
      </c>
      <c r="F285">
        <v>-4.8582311479206952</v>
      </c>
      <c r="G285">
        <v>21.03918977200021</v>
      </c>
      <c r="H285">
        <v>-4.8582311479206952</v>
      </c>
      <c r="I285">
        <v>-4.8582311479206952</v>
      </c>
      <c r="J285">
        <v>-4.8582311479206952</v>
      </c>
      <c r="K285">
        <v>-4.8582311479206952</v>
      </c>
    </row>
    <row r="286" spans="1:11" x14ac:dyDescent="0.2">
      <c r="A286" t="s">
        <v>285</v>
      </c>
      <c r="B286">
        <v>9.1878936878533359</v>
      </c>
      <c r="C286">
        <v>8.2038981301749807</v>
      </c>
      <c r="D286">
        <v>50.217159831340794</v>
      </c>
      <c r="E286">
        <v>9.6606960422890857</v>
      </c>
      <c r="F286">
        <v>3.4370339522439224</v>
      </c>
      <c r="G286">
        <v>9.9484535534754706</v>
      </c>
      <c r="H286">
        <v>19.656717633494281</v>
      </c>
      <c r="I286">
        <v>7.3426558488934681</v>
      </c>
      <c r="J286">
        <v>24.57772228125615</v>
      </c>
      <c r="K286">
        <v>8.5911894441298884</v>
      </c>
    </row>
    <row r="287" spans="1:11" x14ac:dyDescent="0.2">
      <c r="A287" t="s">
        <v>286</v>
      </c>
      <c r="B287">
        <v>-5.3996967300030771</v>
      </c>
      <c r="C287">
        <v>-20.389585318153998</v>
      </c>
      <c r="D287">
        <v>-6.122638078586407</v>
      </c>
      <c r="E287">
        <v>-3.1189685956677451</v>
      </c>
      <c r="F287">
        <v>-3.3989638474479023</v>
      </c>
      <c r="G287">
        <v>-20.389585318153998</v>
      </c>
      <c r="H287">
        <v>7.4407385198642295</v>
      </c>
      <c r="I287">
        <v>-6.9519244216700926</v>
      </c>
      <c r="J287">
        <v>3.2584342553541141</v>
      </c>
      <c r="K287">
        <v>2.6409589466079026</v>
      </c>
    </row>
    <row r="288" spans="1:11" x14ac:dyDescent="0.2">
      <c r="A288" t="s">
        <v>287</v>
      </c>
      <c r="B288">
        <v>33.295734771108826</v>
      </c>
      <c r="C288">
        <v>70.13660156804383</v>
      </c>
      <c r="D288">
        <v>34.164650671961255</v>
      </c>
      <c r="E288">
        <v>28.622264787751782</v>
      </c>
      <c r="F288">
        <v>50.577849287284046</v>
      </c>
      <c r="G288">
        <v>29.759892319477416</v>
      </c>
      <c r="H288">
        <v>40.295898230279711</v>
      </c>
      <c r="I288">
        <v>26.017024163269944</v>
      </c>
      <c r="J288">
        <v>52.388855274701108</v>
      </c>
      <c r="K288">
        <v>62.096494440934357</v>
      </c>
    </row>
    <row r="289" spans="1:11" x14ac:dyDescent="0.2">
      <c r="A289" t="s">
        <v>288</v>
      </c>
      <c r="B289">
        <v>14.437537285497724</v>
      </c>
      <c r="C289">
        <v>12.612363363022528</v>
      </c>
      <c r="D289">
        <v>-0.39371745476122877</v>
      </c>
      <c r="E289">
        <v>-3.3792510555049504</v>
      </c>
      <c r="F289">
        <v>-1.0893729211270013</v>
      </c>
      <c r="G289">
        <v>-3.3792510555049504</v>
      </c>
      <c r="H289">
        <v>-3.3792510555049504</v>
      </c>
      <c r="I289">
        <v>-3.3792510555049504</v>
      </c>
      <c r="J289">
        <v>1.7528590418255789</v>
      </c>
      <c r="K289">
        <v>-3.3792510555049504</v>
      </c>
    </row>
    <row r="290" spans="1:11" x14ac:dyDescent="0.2">
      <c r="A290" t="s">
        <v>289</v>
      </c>
      <c r="B290">
        <v>8.8083129899917179</v>
      </c>
      <c r="C290">
        <v>59.618329027977495</v>
      </c>
      <c r="D290">
        <v>2.5592188676845371</v>
      </c>
      <c r="E290">
        <v>19.964171062518368</v>
      </c>
      <c r="F290">
        <v>6.0540330338477766</v>
      </c>
      <c r="G290">
        <v>-6.5851822526918031</v>
      </c>
      <c r="H290">
        <v>0.34091832831564961</v>
      </c>
      <c r="I290">
        <v>-1.3713948539104912</v>
      </c>
      <c r="J290">
        <v>-1.6986943053687416</v>
      </c>
      <c r="K290">
        <v>19.124412088734978</v>
      </c>
    </row>
    <row r="291" spans="1:11" x14ac:dyDescent="0.2">
      <c r="A291" t="s">
        <v>290</v>
      </c>
      <c r="B291">
        <v>7.8875602805083975</v>
      </c>
      <c r="C291">
        <v>-3.2878698730085127</v>
      </c>
      <c r="D291">
        <v>-2.4951557724694085</v>
      </c>
      <c r="E291">
        <v>-3.2878698730085127</v>
      </c>
      <c r="F291">
        <v>8.1799012019631743</v>
      </c>
      <c r="G291">
        <v>-3.2878698730085127</v>
      </c>
      <c r="H291">
        <v>-3.2878698730085127</v>
      </c>
      <c r="I291">
        <v>-3.2878698730085127</v>
      </c>
      <c r="J291">
        <v>6.8674822230989765</v>
      </c>
      <c r="K291">
        <v>-3.2878698730085127</v>
      </c>
    </row>
    <row r="292" spans="1:11" x14ac:dyDescent="0.2">
      <c r="A292" t="s">
        <v>291</v>
      </c>
      <c r="B292">
        <v>0</v>
      </c>
      <c r="C292">
        <v>40.599230514572518</v>
      </c>
      <c r="D292">
        <v>0</v>
      </c>
      <c r="E292">
        <v>0</v>
      </c>
      <c r="F292">
        <v>10.808497845605711</v>
      </c>
      <c r="G292">
        <v>0.45650103625693994</v>
      </c>
      <c r="H292">
        <v>10.201743863940042</v>
      </c>
      <c r="I292">
        <v>0</v>
      </c>
      <c r="J292">
        <v>1.9062907369633686</v>
      </c>
      <c r="K292">
        <v>18.251655329903855</v>
      </c>
    </row>
    <row r="293" spans="1:11" x14ac:dyDescent="0.2">
      <c r="A293" t="s">
        <v>292</v>
      </c>
      <c r="B293">
        <v>6.078245631895026</v>
      </c>
      <c r="C293">
        <v>-14.109610017884336</v>
      </c>
      <c r="D293">
        <v>1.6649394148674261</v>
      </c>
      <c r="E293">
        <v>-9.5595972800235174</v>
      </c>
      <c r="F293">
        <v>-5.2518287973449596</v>
      </c>
      <c r="G293">
        <v>-14.109610017884336</v>
      </c>
      <c r="H293">
        <v>-7.9090642903674038</v>
      </c>
      <c r="I293">
        <v>-10.223132351052406</v>
      </c>
      <c r="J293">
        <v>7.6554294530259277</v>
      </c>
      <c r="K293">
        <v>-7.2517067182235966</v>
      </c>
    </row>
    <row r="294" spans="1:11" x14ac:dyDescent="0.2">
      <c r="A294" t="s">
        <v>293</v>
      </c>
      <c r="B294">
        <v>3.5912983322659215</v>
      </c>
      <c r="C294">
        <v>33.582947773119002</v>
      </c>
      <c r="D294">
        <v>4.3448828598419311</v>
      </c>
      <c r="E294">
        <v>3.4012082337553515</v>
      </c>
      <c r="F294">
        <v>-2.3202777484399704</v>
      </c>
      <c r="G294">
        <v>7.7367452225698301</v>
      </c>
      <c r="H294">
        <v>6.9884604673961697</v>
      </c>
      <c r="I294">
        <v>-7.3125181265420309</v>
      </c>
      <c r="J294">
        <v>-1.2527898615656579</v>
      </c>
      <c r="K294">
        <v>26.511090655175401</v>
      </c>
    </row>
    <row r="295" spans="1:11" x14ac:dyDescent="0.2">
      <c r="A295" t="s">
        <v>294</v>
      </c>
      <c r="B295">
        <v>0.39003853533605248</v>
      </c>
      <c r="C295">
        <v>-2.6213251760518022</v>
      </c>
      <c r="D295">
        <v>-1.8298607965731128</v>
      </c>
      <c r="E295">
        <v>-2.6213251760518022</v>
      </c>
      <c r="F295">
        <v>-2.6213251760518022</v>
      </c>
      <c r="G295">
        <v>-2.6213251760518022</v>
      </c>
      <c r="H295">
        <v>-1.4943686082788497</v>
      </c>
      <c r="I295">
        <v>-2.6213251760518022</v>
      </c>
      <c r="J295">
        <v>6.2023273662531162</v>
      </c>
      <c r="K295">
        <v>-2.6213251760518022</v>
      </c>
    </row>
    <row r="296" spans="1:11" x14ac:dyDescent="0.2">
      <c r="A296" t="s">
        <v>295</v>
      </c>
      <c r="B296">
        <v>9.7999736422057442</v>
      </c>
      <c r="C296">
        <v>32.757346983645931</v>
      </c>
      <c r="D296">
        <v>12.366604681638767</v>
      </c>
      <c r="E296">
        <v>0</v>
      </c>
      <c r="F296">
        <v>21.426817892472332</v>
      </c>
      <c r="G296">
        <v>10.416340748915006</v>
      </c>
      <c r="H296">
        <v>7.3468751658991831</v>
      </c>
      <c r="I296">
        <v>0.69797629265843986</v>
      </c>
      <c r="J296">
        <v>15.701624423099805</v>
      </c>
      <c r="K296">
        <v>0</v>
      </c>
    </row>
    <row r="297" spans="1:11" x14ac:dyDescent="0.2">
      <c r="A297" t="s">
        <v>296</v>
      </c>
      <c r="B297">
        <v>20.690639363532121</v>
      </c>
      <c r="C297">
        <v>35.32110903184676</v>
      </c>
      <c r="D297">
        <v>37.403162543455096</v>
      </c>
      <c r="E297">
        <v>25.846755741161388</v>
      </c>
      <c r="F297">
        <v>39.562217434649277</v>
      </c>
      <c r="G297">
        <v>36.297068450969775</v>
      </c>
      <c r="H297">
        <v>34.003588591618403</v>
      </c>
      <c r="I297">
        <v>33.845519327731878</v>
      </c>
      <c r="J297">
        <v>63.253563229681895</v>
      </c>
      <c r="K297">
        <v>55.744857052997965</v>
      </c>
    </row>
    <row r="298" spans="1:11" x14ac:dyDescent="0.2">
      <c r="A298" t="s">
        <v>297</v>
      </c>
      <c r="B298">
        <v>-6.7820518896399697</v>
      </c>
      <c r="C298">
        <v>22.00921482574887</v>
      </c>
      <c r="D298">
        <v>-8.7266147951371327</v>
      </c>
      <c r="E298">
        <v>2.7004284468070558</v>
      </c>
      <c r="F298">
        <v>-10.190383346055464</v>
      </c>
      <c r="G298">
        <v>4.2900160921273844</v>
      </c>
      <c r="H298">
        <v>-9.7745717390334903</v>
      </c>
      <c r="I298">
        <v>-9.8220669238682277</v>
      </c>
      <c r="J298">
        <v>4.2449850571986119</v>
      </c>
      <c r="K298">
        <v>12.788709469202722</v>
      </c>
    </row>
    <row r="299" spans="1:11" x14ac:dyDescent="0.2">
      <c r="A299" t="s">
        <v>298</v>
      </c>
      <c r="B299">
        <v>0</v>
      </c>
      <c r="C299">
        <v>0</v>
      </c>
      <c r="D299">
        <v>0</v>
      </c>
      <c r="E299">
        <v>0</v>
      </c>
      <c r="F299">
        <v>0</v>
      </c>
      <c r="G299">
        <v>11.951258086068323</v>
      </c>
      <c r="H299">
        <v>0.3837023065618228</v>
      </c>
      <c r="I299">
        <v>0</v>
      </c>
      <c r="J299">
        <v>0</v>
      </c>
      <c r="K299">
        <v>0</v>
      </c>
    </row>
    <row r="300" spans="1:11" x14ac:dyDescent="0.2">
      <c r="A300" t="s">
        <v>299</v>
      </c>
      <c r="B300">
        <v>2.5548162909569321</v>
      </c>
      <c r="C300">
        <v>39.182472478503676</v>
      </c>
      <c r="D300">
        <v>-8.9309100326583746</v>
      </c>
      <c r="E300">
        <v>1.4755450442774816</v>
      </c>
      <c r="F300">
        <v>-3.9156058512764069</v>
      </c>
      <c r="G300">
        <v>22.725142484255407</v>
      </c>
      <c r="H300">
        <v>-5.4541221131898059</v>
      </c>
      <c r="I300">
        <v>-0.18712844604301893</v>
      </c>
      <c r="J300">
        <v>1.3142333140775726</v>
      </c>
      <c r="K300">
        <v>6.58579960334718</v>
      </c>
    </row>
    <row r="301" spans="1:11" x14ac:dyDescent="0.2">
      <c r="A301" t="s">
        <v>300</v>
      </c>
      <c r="B301">
        <v>8.9219299557241989</v>
      </c>
      <c r="C301">
        <v>42.423844845984306</v>
      </c>
      <c r="D301">
        <v>0.47821442874940701</v>
      </c>
      <c r="E301">
        <v>5.6393456322968447</v>
      </c>
      <c r="F301">
        <v>3.4049732376051729</v>
      </c>
      <c r="G301">
        <v>16.112975641878286</v>
      </c>
      <c r="H301">
        <v>2.0659553654012051</v>
      </c>
      <c r="I301">
        <v>-9.3145061639676268</v>
      </c>
      <c r="J301">
        <v>0.62974806141243533</v>
      </c>
      <c r="K301">
        <v>21.153769796551156</v>
      </c>
    </row>
    <row r="302" spans="1:11" x14ac:dyDescent="0.2">
      <c r="A302" t="s">
        <v>301</v>
      </c>
      <c r="B302">
        <v>-2.5858025597339465</v>
      </c>
      <c r="C302">
        <v>53.650055630942632</v>
      </c>
      <c r="D302">
        <v>4.9254519003813595</v>
      </c>
      <c r="E302">
        <v>-0.48317336580475789</v>
      </c>
      <c r="F302">
        <v>-1.8135795871199116</v>
      </c>
      <c r="G302">
        <v>49.640084869972654</v>
      </c>
      <c r="H302">
        <v>0.35504914427964529</v>
      </c>
      <c r="I302">
        <v>-2.1706298206688244</v>
      </c>
      <c r="J302">
        <v>2.0929953146438312</v>
      </c>
      <c r="K302">
        <v>47.365837189838977</v>
      </c>
    </row>
    <row r="303" spans="1:11" x14ac:dyDescent="0.2">
      <c r="A303" t="s">
        <v>302</v>
      </c>
      <c r="B303">
        <v>-6.1330239777869213</v>
      </c>
      <c r="C303">
        <v>26.760472077969389</v>
      </c>
      <c r="D303">
        <v>-0.29356785468266011</v>
      </c>
      <c r="E303">
        <v>-8.5363277225475915</v>
      </c>
      <c r="F303">
        <v>-5.4292494135704619</v>
      </c>
      <c r="G303">
        <v>6.7196804483990391</v>
      </c>
      <c r="H303">
        <v>-3.7209740807807927</v>
      </c>
      <c r="I303">
        <v>-8.5363277225475915</v>
      </c>
      <c r="J303">
        <v>-8.5363277225475915</v>
      </c>
      <c r="K303">
        <v>9.3346649414759586</v>
      </c>
    </row>
    <row r="304" spans="1:11" x14ac:dyDescent="0.2">
      <c r="A304" t="s">
        <v>303</v>
      </c>
      <c r="B304">
        <v>-1.0441253160762365</v>
      </c>
      <c r="C304">
        <v>23.310983962390953</v>
      </c>
      <c r="D304">
        <v>-1.0441253160762365</v>
      </c>
      <c r="E304">
        <v>-1.0441253160762365</v>
      </c>
      <c r="F304">
        <v>-1.0441253160762365</v>
      </c>
      <c r="G304">
        <v>-1.0441253160762365</v>
      </c>
      <c r="H304">
        <v>-1.0441253160762365</v>
      </c>
      <c r="I304">
        <v>-1.0441253160762365</v>
      </c>
      <c r="J304">
        <v>-1.0282245918892765</v>
      </c>
      <c r="K304">
        <v>-1.0441253160762365</v>
      </c>
    </row>
    <row r="305" spans="1:11" x14ac:dyDescent="0.2">
      <c r="A305" t="s">
        <v>304</v>
      </c>
      <c r="B305">
        <v>4.54200030721654</v>
      </c>
      <c r="C305">
        <v>58.419660360023244</v>
      </c>
      <c r="D305">
        <v>6.692800835128093</v>
      </c>
      <c r="E305">
        <v>3.1069486730593923</v>
      </c>
      <c r="F305">
        <v>0.93808316500013333</v>
      </c>
      <c r="G305">
        <v>14.017189862680198</v>
      </c>
      <c r="H305">
        <v>13.136808699591871</v>
      </c>
      <c r="I305">
        <v>-3.1734120546042037</v>
      </c>
      <c r="J305">
        <v>0.66212170595418129</v>
      </c>
      <c r="K305">
        <v>24.875029644271432</v>
      </c>
    </row>
    <row r="306" spans="1:11" x14ac:dyDescent="0.2">
      <c r="A306" t="s">
        <v>305</v>
      </c>
      <c r="B306">
        <v>0</v>
      </c>
      <c r="C306">
        <v>36.731327298122082</v>
      </c>
      <c r="D306">
        <v>0</v>
      </c>
      <c r="E306">
        <v>0</v>
      </c>
      <c r="F306">
        <v>0</v>
      </c>
      <c r="G306">
        <v>0</v>
      </c>
      <c r="H306">
        <v>0</v>
      </c>
      <c r="I306">
        <v>0</v>
      </c>
      <c r="J306">
        <v>0</v>
      </c>
      <c r="K306">
        <v>0</v>
      </c>
    </row>
    <row r="307" spans="1:11" x14ac:dyDescent="0.2">
      <c r="A307" t="s">
        <v>306</v>
      </c>
      <c r="B307">
        <v>-2.0919830541537254</v>
      </c>
      <c r="C307">
        <v>-2.0919830541537254</v>
      </c>
      <c r="D307">
        <v>-2.0919830541537254</v>
      </c>
      <c r="E307">
        <v>16.691153698601646</v>
      </c>
      <c r="F307">
        <v>-0.39351327753954002</v>
      </c>
      <c r="G307">
        <v>4.1983172115816547</v>
      </c>
      <c r="H307">
        <v>1.8000223576608021</v>
      </c>
      <c r="I307">
        <v>5.8462666809073482</v>
      </c>
      <c r="J307">
        <v>6.3739011699105976</v>
      </c>
      <c r="K307">
        <v>4.3877691589487302</v>
      </c>
    </row>
    <row r="308" spans="1:11" x14ac:dyDescent="0.2">
      <c r="A308" t="s">
        <v>307</v>
      </c>
      <c r="B308">
        <v>0</v>
      </c>
      <c r="C308">
        <v>4.2270945617451181</v>
      </c>
      <c r="D308">
        <v>0</v>
      </c>
      <c r="E308">
        <v>0</v>
      </c>
      <c r="F308">
        <v>0</v>
      </c>
      <c r="G308">
        <v>0</v>
      </c>
      <c r="H308">
        <v>1.32671010280903</v>
      </c>
      <c r="I308">
        <v>0</v>
      </c>
      <c r="J308">
        <v>44.554444469011969</v>
      </c>
      <c r="K308">
        <v>0</v>
      </c>
    </row>
    <row r="309" spans="1:11" x14ac:dyDescent="0.2">
      <c r="A309" t="s">
        <v>308</v>
      </c>
      <c r="B309">
        <v>-0.42447965736245091</v>
      </c>
      <c r="C309">
        <v>-0.42447965736245091</v>
      </c>
      <c r="D309">
        <v>-0.42447965736245091</v>
      </c>
      <c r="E309">
        <v>-0.42447965736245091</v>
      </c>
      <c r="F309">
        <v>-0.42447965736245091</v>
      </c>
      <c r="G309">
        <v>-0.42447965736245091</v>
      </c>
      <c r="H309">
        <v>-0.42447965736245091</v>
      </c>
      <c r="I309">
        <v>-0.42447965736245091</v>
      </c>
      <c r="J309">
        <v>-0.42447965736245091</v>
      </c>
      <c r="K309">
        <v>-0.42447965736245091</v>
      </c>
    </row>
    <row r="310" spans="1:11" x14ac:dyDescent="0.2">
      <c r="A310" t="s">
        <v>309</v>
      </c>
      <c r="B310">
        <v>-0.51271551988061659</v>
      </c>
      <c r="C310">
        <v>5.2678901565935092</v>
      </c>
      <c r="D310">
        <v>-0.51271551988061659</v>
      </c>
      <c r="E310">
        <v>-0.51271551988061659</v>
      </c>
      <c r="F310">
        <v>-0.51271551988061659</v>
      </c>
      <c r="G310">
        <v>-0.51271551988061659</v>
      </c>
      <c r="H310">
        <v>-0.51271551988061659</v>
      </c>
      <c r="I310">
        <v>-0.51271551988061659</v>
      </c>
      <c r="J310">
        <v>-0.51271551988061659</v>
      </c>
      <c r="K310">
        <v>0.14816777546610038</v>
      </c>
    </row>
    <row r="311" spans="1:11" x14ac:dyDescent="0.2">
      <c r="A311" t="s">
        <v>310</v>
      </c>
      <c r="B311">
        <v>6.1313543857550759</v>
      </c>
      <c r="C311">
        <v>0</v>
      </c>
      <c r="D311">
        <v>8.3157911902225248</v>
      </c>
      <c r="E311">
        <v>0</v>
      </c>
      <c r="F311">
        <v>4.9463358129828068</v>
      </c>
      <c r="G311">
        <v>10.324591713815884</v>
      </c>
      <c r="H311">
        <v>1.2016024747398402</v>
      </c>
      <c r="I311">
        <v>0</v>
      </c>
      <c r="J311">
        <v>2.5048506622455813</v>
      </c>
      <c r="K311">
        <v>9.362091039764163</v>
      </c>
    </row>
    <row r="312" spans="1:11" x14ac:dyDescent="0.2">
      <c r="A312" t="s">
        <v>311</v>
      </c>
      <c r="B312">
        <v>-4.6249584910302701</v>
      </c>
      <c r="C312">
        <v>-7.27122488789845</v>
      </c>
      <c r="D312">
        <v>-4.9843177978664359</v>
      </c>
      <c r="E312">
        <v>-7.27122488789845</v>
      </c>
      <c r="F312">
        <v>-6.7044803226982381</v>
      </c>
      <c r="G312">
        <v>-7.27122488789845</v>
      </c>
      <c r="H312">
        <v>-7.27122488789845</v>
      </c>
      <c r="I312">
        <v>-7.27122488789845</v>
      </c>
      <c r="J312">
        <v>-4.6952796671578376</v>
      </c>
      <c r="K312">
        <v>-5.7891477171609935</v>
      </c>
    </row>
    <row r="313" spans="1:11" x14ac:dyDescent="0.2">
      <c r="A313" t="s">
        <v>312</v>
      </c>
      <c r="B313">
        <v>1.7580242829608672</v>
      </c>
      <c r="C313">
        <v>-9.2701173218634469E-3</v>
      </c>
      <c r="D313">
        <v>-9.2701173218634469E-3</v>
      </c>
      <c r="E313">
        <v>-9.2701173218634469E-3</v>
      </c>
      <c r="F313">
        <v>0.59948043063120571</v>
      </c>
      <c r="G313">
        <v>-9.2701173218634469E-3</v>
      </c>
      <c r="H313">
        <v>6.4142779778966181</v>
      </c>
      <c r="I313">
        <v>-9.2701173218634469E-3</v>
      </c>
      <c r="J313">
        <v>12.140055444755346</v>
      </c>
      <c r="K313">
        <v>16.013577196514841</v>
      </c>
    </row>
    <row r="314" spans="1:11" x14ac:dyDescent="0.2">
      <c r="A314" t="s">
        <v>313</v>
      </c>
      <c r="B314">
        <v>-8.1921190411518428</v>
      </c>
      <c r="C314">
        <v>54.612552854451437</v>
      </c>
      <c r="D314">
        <v>-7.71192595531737</v>
      </c>
      <c r="E314">
        <v>-8.9171553786747193</v>
      </c>
      <c r="F314">
        <v>-3.9112095450207134</v>
      </c>
      <c r="G314">
        <v>-8.9171553786747193</v>
      </c>
      <c r="H314">
        <v>-3.572839194761861</v>
      </c>
      <c r="I314">
        <v>-8.9171553786747193</v>
      </c>
      <c r="J314">
        <v>1.405018947563482</v>
      </c>
      <c r="K314">
        <v>-0.1887510129151142</v>
      </c>
    </row>
    <row r="315" spans="1:11" x14ac:dyDescent="0.2">
      <c r="A315" t="s">
        <v>314</v>
      </c>
      <c r="B315">
        <v>-3.289784965409785</v>
      </c>
      <c r="C315">
        <v>-16.168838176871098</v>
      </c>
      <c r="D315">
        <v>-0.10845476749574701</v>
      </c>
      <c r="E315">
        <v>-16.168838176871098</v>
      </c>
      <c r="F315">
        <v>3.1712745303592591</v>
      </c>
      <c r="G315">
        <v>2.5565771795767525</v>
      </c>
      <c r="H315">
        <v>4.7262551918734665</v>
      </c>
      <c r="I315">
        <v>-5.2183340081458525</v>
      </c>
      <c r="J315">
        <v>2.1966501840793775</v>
      </c>
      <c r="K315">
        <v>-4.2398511866322792</v>
      </c>
    </row>
    <row r="316" spans="1:11" x14ac:dyDescent="0.2">
      <c r="A316" t="s">
        <v>315</v>
      </c>
      <c r="B316">
        <v>-1.6671884414591887</v>
      </c>
      <c r="C316">
        <v>-2.3382271302033679</v>
      </c>
      <c r="D316">
        <v>-3.0481276991671962</v>
      </c>
      <c r="E316">
        <v>-3.0919698050314786</v>
      </c>
      <c r="F316">
        <v>-1.8232518346941546</v>
      </c>
      <c r="G316">
        <v>-2.606144619919089</v>
      </c>
      <c r="H316">
        <v>-6.5783370431284425</v>
      </c>
      <c r="I316">
        <v>-2.5159159936073827</v>
      </c>
      <c r="J316">
        <v>-1.2818066046055421</v>
      </c>
      <c r="K316">
        <v>-2.3971758548530104</v>
      </c>
    </row>
    <row r="317" spans="1:11" x14ac:dyDescent="0.2">
      <c r="A317" t="s">
        <v>316</v>
      </c>
      <c r="B317">
        <v>0</v>
      </c>
      <c r="C317">
        <v>0</v>
      </c>
      <c r="D317">
        <v>0</v>
      </c>
      <c r="E317">
        <v>0</v>
      </c>
      <c r="F317">
        <v>0</v>
      </c>
      <c r="G317">
        <v>0</v>
      </c>
      <c r="H317">
        <v>0</v>
      </c>
      <c r="I317">
        <v>0</v>
      </c>
      <c r="J317">
        <v>0</v>
      </c>
      <c r="K317">
        <v>0</v>
      </c>
    </row>
    <row r="318" spans="1:11" x14ac:dyDescent="0.2">
      <c r="A318" t="s">
        <v>317</v>
      </c>
      <c r="B318">
        <v>-1.5646498442924694</v>
      </c>
      <c r="C318">
        <v>3.9860433414270697</v>
      </c>
      <c r="D318">
        <v>-1.5646498442924694</v>
      </c>
      <c r="E318">
        <v>-1.5646498442924694</v>
      </c>
      <c r="F318">
        <v>-1.5646498442924694</v>
      </c>
      <c r="G318">
        <v>-1.5646498442924694</v>
      </c>
      <c r="H318">
        <v>-1.5646498442924694</v>
      </c>
      <c r="I318">
        <v>-1.5646498442924694</v>
      </c>
      <c r="J318">
        <v>-1.5646498442924694</v>
      </c>
      <c r="K318">
        <v>1.3993539211086556</v>
      </c>
    </row>
    <row r="319" spans="1:11" x14ac:dyDescent="0.2">
      <c r="A319" t="s">
        <v>318</v>
      </c>
      <c r="B319">
        <v>0</v>
      </c>
      <c r="C319">
        <v>38.044389601013151</v>
      </c>
      <c r="D319">
        <v>0</v>
      </c>
      <c r="E319">
        <v>0</v>
      </c>
      <c r="F319">
        <v>0</v>
      </c>
      <c r="G319">
        <v>0</v>
      </c>
      <c r="H319">
        <v>2.5076146418549961</v>
      </c>
      <c r="I319">
        <v>0</v>
      </c>
      <c r="J319">
        <v>0</v>
      </c>
      <c r="K319">
        <v>0</v>
      </c>
    </row>
    <row r="320" spans="1:11" x14ac:dyDescent="0.2">
      <c r="A320" t="s">
        <v>319</v>
      </c>
      <c r="B320">
        <v>4.6918795085758589</v>
      </c>
      <c r="C320">
        <v>41.477122414591051</v>
      </c>
      <c r="D320">
        <v>3.3697988912467949</v>
      </c>
      <c r="E320">
        <v>3.2866306063526025</v>
      </c>
      <c r="F320">
        <v>-2.9674912287992985</v>
      </c>
      <c r="G320">
        <v>-4.3599060164397461</v>
      </c>
      <c r="H320">
        <v>-9.1060318572774701</v>
      </c>
      <c r="I320">
        <v>0.96749582203291951</v>
      </c>
      <c r="J320">
        <v>-0.60953232979963445</v>
      </c>
      <c r="K320">
        <v>1.7146861689450219</v>
      </c>
    </row>
    <row r="321" spans="1:11" x14ac:dyDescent="0.2">
      <c r="A321" t="s">
        <v>320</v>
      </c>
      <c r="B321">
        <v>-7.3885811393351091</v>
      </c>
      <c r="C321">
        <v>-10.29661374623705</v>
      </c>
      <c r="D321">
        <v>21.331858270863911</v>
      </c>
      <c r="E321">
        <v>-10.29661374623705</v>
      </c>
      <c r="F321">
        <v>-5.2475240115529651</v>
      </c>
      <c r="G321">
        <v>1.9497185708336886</v>
      </c>
      <c r="H321">
        <v>-1.3392468595120093</v>
      </c>
      <c r="I321">
        <v>-3.727503825037302</v>
      </c>
      <c r="J321">
        <v>2.8413535860333283</v>
      </c>
      <c r="K321">
        <v>0.35173192830535704</v>
      </c>
    </row>
    <row r="322" spans="1:11" x14ac:dyDescent="0.2">
      <c r="A322" t="s">
        <v>321</v>
      </c>
      <c r="B322">
        <v>0</v>
      </c>
      <c r="C322">
        <v>12.435281020025794</v>
      </c>
      <c r="D322">
        <v>0</v>
      </c>
      <c r="E322">
        <v>0</v>
      </c>
      <c r="F322">
        <v>0</v>
      </c>
      <c r="G322">
        <v>0</v>
      </c>
      <c r="H322">
        <v>2.2094024631874176</v>
      </c>
      <c r="I322">
        <v>0</v>
      </c>
      <c r="J322">
        <v>0</v>
      </c>
      <c r="K322">
        <v>0</v>
      </c>
    </row>
    <row r="323" spans="1:11" x14ac:dyDescent="0.2">
      <c r="A323" t="s">
        <v>322</v>
      </c>
      <c r="B323">
        <v>0</v>
      </c>
      <c r="C323">
        <v>4.3220637239309028</v>
      </c>
      <c r="D323">
        <v>0</v>
      </c>
      <c r="E323">
        <v>0</v>
      </c>
      <c r="F323">
        <v>0</v>
      </c>
      <c r="G323">
        <v>0</v>
      </c>
      <c r="H323">
        <v>2.0705392497358597</v>
      </c>
      <c r="I323">
        <v>0</v>
      </c>
      <c r="J323">
        <v>0</v>
      </c>
      <c r="K323">
        <v>0</v>
      </c>
    </row>
    <row r="324" spans="1:11" x14ac:dyDescent="0.2">
      <c r="A324" t="s">
        <v>323</v>
      </c>
      <c r="B324">
        <v>5.5862384629991766</v>
      </c>
      <c r="C324">
        <v>-1.1112099233200681</v>
      </c>
      <c r="D324">
        <v>5.5701737730646812</v>
      </c>
      <c r="E324">
        <v>5.6083262200118362</v>
      </c>
      <c r="F324">
        <v>5.8241975508749952</v>
      </c>
      <c r="G324">
        <v>5.4016224151825512</v>
      </c>
      <c r="H324">
        <v>6.2152537557137784</v>
      </c>
      <c r="I324">
        <v>6.0002160366130823</v>
      </c>
      <c r="J324">
        <v>5.779921540525585</v>
      </c>
      <c r="K324">
        <v>-0.60565883276881749</v>
      </c>
    </row>
    <row r="325" spans="1:11" x14ac:dyDescent="0.2">
      <c r="A325" t="s">
        <v>324</v>
      </c>
      <c r="B325">
        <v>0</v>
      </c>
      <c r="C325">
        <v>1.6709199818653042E-2</v>
      </c>
      <c r="D325">
        <v>0</v>
      </c>
      <c r="E325">
        <v>0</v>
      </c>
      <c r="F325">
        <v>0</v>
      </c>
      <c r="G325">
        <v>0</v>
      </c>
      <c r="H325">
        <v>0</v>
      </c>
      <c r="I325">
        <v>0</v>
      </c>
      <c r="J325">
        <v>0</v>
      </c>
      <c r="K325">
        <v>0</v>
      </c>
    </row>
    <row r="326" spans="1:11" x14ac:dyDescent="0.2">
      <c r="A326" t="s">
        <v>325</v>
      </c>
      <c r="B326">
        <v>20.312140967862298</v>
      </c>
      <c r="C326">
        <v>0</v>
      </c>
      <c r="D326">
        <v>15.901252456495257</v>
      </c>
      <c r="E326">
        <v>0</v>
      </c>
      <c r="F326">
        <v>5.351077782549039</v>
      </c>
      <c r="G326">
        <v>1.1953877722358774</v>
      </c>
      <c r="H326">
        <v>6.2961076418832613</v>
      </c>
      <c r="I326">
        <v>6.0513745245693942</v>
      </c>
      <c r="J326">
        <v>18.495648696067565</v>
      </c>
      <c r="K326">
        <v>18.346324253541418</v>
      </c>
    </row>
    <row r="327" spans="1:11" x14ac:dyDescent="0.2">
      <c r="A327" t="s">
        <v>326</v>
      </c>
      <c r="B327">
        <v>0</v>
      </c>
      <c r="C327">
        <v>0</v>
      </c>
      <c r="D327">
        <v>0</v>
      </c>
      <c r="E327">
        <v>0</v>
      </c>
      <c r="F327">
        <v>0</v>
      </c>
      <c r="G327">
        <v>0</v>
      </c>
      <c r="H327">
        <v>0</v>
      </c>
      <c r="I327">
        <v>0</v>
      </c>
      <c r="J327">
        <v>0</v>
      </c>
      <c r="K327">
        <v>0</v>
      </c>
    </row>
    <row r="328" spans="1:11" x14ac:dyDescent="0.2">
      <c r="A328" t="s">
        <v>327</v>
      </c>
      <c r="B328">
        <v>2.5554805585020546E-2</v>
      </c>
      <c r="C328">
        <v>1.1457283437025367</v>
      </c>
      <c r="D328">
        <v>-0.46933346196499315</v>
      </c>
      <c r="E328">
        <v>-0.4490494229704467</v>
      </c>
      <c r="F328">
        <v>-7.5088185298533006E-2</v>
      </c>
      <c r="G328">
        <v>-0.17890509693716083</v>
      </c>
      <c r="H328">
        <v>0.62720098532609825</v>
      </c>
      <c r="I328">
        <v>-0.11955320816801773</v>
      </c>
      <c r="J328">
        <v>-6.6962295130135736</v>
      </c>
      <c r="K328">
        <v>-0.3261664243211797</v>
      </c>
    </row>
    <row r="329" spans="1:11" x14ac:dyDescent="0.2">
      <c r="A329" t="s">
        <v>328</v>
      </c>
      <c r="B329">
        <v>17.866249711907155</v>
      </c>
      <c r="C329">
        <v>9.7292509776210849</v>
      </c>
      <c r="D329">
        <v>-0.11113345528631369</v>
      </c>
      <c r="E329">
        <v>18.827104258512794</v>
      </c>
      <c r="F329">
        <v>17.831326349221975</v>
      </c>
      <c r="G329">
        <v>3.6380639847628435</v>
      </c>
      <c r="H329">
        <v>0.50372396900016803</v>
      </c>
      <c r="I329">
        <v>2.7518350729012377</v>
      </c>
      <c r="J329">
        <v>11.994663979824022</v>
      </c>
      <c r="K329">
        <v>5.5428013563159553</v>
      </c>
    </row>
    <row r="330" spans="1:11" x14ac:dyDescent="0.2">
      <c r="A330" t="s">
        <v>329</v>
      </c>
      <c r="B330">
        <v>22.294589839860418</v>
      </c>
      <c r="C330">
        <v>5.0030625500313448</v>
      </c>
      <c r="D330">
        <v>4.57173808027615</v>
      </c>
      <c r="E330">
        <v>0</v>
      </c>
      <c r="F330">
        <v>19.931997220864435</v>
      </c>
      <c r="G330">
        <v>0</v>
      </c>
      <c r="H330">
        <v>1.4849796612211685</v>
      </c>
      <c r="I330">
        <v>0.89638602985892724</v>
      </c>
      <c r="J330">
        <v>3.2350806361793625</v>
      </c>
      <c r="K330">
        <v>0</v>
      </c>
    </row>
    <row r="331" spans="1:11" x14ac:dyDescent="0.2">
      <c r="A331" t="s">
        <v>330</v>
      </c>
      <c r="B331">
        <v>8.3170148538087219</v>
      </c>
      <c r="C331">
        <v>8.4325986323166759</v>
      </c>
      <c r="D331">
        <v>-4.4456500175208049</v>
      </c>
      <c r="E331">
        <v>7.7915170785077308</v>
      </c>
      <c r="F331">
        <v>8.8863663311144236</v>
      </c>
      <c r="G331">
        <v>8.4359435770209288</v>
      </c>
      <c r="H331">
        <v>8.9405835475761748</v>
      </c>
      <c r="I331">
        <v>-4.7896889528184303</v>
      </c>
      <c r="J331">
        <v>9.3824956510311708</v>
      </c>
      <c r="K331">
        <v>8.5524663851482288</v>
      </c>
    </row>
    <row r="332" spans="1:11" x14ac:dyDescent="0.2">
      <c r="A332" t="s">
        <v>331</v>
      </c>
      <c r="B332">
        <v>-0.75295574667877785</v>
      </c>
      <c r="C332">
        <v>14.549942522460357</v>
      </c>
      <c r="D332">
        <v>-0.75295574667877785</v>
      </c>
      <c r="E332">
        <v>-0.75295574667877785</v>
      </c>
      <c r="F332">
        <v>-0.75295574667877785</v>
      </c>
      <c r="G332">
        <v>-0.75295574667877785</v>
      </c>
      <c r="H332">
        <v>-0.75295574667877785</v>
      </c>
      <c r="I332">
        <v>-0.75295574667877785</v>
      </c>
      <c r="J332">
        <v>-0.75295574667877785</v>
      </c>
      <c r="K332">
        <v>-0.75295574667877785</v>
      </c>
    </row>
    <row r="333" spans="1:11" x14ac:dyDescent="0.2">
      <c r="A333" t="s">
        <v>332</v>
      </c>
      <c r="B333">
        <v>0</v>
      </c>
      <c r="C333">
        <v>4.2853362543535409</v>
      </c>
      <c r="D333">
        <v>0</v>
      </c>
      <c r="E333">
        <v>0</v>
      </c>
      <c r="F333">
        <v>0</v>
      </c>
      <c r="G333">
        <v>0</v>
      </c>
      <c r="H333">
        <v>0</v>
      </c>
      <c r="I333">
        <v>0</v>
      </c>
      <c r="J333">
        <v>0</v>
      </c>
      <c r="K333">
        <v>0</v>
      </c>
    </row>
    <row r="334" spans="1:11" x14ac:dyDescent="0.2">
      <c r="A334" t="s">
        <v>333</v>
      </c>
      <c r="B334">
        <v>-2.6036529261841852</v>
      </c>
      <c r="C334">
        <v>4.0178844287157052</v>
      </c>
      <c r="D334">
        <v>-3.5862701565416955</v>
      </c>
      <c r="E334">
        <v>-3.5862701565416955</v>
      </c>
      <c r="F334">
        <v>-3.5862701565416955</v>
      </c>
      <c r="G334">
        <v>-3.5862701565416955</v>
      </c>
      <c r="H334">
        <v>0.27866704608170689</v>
      </c>
      <c r="I334">
        <v>-3.523606776140161</v>
      </c>
      <c r="J334">
        <v>-2.4324256745080692</v>
      </c>
      <c r="K334">
        <v>-3.5862701565416955</v>
      </c>
    </row>
    <row r="335" spans="1:11" x14ac:dyDescent="0.2">
      <c r="A335" t="s">
        <v>334</v>
      </c>
      <c r="B335">
        <v>0</v>
      </c>
      <c r="C335">
        <v>0</v>
      </c>
      <c r="D335">
        <v>0</v>
      </c>
      <c r="E335">
        <v>0</v>
      </c>
      <c r="F335">
        <v>0</v>
      </c>
      <c r="G335">
        <v>0</v>
      </c>
      <c r="H335">
        <v>0</v>
      </c>
      <c r="I335">
        <v>0</v>
      </c>
      <c r="J335">
        <v>0</v>
      </c>
      <c r="K335">
        <v>0</v>
      </c>
    </row>
    <row r="336" spans="1:11" x14ac:dyDescent="0.2">
      <c r="A336" t="s">
        <v>335</v>
      </c>
      <c r="B336">
        <v>-1.3199591271013444</v>
      </c>
      <c r="C336">
        <v>8.6795626040797416</v>
      </c>
      <c r="D336">
        <v>-1.3199591271013444</v>
      </c>
      <c r="E336">
        <v>3.0899842934629644</v>
      </c>
      <c r="F336">
        <v>-1.3199591271013444</v>
      </c>
      <c r="G336">
        <v>16.666582045681675</v>
      </c>
      <c r="H336">
        <v>-1.3199591271013444</v>
      </c>
      <c r="I336">
        <v>-1.3199591271013444</v>
      </c>
      <c r="J336">
        <v>-1.3199591271013444</v>
      </c>
      <c r="K336">
        <v>1.7900300290495452</v>
      </c>
    </row>
    <row r="337" spans="1:11" x14ac:dyDescent="0.2">
      <c r="A337" t="s">
        <v>336</v>
      </c>
      <c r="B337">
        <v>7.3741045515542591</v>
      </c>
      <c r="C337">
        <v>-1.1897093841499427</v>
      </c>
      <c r="D337">
        <v>0.31974116949780829</v>
      </c>
      <c r="E337">
        <v>11.161230344071521</v>
      </c>
      <c r="F337">
        <v>10.972396582207489</v>
      </c>
      <c r="G337">
        <v>9.4267071456398046</v>
      </c>
      <c r="H337">
        <v>51.364601491186072</v>
      </c>
      <c r="I337">
        <v>0.69550127607563184</v>
      </c>
      <c r="J337">
        <v>11.031233883474494</v>
      </c>
      <c r="K337">
        <v>1.4593751806518469</v>
      </c>
    </row>
    <row r="338" spans="1:11" x14ac:dyDescent="0.2">
      <c r="A338" t="s">
        <v>337</v>
      </c>
      <c r="B338">
        <v>-0.82197358497352369</v>
      </c>
      <c r="C338">
        <v>1.2940585209744171E-2</v>
      </c>
      <c r="D338">
        <v>-0.93339628790836215</v>
      </c>
      <c r="E338">
        <v>-0.88211924355594817</v>
      </c>
      <c r="F338">
        <v>-0.84684114574818992</v>
      </c>
      <c r="G338">
        <v>-0.72789238507703402</v>
      </c>
      <c r="H338">
        <v>-0.72925939224766623</v>
      </c>
      <c r="I338">
        <v>-0.72925939224766623</v>
      </c>
      <c r="J338">
        <v>-1.0290670298548932</v>
      </c>
      <c r="K338">
        <v>-0.60301727514282533</v>
      </c>
    </row>
    <row r="339" spans="1:11" x14ac:dyDescent="0.2">
      <c r="A339" t="s">
        <v>338</v>
      </c>
      <c r="B339">
        <v>8.630822457293057</v>
      </c>
      <c r="C339">
        <v>32.287366110165571</v>
      </c>
      <c r="D339">
        <v>5.5236887725158077</v>
      </c>
      <c r="E339">
        <v>8.3604379781576057</v>
      </c>
      <c r="F339">
        <v>8.3604379781576057</v>
      </c>
      <c r="G339">
        <v>7.9944588302906077</v>
      </c>
      <c r="H339">
        <v>8.6592125421609296</v>
      </c>
      <c r="I339">
        <v>5.3881800069116323</v>
      </c>
      <c r="J339">
        <v>8.3604379781576057</v>
      </c>
      <c r="K339">
        <v>8.3604379781576057</v>
      </c>
    </row>
    <row r="340" spans="1:11" x14ac:dyDescent="0.2">
      <c r="A340" t="s">
        <v>339</v>
      </c>
      <c r="B340">
        <v>28.86106857684511</v>
      </c>
      <c r="C340">
        <v>61.312571796559382</v>
      </c>
      <c r="D340">
        <v>32.595562103019617</v>
      </c>
      <c r="E340">
        <v>12.643407599465402</v>
      </c>
      <c r="F340">
        <v>32.884680505939258</v>
      </c>
      <c r="G340">
        <v>23.891439622922416</v>
      </c>
      <c r="H340">
        <v>33.881605847641652</v>
      </c>
      <c r="I340">
        <v>24.582014546645564</v>
      </c>
      <c r="J340">
        <v>31.58921914320862</v>
      </c>
      <c r="K340">
        <v>30.382311039582948</v>
      </c>
    </row>
    <row r="341" spans="1:11" x14ac:dyDescent="0.2">
      <c r="A341" t="s">
        <v>340</v>
      </c>
      <c r="B341">
        <v>-0.20149468707090942</v>
      </c>
      <c r="C341">
        <v>-0.20149468707090942</v>
      </c>
      <c r="D341">
        <v>-0.20149468707090942</v>
      </c>
      <c r="E341">
        <v>-4.8074184813680615E-2</v>
      </c>
      <c r="F341">
        <v>-0.20149468707090942</v>
      </c>
      <c r="G341">
        <v>12.579930406994421</v>
      </c>
      <c r="H341">
        <v>-0.20149468707090942</v>
      </c>
      <c r="I341">
        <v>-0.20149468707090942</v>
      </c>
      <c r="J341">
        <v>-0.20149468707090942</v>
      </c>
      <c r="K341">
        <v>7.1324685486508157</v>
      </c>
    </row>
    <row r="342" spans="1:11" x14ac:dyDescent="0.2">
      <c r="A342" t="s">
        <v>341</v>
      </c>
      <c r="B342">
        <v>-6.594013268515349</v>
      </c>
      <c r="C342">
        <v>-14.970052136874346</v>
      </c>
      <c r="D342">
        <v>6.4280104815928869</v>
      </c>
      <c r="E342">
        <v>5.5068241375299873</v>
      </c>
      <c r="F342">
        <v>5.6672444836995002</v>
      </c>
      <c r="G342">
        <v>35.459288553198263</v>
      </c>
      <c r="H342">
        <v>6.9419944066351729</v>
      </c>
      <c r="I342">
        <v>4.6945029502265481</v>
      </c>
      <c r="J342">
        <v>6.9950040625437016</v>
      </c>
      <c r="K342">
        <v>48.674151625794259</v>
      </c>
    </row>
    <row r="343" spans="1:11" x14ac:dyDescent="0.2">
      <c r="A343" t="s">
        <v>342</v>
      </c>
      <c r="B343">
        <v>6.5359372092812276</v>
      </c>
      <c r="C343">
        <v>6.4162617425977349</v>
      </c>
      <c r="D343">
        <v>1.1803913124545584</v>
      </c>
      <c r="E343">
        <v>6.5409640970375182</v>
      </c>
      <c r="F343">
        <v>6.3966372438784855</v>
      </c>
      <c r="G343">
        <v>6.5359372092812276</v>
      </c>
      <c r="H343">
        <v>6.5359372092812276</v>
      </c>
      <c r="I343">
        <v>6.5359372092812276</v>
      </c>
      <c r="J343">
        <v>6.5359372092812276</v>
      </c>
      <c r="K343">
        <v>12.247834712401611</v>
      </c>
    </row>
    <row r="344" spans="1:11" x14ac:dyDescent="0.2">
      <c r="A344" t="s">
        <v>343</v>
      </c>
      <c r="B344">
        <v>5.3876025390827138</v>
      </c>
      <c r="C344">
        <v>10.367688883497742</v>
      </c>
      <c r="D344">
        <v>5.1639352927138091</v>
      </c>
      <c r="E344">
        <v>4.5814480504794943</v>
      </c>
      <c r="F344">
        <v>4.8571366146556727</v>
      </c>
      <c r="G344">
        <v>4.7843445726573819</v>
      </c>
      <c r="H344">
        <v>4.8571366146556727</v>
      </c>
      <c r="I344">
        <v>4.5585580428192038</v>
      </c>
      <c r="J344">
        <v>4.8571366146556727</v>
      </c>
      <c r="K344">
        <v>4.701362537262721</v>
      </c>
    </row>
    <row r="345" spans="1:11" x14ac:dyDescent="0.2">
      <c r="A345" t="s">
        <v>344</v>
      </c>
      <c r="B345">
        <v>0</v>
      </c>
      <c r="C345">
        <v>0</v>
      </c>
      <c r="D345">
        <v>0</v>
      </c>
      <c r="E345">
        <v>0</v>
      </c>
      <c r="F345">
        <v>0</v>
      </c>
      <c r="G345">
        <v>0</v>
      </c>
      <c r="H345">
        <v>0</v>
      </c>
      <c r="I345">
        <v>0</v>
      </c>
      <c r="J345">
        <v>0</v>
      </c>
      <c r="K345">
        <v>0</v>
      </c>
    </row>
    <row r="346" spans="1:11" x14ac:dyDescent="0.2">
      <c r="A346" t="s">
        <v>345</v>
      </c>
      <c r="B346">
        <v>0</v>
      </c>
      <c r="C346">
        <v>30.154549033125544</v>
      </c>
      <c r="D346">
        <v>0</v>
      </c>
      <c r="E346">
        <v>0</v>
      </c>
      <c r="F346">
        <v>0</v>
      </c>
      <c r="G346">
        <v>0</v>
      </c>
      <c r="H346">
        <v>0</v>
      </c>
      <c r="I346">
        <v>0</v>
      </c>
      <c r="J346">
        <v>0</v>
      </c>
      <c r="K346">
        <v>0</v>
      </c>
    </row>
    <row r="347" spans="1:11" x14ac:dyDescent="0.2">
      <c r="A347" t="s">
        <v>346</v>
      </c>
      <c r="B347">
        <v>0</v>
      </c>
      <c r="C347">
        <v>44.563934914093004</v>
      </c>
      <c r="D347">
        <v>0</v>
      </c>
      <c r="E347">
        <v>0</v>
      </c>
      <c r="F347">
        <v>0</v>
      </c>
      <c r="G347">
        <v>0</v>
      </c>
      <c r="H347">
        <v>0</v>
      </c>
      <c r="I347">
        <v>0</v>
      </c>
      <c r="J347">
        <v>0</v>
      </c>
      <c r="K347">
        <v>0</v>
      </c>
    </row>
    <row r="348" spans="1:11" x14ac:dyDescent="0.2">
      <c r="A348" t="s">
        <v>347</v>
      </c>
      <c r="B348">
        <v>2.1860380015599712</v>
      </c>
      <c r="C348">
        <v>0</v>
      </c>
      <c r="D348">
        <v>0</v>
      </c>
      <c r="E348">
        <v>0</v>
      </c>
      <c r="F348">
        <v>0.34826636531792965</v>
      </c>
      <c r="G348">
        <v>0.8318861425404056</v>
      </c>
      <c r="H348">
        <v>4.0773443291244567</v>
      </c>
      <c r="I348">
        <v>0</v>
      </c>
      <c r="J348">
        <v>4.1543166421907394</v>
      </c>
      <c r="K348">
        <v>10.731468823094422</v>
      </c>
    </row>
    <row r="349" spans="1:11" x14ac:dyDescent="0.2">
      <c r="A349" t="s">
        <v>348</v>
      </c>
      <c r="B349">
        <v>0.34385340920619534</v>
      </c>
      <c r="C349">
        <v>-5.8476554665025517</v>
      </c>
      <c r="D349">
        <v>0.13124188787167235</v>
      </c>
      <c r="E349">
        <v>-5.8476554665025517</v>
      </c>
      <c r="F349">
        <v>-1.3712117416122229</v>
      </c>
      <c r="G349">
        <v>9.8461211701723368</v>
      </c>
      <c r="H349">
        <v>-1.0494372397694454</v>
      </c>
      <c r="I349">
        <v>-2.7589456112307595</v>
      </c>
      <c r="J349">
        <v>-0.7526352564619625</v>
      </c>
      <c r="K349">
        <v>4.9870138654599181</v>
      </c>
    </row>
    <row r="350" spans="1:11" x14ac:dyDescent="0.2">
      <c r="A350" t="s">
        <v>349</v>
      </c>
      <c r="B350">
        <v>-0.96814409234718346</v>
      </c>
      <c r="C350">
        <v>16.879760159076785</v>
      </c>
      <c r="D350">
        <v>-0.96814409234718346</v>
      </c>
      <c r="E350">
        <v>-0.96814409234718346</v>
      </c>
      <c r="F350">
        <v>-0.96814409234718346</v>
      </c>
      <c r="G350">
        <v>-0.96814409234718346</v>
      </c>
      <c r="H350">
        <v>0.68824651755080335</v>
      </c>
      <c r="I350">
        <v>-0.96814409234718346</v>
      </c>
      <c r="J350">
        <v>-0.96814409234718346</v>
      </c>
      <c r="K350">
        <v>-0.96814409234718346</v>
      </c>
    </row>
    <row r="351" spans="1:11" x14ac:dyDescent="0.2">
      <c r="A351" t="s">
        <v>350</v>
      </c>
      <c r="B351">
        <v>0</v>
      </c>
      <c r="C351">
        <v>1.0336147352892899E-2</v>
      </c>
      <c r="D351">
        <v>0</v>
      </c>
      <c r="E351">
        <v>0</v>
      </c>
      <c r="F351">
        <v>0</v>
      </c>
      <c r="G351">
        <v>0</v>
      </c>
      <c r="H351">
        <v>0</v>
      </c>
      <c r="I351">
        <v>0</v>
      </c>
      <c r="J351">
        <v>0</v>
      </c>
      <c r="K351">
        <v>0</v>
      </c>
    </row>
    <row r="352" spans="1:11" x14ac:dyDescent="0.2">
      <c r="A352" t="s">
        <v>351</v>
      </c>
      <c r="B352">
        <v>13.821806199447103</v>
      </c>
      <c r="C352">
        <v>14.459476770476421</v>
      </c>
      <c r="D352">
        <v>3.7321018321274337</v>
      </c>
      <c r="E352">
        <v>13.685659711178239</v>
      </c>
      <c r="F352">
        <v>14.221520063404903</v>
      </c>
      <c r="G352">
        <v>13.680741969168587</v>
      </c>
      <c r="H352">
        <v>6.0040483363183128</v>
      </c>
      <c r="I352">
        <v>5.326511944309587</v>
      </c>
      <c r="J352">
        <v>7.950495725116717</v>
      </c>
      <c r="K352">
        <v>13.984294361410157</v>
      </c>
    </row>
    <row r="353" spans="1:11" x14ac:dyDescent="0.2">
      <c r="A353" t="s">
        <v>352</v>
      </c>
      <c r="B353">
        <v>9.9159543768588918</v>
      </c>
      <c r="C353">
        <v>33.590313361573571</v>
      </c>
      <c r="D353">
        <v>7.8216228582173706</v>
      </c>
      <c r="E353">
        <v>9.1639277697080566</v>
      </c>
      <c r="F353">
        <v>9.9515122943908167</v>
      </c>
      <c r="G353">
        <v>10.307816976120893</v>
      </c>
      <c r="H353">
        <v>9.9366320404301227</v>
      </c>
      <c r="I353">
        <v>6.820899629381433</v>
      </c>
      <c r="J353">
        <v>9.9930057016512492</v>
      </c>
      <c r="K353">
        <v>11.026362860499614</v>
      </c>
    </row>
    <row r="354" spans="1:11" x14ac:dyDescent="0.2">
      <c r="A354" t="s">
        <v>353</v>
      </c>
      <c r="B354">
        <v>-1.6477236945414788</v>
      </c>
      <c r="C354">
        <v>8.1479422437251827</v>
      </c>
      <c r="D354">
        <v>-1.6477236945414788</v>
      </c>
      <c r="E354">
        <v>-1.6477236945414788</v>
      </c>
      <c r="F354">
        <v>-1.6477236945414788</v>
      </c>
      <c r="G354">
        <v>-1.6477236945414788</v>
      </c>
      <c r="H354">
        <v>-1.6477236945414788</v>
      </c>
      <c r="I354">
        <v>-1.6477236945414788</v>
      </c>
      <c r="J354">
        <v>-1.6477236945414788</v>
      </c>
      <c r="K354">
        <v>-1.6477236945414788</v>
      </c>
    </row>
    <row r="355" spans="1:11" x14ac:dyDescent="0.2">
      <c r="A355" t="s">
        <v>354</v>
      </c>
      <c r="B355">
        <v>0</v>
      </c>
      <c r="C355">
        <v>0</v>
      </c>
      <c r="D355">
        <v>7.046543655801873</v>
      </c>
      <c r="E355">
        <v>0</v>
      </c>
      <c r="F355">
        <v>1.4111282962348111</v>
      </c>
      <c r="G355">
        <v>3.3903993611658745</v>
      </c>
      <c r="H355">
        <v>0</v>
      </c>
      <c r="I355">
        <v>0</v>
      </c>
      <c r="J355">
        <v>4.9430696083974919</v>
      </c>
      <c r="K355">
        <v>27.030922787748896</v>
      </c>
    </row>
    <row r="356" spans="1:11" x14ac:dyDescent="0.2">
      <c r="A356" t="s">
        <v>355</v>
      </c>
      <c r="B356">
        <v>0</v>
      </c>
      <c r="C356">
        <v>0</v>
      </c>
      <c r="D356">
        <v>0</v>
      </c>
      <c r="E356">
        <v>0</v>
      </c>
      <c r="F356">
        <v>0</v>
      </c>
      <c r="G356">
        <v>0</v>
      </c>
      <c r="H356">
        <v>0</v>
      </c>
      <c r="I356">
        <v>0</v>
      </c>
      <c r="J356">
        <v>0</v>
      </c>
      <c r="K356">
        <v>13.173880463209183</v>
      </c>
    </row>
    <row r="357" spans="1:11" x14ac:dyDescent="0.2">
      <c r="A357" t="s">
        <v>356</v>
      </c>
      <c r="B357">
        <v>0</v>
      </c>
      <c r="C357">
        <v>0</v>
      </c>
      <c r="D357">
        <v>0</v>
      </c>
      <c r="E357">
        <v>0</v>
      </c>
      <c r="F357">
        <v>0</v>
      </c>
      <c r="G357">
        <v>0</v>
      </c>
      <c r="H357">
        <v>0</v>
      </c>
      <c r="I357">
        <v>0</v>
      </c>
      <c r="J357">
        <v>0</v>
      </c>
      <c r="K357">
        <v>23.0212454136717</v>
      </c>
    </row>
    <row r="358" spans="1:11" x14ac:dyDescent="0.2">
      <c r="A358" t="s">
        <v>357</v>
      </c>
      <c r="B358">
        <v>-2.5476566653063859</v>
      </c>
      <c r="C358">
        <v>-14.581145791127973</v>
      </c>
      <c r="D358">
        <v>6.9026714103194529</v>
      </c>
      <c r="E358">
        <v>-14.581145791127973</v>
      </c>
      <c r="F358">
        <v>-7.0917620483765935</v>
      </c>
      <c r="G358">
        <v>1.2659875578052056</v>
      </c>
      <c r="H358">
        <v>3.6644930619171809</v>
      </c>
      <c r="I358">
        <v>-5.6184078521805425</v>
      </c>
      <c r="J358">
        <v>-1.6056833359440557</v>
      </c>
      <c r="K358">
        <v>-11.11052519402131</v>
      </c>
    </row>
    <row r="359" spans="1:11" x14ac:dyDescent="0.2">
      <c r="A359" t="s">
        <v>358</v>
      </c>
      <c r="B359">
        <v>0</v>
      </c>
      <c r="C359">
        <v>4.0992346248271305</v>
      </c>
      <c r="D359">
        <v>0</v>
      </c>
      <c r="E359">
        <v>0</v>
      </c>
      <c r="F359">
        <v>0</v>
      </c>
      <c r="G359">
        <v>0</v>
      </c>
      <c r="H359">
        <v>0</v>
      </c>
      <c r="I359">
        <v>0</v>
      </c>
      <c r="J359">
        <v>0</v>
      </c>
      <c r="K359">
        <v>0</v>
      </c>
    </row>
    <row r="360" spans="1:11" x14ac:dyDescent="0.2">
      <c r="A360" t="s">
        <v>359</v>
      </c>
      <c r="B360">
        <v>-4.2064304237487233</v>
      </c>
      <c r="C360">
        <v>-0.16141976433410044</v>
      </c>
      <c r="D360">
        <v>-3.7883611579582901</v>
      </c>
      <c r="E360">
        <v>-4.2064304237487233</v>
      </c>
      <c r="F360">
        <v>-4.2064304237487233</v>
      </c>
      <c r="G360">
        <v>-4.2064304237487233</v>
      </c>
      <c r="H360">
        <v>-4.2064304237487233</v>
      </c>
      <c r="I360">
        <v>-4.2064304237487233</v>
      </c>
      <c r="J360">
        <v>-4.2064304237487233</v>
      </c>
      <c r="K360">
        <v>3.1140044250974652</v>
      </c>
    </row>
    <row r="361" spans="1:11" x14ac:dyDescent="0.2">
      <c r="A361" t="s">
        <v>360</v>
      </c>
      <c r="B361">
        <v>-0.76407570045979201</v>
      </c>
      <c r="C361">
        <v>-0.76407570045979201</v>
      </c>
      <c r="D361">
        <v>-0.76407570045979201</v>
      </c>
      <c r="E361">
        <v>-0.76407570045979201</v>
      </c>
      <c r="F361">
        <v>-0.76407570045979201</v>
      </c>
      <c r="G361">
        <v>-0.76407570045979201</v>
      </c>
      <c r="H361">
        <v>-0.76407570045979201</v>
      </c>
      <c r="I361">
        <v>-0.76407570045979201</v>
      </c>
      <c r="J361">
        <v>-0.76407570045979201</v>
      </c>
      <c r="K361">
        <v>-0.76407570045979201</v>
      </c>
    </row>
    <row r="362" spans="1:11" x14ac:dyDescent="0.2">
      <c r="A362" t="s">
        <v>361</v>
      </c>
      <c r="B362">
        <v>0</v>
      </c>
      <c r="C362">
        <v>0</v>
      </c>
      <c r="D362">
        <v>0</v>
      </c>
      <c r="E362">
        <v>0</v>
      </c>
      <c r="F362">
        <v>0</v>
      </c>
      <c r="G362">
        <v>0</v>
      </c>
      <c r="H362">
        <v>0</v>
      </c>
      <c r="I362">
        <v>0</v>
      </c>
      <c r="J362">
        <v>0</v>
      </c>
      <c r="K362">
        <v>0</v>
      </c>
    </row>
    <row r="363" spans="1:11" x14ac:dyDescent="0.2">
      <c r="A363" t="s">
        <v>362</v>
      </c>
      <c r="B363">
        <v>0</v>
      </c>
      <c r="C363">
        <v>7.7162514531311208</v>
      </c>
      <c r="D363">
        <v>3.2834656084851295</v>
      </c>
      <c r="E363">
        <v>0</v>
      </c>
      <c r="F363">
        <v>7.7458228971099441</v>
      </c>
      <c r="G363">
        <v>0</v>
      </c>
      <c r="H363">
        <v>0.54253409586096701</v>
      </c>
      <c r="I363">
        <v>3.1751249048851973</v>
      </c>
      <c r="J363">
        <v>20.08031251431138</v>
      </c>
      <c r="K363">
        <v>4.0939057353080841</v>
      </c>
    </row>
    <row r="364" spans="1:11" x14ac:dyDescent="0.2">
      <c r="A364" t="s">
        <v>363</v>
      </c>
      <c r="B364">
        <v>-0.11177602399584595</v>
      </c>
      <c r="C364">
        <v>-0.11177602399584595</v>
      </c>
      <c r="D364">
        <v>-0.11177602399584595</v>
      </c>
      <c r="E364">
        <v>-0.11177602399584595</v>
      </c>
      <c r="F364">
        <v>-0.11177602399584595</v>
      </c>
      <c r="G364">
        <v>4.3264378377537911</v>
      </c>
      <c r="H364">
        <v>0.99370168313946017</v>
      </c>
      <c r="I364">
        <v>-0.11177602399584595</v>
      </c>
      <c r="J364">
        <v>-0.11177602399584595</v>
      </c>
      <c r="K364">
        <v>12.710750338909428</v>
      </c>
    </row>
    <row r="365" spans="1:11" x14ac:dyDescent="0.2">
      <c r="A365" t="s">
        <v>364</v>
      </c>
      <c r="B365">
        <v>-0.36405518197136111</v>
      </c>
      <c r="C365">
        <v>-0.36405518197136111</v>
      </c>
      <c r="D365">
        <v>1.27180934437334</v>
      </c>
      <c r="E365">
        <v>-0.36405518197136111</v>
      </c>
      <c r="F365">
        <v>0.80056206275493524</v>
      </c>
      <c r="G365">
        <v>-0.36405518197136111</v>
      </c>
      <c r="H365">
        <v>-0.36405518197136111</v>
      </c>
      <c r="I365">
        <v>-0.36405518197136111</v>
      </c>
      <c r="J365">
        <v>-0.36405518197136111</v>
      </c>
      <c r="K365">
        <v>-0.36405518197136111</v>
      </c>
    </row>
    <row r="366" spans="1:11" x14ac:dyDescent="0.2">
      <c r="A366" t="s">
        <v>365</v>
      </c>
      <c r="B366">
        <v>-0.33463679689080195</v>
      </c>
      <c r="C366">
        <v>-0.26612398592858</v>
      </c>
      <c r="D366">
        <v>-0.30436470036579877</v>
      </c>
      <c r="E366">
        <v>-1.0025444956297775</v>
      </c>
      <c r="F366">
        <v>-0.18239131837881928</v>
      </c>
      <c r="G366">
        <v>-0.34237631519819445</v>
      </c>
      <c r="H366">
        <v>0.65734164813559204</v>
      </c>
      <c r="I366">
        <v>-0.23891750080127494</v>
      </c>
      <c r="J366">
        <v>-1.4702797222238218E-2</v>
      </c>
      <c r="K366">
        <v>-0.29803686185419664</v>
      </c>
    </row>
    <row r="367" spans="1:11" x14ac:dyDescent="0.2">
      <c r="A367" t="s">
        <v>366</v>
      </c>
      <c r="B367">
        <v>13.380908415938105</v>
      </c>
      <c r="C367">
        <v>24.181030906361954</v>
      </c>
      <c r="D367">
        <v>0.80773341541604537</v>
      </c>
      <c r="E367">
        <v>13.287843991963527</v>
      </c>
      <c r="F367">
        <v>13.137600314217433</v>
      </c>
      <c r="G367">
        <v>13.21552543423396</v>
      </c>
      <c r="H367">
        <v>14.009933422007325</v>
      </c>
      <c r="I367">
        <v>9.4564255652591953</v>
      </c>
      <c r="J367">
        <v>13.287843991963527</v>
      </c>
      <c r="K367">
        <v>13.047612990015864</v>
      </c>
    </row>
    <row r="368" spans="1:11" x14ac:dyDescent="0.2">
      <c r="A368" t="s">
        <v>367</v>
      </c>
      <c r="B368">
        <v>16.600600389338936</v>
      </c>
      <c r="C368">
        <v>36.178163064092914</v>
      </c>
      <c r="D368">
        <v>3.8461426946408181</v>
      </c>
      <c r="E368">
        <v>15.36230434340256</v>
      </c>
      <c r="F368">
        <v>16.654503970214272</v>
      </c>
      <c r="G368">
        <v>16.37837100506383</v>
      </c>
      <c r="H368">
        <v>16.669675937649842</v>
      </c>
      <c r="I368">
        <v>12.095006777459638</v>
      </c>
      <c r="J368">
        <v>16.54735598999542</v>
      </c>
      <c r="K368">
        <v>16.618809182688462</v>
      </c>
    </row>
    <row r="369" spans="1:11" x14ac:dyDescent="0.2">
      <c r="A369" t="s">
        <v>368</v>
      </c>
      <c r="B369">
        <v>-5.0785959373183998</v>
      </c>
      <c r="C369">
        <v>34.110443287785877</v>
      </c>
      <c r="D369">
        <v>-5.0785959373183998</v>
      </c>
      <c r="E369">
        <v>-5.0785959373183998</v>
      </c>
      <c r="F369">
        <v>-4.4130371413536595</v>
      </c>
      <c r="G369">
        <v>-5.0785959373183998</v>
      </c>
      <c r="H369">
        <v>-8.6723802541015083E-2</v>
      </c>
      <c r="I369">
        <v>-5.0785959373183998</v>
      </c>
      <c r="J369">
        <v>-3.4812802495084272</v>
      </c>
      <c r="K369">
        <v>-5.0785959373183998</v>
      </c>
    </row>
    <row r="370" spans="1:11" x14ac:dyDescent="0.2">
      <c r="A370" t="s">
        <v>369</v>
      </c>
      <c r="B370">
        <v>8.9525609020220625</v>
      </c>
      <c r="C370">
        <v>36.885546341712626</v>
      </c>
      <c r="D370">
        <v>8.8874399101698618</v>
      </c>
      <c r="E370">
        <v>7.0199846813758615</v>
      </c>
      <c r="F370">
        <v>9.200130704259271</v>
      </c>
      <c r="G370">
        <v>8.6879409350913033</v>
      </c>
      <c r="H370">
        <v>8.9885120240356198</v>
      </c>
      <c r="I370">
        <v>9.2029141971385702</v>
      </c>
      <c r="J370">
        <v>9.4384755573886405</v>
      </c>
      <c r="K370">
        <v>8.9368469905481991</v>
      </c>
    </row>
    <row r="371" spans="1:11" x14ac:dyDescent="0.2">
      <c r="A371" t="s">
        <v>370</v>
      </c>
      <c r="B371">
        <v>15.428523965192937</v>
      </c>
      <c r="C371">
        <v>21.850876535178838</v>
      </c>
      <c r="D371">
        <v>6.9855773516218251</v>
      </c>
      <c r="E371">
        <v>15.42003970135427</v>
      </c>
      <c r="F371">
        <v>15.476054860624945</v>
      </c>
      <c r="G371">
        <v>-6.9728780087419606</v>
      </c>
      <c r="H371">
        <v>15.346221656705417</v>
      </c>
      <c r="I371">
        <v>3.403333486887008</v>
      </c>
      <c r="J371">
        <v>15.440714906757115</v>
      </c>
      <c r="K371">
        <v>1.8017246824040773</v>
      </c>
    </row>
    <row r="372" spans="1:11" x14ac:dyDescent="0.2">
      <c r="A372" t="s">
        <v>371</v>
      </c>
      <c r="B372">
        <v>6.8304354504232894</v>
      </c>
      <c r="C372">
        <v>2.7880736503056429</v>
      </c>
      <c r="D372">
        <v>-3.6231581031887714</v>
      </c>
      <c r="E372">
        <v>6.101700284184064</v>
      </c>
      <c r="F372">
        <v>4.7432693200663021</v>
      </c>
      <c r="G372">
        <v>-15.357293581576565</v>
      </c>
      <c r="H372">
        <v>6.272185406524466</v>
      </c>
      <c r="I372">
        <v>-0.64955621845802902</v>
      </c>
      <c r="J372">
        <v>6.8961201471305476</v>
      </c>
      <c r="K372">
        <v>-10.530885168637933</v>
      </c>
    </row>
    <row r="373" spans="1:11" x14ac:dyDescent="0.2">
      <c r="A373" t="s">
        <v>372</v>
      </c>
      <c r="B373">
        <v>2.0083437817177687</v>
      </c>
      <c r="C373">
        <v>-5.0318203104276034</v>
      </c>
      <c r="D373">
        <v>9.4852761574834528</v>
      </c>
      <c r="E373">
        <v>-5.0318203104276034</v>
      </c>
      <c r="F373">
        <v>3.6303720207510501</v>
      </c>
      <c r="G373">
        <v>-5.0318203104276034</v>
      </c>
      <c r="H373">
        <v>-1.2277600882117548</v>
      </c>
      <c r="I373">
        <v>-2.2886741719922905</v>
      </c>
      <c r="J373">
        <v>1.1003104369863852</v>
      </c>
      <c r="K373">
        <v>-1.7849107379293194</v>
      </c>
    </row>
    <row r="374" spans="1:11" x14ac:dyDescent="0.2">
      <c r="A374" t="s">
        <v>373</v>
      </c>
      <c r="B374">
        <v>4.5755057743850891</v>
      </c>
      <c r="C374">
        <v>0</v>
      </c>
      <c r="D374">
        <v>0.56742425523850781</v>
      </c>
      <c r="E374">
        <v>0</v>
      </c>
      <c r="F374">
        <v>3.8918319308965201</v>
      </c>
      <c r="G374">
        <v>0</v>
      </c>
      <c r="H374">
        <v>0</v>
      </c>
      <c r="I374">
        <v>0</v>
      </c>
      <c r="J374">
        <v>0</v>
      </c>
      <c r="K374">
        <v>3.4434699113160034</v>
      </c>
    </row>
    <row r="375" spans="1:11" x14ac:dyDescent="0.2">
      <c r="A375" t="s">
        <v>374</v>
      </c>
      <c r="B375">
        <v>-3.1766054365782859</v>
      </c>
      <c r="C375">
        <v>18.688444803053706</v>
      </c>
      <c r="D375">
        <v>-3.1766054365782859</v>
      </c>
      <c r="E375">
        <v>-3.1766054365782859</v>
      </c>
      <c r="F375">
        <v>-3.1766054365782859</v>
      </c>
      <c r="G375">
        <v>-3.1766054365782859</v>
      </c>
      <c r="H375">
        <v>-3.1766054365782859</v>
      </c>
      <c r="I375">
        <v>-3.1766054365782859</v>
      </c>
      <c r="J375">
        <v>-3.1766054365782859</v>
      </c>
      <c r="K375">
        <v>-3.1766054365782859</v>
      </c>
    </row>
    <row r="376" spans="1:11" x14ac:dyDescent="0.2">
      <c r="A376" t="s">
        <v>375</v>
      </c>
      <c r="B376">
        <v>-6.382132919985974</v>
      </c>
      <c r="C376">
        <v>45.779580948920291</v>
      </c>
      <c r="D376">
        <v>-11.584851536780359</v>
      </c>
      <c r="E376">
        <v>-6.8165812894422366</v>
      </c>
      <c r="F376">
        <v>-6.470495992430326</v>
      </c>
      <c r="G376">
        <v>-6.3285377731122345</v>
      </c>
      <c r="H376">
        <v>-12.043082343287509</v>
      </c>
      <c r="I376">
        <v>-7.1140164118532851</v>
      </c>
      <c r="J376">
        <v>-13.12027990203752</v>
      </c>
      <c r="K376">
        <v>-2.9429210025232955</v>
      </c>
    </row>
    <row r="377" spans="1:11" x14ac:dyDescent="0.2">
      <c r="A377" t="s">
        <v>376</v>
      </c>
      <c r="B377">
        <v>-1.1661183014948362</v>
      </c>
      <c r="C377">
        <v>43.613923168068901</v>
      </c>
      <c r="D377">
        <v>-1.1661183014948362</v>
      </c>
      <c r="E377">
        <v>-1.1661183014948362</v>
      </c>
      <c r="F377">
        <v>-1.1661183014948362</v>
      </c>
      <c r="G377">
        <v>-1.1661183014948362</v>
      </c>
      <c r="H377">
        <v>-1.1661183014948362</v>
      </c>
      <c r="I377">
        <v>-1.1661183014948362</v>
      </c>
      <c r="J377">
        <v>-1.1661183014948362</v>
      </c>
      <c r="K377">
        <v>-1.1661183014948362</v>
      </c>
    </row>
    <row r="378" spans="1:11" x14ac:dyDescent="0.2">
      <c r="A378" t="s">
        <v>377</v>
      </c>
      <c r="B378">
        <v>-1.7790430870473459</v>
      </c>
      <c r="C378">
        <v>-3.4505878099886407</v>
      </c>
      <c r="D378">
        <v>-2.3148406795225345</v>
      </c>
      <c r="E378">
        <v>-3.4505878099886407</v>
      </c>
      <c r="F378">
        <v>-3.4505878099886407</v>
      </c>
      <c r="G378">
        <v>-3.4505878099886407</v>
      </c>
      <c r="H378">
        <v>-2.1081125923545212</v>
      </c>
      <c r="I378">
        <v>-3.4505878099886407</v>
      </c>
      <c r="J378">
        <v>4.761335287819195</v>
      </c>
      <c r="K378">
        <v>-3.4505878099886407</v>
      </c>
    </row>
    <row r="379" spans="1:11" x14ac:dyDescent="0.2">
      <c r="A379" t="s">
        <v>378</v>
      </c>
      <c r="B379">
        <v>0</v>
      </c>
      <c r="C379">
        <v>0</v>
      </c>
      <c r="D379">
        <v>0</v>
      </c>
      <c r="E379">
        <v>0</v>
      </c>
      <c r="F379">
        <v>0</v>
      </c>
      <c r="G379">
        <v>0</v>
      </c>
      <c r="H379">
        <v>0</v>
      </c>
      <c r="I379">
        <v>0</v>
      </c>
      <c r="J379">
        <v>0</v>
      </c>
      <c r="K379">
        <v>0</v>
      </c>
    </row>
    <row r="380" spans="1:11" x14ac:dyDescent="0.2">
      <c r="A380" t="s">
        <v>379</v>
      </c>
      <c r="B380">
        <v>18.027929314057033</v>
      </c>
      <c r="C380">
        <v>-1.2981511430838661</v>
      </c>
      <c r="D380">
        <v>6.9681592017003888</v>
      </c>
      <c r="E380">
        <v>64.498564224278653</v>
      </c>
      <c r="F380">
        <v>4.9719809050087997</v>
      </c>
      <c r="G380">
        <v>-7.4287883880928662E-2</v>
      </c>
      <c r="H380">
        <v>-1.2981511430838661</v>
      </c>
      <c r="I380">
        <v>4.2640018216879403</v>
      </c>
      <c r="J380">
        <v>3.5554977882308361</v>
      </c>
      <c r="K380">
        <v>1.7615872341546461</v>
      </c>
    </row>
    <row r="381" spans="1:11" x14ac:dyDescent="0.2">
      <c r="A381" t="s">
        <v>380</v>
      </c>
      <c r="B381">
        <v>4.7749740828882912</v>
      </c>
      <c r="C381">
        <v>6.9536428790722491</v>
      </c>
      <c r="D381">
        <v>8.1684540664764036</v>
      </c>
      <c r="E381">
        <v>42.926417135863879</v>
      </c>
      <c r="F381">
        <v>4.6019812348211806</v>
      </c>
      <c r="G381">
        <v>-0.19352385425614904</v>
      </c>
      <c r="H381">
        <v>-0.19352385425614904</v>
      </c>
      <c r="I381">
        <v>0.49186784442673548</v>
      </c>
      <c r="J381">
        <v>-0.19352385425614904</v>
      </c>
      <c r="K381">
        <v>14.29940365887899</v>
      </c>
    </row>
    <row r="382" spans="1:11" x14ac:dyDescent="0.2">
      <c r="A382" t="s">
        <v>381</v>
      </c>
      <c r="B382">
        <v>0</v>
      </c>
      <c r="C382">
        <v>0</v>
      </c>
      <c r="D382">
        <v>0</v>
      </c>
      <c r="E382">
        <v>0</v>
      </c>
      <c r="F382">
        <v>0</v>
      </c>
      <c r="G382">
        <v>0</v>
      </c>
      <c r="H382">
        <v>0</v>
      </c>
      <c r="I382">
        <v>0</v>
      </c>
      <c r="J382">
        <v>0</v>
      </c>
      <c r="K382">
        <v>1.7068093295444582</v>
      </c>
    </row>
    <row r="383" spans="1:11" x14ac:dyDescent="0.2">
      <c r="A383" t="s">
        <v>382</v>
      </c>
      <c r="B383">
        <v>-1.9592681788964716</v>
      </c>
      <c r="C383">
        <v>24.931919056942696</v>
      </c>
      <c r="D383">
        <v>-1.9592681788964716</v>
      </c>
      <c r="E383">
        <v>-1.9592681788964716</v>
      </c>
      <c r="F383">
        <v>-1.9592681788964716</v>
      </c>
      <c r="G383">
        <v>-1.9592681788964716</v>
      </c>
      <c r="H383">
        <v>-1.9592681788964716</v>
      </c>
      <c r="I383">
        <v>-1.9592681788964716</v>
      </c>
      <c r="J383">
        <v>-1.9592681788964716</v>
      </c>
      <c r="K383">
        <v>-1.9592681788964716</v>
      </c>
    </row>
    <row r="384" spans="1:11" x14ac:dyDescent="0.2">
      <c r="A384" t="s">
        <v>383</v>
      </c>
      <c r="B384">
        <v>0</v>
      </c>
      <c r="C384">
        <v>0</v>
      </c>
      <c r="D384">
        <v>0</v>
      </c>
      <c r="E384">
        <v>0</v>
      </c>
      <c r="F384">
        <v>0</v>
      </c>
      <c r="G384">
        <v>0.85221556929594211</v>
      </c>
      <c r="H384">
        <v>0</v>
      </c>
      <c r="I384">
        <v>0</v>
      </c>
      <c r="J384">
        <v>0</v>
      </c>
      <c r="K384">
        <v>11.255184036173363</v>
      </c>
    </row>
    <row r="385" spans="1:11" x14ac:dyDescent="0.2">
      <c r="A385" t="s">
        <v>384</v>
      </c>
      <c r="B385">
        <v>-0.99403979127873965</v>
      </c>
      <c r="C385">
        <v>16.0981501189701</v>
      </c>
      <c r="D385">
        <v>-0.99403979127873965</v>
      </c>
      <c r="E385">
        <v>-0.99403979127873965</v>
      </c>
      <c r="F385">
        <v>0.2564897780120251</v>
      </c>
      <c r="G385">
        <v>7.6587506385770769</v>
      </c>
      <c r="H385">
        <v>4.2475969559760776</v>
      </c>
      <c r="I385">
        <v>-0.99403979127873965</v>
      </c>
      <c r="J385">
        <v>-0.99403979127873965</v>
      </c>
      <c r="K385">
        <v>12.444229771017401</v>
      </c>
    </row>
    <row r="386" spans="1:11" x14ac:dyDescent="0.2">
      <c r="A386" t="s">
        <v>385</v>
      </c>
      <c r="B386">
        <v>7.7858119030765129</v>
      </c>
      <c r="C386">
        <v>-4.1716119442974096</v>
      </c>
      <c r="D386">
        <v>8.7027932894052853</v>
      </c>
      <c r="E386">
        <v>-4.1716119442974096</v>
      </c>
      <c r="F386">
        <v>12.143092065934844</v>
      </c>
      <c r="G386">
        <v>-0.73264255092491881</v>
      </c>
      <c r="H386">
        <v>14.995111707242373</v>
      </c>
      <c r="I386">
        <v>11.385747220704943</v>
      </c>
      <c r="J386">
        <v>8.6482939236402032</v>
      </c>
      <c r="K386">
        <v>3.0623629094426095</v>
      </c>
    </row>
    <row r="387" spans="1:11" x14ac:dyDescent="0.2">
      <c r="A387" t="s">
        <v>386</v>
      </c>
      <c r="B387">
        <v>1.0201226886549417</v>
      </c>
      <c r="C387">
        <v>14.664406169314534</v>
      </c>
      <c r="D387">
        <v>-1.3908362381368065</v>
      </c>
      <c r="E387">
        <v>-9.8498433633265119</v>
      </c>
      <c r="F387">
        <v>-7.4380844982279779</v>
      </c>
      <c r="G387">
        <v>-8.4503374761617636</v>
      </c>
      <c r="H387">
        <v>-4.3943983202091639</v>
      </c>
      <c r="I387">
        <v>-4.8447561267739712</v>
      </c>
      <c r="J387">
        <v>8.6714704877487403</v>
      </c>
      <c r="K387">
        <v>5.5140682530400262</v>
      </c>
    </row>
    <row r="388" spans="1:11" x14ac:dyDescent="0.2">
      <c r="A388" t="s">
        <v>387</v>
      </c>
      <c r="B388">
        <v>0</v>
      </c>
      <c r="C388">
        <v>5.089543596144539</v>
      </c>
      <c r="D388">
        <v>0.2859805744378402</v>
      </c>
      <c r="E388">
        <v>0</v>
      </c>
      <c r="F388">
        <v>0</v>
      </c>
      <c r="G388">
        <v>0</v>
      </c>
      <c r="H388">
        <v>0</v>
      </c>
      <c r="I388">
        <v>0</v>
      </c>
      <c r="J388">
        <v>2.6899189193895956</v>
      </c>
      <c r="K388">
        <v>1.176650653572781</v>
      </c>
    </row>
    <row r="389" spans="1:11" x14ac:dyDescent="0.2">
      <c r="A389" t="s">
        <v>388</v>
      </c>
      <c r="B389">
        <v>4.5935620270844133</v>
      </c>
      <c r="C389">
        <v>-8.1132529890249216</v>
      </c>
      <c r="D389">
        <v>9.4389499177437592</v>
      </c>
      <c r="E389">
        <v>-2.6901551599359772</v>
      </c>
      <c r="F389">
        <v>-1.8115231283824</v>
      </c>
      <c r="G389">
        <v>7.1579161529997943</v>
      </c>
      <c r="H389">
        <v>-3.8538041161946133</v>
      </c>
      <c r="I389">
        <v>-2.0510693747052322</v>
      </c>
      <c r="J389">
        <v>12.38155455789741</v>
      </c>
      <c r="K389">
        <v>13.208979261764291</v>
      </c>
    </row>
    <row r="390" spans="1:11" x14ac:dyDescent="0.2">
      <c r="A390" t="s">
        <v>389</v>
      </c>
      <c r="B390">
        <v>-2.3188642946965188</v>
      </c>
      <c r="C390">
        <v>-2.3188642946965188</v>
      </c>
      <c r="D390">
        <v>-2.3188642946965188</v>
      </c>
      <c r="E390">
        <v>-2.3188642946965188</v>
      </c>
      <c r="F390">
        <v>-2.3188642946965188</v>
      </c>
      <c r="G390">
        <v>-2.3188642946965188</v>
      </c>
      <c r="H390">
        <v>-2.3188642946965188</v>
      </c>
      <c r="I390">
        <v>-2.3188642946965188</v>
      </c>
      <c r="J390">
        <v>-2.3188642946965188</v>
      </c>
      <c r="K390">
        <v>-2.3188642946965188</v>
      </c>
    </row>
    <row r="391" spans="1:11" x14ac:dyDescent="0.2">
      <c r="A391" t="s">
        <v>390</v>
      </c>
      <c r="B391">
        <v>0</v>
      </c>
      <c r="C391">
        <v>0</v>
      </c>
      <c r="D391">
        <v>0</v>
      </c>
      <c r="E391">
        <v>0</v>
      </c>
      <c r="F391">
        <v>0</v>
      </c>
      <c r="G391">
        <v>0</v>
      </c>
      <c r="H391">
        <v>0</v>
      </c>
      <c r="I391">
        <v>0</v>
      </c>
      <c r="J391">
        <v>0</v>
      </c>
      <c r="K391">
        <v>0</v>
      </c>
    </row>
    <row r="392" spans="1:11" x14ac:dyDescent="0.2">
      <c r="A392" t="s">
        <v>391</v>
      </c>
      <c r="B392">
        <v>11.565284533927283</v>
      </c>
      <c r="C392">
        <v>-2.9336963853960398</v>
      </c>
      <c r="D392">
        <v>10.883223542480783</v>
      </c>
      <c r="E392">
        <v>-2.9336963853960398</v>
      </c>
      <c r="F392">
        <v>2.20315464145013</v>
      </c>
      <c r="G392">
        <v>5.253026684092859</v>
      </c>
      <c r="H392">
        <v>-1.4619806116901652</v>
      </c>
      <c r="I392">
        <v>7.4597837617704972</v>
      </c>
      <c r="J392">
        <v>10.266817905966544</v>
      </c>
      <c r="K392">
        <v>8.4807521466563767</v>
      </c>
    </row>
    <row r="393" spans="1:11" x14ac:dyDescent="0.2">
      <c r="A393" t="s">
        <v>392</v>
      </c>
      <c r="B393">
        <v>0</v>
      </c>
      <c r="C393">
        <v>0</v>
      </c>
      <c r="D393">
        <v>0</v>
      </c>
      <c r="E393">
        <v>0</v>
      </c>
      <c r="F393">
        <v>0</v>
      </c>
      <c r="G393">
        <v>0</v>
      </c>
      <c r="H393">
        <v>0</v>
      </c>
      <c r="I393">
        <v>0</v>
      </c>
      <c r="J393">
        <v>0</v>
      </c>
      <c r="K393">
        <v>0</v>
      </c>
    </row>
    <row r="394" spans="1:11" x14ac:dyDescent="0.2">
      <c r="A394" t="s">
        <v>393</v>
      </c>
      <c r="B394">
        <v>0</v>
      </c>
      <c r="C394">
        <v>0</v>
      </c>
      <c r="D394">
        <v>0</v>
      </c>
      <c r="E394">
        <v>0</v>
      </c>
      <c r="F394">
        <v>0</v>
      </c>
      <c r="G394">
        <v>0</v>
      </c>
      <c r="H394">
        <v>0</v>
      </c>
      <c r="I394">
        <v>0</v>
      </c>
      <c r="J394">
        <v>0</v>
      </c>
      <c r="K394">
        <v>0</v>
      </c>
    </row>
    <row r="395" spans="1:11" x14ac:dyDescent="0.2">
      <c r="A395" t="s">
        <v>394</v>
      </c>
      <c r="B395">
        <v>0</v>
      </c>
      <c r="C395">
        <v>13.507064921138735</v>
      </c>
      <c r="D395">
        <v>0</v>
      </c>
      <c r="E395">
        <v>0</v>
      </c>
      <c r="F395">
        <v>0</v>
      </c>
      <c r="G395">
        <v>0</v>
      </c>
      <c r="H395">
        <v>8.8105477731607318E-2</v>
      </c>
      <c r="I395">
        <v>0</v>
      </c>
      <c r="J395">
        <v>0</v>
      </c>
      <c r="K395">
        <v>12.368251962897254</v>
      </c>
    </row>
    <row r="396" spans="1:11" x14ac:dyDescent="0.2">
      <c r="A396" t="s">
        <v>395</v>
      </c>
      <c r="B396">
        <v>-0.74624013435201197</v>
      </c>
      <c r="C396">
        <v>-0.74624013435201197</v>
      </c>
      <c r="D396">
        <v>-0.74624013435201197</v>
      </c>
      <c r="E396">
        <v>-0.74624013435201197</v>
      </c>
      <c r="F396">
        <v>-0.74624013435201197</v>
      </c>
      <c r="G396">
        <v>-0.74624013435201197</v>
      </c>
      <c r="H396">
        <v>-0.74624013435201197</v>
      </c>
      <c r="I396">
        <v>-0.74624013435201197</v>
      </c>
      <c r="J396">
        <v>-0.74624013435201197</v>
      </c>
      <c r="K396">
        <v>-0.74624013435201197</v>
      </c>
    </row>
    <row r="397" spans="1:11" x14ac:dyDescent="0.2">
      <c r="A397" t="s">
        <v>396</v>
      </c>
      <c r="B397">
        <v>0</v>
      </c>
      <c r="C397">
        <v>0</v>
      </c>
      <c r="D397">
        <v>0</v>
      </c>
      <c r="E397">
        <v>0</v>
      </c>
      <c r="F397">
        <v>0</v>
      </c>
      <c r="G397">
        <v>0</v>
      </c>
      <c r="H397">
        <v>0</v>
      </c>
      <c r="I397">
        <v>0</v>
      </c>
      <c r="J397">
        <v>0</v>
      </c>
      <c r="K397">
        <v>0</v>
      </c>
    </row>
    <row r="398" spans="1:11" x14ac:dyDescent="0.2">
      <c r="A398" t="s">
        <v>397</v>
      </c>
      <c r="B398">
        <v>-17.674600507304174</v>
      </c>
      <c r="C398">
        <v>-17.674600507304174</v>
      </c>
      <c r="D398">
        <v>-16.376050244605995</v>
      </c>
      <c r="E398">
        <v>-17.674600507304174</v>
      </c>
      <c r="F398">
        <v>-17.674600507304174</v>
      </c>
      <c r="G398">
        <v>-17.674600507304174</v>
      </c>
      <c r="H398">
        <v>-17.674600507304174</v>
      </c>
      <c r="I398">
        <v>-17.674600507304174</v>
      </c>
      <c r="J398">
        <v>-17.674600507304174</v>
      </c>
      <c r="K398">
        <v>-17.674600507304174</v>
      </c>
    </row>
    <row r="399" spans="1:11" x14ac:dyDescent="0.2">
      <c r="A399" t="s">
        <v>398</v>
      </c>
      <c r="B399">
        <v>0</v>
      </c>
      <c r="C399">
        <v>21.007593533804823</v>
      </c>
      <c r="D399">
        <v>0</v>
      </c>
      <c r="E399">
        <v>2.0257967409439592</v>
      </c>
      <c r="F399">
        <v>0</v>
      </c>
      <c r="G399">
        <v>2.8524007373362519</v>
      </c>
      <c r="H399">
        <v>0</v>
      </c>
      <c r="I399">
        <v>0</v>
      </c>
      <c r="J399">
        <v>0</v>
      </c>
      <c r="K399">
        <v>12.498731641319553</v>
      </c>
    </row>
    <row r="400" spans="1:11" x14ac:dyDescent="0.2">
      <c r="A400" t="s">
        <v>399</v>
      </c>
      <c r="B400">
        <v>-1.5811189801207235</v>
      </c>
      <c r="C400">
        <v>-1.5811189801207235</v>
      </c>
      <c r="D400">
        <v>-1.5811189801207235</v>
      </c>
      <c r="E400">
        <v>-1.5811189801207235</v>
      </c>
      <c r="F400">
        <v>-1.5811189801207235</v>
      </c>
      <c r="G400">
        <v>1.1215397295136433</v>
      </c>
      <c r="H400">
        <v>-1.5811189801207235</v>
      </c>
      <c r="I400">
        <v>-1.5811189801207235</v>
      </c>
      <c r="J400">
        <v>-1.5811189801207235</v>
      </c>
      <c r="K400">
        <v>6.3686785213997066E-2</v>
      </c>
    </row>
    <row r="401" spans="1:11" x14ac:dyDescent="0.2">
      <c r="A401" t="s">
        <v>400</v>
      </c>
      <c r="B401">
        <v>0</v>
      </c>
      <c r="C401">
        <v>0</v>
      </c>
      <c r="D401">
        <v>0</v>
      </c>
      <c r="E401">
        <v>3.3020381893771045E-2</v>
      </c>
      <c r="F401">
        <v>0</v>
      </c>
      <c r="G401">
        <v>0</v>
      </c>
      <c r="H401">
        <v>0</v>
      </c>
      <c r="I401">
        <v>0</v>
      </c>
      <c r="J401">
        <v>0</v>
      </c>
      <c r="K401">
        <v>3.5458629062693614</v>
      </c>
    </row>
    <row r="402" spans="1:11" x14ac:dyDescent="0.2">
      <c r="A402" t="s">
        <v>401</v>
      </c>
      <c r="B402">
        <v>-3.0190381958967052</v>
      </c>
      <c r="C402">
        <v>-3.0190381958967052</v>
      </c>
      <c r="D402">
        <v>-2.5865622637601637</v>
      </c>
      <c r="E402">
        <v>-3.0190381958967052</v>
      </c>
      <c r="F402">
        <v>-2.0406048768943412</v>
      </c>
      <c r="G402">
        <v>-3.0190381958967052</v>
      </c>
      <c r="H402">
        <v>-3.0190381958967052</v>
      </c>
      <c r="I402">
        <v>-3.0190381958967052</v>
      </c>
      <c r="J402">
        <v>-3.0190381958967052</v>
      </c>
      <c r="K402">
        <v>-3.0190381958967052</v>
      </c>
    </row>
    <row r="403" spans="1:11" x14ac:dyDescent="0.2">
      <c r="A403" t="s">
        <v>402</v>
      </c>
      <c r="B403">
        <v>17.884345927296394</v>
      </c>
      <c r="C403">
        <v>29.954727239972122</v>
      </c>
      <c r="D403">
        <v>-2.9539580380884267</v>
      </c>
      <c r="E403">
        <v>-4.7416030481252349</v>
      </c>
      <c r="F403">
        <v>-12.917270711203141</v>
      </c>
      <c r="G403">
        <v>9.2564419099353046</v>
      </c>
      <c r="H403">
        <v>-2.8114820944852355</v>
      </c>
      <c r="I403">
        <v>-15.495719428344866</v>
      </c>
      <c r="J403">
        <v>13.93039917547501</v>
      </c>
      <c r="K403">
        <v>-13.718949192370131</v>
      </c>
    </row>
    <row r="404" spans="1:11" x14ac:dyDescent="0.2">
      <c r="A404" t="s">
        <v>403</v>
      </c>
      <c r="B404">
        <v>-8.1208259417420532</v>
      </c>
      <c r="C404">
        <v>-14.918048750973414</v>
      </c>
      <c r="D404">
        <v>-12.14041318728176</v>
      </c>
      <c r="E404">
        <v>0.72442363432163326</v>
      </c>
      <c r="F404">
        <v>-12.788167306271196</v>
      </c>
      <c r="G404">
        <v>-13.243439270511377</v>
      </c>
      <c r="H404">
        <v>-2.9119201056337545</v>
      </c>
      <c r="I404">
        <v>-14.918048750973414</v>
      </c>
      <c r="J404">
        <v>1.2799928800029132</v>
      </c>
      <c r="K404">
        <v>-10.150392807795402</v>
      </c>
    </row>
    <row r="405" spans="1:11" x14ac:dyDescent="0.2">
      <c r="A405" t="s">
        <v>404</v>
      </c>
      <c r="B405">
        <v>-18.133830070688131</v>
      </c>
      <c r="C405">
        <v>10.489214506355694</v>
      </c>
      <c r="D405">
        <v>-17.924154927164061</v>
      </c>
      <c r="E405">
        <v>-19.016053706305318</v>
      </c>
      <c r="F405">
        <v>-13.711582079795098</v>
      </c>
      <c r="G405">
        <v>-19.016053706305318</v>
      </c>
      <c r="H405">
        <v>-8.1253546041616573</v>
      </c>
      <c r="I405">
        <v>-17.290756429148765</v>
      </c>
      <c r="J405">
        <v>-14.008830723254714</v>
      </c>
      <c r="K405">
        <v>-16.68025616231273</v>
      </c>
    </row>
    <row r="406" spans="1:11" x14ac:dyDescent="0.2">
      <c r="A406" t="s">
        <v>405</v>
      </c>
      <c r="B406">
        <v>5.9998764390385322</v>
      </c>
      <c r="C406">
        <v>5.1841292734506137</v>
      </c>
      <c r="D406">
        <v>19.308044675118847</v>
      </c>
      <c r="E406">
        <v>18.907522353775413</v>
      </c>
      <c r="F406">
        <v>20.185145662704677</v>
      </c>
      <c r="G406">
        <v>15.716086373591448</v>
      </c>
      <c r="H406">
        <v>9.5762060996914915</v>
      </c>
      <c r="I406">
        <v>14.839316493645153</v>
      </c>
      <c r="J406">
        <v>20.826175659982674</v>
      </c>
      <c r="K406">
        <v>13.87783076504077</v>
      </c>
    </row>
    <row r="407" spans="1:11" x14ac:dyDescent="0.2">
      <c r="A407" t="s">
        <v>406</v>
      </c>
      <c r="B407">
        <v>-18.819268705793743</v>
      </c>
      <c r="C407">
        <v>-5.8124900823930652</v>
      </c>
      <c r="D407">
        <v>-18.819268705793743</v>
      </c>
      <c r="E407">
        <v>-18.819268705793743</v>
      </c>
      <c r="F407">
        <v>-18.819268705793743</v>
      </c>
      <c r="G407">
        <v>-6.8895844506487833</v>
      </c>
      <c r="H407">
        <v>-18.663322778135079</v>
      </c>
      <c r="I407">
        <v>-18.819268705793743</v>
      </c>
      <c r="J407">
        <v>-18.819268705793743</v>
      </c>
      <c r="K407">
        <v>6.5243559984228909</v>
      </c>
    </row>
    <row r="408" spans="1:11" x14ac:dyDescent="0.2">
      <c r="A408" t="s">
        <v>407</v>
      </c>
      <c r="B408">
        <v>2.3411778860007786</v>
      </c>
      <c r="C408">
        <v>18.123264394729823</v>
      </c>
      <c r="D408">
        <v>1.3351360705212478</v>
      </c>
      <c r="E408">
        <v>1.5331416334189996</v>
      </c>
      <c r="F408">
        <v>3.3691540169584862</v>
      </c>
      <c r="G408">
        <v>-0.16535159997143012</v>
      </c>
      <c r="H408">
        <v>-3.3803280083293075</v>
      </c>
      <c r="I408">
        <v>-1.2831644550511321</v>
      </c>
      <c r="J408">
        <v>2.3986312058349775</v>
      </c>
      <c r="K408">
        <v>3.4493566728955436</v>
      </c>
    </row>
    <row r="409" spans="1:11" x14ac:dyDescent="0.2">
      <c r="A409" t="s">
        <v>408</v>
      </c>
      <c r="B409">
        <v>-0.65181881956819065</v>
      </c>
      <c r="C409">
        <v>27.645715003122021</v>
      </c>
      <c r="D409">
        <v>-0.65181881956819065</v>
      </c>
      <c r="E409">
        <v>-0.65181881956819065</v>
      </c>
      <c r="F409">
        <v>2.2810556295512416</v>
      </c>
      <c r="G409">
        <v>-0.65181881956819065</v>
      </c>
      <c r="H409">
        <v>-0.65181881956819065</v>
      </c>
      <c r="I409">
        <v>-0.65181881956819065</v>
      </c>
      <c r="J409">
        <v>-0.65181881956819065</v>
      </c>
      <c r="K409">
        <v>-0.65181881956819065</v>
      </c>
    </row>
    <row r="410" spans="1:11" x14ac:dyDescent="0.2">
      <c r="A410" t="s">
        <v>409</v>
      </c>
      <c r="B410">
        <v>0</v>
      </c>
      <c r="C410">
        <v>46.592089103503461</v>
      </c>
      <c r="D410">
        <v>0</v>
      </c>
      <c r="E410">
        <v>0</v>
      </c>
      <c r="F410">
        <v>0</v>
      </c>
      <c r="G410">
        <v>0.89289895307865141</v>
      </c>
      <c r="H410">
        <v>0</v>
      </c>
      <c r="I410">
        <v>0</v>
      </c>
      <c r="J410">
        <v>0</v>
      </c>
      <c r="K410">
        <v>28.039256459166467</v>
      </c>
    </row>
    <row r="411" spans="1:11" x14ac:dyDescent="0.2">
      <c r="A411" t="s">
        <v>410</v>
      </c>
      <c r="B411">
        <v>13.316075121195556</v>
      </c>
      <c r="C411">
        <v>-0.37065147524237563</v>
      </c>
      <c r="D411">
        <v>3.7832827330730963</v>
      </c>
      <c r="E411">
        <v>2.367933724289109</v>
      </c>
      <c r="F411">
        <v>1.4696406570287333</v>
      </c>
      <c r="G411">
        <v>-0.37065147524237563</v>
      </c>
      <c r="H411">
        <v>-0.37065147524237563</v>
      </c>
      <c r="I411">
        <v>1.9285190730194284</v>
      </c>
      <c r="J411">
        <v>-0.37065147524237563</v>
      </c>
      <c r="K411">
        <v>10.119838791246208</v>
      </c>
    </row>
    <row r="412" spans="1:11" x14ac:dyDescent="0.2">
      <c r="A412" t="s">
        <v>411</v>
      </c>
      <c r="B412">
        <v>-7.0546168909086617</v>
      </c>
      <c r="C412">
        <v>33.686661048865147</v>
      </c>
      <c r="D412">
        <v>0.83746278285184061</v>
      </c>
      <c r="E412">
        <v>-7.2642982611617626</v>
      </c>
      <c r="F412">
        <v>1.1249515078179648</v>
      </c>
      <c r="G412">
        <v>-1.6244158757252869</v>
      </c>
      <c r="H412">
        <v>-6.8562874922802592</v>
      </c>
      <c r="I412">
        <v>-9.7283804830908363</v>
      </c>
      <c r="J412">
        <v>1.8913202975968666</v>
      </c>
      <c r="K412">
        <v>-8.633187399132332</v>
      </c>
    </row>
    <row r="413" spans="1:11" x14ac:dyDescent="0.2">
      <c r="A413" t="s">
        <v>412</v>
      </c>
      <c r="B413">
        <v>-0.66772945789014382</v>
      </c>
      <c r="C413">
        <v>-0.66772945789014382</v>
      </c>
      <c r="D413">
        <v>-0.66772945789014382</v>
      </c>
      <c r="E413">
        <v>-0.66772945789014382</v>
      </c>
      <c r="F413">
        <v>-0.66772945789014382</v>
      </c>
      <c r="G413">
        <v>-0.66772945789014382</v>
      </c>
      <c r="H413">
        <v>-0.66772945789014382</v>
      </c>
      <c r="I413">
        <v>-0.66772945789014382</v>
      </c>
      <c r="J413">
        <v>-0.66772945789014382</v>
      </c>
      <c r="K413">
        <v>16.576154481342851</v>
      </c>
    </row>
    <row r="414" spans="1:11" x14ac:dyDescent="0.2">
      <c r="A414" t="s">
        <v>413</v>
      </c>
      <c r="B414">
        <v>8.5431418362741773</v>
      </c>
      <c r="C414">
        <v>0</v>
      </c>
      <c r="D414">
        <v>0.89938519839425179</v>
      </c>
      <c r="E414">
        <v>0</v>
      </c>
      <c r="F414">
        <v>0.61424125139351582</v>
      </c>
      <c r="G414">
        <v>6.1846850569193235</v>
      </c>
      <c r="H414">
        <v>2.487931428136636E-2</v>
      </c>
      <c r="I414">
        <v>0</v>
      </c>
      <c r="J414">
        <v>0</v>
      </c>
      <c r="K414">
        <v>16.194568163948304</v>
      </c>
    </row>
    <row r="415" spans="1:11" x14ac:dyDescent="0.2">
      <c r="A415" t="s">
        <v>414</v>
      </c>
      <c r="B415">
        <v>-1.7045868003003761</v>
      </c>
      <c r="C415">
        <v>-2.1715953242353425</v>
      </c>
      <c r="D415">
        <v>-2.1715953242353425</v>
      </c>
      <c r="E415">
        <v>-2.1715953242353425</v>
      </c>
      <c r="F415">
        <v>-2.1715953242353425</v>
      </c>
      <c r="G415">
        <v>-2.1715953242353425</v>
      </c>
      <c r="H415">
        <v>-2.1715953242353425</v>
      </c>
      <c r="I415">
        <v>-2.1715953242353425</v>
      </c>
      <c r="J415">
        <v>-2.1715953242353425</v>
      </c>
      <c r="K415">
        <v>-2.1715953242353425</v>
      </c>
    </row>
    <row r="416" spans="1:11" x14ac:dyDescent="0.2">
      <c r="A416" t="s">
        <v>415</v>
      </c>
      <c r="B416">
        <v>0</v>
      </c>
      <c r="C416">
        <v>34.499982918466038</v>
      </c>
      <c r="D416">
        <v>0.19916221987202054</v>
      </c>
      <c r="E416">
        <v>0</v>
      </c>
      <c r="F416">
        <v>8.2434010633625487E-2</v>
      </c>
      <c r="G416">
        <v>0</v>
      </c>
      <c r="H416">
        <v>5.9929746096869652</v>
      </c>
      <c r="I416">
        <v>0</v>
      </c>
      <c r="J416">
        <v>0</v>
      </c>
      <c r="K416">
        <v>14.796265499781807</v>
      </c>
    </row>
    <row r="417" spans="1:11" x14ac:dyDescent="0.2">
      <c r="A417" t="s">
        <v>416</v>
      </c>
      <c r="B417">
        <v>-4.2408403606563638</v>
      </c>
      <c r="C417">
        <v>16.092029676374338</v>
      </c>
      <c r="D417">
        <v>-4.2408403606563638</v>
      </c>
      <c r="E417">
        <v>-4.2408403606563638</v>
      </c>
      <c r="F417">
        <v>-4.2408403606563638</v>
      </c>
      <c r="G417">
        <v>-4.2408403606563638</v>
      </c>
      <c r="H417">
        <v>-2.9149060953353789</v>
      </c>
      <c r="I417">
        <v>-4.2408403606563638</v>
      </c>
      <c r="J417">
        <v>-4.2408403606563638</v>
      </c>
      <c r="K417">
        <v>-4.2408403606563638</v>
      </c>
    </row>
    <row r="418" spans="1:11" x14ac:dyDescent="0.2">
      <c r="A418" t="s">
        <v>417</v>
      </c>
      <c r="B418">
        <v>-3.4274159554943706</v>
      </c>
      <c r="C418">
        <v>-3.4274159554943706</v>
      </c>
      <c r="D418">
        <v>-3.4274159554943706</v>
      </c>
      <c r="E418">
        <v>-3.4274159554943706</v>
      </c>
      <c r="F418">
        <v>-3.4274159554943706</v>
      </c>
      <c r="G418">
        <v>-3.4274159554943706</v>
      </c>
      <c r="H418">
        <v>-3.4274159554943706</v>
      </c>
      <c r="I418">
        <v>-3.4274159554943706</v>
      </c>
      <c r="J418">
        <v>-3.4274159554943706</v>
      </c>
      <c r="K418">
        <v>-3.4274159554943706</v>
      </c>
    </row>
    <row r="419" spans="1:11" x14ac:dyDescent="0.2">
      <c r="A419" t="s">
        <v>418</v>
      </c>
      <c r="B419">
        <v>0</v>
      </c>
      <c r="C419">
        <v>0</v>
      </c>
      <c r="D419">
        <v>0</v>
      </c>
      <c r="E419">
        <v>0</v>
      </c>
      <c r="F419">
        <v>0</v>
      </c>
      <c r="G419">
        <v>0</v>
      </c>
      <c r="H419">
        <v>0</v>
      </c>
      <c r="I419">
        <v>0</v>
      </c>
      <c r="J419">
        <v>0</v>
      </c>
      <c r="K419">
        <v>7.8009976668037728</v>
      </c>
    </row>
    <row r="420" spans="1:11" x14ac:dyDescent="0.2">
      <c r="A420" t="s">
        <v>419</v>
      </c>
      <c r="B420">
        <v>0</v>
      </c>
      <c r="C420">
        <v>2.880289450092838</v>
      </c>
      <c r="D420">
        <v>0</v>
      </c>
      <c r="E420">
        <v>0</v>
      </c>
      <c r="F420">
        <v>0</v>
      </c>
      <c r="G420">
        <v>0</v>
      </c>
      <c r="H420">
        <v>1.980889965644218</v>
      </c>
      <c r="I420">
        <v>0</v>
      </c>
      <c r="J420">
        <v>0</v>
      </c>
      <c r="K420">
        <v>6.5765204331842364</v>
      </c>
    </row>
    <row r="421" spans="1:11" x14ac:dyDescent="0.2">
      <c r="A421" t="s">
        <v>420</v>
      </c>
      <c r="B421">
        <v>0</v>
      </c>
      <c r="C421">
        <v>0</v>
      </c>
      <c r="D421">
        <v>0</v>
      </c>
      <c r="E421">
        <v>0</v>
      </c>
      <c r="F421">
        <v>0</v>
      </c>
      <c r="G421">
        <v>0</v>
      </c>
      <c r="H421">
        <v>0</v>
      </c>
      <c r="I421">
        <v>0</v>
      </c>
      <c r="J421">
        <v>0</v>
      </c>
      <c r="K421">
        <v>3.648366347437336</v>
      </c>
    </row>
    <row r="422" spans="1:11" x14ac:dyDescent="0.2">
      <c r="A422" t="s">
        <v>421</v>
      </c>
      <c r="B422">
        <v>-8.4824091456794926E-2</v>
      </c>
      <c r="C422">
        <v>5.0214104247915046</v>
      </c>
      <c r="D422">
        <v>-8.4824091456794926E-2</v>
      </c>
      <c r="E422">
        <v>-8.4824091456794926E-2</v>
      </c>
      <c r="F422">
        <v>-8.4824091456794926E-2</v>
      </c>
      <c r="G422">
        <v>-8.4824091456794926E-2</v>
      </c>
      <c r="H422">
        <v>-8.4824091456794926E-2</v>
      </c>
      <c r="I422">
        <v>-8.4824091456794926E-2</v>
      </c>
      <c r="J422">
        <v>-8.4824091456794926E-2</v>
      </c>
      <c r="K422">
        <v>-8.4824091456794926E-2</v>
      </c>
    </row>
    <row r="423" spans="1:11" x14ac:dyDescent="0.2">
      <c r="A423" t="s">
        <v>422</v>
      </c>
      <c r="B423">
        <v>-2.5665424719081376</v>
      </c>
      <c r="C423">
        <v>1.1951447128946531</v>
      </c>
      <c r="D423">
        <v>-2.5665424719081376</v>
      </c>
      <c r="E423">
        <v>-2.5665424719081376</v>
      </c>
      <c r="F423">
        <v>-2.5665424719081376</v>
      </c>
      <c r="G423">
        <v>-2.5665424719081376</v>
      </c>
      <c r="H423">
        <v>-1.7720878005768905</v>
      </c>
      <c r="I423">
        <v>-2.5665424719081376</v>
      </c>
      <c r="J423">
        <v>-2.5665424719081376</v>
      </c>
      <c r="K423">
        <v>-2.5665424719081376</v>
      </c>
    </row>
    <row r="424" spans="1:11" x14ac:dyDescent="0.2">
      <c r="A424" t="s">
        <v>423</v>
      </c>
      <c r="B424">
        <v>10.456431100047396</v>
      </c>
      <c r="C424">
        <v>-8.2525320474215924</v>
      </c>
      <c r="D424">
        <v>24.620126246400833</v>
      </c>
      <c r="E424">
        <v>-8.2525320474215924</v>
      </c>
      <c r="F424">
        <v>1.0265441294949262</v>
      </c>
      <c r="G424">
        <v>11.463011948381471</v>
      </c>
      <c r="H424">
        <v>3.567165448735139</v>
      </c>
      <c r="I424">
        <v>-2.6637325847905586</v>
      </c>
      <c r="J424">
        <v>3.6428880116556108</v>
      </c>
      <c r="K424">
        <v>5.3409076549988335</v>
      </c>
    </row>
    <row r="425" spans="1:11" x14ac:dyDescent="0.2">
      <c r="A425" t="s">
        <v>424</v>
      </c>
      <c r="B425">
        <v>-2.528270228348898</v>
      </c>
      <c r="C425">
        <v>27.930646790069197</v>
      </c>
      <c r="D425">
        <v>-2.5337506958904887</v>
      </c>
      <c r="E425">
        <v>-2.5337506958904887</v>
      </c>
      <c r="F425">
        <v>-2.5337506958904887</v>
      </c>
      <c r="G425">
        <v>4.7658676794343346</v>
      </c>
      <c r="H425">
        <v>13.580673719205294</v>
      </c>
      <c r="I425">
        <v>-1.7420653298866813</v>
      </c>
      <c r="J425">
        <v>-2.5337506958904887</v>
      </c>
      <c r="K425">
        <v>8.6001323616629755</v>
      </c>
    </row>
    <row r="426" spans="1:11" x14ac:dyDescent="0.2">
      <c r="A426" t="s">
        <v>425</v>
      </c>
      <c r="B426">
        <v>-14.323057416050208</v>
      </c>
      <c r="C426">
        <v>-14.323057416050208</v>
      </c>
      <c r="D426">
        <v>-14.323057416050208</v>
      </c>
      <c r="E426">
        <v>-14.323057416050208</v>
      </c>
      <c r="F426">
        <v>-14.251908805494642</v>
      </c>
      <c r="G426">
        <v>-14.323057416050208</v>
      </c>
      <c r="H426">
        <v>-14.323057416050208</v>
      </c>
      <c r="I426">
        <v>-14.323057416050208</v>
      </c>
      <c r="J426">
        <v>-14.323057416050208</v>
      </c>
      <c r="K426">
        <v>-14.323057416050208</v>
      </c>
    </row>
    <row r="427" spans="1:11" x14ac:dyDescent="0.2">
      <c r="A427" t="s">
        <v>426</v>
      </c>
      <c r="B427">
        <v>6.5366916686918914</v>
      </c>
      <c r="C427">
        <v>-6.3037144481658869</v>
      </c>
      <c r="D427">
        <v>11.746355413493756</v>
      </c>
      <c r="E427">
        <v>-6.3037144481658869</v>
      </c>
      <c r="F427">
        <v>-4.9867500346446834</v>
      </c>
      <c r="G427">
        <v>-5.4097762214126055</v>
      </c>
      <c r="H427">
        <v>-4.5584498318636513</v>
      </c>
      <c r="I427">
        <v>-3.3435525995477278E-2</v>
      </c>
      <c r="J427">
        <v>12.318238181936145</v>
      </c>
      <c r="K427">
        <v>-6.3037144481658869</v>
      </c>
    </row>
    <row r="428" spans="1:11" x14ac:dyDescent="0.2">
      <c r="A428" t="s">
        <v>427</v>
      </c>
      <c r="B428">
        <v>1.9760314658164977</v>
      </c>
      <c r="C428">
        <v>0.38269341196839557</v>
      </c>
      <c r="D428">
        <v>-0.697456990874461</v>
      </c>
      <c r="E428">
        <v>-0.697456990874461</v>
      </c>
      <c r="F428">
        <v>1.0555415956417635</v>
      </c>
      <c r="G428">
        <v>-0.697456990874461</v>
      </c>
      <c r="H428">
        <v>-0.697456990874461</v>
      </c>
      <c r="I428">
        <v>-0.697456990874461</v>
      </c>
      <c r="J428">
        <v>3.9541703025708208</v>
      </c>
      <c r="K428">
        <v>-0.697456990874461</v>
      </c>
    </row>
    <row r="429" spans="1:11" x14ac:dyDescent="0.2">
      <c r="A429" t="s">
        <v>428</v>
      </c>
      <c r="B429">
        <v>0</v>
      </c>
      <c r="C429">
        <v>0</v>
      </c>
      <c r="D429">
        <v>0</v>
      </c>
      <c r="E429">
        <v>0</v>
      </c>
      <c r="F429">
        <v>0</v>
      </c>
      <c r="G429">
        <v>0</v>
      </c>
      <c r="H429">
        <v>0</v>
      </c>
      <c r="I429">
        <v>0</v>
      </c>
      <c r="J429">
        <v>0</v>
      </c>
      <c r="K429">
        <v>0</v>
      </c>
    </row>
    <row r="430" spans="1:11" x14ac:dyDescent="0.2">
      <c r="A430" t="s">
        <v>429</v>
      </c>
      <c r="B430">
        <v>-5.8649242310123899</v>
      </c>
      <c r="C430">
        <v>-5.8649242310123899</v>
      </c>
      <c r="D430">
        <v>-5.8649242310123899</v>
      </c>
      <c r="E430">
        <v>-5.8649242310123899</v>
      </c>
      <c r="F430">
        <v>-5.8649242310123899</v>
      </c>
      <c r="G430">
        <v>-5.8649242310123899</v>
      </c>
      <c r="H430">
        <v>-5.8649242310123899</v>
      </c>
      <c r="I430">
        <v>-5.8649242310123899</v>
      </c>
      <c r="J430">
        <v>-5.8649242310123899</v>
      </c>
      <c r="K430">
        <v>-5.8649242310123899</v>
      </c>
    </row>
    <row r="431" spans="1:11" x14ac:dyDescent="0.2">
      <c r="A431" t="s">
        <v>430</v>
      </c>
      <c r="B431">
        <v>1.5410207558940314</v>
      </c>
      <c r="C431">
        <v>0</v>
      </c>
      <c r="D431">
        <v>2.9239578193121107</v>
      </c>
      <c r="E431">
        <v>0</v>
      </c>
      <c r="F431">
        <v>0</v>
      </c>
      <c r="G431">
        <v>0</v>
      </c>
      <c r="H431">
        <v>0</v>
      </c>
      <c r="I431">
        <v>2.484579365320716</v>
      </c>
      <c r="J431">
        <v>0</v>
      </c>
      <c r="K431">
        <v>0</v>
      </c>
    </row>
    <row r="432" spans="1:11" x14ac:dyDescent="0.2">
      <c r="A432" t="s">
        <v>431</v>
      </c>
      <c r="B432">
        <v>-12.639332600521152</v>
      </c>
      <c r="C432">
        <v>17.601296063579433</v>
      </c>
      <c r="D432">
        <v>-10.04601972318555</v>
      </c>
      <c r="E432">
        <v>-12.639332600521152</v>
      </c>
      <c r="F432">
        <v>-10.354748992367501</v>
      </c>
      <c r="G432">
        <v>-12.639332600521152</v>
      </c>
      <c r="H432">
        <v>10.619050994892669</v>
      </c>
      <c r="I432">
        <v>-12.639332600521152</v>
      </c>
      <c r="J432">
        <v>-12.162050816222443</v>
      </c>
      <c r="K432">
        <v>-12.639332600521152</v>
      </c>
    </row>
    <row r="433" spans="1:11" x14ac:dyDescent="0.2">
      <c r="A433" t="s">
        <v>432</v>
      </c>
      <c r="B433">
        <v>-13.381031005430897</v>
      </c>
      <c r="C433">
        <v>12.502654456179931</v>
      </c>
      <c r="D433">
        <v>-13.381031005430897</v>
      </c>
      <c r="E433">
        <v>-13.381031005430897</v>
      </c>
      <c r="F433">
        <v>-13.381031005430897</v>
      </c>
      <c r="G433">
        <v>-13.381031005430897</v>
      </c>
      <c r="H433">
        <v>-10.684683599698593</v>
      </c>
      <c r="I433">
        <v>-13.381031005430897</v>
      </c>
      <c r="J433">
        <v>-12.817058147904486</v>
      </c>
      <c r="K433">
        <v>-13.291936767823884</v>
      </c>
    </row>
    <row r="434" spans="1:11" x14ac:dyDescent="0.2">
      <c r="A434" t="s">
        <v>433</v>
      </c>
      <c r="B434">
        <v>4.8455003477760954</v>
      </c>
      <c r="C434">
        <v>2.3867630143880234</v>
      </c>
      <c r="D434">
        <v>-6.3649171749760569</v>
      </c>
      <c r="E434">
        <v>2.9858448039474723</v>
      </c>
      <c r="F434">
        <v>5.2449462791985439</v>
      </c>
      <c r="G434">
        <v>4.5274151928320947</v>
      </c>
      <c r="H434">
        <v>4.3983682815930791</v>
      </c>
      <c r="I434">
        <v>-12.004008545131654</v>
      </c>
      <c r="J434">
        <v>4.550025246421427</v>
      </c>
      <c r="K434">
        <v>-3.1677848541612832</v>
      </c>
    </row>
    <row r="435" spans="1:11" x14ac:dyDescent="0.2">
      <c r="A435" t="s">
        <v>434</v>
      </c>
      <c r="B435">
        <v>0</v>
      </c>
      <c r="C435">
        <v>0</v>
      </c>
      <c r="D435">
        <v>0</v>
      </c>
      <c r="E435">
        <v>0</v>
      </c>
      <c r="F435">
        <v>0</v>
      </c>
      <c r="G435">
        <v>0</v>
      </c>
      <c r="H435">
        <v>0</v>
      </c>
      <c r="I435">
        <v>0</v>
      </c>
      <c r="J435">
        <v>0</v>
      </c>
      <c r="K435">
        <v>0.55208359978913601</v>
      </c>
    </row>
    <row r="436" spans="1:11" x14ac:dyDescent="0.2">
      <c r="A436" t="s">
        <v>435</v>
      </c>
      <c r="B436">
        <v>-0.17552162664099202</v>
      </c>
      <c r="C436">
        <v>-0.17552162664099202</v>
      </c>
      <c r="D436">
        <v>0.78874653685353568</v>
      </c>
      <c r="E436">
        <v>-0.17552162664099202</v>
      </c>
      <c r="F436">
        <v>-5.2183951767707515E-2</v>
      </c>
      <c r="G436">
        <v>-0.17552162664099202</v>
      </c>
      <c r="H436">
        <v>-4.5618901957198976E-2</v>
      </c>
      <c r="I436">
        <v>-0.17552162664099202</v>
      </c>
      <c r="J436">
        <v>-0.17552162664099202</v>
      </c>
      <c r="K436">
        <v>-0.17552162664099202</v>
      </c>
    </row>
    <row r="437" spans="1:11" x14ac:dyDescent="0.2">
      <c r="A437" t="s">
        <v>436</v>
      </c>
      <c r="B437">
        <v>15.540919663498054</v>
      </c>
      <c r="C437">
        <v>11.107172303546308</v>
      </c>
      <c r="D437">
        <v>15.962876354930531</v>
      </c>
      <c r="E437">
        <v>15.622119171976101</v>
      </c>
      <c r="F437">
        <v>16.908861302605615</v>
      </c>
      <c r="G437">
        <v>14.758576389936009</v>
      </c>
      <c r="H437">
        <v>10.842976482047645</v>
      </c>
      <c r="I437">
        <v>12.719525607339682</v>
      </c>
      <c r="J437">
        <v>14.728379771214472</v>
      </c>
      <c r="K437">
        <v>25.908112646150087</v>
      </c>
    </row>
    <row r="438" spans="1:11" x14ac:dyDescent="0.2">
      <c r="A438" t="s">
        <v>437</v>
      </c>
      <c r="B438">
        <v>-10.539112688351054</v>
      </c>
      <c r="C438">
        <v>-27.947796278115199</v>
      </c>
      <c r="D438">
        <v>4.1586719919978847</v>
      </c>
      <c r="E438">
        <v>8.8759230159706206</v>
      </c>
      <c r="F438">
        <v>-10.00464208823669</v>
      </c>
      <c r="G438">
        <v>-12.389656800032427</v>
      </c>
      <c r="H438">
        <v>3.686281344038278</v>
      </c>
      <c r="I438">
        <v>-18.546289775044031</v>
      </c>
      <c r="J438">
        <v>2.0432927607932037</v>
      </c>
      <c r="K438">
        <v>1.9654457478957283</v>
      </c>
    </row>
    <row r="439" spans="1:11" x14ac:dyDescent="0.2">
      <c r="A439" t="s">
        <v>438</v>
      </c>
      <c r="B439">
        <v>-0.83581164675967434</v>
      </c>
      <c r="C439">
        <v>32.13611570432623</v>
      </c>
      <c r="D439">
        <v>-0.83581164675967434</v>
      </c>
      <c r="E439">
        <v>-0.83581164675967434</v>
      </c>
      <c r="F439">
        <v>-0.83581164675967434</v>
      </c>
      <c r="G439">
        <v>-0.83581164675967434</v>
      </c>
      <c r="H439">
        <v>-0.83581164675967434</v>
      </c>
      <c r="I439">
        <v>-0.83581164675967434</v>
      </c>
      <c r="J439">
        <v>-0.83581164675967434</v>
      </c>
      <c r="K439">
        <v>-0.83581164675967434</v>
      </c>
    </row>
    <row r="440" spans="1:11" x14ac:dyDescent="0.2">
      <c r="A440" t="s">
        <v>439</v>
      </c>
      <c r="B440">
        <v>-0.3178919883077882</v>
      </c>
      <c r="C440">
        <v>-2.1543689344228625</v>
      </c>
      <c r="D440">
        <v>15.627226633394262</v>
      </c>
      <c r="E440">
        <v>-2.1543689344228625</v>
      </c>
      <c r="F440">
        <v>3.8295280409686843</v>
      </c>
      <c r="G440">
        <v>-5.0072531777971108E-2</v>
      </c>
      <c r="H440">
        <v>4.8714277626145339</v>
      </c>
      <c r="I440">
        <v>-1.060497924935724</v>
      </c>
      <c r="J440">
        <v>11.393562783865175</v>
      </c>
      <c r="K440">
        <v>-2.1543689344228625</v>
      </c>
    </row>
    <row r="441" spans="1:11" x14ac:dyDescent="0.2">
      <c r="A441" t="s">
        <v>440</v>
      </c>
      <c r="B441">
        <v>-3.6924770594713356</v>
      </c>
      <c r="C441">
        <v>-7.377523667333012</v>
      </c>
      <c r="D441">
        <v>2.6866878267365966</v>
      </c>
      <c r="E441">
        <v>-7.377523667333012</v>
      </c>
      <c r="F441">
        <v>3.5616873531634639</v>
      </c>
      <c r="G441">
        <v>7.9472320977748083</v>
      </c>
      <c r="H441">
        <v>0.2915935458876735</v>
      </c>
      <c r="I441">
        <v>-5.687403124841639</v>
      </c>
      <c r="J441">
        <v>-4.5004792871826673</v>
      </c>
      <c r="K441">
        <v>6.4274167645367442</v>
      </c>
    </row>
    <row r="442" spans="1:11" x14ac:dyDescent="0.2">
      <c r="A442" t="s">
        <v>441</v>
      </c>
      <c r="B442">
        <v>0</v>
      </c>
      <c r="C442">
        <v>0</v>
      </c>
      <c r="D442">
        <v>0</v>
      </c>
      <c r="E442">
        <v>0</v>
      </c>
      <c r="F442">
        <v>0</v>
      </c>
      <c r="G442">
        <v>0</v>
      </c>
      <c r="H442">
        <v>0</v>
      </c>
      <c r="I442">
        <v>0</v>
      </c>
      <c r="J442">
        <v>0</v>
      </c>
      <c r="K442">
        <v>4.0361871081459819</v>
      </c>
    </row>
    <row r="443" spans="1:11" x14ac:dyDescent="0.2">
      <c r="A443" t="s">
        <v>442</v>
      </c>
      <c r="B443">
        <v>0</v>
      </c>
      <c r="C443">
        <v>9.871423867302461</v>
      </c>
      <c r="D443">
        <v>0</v>
      </c>
      <c r="E443">
        <v>0</v>
      </c>
      <c r="F443">
        <v>0</v>
      </c>
      <c r="G443">
        <v>0</v>
      </c>
      <c r="H443">
        <v>0</v>
      </c>
      <c r="I443">
        <v>0</v>
      </c>
      <c r="J443">
        <v>0</v>
      </c>
      <c r="K443">
        <v>0</v>
      </c>
    </row>
    <row r="444" spans="1:11" x14ac:dyDescent="0.2">
      <c r="A444" t="s">
        <v>443</v>
      </c>
      <c r="B444">
        <v>-2.8010198809333664</v>
      </c>
      <c r="C444">
        <v>20.637536284813358</v>
      </c>
      <c r="D444">
        <v>-2.8010198809333664</v>
      </c>
      <c r="E444">
        <v>-2.8010198809333664</v>
      </c>
      <c r="F444">
        <v>-1.9443328129605697</v>
      </c>
      <c r="G444">
        <v>-2.8010198809333664</v>
      </c>
      <c r="H444">
        <v>-2.8010198809333664</v>
      </c>
      <c r="I444">
        <v>-2.8010198809333664</v>
      </c>
      <c r="J444">
        <v>-2.68576982392345</v>
      </c>
      <c r="K444">
        <v>-2.8010198809333664</v>
      </c>
    </row>
    <row r="445" spans="1:11" x14ac:dyDescent="0.2">
      <c r="A445" t="s">
        <v>444</v>
      </c>
      <c r="B445">
        <v>-5.4685705812709262</v>
      </c>
      <c r="C445">
        <v>-4.6791322812528238</v>
      </c>
      <c r="D445">
        <v>-4.3137269971547427</v>
      </c>
      <c r="E445">
        <v>-5.4685705812709262</v>
      </c>
      <c r="F445">
        <v>-5.4277093012775479</v>
      </c>
      <c r="G445">
        <v>-5.4685705812709262</v>
      </c>
      <c r="H445">
        <v>-5.4685705812709262</v>
      </c>
      <c r="I445">
        <v>-5.4685705812709262</v>
      </c>
      <c r="J445">
        <v>-4.0210364271045993</v>
      </c>
      <c r="K445">
        <v>3.2770013972176351</v>
      </c>
    </row>
    <row r="446" spans="1:11" x14ac:dyDescent="0.2">
      <c r="A446" t="s">
        <v>445</v>
      </c>
      <c r="B446">
        <v>0</v>
      </c>
      <c r="C446">
        <v>8.9466277668134531</v>
      </c>
      <c r="D446">
        <v>9.7974912690557137E-3</v>
      </c>
      <c r="E446">
        <v>0</v>
      </c>
      <c r="F446">
        <v>0</v>
      </c>
      <c r="G446">
        <v>3.4972078991859057</v>
      </c>
      <c r="H446">
        <v>5.8647447735111173</v>
      </c>
      <c r="I446">
        <v>0</v>
      </c>
      <c r="J446">
        <v>0</v>
      </c>
      <c r="K446">
        <v>22.777036458294315</v>
      </c>
    </row>
    <row r="447" spans="1:11" x14ac:dyDescent="0.2">
      <c r="A447" t="s">
        <v>446</v>
      </c>
      <c r="B447">
        <v>0</v>
      </c>
      <c r="C447">
        <v>0.60033203420811976</v>
      </c>
      <c r="D447">
        <v>0</v>
      </c>
      <c r="E447">
        <v>0</v>
      </c>
      <c r="F447">
        <v>0</v>
      </c>
      <c r="G447">
        <v>0</v>
      </c>
      <c r="H447">
        <v>0</v>
      </c>
      <c r="I447">
        <v>0</v>
      </c>
      <c r="J447">
        <v>0</v>
      </c>
      <c r="K447">
        <v>0</v>
      </c>
    </row>
    <row r="448" spans="1:11" x14ac:dyDescent="0.2">
      <c r="A448" t="s">
        <v>447</v>
      </c>
      <c r="B448">
        <v>-0.98347670275109933</v>
      </c>
      <c r="C448">
        <v>-0.98347670275109933</v>
      </c>
      <c r="D448">
        <v>-0.98347670275109933</v>
      </c>
      <c r="E448">
        <v>-0.98347670275109933</v>
      </c>
      <c r="F448">
        <v>-0.98347670275109933</v>
      </c>
      <c r="G448">
        <v>0.84261716025164857</v>
      </c>
      <c r="H448">
        <v>-0.98347670275109933</v>
      </c>
      <c r="I448">
        <v>-0.98347670275109933</v>
      </c>
      <c r="J448">
        <v>-0.98347670275109933</v>
      </c>
      <c r="K448">
        <v>1.9157277395829577</v>
      </c>
    </row>
    <row r="449" spans="1:11" x14ac:dyDescent="0.2">
      <c r="A449" t="s">
        <v>448</v>
      </c>
      <c r="B449">
        <v>13.287235097155575</v>
      </c>
      <c r="C449">
        <v>-2.6921404920758618E-2</v>
      </c>
      <c r="D449">
        <v>15.12538363371832</v>
      </c>
      <c r="E449">
        <v>-2.6921404920758618E-2</v>
      </c>
      <c r="F449">
        <v>13.061659791181469</v>
      </c>
      <c r="G449">
        <v>4.1279491043383691</v>
      </c>
      <c r="H449">
        <v>4.8605564023687551</v>
      </c>
      <c r="I449">
        <v>4.5289145095448591</v>
      </c>
      <c r="J449">
        <v>8.280708135355475</v>
      </c>
      <c r="K449">
        <v>14.148716886755309</v>
      </c>
    </row>
    <row r="450" spans="1:11" x14ac:dyDescent="0.2">
      <c r="A450" t="s">
        <v>449</v>
      </c>
      <c r="B450">
        <v>9.0867813674724403</v>
      </c>
      <c r="C450">
        <v>0.65013156508374925</v>
      </c>
      <c r="D450">
        <v>8.4305922986342505</v>
      </c>
      <c r="E450">
        <v>14.268861141911374</v>
      </c>
      <c r="F450">
        <v>3.1755747376566248</v>
      </c>
      <c r="G450">
        <v>4.3544772429772403</v>
      </c>
      <c r="H450">
        <v>2.180793069928487</v>
      </c>
      <c r="I450">
        <v>2.4506160487083237</v>
      </c>
      <c r="J450">
        <v>-0.79218833007286926</v>
      </c>
      <c r="K450">
        <v>12.743362117333882</v>
      </c>
    </row>
    <row r="451" spans="1:11" x14ac:dyDescent="0.2">
      <c r="A451" t="s">
        <v>450</v>
      </c>
      <c r="B451">
        <v>0</v>
      </c>
      <c r="C451">
        <v>0</v>
      </c>
      <c r="D451">
        <v>0</v>
      </c>
      <c r="E451">
        <v>0</v>
      </c>
      <c r="F451">
        <v>0</v>
      </c>
      <c r="G451">
        <v>7.1654765807842056</v>
      </c>
      <c r="H451">
        <v>0</v>
      </c>
      <c r="I451">
        <v>0</v>
      </c>
      <c r="J451">
        <v>0</v>
      </c>
      <c r="K451">
        <v>0</v>
      </c>
    </row>
    <row r="452" spans="1:11" x14ac:dyDescent="0.2">
      <c r="A452" t="s">
        <v>451</v>
      </c>
      <c r="B452">
        <v>3.9577888763723585</v>
      </c>
      <c r="C452">
        <v>24.254358078398802</v>
      </c>
      <c r="D452">
        <v>-9.3572123545661015</v>
      </c>
      <c r="E452">
        <v>-9.7229338006798578</v>
      </c>
      <c r="F452">
        <v>-1.0215862138463159</v>
      </c>
      <c r="G452">
        <v>11.155338830458348</v>
      </c>
      <c r="H452">
        <v>1.8945885869093111</v>
      </c>
      <c r="I452">
        <v>-2.3379299961932887</v>
      </c>
      <c r="J452">
        <v>-7.1228006924035761</v>
      </c>
      <c r="K452">
        <v>15.251342851267822</v>
      </c>
    </row>
    <row r="453" spans="1:11" x14ac:dyDescent="0.2">
      <c r="A453" t="s">
        <v>452</v>
      </c>
      <c r="B453">
        <v>0</v>
      </c>
      <c r="C453">
        <v>0</v>
      </c>
      <c r="D453">
        <v>0</v>
      </c>
      <c r="E453">
        <v>0</v>
      </c>
      <c r="F453">
        <v>0</v>
      </c>
      <c r="G453">
        <v>17.345952439949475</v>
      </c>
      <c r="H453">
        <v>0</v>
      </c>
      <c r="I453">
        <v>0</v>
      </c>
      <c r="J453">
        <v>0</v>
      </c>
      <c r="K453">
        <v>28.947780009519374</v>
      </c>
    </row>
    <row r="454" spans="1:11" x14ac:dyDescent="0.2">
      <c r="A454" t="s">
        <v>453</v>
      </c>
      <c r="B454">
        <v>0</v>
      </c>
      <c r="C454">
        <v>0</v>
      </c>
      <c r="D454">
        <v>7.9749359115157126E-2</v>
      </c>
      <c r="E454">
        <v>0</v>
      </c>
      <c r="F454">
        <v>0.21774239267019824</v>
      </c>
      <c r="G454">
        <v>14.898440388878864</v>
      </c>
      <c r="H454">
        <v>0</v>
      </c>
      <c r="I454">
        <v>0</v>
      </c>
      <c r="J454">
        <v>0.20268991540259459</v>
      </c>
      <c r="K454">
        <v>0</v>
      </c>
    </row>
    <row r="455" spans="1:11" x14ac:dyDescent="0.2">
      <c r="A455" t="s">
        <v>454</v>
      </c>
      <c r="B455">
        <v>0</v>
      </c>
      <c r="C455">
        <v>0</v>
      </c>
      <c r="D455">
        <v>0</v>
      </c>
      <c r="E455">
        <v>0</v>
      </c>
      <c r="F455">
        <v>0</v>
      </c>
      <c r="G455">
        <v>0</v>
      </c>
      <c r="H455">
        <v>0</v>
      </c>
      <c r="I455">
        <v>0</v>
      </c>
      <c r="J455">
        <v>0</v>
      </c>
      <c r="K455">
        <v>22.752110742172604</v>
      </c>
    </row>
    <row r="456" spans="1:11" x14ac:dyDescent="0.2">
      <c r="A456" t="s">
        <v>455</v>
      </c>
      <c r="B456">
        <v>-2.2442949210965368</v>
      </c>
      <c r="C456">
        <v>46.455481708387907</v>
      </c>
      <c r="D456">
        <v>-2.2442949210965368</v>
      </c>
      <c r="E456">
        <v>-2.2442949210965368</v>
      </c>
      <c r="F456">
        <v>-2.2442949210965368</v>
      </c>
      <c r="G456">
        <v>-2.2442949210965368</v>
      </c>
      <c r="H456">
        <v>-2.2442949210965368</v>
      </c>
      <c r="I456">
        <v>-2.2442949210965368</v>
      </c>
      <c r="J456">
        <v>-2.2442949210965368</v>
      </c>
      <c r="K456">
        <v>4.1057816589142933</v>
      </c>
    </row>
    <row r="457" spans="1:11" x14ac:dyDescent="0.2">
      <c r="A457" t="s">
        <v>456</v>
      </c>
      <c r="B457">
        <v>7.2475466742590964</v>
      </c>
      <c r="C457">
        <v>3.7270497224358512</v>
      </c>
      <c r="D457">
        <v>18.855809162731962</v>
      </c>
      <c r="E457">
        <v>5.9697057192088501</v>
      </c>
      <c r="F457">
        <v>2.1471755966952939</v>
      </c>
      <c r="G457">
        <v>19.653260705859587</v>
      </c>
      <c r="H457">
        <v>5.2882975039953202</v>
      </c>
      <c r="I457">
        <v>11.307289456538696</v>
      </c>
      <c r="J457">
        <v>16.878830964851666</v>
      </c>
      <c r="K457">
        <v>23.569412641139195</v>
      </c>
    </row>
    <row r="458" spans="1:11" x14ac:dyDescent="0.2">
      <c r="A458" t="s">
        <v>457</v>
      </c>
      <c r="B458">
        <v>15.260096511300722</v>
      </c>
      <c r="C458">
        <v>1.275625820797031</v>
      </c>
      <c r="D458">
        <v>17.713308413483361</v>
      </c>
      <c r="E458">
        <v>15.104846624927218</v>
      </c>
      <c r="F458">
        <v>17.47823044934038</v>
      </c>
      <c r="G458">
        <v>11.588099094009577</v>
      </c>
      <c r="H458">
        <v>5.8246264183424756</v>
      </c>
      <c r="I458">
        <v>16.235413104242895</v>
      </c>
      <c r="J458">
        <v>17.847046898180551</v>
      </c>
      <c r="K458">
        <v>13.155219361822775</v>
      </c>
    </row>
    <row r="459" spans="1:11" x14ac:dyDescent="0.2">
      <c r="A459" t="s">
        <v>458</v>
      </c>
      <c r="B459">
        <v>-24.787844422397338</v>
      </c>
      <c r="C459">
        <v>-25.72674298164802</v>
      </c>
      <c r="D459">
        <v>-23.56709403769668</v>
      </c>
      <c r="E459">
        <v>-25.72674298164802</v>
      </c>
      <c r="F459">
        <v>-25.53995031065087</v>
      </c>
      <c r="G459">
        <v>-25.72674298164802</v>
      </c>
      <c r="H459">
        <v>-25.72674298164802</v>
      </c>
      <c r="I459">
        <v>-25.629914716835327</v>
      </c>
      <c r="J459">
        <v>-22.790829077303609</v>
      </c>
      <c r="K459">
        <v>-25.72674298164802</v>
      </c>
    </row>
    <row r="460" spans="1:11" x14ac:dyDescent="0.2">
      <c r="A460" t="s">
        <v>459</v>
      </c>
      <c r="B460">
        <v>0</v>
      </c>
      <c r="C460">
        <v>52.792654041340882</v>
      </c>
      <c r="D460">
        <v>0</v>
      </c>
      <c r="E460">
        <v>0</v>
      </c>
      <c r="F460">
        <v>5.7145011167258342E-2</v>
      </c>
      <c r="G460">
        <v>0</v>
      </c>
      <c r="H460">
        <v>12.164166503259572</v>
      </c>
      <c r="I460">
        <v>0</v>
      </c>
      <c r="J460">
        <v>0</v>
      </c>
      <c r="K460">
        <v>5.9472950723902684</v>
      </c>
    </row>
    <row r="461" spans="1:11" x14ac:dyDescent="0.2">
      <c r="A461" t="s">
        <v>460</v>
      </c>
      <c r="B461">
        <v>15.783923947877042</v>
      </c>
      <c r="C461">
        <v>36.76039443204359</v>
      </c>
      <c r="D461">
        <v>10.44351111062182</v>
      </c>
      <c r="E461">
        <v>-1.8181952047994399</v>
      </c>
      <c r="F461">
        <v>-0.79460029787953301</v>
      </c>
      <c r="G461">
        <v>8.386623851996557</v>
      </c>
      <c r="H461">
        <v>16.749629227215692</v>
      </c>
      <c r="I461">
        <v>4.7748327626015739</v>
      </c>
      <c r="J461">
        <v>12.614582448438473</v>
      </c>
      <c r="K461">
        <v>16.137578855032185</v>
      </c>
    </row>
    <row r="462" spans="1:11" x14ac:dyDescent="0.2">
      <c r="A462" t="s">
        <v>461</v>
      </c>
      <c r="B462">
        <v>-1.6054104913997014</v>
      </c>
      <c r="C462">
        <v>24.255015659609413</v>
      </c>
      <c r="D462">
        <v>-1.6054104913997014</v>
      </c>
      <c r="E462">
        <v>-1.6054104913997014</v>
      </c>
      <c r="F462">
        <v>-1.6054104913997014</v>
      </c>
      <c r="G462">
        <v>-1.6054104913997014</v>
      </c>
      <c r="H462">
        <v>0.23597529291971098</v>
      </c>
      <c r="I462">
        <v>-1.6054104913997014</v>
      </c>
      <c r="J462">
        <v>-1.6054104913997014</v>
      </c>
      <c r="K462">
        <v>-1.6054104913997014</v>
      </c>
    </row>
    <row r="463" spans="1:11" x14ac:dyDescent="0.2">
      <c r="A463" t="s">
        <v>462</v>
      </c>
      <c r="B463">
        <v>0.81753744818178586</v>
      </c>
      <c r="C463">
        <v>0</v>
      </c>
      <c r="D463">
        <v>1.8729910209863021</v>
      </c>
      <c r="E463">
        <v>0</v>
      </c>
      <c r="F463">
        <v>2.4069015541137033</v>
      </c>
      <c r="G463">
        <v>0</v>
      </c>
      <c r="H463">
        <v>0</v>
      </c>
      <c r="I463">
        <v>0</v>
      </c>
      <c r="J463">
        <v>0</v>
      </c>
      <c r="K463">
        <v>0</v>
      </c>
    </row>
    <row r="464" spans="1:11" x14ac:dyDescent="0.2">
      <c r="A464" t="s">
        <v>463</v>
      </c>
      <c r="B464">
        <v>-9.8611430275028514E-2</v>
      </c>
      <c r="C464">
        <v>24.449457452863051</v>
      </c>
      <c r="D464">
        <v>-9.8611430275028514E-2</v>
      </c>
      <c r="E464">
        <v>-9.8611430275028514E-2</v>
      </c>
      <c r="F464">
        <v>-9.8611430275028514E-2</v>
      </c>
      <c r="G464">
        <v>-9.8611430275028514E-2</v>
      </c>
      <c r="H464">
        <v>-9.8611430275028514E-2</v>
      </c>
      <c r="I464">
        <v>-9.8611430275028514E-2</v>
      </c>
      <c r="J464">
        <v>-9.8611430275028514E-2</v>
      </c>
      <c r="K464">
        <v>12.828063023182921</v>
      </c>
    </row>
    <row r="465" spans="1:11" x14ac:dyDescent="0.2">
      <c r="A465" t="s">
        <v>464</v>
      </c>
      <c r="B465">
        <v>9.3464041158332307</v>
      </c>
      <c r="C465">
        <v>15.347672456558733</v>
      </c>
      <c r="D465">
        <v>-5.510229516412096</v>
      </c>
      <c r="E465">
        <v>8.2734795500258471</v>
      </c>
      <c r="F465">
        <v>8.9425136518681754</v>
      </c>
      <c r="G465">
        <v>8.6931954928992567</v>
      </c>
      <c r="H465">
        <v>6.7768319186951231</v>
      </c>
      <c r="I465">
        <v>-3.3672944676404413</v>
      </c>
      <c r="J465">
        <v>7.7547900748053991</v>
      </c>
      <c r="K465">
        <v>20.964426959790956</v>
      </c>
    </row>
    <row r="466" spans="1:11" x14ac:dyDescent="0.2">
      <c r="A466" t="s">
        <v>465</v>
      </c>
      <c r="B466">
        <v>-1.0482204925305649</v>
      </c>
      <c r="C466">
        <v>-1.0482204925305649</v>
      </c>
      <c r="D466">
        <v>-1.0482204925305649</v>
      </c>
      <c r="E466">
        <v>-1.0482204925305649</v>
      </c>
      <c r="F466">
        <v>-1.0482204925305649</v>
      </c>
      <c r="G466">
        <v>-1.0482204925305649</v>
      </c>
      <c r="H466">
        <v>-1.0482204925305649</v>
      </c>
      <c r="I466">
        <v>-1.0482204925305649</v>
      </c>
      <c r="J466">
        <v>-1.0482204925305649</v>
      </c>
      <c r="K466">
        <v>29.127397562580899</v>
      </c>
    </row>
    <row r="467" spans="1:11" x14ac:dyDescent="0.2">
      <c r="A467" t="s">
        <v>466</v>
      </c>
      <c r="B467">
        <v>3.3873324881337119</v>
      </c>
      <c r="C467">
        <v>0</v>
      </c>
      <c r="D467">
        <v>29.81073584758289</v>
      </c>
      <c r="E467">
        <v>28.794406037974934</v>
      </c>
      <c r="F467">
        <v>15.412427683078093</v>
      </c>
      <c r="G467">
        <v>19.079864267048404</v>
      </c>
      <c r="H467">
        <v>9.6824858673327494</v>
      </c>
      <c r="I467">
        <v>16.961512221113544</v>
      </c>
      <c r="J467">
        <v>29.807403217459143</v>
      </c>
      <c r="K467">
        <v>46.588197218094699</v>
      </c>
    </row>
    <row r="468" spans="1:11" x14ac:dyDescent="0.2">
      <c r="A468" t="s">
        <v>467</v>
      </c>
      <c r="B468">
        <v>0</v>
      </c>
      <c r="C468">
        <v>0</v>
      </c>
      <c r="D468">
        <v>0</v>
      </c>
      <c r="E468">
        <v>0</v>
      </c>
      <c r="F468">
        <v>0</v>
      </c>
      <c r="G468">
        <v>0</v>
      </c>
      <c r="H468">
        <v>0</v>
      </c>
      <c r="I468">
        <v>0</v>
      </c>
      <c r="J468">
        <v>0</v>
      </c>
      <c r="K468">
        <v>30.193526701959232</v>
      </c>
    </row>
    <row r="469" spans="1:11" x14ac:dyDescent="0.2">
      <c r="A469" t="s">
        <v>468</v>
      </c>
      <c r="B469">
        <v>0</v>
      </c>
      <c r="C469">
        <v>0</v>
      </c>
      <c r="D469">
        <v>0</v>
      </c>
      <c r="E469">
        <v>0</v>
      </c>
      <c r="F469">
        <v>0</v>
      </c>
      <c r="G469">
        <v>0</v>
      </c>
      <c r="H469">
        <v>0</v>
      </c>
      <c r="I469">
        <v>0</v>
      </c>
      <c r="J469">
        <v>0</v>
      </c>
      <c r="K469">
        <v>26.997088633311918</v>
      </c>
    </row>
    <row r="470" spans="1:11" x14ac:dyDescent="0.2">
      <c r="A470" t="s">
        <v>469</v>
      </c>
      <c r="B470">
        <v>-1.4101879706913878</v>
      </c>
      <c r="C470">
        <v>-1.4101879706913878</v>
      </c>
      <c r="D470">
        <v>-1.4101879706913878</v>
      </c>
      <c r="E470">
        <v>-1.4101879706913878</v>
      </c>
      <c r="F470">
        <v>-1.3711905448336008</v>
      </c>
      <c r="G470">
        <v>-1.4101879706913878</v>
      </c>
      <c r="H470">
        <v>-1.4101879706913878</v>
      </c>
      <c r="I470">
        <v>-0.89624196629496611</v>
      </c>
      <c r="J470">
        <v>-1.4101879706913878</v>
      </c>
      <c r="K470">
        <v>-1.4101879706913878</v>
      </c>
    </row>
    <row r="471" spans="1:11" x14ac:dyDescent="0.2">
      <c r="A471" t="s">
        <v>470</v>
      </c>
      <c r="B471">
        <v>-4.7153272488612501</v>
      </c>
      <c r="C471">
        <v>41.188076598161643</v>
      </c>
      <c r="D471">
        <v>-5.7411680945697841</v>
      </c>
      <c r="E471">
        <v>-7.3707713518423823</v>
      </c>
      <c r="F471">
        <v>-6.349050170334376</v>
      </c>
      <c r="G471">
        <v>-7.3707713518423823</v>
      </c>
      <c r="H471">
        <v>-5.6852853418799363</v>
      </c>
      <c r="I471">
        <v>-7.3707713518423823</v>
      </c>
      <c r="J471">
        <v>-4.6989926968936269</v>
      </c>
      <c r="K471">
        <v>18.722876773480728</v>
      </c>
    </row>
    <row r="472" spans="1:11" x14ac:dyDescent="0.2">
      <c r="A472" t="s">
        <v>471</v>
      </c>
      <c r="B472">
        <v>0</v>
      </c>
      <c r="C472">
        <v>0</v>
      </c>
      <c r="D472">
        <v>0</v>
      </c>
      <c r="E472">
        <v>0</v>
      </c>
      <c r="F472">
        <v>0</v>
      </c>
      <c r="G472">
        <v>0</v>
      </c>
      <c r="H472">
        <v>0</v>
      </c>
      <c r="I472">
        <v>0</v>
      </c>
      <c r="J472">
        <v>0</v>
      </c>
      <c r="K472">
        <v>0</v>
      </c>
    </row>
    <row r="473" spans="1:11" x14ac:dyDescent="0.2">
      <c r="A473" t="s">
        <v>472</v>
      </c>
      <c r="B473">
        <v>-7.9784421561886631</v>
      </c>
      <c r="C473">
        <v>-7.9784421561886631</v>
      </c>
      <c r="D473">
        <v>-7.9784421561886631</v>
      </c>
      <c r="E473">
        <v>-7.9784421561886631</v>
      </c>
      <c r="F473">
        <v>-7.9784421561886631</v>
      </c>
      <c r="G473">
        <v>-7.9784421561886631</v>
      </c>
      <c r="H473">
        <v>-7.9784421561886631</v>
      </c>
      <c r="I473">
        <v>-7.9784421561886631</v>
      </c>
      <c r="J473">
        <v>-7.9784421561886631</v>
      </c>
      <c r="K473">
        <v>-7.9784421561886631</v>
      </c>
    </row>
    <row r="474" spans="1:11" x14ac:dyDescent="0.2">
      <c r="A474" t="s">
        <v>473</v>
      </c>
      <c r="B474">
        <v>-4.0101833648142504</v>
      </c>
      <c r="C474">
        <v>35.493983526113269</v>
      </c>
      <c r="D474">
        <v>-4.0101833648142504</v>
      </c>
      <c r="E474">
        <v>-4.0101833648142504</v>
      </c>
      <c r="F474">
        <v>-4.0101833648142504</v>
      </c>
      <c r="G474">
        <v>-1.5873441305537694</v>
      </c>
      <c r="H474">
        <v>-4.0101833648142504</v>
      </c>
      <c r="I474">
        <v>-4.0101833648142504</v>
      </c>
      <c r="J474">
        <v>-4.0101833648142504</v>
      </c>
      <c r="K474">
        <v>20.150488697067953</v>
      </c>
    </row>
    <row r="475" spans="1:11" x14ac:dyDescent="0.2">
      <c r="A475" t="s">
        <v>474</v>
      </c>
      <c r="B475">
        <v>7.0014111684419404</v>
      </c>
      <c r="C475">
        <v>10.94141251843082</v>
      </c>
      <c r="D475">
        <v>3.0667417236749808</v>
      </c>
      <c r="E475">
        <v>0</v>
      </c>
      <c r="F475">
        <v>2.9710404807225319</v>
      </c>
      <c r="G475">
        <v>7.7552156028415027</v>
      </c>
      <c r="H475">
        <v>11.880886867485128</v>
      </c>
      <c r="I475">
        <v>1.2853925775417341</v>
      </c>
      <c r="J475">
        <v>4.6520202729158484</v>
      </c>
      <c r="K475">
        <v>23.945695307110032</v>
      </c>
    </row>
    <row r="476" spans="1:11" x14ac:dyDescent="0.2">
      <c r="A476" t="s">
        <v>475</v>
      </c>
      <c r="B476">
        <v>6.7192356138339804</v>
      </c>
      <c r="C476">
        <v>-5.2448029326927781</v>
      </c>
      <c r="D476">
        <v>0.57658349221489669</v>
      </c>
      <c r="E476">
        <v>-5.2448029326927781</v>
      </c>
      <c r="F476">
        <v>5.4795890100713116</v>
      </c>
      <c r="G476">
        <v>28.074798344142415</v>
      </c>
      <c r="H476">
        <v>-1.6166347531864105</v>
      </c>
      <c r="I476">
        <v>-2.0733130915417846</v>
      </c>
      <c r="J476">
        <v>0.99758151860605437</v>
      </c>
      <c r="K476">
        <v>38.230868166491305</v>
      </c>
    </row>
    <row r="477" spans="1:11" x14ac:dyDescent="0.2">
      <c r="A477" t="s">
        <v>476</v>
      </c>
      <c r="B477">
        <v>3.4991296161176368</v>
      </c>
      <c r="C477">
        <v>0</v>
      </c>
      <c r="D477">
        <v>18.239042367839563</v>
      </c>
      <c r="E477">
        <v>0</v>
      </c>
      <c r="F477">
        <v>6.349527254089864</v>
      </c>
      <c r="G477">
        <v>17.387986441233725</v>
      </c>
      <c r="H477">
        <v>6.390478255661793</v>
      </c>
      <c r="I477">
        <v>12.330324365689119</v>
      </c>
      <c r="J477">
        <v>15.345711064121032</v>
      </c>
      <c r="K477">
        <v>39.720651532466682</v>
      </c>
    </row>
    <row r="478" spans="1:11" x14ac:dyDescent="0.2">
      <c r="A478" t="s">
        <v>477</v>
      </c>
      <c r="B478">
        <v>0.40730804369274065</v>
      </c>
      <c r="C478">
        <v>0</v>
      </c>
      <c r="D478">
        <v>38.078319046722044</v>
      </c>
      <c r="E478">
        <v>39.544096908194355</v>
      </c>
      <c r="F478">
        <v>0</v>
      </c>
      <c r="G478">
        <v>0</v>
      </c>
      <c r="H478">
        <v>0</v>
      </c>
      <c r="I478">
        <v>0</v>
      </c>
      <c r="J478">
        <v>0</v>
      </c>
      <c r="K478">
        <v>0</v>
      </c>
    </row>
    <row r="479" spans="1:11" x14ac:dyDescent="0.2">
      <c r="A479" t="s">
        <v>478</v>
      </c>
      <c r="B479">
        <v>1.4119542157411544</v>
      </c>
      <c r="C479">
        <v>22.828377729437264</v>
      </c>
      <c r="D479">
        <v>-8.0043121886483384</v>
      </c>
      <c r="E479">
        <v>19.731398278299494</v>
      </c>
      <c r="F479">
        <v>4.5170792673983122</v>
      </c>
      <c r="G479">
        <v>-4.641635506804727</v>
      </c>
      <c r="H479">
        <v>6.0469619744223877</v>
      </c>
      <c r="I479">
        <v>-1.0960678596579037</v>
      </c>
      <c r="J479">
        <v>-0.46423657574952415</v>
      </c>
      <c r="K479">
        <v>3.6310094599059397</v>
      </c>
    </row>
    <row r="480" spans="1:11" x14ac:dyDescent="0.2">
      <c r="A480" t="s">
        <v>479</v>
      </c>
      <c r="B480">
        <v>5.6403462576596795</v>
      </c>
      <c r="C480">
        <v>5.0927390486203166</v>
      </c>
      <c r="D480">
        <v>-1.4481957361045872</v>
      </c>
      <c r="E480">
        <v>5.0476447388494776</v>
      </c>
      <c r="F480">
        <v>-0.55665724135165817</v>
      </c>
      <c r="G480">
        <v>5.0927390486203166</v>
      </c>
      <c r="H480">
        <v>-0.23786207777241231</v>
      </c>
      <c r="I480">
        <v>5.0927390486203166</v>
      </c>
      <c r="J480">
        <v>5.4415519151032008</v>
      </c>
      <c r="K480">
        <v>4.8659832405036418</v>
      </c>
    </row>
    <row r="481" spans="1:11" x14ac:dyDescent="0.2">
      <c r="A481" t="s">
        <v>480</v>
      </c>
      <c r="B481">
        <v>1.7778666921652153</v>
      </c>
      <c r="C481">
        <v>38.273931722926946</v>
      </c>
      <c r="D481">
        <v>1.1210139285450964</v>
      </c>
      <c r="E481">
        <v>-2.7445659486589733</v>
      </c>
      <c r="F481">
        <v>1.6779479292040911</v>
      </c>
      <c r="G481">
        <v>3.0454771650982906</v>
      </c>
      <c r="H481">
        <v>-1.648979218925696</v>
      </c>
      <c r="I481">
        <v>1.5157207400953787</v>
      </c>
      <c r="J481">
        <v>-4.1508792207334189</v>
      </c>
      <c r="K481">
        <v>1.9332160134634577</v>
      </c>
    </row>
    <row r="482" spans="1:11" x14ac:dyDescent="0.2">
      <c r="A482" t="s">
        <v>481</v>
      </c>
      <c r="B482">
        <v>14.012516736939922</v>
      </c>
      <c r="C482">
        <v>44.249972245780668</v>
      </c>
      <c r="D482">
        <v>12.257292084122966</v>
      </c>
      <c r="E482">
        <v>14.012516736939922</v>
      </c>
      <c r="F482">
        <v>14.003938202128339</v>
      </c>
      <c r="G482">
        <v>13.869923427903188</v>
      </c>
      <c r="H482">
        <v>14.012516736939922</v>
      </c>
      <c r="I482">
        <v>13.346345175087762</v>
      </c>
      <c r="J482">
        <v>14.012516736939922</v>
      </c>
      <c r="K482">
        <v>7.466120571466007</v>
      </c>
    </row>
    <row r="483" spans="1:11" x14ac:dyDescent="0.2">
      <c r="A483" t="s">
        <v>482</v>
      </c>
      <c r="B483">
        <v>20.065603540327718</v>
      </c>
      <c r="C483">
        <v>43.830959687113179</v>
      </c>
      <c r="D483">
        <v>-0.70961897652210837</v>
      </c>
      <c r="E483">
        <v>20.065603540327718</v>
      </c>
      <c r="F483">
        <v>20.065603540327718</v>
      </c>
      <c r="G483">
        <v>-4.4250706456002362</v>
      </c>
      <c r="H483">
        <v>20.065603540327718</v>
      </c>
      <c r="I483">
        <v>-1.9248244916274082</v>
      </c>
      <c r="J483">
        <v>20.065603540327718</v>
      </c>
      <c r="K483">
        <v>18.59834818991202</v>
      </c>
    </row>
    <row r="484" spans="1:11" x14ac:dyDescent="0.2">
      <c r="A484" t="s">
        <v>483</v>
      </c>
      <c r="B484">
        <v>42.148906858711435</v>
      </c>
      <c r="C484">
        <v>42.772886990522416</v>
      </c>
      <c r="D484">
        <v>8.7586887121443553</v>
      </c>
      <c r="E484">
        <v>42.802400759590476</v>
      </c>
      <c r="F484">
        <v>17.679707806934154</v>
      </c>
      <c r="G484">
        <v>-4.0683566109556217</v>
      </c>
      <c r="H484">
        <v>42.393492560402471</v>
      </c>
      <c r="I484">
        <v>2.7834142580677117</v>
      </c>
      <c r="J484">
        <v>28.512271968665893</v>
      </c>
      <c r="K484">
        <v>18.248153027578901</v>
      </c>
    </row>
    <row r="485" spans="1:11" x14ac:dyDescent="0.2">
      <c r="A485" t="s">
        <v>484</v>
      </c>
      <c r="B485">
        <v>0</v>
      </c>
      <c r="C485">
        <v>0</v>
      </c>
      <c r="D485">
        <v>0</v>
      </c>
      <c r="E485">
        <v>32.140748311788769</v>
      </c>
      <c r="F485">
        <v>0</v>
      </c>
      <c r="G485">
        <v>0</v>
      </c>
      <c r="H485">
        <v>0</v>
      </c>
      <c r="I485">
        <v>0</v>
      </c>
      <c r="J485">
        <v>0</v>
      </c>
      <c r="K485">
        <v>0</v>
      </c>
    </row>
    <row r="486" spans="1:11" x14ac:dyDescent="0.2">
      <c r="A486" t="s">
        <v>485</v>
      </c>
      <c r="B486">
        <v>0</v>
      </c>
      <c r="C486">
        <v>0</v>
      </c>
      <c r="D486">
        <v>0</v>
      </c>
      <c r="E486">
        <v>0</v>
      </c>
      <c r="F486">
        <v>0</v>
      </c>
      <c r="G486">
        <v>0</v>
      </c>
      <c r="H486">
        <v>0</v>
      </c>
      <c r="I486">
        <v>0</v>
      </c>
      <c r="J486">
        <v>0</v>
      </c>
      <c r="K486">
        <v>0</v>
      </c>
    </row>
    <row r="487" spans="1:11" x14ac:dyDescent="0.2">
      <c r="A487" t="s">
        <v>486</v>
      </c>
      <c r="B487">
        <v>-1.6605509196009041</v>
      </c>
      <c r="C487">
        <v>20.94059828989317</v>
      </c>
      <c r="D487">
        <v>-1.6605509196009041</v>
      </c>
      <c r="E487">
        <v>-1.6605509196009041</v>
      </c>
      <c r="F487">
        <v>-1.6605509196009041</v>
      </c>
      <c r="G487">
        <v>-1.6605509196009041</v>
      </c>
      <c r="H487">
        <v>-1.6605509196009041</v>
      </c>
      <c r="I487">
        <v>-1.6605509196009041</v>
      </c>
      <c r="J487">
        <v>-1.6605509196009041</v>
      </c>
      <c r="K487">
        <v>-1.6605509196009041</v>
      </c>
    </row>
    <row r="488" spans="1:11" x14ac:dyDescent="0.2">
      <c r="A488" t="s">
        <v>487</v>
      </c>
      <c r="B488">
        <v>0</v>
      </c>
      <c r="C488">
        <v>0</v>
      </c>
      <c r="D488">
        <v>0</v>
      </c>
      <c r="E488">
        <v>0</v>
      </c>
      <c r="F488">
        <v>0</v>
      </c>
      <c r="G488">
        <v>0</v>
      </c>
      <c r="H488">
        <v>0</v>
      </c>
      <c r="I488">
        <v>0</v>
      </c>
      <c r="J488">
        <v>0</v>
      </c>
      <c r="K488">
        <v>0</v>
      </c>
    </row>
    <row r="489" spans="1:11" x14ac:dyDescent="0.2">
      <c r="A489" t="s">
        <v>488</v>
      </c>
      <c r="B489">
        <v>-2.4461571644407742</v>
      </c>
      <c r="C489">
        <v>30.461752187241483</v>
      </c>
      <c r="D489">
        <v>-2.4461571644407742</v>
      </c>
      <c r="E489">
        <v>-2.4461571644407742</v>
      </c>
      <c r="F489">
        <v>-2.4461571644407742</v>
      </c>
      <c r="G489">
        <v>-2.4461571644407742</v>
      </c>
      <c r="H489">
        <v>1.7651000632616975</v>
      </c>
      <c r="I489">
        <v>-2.4461571644407742</v>
      </c>
      <c r="J489">
        <v>-1.1491144812931486</v>
      </c>
      <c r="K489">
        <v>-2.4461571644407742</v>
      </c>
    </row>
    <row r="490" spans="1:11" x14ac:dyDescent="0.2">
      <c r="A490" t="s">
        <v>489</v>
      </c>
      <c r="B490">
        <v>0</v>
      </c>
      <c r="C490">
        <v>1.1416884196221178</v>
      </c>
      <c r="D490">
        <v>0.98301093950574348</v>
      </c>
      <c r="E490">
        <v>0</v>
      </c>
      <c r="F490">
        <v>0</v>
      </c>
      <c r="G490">
        <v>0</v>
      </c>
      <c r="H490">
        <v>2.8106971326596875</v>
      </c>
      <c r="I490">
        <v>0</v>
      </c>
      <c r="J490">
        <v>0.36607381079035606</v>
      </c>
      <c r="K490">
        <v>0</v>
      </c>
    </row>
    <row r="491" spans="1:11" x14ac:dyDescent="0.2">
      <c r="A491" t="s">
        <v>490</v>
      </c>
      <c r="B491">
        <v>29.561728053564792</v>
      </c>
      <c r="C491">
        <v>10.433461201784368</v>
      </c>
      <c r="D491">
        <v>34.939561088098444</v>
      </c>
      <c r="E491">
        <v>31.094513916867285</v>
      </c>
      <c r="F491">
        <v>32.729075069663708</v>
      </c>
      <c r="G491">
        <v>39.866134029103875</v>
      </c>
      <c r="H491">
        <v>31.067438578737423</v>
      </c>
      <c r="I491">
        <v>30.432068008814596</v>
      </c>
      <c r="J491">
        <v>39.726645305171019</v>
      </c>
      <c r="K491">
        <v>32.888845115735137</v>
      </c>
    </row>
  </sheetData>
  <conditionalFormatting sqref="B1:K1048576">
    <cfRule type="colorScale" priority="1">
      <colorScale>
        <cfvo type="min"/>
        <cfvo type="percentile" val="50"/>
        <cfvo type="max"/>
        <color rgb="FFF8696B"/>
        <color rgb="FFFFEB84"/>
        <color rgb="FF63BE7B"/>
      </colorScale>
    </cfRule>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2C5E5C5-21A1-C840-9C51-E0239FB5FA33}">
  <dimension ref="A1:O1529"/>
  <sheetViews>
    <sheetView workbookViewId="0">
      <selection activeCell="J3" sqref="J3"/>
    </sheetView>
  </sheetViews>
  <sheetFormatPr baseColWidth="10" defaultColWidth="8.83203125" defaultRowHeight="15" x14ac:dyDescent="0.2"/>
  <sheetData>
    <row r="1" spans="1:15" x14ac:dyDescent="0.2">
      <c r="A1" t="s">
        <v>999</v>
      </c>
      <c r="B1" t="s">
        <v>998</v>
      </c>
      <c r="C1" t="s">
        <v>997</v>
      </c>
      <c r="D1" t="s">
        <v>996</v>
      </c>
      <c r="F1" t="s">
        <v>995</v>
      </c>
    </row>
    <row r="6" spans="1:15" x14ac:dyDescent="0.2">
      <c r="A6">
        <v>1</v>
      </c>
      <c r="B6">
        <v>89</v>
      </c>
      <c r="C6">
        <v>0.42917399522778232</v>
      </c>
      <c r="D6">
        <v>38.196485575272625</v>
      </c>
      <c r="E6" t="s">
        <v>506</v>
      </c>
      <c r="F6" t="s">
        <v>994</v>
      </c>
    </row>
    <row r="7" spans="1:15" x14ac:dyDescent="0.2">
      <c r="E7" t="s">
        <v>504</v>
      </c>
      <c r="F7">
        <v>89</v>
      </c>
    </row>
    <row r="8" spans="1:15" x14ac:dyDescent="0.2">
      <c r="E8" t="s">
        <v>503</v>
      </c>
      <c r="F8">
        <v>0.42917399522778232</v>
      </c>
    </row>
    <row r="9" spans="1:15" x14ac:dyDescent="0.2">
      <c r="E9" t="s">
        <v>502</v>
      </c>
      <c r="F9">
        <v>38.196485575272625</v>
      </c>
    </row>
    <row r="11" spans="1:15" x14ac:dyDescent="0.2">
      <c r="A11">
        <v>2</v>
      </c>
      <c r="B11">
        <v>82</v>
      </c>
      <c r="C11">
        <v>0.64884857376007776</v>
      </c>
      <c r="D11">
        <v>53.205583048326375</v>
      </c>
      <c r="E11" t="s">
        <v>506</v>
      </c>
      <c r="F11" t="s">
        <v>993</v>
      </c>
      <c r="G11" t="s">
        <v>992</v>
      </c>
      <c r="H11" t="s">
        <v>991</v>
      </c>
      <c r="I11" t="s">
        <v>990</v>
      </c>
      <c r="J11" t="s">
        <v>989</v>
      </c>
      <c r="K11" t="s">
        <v>988</v>
      </c>
      <c r="L11" t="s">
        <v>987</v>
      </c>
      <c r="M11" t="s">
        <v>986</v>
      </c>
      <c r="N11" t="s">
        <v>985</v>
      </c>
      <c r="O11" t="s">
        <v>984</v>
      </c>
    </row>
    <row r="12" spans="1:15" x14ac:dyDescent="0.2">
      <c r="E12" t="s">
        <v>504</v>
      </c>
      <c r="F12">
        <v>42</v>
      </c>
      <c r="G12">
        <v>0</v>
      </c>
      <c r="H12">
        <v>13</v>
      </c>
      <c r="I12">
        <v>0</v>
      </c>
      <c r="J12">
        <v>0</v>
      </c>
      <c r="K12">
        <v>49</v>
      </c>
      <c r="L12">
        <v>0</v>
      </c>
      <c r="M12">
        <v>4</v>
      </c>
      <c r="N12">
        <v>0</v>
      </c>
      <c r="O12">
        <v>0</v>
      </c>
    </row>
    <row r="13" spans="1:15" x14ac:dyDescent="0.2">
      <c r="E13" t="s">
        <v>503</v>
      </c>
      <c r="F13">
        <v>0.81568754733311688</v>
      </c>
      <c r="G13">
        <v>0.80117719950433708</v>
      </c>
      <c r="H13">
        <v>0.70117719950433699</v>
      </c>
      <c r="J13">
        <v>0.7758086666666667</v>
      </c>
      <c r="K13">
        <v>0.83735268887481862</v>
      </c>
      <c r="L13">
        <v>0.71366666666666667</v>
      </c>
      <c r="M13">
        <v>0.6754184430083473</v>
      </c>
      <c r="N13">
        <v>1.6129032258064349E-3</v>
      </c>
      <c r="O13">
        <v>0.51773584905660375</v>
      </c>
    </row>
    <row r="14" spans="1:15" x14ac:dyDescent="0.2">
      <c r="E14" t="s">
        <v>502</v>
      </c>
      <c r="F14">
        <v>34.258876987990909</v>
      </c>
      <c r="G14">
        <v>0</v>
      </c>
      <c r="H14">
        <v>9.11530359355638</v>
      </c>
      <c r="J14">
        <v>0</v>
      </c>
      <c r="K14">
        <v>41.03028175486611</v>
      </c>
      <c r="L14">
        <v>0</v>
      </c>
      <c r="M14">
        <v>2.7016737720333892</v>
      </c>
      <c r="N14">
        <v>0</v>
      </c>
      <c r="O14">
        <v>0</v>
      </c>
    </row>
    <row r="16" spans="1:15" x14ac:dyDescent="0.2">
      <c r="A16">
        <v>3</v>
      </c>
      <c r="B16">
        <v>81</v>
      </c>
      <c r="C16">
        <v>0.4783537010186813</v>
      </c>
      <c r="D16">
        <v>38.746649782513188</v>
      </c>
      <c r="E16" t="s">
        <v>506</v>
      </c>
      <c r="F16" t="s">
        <v>983</v>
      </c>
      <c r="G16" t="s">
        <v>982</v>
      </c>
      <c r="H16" t="s">
        <v>981</v>
      </c>
      <c r="I16" t="s">
        <v>980</v>
      </c>
    </row>
    <row r="17" spans="1:9" x14ac:dyDescent="0.2">
      <c r="E17" t="s">
        <v>504</v>
      </c>
      <c r="F17">
        <v>0</v>
      </c>
      <c r="G17">
        <v>0</v>
      </c>
      <c r="H17">
        <v>81</v>
      </c>
      <c r="I17">
        <v>0</v>
      </c>
    </row>
    <row r="18" spans="1:9" x14ac:dyDescent="0.2">
      <c r="E18" t="s">
        <v>503</v>
      </c>
      <c r="F18">
        <v>0.14860221612280167</v>
      </c>
      <c r="G18">
        <v>0.72443214082907437</v>
      </c>
      <c r="H18">
        <v>0.69008830152897938</v>
      </c>
      <c r="I18">
        <v>0.35029214559386967</v>
      </c>
    </row>
    <row r="19" spans="1:9" x14ac:dyDescent="0.2">
      <c r="E19" t="s">
        <v>502</v>
      </c>
      <c r="F19">
        <v>0</v>
      </c>
      <c r="G19">
        <v>0</v>
      </c>
      <c r="H19">
        <v>55.897152423847331</v>
      </c>
      <c r="I19">
        <v>0</v>
      </c>
    </row>
    <row r="21" spans="1:9" x14ac:dyDescent="0.2">
      <c r="A21">
        <v>4</v>
      </c>
      <c r="B21">
        <v>69</v>
      </c>
      <c r="C21">
        <v>0.80183162869563651</v>
      </c>
      <c r="D21">
        <v>55.326382379998918</v>
      </c>
      <c r="E21" t="s">
        <v>506</v>
      </c>
      <c r="F21" t="s">
        <v>979</v>
      </c>
    </row>
    <row r="22" spans="1:9" x14ac:dyDescent="0.2">
      <c r="E22" t="s">
        <v>504</v>
      </c>
      <c r="F22">
        <v>69</v>
      </c>
    </row>
    <row r="23" spans="1:9" x14ac:dyDescent="0.2">
      <c r="E23" t="s">
        <v>503</v>
      </c>
      <c r="F23">
        <v>0.80183162869563651</v>
      </c>
    </row>
    <row r="24" spans="1:9" x14ac:dyDescent="0.2">
      <c r="E24" t="s">
        <v>502</v>
      </c>
      <c r="F24">
        <v>55.326382379998918</v>
      </c>
    </row>
    <row r="26" spans="1:9" x14ac:dyDescent="0.2">
      <c r="A26">
        <v>5</v>
      </c>
      <c r="B26">
        <v>66</v>
      </c>
      <c r="C26">
        <v>0.65623938389649195</v>
      </c>
      <c r="D26">
        <v>43.311799337168466</v>
      </c>
      <c r="E26" t="s">
        <v>506</v>
      </c>
      <c r="F26" t="s">
        <v>978</v>
      </c>
      <c r="G26" t="s">
        <v>977</v>
      </c>
    </row>
    <row r="27" spans="1:9" x14ac:dyDescent="0.2">
      <c r="E27" t="s">
        <v>504</v>
      </c>
      <c r="F27">
        <v>37</v>
      </c>
      <c r="G27">
        <v>40</v>
      </c>
    </row>
    <row r="28" spans="1:9" x14ac:dyDescent="0.2">
      <c r="E28" t="s">
        <v>503</v>
      </c>
      <c r="F28">
        <v>0.57977030797231599</v>
      </c>
      <c r="G28">
        <v>0.7327084598206679</v>
      </c>
    </row>
    <row r="29" spans="1:9" x14ac:dyDescent="0.2">
      <c r="E29" t="s">
        <v>502</v>
      </c>
      <c r="F29">
        <v>21.451501394975693</v>
      </c>
      <c r="G29">
        <v>29.308338392826716</v>
      </c>
    </row>
    <row r="31" spans="1:9" x14ac:dyDescent="0.2">
      <c r="A31">
        <v>6</v>
      </c>
      <c r="B31">
        <v>64</v>
      </c>
      <c r="C31">
        <v>0.78350969673269444</v>
      </c>
      <c r="D31">
        <v>50.144620590892444</v>
      </c>
      <c r="E31" t="s">
        <v>506</v>
      </c>
      <c r="F31" t="s">
        <v>976</v>
      </c>
      <c r="G31" t="s">
        <v>975</v>
      </c>
    </row>
    <row r="32" spans="1:9" x14ac:dyDescent="0.2">
      <c r="E32" t="s">
        <v>504</v>
      </c>
      <c r="F32">
        <v>64</v>
      </c>
      <c r="G32">
        <v>6</v>
      </c>
    </row>
    <row r="33" spans="1:13" x14ac:dyDescent="0.2">
      <c r="E33" t="s">
        <v>503</v>
      </c>
      <c r="F33">
        <v>1.0101997146932953</v>
      </c>
      <c r="G33">
        <v>0.55681967877209348</v>
      </c>
    </row>
    <row r="34" spans="1:13" x14ac:dyDescent="0.2">
      <c r="E34" t="s">
        <v>502</v>
      </c>
      <c r="F34">
        <v>64.652781740370898</v>
      </c>
      <c r="G34">
        <v>3.3409180726325607</v>
      </c>
    </row>
    <row r="36" spans="1:13" x14ac:dyDescent="0.2">
      <c r="A36">
        <v>7</v>
      </c>
      <c r="B36">
        <v>62</v>
      </c>
      <c r="C36">
        <v>0.94199966666666679</v>
      </c>
      <c r="D36">
        <v>58.403979333333339</v>
      </c>
      <c r="E36" t="s">
        <v>506</v>
      </c>
      <c r="F36" t="s">
        <v>974</v>
      </c>
    </row>
    <row r="37" spans="1:13" x14ac:dyDescent="0.2">
      <c r="E37" t="s">
        <v>504</v>
      </c>
      <c r="F37">
        <v>62</v>
      </c>
    </row>
    <row r="38" spans="1:13" x14ac:dyDescent="0.2">
      <c r="E38" t="s">
        <v>503</v>
      </c>
      <c r="F38">
        <v>0.94199966666666679</v>
      </c>
    </row>
    <row r="39" spans="1:13" x14ac:dyDescent="0.2">
      <c r="E39" t="s">
        <v>502</v>
      </c>
      <c r="F39">
        <v>58.403979333333339</v>
      </c>
    </row>
    <row r="41" spans="1:13" x14ac:dyDescent="0.2">
      <c r="A41">
        <v>8</v>
      </c>
      <c r="B41">
        <v>62</v>
      </c>
      <c r="C41">
        <v>0.66076264586324007</v>
      </c>
      <c r="D41">
        <v>40.967284043520884</v>
      </c>
      <c r="E41" t="s">
        <v>506</v>
      </c>
      <c r="F41" t="s">
        <v>973</v>
      </c>
      <c r="G41" t="s">
        <v>972</v>
      </c>
    </row>
    <row r="42" spans="1:13" x14ac:dyDescent="0.2">
      <c r="E42" t="s">
        <v>504</v>
      </c>
      <c r="F42">
        <v>29</v>
      </c>
      <c r="G42">
        <v>42</v>
      </c>
    </row>
    <row r="43" spans="1:13" x14ac:dyDescent="0.2">
      <c r="E43" t="s">
        <v>503</v>
      </c>
      <c r="F43">
        <v>0.77789927634168077</v>
      </c>
      <c r="G43">
        <v>0.54362601538479949</v>
      </c>
    </row>
    <row r="44" spans="1:13" x14ac:dyDescent="0.2">
      <c r="E44" t="s">
        <v>502</v>
      </c>
      <c r="F44">
        <v>22.559079013908743</v>
      </c>
      <c r="G44">
        <v>22.83229264616158</v>
      </c>
    </row>
    <row r="46" spans="1:13" x14ac:dyDescent="0.2">
      <c r="A46">
        <v>9</v>
      </c>
      <c r="B46">
        <v>56</v>
      </c>
      <c r="C46">
        <v>0.44008377841725044</v>
      </c>
      <c r="D46">
        <v>24.644691591366026</v>
      </c>
      <c r="E46" t="s">
        <v>506</v>
      </c>
      <c r="F46" t="s">
        <v>971</v>
      </c>
      <c r="G46" t="s">
        <v>970</v>
      </c>
      <c r="H46" t="s">
        <v>969</v>
      </c>
      <c r="I46" t="s">
        <v>968</v>
      </c>
      <c r="J46" t="s">
        <v>967</v>
      </c>
      <c r="K46" t="s">
        <v>966</v>
      </c>
      <c r="L46" t="s">
        <v>965</v>
      </c>
      <c r="M46" t="s">
        <v>964</v>
      </c>
    </row>
    <row r="47" spans="1:13" x14ac:dyDescent="0.2">
      <c r="E47" t="s">
        <v>504</v>
      </c>
      <c r="F47">
        <v>0</v>
      </c>
      <c r="G47">
        <v>2</v>
      </c>
      <c r="H47">
        <v>2</v>
      </c>
      <c r="I47">
        <v>21</v>
      </c>
      <c r="J47">
        <v>12</v>
      </c>
      <c r="K47">
        <v>0</v>
      </c>
      <c r="L47">
        <v>19</v>
      </c>
      <c r="M47">
        <v>5</v>
      </c>
    </row>
    <row r="48" spans="1:13" x14ac:dyDescent="0.2">
      <c r="E48" t="s">
        <v>503</v>
      </c>
      <c r="F48">
        <v>0.306694749316064</v>
      </c>
      <c r="G48">
        <v>0.306266602167511</v>
      </c>
      <c r="H48">
        <v>0.58143215007853977</v>
      </c>
      <c r="I48">
        <v>0.57224426201605194</v>
      </c>
      <c r="J48">
        <v>0.36758599174771589</v>
      </c>
      <c r="K48">
        <v>0.38576552466473502</v>
      </c>
      <c r="L48">
        <v>0.44452539679999692</v>
      </c>
      <c r="M48">
        <v>0.55615555054738897</v>
      </c>
    </row>
    <row r="49" spans="1:13" x14ac:dyDescent="0.2">
      <c r="E49" t="s">
        <v>502</v>
      </c>
      <c r="F49">
        <v>0</v>
      </c>
      <c r="G49">
        <v>0.61253320433502201</v>
      </c>
      <c r="H49">
        <v>1.1628643001570795</v>
      </c>
      <c r="I49">
        <v>12.017129502337092</v>
      </c>
      <c r="J49">
        <v>4.4110319009725902</v>
      </c>
      <c r="K49">
        <v>0</v>
      </c>
      <c r="L49">
        <v>8.4459825391999424</v>
      </c>
      <c r="M49">
        <v>2.7807777527369448</v>
      </c>
    </row>
    <row r="51" spans="1:13" x14ac:dyDescent="0.2">
      <c r="A51">
        <v>10</v>
      </c>
      <c r="B51">
        <v>53</v>
      </c>
      <c r="C51">
        <v>0.88947975623541753</v>
      </c>
      <c r="D51">
        <v>47.142427080477127</v>
      </c>
      <c r="E51" t="s">
        <v>506</v>
      </c>
      <c r="F51" t="s">
        <v>963</v>
      </c>
      <c r="G51" t="s">
        <v>962</v>
      </c>
    </row>
    <row r="52" spans="1:13" x14ac:dyDescent="0.2">
      <c r="E52" t="s">
        <v>504</v>
      </c>
      <c r="F52">
        <v>38</v>
      </c>
      <c r="G52">
        <v>31</v>
      </c>
    </row>
    <row r="53" spans="1:13" x14ac:dyDescent="0.2">
      <c r="E53" t="s">
        <v>503</v>
      </c>
      <c r="F53">
        <v>0.91240711062431545</v>
      </c>
      <c r="G53">
        <v>0.86655240184651949</v>
      </c>
    </row>
    <row r="54" spans="1:13" x14ac:dyDescent="0.2">
      <c r="E54" t="s">
        <v>502</v>
      </c>
      <c r="F54">
        <v>34.671470203723985</v>
      </c>
      <c r="G54">
        <v>26.863124457242105</v>
      </c>
    </row>
    <row r="56" spans="1:13" x14ac:dyDescent="0.2">
      <c r="A56">
        <v>11</v>
      </c>
      <c r="B56">
        <v>51</v>
      </c>
      <c r="C56">
        <v>0.6426997125463163</v>
      </c>
      <c r="D56">
        <v>32.777685339862131</v>
      </c>
      <c r="E56" t="s">
        <v>506</v>
      </c>
      <c r="F56" t="s">
        <v>961</v>
      </c>
      <c r="G56" t="s">
        <v>960</v>
      </c>
    </row>
    <row r="57" spans="1:13" x14ac:dyDescent="0.2">
      <c r="E57" t="s">
        <v>504</v>
      </c>
      <c r="F57">
        <v>19</v>
      </c>
      <c r="G57">
        <v>38</v>
      </c>
    </row>
    <row r="58" spans="1:13" x14ac:dyDescent="0.2">
      <c r="E58" t="s">
        <v>503</v>
      </c>
      <c r="F58">
        <v>0.6614709037095502</v>
      </c>
      <c r="G58">
        <v>0.6239285213830823</v>
      </c>
    </row>
    <row r="59" spans="1:13" x14ac:dyDescent="0.2">
      <c r="E59" t="s">
        <v>502</v>
      </c>
      <c r="F59">
        <v>12.567947170481453</v>
      </c>
      <c r="G59">
        <v>23.709283812557128</v>
      </c>
    </row>
    <row r="61" spans="1:13" x14ac:dyDescent="0.2">
      <c r="A61">
        <v>12</v>
      </c>
      <c r="B61">
        <v>47</v>
      </c>
      <c r="C61">
        <v>0.62980084420401217</v>
      </c>
      <c r="D61">
        <v>29.600639677588571</v>
      </c>
      <c r="E61" t="s">
        <v>506</v>
      </c>
      <c r="F61" t="s">
        <v>959</v>
      </c>
      <c r="G61" t="s">
        <v>958</v>
      </c>
    </row>
    <row r="62" spans="1:13" x14ac:dyDescent="0.2">
      <c r="E62" t="s">
        <v>504</v>
      </c>
      <c r="F62">
        <v>30</v>
      </c>
      <c r="G62">
        <v>26</v>
      </c>
    </row>
    <row r="63" spans="1:13" x14ac:dyDescent="0.2">
      <c r="E63" t="s">
        <v>503</v>
      </c>
      <c r="F63">
        <v>0.65577159905660376</v>
      </c>
      <c r="G63">
        <v>0.60383008935142046</v>
      </c>
    </row>
    <row r="64" spans="1:13" x14ac:dyDescent="0.2">
      <c r="E64" t="s">
        <v>502</v>
      </c>
      <c r="F64">
        <v>19.673147971698114</v>
      </c>
      <c r="G64">
        <v>15.699582323136932</v>
      </c>
    </row>
    <row r="66" spans="1:7" x14ac:dyDescent="0.2">
      <c r="A66">
        <v>13</v>
      </c>
      <c r="B66">
        <v>45</v>
      </c>
      <c r="C66">
        <v>0.64212085904077609</v>
      </c>
      <c r="D66">
        <v>28.895438656834923</v>
      </c>
      <c r="E66" t="s">
        <v>506</v>
      </c>
      <c r="F66" t="s">
        <v>957</v>
      </c>
      <c r="G66" t="s">
        <v>956</v>
      </c>
    </row>
    <row r="67" spans="1:7" x14ac:dyDescent="0.2">
      <c r="E67" t="s">
        <v>504</v>
      </c>
      <c r="F67">
        <v>33</v>
      </c>
      <c r="G67">
        <v>18</v>
      </c>
    </row>
    <row r="68" spans="1:7" x14ac:dyDescent="0.2">
      <c r="E68" t="s">
        <v>503</v>
      </c>
      <c r="F68">
        <v>0.62450055493895662</v>
      </c>
      <c r="G68">
        <v>0.65974116314259557</v>
      </c>
    </row>
    <row r="69" spans="1:7" x14ac:dyDescent="0.2">
      <c r="E69" t="s">
        <v>502</v>
      </c>
      <c r="F69">
        <v>20.60851831298557</v>
      </c>
      <c r="G69">
        <v>11.875340936566721</v>
      </c>
    </row>
    <row r="71" spans="1:7" x14ac:dyDescent="0.2">
      <c r="A71">
        <v>14</v>
      </c>
      <c r="B71">
        <v>34</v>
      </c>
      <c r="C71">
        <v>0.77533366666666681</v>
      </c>
      <c r="D71">
        <v>26.361344666666671</v>
      </c>
      <c r="E71" t="s">
        <v>506</v>
      </c>
      <c r="F71" t="s">
        <v>955</v>
      </c>
    </row>
    <row r="72" spans="1:7" x14ac:dyDescent="0.2">
      <c r="E72" t="s">
        <v>504</v>
      </c>
      <c r="F72">
        <v>34</v>
      </c>
    </row>
    <row r="73" spans="1:7" x14ac:dyDescent="0.2">
      <c r="E73" t="s">
        <v>503</v>
      </c>
      <c r="F73">
        <v>0.77533366666666681</v>
      </c>
    </row>
    <row r="74" spans="1:7" x14ac:dyDescent="0.2">
      <c r="E74" t="s">
        <v>502</v>
      </c>
      <c r="F74">
        <v>26.361344666666671</v>
      </c>
    </row>
    <row r="76" spans="1:7" x14ac:dyDescent="0.2">
      <c r="A76">
        <v>15</v>
      </c>
      <c r="B76">
        <v>33</v>
      </c>
      <c r="C76">
        <v>0.65812899707130479</v>
      </c>
      <c r="D76">
        <v>21.718256903353058</v>
      </c>
      <c r="E76" t="s">
        <v>506</v>
      </c>
      <c r="F76" t="s">
        <v>954</v>
      </c>
    </row>
    <row r="77" spans="1:7" x14ac:dyDescent="0.2">
      <c r="E77" t="s">
        <v>504</v>
      </c>
      <c r="F77">
        <v>33</v>
      </c>
    </row>
    <row r="78" spans="1:7" x14ac:dyDescent="0.2">
      <c r="E78" t="s">
        <v>503</v>
      </c>
      <c r="F78">
        <v>0.65812899707130479</v>
      </c>
    </row>
    <row r="79" spans="1:7" x14ac:dyDescent="0.2">
      <c r="E79" t="s">
        <v>502</v>
      </c>
      <c r="F79">
        <v>21.718256903353058</v>
      </c>
    </row>
    <row r="81" spans="1:9" x14ac:dyDescent="0.2">
      <c r="A81">
        <v>16</v>
      </c>
      <c r="B81">
        <v>32</v>
      </c>
      <c r="C81">
        <v>0.84446653824644247</v>
      </c>
      <c r="D81">
        <v>27.022929223886159</v>
      </c>
      <c r="E81" t="s">
        <v>506</v>
      </c>
      <c r="F81" t="s">
        <v>953</v>
      </c>
    </row>
    <row r="82" spans="1:9" x14ac:dyDescent="0.2">
      <c r="E82" t="s">
        <v>504</v>
      </c>
      <c r="F82">
        <v>32</v>
      </c>
    </row>
    <row r="83" spans="1:9" x14ac:dyDescent="0.2">
      <c r="E83" t="s">
        <v>503</v>
      </c>
      <c r="F83">
        <v>0.84446653824644247</v>
      </c>
    </row>
    <row r="84" spans="1:9" x14ac:dyDescent="0.2">
      <c r="E84" t="s">
        <v>502</v>
      </c>
      <c r="F84">
        <v>27.022929223886159</v>
      </c>
    </row>
    <row r="86" spans="1:9" x14ac:dyDescent="0.2">
      <c r="A86">
        <v>17</v>
      </c>
      <c r="B86">
        <v>32</v>
      </c>
      <c r="C86">
        <v>0.45612081779756847</v>
      </c>
      <c r="D86">
        <v>14.595866169522191</v>
      </c>
      <c r="E86" t="s">
        <v>506</v>
      </c>
      <c r="F86" t="s">
        <v>952</v>
      </c>
      <c r="G86" t="s">
        <v>951</v>
      </c>
    </row>
    <row r="87" spans="1:9" x14ac:dyDescent="0.2">
      <c r="E87" t="s">
        <v>504</v>
      </c>
      <c r="F87">
        <v>14</v>
      </c>
      <c r="G87">
        <v>22</v>
      </c>
    </row>
    <row r="88" spans="1:9" x14ac:dyDescent="0.2">
      <c r="E88" t="s">
        <v>503</v>
      </c>
      <c r="F88">
        <v>0.50345131816086175</v>
      </c>
      <c r="G88">
        <v>0.40879031743427519</v>
      </c>
    </row>
    <row r="89" spans="1:9" x14ac:dyDescent="0.2">
      <c r="E89" t="s">
        <v>502</v>
      </c>
      <c r="F89">
        <v>7.0483184542520645</v>
      </c>
      <c r="G89">
        <v>8.9933869835540534</v>
      </c>
    </row>
    <row r="91" spans="1:9" x14ac:dyDescent="0.2">
      <c r="A91">
        <v>18</v>
      </c>
      <c r="B91">
        <v>29</v>
      </c>
      <c r="C91">
        <v>0.42944632942772309</v>
      </c>
      <c r="D91">
        <v>12.45394355340397</v>
      </c>
      <c r="E91" t="s">
        <v>506</v>
      </c>
      <c r="F91" t="s">
        <v>950</v>
      </c>
    </row>
    <row r="92" spans="1:9" x14ac:dyDescent="0.2">
      <c r="E92" t="s">
        <v>504</v>
      </c>
      <c r="F92">
        <v>29</v>
      </c>
    </row>
    <row r="93" spans="1:9" x14ac:dyDescent="0.2">
      <c r="E93" t="s">
        <v>503</v>
      </c>
      <c r="F93">
        <v>0.42944632942772309</v>
      </c>
    </row>
    <row r="94" spans="1:9" x14ac:dyDescent="0.2">
      <c r="E94" t="s">
        <v>502</v>
      </c>
      <c r="F94">
        <v>12.45394355340397</v>
      </c>
    </row>
    <row r="96" spans="1:9" x14ac:dyDescent="0.2">
      <c r="A96">
        <v>19</v>
      </c>
      <c r="B96">
        <v>27</v>
      </c>
      <c r="C96">
        <v>0.54947675169083932</v>
      </c>
      <c r="D96">
        <v>14.835872295652662</v>
      </c>
      <c r="E96" t="s">
        <v>506</v>
      </c>
      <c r="F96" t="s">
        <v>949</v>
      </c>
      <c r="G96" t="s">
        <v>948</v>
      </c>
      <c r="H96" t="s">
        <v>947</v>
      </c>
      <c r="I96" t="s">
        <v>946</v>
      </c>
    </row>
    <row r="97" spans="1:9" x14ac:dyDescent="0.2">
      <c r="E97" t="s">
        <v>504</v>
      </c>
      <c r="F97">
        <v>0</v>
      </c>
      <c r="G97">
        <v>12</v>
      </c>
      <c r="H97">
        <v>17</v>
      </c>
      <c r="I97">
        <v>0</v>
      </c>
    </row>
    <row r="98" spans="1:9" x14ac:dyDescent="0.2">
      <c r="E98" t="s">
        <v>503</v>
      </c>
      <c r="F98">
        <v>0.60981782784035599</v>
      </c>
      <c r="G98">
        <v>0.81009523809523809</v>
      </c>
      <c r="H98">
        <v>0.63766114180478817</v>
      </c>
      <c r="I98">
        <v>0.14033279902297535</v>
      </c>
    </row>
    <row r="99" spans="1:9" x14ac:dyDescent="0.2">
      <c r="E99" t="s">
        <v>502</v>
      </c>
      <c r="F99">
        <v>0</v>
      </c>
      <c r="G99">
        <v>9.7211428571428566</v>
      </c>
      <c r="H99">
        <v>10.840239410681399</v>
      </c>
      <c r="I99">
        <v>0</v>
      </c>
    </row>
    <row r="101" spans="1:9" x14ac:dyDescent="0.2">
      <c r="A101">
        <v>20</v>
      </c>
      <c r="B101">
        <v>27</v>
      </c>
      <c r="C101">
        <v>0.479099938048065</v>
      </c>
      <c r="D101">
        <v>12.935698327297755</v>
      </c>
      <c r="E101" t="s">
        <v>506</v>
      </c>
      <c r="F101" t="s">
        <v>945</v>
      </c>
      <c r="G101" t="s">
        <v>944</v>
      </c>
      <c r="H101" t="s">
        <v>943</v>
      </c>
    </row>
    <row r="102" spans="1:9" x14ac:dyDescent="0.2">
      <c r="E102" t="s">
        <v>504</v>
      </c>
      <c r="F102">
        <v>22</v>
      </c>
      <c r="G102">
        <v>5</v>
      </c>
      <c r="H102">
        <v>1</v>
      </c>
    </row>
    <row r="103" spans="1:9" x14ac:dyDescent="0.2">
      <c r="E103" t="s">
        <v>503</v>
      </c>
      <c r="F103">
        <v>0.44192758146246519</v>
      </c>
      <c r="G103">
        <v>0.54578313560013036</v>
      </c>
      <c r="H103">
        <v>0.44958909708159955</v>
      </c>
    </row>
    <row r="104" spans="1:9" x14ac:dyDescent="0.2">
      <c r="E104" t="s">
        <v>502</v>
      </c>
      <c r="F104">
        <v>9.722406792174235</v>
      </c>
      <c r="G104">
        <v>2.7289156780006518</v>
      </c>
      <c r="H104">
        <v>0.44958909708159955</v>
      </c>
    </row>
    <row r="106" spans="1:9" x14ac:dyDescent="0.2">
      <c r="A106">
        <v>21</v>
      </c>
      <c r="B106">
        <v>26</v>
      </c>
      <c r="C106">
        <v>0.57523584905660363</v>
      </c>
      <c r="D106">
        <v>14.956132075471695</v>
      </c>
      <c r="E106" t="s">
        <v>506</v>
      </c>
      <c r="F106" t="s">
        <v>942</v>
      </c>
    </row>
    <row r="107" spans="1:9" x14ac:dyDescent="0.2">
      <c r="E107" t="s">
        <v>504</v>
      </c>
      <c r="F107">
        <v>26</v>
      </c>
    </row>
    <row r="108" spans="1:9" x14ac:dyDescent="0.2">
      <c r="E108" t="s">
        <v>503</v>
      </c>
      <c r="F108">
        <v>0.57523584905660363</v>
      </c>
    </row>
    <row r="109" spans="1:9" x14ac:dyDescent="0.2">
      <c r="E109" t="s">
        <v>502</v>
      </c>
      <c r="F109">
        <v>14.956132075471695</v>
      </c>
    </row>
    <row r="111" spans="1:9" x14ac:dyDescent="0.2">
      <c r="A111">
        <v>22</v>
      </c>
      <c r="B111">
        <v>26</v>
      </c>
      <c r="C111">
        <v>0.59395149707214678</v>
      </c>
      <c r="D111">
        <v>15.442738923875817</v>
      </c>
      <c r="E111" t="s">
        <v>506</v>
      </c>
      <c r="F111" t="s">
        <v>941</v>
      </c>
    </row>
    <row r="112" spans="1:9" x14ac:dyDescent="0.2">
      <c r="E112" t="s">
        <v>504</v>
      </c>
      <c r="F112">
        <v>26</v>
      </c>
    </row>
    <row r="113" spans="1:8" x14ac:dyDescent="0.2">
      <c r="E113" t="s">
        <v>503</v>
      </c>
      <c r="F113">
        <v>0.59395149707214678</v>
      </c>
    </row>
    <row r="114" spans="1:8" x14ac:dyDescent="0.2">
      <c r="E114" t="s">
        <v>502</v>
      </c>
      <c r="F114">
        <v>15.442738923875817</v>
      </c>
    </row>
    <row r="116" spans="1:8" x14ac:dyDescent="0.2">
      <c r="A116">
        <v>23</v>
      </c>
      <c r="B116">
        <v>26</v>
      </c>
      <c r="C116">
        <v>-0.10209103374435224</v>
      </c>
      <c r="D116">
        <v>2.6543668773531586</v>
      </c>
      <c r="E116" t="s">
        <v>506</v>
      </c>
      <c r="F116" t="s">
        <v>940</v>
      </c>
      <c r="G116" t="s">
        <v>939</v>
      </c>
      <c r="H116" t="s">
        <v>938</v>
      </c>
    </row>
    <row r="117" spans="1:8" x14ac:dyDescent="0.2">
      <c r="E117" t="s">
        <v>504</v>
      </c>
      <c r="F117">
        <v>0</v>
      </c>
      <c r="G117">
        <v>0</v>
      </c>
      <c r="H117">
        <v>26</v>
      </c>
    </row>
    <row r="118" spans="1:8" x14ac:dyDescent="0.2">
      <c r="E118" t="s">
        <v>503</v>
      </c>
      <c r="F118">
        <v>-1.53</v>
      </c>
      <c r="G118">
        <v>0.58373467112597544</v>
      </c>
      <c r="H118">
        <v>0.63999222764096786</v>
      </c>
    </row>
    <row r="119" spans="1:8" x14ac:dyDescent="0.2">
      <c r="E119" t="s">
        <v>502</v>
      </c>
      <c r="F119">
        <v>0</v>
      </c>
      <c r="G119">
        <v>0</v>
      </c>
      <c r="H119">
        <v>16.639797918665163</v>
      </c>
    </row>
    <row r="121" spans="1:8" x14ac:dyDescent="0.2">
      <c r="A121">
        <v>24</v>
      </c>
      <c r="B121">
        <v>25</v>
      </c>
      <c r="C121">
        <v>0.36418038739182951</v>
      </c>
      <c r="D121">
        <v>9.1045096847957385</v>
      </c>
      <c r="E121" t="s">
        <v>506</v>
      </c>
      <c r="F121" t="s">
        <v>937</v>
      </c>
      <c r="G121" t="s">
        <v>936</v>
      </c>
      <c r="H121" t="s">
        <v>935</v>
      </c>
    </row>
    <row r="122" spans="1:8" x14ac:dyDescent="0.2">
      <c r="E122" t="s">
        <v>504</v>
      </c>
      <c r="F122">
        <v>0</v>
      </c>
      <c r="G122">
        <v>25</v>
      </c>
      <c r="H122">
        <v>0</v>
      </c>
    </row>
    <row r="123" spans="1:8" x14ac:dyDescent="0.2">
      <c r="E123" t="s">
        <v>503</v>
      </c>
      <c r="F123">
        <v>0.26045567522783752</v>
      </c>
      <c r="G123">
        <v>0.45531726240681464</v>
      </c>
      <c r="H123">
        <v>0.37676822454083636</v>
      </c>
    </row>
    <row r="124" spans="1:8" x14ac:dyDescent="0.2">
      <c r="E124" t="s">
        <v>502</v>
      </c>
      <c r="F124">
        <v>0</v>
      </c>
      <c r="G124">
        <v>11.382931560170366</v>
      </c>
      <c r="H124">
        <v>0</v>
      </c>
    </row>
    <row r="126" spans="1:8" x14ac:dyDescent="0.2">
      <c r="A126">
        <v>25</v>
      </c>
      <c r="B126">
        <v>22</v>
      </c>
      <c r="C126">
        <v>0.37407038229874734</v>
      </c>
      <c r="D126">
        <v>8.2295484105724412</v>
      </c>
      <c r="E126" t="s">
        <v>506</v>
      </c>
      <c r="F126" t="s">
        <v>934</v>
      </c>
    </row>
    <row r="127" spans="1:8" x14ac:dyDescent="0.2">
      <c r="E127" t="s">
        <v>504</v>
      </c>
      <c r="F127">
        <v>22</v>
      </c>
    </row>
    <row r="128" spans="1:8" x14ac:dyDescent="0.2">
      <c r="E128" t="s">
        <v>503</v>
      </c>
      <c r="F128">
        <v>0.37407038229874734</v>
      </c>
    </row>
    <row r="129" spans="1:8" x14ac:dyDescent="0.2">
      <c r="E129" t="s">
        <v>502</v>
      </c>
      <c r="F129">
        <v>8.2295484105724412</v>
      </c>
    </row>
    <row r="131" spans="1:8" x14ac:dyDescent="0.2">
      <c r="A131">
        <v>26</v>
      </c>
      <c r="B131">
        <v>20</v>
      </c>
      <c r="C131">
        <v>0.89895076674737695</v>
      </c>
      <c r="D131">
        <v>17.97901533494754</v>
      </c>
      <c r="E131" t="s">
        <v>506</v>
      </c>
      <c r="F131" t="s">
        <v>933</v>
      </c>
    </row>
    <row r="132" spans="1:8" x14ac:dyDescent="0.2">
      <c r="E132" t="s">
        <v>504</v>
      </c>
      <c r="F132">
        <v>20</v>
      </c>
    </row>
    <row r="133" spans="1:8" x14ac:dyDescent="0.2">
      <c r="E133" t="s">
        <v>503</v>
      </c>
      <c r="F133">
        <v>0.89895076674737695</v>
      </c>
    </row>
    <row r="134" spans="1:8" x14ac:dyDescent="0.2">
      <c r="E134" t="s">
        <v>502</v>
      </c>
      <c r="F134">
        <v>17.97901533494754</v>
      </c>
    </row>
    <row r="136" spans="1:8" x14ac:dyDescent="0.2">
      <c r="A136">
        <v>27</v>
      </c>
      <c r="B136">
        <v>18</v>
      </c>
      <c r="C136">
        <v>0.38711625801428201</v>
      </c>
      <c r="D136">
        <v>6.9680926442570765</v>
      </c>
      <c r="E136" t="s">
        <v>506</v>
      </c>
      <c r="F136" t="s">
        <v>932</v>
      </c>
      <c r="G136" t="s">
        <v>931</v>
      </c>
      <c r="H136" t="s">
        <v>930</v>
      </c>
    </row>
    <row r="137" spans="1:8" x14ac:dyDescent="0.2">
      <c r="E137" t="s">
        <v>504</v>
      </c>
      <c r="F137">
        <v>1</v>
      </c>
      <c r="G137">
        <v>17</v>
      </c>
      <c r="H137">
        <v>0</v>
      </c>
    </row>
    <row r="138" spans="1:8" x14ac:dyDescent="0.2">
      <c r="E138" t="s">
        <v>503</v>
      </c>
      <c r="F138">
        <v>0.37435967112597546</v>
      </c>
      <c r="G138">
        <v>0.43522025161313582</v>
      </c>
      <c r="H138">
        <v>0.35176885130373492</v>
      </c>
    </row>
    <row r="139" spans="1:8" x14ac:dyDescent="0.2">
      <c r="E139" t="s">
        <v>502</v>
      </c>
      <c r="F139">
        <v>0.37435967112597546</v>
      </c>
      <c r="G139">
        <v>7.398744277423309</v>
      </c>
      <c r="H139">
        <v>0</v>
      </c>
    </row>
    <row r="141" spans="1:8" x14ac:dyDescent="0.2">
      <c r="A141">
        <v>28</v>
      </c>
      <c r="B141">
        <v>17</v>
      </c>
      <c r="C141">
        <v>0.40845814814035447</v>
      </c>
      <c r="D141">
        <v>6.9437885183860262</v>
      </c>
      <c r="E141" t="s">
        <v>506</v>
      </c>
      <c r="F141" t="s">
        <v>929</v>
      </c>
      <c r="G141" t="s">
        <v>928</v>
      </c>
      <c r="H141" t="s">
        <v>927</v>
      </c>
    </row>
    <row r="142" spans="1:8" x14ac:dyDescent="0.2">
      <c r="E142" t="s">
        <v>504</v>
      </c>
      <c r="F142">
        <v>17</v>
      </c>
      <c r="G142">
        <v>0</v>
      </c>
      <c r="H142">
        <v>0</v>
      </c>
    </row>
    <row r="143" spans="1:8" x14ac:dyDescent="0.2">
      <c r="E143" t="s">
        <v>503</v>
      </c>
      <c r="F143">
        <v>0.44837461674826568</v>
      </c>
      <c r="G143">
        <v>0.37526121537162105</v>
      </c>
      <c r="H143">
        <v>0.40173861230117691</v>
      </c>
    </row>
    <row r="144" spans="1:8" x14ac:dyDescent="0.2">
      <c r="E144" t="s">
        <v>502</v>
      </c>
      <c r="F144">
        <v>7.6223684847205169</v>
      </c>
      <c r="G144">
        <v>0</v>
      </c>
      <c r="H144">
        <v>0</v>
      </c>
    </row>
    <row r="146" spans="1:6" x14ac:dyDescent="0.2">
      <c r="A146">
        <v>29</v>
      </c>
      <c r="B146">
        <v>17</v>
      </c>
      <c r="C146">
        <v>0.69360853524778143</v>
      </c>
      <c r="D146">
        <v>11.791345099212284</v>
      </c>
      <c r="E146" t="s">
        <v>506</v>
      </c>
      <c r="F146" t="s">
        <v>926</v>
      </c>
    </row>
    <row r="147" spans="1:6" x14ac:dyDescent="0.2">
      <c r="E147" t="s">
        <v>504</v>
      </c>
      <c r="F147">
        <v>17</v>
      </c>
    </row>
    <row r="148" spans="1:6" x14ac:dyDescent="0.2">
      <c r="E148" t="s">
        <v>503</v>
      </c>
      <c r="F148">
        <v>0.69360853524778143</v>
      </c>
    </row>
    <row r="149" spans="1:6" x14ac:dyDescent="0.2">
      <c r="E149" t="s">
        <v>502</v>
      </c>
      <c r="F149">
        <v>11.791345099212284</v>
      </c>
    </row>
    <row r="151" spans="1:6" x14ac:dyDescent="0.2">
      <c r="A151">
        <v>30</v>
      </c>
      <c r="B151">
        <v>16</v>
      </c>
      <c r="C151">
        <v>0.53901312918866706</v>
      </c>
      <c r="D151">
        <v>8.624210067018673</v>
      </c>
      <c r="E151" t="s">
        <v>506</v>
      </c>
      <c r="F151" t="s">
        <v>925</v>
      </c>
    </row>
    <row r="152" spans="1:6" x14ac:dyDescent="0.2">
      <c r="E152" t="s">
        <v>504</v>
      </c>
      <c r="F152">
        <v>16</v>
      </c>
    </row>
    <row r="153" spans="1:6" x14ac:dyDescent="0.2">
      <c r="E153" t="s">
        <v>503</v>
      </c>
      <c r="F153">
        <v>0.53901312918866706</v>
      </c>
    </row>
    <row r="154" spans="1:6" x14ac:dyDescent="0.2">
      <c r="E154" t="s">
        <v>502</v>
      </c>
      <c r="F154">
        <v>8.624210067018673</v>
      </c>
    </row>
    <row r="156" spans="1:6" x14ac:dyDescent="0.2">
      <c r="A156">
        <v>31</v>
      </c>
      <c r="B156">
        <v>16</v>
      </c>
      <c r="C156">
        <v>0.49835142994437692</v>
      </c>
      <c r="D156">
        <v>7.9736228791100308</v>
      </c>
      <c r="E156" t="s">
        <v>506</v>
      </c>
      <c r="F156" t="s">
        <v>924</v>
      </c>
    </row>
    <row r="157" spans="1:6" x14ac:dyDescent="0.2">
      <c r="E157" t="s">
        <v>504</v>
      </c>
      <c r="F157">
        <v>16</v>
      </c>
    </row>
    <row r="158" spans="1:6" x14ac:dyDescent="0.2">
      <c r="E158" t="s">
        <v>503</v>
      </c>
      <c r="F158">
        <v>0.49835142994437692</v>
      </c>
    </row>
    <row r="159" spans="1:6" x14ac:dyDescent="0.2">
      <c r="E159" t="s">
        <v>502</v>
      </c>
      <c r="F159">
        <v>7.9736228791100308</v>
      </c>
    </row>
    <row r="161" spans="1:8" x14ac:dyDescent="0.2">
      <c r="A161">
        <v>32</v>
      </c>
      <c r="B161">
        <v>15</v>
      </c>
      <c r="C161">
        <v>0.51952012093079913</v>
      </c>
      <c r="D161">
        <v>7.7928018139619866</v>
      </c>
      <c r="E161" t="s">
        <v>506</v>
      </c>
      <c r="F161" t="s">
        <v>923</v>
      </c>
      <c r="G161" t="s">
        <v>922</v>
      </c>
    </row>
    <row r="162" spans="1:8" x14ac:dyDescent="0.2">
      <c r="E162" t="s">
        <v>504</v>
      </c>
      <c r="F162">
        <v>0</v>
      </c>
      <c r="G162">
        <v>15</v>
      </c>
    </row>
    <row r="163" spans="1:8" x14ac:dyDescent="0.2">
      <c r="E163" t="s">
        <v>503</v>
      </c>
      <c r="F163">
        <v>0.3470379359942467</v>
      </c>
      <c r="G163">
        <v>0.69200230586735145</v>
      </c>
    </row>
    <row r="164" spans="1:8" x14ac:dyDescent="0.2">
      <c r="E164" t="s">
        <v>502</v>
      </c>
      <c r="F164">
        <v>0</v>
      </c>
      <c r="G164">
        <v>10.380034588010272</v>
      </c>
    </row>
    <row r="166" spans="1:8" x14ac:dyDescent="0.2">
      <c r="A166">
        <v>33</v>
      </c>
      <c r="B166">
        <v>14</v>
      </c>
      <c r="C166">
        <v>0.49108977168979284</v>
      </c>
      <c r="D166">
        <v>6.8752568036571002</v>
      </c>
      <c r="E166" t="s">
        <v>506</v>
      </c>
      <c r="F166" t="s">
        <v>921</v>
      </c>
      <c r="G166" t="s">
        <v>920</v>
      </c>
    </row>
    <row r="167" spans="1:8" x14ac:dyDescent="0.2">
      <c r="E167" t="s">
        <v>504</v>
      </c>
      <c r="F167">
        <v>0</v>
      </c>
      <c r="G167">
        <v>14</v>
      </c>
    </row>
    <row r="168" spans="1:8" x14ac:dyDescent="0.2">
      <c r="E168" t="s">
        <v>503</v>
      </c>
      <c r="F168">
        <v>0.5075052046275067</v>
      </c>
      <c r="G168">
        <v>0.47467433875207898</v>
      </c>
    </row>
    <row r="169" spans="1:8" x14ac:dyDescent="0.2">
      <c r="E169" t="s">
        <v>502</v>
      </c>
      <c r="F169">
        <v>0</v>
      </c>
      <c r="G169">
        <v>6.6454407425291055</v>
      </c>
    </row>
    <row r="171" spans="1:8" x14ac:dyDescent="0.2">
      <c r="A171">
        <v>34</v>
      </c>
      <c r="B171">
        <v>13</v>
      </c>
      <c r="C171">
        <v>0.23013195624019742</v>
      </c>
      <c r="D171">
        <v>2.9917154311225662</v>
      </c>
      <c r="E171" t="s">
        <v>506</v>
      </c>
      <c r="F171" t="s">
        <v>919</v>
      </c>
      <c r="G171" t="s">
        <v>918</v>
      </c>
      <c r="H171" t="s">
        <v>917</v>
      </c>
    </row>
    <row r="172" spans="1:8" x14ac:dyDescent="0.2">
      <c r="E172" t="s">
        <v>504</v>
      </c>
      <c r="F172">
        <v>0</v>
      </c>
      <c r="G172">
        <v>0</v>
      </c>
      <c r="H172">
        <v>13</v>
      </c>
    </row>
    <row r="173" spans="1:8" x14ac:dyDescent="0.2">
      <c r="E173" t="s">
        <v>503</v>
      </c>
      <c r="F173">
        <v>-0.13969677557121507</v>
      </c>
      <c r="G173">
        <v>0.31176885130373494</v>
      </c>
      <c r="H173">
        <v>0.5183237929880723</v>
      </c>
    </row>
    <row r="174" spans="1:8" x14ac:dyDescent="0.2">
      <c r="E174" t="s">
        <v>502</v>
      </c>
      <c r="F174">
        <v>0</v>
      </c>
      <c r="G174">
        <v>0</v>
      </c>
      <c r="H174">
        <v>6.7382093088449402</v>
      </c>
    </row>
    <row r="176" spans="1:8" x14ac:dyDescent="0.2">
      <c r="A176">
        <v>35</v>
      </c>
      <c r="B176">
        <v>13</v>
      </c>
      <c r="C176">
        <v>0.59773584905660382</v>
      </c>
      <c r="D176">
        <v>7.7705660377358496</v>
      </c>
      <c r="E176" t="s">
        <v>506</v>
      </c>
      <c r="F176" t="s">
        <v>916</v>
      </c>
    </row>
    <row r="177" spans="1:6" x14ac:dyDescent="0.2">
      <c r="E177" t="s">
        <v>504</v>
      </c>
      <c r="F177">
        <v>13</v>
      </c>
    </row>
    <row r="178" spans="1:6" x14ac:dyDescent="0.2">
      <c r="E178" t="s">
        <v>503</v>
      </c>
      <c r="F178">
        <v>0.59773584905660382</v>
      </c>
    </row>
    <row r="179" spans="1:6" x14ac:dyDescent="0.2">
      <c r="E179" t="s">
        <v>502</v>
      </c>
      <c r="F179">
        <v>7.7705660377358496</v>
      </c>
    </row>
    <row r="181" spans="1:6" x14ac:dyDescent="0.2">
      <c r="A181">
        <v>36</v>
      </c>
      <c r="B181">
        <v>11</v>
      </c>
      <c r="C181">
        <v>0.84353304802662854</v>
      </c>
      <c r="D181">
        <v>9.2788635282929146</v>
      </c>
      <c r="E181" t="s">
        <v>506</v>
      </c>
      <c r="F181" t="s">
        <v>915</v>
      </c>
    </row>
    <row r="182" spans="1:6" x14ac:dyDescent="0.2">
      <c r="E182" t="s">
        <v>504</v>
      </c>
      <c r="F182">
        <v>11</v>
      </c>
    </row>
    <row r="183" spans="1:6" x14ac:dyDescent="0.2">
      <c r="E183" t="s">
        <v>503</v>
      </c>
      <c r="F183">
        <v>0.84353304802662854</v>
      </c>
    </row>
    <row r="184" spans="1:6" x14ac:dyDescent="0.2">
      <c r="E184" t="s">
        <v>502</v>
      </c>
      <c r="F184">
        <v>9.2788635282929146</v>
      </c>
    </row>
    <row r="186" spans="1:6" x14ac:dyDescent="0.2">
      <c r="A186">
        <v>37</v>
      </c>
      <c r="B186">
        <v>11</v>
      </c>
      <c r="C186">
        <v>0.72231262707013277</v>
      </c>
      <c r="D186">
        <v>7.9454388977714601</v>
      </c>
      <c r="E186" t="s">
        <v>506</v>
      </c>
      <c r="F186" t="s">
        <v>914</v>
      </c>
    </row>
    <row r="187" spans="1:6" x14ac:dyDescent="0.2">
      <c r="E187" t="s">
        <v>504</v>
      </c>
      <c r="F187">
        <v>11</v>
      </c>
    </row>
    <row r="188" spans="1:6" x14ac:dyDescent="0.2">
      <c r="E188" t="s">
        <v>503</v>
      </c>
      <c r="F188">
        <v>0.72231262707013277</v>
      </c>
    </row>
    <row r="189" spans="1:6" x14ac:dyDescent="0.2">
      <c r="E189" t="s">
        <v>502</v>
      </c>
      <c r="F189">
        <v>7.9454388977714601</v>
      </c>
    </row>
    <row r="191" spans="1:6" x14ac:dyDescent="0.2">
      <c r="A191">
        <v>38</v>
      </c>
      <c r="B191">
        <v>10</v>
      </c>
      <c r="C191">
        <v>0.71715063962254977</v>
      </c>
      <c r="D191">
        <v>7.1715063962254977</v>
      </c>
      <c r="E191" t="s">
        <v>506</v>
      </c>
      <c r="F191" t="s">
        <v>913</v>
      </c>
    </row>
    <row r="192" spans="1:6" x14ac:dyDescent="0.2">
      <c r="E192" t="s">
        <v>504</v>
      </c>
      <c r="F192">
        <v>10</v>
      </c>
    </row>
    <row r="193" spans="1:7" x14ac:dyDescent="0.2">
      <c r="E193" t="s">
        <v>503</v>
      </c>
      <c r="F193">
        <v>0.71715063962254977</v>
      </c>
    </row>
    <row r="194" spans="1:7" x14ac:dyDescent="0.2">
      <c r="E194" t="s">
        <v>502</v>
      </c>
      <c r="F194">
        <v>7.1715063962254977</v>
      </c>
    </row>
    <row r="196" spans="1:7" x14ac:dyDescent="0.2">
      <c r="A196">
        <v>39</v>
      </c>
      <c r="B196">
        <v>5</v>
      </c>
      <c r="C196">
        <v>0.37712247306192387</v>
      </c>
      <c r="D196">
        <v>1.8856123653096193</v>
      </c>
      <c r="E196" t="s">
        <v>506</v>
      </c>
      <c r="F196" t="s">
        <v>912</v>
      </c>
      <c r="G196" t="s">
        <v>911</v>
      </c>
    </row>
    <row r="197" spans="1:7" x14ac:dyDescent="0.2">
      <c r="E197" t="s">
        <v>504</v>
      </c>
      <c r="F197">
        <v>0</v>
      </c>
      <c r="G197">
        <v>5</v>
      </c>
    </row>
    <row r="198" spans="1:7" x14ac:dyDescent="0.2">
      <c r="E198" t="s">
        <v>503</v>
      </c>
      <c r="F198">
        <v>0.30503733804584265</v>
      </c>
      <c r="G198">
        <v>0.44920760807800508</v>
      </c>
    </row>
    <row r="199" spans="1:7" x14ac:dyDescent="0.2">
      <c r="E199" t="s">
        <v>502</v>
      </c>
      <c r="F199">
        <v>0</v>
      </c>
      <c r="G199">
        <v>2.2460380403900255</v>
      </c>
    </row>
    <row r="201" spans="1:7" x14ac:dyDescent="0.2">
      <c r="A201">
        <v>40</v>
      </c>
      <c r="B201">
        <v>5</v>
      </c>
      <c r="C201">
        <v>0.60323721135786101</v>
      </c>
      <c r="D201">
        <v>3.0161860567893051</v>
      </c>
      <c r="E201" t="s">
        <v>506</v>
      </c>
      <c r="F201" t="s">
        <v>910</v>
      </c>
    </row>
    <row r="202" spans="1:7" x14ac:dyDescent="0.2">
      <c r="E202" t="s">
        <v>504</v>
      </c>
      <c r="F202">
        <v>5</v>
      </c>
    </row>
    <row r="203" spans="1:7" x14ac:dyDescent="0.2">
      <c r="E203" t="s">
        <v>503</v>
      </c>
      <c r="F203">
        <v>0.60323721135786101</v>
      </c>
    </row>
    <row r="204" spans="1:7" x14ac:dyDescent="0.2">
      <c r="E204" t="s">
        <v>502</v>
      </c>
      <c r="F204">
        <v>3.0161860567893051</v>
      </c>
    </row>
    <row r="206" spans="1:7" x14ac:dyDescent="0.2">
      <c r="A206">
        <v>41</v>
      </c>
      <c r="B206">
        <v>5</v>
      </c>
      <c r="C206">
        <v>0.64704673516738487</v>
      </c>
      <c r="D206">
        <v>3.2352336758369242</v>
      </c>
      <c r="E206" t="s">
        <v>506</v>
      </c>
      <c r="F206" t="s">
        <v>909</v>
      </c>
    </row>
    <row r="207" spans="1:7" x14ac:dyDescent="0.2">
      <c r="E207" t="s">
        <v>504</v>
      </c>
      <c r="F207">
        <v>5</v>
      </c>
    </row>
    <row r="208" spans="1:7" x14ac:dyDescent="0.2">
      <c r="E208" t="s">
        <v>503</v>
      </c>
      <c r="F208">
        <v>0.64704673516738487</v>
      </c>
    </row>
    <row r="209" spans="1:7" x14ac:dyDescent="0.2">
      <c r="E209" t="s">
        <v>502</v>
      </c>
      <c r="F209">
        <v>3.2352336758369242</v>
      </c>
    </row>
    <row r="211" spans="1:7" x14ac:dyDescent="0.2">
      <c r="A211">
        <v>42</v>
      </c>
      <c r="B211">
        <v>5</v>
      </c>
      <c r="C211">
        <v>0.6917918818592641</v>
      </c>
      <c r="D211">
        <v>3.4589594092963205</v>
      </c>
      <c r="E211" t="s">
        <v>506</v>
      </c>
      <c r="F211" t="s">
        <v>908</v>
      </c>
    </row>
    <row r="212" spans="1:7" x14ac:dyDescent="0.2">
      <c r="E212" t="s">
        <v>504</v>
      </c>
      <c r="F212">
        <v>5</v>
      </c>
    </row>
    <row r="213" spans="1:7" x14ac:dyDescent="0.2">
      <c r="E213" t="s">
        <v>503</v>
      </c>
      <c r="F213">
        <v>0.6917918818592641</v>
      </c>
    </row>
    <row r="214" spans="1:7" x14ac:dyDescent="0.2">
      <c r="E214" t="s">
        <v>502</v>
      </c>
      <c r="F214">
        <v>3.4589594092963205</v>
      </c>
    </row>
    <row r="216" spans="1:7" x14ac:dyDescent="0.2">
      <c r="A216">
        <v>43</v>
      </c>
      <c r="B216">
        <v>4</v>
      </c>
      <c r="C216">
        <v>0.46242932272997322</v>
      </c>
      <c r="D216">
        <v>1.8497172909198929</v>
      </c>
      <c r="E216" t="s">
        <v>506</v>
      </c>
      <c r="F216" t="s">
        <v>907</v>
      </c>
    </row>
    <row r="217" spans="1:7" x14ac:dyDescent="0.2">
      <c r="E217" t="s">
        <v>504</v>
      </c>
      <c r="F217">
        <v>4</v>
      </c>
    </row>
    <row r="218" spans="1:7" x14ac:dyDescent="0.2">
      <c r="E218" t="s">
        <v>503</v>
      </c>
      <c r="F218">
        <v>0.46242932272997322</v>
      </c>
    </row>
    <row r="219" spans="1:7" x14ac:dyDescent="0.2">
      <c r="E219" t="s">
        <v>502</v>
      </c>
      <c r="F219">
        <v>1.8497172909198929</v>
      </c>
    </row>
    <row r="221" spans="1:7" x14ac:dyDescent="0.2">
      <c r="A221">
        <v>44</v>
      </c>
      <c r="B221">
        <v>4</v>
      </c>
      <c r="C221">
        <v>0.53786260586247447</v>
      </c>
      <c r="D221">
        <v>2.1514504234498979</v>
      </c>
      <c r="E221" t="s">
        <v>506</v>
      </c>
      <c r="F221" t="s">
        <v>906</v>
      </c>
      <c r="G221" t="s">
        <v>905</v>
      </c>
    </row>
    <row r="222" spans="1:7" x14ac:dyDescent="0.2">
      <c r="E222" t="s">
        <v>504</v>
      </c>
      <c r="F222">
        <v>4</v>
      </c>
      <c r="G222">
        <v>0</v>
      </c>
    </row>
    <row r="223" spans="1:7" x14ac:dyDescent="0.2">
      <c r="E223" t="s">
        <v>503</v>
      </c>
      <c r="F223">
        <v>0.4304597375625413</v>
      </c>
      <c r="G223">
        <v>0.64526547416240765</v>
      </c>
    </row>
    <row r="224" spans="1:7" x14ac:dyDescent="0.2">
      <c r="E224" t="s">
        <v>502</v>
      </c>
      <c r="F224">
        <v>1.7218389502501652</v>
      </c>
      <c r="G224">
        <v>0</v>
      </c>
    </row>
    <row r="226" spans="1:9" x14ac:dyDescent="0.2">
      <c r="A226">
        <v>45</v>
      </c>
      <c r="B226">
        <v>4</v>
      </c>
      <c r="C226">
        <v>0.55884511416772931</v>
      </c>
      <c r="D226">
        <v>2.2353804566709172</v>
      </c>
      <c r="E226" t="s">
        <v>506</v>
      </c>
      <c r="F226" t="s">
        <v>904</v>
      </c>
    </row>
    <row r="227" spans="1:9" x14ac:dyDescent="0.2">
      <c r="E227" t="s">
        <v>504</v>
      </c>
      <c r="F227">
        <v>4</v>
      </c>
    </row>
    <row r="228" spans="1:9" x14ac:dyDescent="0.2">
      <c r="E228" t="s">
        <v>503</v>
      </c>
      <c r="F228">
        <v>0.55884511416772931</v>
      </c>
    </row>
    <row r="229" spans="1:9" x14ac:dyDescent="0.2">
      <c r="E229" t="s">
        <v>502</v>
      </c>
      <c r="F229">
        <v>2.2353804566709172</v>
      </c>
    </row>
    <row r="231" spans="1:9" x14ac:dyDescent="0.2">
      <c r="A231">
        <v>46</v>
      </c>
      <c r="B231">
        <v>4</v>
      </c>
      <c r="C231">
        <v>0.38782546968897802</v>
      </c>
      <c r="D231">
        <v>1.5513018787559121</v>
      </c>
      <c r="E231" t="s">
        <v>506</v>
      </c>
      <c r="F231" t="s">
        <v>903</v>
      </c>
      <c r="G231" t="s">
        <v>902</v>
      </c>
    </row>
    <row r="232" spans="1:9" x14ac:dyDescent="0.2">
      <c r="E232" t="s">
        <v>504</v>
      </c>
      <c r="F232">
        <v>0</v>
      </c>
      <c r="G232">
        <v>4</v>
      </c>
    </row>
    <row r="233" spans="1:9" x14ac:dyDescent="0.2">
      <c r="E233" t="s">
        <v>503</v>
      </c>
      <c r="F233">
        <v>0.36770290145322432</v>
      </c>
      <c r="G233">
        <v>0.40794803792473167</v>
      </c>
    </row>
    <row r="234" spans="1:9" x14ac:dyDescent="0.2">
      <c r="E234" t="s">
        <v>502</v>
      </c>
      <c r="F234">
        <v>0</v>
      </c>
      <c r="G234">
        <v>1.6317921516989267</v>
      </c>
    </row>
    <row r="236" spans="1:9" x14ac:dyDescent="0.2">
      <c r="A236">
        <v>47</v>
      </c>
      <c r="B236">
        <v>3</v>
      </c>
      <c r="C236">
        <v>0.3991973301481927</v>
      </c>
      <c r="D236">
        <v>1.197591990444578</v>
      </c>
      <c r="E236" t="s">
        <v>506</v>
      </c>
      <c r="F236" t="s">
        <v>901</v>
      </c>
      <c r="G236" t="s">
        <v>900</v>
      </c>
      <c r="H236" t="s">
        <v>899</v>
      </c>
      <c r="I236" t="s">
        <v>898</v>
      </c>
    </row>
    <row r="237" spans="1:9" x14ac:dyDescent="0.2">
      <c r="E237" t="s">
        <v>504</v>
      </c>
      <c r="F237">
        <v>3</v>
      </c>
      <c r="G237">
        <v>0</v>
      </c>
      <c r="H237">
        <v>0</v>
      </c>
      <c r="I237">
        <v>0</v>
      </c>
    </row>
    <row r="238" spans="1:9" x14ac:dyDescent="0.2">
      <c r="E238" t="s">
        <v>503</v>
      </c>
      <c r="F238">
        <v>0.43749480335910867</v>
      </c>
      <c r="G238">
        <v>0.25136177702835888</v>
      </c>
      <c r="H238">
        <v>0.57634100541874567</v>
      </c>
      <c r="I238">
        <v>0.33159173478655762</v>
      </c>
    </row>
    <row r="239" spans="1:9" x14ac:dyDescent="0.2">
      <c r="E239" t="s">
        <v>502</v>
      </c>
      <c r="F239">
        <v>1.3124844100773261</v>
      </c>
      <c r="G239">
        <v>0</v>
      </c>
      <c r="H239">
        <v>0</v>
      </c>
      <c r="I239">
        <v>0</v>
      </c>
    </row>
    <row r="241" spans="1:8" x14ac:dyDescent="0.2">
      <c r="A241">
        <v>48</v>
      </c>
      <c r="B241">
        <v>3</v>
      </c>
      <c r="C241">
        <v>0.54290641690466535</v>
      </c>
      <c r="D241">
        <v>1.628719250713996</v>
      </c>
      <c r="E241" t="s">
        <v>506</v>
      </c>
      <c r="F241" t="s">
        <v>897</v>
      </c>
    </row>
    <row r="242" spans="1:8" x14ac:dyDescent="0.2">
      <c r="E242" t="s">
        <v>504</v>
      </c>
      <c r="F242">
        <v>3</v>
      </c>
    </row>
    <row r="243" spans="1:8" x14ac:dyDescent="0.2">
      <c r="E243" t="s">
        <v>503</v>
      </c>
      <c r="F243">
        <v>0.54290641690466535</v>
      </c>
    </row>
    <row r="244" spans="1:8" x14ac:dyDescent="0.2">
      <c r="E244" t="s">
        <v>502</v>
      </c>
      <c r="F244">
        <v>1.628719250713996</v>
      </c>
    </row>
    <row r="246" spans="1:8" x14ac:dyDescent="0.2">
      <c r="A246">
        <v>49</v>
      </c>
      <c r="B246">
        <v>2</v>
      </c>
      <c r="C246">
        <v>0.57277083875444523</v>
      </c>
      <c r="D246">
        <v>1.1455416775088905</v>
      </c>
      <c r="E246" t="s">
        <v>506</v>
      </c>
      <c r="F246" t="s">
        <v>896</v>
      </c>
      <c r="G246" t="s">
        <v>895</v>
      </c>
      <c r="H246" t="s">
        <v>894</v>
      </c>
    </row>
    <row r="247" spans="1:8" x14ac:dyDescent="0.2">
      <c r="E247" t="s">
        <v>504</v>
      </c>
      <c r="F247">
        <v>2</v>
      </c>
    </row>
    <row r="248" spans="1:8" x14ac:dyDescent="0.2">
      <c r="E248" t="s">
        <v>503</v>
      </c>
      <c r="F248">
        <v>0.57277083875444523</v>
      </c>
    </row>
    <row r="249" spans="1:8" x14ac:dyDescent="0.2">
      <c r="E249" t="s">
        <v>502</v>
      </c>
      <c r="F249">
        <v>1.1455416775088905</v>
      </c>
    </row>
    <row r="251" spans="1:8" x14ac:dyDescent="0.2">
      <c r="A251">
        <v>50</v>
      </c>
      <c r="B251">
        <v>2</v>
      </c>
      <c r="C251">
        <v>0.25998099271540859</v>
      </c>
      <c r="D251">
        <v>0.51996198543081718</v>
      </c>
      <c r="E251" t="s">
        <v>506</v>
      </c>
      <c r="F251" t="s">
        <v>893</v>
      </c>
      <c r="G251" t="s">
        <v>892</v>
      </c>
    </row>
    <row r="252" spans="1:8" x14ac:dyDescent="0.2">
      <c r="E252" t="s">
        <v>504</v>
      </c>
      <c r="F252">
        <v>2</v>
      </c>
      <c r="G252">
        <v>0</v>
      </c>
    </row>
    <row r="253" spans="1:8" x14ac:dyDescent="0.2">
      <c r="E253" t="s">
        <v>503</v>
      </c>
      <c r="F253">
        <v>0.30102895429528598</v>
      </c>
      <c r="G253">
        <v>0.2189330311355312</v>
      </c>
    </row>
    <row r="254" spans="1:8" x14ac:dyDescent="0.2">
      <c r="E254" t="s">
        <v>502</v>
      </c>
      <c r="F254">
        <v>0.60205790859057196</v>
      </c>
      <c r="G254">
        <v>0</v>
      </c>
    </row>
    <row r="256" spans="1:8" x14ac:dyDescent="0.2">
      <c r="A256">
        <v>51</v>
      </c>
      <c r="B256">
        <v>2</v>
      </c>
      <c r="C256">
        <v>0.11272401433691756</v>
      </c>
      <c r="D256">
        <v>0.22544802867383512</v>
      </c>
      <c r="E256" t="s">
        <v>506</v>
      </c>
      <c r="F256" t="s">
        <v>891</v>
      </c>
    </row>
    <row r="257" spans="1:6" x14ac:dyDescent="0.2">
      <c r="E257" t="s">
        <v>504</v>
      </c>
      <c r="F257">
        <v>2</v>
      </c>
    </row>
    <row r="258" spans="1:6" x14ac:dyDescent="0.2">
      <c r="E258" t="s">
        <v>503</v>
      </c>
      <c r="F258">
        <v>0.11272401433691756</v>
      </c>
    </row>
    <row r="259" spans="1:6" x14ac:dyDescent="0.2">
      <c r="E259" t="s">
        <v>502</v>
      </c>
      <c r="F259">
        <v>0.22544802867383512</v>
      </c>
    </row>
    <row r="261" spans="1:6" x14ac:dyDescent="0.2">
      <c r="A261">
        <v>52</v>
      </c>
      <c r="B261">
        <v>2</v>
      </c>
      <c r="C261">
        <v>0.53706800445930869</v>
      </c>
      <c r="D261">
        <v>1.0741360089186174</v>
      </c>
      <c r="E261" t="s">
        <v>506</v>
      </c>
      <c r="F261" t="s">
        <v>890</v>
      </c>
    </row>
    <row r="262" spans="1:6" x14ac:dyDescent="0.2">
      <c r="E262" t="s">
        <v>504</v>
      </c>
      <c r="F262">
        <v>2</v>
      </c>
    </row>
    <row r="263" spans="1:6" x14ac:dyDescent="0.2">
      <c r="E263" t="s">
        <v>503</v>
      </c>
      <c r="F263">
        <v>0.53706800445930869</v>
      </c>
    </row>
    <row r="264" spans="1:6" x14ac:dyDescent="0.2">
      <c r="E264" t="s">
        <v>502</v>
      </c>
      <c r="F264">
        <v>1.0741360089186174</v>
      </c>
    </row>
    <row r="266" spans="1:6" x14ac:dyDescent="0.2">
      <c r="A266">
        <v>53</v>
      </c>
      <c r="B266">
        <v>2</v>
      </c>
      <c r="C266">
        <v>0.49633221135786104</v>
      </c>
      <c r="D266">
        <v>0.99266442271572208</v>
      </c>
      <c r="E266" t="s">
        <v>506</v>
      </c>
      <c r="F266" t="s">
        <v>889</v>
      </c>
    </row>
    <row r="267" spans="1:6" x14ac:dyDescent="0.2">
      <c r="E267" t="s">
        <v>504</v>
      </c>
      <c r="F267">
        <v>2</v>
      </c>
    </row>
    <row r="268" spans="1:6" x14ac:dyDescent="0.2">
      <c r="E268" t="s">
        <v>503</v>
      </c>
      <c r="F268">
        <v>0.49633221135786104</v>
      </c>
    </row>
    <row r="269" spans="1:6" x14ac:dyDescent="0.2">
      <c r="E269" t="s">
        <v>502</v>
      </c>
      <c r="F269">
        <v>0.99266442271572208</v>
      </c>
    </row>
    <row r="271" spans="1:6" x14ac:dyDescent="0.2">
      <c r="A271">
        <v>54</v>
      </c>
      <c r="B271">
        <v>2</v>
      </c>
      <c r="C271">
        <v>0.54968751548547579</v>
      </c>
      <c r="D271">
        <v>1.0993750309709516</v>
      </c>
      <c r="E271" t="s">
        <v>506</v>
      </c>
      <c r="F271" t="s">
        <v>888</v>
      </c>
    </row>
    <row r="272" spans="1:6" x14ac:dyDescent="0.2">
      <c r="E272" t="s">
        <v>504</v>
      </c>
      <c r="F272">
        <v>2</v>
      </c>
    </row>
    <row r="273" spans="1:12" x14ac:dyDescent="0.2">
      <c r="E273" t="s">
        <v>503</v>
      </c>
      <c r="F273">
        <v>0.54968751548547579</v>
      </c>
    </row>
    <row r="274" spans="1:12" x14ac:dyDescent="0.2">
      <c r="E274" t="s">
        <v>502</v>
      </c>
      <c r="F274">
        <v>1.0993750309709516</v>
      </c>
    </row>
    <row r="276" spans="1:12" x14ac:dyDescent="0.2">
      <c r="A276">
        <v>55</v>
      </c>
      <c r="B276">
        <v>1</v>
      </c>
      <c r="C276">
        <v>0.48805495176180491</v>
      </c>
      <c r="D276">
        <v>0.48805495176180491</v>
      </c>
      <c r="E276" t="s">
        <v>506</v>
      </c>
      <c r="F276" t="s">
        <v>887</v>
      </c>
      <c r="G276" t="s">
        <v>886</v>
      </c>
      <c r="H276" t="s">
        <v>885</v>
      </c>
      <c r="I276" t="s">
        <v>884</v>
      </c>
      <c r="J276" t="s">
        <v>883</v>
      </c>
      <c r="K276" t="s">
        <v>882</v>
      </c>
      <c r="L276" t="s">
        <v>881</v>
      </c>
    </row>
    <row r="277" spans="1:12" x14ac:dyDescent="0.2">
      <c r="E277" t="s">
        <v>504</v>
      </c>
      <c r="F277">
        <v>0</v>
      </c>
      <c r="G277">
        <v>0</v>
      </c>
      <c r="H277">
        <v>0</v>
      </c>
      <c r="I277">
        <v>0</v>
      </c>
      <c r="J277">
        <v>1</v>
      </c>
      <c r="K277">
        <v>0</v>
      </c>
      <c r="L277">
        <v>0</v>
      </c>
    </row>
    <row r="278" spans="1:12" x14ac:dyDescent="0.2">
      <c r="E278" t="s">
        <v>503</v>
      </c>
      <c r="F278">
        <v>0.63934587080948491</v>
      </c>
      <c r="G278">
        <v>0.73866666666666669</v>
      </c>
      <c r="H278">
        <v>0.3605527638190954</v>
      </c>
      <c r="I278">
        <v>0.53773584905660365</v>
      </c>
      <c r="J278">
        <v>0.52156809303170704</v>
      </c>
      <c r="K278">
        <v>1.8279569892473084E-2</v>
      </c>
      <c r="L278">
        <v>0.60023584905660365</v>
      </c>
    </row>
    <row r="279" spans="1:12" x14ac:dyDescent="0.2">
      <c r="E279" t="s">
        <v>502</v>
      </c>
      <c r="F279">
        <v>0</v>
      </c>
      <c r="G279">
        <v>0</v>
      </c>
      <c r="H279">
        <v>0</v>
      </c>
      <c r="I279">
        <v>0</v>
      </c>
      <c r="J279">
        <v>0.52156809303170704</v>
      </c>
      <c r="K279">
        <v>0</v>
      </c>
      <c r="L279">
        <v>0</v>
      </c>
    </row>
    <row r="281" spans="1:12" x14ac:dyDescent="0.2">
      <c r="A281">
        <v>56</v>
      </c>
      <c r="B281">
        <v>1</v>
      </c>
      <c r="C281">
        <v>0.63785474527416242</v>
      </c>
      <c r="D281">
        <v>0.63785474527416242</v>
      </c>
      <c r="E281" t="s">
        <v>506</v>
      </c>
      <c r="F281" t="s">
        <v>880</v>
      </c>
      <c r="G281" t="s">
        <v>879</v>
      </c>
      <c r="H281" t="s">
        <v>878</v>
      </c>
      <c r="I281" t="s">
        <v>877</v>
      </c>
      <c r="J281" t="s">
        <v>876</v>
      </c>
    </row>
    <row r="282" spans="1:12" x14ac:dyDescent="0.2">
      <c r="E282" t="s">
        <v>504</v>
      </c>
      <c r="G282">
        <v>0</v>
      </c>
      <c r="H282">
        <v>1</v>
      </c>
      <c r="I282">
        <v>0</v>
      </c>
      <c r="J282">
        <v>0</v>
      </c>
    </row>
    <row r="283" spans="1:12" x14ac:dyDescent="0.2">
      <c r="E283" t="s">
        <v>503</v>
      </c>
      <c r="G283">
        <v>0.88866666666666672</v>
      </c>
      <c r="H283">
        <v>0.92686471469329523</v>
      </c>
      <c r="I283">
        <v>0.10320839559386966</v>
      </c>
      <c r="J283">
        <v>0.6326792041428182</v>
      </c>
    </row>
    <row r="284" spans="1:12" x14ac:dyDescent="0.2">
      <c r="E284" t="s">
        <v>502</v>
      </c>
      <c r="G284">
        <v>0</v>
      </c>
      <c r="H284">
        <v>0.92686471469329523</v>
      </c>
      <c r="I284">
        <v>0</v>
      </c>
      <c r="J284">
        <v>0</v>
      </c>
    </row>
    <row r="286" spans="1:12" x14ac:dyDescent="0.2">
      <c r="A286">
        <v>57</v>
      </c>
      <c r="B286">
        <v>1</v>
      </c>
      <c r="C286">
        <v>0.4607188151837458</v>
      </c>
      <c r="D286">
        <v>0.4607188151837458</v>
      </c>
      <c r="E286" t="s">
        <v>506</v>
      </c>
      <c r="F286" t="s">
        <v>875</v>
      </c>
      <c r="G286" t="s">
        <v>874</v>
      </c>
    </row>
    <row r="287" spans="1:12" x14ac:dyDescent="0.2">
      <c r="E287" t="s">
        <v>504</v>
      </c>
      <c r="F287">
        <v>0</v>
      </c>
      <c r="G287">
        <v>1</v>
      </c>
    </row>
    <row r="288" spans="1:12" x14ac:dyDescent="0.2">
      <c r="E288" t="s">
        <v>503</v>
      </c>
      <c r="F288">
        <v>0.44033151233415901</v>
      </c>
      <c r="G288">
        <v>0.48110611803333259</v>
      </c>
    </row>
    <row r="289" spans="1:8" x14ac:dyDescent="0.2">
      <c r="E289" t="s">
        <v>502</v>
      </c>
      <c r="F289">
        <v>0</v>
      </c>
      <c r="G289">
        <v>0.48110611803333259</v>
      </c>
    </row>
    <row r="291" spans="1:8" x14ac:dyDescent="0.2">
      <c r="A291">
        <v>58</v>
      </c>
      <c r="B291">
        <v>1</v>
      </c>
      <c r="C291">
        <v>0.24386973180076618</v>
      </c>
      <c r="D291">
        <v>0.24386973180076618</v>
      </c>
      <c r="E291" t="s">
        <v>506</v>
      </c>
      <c r="F291" t="s">
        <v>873</v>
      </c>
    </row>
    <row r="292" spans="1:8" x14ac:dyDescent="0.2">
      <c r="E292" t="s">
        <v>504</v>
      </c>
      <c r="F292">
        <v>1</v>
      </c>
    </row>
    <row r="293" spans="1:8" x14ac:dyDescent="0.2">
      <c r="E293" t="s">
        <v>503</v>
      </c>
      <c r="F293">
        <v>0.24386973180076618</v>
      </c>
    </row>
    <row r="294" spans="1:8" x14ac:dyDescent="0.2">
      <c r="E294" t="s">
        <v>502</v>
      </c>
      <c r="F294">
        <v>0.24386973180076618</v>
      </c>
    </row>
    <row r="296" spans="1:8" x14ac:dyDescent="0.2">
      <c r="A296">
        <v>59</v>
      </c>
      <c r="B296">
        <v>1</v>
      </c>
      <c r="C296">
        <v>0.22494911780720797</v>
      </c>
      <c r="D296">
        <v>0.22494911780720797</v>
      </c>
      <c r="E296" t="s">
        <v>506</v>
      </c>
      <c r="F296" t="s">
        <v>872</v>
      </c>
      <c r="G296" t="s">
        <v>871</v>
      </c>
      <c r="H296" t="s">
        <v>870</v>
      </c>
    </row>
    <row r="297" spans="1:8" x14ac:dyDescent="0.2">
      <c r="E297" t="s">
        <v>504</v>
      </c>
      <c r="F297">
        <v>0</v>
      </c>
      <c r="G297">
        <v>1</v>
      </c>
      <c r="H297">
        <v>0</v>
      </c>
    </row>
    <row r="298" spans="1:8" x14ac:dyDescent="0.2">
      <c r="E298" t="s">
        <v>503</v>
      </c>
      <c r="F298">
        <v>0.24683540963498474</v>
      </c>
      <c r="G298">
        <v>0.229009549456135</v>
      </c>
      <c r="H298">
        <v>0.19900239433050426</v>
      </c>
    </row>
    <row r="299" spans="1:8" x14ac:dyDescent="0.2">
      <c r="E299" t="s">
        <v>502</v>
      </c>
      <c r="F299">
        <v>0</v>
      </c>
      <c r="G299">
        <v>0.229009549456135</v>
      </c>
      <c r="H299">
        <v>0</v>
      </c>
    </row>
    <row r="301" spans="1:8" x14ac:dyDescent="0.2">
      <c r="A301">
        <v>60</v>
      </c>
      <c r="B301">
        <v>1</v>
      </c>
      <c r="C301">
        <v>0.68716342557965604</v>
      </c>
      <c r="D301">
        <v>0.68716342557965604</v>
      </c>
      <c r="E301" t="s">
        <v>506</v>
      </c>
      <c r="F301" t="s">
        <v>869</v>
      </c>
    </row>
    <row r="302" spans="1:8" x14ac:dyDescent="0.2">
      <c r="E302" t="s">
        <v>504</v>
      </c>
      <c r="F302">
        <v>1</v>
      </c>
    </row>
    <row r="303" spans="1:8" x14ac:dyDescent="0.2">
      <c r="E303" t="s">
        <v>503</v>
      </c>
      <c r="F303">
        <v>0.68716342557965604</v>
      </c>
    </row>
    <row r="304" spans="1:8" x14ac:dyDescent="0.2">
      <c r="E304" t="s">
        <v>502</v>
      </c>
      <c r="F304">
        <v>0.68716342557965604</v>
      </c>
    </row>
    <row r="306" spans="1:8" x14ac:dyDescent="0.2">
      <c r="A306">
        <v>61</v>
      </c>
      <c r="B306">
        <v>1</v>
      </c>
      <c r="C306">
        <v>0.31117981520966592</v>
      </c>
      <c r="D306">
        <v>0.31117981520966592</v>
      </c>
      <c r="E306" t="s">
        <v>506</v>
      </c>
      <c r="F306" t="s">
        <v>868</v>
      </c>
    </row>
    <row r="307" spans="1:8" x14ac:dyDescent="0.2">
      <c r="E307" t="s">
        <v>504</v>
      </c>
      <c r="F307">
        <v>1</v>
      </c>
    </row>
    <row r="308" spans="1:8" x14ac:dyDescent="0.2">
      <c r="E308" t="s">
        <v>503</v>
      </c>
      <c r="F308">
        <v>0.31117981520966592</v>
      </c>
    </row>
    <row r="309" spans="1:8" x14ac:dyDescent="0.2">
      <c r="E309" t="s">
        <v>502</v>
      </c>
      <c r="F309">
        <v>0.31117981520966592</v>
      </c>
    </row>
    <row r="311" spans="1:8" x14ac:dyDescent="0.2">
      <c r="A311">
        <v>62</v>
      </c>
      <c r="B311">
        <v>1</v>
      </c>
      <c r="C311">
        <v>0.54526492077573796</v>
      </c>
      <c r="D311">
        <v>0.54526492077573796</v>
      </c>
      <c r="E311" t="s">
        <v>506</v>
      </c>
      <c r="F311" t="s">
        <v>867</v>
      </c>
      <c r="G311" t="s">
        <v>866</v>
      </c>
      <c r="H311" t="s">
        <v>865</v>
      </c>
    </row>
    <row r="312" spans="1:8" x14ac:dyDescent="0.2">
      <c r="E312" t="s">
        <v>504</v>
      </c>
      <c r="G312">
        <v>1</v>
      </c>
      <c r="H312">
        <v>0</v>
      </c>
    </row>
    <row r="313" spans="1:8" x14ac:dyDescent="0.2">
      <c r="E313" t="s">
        <v>503</v>
      </c>
      <c r="G313">
        <v>0.54374534157243237</v>
      </c>
      <c r="H313">
        <v>0.54678449997904355</v>
      </c>
    </row>
    <row r="314" spans="1:8" x14ac:dyDescent="0.2">
      <c r="E314" t="s">
        <v>502</v>
      </c>
      <c r="G314">
        <v>0.54374534157243237</v>
      </c>
      <c r="H314">
        <v>0</v>
      </c>
    </row>
    <row r="316" spans="1:8" x14ac:dyDescent="0.2">
      <c r="A316">
        <v>63</v>
      </c>
      <c r="B316">
        <v>0</v>
      </c>
      <c r="C316">
        <v>0.23220006297031012</v>
      </c>
      <c r="D316">
        <v>0</v>
      </c>
      <c r="E316" t="s">
        <v>506</v>
      </c>
      <c r="F316" t="s">
        <v>864</v>
      </c>
      <c r="G316" t="s">
        <v>863</v>
      </c>
      <c r="H316" t="s">
        <v>862</v>
      </c>
    </row>
    <row r="317" spans="1:8" x14ac:dyDescent="0.2">
      <c r="E317" t="s">
        <v>504</v>
      </c>
      <c r="F317">
        <v>0</v>
      </c>
      <c r="G317">
        <v>0</v>
      </c>
      <c r="H317">
        <v>0</v>
      </c>
    </row>
    <row r="318" spans="1:8" x14ac:dyDescent="0.2">
      <c r="E318" t="s">
        <v>503</v>
      </c>
      <c r="F318">
        <v>0.27908973478655763</v>
      </c>
      <c r="G318">
        <v>0.36293419239052405</v>
      </c>
      <c r="H318">
        <v>5.4576261733848608E-2</v>
      </c>
    </row>
    <row r="319" spans="1:8" x14ac:dyDescent="0.2">
      <c r="E319" t="s">
        <v>502</v>
      </c>
      <c r="F319">
        <v>0</v>
      </c>
      <c r="G319">
        <v>0</v>
      </c>
      <c r="H319">
        <v>0</v>
      </c>
    </row>
    <row r="321" spans="1:7" x14ac:dyDescent="0.2">
      <c r="A321">
        <v>64</v>
      </c>
      <c r="B321">
        <v>0</v>
      </c>
      <c r="C321">
        <v>0.38974478401376084</v>
      </c>
      <c r="D321">
        <v>0</v>
      </c>
      <c r="E321" t="s">
        <v>506</v>
      </c>
      <c r="F321" t="s">
        <v>861</v>
      </c>
    </row>
    <row r="322" spans="1:7" x14ac:dyDescent="0.2">
      <c r="E322" t="s">
        <v>504</v>
      </c>
      <c r="F322">
        <v>0</v>
      </c>
    </row>
    <row r="323" spans="1:7" x14ac:dyDescent="0.2">
      <c r="E323" t="s">
        <v>503</v>
      </c>
      <c r="F323">
        <v>0.38974478401376084</v>
      </c>
    </row>
    <row r="324" spans="1:7" x14ac:dyDescent="0.2">
      <c r="E324" t="s">
        <v>502</v>
      </c>
      <c r="F324">
        <v>0</v>
      </c>
    </row>
    <row r="326" spans="1:7" x14ac:dyDescent="0.2">
      <c r="A326">
        <v>65</v>
      </c>
      <c r="B326">
        <v>0</v>
      </c>
      <c r="C326">
        <v>0.3616268946625541</v>
      </c>
      <c r="D326">
        <v>0</v>
      </c>
      <c r="E326" t="s">
        <v>506</v>
      </c>
      <c r="F326" t="s">
        <v>860</v>
      </c>
      <c r="G326" t="s">
        <v>859</v>
      </c>
    </row>
    <row r="327" spans="1:7" x14ac:dyDescent="0.2">
      <c r="E327" t="s">
        <v>504</v>
      </c>
      <c r="F327">
        <v>0</v>
      </c>
      <c r="G327">
        <v>0</v>
      </c>
    </row>
    <row r="328" spans="1:7" x14ac:dyDescent="0.2">
      <c r="E328" t="s">
        <v>503</v>
      </c>
      <c r="F328">
        <v>0.37412996241484608</v>
      </c>
      <c r="G328">
        <v>0.34912382691026211</v>
      </c>
    </row>
    <row r="329" spans="1:7" x14ac:dyDescent="0.2">
      <c r="E329" t="s">
        <v>502</v>
      </c>
      <c r="F329">
        <v>0</v>
      </c>
      <c r="G329">
        <v>0</v>
      </c>
    </row>
    <row r="331" spans="1:7" x14ac:dyDescent="0.2">
      <c r="A331">
        <v>66</v>
      </c>
      <c r="B331">
        <v>0</v>
      </c>
      <c r="E331" t="s">
        <v>506</v>
      </c>
      <c r="F331" t="s">
        <v>858</v>
      </c>
      <c r="G331" t="s">
        <v>857</v>
      </c>
    </row>
    <row r="332" spans="1:7" x14ac:dyDescent="0.2">
      <c r="E332" t="s">
        <v>504</v>
      </c>
    </row>
    <row r="333" spans="1:7" x14ac:dyDescent="0.2">
      <c r="E333" t="s">
        <v>503</v>
      </c>
    </row>
    <row r="334" spans="1:7" x14ac:dyDescent="0.2">
      <c r="E334" t="s">
        <v>502</v>
      </c>
    </row>
    <row r="336" spans="1:7" x14ac:dyDescent="0.2">
      <c r="A336">
        <v>67</v>
      </c>
      <c r="B336">
        <v>0</v>
      </c>
      <c r="C336">
        <v>0.175189725627554</v>
      </c>
      <c r="D336">
        <v>0</v>
      </c>
      <c r="E336" t="s">
        <v>506</v>
      </c>
      <c r="F336" t="s">
        <v>856</v>
      </c>
    </row>
    <row r="337" spans="1:9" x14ac:dyDescent="0.2">
      <c r="E337" t="s">
        <v>504</v>
      </c>
      <c r="F337">
        <v>0</v>
      </c>
    </row>
    <row r="338" spans="1:9" x14ac:dyDescent="0.2">
      <c r="E338" t="s">
        <v>503</v>
      </c>
      <c r="F338">
        <v>0.175189725627554</v>
      </c>
    </row>
    <row r="339" spans="1:9" x14ac:dyDescent="0.2">
      <c r="E339" t="s">
        <v>502</v>
      </c>
      <c r="F339">
        <v>0</v>
      </c>
    </row>
    <row r="341" spans="1:9" x14ac:dyDescent="0.2">
      <c r="A341">
        <v>68</v>
      </c>
      <c r="B341">
        <v>0</v>
      </c>
      <c r="C341">
        <v>0.25302331155989694</v>
      </c>
      <c r="D341">
        <v>0</v>
      </c>
      <c r="E341" t="s">
        <v>506</v>
      </c>
      <c r="F341" t="s">
        <v>855</v>
      </c>
    </row>
    <row r="342" spans="1:9" x14ac:dyDescent="0.2">
      <c r="E342" t="s">
        <v>504</v>
      </c>
      <c r="F342">
        <v>0</v>
      </c>
    </row>
    <row r="343" spans="1:9" x14ac:dyDescent="0.2">
      <c r="E343" t="s">
        <v>503</v>
      </c>
      <c r="F343">
        <v>0.25302331155989694</v>
      </c>
    </row>
    <row r="344" spans="1:9" x14ac:dyDescent="0.2">
      <c r="E344" t="s">
        <v>502</v>
      </c>
      <c r="F344">
        <v>0</v>
      </c>
    </row>
    <row r="346" spans="1:9" x14ac:dyDescent="0.2">
      <c r="A346">
        <v>69</v>
      </c>
      <c r="B346">
        <v>0</v>
      </c>
      <c r="C346">
        <v>-9.8413842826243769E-3</v>
      </c>
      <c r="D346">
        <v>0</v>
      </c>
      <c r="E346" t="s">
        <v>506</v>
      </c>
      <c r="F346" t="s">
        <v>854</v>
      </c>
      <c r="G346" t="s">
        <v>853</v>
      </c>
      <c r="H346" t="s">
        <v>852</v>
      </c>
      <c r="I346" t="s">
        <v>851</v>
      </c>
    </row>
    <row r="347" spans="1:9" x14ac:dyDescent="0.2">
      <c r="E347" t="s">
        <v>504</v>
      </c>
      <c r="F347">
        <v>0</v>
      </c>
    </row>
    <row r="348" spans="1:9" x14ac:dyDescent="0.2">
      <c r="E348" t="s">
        <v>503</v>
      </c>
      <c r="F348">
        <v>-9.8413842826243769E-3</v>
      </c>
    </row>
    <row r="349" spans="1:9" x14ac:dyDescent="0.2">
      <c r="E349" t="s">
        <v>502</v>
      </c>
      <c r="F349">
        <v>0</v>
      </c>
    </row>
    <row r="351" spans="1:9" x14ac:dyDescent="0.2">
      <c r="A351">
        <v>70</v>
      </c>
      <c r="B351">
        <v>0</v>
      </c>
      <c r="E351" t="s">
        <v>506</v>
      </c>
      <c r="F351" t="s">
        <v>850</v>
      </c>
    </row>
    <row r="352" spans="1:9" x14ac:dyDescent="0.2">
      <c r="E352" t="s">
        <v>504</v>
      </c>
    </row>
    <row r="353" spans="1:7" x14ac:dyDescent="0.2">
      <c r="E353" t="s">
        <v>503</v>
      </c>
    </row>
    <row r="354" spans="1:7" x14ac:dyDescent="0.2">
      <c r="E354" t="s">
        <v>502</v>
      </c>
    </row>
    <row r="356" spans="1:7" x14ac:dyDescent="0.2">
      <c r="A356">
        <v>71</v>
      </c>
      <c r="B356">
        <v>0</v>
      </c>
      <c r="C356">
        <v>0.27154214559386969</v>
      </c>
      <c r="D356">
        <v>0</v>
      </c>
      <c r="E356" t="s">
        <v>506</v>
      </c>
      <c r="F356" t="s">
        <v>849</v>
      </c>
      <c r="G356" t="s">
        <v>848</v>
      </c>
    </row>
    <row r="357" spans="1:7" x14ac:dyDescent="0.2">
      <c r="E357" t="s">
        <v>504</v>
      </c>
      <c r="F357">
        <v>0</v>
      </c>
      <c r="G357">
        <v>0</v>
      </c>
    </row>
    <row r="358" spans="1:7" x14ac:dyDescent="0.2">
      <c r="E358" t="s">
        <v>503</v>
      </c>
      <c r="F358">
        <v>0.27404214559386969</v>
      </c>
      <c r="G358">
        <v>0.26904214559386969</v>
      </c>
    </row>
    <row r="359" spans="1:7" x14ac:dyDescent="0.2">
      <c r="E359" t="s">
        <v>502</v>
      </c>
      <c r="F359">
        <v>0</v>
      </c>
      <c r="G359">
        <v>0</v>
      </c>
    </row>
    <row r="361" spans="1:7" x14ac:dyDescent="0.2">
      <c r="A361">
        <v>72</v>
      </c>
      <c r="B361">
        <v>0</v>
      </c>
      <c r="C361">
        <v>0.45614136202762606</v>
      </c>
      <c r="D361">
        <v>0</v>
      </c>
      <c r="E361" t="s">
        <v>506</v>
      </c>
      <c r="F361" t="s">
        <v>847</v>
      </c>
      <c r="G361" t="s">
        <v>846</v>
      </c>
    </row>
    <row r="362" spans="1:7" x14ac:dyDescent="0.2">
      <c r="E362" t="s">
        <v>504</v>
      </c>
      <c r="F362">
        <v>0</v>
      </c>
      <c r="G362">
        <v>0</v>
      </c>
    </row>
    <row r="363" spans="1:7" x14ac:dyDescent="0.2">
      <c r="E363" t="s">
        <v>503</v>
      </c>
      <c r="F363">
        <v>0.26357600732600739</v>
      </c>
      <c r="G363">
        <v>0.64870671672924474</v>
      </c>
    </row>
    <row r="364" spans="1:7" x14ac:dyDescent="0.2">
      <c r="E364" t="s">
        <v>502</v>
      </c>
      <c r="F364">
        <v>0</v>
      </c>
      <c r="G364">
        <v>0</v>
      </c>
    </row>
    <row r="366" spans="1:7" x14ac:dyDescent="0.2">
      <c r="A366">
        <v>73</v>
      </c>
      <c r="B366">
        <v>0</v>
      </c>
      <c r="C366">
        <v>-0.16011981095176014</v>
      </c>
      <c r="D366">
        <v>0</v>
      </c>
      <c r="E366" t="s">
        <v>506</v>
      </c>
      <c r="F366" t="s">
        <v>845</v>
      </c>
    </row>
    <row r="367" spans="1:7" x14ac:dyDescent="0.2">
      <c r="E367" t="s">
        <v>504</v>
      </c>
      <c r="F367">
        <v>0</v>
      </c>
    </row>
    <row r="368" spans="1:7" x14ac:dyDescent="0.2">
      <c r="E368" t="s">
        <v>503</v>
      </c>
      <c r="F368">
        <v>-0.16011981095176014</v>
      </c>
    </row>
    <row r="369" spans="1:8" x14ac:dyDescent="0.2">
      <c r="E369" t="s">
        <v>502</v>
      </c>
      <c r="F369">
        <v>0</v>
      </c>
    </row>
    <row r="371" spans="1:8" x14ac:dyDescent="0.2">
      <c r="A371">
        <v>74</v>
      </c>
      <c r="B371">
        <v>0</v>
      </c>
      <c r="C371">
        <v>0.18088307996539355</v>
      </c>
      <c r="D371">
        <v>0</v>
      </c>
      <c r="E371" t="s">
        <v>506</v>
      </c>
      <c r="F371" t="s">
        <v>844</v>
      </c>
      <c r="G371" t="s">
        <v>843</v>
      </c>
      <c r="H371" t="s">
        <v>842</v>
      </c>
    </row>
    <row r="372" spans="1:8" x14ac:dyDescent="0.2">
      <c r="E372" t="s">
        <v>504</v>
      </c>
      <c r="F372">
        <v>0</v>
      </c>
      <c r="G372">
        <v>0</v>
      </c>
    </row>
    <row r="373" spans="1:8" x14ac:dyDescent="0.2">
      <c r="E373" t="s">
        <v>503</v>
      </c>
      <c r="F373">
        <v>0.11272401433691742</v>
      </c>
      <c r="G373">
        <v>0.2490421455938697</v>
      </c>
    </row>
    <row r="374" spans="1:8" x14ac:dyDescent="0.2">
      <c r="E374" t="s">
        <v>502</v>
      </c>
      <c r="F374">
        <v>0</v>
      </c>
      <c r="G374">
        <v>0</v>
      </c>
    </row>
    <row r="376" spans="1:8" x14ac:dyDescent="0.2">
      <c r="A376">
        <v>75</v>
      </c>
      <c r="B376">
        <v>0</v>
      </c>
      <c r="C376">
        <v>0.13649370061926111</v>
      </c>
      <c r="D376">
        <v>0</v>
      </c>
      <c r="E376" t="s">
        <v>506</v>
      </c>
      <c r="F376" t="s">
        <v>841</v>
      </c>
      <c r="G376" t="s">
        <v>840</v>
      </c>
    </row>
    <row r="377" spans="1:8" x14ac:dyDescent="0.2">
      <c r="E377" t="s">
        <v>504</v>
      </c>
      <c r="F377">
        <v>0</v>
      </c>
    </row>
    <row r="378" spans="1:8" x14ac:dyDescent="0.2">
      <c r="E378" t="s">
        <v>503</v>
      </c>
      <c r="F378">
        <v>0.13649370061926111</v>
      </c>
    </row>
    <row r="379" spans="1:8" x14ac:dyDescent="0.2">
      <c r="E379" t="s">
        <v>502</v>
      </c>
      <c r="F379">
        <v>0</v>
      </c>
    </row>
    <row r="381" spans="1:8" x14ac:dyDescent="0.2">
      <c r="A381">
        <v>76</v>
      </c>
      <c r="B381">
        <v>0</v>
      </c>
      <c r="E381" t="s">
        <v>506</v>
      </c>
      <c r="F381" t="s">
        <v>839</v>
      </c>
      <c r="G381" t="s">
        <v>838</v>
      </c>
      <c r="H381" t="s">
        <v>837</v>
      </c>
    </row>
    <row r="382" spans="1:8" x14ac:dyDescent="0.2">
      <c r="E382" t="s">
        <v>504</v>
      </c>
    </row>
    <row r="383" spans="1:8" x14ac:dyDescent="0.2">
      <c r="E383" t="s">
        <v>503</v>
      </c>
    </row>
    <row r="384" spans="1:8" x14ac:dyDescent="0.2">
      <c r="E384" t="s">
        <v>502</v>
      </c>
    </row>
    <row r="386" spans="1:7" x14ac:dyDescent="0.2">
      <c r="A386">
        <v>77</v>
      </c>
      <c r="B386">
        <v>0</v>
      </c>
      <c r="C386">
        <v>0.40291293219969826</v>
      </c>
      <c r="D386">
        <v>0</v>
      </c>
      <c r="E386" t="s">
        <v>506</v>
      </c>
      <c r="F386" t="s">
        <v>836</v>
      </c>
      <c r="G386" t="s">
        <v>835</v>
      </c>
    </row>
    <row r="387" spans="1:7" x14ac:dyDescent="0.2">
      <c r="E387" t="s">
        <v>504</v>
      </c>
      <c r="F387">
        <v>0</v>
      </c>
      <c r="G387">
        <v>0</v>
      </c>
    </row>
    <row r="388" spans="1:7" x14ac:dyDescent="0.2">
      <c r="E388" t="s">
        <v>503</v>
      </c>
      <c r="F388">
        <v>0.33420567522783756</v>
      </c>
      <c r="G388">
        <v>0.47162018917155901</v>
      </c>
    </row>
    <row r="389" spans="1:7" x14ac:dyDescent="0.2">
      <c r="E389" t="s">
        <v>502</v>
      </c>
      <c r="F389">
        <v>0</v>
      </c>
      <c r="G389">
        <v>0</v>
      </c>
    </row>
    <row r="391" spans="1:7" x14ac:dyDescent="0.2">
      <c r="A391">
        <v>78</v>
      </c>
      <c r="B391">
        <v>0</v>
      </c>
      <c r="C391">
        <v>0.28167031200429504</v>
      </c>
      <c r="D391">
        <v>0</v>
      </c>
      <c r="E391" t="s">
        <v>506</v>
      </c>
      <c r="F391" t="s">
        <v>834</v>
      </c>
      <c r="G391" t="s">
        <v>833</v>
      </c>
    </row>
    <row r="392" spans="1:7" x14ac:dyDescent="0.2">
      <c r="E392" t="s">
        <v>504</v>
      </c>
      <c r="F392">
        <v>0</v>
      </c>
      <c r="G392">
        <v>0</v>
      </c>
    </row>
    <row r="393" spans="1:7" x14ac:dyDescent="0.2">
      <c r="E393" t="s">
        <v>503</v>
      </c>
      <c r="F393">
        <v>0.26779214559386971</v>
      </c>
      <c r="G393">
        <v>0.29554847841472037</v>
      </c>
    </row>
    <row r="394" spans="1:7" x14ac:dyDescent="0.2">
      <c r="E394" t="s">
        <v>502</v>
      </c>
      <c r="F394">
        <v>0</v>
      </c>
      <c r="G394">
        <v>0</v>
      </c>
    </row>
    <row r="396" spans="1:7" x14ac:dyDescent="0.2">
      <c r="A396">
        <v>79</v>
      </c>
      <c r="B396">
        <v>0</v>
      </c>
      <c r="E396" t="s">
        <v>506</v>
      </c>
      <c r="F396" t="s">
        <v>832</v>
      </c>
      <c r="G396" t="s">
        <v>831</v>
      </c>
    </row>
    <row r="397" spans="1:7" x14ac:dyDescent="0.2">
      <c r="E397" t="s">
        <v>504</v>
      </c>
      <c r="F397">
        <v>0</v>
      </c>
    </row>
    <row r="398" spans="1:7" x14ac:dyDescent="0.2">
      <c r="E398" t="s">
        <v>503</v>
      </c>
    </row>
    <row r="399" spans="1:7" x14ac:dyDescent="0.2">
      <c r="E399" t="s">
        <v>502</v>
      </c>
    </row>
    <row r="401" spans="1:11" x14ac:dyDescent="0.2">
      <c r="A401">
        <v>80</v>
      </c>
      <c r="B401">
        <v>0</v>
      </c>
      <c r="C401">
        <v>0.31670646064886626</v>
      </c>
      <c r="D401">
        <v>0</v>
      </c>
      <c r="E401" t="s">
        <v>506</v>
      </c>
      <c r="F401" t="s">
        <v>830</v>
      </c>
      <c r="G401" t="s">
        <v>829</v>
      </c>
    </row>
    <row r="402" spans="1:11" x14ac:dyDescent="0.2">
      <c r="E402" t="s">
        <v>504</v>
      </c>
      <c r="F402">
        <v>0</v>
      </c>
      <c r="G402">
        <v>0</v>
      </c>
    </row>
    <row r="403" spans="1:11" x14ac:dyDescent="0.2">
      <c r="E403" t="s">
        <v>503</v>
      </c>
      <c r="F403">
        <v>0.4032088122605364</v>
      </c>
      <c r="G403">
        <v>0.23020410903719613</v>
      </c>
    </row>
    <row r="404" spans="1:11" x14ac:dyDescent="0.2">
      <c r="E404" t="s">
        <v>502</v>
      </c>
      <c r="F404">
        <v>0</v>
      </c>
      <c r="G404">
        <v>0</v>
      </c>
    </row>
    <row r="406" spans="1:11" x14ac:dyDescent="0.2">
      <c r="A406">
        <v>81</v>
      </c>
      <c r="B406">
        <v>0</v>
      </c>
      <c r="C406">
        <v>0.46463683893084196</v>
      </c>
      <c r="D406">
        <v>0</v>
      </c>
      <c r="E406" t="s">
        <v>506</v>
      </c>
      <c r="F406" t="s">
        <v>828</v>
      </c>
      <c r="G406" t="s">
        <v>827</v>
      </c>
      <c r="H406" t="s">
        <v>826</v>
      </c>
    </row>
    <row r="407" spans="1:11" x14ac:dyDescent="0.2">
      <c r="E407" t="s">
        <v>504</v>
      </c>
      <c r="F407">
        <v>0</v>
      </c>
      <c r="G407">
        <v>0</v>
      </c>
    </row>
    <row r="408" spans="1:11" x14ac:dyDescent="0.2">
      <c r="E408" t="s">
        <v>503</v>
      </c>
      <c r="F408">
        <v>0.49143437862950051</v>
      </c>
      <c r="G408">
        <v>0.43783929923218334</v>
      </c>
    </row>
    <row r="409" spans="1:11" x14ac:dyDescent="0.2">
      <c r="E409" t="s">
        <v>502</v>
      </c>
      <c r="F409">
        <v>0</v>
      </c>
      <c r="G409">
        <v>0</v>
      </c>
    </row>
    <row r="411" spans="1:11" x14ac:dyDescent="0.2">
      <c r="A411">
        <v>82</v>
      </c>
      <c r="B411">
        <v>0</v>
      </c>
      <c r="C411">
        <v>4.9410232793657159E-2</v>
      </c>
      <c r="D411">
        <v>0</v>
      </c>
      <c r="E411" t="s">
        <v>506</v>
      </c>
      <c r="F411" t="s">
        <v>825</v>
      </c>
      <c r="G411" t="s">
        <v>824</v>
      </c>
      <c r="H411" t="s">
        <v>823</v>
      </c>
      <c r="I411" t="s">
        <v>822</v>
      </c>
      <c r="J411" t="s">
        <v>821</v>
      </c>
      <c r="K411" t="s">
        <v>820</v>
      </c>
    </row>
    <row r="412" spans="1:11" x14ac:dyDescent="0.2">
      <c r="E412" t="s">
        <v>504</v>
      </c>
      <c r="F412">
        <v>0</v>
      </c>
      <c r="G412">
        <v>0</v>
      </c>
      <c r="H412">
        <v>0</v>
      </c>
      <c r="I412">
        <v>0</v>
      </c>
      <c r="J412">
        <v>0</v>
      </c>
      <c r="K412">
        <v>0</v>
      </c>
    </row>
    <row r="413" spans="1:11" x14ac:dyDescent="0.2">
      <c r="E413" t="s">
        <v>503</v>
      </c>
      <c r="F413">
        <v>0.6385150840751731</v>
      </c>
      <c r="G413">
        <v>-0.12064963271407222</v>
      </c>
      <c r="H413">
        <v>0.58601253747615156</v>
      </c>
      <c r="I413">
        <v>0.64773584905660375</v>
      </c>
      <c r="J413">
        <v>4.8693712714240875E-2</v>
      </c>
      <c r="K413">
        <v>-1.5038461538461538</v>
      </c>
    </row>
    <row r="414" spans="1:11" x14ac:dyDescent="0.2">
      <c r="E414" t="s">
        <v>502</v>
      </c>
      <c r="F414">
        <v>0</v>
      </c>
      <c r="G414">
        <v>0</v>
      </c>
      <c r="H414">
        <v>0</v>
      </c>
      <c r="I414">
        <v>0</v>
      </c>
      <c r="J414">
        <v>0</v>
      </c>
      <c r="K414">
        <v>0</v>
      </c>
    </row>
    <row r="416" spans="1:11" x14ac:dyDescent="0.2">
      <c r="A416">
        <v>83</v>
      </c>
      <c r="B416">
        <v>0</v>
      </c>
      <c r="C416">
        <v>-8.3630721489526896E-3</v>
      </c>
      <c r="D416">
        <v>0</v>
      </c>
      <c r="E416" t="s">
        <v>506</v>
      </c>
      <c r="F416" t="s">
        <v>819</v>
      </c>
      <c r="G416" t="s">
        <v>818</v>
      </c>
    </row>
    <row r="417" spans="1:8" x14ac:dyDescent="0.2">
      <c r="E417" t="s">
        <v>504</v>
      </c>
      <c r="F417">
        <v>0</v>
      </c>
    </row>
    <row r="418" spans="1:8" x14ac:dyDescent="0.2">
      <c r="E418" t="s">
        <v>503</v>
      </c>
      <c r="F418">
        <v>-8.3630721489526896E-3</v>
      </c>
    </row>
    <row r="419" spans="1:8" x14ac:dyDescent="0.2">
      <c r="E419" t="s">
        <v>502</v>
      </c>
      <c r="F419">
        <v>0</v>
      </c>
    </row>
    <row r="421" spans="1:8" x14ac:dyDescent="0.2">
      <c r="A421">
        <v>84</v>
      </c>
      <c r="B421">
        <v>0</v>
      </c>
      <c r="E421" t="s">
        <v>506</v>
      </c>
      <c r="F421" t="s">
        <v>817</v>
      </c>
    </row>
    <row r="422" spans="1:8" x14ac:dyDescent="0.2">
      <c r="E422" t="s">
        <v>504</v>
      </c>
    </row>
    <row r="423" spans="1:8" x14ac:dyDescent="0.2">
      <c r="E423" t="s">
        <v>503</v>
      </c>
    </row>
    <row r="424" spans="1:8" x14ac:dyDescent="0.2">
      <c r="E424" t="s">
        <v>502</v>
      </c>
    </row>
    <row r="426" spans="1:8" x14ac:dyDescent="0.2">
      <c r="A426">
        <v>85</v>
      </c>
      <c r="B426">
        <v>0</v>
      </c>
      <c r="C426">
        <v>0.48406744815328051</v>
      </c>
      <c r="D426">
        <v>0</v>
      </c>
      <c r="E426" t="s">
        <v>506</v>
      </c>
      <c r="F426" t="s">
        <v>816</v>
      </c>
      <c r="G426" t="s">
        <v>815</v>
      </c>
      <c r="H426" t="s">
        <v>814</v>
      </c>
    </row>
    <row r="427" spans="1:8" x14ac:dyDescent="0.2">
      <c r="E427" t="s">
        <v>504</v>
      </c>
      <c r="F427">
        <v>0</v>
      </c>
      <c r="G427">
        <v>0</v>
      </c>
      <c r="H427">
        <v>0</v>
      </c>
    </row>
    <row r="428" spans="1:8" x14ac:dyDescent="0.2">
      <c r="E428" t="s">
        <v>503</v>
      </c>
      <c r="F428">
        <v>0.46107055961070564</v>
      </c>
      <c r="G428">
        <v>0.68204005006257817</v>
      </c>
      <c r="H428">
        <v>0.3090917347865576</v>
      </c>
    </row>
    <row r="429" spans="1:8" x14ac:dyDescent="0.2">
      <c r="E429" t="s">
        <v>502</v>
      </c>
      <c r="F429">
        <v>0</v>
      </c>
      <c r="G429">
        <v>0</v>
      </c>
      <c r="H429">
        <v>0</v>
      </c>
    </row>
    <row r="431" spans="1:8" x14ac:dyDescent="0.2">
      <c r="A431">
        <v>86</v>
      </c>
      <c r="B431">
        <v>0</v>
      </c>
      <c r="C431">
        <v>0.27463737273041572</v>
      </c>
      <c r="D431">
        <v>0</v>
      </c>
      <c r="E431" t="s">
        <v>506</v>
      </c>
      <c r="F431" t="s">
        <v>813</v>
      </c>
      <c r="G431" t="s">
        <v>812</v>
      </c>
      <c r="H431" t="s">
        <v>811</v>
      </c>
    </row>
    <row r="432" spans="1:8" x14ac:dyDescent="0.2">
      <c r="E432" t="s">
        <v>504</v>
      </c>
      <c r="F432">
        <v>0</v>
      </c>
      <c r="G432">
        <v>0</v>
      </c>
      <c r="H432">
        <v>0</v>
      </c>
    </row>
    <row r="433" spans="1:8" x14ac:dyDescent="0.2">
      <c r="E433" t="s">
        <v>503</v>
      </c>
      <c r="F433">
        <v>0.38676885130373495</v>
      </c>
      <c r="G433">
        <v>-8.6591404238463052E-2</v>
      </c>
      <c r="H433">
        <v>0.52373467112597538</v>
      </c>
    </row>
    <row r="434" spans="1:8" x14ac:dyDescent="0.2">
      <c r="E434" t="s">
        <v>502</v>
      </c>
      <c r="F434">
        <v>0</v>
      </c>
      <c r="G434">
        <v>0</v>
      </c>
      <c r="H434">
        <v>0</v>
      </c>
    </row>
    <row r="436" spans="1:8" x14ac:dyDescent="0.2">
      <c r="A436">
        <v>87</v>
      </c>
      <c r="B436">
        <v>0</v>
      </c>
      <c r="E436" t="s">
        <v>506</v>
      </c>
      <c r="F436" t="s">
        <v>810</v>
      </c>
    </row>
    <row r="437" spans="1:8" x14ac:dyDescent="0.2">
      <c r="E437" t="s">
        <v>504</v>
      </c>
    </row>
    <row r="438" spans="1:8" x14ac:dyDescent="0.2">
      <c r="E438" t="s">
        <v>503</v>
      </c>
    </row>
    <row r="439" spans="1:8" x14ac:dyDescent="0.2">
      <c r="E439" t="s">
        <v>502</v>
      </c>
    </row>
    <row r="441" spans="1:8" x14ac:dyDescent="0.2">
      <c r="A441">
        <v>88</v>
      </c>
      <c r="B441">
        <v>0</v>
      </c>
      <c r="E441" t="s">
        <v>506</v>
      </c>
      <c r="F441" t="s">
        <v>809</v>
      </c>
    </row>
    <row r="442" spans="1:8" x14ac:dyDescent="0.2">
      <c r="E442" t="s">
        <v>504</v>
      </c>
    </row>
    <row r="443" spans="1:8" x14ac:dyDescent="0.2">
      <c r="E443" t="s">
        <v>503</v>
      </c>
    </row>
    <row r="444" spans="1:8" x14ac:dyDescent="0.2">
      <c r="E444" t="s">
        <v>502</v>
      </c>
    </row>
    <row r="446" spans="1:8" x14ac:dyDescent="0.2">
      <c r="A446">
        <v>89</v>
      </c>
      <c r="B446">
        <v>0</v>
      </c>
      <c r="E446" t="s">
        <v>506</v>
      </c>
      <c r="F446" t="s">
        <v>808</v>
      </c>
    </row>
    <row r="447" spans="1:8" x14ac:dyDescent="0.2">
      <c r="E447" t="s">
        <v>504</v>
      </c>
    </row>
    <row r="448" spans="1:8" x14ac:dyDescent="0.2">
      <c r="E448" t="s">
        <v>503</v>
      </c>
    </row>
    <row r="449" spans="1:7" x14ac:dyDescent="0.2">
      <c r="E449" t="s">
        <v>502</v>
      </c>
    </row>
    <row r="451" spans="1:7" x14ac:dyDescent="0.2">
      <c r="A451">
        <v>90</v>
      </c>
      <c r="B451">
        <v>0</v>
      </c>
      <c r="E451" t="s">
        <v>506</v>
      </c>
      <c r="F451" t="s">
        <v>807</v>
      </c>
    </row>
    <row r="452" spans="1:7" x14ac:dyDescent="0.2">
      <c r="E452" t="s">
        <v>504</v>
      </c>
    </row>
    <row r="453" spans="1:7" x14ac:dyDescent="0.2">
      <c r="E453" t="s">
        <v>503</v>
      </c>
    </row>
    <row r="454" spans="1:7" x14ac:dyDescent="0.2">
      <c r="E454" t="s">
        <v>502</v>
      </c>
    </row>
    <row r="456" spans="1:7" x14ac:dyDescent="0.2">
      <c r="A456">
        <v>91</v>
      </c>
      <c r="B456">
        <v>0</v>
      </c>
      <c r="E456" t="s">
        <v>506</v>
      </c>
      <c r="F456" t="s">
        <v>806</v>
      </c>
    </row>
    <row r="457" spans="1:7" x14ac:dyDescent="0.2">
      <c r="E457" t="s">
        <v>504</v>
      </c>
    </row>
    <row r="458" spans="1:7" x14ac:dyDescent="0.2">
      <c r="E458" t="s">
        <v>503</v>
      </c>
    </row>
    <row r="459" spans="1:7" x14ac:dyDescent="0.2">
      <c r="E459" t="s">
        <v>502</v>
      </c>
    </row>
    <row r="461" spans="1:7" x14ac:dyDescent="0.2">
      <c r="A461">
        <v>92</v>
      </c>
      <c r="B461">
        <v>0</v>
      </c>
      <c r="C461">
        <v>0.33242506811989098</v>
      </c>
      <c r="D461">
        <v>0</v>
      </c>
      <c r="E461" t="s">
        <v>506</v>
      </c>
      <c r="F461" t="s">
        <v>805</v>
      </c>
      <c r="G461" t="s">
        <v>804</v>
      </c>
    </row>
    <row r="462" spans="1:7" x14ac:dyDescent="0.2">
      <c r="E462" t="s">
        <v>504</v>
      </c>
      <c r="G462">
        <v>0</v>
      </c>
    </row>
    <row r="463" spans="1:7" x14ac:dyDescent="0.2">
      <c r="E463" t="s">
        <v>503</v>
      </c>
      <c r="G463">
        <v>0.33242506811989098</v>
      </c>
    </row>
    <row r="464" spans="1:7" x14ac:dyDescent="0.2">
      <c r="E464" t="s">
        <v>502</v>
      </c>
      <c r="G464">
        <v>0</v>
      </c>
    </row>
    <row r="466" spans="1:9" x14ac:dyDescent="0.2">
      <c r="A466">
        <v>93</v>
      </c>
      <c r="B466">
        <v>0</v>
      </c>
      <c r="E466" t="s">
        <v>506</v>
      </c>
      <c r="F466" t="s">
        <v>803</v>
      </c>
    </row>
    <row r="467" spans="1:9" x14ac:dyDescent="0.2">
      <c r="E467" t="s">
        <v>504</v>
      </c>
    </row>
    <row r="468" spans="1:9" x14ac:dyDescent="0.2">
      <c r="E468" t="s">
        <v>503</v>
      </c>
    </row>
    <row r="469" spans="1:9" x14ac:dyDescent="0.2">
      <c r="E469" t="s">
        <v>502</v>
      </c>
    </row>
    <row r="471" spans="1:9" x14ac:dyDescent="0.2">
      <c r="A471">
        <v>94</v>
      </c>
      <c r="B471">
        <v>0</v>
      </c>
      <c r="E471" t="s">
        <v>506</v>
      </c>
      <c r="F471" t="s">
        <v>802</v>
      </c>
    </row>
    <row r="472" spans="1:9" x14ac:dyDescent="0.2">
      <c r="E472" t="s">
        <v>504</v>
      </c>
    </row>
    <row r="473" spans="1:9" x14ac:dyDescent="0.2">
      <c r="E473" t="s">
        <v>503</v>
      </c>
    </row>
    <row r="474" spans="1:9" x14ac:dyDescent="0.2">
      <c r="E474" t="s">
        <v>502</v>
      </c>
    </row>
    <row r="476" spans="1:9" x14ac:dyDescent="0.2">
      <c r="A476">
        <v>95</v>
      </c>
      <c r="B476">
        <v>0</v>
      </c>
      <c r="E476" t="s">
        <v>506</v>
      </c>
      <c r="F476" t="s">
        <v>801</v>
      </c>
      <c r="G476" t="s">
        <v>800</v>
      </c>
      <c r="H476" t="s">
        <v>799</v>
      </c>
      <c r="I476" t="s">
        <v>798</v>
      </c>
    </row>
    <row r="477" spans="1:9" x14ac:dyDescent="0.2">
      <c r="E477" t="s">
        <v>504</v>
      </c>
    </row>
    <row r="478" spans="1:9" x14ac:dyDescent="0.2">
      <c r="E478" t="s">
        <v>503</v>
      </c>
    </row>
    <row r="479" spans="1:9" x14ac:dyDescent="0.2">
      <c r="E479" t="s">
        <v>502</v>
      </c>
    </row>
    <row r="481" spans="1:6" x14ac:dyDescent="0.2">
      <c r="A481">
        <v>96</v>
      </c>
      <c r="B481">
        <v>0</v>
      </c>
      <c r="E481" t="s">
        <v>506</v>
      </c>
      <c r="F481" t="s">
        <v>797</v>
      </c>
    </row>
    <row r="482" spans="1:6" x14ac:dyDescent="0.2">
      <c r="E482" t="s">
        <v>504</v>
      </c>
    </row>
    <row r="483" spans="1:6" x14ac:dyDescent="0.2">
      <c r="E483" t="s">
        <v>503</v>
      </c>
    </row>
    <row r="484" spans="1:6" x14ac:dyDescent="0.2">
      <c r="E484" t="s">
        <v>502</v>
      </c>
    </row>
    <row r="486" spans="1:6" x14ac:dyDescent="0.2">
      <c r="A486">
        <v>97</v>
      </c>
      <c r="B486">
        <v>0</v>
      </c>
      <c r="E486" t="s">
        <v>506</v>
      </c>
      <c r="F486" t="s">
        <v>796</v>
      </c>
    </row>
    <row r="487" spans="1:6" x14ac:dyDescent="0.2">
      <c r="E487" t="s">
        <v>504</v>
      </c>
    </row>
    <row r="488" spans="1:6" x14ac:dyDescent="0.2">
      <c r="E488" t="s">
        <v>503</v>
      </c>
    </row>
    <row r="489" spans="1:6" x14ac:dyDescent="0.2">
      <c r="E489" t="s">
        <v>502</v>
      </c>
    </row>
    <row r="491" spans="1:6" x14ac:dyDescent="0.2">
      <c r="A491">
        <v>98</v>
      </c>
      <c r="B491">
        <v>0</v>
      </c>
      <c r="E491" t="s">
        <v>506</v>
      </c>
      <c r="F491" t="s">
        <v>795</v>
      </c>
    </row>
    <row r="492" spans="1:6" x14ac:dyDescent="0.2">
      <c r="E492" t="s">
        <v>504</v>
      </c>
    </row>
    <row r="493" spans="1:6" x14ac:dyDescent="0.2">
      <c r="E493" t="s">
        <v>503</v>
      </c>
    </row>
    <row r="494" spans="1:6" x14ac:dyDescent="0.2">
      <c r="E494" t="s">
        <v>502</v>
      </c>
    </row>
    <row r="496" spans="1:6" x14ac:dyDescent="0.2">
      <c r="A496">
        <v>99</v>
      </c>
      <c r="B496">
        <v>0</v>
      </c>
      <c r="C496">
        <v>0.37185639229422063</v>
      </c>
      <c r="D496">
        <v>0</v>
      </c>
      <c r="E496" t="s">
        <v>506</v>
      </c>
      <c r="F496" t="s">
        <v>794</v>
      </c>
    </row>
    <row r="497" spans="1:6" x14ac:dyDescent="0.2">
      <c r="E497" t="s">
        <v>504</v>
      </c>
      <c r="F497">
        <v>0</v>
      </c>
    </row>
    <row r="498" spans="1:6" x14ac:dyDescent="0.2">
      <c r="E498" t="s">
        <v>503</v>
      </c>
      <c r="F498">
        <v>0.37185639229422063</v>
      </c>
    </row>
    <row r="499" spans="1:6" x14ac:dyDescent="0.2">
      <c r="E499" t="s">
        <v>502</v>
      </c>
      <c r="F499">
        <v>0</v>
      </c>
    </row>
    <row r="501" spans="1:6" x14ac:dyDescent="0.2">
      <c r="A501">
        <v>100</v>
      </c>
      <c r="B501">
        <v>0</v>
      </c>
      <c r="E501" t="s">
        <v>506</v>
      </c>
      <c r="F501" t="s">
        <v>793</v>
      </c>
    </row>
    <row r="502" spans="1:6" x14ac:dyDescent="0.2">
      <c r="E502" t="s">
        <v>504</v>
      </c>
    </row>
    <row r="503" spans="1:6" x14ac:dyDescent="0.2">
      <c r="E503" t="s">
        <v>503</v>
      </c>
    </row>
    <row r="504" spans="1:6" x14ac:dyDescent="0.2">
      <c r="E504" t="s">
        <v>502</v>
      </c>
    </row>
    <row r="506" spans="1:6" x14ac:dyDescent="0.2">
      <c r="A506">
        <v>101</v>
      </c>
      <c r="B506">
        <v>0</v>
      </c>
      <c r="C506">
        <v>0.37206288923811176</v>
      </c>
      <c r="D506">
        <v>0</v>
      </c>
      <c r="E506" t="s">
        <v>506</v>
      </c>
      <c r="F506" t="s">
        <v>792</v>
      </c>
    </row>
    <row r="507" spans="1:6" x14ac:dyDescent="0.2">
      <c r="E507" t="s">
        <v>504</v>
      </c>
      <c r="F507">
        <v>0</v>
      </c>
    </row>
    <row r="508" spans="1:6" x14ac:dyDescent="0.2">
      <c r="E508" t="s">
        <v>503</v>
      </c>
      <c r="F508">
        <v>0.37206288923811176</v>
      </c>
    </row>
    <row r="509" spans="1:6" x14ac:dyDescent="0.2">
      <c r="E509" t="s">
        <v>502</v>
      </c>
      <c r="F509">
        <v>0</v>
      </c>
    </row>
    <row r="511" spans="1:6" x14ac:dyDescent="0.2">
      <c r="A511">
        <v>102</v>
      </c>
      <c r="B511">
        <v>0</v>
      </c>
      <c r="C511">
        <v>0.41818305674562134</v>
      </c>
      <c r="D511">
        <v>0</v>
      </c>
      <c r="E511" t="s">
        <v>506</v>
      </c>
      <c r="F511" t="s">
        <v>791</v>
      </c>
    </row>
    <row r="512" spans="1:6" x14ac:dyDescent="0.2">
      <c r="E512" t="s">
        <v>504</v>
      </c>
      <c r="F512">
        <v>0</v>
      </c>
    </row>
    <row r="513" spans="1:9" x14ac:dyDescent="0.2">
      <c r="E513" t="s">
        <v>503</v>
      </c>
      <c r="F513">
        <v>0.41818305674562134</v>
      </c>
    </row>
    <row r="514" spans="1:9" x14ac:dyDescent="0.2">
      <c r="E514" t="s">
        <v>502</v>
      </c>
      <c r="F514">
        <v>0</v>
      </c>
    </row>
    <row r="516" spans="1:9" x14ac:dyDescent="0.2">
      <c r="A516">
        <v>103</v>
      </c>
      <c r="B516">
        <v>0</v>
      </c>
      <c r="E516" t="s">
        <v>506</v>
      </c>
      <c r="F516" t="s">
        <v>790</v>
      </c>
    </row>
    <row r="517" spans="1:9" x14ac:dyDescent="0.2">
      <c r="E517" t="s">
        <v>504</v>
      </c>
      <c r="F517">
        <v>0</v>
      </c>
    </row>
    <row r="518" spans="1:9" x14ac:dyDescent="0.2">
      <c r="E518" t="s">
        <v>503</v>
      </c>
    </row>
    <row r="519" spans="1:9" x14ac:dyDescent="0.2">
      <c r="E519" t="s">
        <v>502</v>
      </c>
    </row>
    <row r="521" spans="1:9" x14ac:dyDescent="0.2">
      <c r="A521">
        <v>104</v>
      </c>
      <c r="B521">
        <v>0</v>
      </c>
      <c r="C521">
        <v>0.44122682307178113</v>
      </c>
      <c r="D521">
        <v>0</v>
      </c>
      <c r="E521" t="s">
        <v>506</v>
      </c>
      <c r="F521" t="s">
        <v>789</v>
      </c>
      <c r="G521" t="s">
        <v>788</v>
      </c>
      <c r="H521" t="s">
        <v>787</v>
      </c>
      <c r="I521" t="s">
        <v>786</v>
      </c>
    </row>
    <row r="522" spans="1:9" x14ac:dyDescent="0.2">
      <c r="E522" t="s">
        <v>504</v>
      </c>
      <c r="F522">
        <v>0</v>
      </c>
      <c r="G522">
        <v>0</v>
      </c>
      <c r="H522">
        <v>0</v>
      </c>
      <c r="I522">
        <v>0</v>
      </c>
    </row>
    <row r="523" spans="1:9" x14ac:dyDescent="0.2">
      <c r="E523" t="s">
        <v>503</v>
      </c>
      <c r="F523">
        <v>0.69866666666666666</v>
      </c>
      <c r="G523">
        <v>0.52106918238993716</v>
      </c>
      <c r="I523">
        <v>0.10394462015873965</v>
      </c>
    </row>
    <row r="524" spans="1:9" x14ac:dyDescent="0.2">
      <c r="E524" t="s">
        <v>502</v>
      </c>
      <c r="F524">
        <v>0</v>
      </c>
      <c r="G524">
        <v>0</v>
      </c>
      <c r="I524">
        <v>0</v>
      </c>
    </row>
    <row r="526" spans="1:9" x14ac:dyDescent="0.2">
      <c r="A526">
        <v>105</v>
      </c>
      <c r="B526">
        <v>0</v>
      </c>
      <c r="E526" t="s">
        <v>506</v>
      </c>
      <c r="F526" t="s">
        <v>785</v>
      </c>
      <c r="G526" t="s">
        <v>784</v>
      </c>
      <c r="H526" t="s">
        <v>783</v>
      </c>
      <c r="I526" t="s">
        <v>782</v>
      </c>
    </row>
    <row r="527" spans="1:9" x14ac:dyDescent="0.2">
      <c r="E527" t="s">
        <v>504</v>
      </c>
      <c r="F527">
        <v>0</v>
      </c>
      <c r="G527">
        <v>0</v>
      </c>
      <c r="H527">
        <v>0</v>
      </c>
      <c r="I527">
        <v>0</v>
      </c>
    </row>
    <row r="528" spans="1:9" x14ac:dyDescent="0.2">
      <c r="E528" t="s">
        <v>503</v>
      </c>
    </row>
    <row r="529" spans="1:7" x14ac:dyDescent="0.2">
      <c r="E529" t="s">
        <v>502</v>
      </c>
    </row>
    <row r="531" spans="1:7" x14ac:dyDescent="0.2">
      <c r="A531">
        <v>106</v>
      </c>
      <c r="B531">
        <v>0</v>
      </c>
      <c r="E531" t="s">
        <v>506</v>
      </c>
      <c r="F531" t="s">
        <v>781</v>
      </c>
      <c r="G531" t="s">
        <v>780</v>
      </c>
    </row>
    <row r="532" spans="1:7" x14ac:dyDescent="0.2">
      <c r="E532" t="s">
        <v>504</v>
      </c>
    </row>
    <row r="533" spans="1:7" x14ac:dyDescent="0.2">
      <c r="E533" t="s">
        <v>503</v>
      </c>
    </row>
    <row r="534" spans="1:7" x14ac:dyDescent="0.2">
      <c r="E534" t="s">
        <v>502</v>
      </c>
    </row>
    <row r="536" spans="1:7" x14ac:dyDescent="0.2">
      <c r="A536">
        <v>107</v>
      </c>
      <c r="B536">
        <v>0</v>
      </c>
      <c r="C536">
        <v>0.6323657618688292</v>
      </c>
      <c r="D536">
        <v>0</v>
      </c>
      <c r="E536" t="s">
        <v>506</v>
      </c>
      <c r="F536" t="s">
        <v>779</v>
      </c>
      <c r="G536" t="s">
        <v>778</v>
      </c>
    </row>
    <row r="537" spans="1:7" x14ac:dyDescent="0.2">
      <c r="E537" t="s">
        <v>504</v>
      </c>
      <c r="F537">
        <v>0</v>
      </c>
      <c r="G537">
        <v>0</v>
      </c>
    </row>
    <row r="538" spans="1:7" x14ac:dyDescent="0.2">
      <c r="E538" t="s">
        <v>503</v>
      </c>
      <c r="F538">
        <v>0.65491369589730231</v>
      </c>
      <c r="G538">
        <v>0.60981782784035599</v>
      </c>
    </row>
    <row r="539" spans="1:7" x14ac:dyDescent="0.2">
      <c r="E539" t="s">
        <v>502</v>
      </c>
      <c r="F539">
        <v>0</v>
      </c>
      <c r="G539">
        <v>0</v>
      </c>
    </row>
    <row r="541" spans="1:7" x14ac:dyDescent="0.2">
      <c r="A541">
        <v>108</v>
      </c>
      <c r="B541">
        <v>0</v>
      </c>
      <c r="C541">
        <v>1.8279569892473084E-2</v>
      </c>
      <c r="D541">
        <v>0</v>
      </c>
      <c r="E541" t="s">
        <v>506</v>
      </c>
      <c r="F541" t="s">
        <v>777</v>
      </c>
    </row>
    <row r="542" spans="1:7" x14ac:dyDescent="0.2">
      <c r="E542" t="s">
        <v>504</v>
      </c>
      <c r="F542">
        <v>0</v>
      </c>
    </row>
    <row r="543" spans="1:7" x14ac:dyDescent="0.2">
      <c r="E543" t="s">
        <v>503</v>
      </c>
      <c r="F543">
        <v>1.8279569892473084E-2</v>
      </c>
    </row>
    <row r="544" spans="1:7" x14ac:dyDescent="0.2">
      <c r="E544" t="s">
        <v>502</v>
      </c>
      <c r="F544">
        <v>0</v>
      </c>
    </row>
    <row r="546" spans="1:6" x14ac:dyDescent="0.2">
      <c r="A546">
        <v>109</v>
      </c>
      <c r="B546">
        <v>0</v>
      </c>
      <c r="C546">
        <v>0.39510218463706831</v>
      </c>
      <c r="D546">
        <v>0</v>
      </c>
      <c r="E546" t="s">
        <v>506</v>
      </c>
      <c r="F546" t="s">
        <v>776</v>
      </c>
    </row>
    <row r="547" spans="1:6" x14ac:dyDescent="0.2">
      <c r="E547" t="s">
        <v>504</v>
      </c>
      <c r="F547">
        <v>0</v>
      </c>
    </row>
    <row r="548" spans="1:6" x14ac:dyDescent="0.2">
      <c r="E548" t="s">
        <v>503</v>
      </c>
      <c r="F548">
        <v>0.39510218463706831</v>
      </c>
    </row>
    <row r="549" spans="1:6" x14ac:dyDescent="0.2">
      <c r="E549" t="s">
        <v>502</v>
      </c>
      <c r="F549">
        <v>0</v>
      </c>
    </row>
    <row r="551" spans="1:6" x14ac:dyDescent="0.2">
      <c r="A551">
        <v>110</v>
      </c>
      <c r="B551">
        <v>0</v>
      </c>
      <c r="C551">
        <v>0.57399647780409302</v>
      </c>
      <c r="D551">
        <v>0</v>
      </c>
      <c r="E551" t="s">
        <v>506</v>
      </c>
      <c r="F551" t="s">
        <v>775</v>
      </c>
    </row>
    <row r="552" spans="1:6" x14ac:dyDescent="0.2">
      <c r="E552" t="s">
        <v>504</v>
      </c>
      <c r="F552">
        <v>0</v>
      </c>
    </row>
    <row r="553" spans="1:6" x14ac:dyDescent="0.2">
      <c r="E553" t="s">
        <v>503</v>
      </c>
      <c r="F553">
        <v>0.57399647780409302</v>
      </c>
    </row>
    <row r="554" spans="1:6" x14ac:dyDescent="0.2">
      <c r="E554" t="s">
        <v>502</v>
      </c>
      <c r="F554">
        <v>0</v>
      </c>
    </row>
    <row r="556" spans="1:6" x14ac:dyDescent="0.2">
      <c r="A556">
        <v>111</v>
      </c>
      <c r="B556">
        <v>0</v>
      </c>
      <c r="C556">
        <v>2.1983458781361893E-2</v>
      </c>
      <c r="D556">
        <v>0</v>
      </c>
      <c r="E556" t="s">
        <v>506</v>
      </c>
      <c r="F556" t="s">
        <v>774</v>
      </c>
    </row>
    <row r="557" spans="1:6" x14ac:dyDescent="0.2">
      <c r="E557" t="s">
        <v>504</v>
      </c>
      <c r="F557">
        <v>0</v>
      </c>
    </row>
    <row r="558" spans="1:6" x14ac:dyDescent="0.2">
      <c r="E558" t="s">
        <v>503</v>
      </c>
      <c r="F558">
        <v>2.1983458781361893E-2</v>
      </c>
    </row>
    <row r="559" spans="1:6" x14ac:dyDescent="0.2">
      <c r="E559" t="s">
        <v>502</v>
      </c>
      <c r="F559">
        <v>0</v>
      </c>
    </row>
    <row r="561" spans="1:6" x14ac:dyDescent="0.2">
      <c r="A561">
        <v>112</v>
      </c>
      <c r="B561">
        <v>0</v>
      </c>
      <c r="E561" t="s">
        <v>506</v>
      </c>
      <c r="F561" t="s">
        <v>773</v>
      </c>
    </row>
    <row r="562" spans="1:6" x14ac:dyDescent="0.2">
      <c r="E562" t="s">
        <v>504</v>
      </c>
    </row>
    <row r="563" spans="1:6" x14ac:dyDescent="0.2">
      <c r="E563" t="s">
        <v>503</v>
      </c>
    </row>
    <row r="564" spans="1:6" x14ac:dyDescent="0.2">
      <c r="E564" t="s">
        <v>502</v>
      </c>
    </row>
    <row r="566" spans="1:6" x14ac:dyDescent="0.2">
      <c r="A566">
        <v>113</v>
      </c>
      <c r="B566">
        <v>0</v>
      </c>
      <c r="E566" t="s">
        <v>506</v>
      </c>
      <c r="F566" t="s">
        <v>772</v>
      </c>
    </row>
    <row r="567" spans="1:6" x14ac:dyDescent="0.2">
      <c r="E567" t="s">
        <v>504</v>
      </c>
    </row>
    <row r="568" spans="1:6" x14ac:dyDescent="0.2">
      <c r="E568" t="s">
        <v>503</v>
      </c>
    </row>
    <row r="569" spans="1:6" x14ac:dyDescent="0.2">
      <c r="E569" t="s">
        <v>502</v>
      </c>
    </row>
    <row r="571" spans="1:6" x14ac:dyDescent="0.2">
      <c r="A571">
        <v>114</v>
      </c>
      <c r="B571">
        <v>0</v>
      </c>
      <c r="E571" t="s">
        <v>506</v>
      </c>
      <c r="F571" t="s">
        <v>771</v>
      </c>
    </row>
    <row r="572" spans="1:6" x14ac:dyDescent="0.2">
      <c r="E572" t="s">
        <v>504</v>
      </c>
      <c r="F572">
        <v>0</v>
      </c>
    </row>
    <row r="573" spans="1:6" x14ac:dyDescent="0.2">
      <c r="E573" t="s">
        <v>503</v>
      </c>
    </row>
    <row r="574" spans="1:6" x14ac:dyDescent="0.2">
      <c r="E574" t="s">
        <v>502</v>
      </c>
    </row>
    <row r="576" spans="1:6" x14ac:dyDescent="0.2">
      <c r="A576">
        <v>115</v>
      </c>
      <c r="B576">
        <v>0</v>
      </c>
      <c r="C576">
        <v>0.39605378582557571</v>
      </c>
      <c r="D576">
        <v>0</v>
      </c>
      <c r="E576" t="s">
        <v>506</v>
      </c>
      <c r="F576" t="s">
        <v>770</v>
      </c>
    </row>
    <row r="577" spans="1:8" x14ac:dyDescent="0.2">
      <c r="E577" t="s">
        <v>504</v>
      </c>
      <c r="F577">
        <v>0</v>
      </c>
    </row>
    <row r="578" spans="1:8" x14ac:dyDescent="0.2">
      <c r="E578" t="s">
        <v>503</v>
      </c>
      <c r="F578">
        <v>0.39605378582557571</v>
      </c>
    </row>
    <row r="579" spans="1:8" x14ac:dyDescent="0.2">
      <c r="E579" t="s">
        <v>502</v>
      </c>
      <c r="F579">
        <v>0</v>
      </c>
    </row>
    <row r="581" spans="1:8" x14ac:dyDescent="0.2">
      <c r="A581">
        <v>116</v>
      </c>
      <c r="B581">
        <v>0</v>
      </c>
      <c r="E581" t="s">
        <v>506</v>
      </c>
      <c r="F581" t="s">
        <v>769</v>
      </c>
    </row>
    <row r="582" spans="1:8" x14ac:dyDescent="0.2">
      <c r="E582" t="s">
        <v>504</v>
      </c>
    </row>
    <row r="583" spans="1:8" x14ac:dyDescent="0.2">
      <c r="E583" t="s">
        <v>503</v>
      </c>
    </row>
    <row r="584" spans="1:8" x14ac:dyDescent="0.2">
      <c r="E584" t="s">
        <v>502</v>
      </c>
    </row>
    <row r="586" spans="1:8" x14ac:dyDescent="0.2">
      <c r="A586">
        <v>117</v>
      </c>
      <c r="B586">
        <v>0</v>
      </c>
      <c r="C586">
        <v>6.1856392294220644E-2</v>
      </c>
      <c r="D586">
        <v>0</v>
      </c>
      <c r="E586" t="s">
        <v>506</v>
      </c>
      <c r="F586" t="s">
        <v>768</v>
      </c>
    </row>
    <row r="587" spans="1:8" x14ac:dyDescent="0.2">
      <c r="E587" t="s">
        <v>504</v>
      </c>
      <c r="F587">
        <v>0</v>
      </c>
    </row>
    <row r="588" spans="1:8" x14ac:dyDescent="0.2">
      <c r="E588" t="s">
        <v>503</v>
      </c>
      <c r="F588">
        <v>6.1856392294220644E-2</v>
      </c>
    </row>
    <row r="589" spans="1:8" x14ac:dyDescent="0.2">
      <c r="E589" t="s">
        <v>502</v>
      </c>
      <c r="F589">
        <v>0</v>
      </c>
    </row>
    <row r="591" spans="1:8" x14ac:dyDescent="0.2">
      <c r="A591">
        <v>118</v>
      </c>
      <c r="B591">
        <v>0</v>
      </c>
      <c r="C591">
        <v>0.24662292983374204</v>
      </c>
      <c r="D591">
        <v>0</v>
      </c>
      <c r="E591" t="s">
        <v>506</v>
      </c>
      <c r="F591" t="s">
        <v>767</v>
      </c>
      <c r="G591" t="s">
        <v>766</v>
      </c>
      <c r="H591" t="s">
        <v>765</v>
      </c>
    </row>
    <row r="592" spans="1:8" x14ac:dyDescent="0.2">
      <c r="E592" t="s">
        <v>504</v>
      </c>
      <c r="F592">
        <v>0</v>
      </c>
      <c r="G592">
        <v>0</v>
      </c>
      <c r="H592">
        <v>0</v>
      </c>
    </row>
    <row r="593" spans="1:8" x14ac:dyDescent="0.2">
      <c r="E593" t="s">
        <v>503</v>
      </c>
      <c r="F593">
        <v>0.44022025161313572</v>
      </c>
      <c r="G593">
        <v>0.2177921455938697</v>
      </c>
      <c r="H593">
        <v>8.1856392294220648E-2</v>
      </c>
    </row>
    <row r="594" spans="1:8" x14ac:dyDescent="0.2">
      <c r="E594" t="s">
        <v>502</v>
      </c>
      <c r="F594">
        <v>0</v>
      </c>
      <c r="G594">
        <v>0</v>
      </c>
      <c r="H594">
        <v>0</v>
      </c>
    </row>
    <row r="596" spans="1:8" x14ac:dyDescent="0.2">
      <c r="A596">
        <v>119</v>
      </c>
      <c r="B596">
        <v>0</v>
      </c>
      <c r="C596">
        <v>0.10911819309740005</v>
      </c>
      <c r="D596">
        <v>0</v>
      </c>
      <c r="E596" t="s">
        <v>506</v>
      </c>
      <c r="F596" t="s">
        <v>764</v>
      </c>
      <c r="G596" t="s">
        <v>763</v>
      </c>
    </row>
    <row r="597" spans="1:8" x14ac:dyDescent="0.2">
      <c r="E597" t="s">
        <v>504</v>
      </c>
      <c r="F597">
        <v>0</v>
      </c>
      <c r="G597">
        <v>0</v>
      </c>
    </row>
    <row r="598" spans="1:8" x14ac:dyDescent="0.2">
      <c r="E598" t="s">
        <v>503</v>
      </c>
      <c r="F598">
        <v>7.6379993900579451E-2</v>
      </c>
      <c r="G598">
        <v>0.14185639229422065</v>
      </c>
    </row>
    <row r="599" spans="1:8" x14ac:dyDescent="0.2">
      <c r="E599" t="s">
        <v>502</v>
      </c>
      <c r="F599">
        <v>0</v>
      </c>
      <c r="G599">
        <v>0</v>
      </c>
    </row>
    <row r="601" spans="1:8" x14ac:dyDescent="0.2">
      <c r="A601">
        <v>120</v>
      </c>
      <c r="B601">
        <v>0</v>
      </c>
      <c r="C601">
        <v>8.4946236559139798E-2</v>
      </c>
      <c r="D601">
        <v>0</v>
      </c>
      <c r="E601" t="s">
        <v>506</v>
      </c>
      <c r="F601" t="s">
        <v>762</v>
      </c>
      <c r="G601" t="s">
        <v>761</v>
      </c>
    </row>
    <row r="602" spans="1:8" x14ac:dyDescent="0.2">
      <c r="E602" t="s">
        <v>504</v>
      </c>
      <c r="F602">
        <v>0</v>
      </c>
      <c r="G602">
        <v>0</v>
      </c>
    </row>
    <row r="603" spans="1:8" x14ac:dyDescent="0.2">
      <c r="E603" t="s">
        <v>503</v>
      </c>
      <c r="F603">
        <v>8.4946236559139798E-2</v>
      </c>
    </row>
    <row r="604" spans="1:8" x14ac:dyDescent="0.2">
      <c r="E604" t="s">
        <v>502</v>
      </c>
      <c r="F604">
        <v>0</v>
      </c>
    </row>
    <row r="606" spans="1:8" x14ac:dyDescent="0.2">
      <c r="A606">
        <v>121</v>
      </c>
      <c r="B606">
        <v>0</v>
      </c>
      <c r="C606">
        <v>-0.22361605213285901</v>
      </c>
      <c r="D606">
        <v>0</v>
      </c>
      <c r="E606" t="s">
        <v>506</v>
      </c>
      <c r="F606" t="s">
        <v>760</v>
      </c>
    </row>
    <row r="607" spans="1:8" x14ac:dyDescent="0.2">
      <c r="E607" t="s">
        <v>504</v>
      </c>
      <c r="F607">
        <v>0</v>
      </c>
    </row>
    <row r="608" spans="1:8" x14ac:dyDescent="0.2">
      <c r="E608" t="s">
        <v>503</v>
      </c>
      <c r="F608">
        <v>-0.22361605213285901</v>
      </c>
    </row>
    <row r="609" spans="1:7" x14ac:dyDescent="0.2">
      <c r="E609" t="s">
        <v>502</v>
      </c>
      <c r="F609">
        <v>0</v>
      </c>
    </row>
    <row r="611" spans="1:7" x14ac:dyDescent="0.2">
      <c r="A611">
        <v>122</v>
      </c>
      <c r="B611">
        <v>0</v>
      </c>
      <c r="E611" t="s">
        <v>506</v>
      </c>
      <c r="F611" t="s">
        <v>759</v>
      </c>
      <c r="G611" t="s">
        <v>758</v>
      </c>
    </row>
    <row r="612" spans="1:7" x14ac:dyDescent="0.2">
      <c r="E612" t="s">
        <v>504</v>
      </c>
      <c r="G612">
        <v>0</v>
      </c>
    </row>
    <row r="613" spans="1:7" x14ac:dyDescent="0.2">
      <c r="E613" t="s">
        <v>503</v>
      </c>
    </row>
    <row r="614" spans="1:7" x14ac:dyDescent="0.2">
      <c r="E614" t="s">
        <v>502</v>
      </c>
    </row>
    <row r="616" spans="1:7" x14ac:dyDescent="0.2">
      <c r="A616">
        <v>123</v>
      </c>
      <c r="B616">
        <v>0</v>
      </c>
      <c r="E616" t="s">
        <v>506</v>
      </c>
      <c r="F616" t="s">
        <v>757</v>
      </c>
    </row>
    <row r="617" spans="1:7" x14ac:dyDescent="0.2">
      <c r="E617" t="s">
        <v>504</v>
      </c>
      <c r="F617">
        <v>0</v>
      </c>
    </row>
    <row r="618" spans="1:7" x14ac:dyDescent="0.2">
      <c r="E618" t="s">
        <v>503</v>
      </c>
    </row>
    <row r="619" spans="1:7" x14ac:dyDescent="0.2">
      <c r="E619" t="s">
        <v>502</v>
      </c>
    </row>
    <row r="621" spans="1:7" x14ac:dyDescent="0.2">
      <c r="A621">
        <v>124</v>
      </c>
      <c r="B621">
        <v>0</v>
      </c>
      <c r="C621">
        <v>0.42357055961070561</v>
      </c>
      <c r="D621">
        <v>0</v>
      </c>
      <c r="E621" t="s">
        <v>506</v>
      </c>
      <c r="F621" t="s">
        <v>756</v>
      </c>
    </row>
    <row r="622" spans="1:7" x14ac:dyDescent="0.2">
      <c r="E622" t="s">
        <v>504</v>
      </c>
      <c r="F622">
        <v>0</v>
      </c>
    </row>
    <row r="623" spans="1:7" x14ac:dyDescent="0.2">
      <c r="E623" t="s">
        <v>503</v>
      </c>
      <c r="F623">
        <v>0.42357055961070561</v>
      </c>
    </row>
    <row r="624" spans="1:7" x14ac:dyDescent="0.2">
      <c r="E624" t="s">
        <v>502</v>
      </c>
      <c r="F624">
        <v>0</v>
      </c>
    </row>
    <row r="626" spans="1:7" x14ac:dyDescent="0.2">
      <c r="A626">
        <v>125</v>
      </c>
      <c r="B626">
        <v>0</v>
      </c>
      <c r="E626" t="s">
        <v>506</v>
      </c>
      <c r="F626" t="s">
        <v>755</v>
      </c>
    </row>
    <row r="627" spans="1:7" x14ac:dyDescent="0.2">
      <c r="E627" t="s">
        <v>504</v>
      </c>
    </row>
    <row r="628" spans="1:7" x14ac:dyDescent="0.2">
      <c r="E628" t="s">
        <v>503</v>
      </c>
    </row>
    <row r="629" spans="1:7" x14ac:dyDescent="0.2">
      <c r="E629" t="s">
        <v>502</v>
      </c>
    </row>
    <row r="631" spans="1:7" x14ac:dyDescent="0.2">
      <c r="A631">
        <v>126</v>
      </c>
      <c r="B631">
        <v>0</v>
      </c>
      <c r="C631">
        <v>0.12099977617237964</v>
      </c>
      <c r="D631">
        <v>0</v>
      </c>
      <c r="E631" t="s">
        <v>506</v>
      </c>
      <c r="F631" t="s">
        <v>754</v>
      </c>
    </row>
    <row r="632" spans="1:7" x14ac:dyDescent="0.2">
      <c r="E632" t="s">
        <v>504</v>
      </c>
      <c r="F632">
        <v>0</v>
      </c>
    </row>
    <row r="633" spans="1:7" x14ac:dyDescent="0.2">
      <c r="E633" t="s">
        <v>503</v>
      </c>
      <c r="F633">
        <v>0.12099977617237964</v>
      </c>
    </row>
    <row r="634" spans="1:7" x14ac:dyDescent="0.2">
      <c r="E634" t="s">
        <v>502</v>
      </c>
      <c r="F634">
        <v>0</v>
      </c>
    </row>
    <row r="636" spans="1:7" x14ac:dyDescent="0.2">
      <c r="A636">
        <v>127</v>
      </c>
      <c r="B636">
        <v>0</v>
      </c>
      <c r="C636">
        <v>0.51799677270631628</v>
      </c>
      <c r="D636">
        <v>0</v>
      </c>
      <c r="E636" t="s">
        <v>506</v>
      </c>
      <c r="F636" t="s">
        <v>753</v>
      </c>
      <c r="G636" t="s">
        <v>752</v>
      </c>
    </row>
    <row r="637" spans="1:7" x14ac:dyDescent="0.2">
      <c r="E637" t="s">
        <v>504</v>
      </c>
      <c r="G637">
        <v>0</v>
      </c>
    </row>
    <row r="638" spans="1:7" x14ac:dyDescent="0.2">
      <c r="E638" t="s">
        <v>503</v>
      </c>
      <c r="G638">
        <v>0.51799677270631628</v>
      </c>
    </row>
    <row r="639" spans="1:7" x14ac:dyDescent="0.2">
      <c r="E639" t="s">
        <v>502</v>
      </c>
      <c r="G639">
        <v>0</v>
      </c>
    </row>
    <row r="641" spans="1:8" x14ac:dyDescent="0.2">
      <c r="A641">
        <v>128</v>
      </c>
      <c r="B641">
        <v>0</v>
      </c>
      <c r="C641">
        <v>0.31028155451173273</v>
      </c>
      <c r="D641">
        <v>0</v>
      </c>
      <c r="E641" t="s">
        <v>506</v>
      </c>
      <c r="F641" t="s">
        <v>751</v>
      </c>
      <c r="G641" t="s">
        <v>750</v>
      </c>
    </row>
    <row r="642" spans="1:8" x14ac:dyDescent="0.2">
      <c r="E642" t="s">
        <v>504</v>
      </c>
      <c r="F642">
        <v>0</v>
      </c>
      <c r="G642">
        <v>0</v>
      </c>
    </row>
    <row r="643" spans="1:8" x14ac:dyDescent="0.2">
      <c r="E643" t="s">
        <v>503</v>
      </c>
      <c r="F643">
        <v>0.12185639229422064</v>
      </c>
      <c r="G643">
        <v>0.49870671672924477</v>
      </c>
    </row>
    <row r="644" spans="1:8" x14ac:dyDescent="0.2">
      <c r="E644" t="s">
        <v>502</v>
      </c>
      <c r="F644">
        <v>0</v>
      </c>
      <c r="G644">
        <v>0</v>
      </c>
    </row>
    <row r="646" spans="1:8" x14ac:dyDescent="0.2">
      <c r="A646">
        <v>129</v>
      </c>
      <c r="B646">
        <v>0</v>
      </c>
      <c r="C646">
        <v>0.2824250298004235</v>
      </c>
      <c r="D646">
        <v>0</v>
      </c>
      <c r="E646" t="s">
        <v>506</v>
      </c>
      <c r="F646" t="s">
        <v>749</v>
      </c>
      <c r="G646" t="s">
        <v>748</v>
      </c>
    </row>
    <row r="647" spans="1:8" x14ac:dyDescent="0.2">
      <c r="E647" t="s">
        <v>504</v>
      </c>
      <c r="F647">
        <v>0</v>
      </c>
      <c r="G647">
        <v>0</v>
      </c>
    </row>
    <row r="648" spans="1:8" x14ac:dyDescent="0.2">
      <c r="E648" t="s">
        <v>503</v>
      </c>
      <c r="F648">
        <v>7.9391236559139849E-2</v>
      </c>
      <c r="G648">
        <v>0.48545882304170718</v>
      </c>
    </row>
    <row r="649" spans="1:8" x14ac:dyDescent="0.2">
      <c r="E649" t="s">
        <v>502</v>
      </c>
      <c r="F649">
        <v>0</v>
      </c>
      <c r="G649">
        <v>0</v>
      </c>
    </row>
    <row r="651" spans="1:8" x14ac:dyDescent="0.2">
      <c r="A651">
        <v>130</v>
      </c>
      <c r="B651">
        <v>0</v>
      </c>
      <c r="C651">
        <v>0.21987589559386972</v>
      </c>
      <c r="D651">
        <v>0</v>
      </c>
      <c r="E651" t="s">
        <v>506</v>
      </c>
      <c r="F651" t="s">
        <v>747</v>
      </c>
    </row>
    <row r="652" spans="1:8" x14ac:dyDescent="0.2">
      <c r="E652" t="s">
        <v>504</v>
      </c>
      <c r="F652">
        <v>0</v>
      </c>
    </row>
    <row r="653" spans="1:8" x14ac:dyDescent="0.2">
      <c r="E653" t="s">
        <v>503</v>
      </c>
      <c r="F653">
        <v>0.21987589559386972</v>
      </c>
    </row>
    <row r="654" spans="1:8" x14ac:dyDescent="0.2">
      <c r="E654" t="s">
        <v>502</v>
      </c>
      <c r="F654">
        <v>0</v>
      </c>
    </row>
    <row r="656" spans="1:8" x14ac:dyDescent="0.2">
      <c r="A656">
        <v>131</v>
      </c>
      <c r="B656">
        <v>0</v>
      </c>
      <c r="C656">
        <v>0.39451184584744747</v>
      </c>
      <c r="D656">
        <v>0</v>
      </c>
      <c r="E656" t="s">
        <v>506</v>
      </c>
      <c r="F656" t="s">
        <v>746</v>
      </c>
      <c r="G656" t="s">
        <v>745</v>
      </c>
      <c r="H656" t="s">
        <v>744</v>
      </c>
    </row>
    <row r="657" spans="1:8" x14ac:dyDescent="0.2">
      <c r="E657" t="s">
        <v>504</v>
      </c>
      <c r="F657">
        <v>0</v>
      </c>
      <c r="G657">
        <v>0</v>
      </c>
      <c r="H657">
        <v>0</v>
      </c>
    </row>
    <row r="658" spans="1:8" x14ac:dyDescent="0.2">
      <c r="E658" t="s">
        <v>503</v>
      </c>
      <c r="F658">
        <v>0.33025434844596524</v>
      </c>
      <c r="G658">
        <v>0.38676885130373501</v>
      </c>
      <c r="H658">
        <v>0.46651233779264217</v>
      </c>
    </row>
    <row r="659" spans="1:8" x14ac:dyDescent="0.2">
      <c r="E659" t="s">
        <v>502</v>
      </c>
      <c r="F659">
        <v>0</v>
      </c>
      <c r="G659">
        <v>0</v>
      </c>
      <c r="H659">
        <v>0</v>
      </c>
    </row>
    <row r="661" spans="1:8" x14ac:dyDescent="0.2">
      <c r="A661">
        <v>132</v>
      </c>
      <c r="B661">
        <v>0</v>
      </c>
      <c r="E661" t="s">
        <v>506</v>
      </c>
      <c r="F661" t="s">
        <v>743</v>
      </c>
      <c r="G661" t="s">
        <v>742</v>
      </c>
    </row>
    <row r="662" spans="1:8" x14ac:dyDescent="0.2">
      <c r="E662" t="s">
        <v>504</v>
      </c>
    </row>
    <row r="663" spans="1:8" x14ac:dyDescent="0.2">
      <c r="E663" t="s">
        <v>503</v>
      </c>
    </row>
    <row r="664" spans="1:8" x14ac:dyDescent="0.2">
      <c r="E664" t="s">
        <v>502</v>
      </c>
    </row>
    <row r="666" spans="1:8" x14ac:dyDescent="0.2">
      <c r="A666">
        <v>133</v>
      </c>
      <c r="B666">
        <v>0</v>
      </c>
      <c r="C666">
        <v>4.1286886677143295E-2</v>
      </c>
      <c r="D666">
        <v>0</v>
      </c>
      <c r="E666" t="s">
        <v>506</v>
      </c>
      <c r="F666" t="s">
        <v>741</v>
      </c>
    </row>
    <row r="667" spans="1:8" x14ac:dyDescent="0.2">
      <c r="E667" t="s">
        <v>504</v>
      </c>
      <c r="F667">
        <v>0</v>
      </c>
    </row>
    <row r="668" spans="1:8" x14ac:dyDescent="0.2">
      <c r="E668" t="s">
        <v>503</v>
      </c>
      <c r="F668">
        <v>4.1286886677143295E-2</v>
      </c>
    </row>
    <row r="669" spans="1:8" x14ac:dyDescent="0.2">
      <c r="E669" t="s">
        <v>502</v>
      </c>
      <c r="F669">
        <v>0</v>
      </c>
    </row>
    <row r="671" spans="1:8" x14ac:dyDescent="0.2">
      <c r="A671">
        <v>134</v>
      </c>
      <c r="B671">
        <v>0</v>
      </c>
      <c r="E671" t="s">
        <v>506</v>
      </c>
      <c r="F671" t="s">
        <v>740</v>
      </c>
    </row>
    <row r="672" spans="1:8" x14ac:dyDescent="0.2">
      <c r="E672" t="s">
        <v>504</v>
      </c>
    </row>
    <row r="673" spans="1:7" x14ac:dyDescent="0.2">
      <c r="E673" t="s">
        <v>503</v>
      </c>
    </row>
    <row r="674" spans="1:7" x14ac:dyDescent="0.2">
      <c r="E674" t="s">
        <v>502</v>
      </c>
    </row>
    <row r="676" spans="1:7" x14ac:dyDescent="0.2">
      <c r="A676">
        <v>135</v>
      </c>
      <c r="B676">
        <v>0</v>
      </c>
      <c r="E676" t="s">
        <v>506</v>
      </c>
      <c r="F676" t="s">
        <v>739</v>
      </c>
      <c r="G676" t="s">
        <v>738</v>
      </c>
    </row>
    <row r="677" spans="1:7" x14ac:dyDescent="0.2">
      <c r="E677" t="s">
        <v>504</v>
      </c>
    </row>
    <row r="678" spans="1:7" x14ac:dyDescent="0.2">
      <c r="E678" t="s">
        <v>503</v>
      </c>
    </row>
    <row r="679" spans="1:7" x14ac:dyDescent="0.2">
      <c r="E679" t="s">
        <v>502</v>
      </c>
    </row>
    <row r="681" spans="1:7" x14ac:dyDescent="0.2">
      <c r="A681">
        <v>136</v>
      </c>
      <c r="B681">
        <v>0</v>
      </c>
      <c r="E681" t="s">
        <v>506</v>
      </c>
      <c r="F681" t="s">
        <v>737</v>
      </c>
    </row>
    <row r="682" spans="1:7" x14ac:dyDescent="0.2">
      <c r="E682" t="s">
        <v>504</v>
      </c>
    </row>
    <row r="683" spans="1:7" x14ac:dyDescent="0.2">
      <c r="E683" t="s">
        <v>503</v>
      </c>
    </row>
    <row r="684" spans="1:7" x14ac:dyDescent="0.2">
      <c r="E684" t="s">
        <v>502</v>
      </c>
    </row>
    <row r="686" spans="1:7" x14ac:dyDescent="0.2">
      <c r="A686">
        <v>137</v>
      </c>
      <c r="B686">
        <v>0</v>
      </c>
      <c r="E686" t="s">
        <v>506</v>
      </c>
      <c r="F686" t="s">
        <v>736</v>
      </c>
    </row>
    <row r="687" spans="1:7" x14ac:dyDescent="0.2">
      <c r="E687" t="s">
        <v>504</v>
      </c>
    </row>
    <row r="688" spans="1:7" x14ac:dyDescent="0.2">
      <c r="E688" t="s">
        <v>503</v>
      </c>
    </row>
    <row r="689" spans="1:6" x14ac:dyDescent="0.2">
      <c r="E689" t="s">
        <v>502</v>
      </c>
    </row>
    <row r="691" spans="1:6" x14ac:dyDescent="0.2">
      <c r="A691">
        <v>138</v>
      </c>
      <c r="B691">
        <v>0</v>
      </c>
      <c r="E691" t="s">
        <v>506</v>
      </c>
      <c r="F691" t="s">
        <v>735</v>
      </c>
    </row>
    <row r="692" spans="1:6" x14ac:dyDescent="0.2">
      <c r="E692" t="s">
        <v>504</v>
      </c>
    </row>
    <row r="693" spans="1:6" x14ac:dyDescent="0.2">
      <c r="E693" t="s">
        <v>503</v>
      </c>
    </row>
    <row r="694" spans="1:6" x14ac:dyDescent="0.2">
      <c r="E694" t="s">
        <v>502</v>
      </c>
    </row>
    <row r="696" spans="1:6" x14ac:dyDescent="0.2">
      <c r="A696">
        <v>139</v>
      </c>
      <c r="B696">
        <v>0</v>
      </c>
      <c r="E696" t="s">
        <v>506</v>
      </c>
      <c r="F696" t="s">
        <v>734</v>
      </c>
    </row>
    <row r="697" spans="1:6" x14ac:dyDescent="0.2">
      <c r="E697" t="s">
        <v>504</v>
      </c>
    </row>
    <row r="698" spans="1:6" x14ac:dyDescent="0.2">
      <c r="E698" t="s">
        <v>503</v>
      </c>
    </row>
    <row r="699" spans="1:6" x14ac:dyDescent="0.2">
      <c r="E699" t="s">
        <v>502</v>
      </c>
    </row>
    <row r="701" spans="1:6" x14ac:dyDescent="0.2">
      <c r="A701">
        <v>140</v>
      </c>
      <c r="B701">
        <v>0</v>
      </c>
      <c r="E701" t="s">
        <v>506</v>
      </c>
      <c r="F701" t="s">
        <v>733</v>
      </c>
    </row>
    <row r="702" spans="1:6" x14ac:dyDescent="0.2">
      <c r="E702" t="s">
        <v>504</v>
      </c>
    </row>
    <row r="703" spans="1:6" x14ac:dyDescent="0.2">
      <c r="E703" t="s">
        <v>503</v>
      </c>
    </row>
    <row r="704" spans="1:6" x14ac:dyDescent="0.2">
      <c r="E704" t="s">
        <v>502</v>
      </c>
    </row>
    <row r="706" spans="1:6" x14ac:dyDescent="0.2">
      <c r="A706">
        <v>141</v>
      </c>
      <c r="B706">
        <v>0</v>
      </c>
      <c r="C706">
        <v>-0.10442200557103064</v>
      </c>
      <c r="D706">
        <v>0</v>
      </c>
      <c r="E706" t="s">
        <v>506</v>
      </c>
      <c r="F706" t="s">
        <v>732</v>
      </c>
    </row>
    <row r="707" spans="1:6" x14ac:dyDescent="0.2">
      <c r="E707" t="s">
        <v>504</v>
      </c>
      <c r="F707">
        <v>0</v>
      </c>
    </row>
    <row r="708" spans="1:6" x14ac:dyDescent="0.2">
      <c r="E708" t="s">
        <v>503</v>
      </c>
      <c r="F708">
        <v>-0.10442200557103064</v>
      </c>
    </row>
    <row r="709" spans="1:6" x14ac:dyDescent="0.2">
      <c r="E709" t="s">
        <v>502</v>
      </c>
      <c r="F709">
        <v>0</v>
      </c>
    </row>
    <row r="711" spans="1:6" x14ac:dyDescent="0.2">
      <c r="A711">
        <v>142</v>
      </c>
      <c r="B711">
        <v>0</v>
      </c>
      <c r="E711" t="s">
        <v>506</v>
      </c>
      <c r="F711" t="s">
        <v>731</v>
      </c>
    </row>
    <row r="712" spans="1:6" x14ac:dyDescent="0.2">
      <c r="E712" t="s">
        <v>504</v>
      </c>
    </row>
    <row r="713" spans="1:6" x14ac:dyDescent="0.2">
      <c r="E713" t="s">
        <v>503</v>
      </c>
    </row>
    <row r="714" spans="1:6" x14ac:dyDescent="0.2">
      <c r="E714" t="s">
        <v>502</v>
      </c>
    </row>
    <row r="716" spans="1:6" x14ac:dyDescent="0.2">
      <c r="A716">
        <v>143</v>
      </c>
      <c r="B716">
        <v>0</v>
      </c>
      <c r="E716" t="s">
        <v>506</v>
      </c>
      <c r="F716" t="s">
        <v>730</v>
      </c>
    </row>
    <row r="717" spans="1:6" x14ac:dyDescent="0.2">
      <c r="E717" t="s">
        <v>504</v>
      </c>
    </row>
    <row r="718" spans="1:6" x14ac:dyDescent="0.2">
      <c r="E718" t="s">
        <v>503</v>
      </c>
    </row>
    <row r="719" spans="1:6" x14ac:dyDescent="0.2">
      <c r="E719" t="s">
        <v>502</v>
      </c>
    </row>
    <row r="721" spans="1:8" x14ac:dyDescent="0.2">
      <c r="A721">
        <v>144</v>
      </c>
      <c r="B721">
        <v>0</v>
      </c>
      <c r="C721">
        <v>-0.12312844906559328</v>
      </c>
      <c r="D721">
        <v>0</v>
      </c>
      <c r="E721" t="s">
        <v>506</v>
      </c>
      <c r="F721" t="s">
        <v>729</v>
      </c>
      <c r="G721" t="s">
        <v>728</v>
      </c>
      <c r="H721" t="s">
        <v>727</v>
      </c>
    </row>
    <row r="722" spans="1:8" x14ac:dyDescent="0.2">
      <c r="E722" t="s">
        <v>504</v>
      </c>
      <c r="F722">
        <v>0</v>
      </c>
      <c r="G722">
        <v>0</v>
      </c>
      <c r="H722">
        <v>0</v>
      </c>
    </row>
    <row r="723" spans="1:8" x14ac:dyDescent="0.2">
      <c r="E723" t="s">
        <v>503</v>
      </c>
      <c r="F723">
        <v>-0.21444576459198353</v>
      </c>
      <c r="G723">
        <v>-0.1727848108803571</v>
      </c>
      <c r="H723">
        <v>1.784522827556078E-2</v>
      </c>
    </row>
    <row r="724" spans="1:8" x14ac:dyDescent="0.2">
      <c r="E724" t="s">
        <v>502</v>
      </c>
      <c r="F724">
        <v>0</v>
      </c>
      <c r="G724">
        <v>0</v>
      </c>
      <c r="H724">
        <v>0</v>
      </c>
    </row>
    <row r="726" spans="1:8" x14ac:dyDescent="0.2">
      <c r="A726">
        <v>145</v>
      </c>
      <c r="B726">
        <v>0</v>
      </c>
      <c r="C726">
        <v>0.44455543005034809</v>
      </c>
      <c r="D726">
        <v>0</v>
      </c>
      <c r="E726" t="s">
        <v>506</v>
      </c>
      <c r="F726" t="s">
        <v>726</v>
      </c>
      <c r="G726" t="s">
        <v>725</v>
      </c>
      <c r="H726" t="s">
        <v>724</v>
      </c>
    </row>
    <row r="727" spans="1:8" x14ac:dyDescent="0.2">
      <c r="E727" t="s">
        <v>504</v>
      </c>
      <c r="F727">
        <v>0</v>
      </c>
      <c r="G727">
        <v>0</v>
      </c>
      <c r="H727">
        <v>0</v>
      </c>
    </row>
    <row r="728" spans="1:8" x14ac:dyDescent="0.2">
      <c r="E728" t="s">
        <v>503</v>
      </c>
      <c r="F728">
        <v>0.47773722627737225</v>
      </c>
      <c r="G728">
        <v>0.29904214559386971</v>
      </c>
      <c r="H728">
        <v>0.55688691827980241</v>
      </c>
    </row>
    <row r="729" spans="1:8" x14ac:dyDescent="0.2">
      <c r="E729" t="s">
        <v>502</v>
      </c>
      <c r="F729">
        <v>0</v>
      </c>
      <c r="G729">
        <v>0</v>
      </c>
      <c r="H729">
        <v>0</v>
      </c>
    </row>
    <row r="731" spans="1:8" x14ac:dyDescent="0.2">
      <c r="A731">
        <v>146</v>
      </c>
      <c r="B731">
        <v>0</v>
      </c>
      <c r="E731" t="s">
        <v>506</v>
      </c>
      <c r="F731" t="s">
        <v>723</v>
      </c>
      <c r="G731" t="s">
        <v>722</v>
      </c>
    </row>
    <row r="732" spans="1:8" x14ac:dyDescent="0.2">
      <c r="E732" t="s">
        <v>504</v>
      </c>
    </row>
    <row r="733" spans="1:8" x14ac:dyDescent="0.2">
      <c r="E733" t="s">
        <v>503</v>
      </c>
    </row>
    <row r="734" spans="1:8" x14ac:dyDescent="0.2">
      <c r="E734" t="s">
        <v>502</v>
      </c>
    </row>
    <row r="736" spans="1:8" x14ac:dyDescent="0.2">
      <c r="A736">
        <v>147</v>
      </c>
      <c r="B736">
        <v>0</v>
      </c>
      <c r="E736" t="s">
        <v>506</v>
      </c>
      <c r="F736" t="s">
        <v>721</v>
      </c>
    </row>
    <row r="737" spans="1:6" x14ac:dyDescent="0.2">
      <c r="E737" t="s">
        <v>504</v>
      </c>
    </row>
    <row r="738" spans="1:6" x14ac:dyDescent="0.2">
      <c r="E738" t="s">
        <v>503</v>
      </c>
    </row>
    <row r="739" spans="1:6" x14ac:dyDescent="0.2">
      <c r="E739" t="s">
        <v>502</v>
      </c>
    </row>
    <row r="741" spans="1:6" x14ac:dyDescent="0.2">
      <c r="A741">
        <v>148</v>
      </c>
      <c r="B741">
        <v>0</v>
      </c>
      <c r="C741">
        <v>0.24739169527546181</v>
      </c>
      <c r="D741">
        <v>0</v>
      </c>
      <c r="E741" t="s">
        <v>506</v>
      </c>
      <c r="F741" t="s">
        <v>720</v>
      </c>
    </row>
    <row r="742" spans="1:6" x14ac:dyDescent="0.2">
      <c r="E742" t="s">
        <v>504</v>
      </c>
      <c r="F742">
        <v>0</v>
      </c>
    </row>
    <row r="743" spans="1:6" x14ac:dyDescent="0.2">
      <c r="E743" t="s">
        <v>503</v>
      </c>
      <c r="F743">
        <v>0.24739169527546181</v>
      </c>
    </row>
    <row r="744" spans="1:6" x14ac:dyDescent="0.2">
      <c r="E744" t="s">
        <v>502</v>
      </c>
      <c r="F744">
        <v>0</v>
      </c>
    </row>
    <row r="746" spans="1:6" x14ac:dyDescent="0.2">
      <c r="A746">
        <v>149</v>
      </c>
      <c r="B746">
        <v>0</v>
      </c>
      <c r="E746" t="s">
        <v>506</v>
      </c>
      <c r="F746" t="s">
        <v>719</v>
      </c>
    </row>
    <row r="747" spans="1:6" x14ac:dyDescent="0.2">
      <c r="E747" t="s">
        <v>504</v>
      </c>
    </row>
    <row r="748" spans="1:6" x14ac:dyDescent="0.2">
      <c r="E748" t="s">
        <v>503</v>
      </c>
    </row>
    <row r="749" spans="1:6" x14ac:dyDescent="0.2">
      <c r="E749" t="s">
        <v>502</v>
      </c>
    </row>
    <row r="751" spans="1:6" x14ac:dyDescent="0.2">
      <c r="A751">
        <v>150</v>
      </c>
      <c r="B751">
        <v>0</v>
      </c>
      <c r="E751" t="s">
        <v>506</v>
      </c>
      <c r="F751" t="s">
        <v>718</v>
      </c>
    </row>
    <row r="752" spans="1:6" x14ac:dyDescent="0.2">
      <c r="E752" t="s">
        <v>504</v>
      </c>
    </row>
    <row r="753" spans="1:11" x14ac:dyDescent="0.2">
      <c r="E753" t="s">
        <v>503</v>
      </c>
    </row>
    <row r="754" spans="1:11" x14ac:dyDescent="0.2">
      <c r="E754" t="s">
        <v>502</v>
      </c>
    </row>
    <row r="756" spans="1:11" x14ac:dyDescent="0.2">
      <c r="A756">
        <v>151</v>
      </c>
      <c r="B756">
        <v>0</v>
      </c>
      <c r="C756">
        <v>0.54275233913834342</v>
      </c>
      <c r="D756">
        <v>0</v>
      </c>
      <c r="E756" t="s">
        <v>506</v>
      </c>
      <c r="F756" t="s">
        <v>717</v>
      </c>
      <c r="G756" t="s">
        <v>716</v>
      </c>
      <c r="H756" t="s">
        <v>715</v>
      </c>
      <c r="I756" t="s">
        <v>714</v>
      </c>
      <c r="J756" t="s">
        <v>713</v>
      </c>
      <c r="K756" t="s">
        <v>712</v>
      </c>
    </row>
    <row r="757" spans="1:11" x14ac:dyDescent="0.2">
      <c r="E757" t="s">
        <v>504</v>
      </c>
      <c r="G757">
        <v>0</v>
      </c>
      <c r="I757">
        <v>0</v>
      </c>
      <c r="K757">
        <v>0</v>
      </c>
    </row>
    <row r="758" spans="1:11" x14ac:dyDescent="0.2">
      <c r="E758" t="s">
        <v>503</v>
      </c>
      <c r="G758">
        <v>0.5165258636154072</v>
      </c>
      <c r="I758">
        <v>0.24388562096195249</v>
      </c>
      <c r="K758">
        <v>0.86784553283767041</v>
      </c>
    </row>
    <row r="759" spans="1:11" x14ac:dyDescent="0.2">
      <c r="E759" t="s">
        <v>502</v>
      </c>
      <c r="G759">
        <v>0</v>
      </c>
      <c r="I759">
        <v>0</v>
      </c>
      <c r="K759">
        <v>0</v>
      </c>
    </row>
    <row r="761" spans="1:11" x14ac:dyDescent="0.2">
      <c r="A761">
        <v>152</v>
      </c>
      <c r="B761">
        <v>0</v>
      </c>
      <c r="E761" t="s">
        <v>506</v>
      </c>
      <c r="F761" t="s">
        <v>711</v>
      </c>
    </row>
    <row r="762" spans="1:11" x14ac:dyDescent="0.2">
      <c r="E762" t="s">
        <v>504</v>
      </c>
    </row>
    <row r="763" spans="1:11" x14ac:dyDescent="0.2">
      <c r="E763" t="s">
        <v>503</v>
      </c>
    </row>
    <row r="764" spans="1:11" x14ac:dyDescent="0.2">
      <c r="E764" t="s">
        <v>502</v>
      </c>
    </row>
    <row r="766" spans="1:11" x14ac:dyDescent="0.2">
      <c r="A766">
        <v>153</v>
      </c>
      <c r="B766">
        <v>0</v>
      </c>
      <c r="C766">
        <v>0.33820346320346323</v>
      </c>
      <c r="D766">
        <v>0</v>
      </c>
      <c r="E766" t="s">
        <v>506</v>
      </c>
      <c r="F766" t="s">
        <v>710</v>
      </c>
    </row>
    <row r="767" spans="1:11" x14ac:dyDescent="0.2">
      <c r="E767" t="s">
        <v>504</v>
      </c>
      <c r="F767">
        <v>0</v>
      </c>
    </row>
    <row r="768" spans="1:11" x14ac:dyDescent="0.2">
      <c r="E768" t="s">
        <v>503</v>
      </c>
      <c r="F768">
        <v>0.33820346320346323</v>
      </c>
    </row>
    <row r="769" spans="1:7" x14ac:dyDescent="0.2">
      <c r="E769" t="s">
        <v>502</v>
      </c>
      <c r="F769">
        <v>0</v>
      </c>
    </row>
    <row r="771" spans="1:7" x14ac:dyDescent="0.2">
      <c r="A771">
        <v>154</v>
      </c>
      <c r="B771">
        <v>0</v>
      </c>
      <c r="C771">
        <v>-2.0532810322364245E-2</v>
      </c>
      <c r="D771">
        <v>0</v>
      </c>
      <c r="E771" t="s">
        <v>506</v>
      </c>
      <c r="F771" t="s">
        <v>709</v>
      </c>
      <c r="G771" t="s">
        <v>708</v>
      </c>
    </row>
    <row r="772" spans="1:7" x14ac:dyDescent="0.2">
      <c r="E772" t="s">
        <v>504</v>
      </c>
      <c r="F772">
        <v>0</v>
      </c>
      <c r="G772">
        <v>0</v>
      </c>
    </row>
    <row r="773" spans="1:7" x14ac:dyDescent="0.2">
      <c r="E773" t="s">
        <v>503</v>
      </c>
      <c r="F773">
        <v>-2.490085720386816E-2</v>
      </c>
      <c r="G773">
        <v>-1.6164763440860326E-2</v>
      </c>
    </row>
    <row r="774" spans="1:7" x14ac:dyDescent="0.2">
      <c r="E774" t="s">
        <v>502</v>
      </c>
      <c r="F774">
        <v>0</v>
      </c>
      <c r="G774">
        <v>0</v>
      </c>
    </row>
    <row r="776" spans="1:7" x14ac:dyDescent="0.2">
      <c r="A776">
        <v>155</v>
      </c>
      <c r="B776">
        <v>0</v>
      </c>
      <c r="C776">
        <v>0.27843551797040167</v>
      </c>
      <c r="D776">
        <v>0</v>
      </c>
      <c r="E776" t="s">
        <v>506</v>
      </c>
      <c r="F776" t="s">
        <v>707</v>
      </c>
    </row>
    <row r="777" spans="1:7" x14ac:dyDescent="0.2">
      <c r="E777" t="s">
        <v>504</v>
      </c>
      <c r="F777">
        <v>0</v>
      </c>
    </row>
    <row r="778" spans="1:7" x14ac:dyDescent="0.2">
      <c r="E778" t="s">
        <v>503</v>
      </c>
      <c r="F778">
        <v>0.27843551797040167</v>
      </c>
    </row>
    <row r="779" spans="1:7" x14ac:dyDescent="0.2">
      <c r="E779" t="s">
        <v>502</v>
      </c>
      <c r="F779">
        <v>0</v>
      </c>
    </row>
    <row r="781" spans="1:7" x14ac:dyDescent="0.2">
      <c r="A781">
        <v>156</v>
      </c>
      <c r="B781">
        <v>0</v>
      </c>
      <c r="C781">
        <v>-1.47</v>
      </c>
      <c r="D781">
        <v>0</v>
      </c>
      <c r="E781" t="s">
        <v>506</v>
      </c>
      <c r="F781" t="s">
        <v>706</v>
      </c>
      <c r="G781" t="s">
        <v>705</v>
      </c>
    </row>
    <row r="782" spans="1:7" x14ac:dyDescent="0.2">
      <c r="E782" t="s">
        <v>504</v>
      </c>
      <c r="F782">
        <v>0</v>
      </c>
    </row>
    <row r="783" spans="1:7" x14ac:dyDescent="0.2">
      <c r="E783" t="s">
        <v>503</v>
      </c>
      <c r="F783">
        <v>-1.47</v>
      </c>
    </row>
    <row r="784" spans="1:7" x14ac:dyDescent="0.2">
      <c r="E784" t="s">
        <v>502</v>
      </c>
      <c r="F784">
        <v>0</v>
      </c>
    </row>
    <row r="786" spans="1:8" x14ac:dyDescent="0.2">
      <c r="A786">
        <v>157</v>
      </c>
      <c r="B786">
        <v>0</v>
      </c>
      <c r="C786">
        <v>0.54506217521639233</v>
      </c>
      <c r="D786">
        <v>0</v>
      </c>
      <c r="E786" t="s">
        <v>506</v>
      </c>
      <c r="F786" t="s">
        <v>704</v>
      </c>
      <c r="G786" t="s">
        <v>703</v>
      </c>
      <c r="H786" t="s">
        <v>702</v>
      </c>
    </row>
    <row r="787" spans="1:8" x14ac:dyDescent="0.2">
      <c r="E787" t="s">
        <v>504</v>
      </c>
      <c r="F787">
        <v>0</v>
      </c>
      <c r="G787">
        <v>0</v>
      </c>
      <c r="H787">
        <v>0</v>
      </c>
    </row>
    <row r="788" spans="1:8" x14ac:dyDescent="0.2">
      <c r="E788" t="s">
        <v>503</v>
      </c>
      <c r="F788">
        <v>0.57831548970837376</v>
      </c>
      <c r="G788">
        <v>0.52843551797040167</v>
      </c>
      <c r="H788">
        <v>0.52843551797040167</v>
      </c>
    </row>
    <row r="789" spans="1:8" x14ac:dyDescent="0.2">
      <c r="E789" t="s">
        <v>502</v>
      </c>
      <c r="F789">
        <v>0</v>
      </c>
      <c r="G789">
        <v>0</v>
      </c>
      <c r="H789">
        <v>0</v>
      </c>
    </row>
    <row r="791" spans="1:8" x14ac:dyDescent="0.2">
      <c r="A791">
        <v>158</v>
      </c>
      <c r="B791">
        <v>0</v>
      </c>
      <c r="C791">
        <v>0.45635440613026818</v>
      </c>
      <c r="D791">
        <v>0</v>
      </c>
      <c r="E791" t="s">
        <v>506</v>
      </c>
      <c r="F791" t="s">
        <v>701</v>
      </c>
      <c r="G791" t="s">
        <v>700</v>
      </c>
    </row>
    <row r="792" spans="1:8" x14ac:dyDescent="0.2">
      <c r="E792" t="s">
        <v>504</v>
      </c>
      <c r="F792">
        <v>0</v>
      </c>
      <c r="G792">
        <v>0</v>
      </c>
    </row>
    <row r="793" spans="1:8" x14ac:dyDescent="0.2">
      <c r="E793" t="s">
        <v>503</v>
      </c>
      <c r="F793">
        <v>0.68866666666666665</v>
      </c>
      <c r="G793">
        <v>0.2240421455938697</v>
      </c>
    </row>
    <row r="794" spans="1:8" x14ac:dyDescent="0.2">
      <c r="E794" t="s">
        <v>502</v>
      </c>
      <c r="F794">
        <v>0</v>
      </c>
      <c r="G794">
        <v>0</v>
      </c>
    </row>
    <row r="796" spans="1:8" x14ac:dyDescent="0.2">
      <c r="A796">
        <v>159</v>
      </c>
      <c r="B796">
        <v>0</v>
      </c>
      <c r="C796">
        <v>0.35185639229422061</v>
      </c>
      <c r="D796">
        <v>0</v>
      </c>
      <c r="E796" t="s">
        <v>506</v>
      </c>
      <c r="F796" t="s">
        <v>699</v>
      </c>
    </row>
    <row r="797" spans="1:8" x14ac:dyDescent="0.2">
      <c r="E797" t="s">
        <v>504</v>
      </c>
      <c r="F797">
        <v>0</v>
      </c>
    </row>
    <row r="798" spans="1:8" x14ac:dyDescent="0.2">
      <c r="E798" t="s">
        <v>503</v>
      </c>
      <c r="F798">
        <v>0.35185639229422061</v>
      </c>
    </row>
    <row r="799" spans="1:8" x14ac:dyDescent="0.2">
      <c r="E799" t="s">
        <v>502</v>
      </c>
      <c r="F799">
        <v>0</v>
      </c>
    </row>
    <row r="801" spans="1:7" x14ac:dyDescent="0.2">
      <c r="A801">
        <v>160</v>
      </c>
      <c r="B801">
        <v>0</v>
      </c>
      <c r="C801">
        <v>0.40440251572327041</v>
      </c>
      <c r="D801">
        <v>0</v>
      </c>
      <c r="E801" t="s">
        <v>506</v>
      </c>
      <c r="F801" t="s">
        <v>698</v>
      </c>
    </row>
    <row r="802" spans="1:7" x14ac:dyDescent="0.2">
      <c r="E802" t="s">
        <v>504</v>
      </c>
      <c r="F802">
        <v>0</v>
      </c>
    </row>
    <row r="803" spans="1:7" x14ac:dyDescent="0.2">
      <c r="E803" t="s">
        <v>503</v>
      </c>
      <c r="F803">
        <v>0.40440251572327041</v>
      </c>
    </row>
    <row r="804" spans="1:7" x14ac:dyDescent="0.2">
      <c r="E804" t="s">
        <v>502</v>
      </c>
      <c r="F804">
        <v>0</v>
      </c>
    </row>
    <row r="806" spans="1:7" x14ac:dyDescent="0.2">
      <c r="A806">
        <v>161</v>
      </c>
      <c r="B806">
        <v>0</v>
      </c>
      <c r="C806">
        <v>-0.12001693958215701</v>
      </c>
      <c r="D806">
        <v>0</v>
      </c>
      <c r="E806" t="s">
        <v>506</v>
      </c>
      <c r="F806" t="s">
        <v>697</v>
      </c>
      <c r="G806" t="s">
        <v>696</v>
      </c>
    </row>
    <row r="807" spans="1:7" x14ac:dyDescent="0.2">
      <c r="E807" t="s">
        <v>504</v>
      </c>
      <c r="F807">
        <v>0</v>
      </c>
    </row>
    <row r="808" spans="1:7" x14ac:dyDescent="0.2">
      <c r="E808" t="s">
        <v>503</v>
      </c>
      <c r="F808">
        <v>-0.12001693958215701</v>
      </c>
    </row>
    <row r="809" spans="1:7" x14ac:dyDescent="0.2">
      <c r="E809" t="s">
        <v>502</v>
      </c>
      <c r="F809">
        <v>0</v>
      </c>
    </row>
    <row r="811" spans="1:7" x14ac:dyDescent="0.2">
      <c r="A811">
        <v>162</v>
      </c>
      <c r="B811">
        <v>0</v>
      </c>
      <c r="C811">
        <v>0.48119203853569309</v>
      </c>
      <c r="D811">
        <v>0</v>
      </c>
      <c r="E811" t="s">
        <v>506</v>
      </c>
      <c r="F811" t="s">
        <v>695</v>
      </c>
    </row>
    <row r="812" spans="1:7" x14ac:dyDescent="0.2">
      <c r="E812" t="s">
        <v>504</v>
      </c>
      <c r="F812">
        <v>0</v>
      </c>
    </row>
    <row r="813" spans="1:7" x14ac:dyDescent="0.2">
      <c r="E813" t="s">
        <v>503</v>
      </c>
      <c r="F813">
        <v>0.48119203853569309</v>
      </c>
    </row>
    <row r="814" spans="1:7" x14ac:dyDescent="0.2">
      <c r="E814" t="s">
        <v>502</v>
      </c>
      <c r="F814">
        <v>0</v>
      </c>
    </row>
    <row r="816" spans="1:7" x14ac:dyDescent="0.2">
      <c r="A816">
        <v>163</v>
      </c>
      <c r="B816">
        <v>0</v>
      </c>
      <c r="C816">
        <v>0.17726573580232113</v>
      </c>
      <c r="D816">
        <v>0</v>
      </c>
      <c r="E816" t="s">
        <v>506</v>
      </c>
      <c r="F816" t="s">
        <v>694</v>
      </c>
    </row>
    <row r="817" spans="1:8" x14ac:dyDescent="0.2">
      <c r="E817" t="s">
        <v>504</v>
      </c>
      <c r="F817">
        <v>0</v>
      </c>
    </row>
    <row r="818" spans="1:8" x14ac:dyDescent="0.2">
      <c r="E818" t="s">
        <v>503</v>
      </c>
      <c r="F818">
        <v>0.17726573580232113</v>
      </c>
    </row>
    <row r="819" spans="1:8" x14ac:dyDescent="0.2">
      <c r="E819" t="s">
        <v>502</v>
      </c>
      <c r="F819">
        <v>0</v>
      </c>
    </row>
    <row r="821" spans="1:8" x14ac:dyDescent="0.2">
      <c r="A821">
        <v>164</v>
      </c>
      <c r="B821">
        <v>0</v>
      </c>
      <c r="C821">
        <v>0.27195881226053636</v>
      </c>
      <c r="D821">
        <v>0</v>
      </c>
      <c r="E821" t="s">
        <v>506</v>
      </c>
      <c r="F821" t="s">
        <v>693</v>
      </c>
      <c r="G821" t="s">
        <v>692</v>
      </c>
    </row>
    <row r="822" spans="1:8" x14ac:dyDescent="0.2">
      <c r="E822" t="s">
        <v>504</v>
      </c>
      <c r="G822">
        <v>0</v>
      </c>
    </row>
    <row r="823" spans="1:8" x14ac:dyDescent="0.2">
      <c r="E823" t="s">
        <v>503</v>
      </c>
      <c r="G823">
        <v>0.27195881226053636</v>
      </c>
    </row>
    <row r="824" spans="1:8" x14ac:dyDescent="0.2">
      <c r="E824" t="s">
        <v>502</v>
      </c>
      <c r="G824">
        <v>0</v>
      </c>
    </row>
    <row r="826" spans="1:8" x14ac:dyDescent="0.2">
      <c r="A826">
        <v>165</v>
      </c>
      <c r="B826">
        <v>0</v>
      </c>
      <c r="E826" t="s">
        <v>506</v>
      </c>
      <c r="F826" t="s">
        <v>691</v>
      </c>
    </row>
    <row r="827" spans="1:8" x14ac:dyDescent="0.2">
      <c r="E827" t="s">
        <v>504</v>
      </c>
    </row>
    <row r="828" spans="1:8" x14ac:dyDescent="0.2">
      <c r="E828" t="s">
        <v>503</v>
      </c>
    </row>
    <row r="829" spans="1:8" x14ac:dyDescent="0.2">
      <c r="E829" t="s">
        <v>502</v>
      </c>
    </row>
    <row r="831" spans="1:8" x14ac:dyDescent="0.2">
      <c r="A831">
        <v>166</v>
      </c>
      <c r="B831">
        <v>0</v>
      </c>
      <c r="C831">
        <v>0.14472277505389428</v>
      </c>
      <c r="D831">
        <v>0</v>
      </c>
      <c r="E831" t="s">
        <v>506</v>
      </c>
      <c r="F831" t="s">
        <v>690</v>
      </c>
      <c r="G831" t="s">
        <v>689</v>
      </c>
      <c r="H831" t="s">
        <v>688</v>
      </c>
    </row>
    <row r="832" spans="1:8" x14ac:dyDescent="0.2">
      <c r="E832" t="s">
        <v>504</v>
      </c>
      <c r="F832">
        <v>0</v>
      </c>
      <c r="G832">
        <v>0</v>
      </c>
      <c r="H832">
        <v>0</v>
      </c>
    </row>
    <row r="833" spans="1:8" x14ac:dyDescent="0.2">
      <c r="E833" t="s">
        <v>503</v>
      </c>
      <c r="F833">
        <v>0.11985639229422058</v>
      </c>
      <c r="G833">
        <v>7.4529569892473085E-2</v>
      </c>
      <c r="H833">
        <v>0.23978236297498917</v>
      </c>
    </row>
    <row r="834" spans="1:8" x14ac:dyDescent="0.2">
      <c r="E834" t="s">
        <v>502</v>
      </c>
      <c r="F834">
        <v>0</v>
      </c>
      <c r="G834">
        <v>0</v>
      </c>
      <c r="H834">
        <v>0</v>
      </c>
    </row>
    <row r="836" spans="1:8" x14ac:dyDescent="0.2">
      <c r="A836">
        <v>167</v>
      </c>
      <c r="B836">
        <v>0</v>
      </c>
      <c r="C836">
        <v>0.48895927261797412</v>
      </c>
      <c r="D836">
        <v>0</v>
      </c>
      <c r="E836" t="s">
        <v>506</v>
      </c>
      <c r="F836" t="s">
        <v>687</v>
      </c>
    </row>
    <row r="837" spans="1:8" x14ac:dyDescent="0.2">
      <c r="E837" t="s">
        <v>504</v>
      </c>
      <c r="F837">
        <v>0</v>
      </c>
    </row>
    <row r="838" spans="1:8" x14ac:dyDescent="0.2">
      <c r="E838" t="s">
        <v>503</v>
      </c>
      <c r="F838">
        <v>0.48895927261797412</v>
      </c>
    </row>
    <row r="839" spans="1:8" x14ac:dyDescent="0.2">
      <c r="E839" t="s">
        <v>502</v>
      </c>
      <c r="F839">
        <v>0</v>
      </c>
    </row>
    <row r="841" spans="1:8" x14ac:dyDescent="0.2">
      <c r="A841">
        <v>168</v>
      </c>
      <c r="B841">
        <v>0</v>
      </c>
      <c r="C841">
        <v>-5.1084024601500036E-2</v>
      </c>
      <c r="D841">
        <v>0</v>
      </c>
      <c r="E841" t="s">
        <v>506</v>
      </c>
      <c r="F841" t="s">
        <v>686</v>
      </c>
      <c r="G841" t="s">
        <v>685</v>
      </c>
    </row>
    <row r="842" spans="1:8" x14ac:dyDescent="0.2">
      <c r="E842" t="s">
        <v>504</v>
      </c>
      <c r="F842">
        <v>0</v>
      </c>
      <c r="G842">
        <v>0</v>
      </c>
    </row>
    <row r="843" spans="1:8" x14ac:dyDescent="0.2">
      <c r="E843" t="s">
        <v>503</v>
      </c>
      <c r="F843">
        <v>5.9082799022975335E-2</v>
      </c>
      <c r="G843">
        <v>-0.16125084822597541</v>
      </c>
    </row>
    <row r="844" spans="1:8" x14ac:dyDescent="0.2">
      <c r="E844" t="s">
        <v>502</v>
      </c>
      <c r="F844">
        <v>0</v>
      </c>
      <c r="G844">
        <v>0</v>
      </c>
    </row>
    <row r="846" spans="1:8" x14ac:dyDescent="0.2">
      <c r="A846">
        <v>169</v>
      </c>
      <c r="B846">
        <v>0</v>
      </c>
      <c r="C846">
        <v>0.51176885130373506</v>
      </c>
      <c r="D846">
        <v>0</v>
      </c>
      <c r="E846" t="s">
        <v>506</v>
      </c>
      <c r="F846" t="s">
        <v>684</v>
      </c>
      <c r="G846" t="s">
        <v>683</v>
      </c>
    </row>
    <row r="847" spans="1:8" x14ac:dyDescent="0.2">
      <c r="E847" t="s">
        <v>504</v>
      </c>
      <c r="F847">
        <v>0</v>
      </c>
      <c r="G847">
        <v>0</v>
      </c>
    </row>
    <row r="848" spans="1:8" x14ac:dyDescent="0.2">
      <c r="E848" t="s">
        <v>503</v>
      </c>
      <c r="F848">
        <v>0.51176885130373506</v>
      </c>
    </row>
    <row r="849" spans="1:8" x14ac:dyDescent="0.2">
      <c r="E849" t="s">
        <v>502</v>
      </c>
      <c r="F849">
        <v>0</v>
      </c>
    </row>
    <row r="851" spans="1:8" x14ac:dyDescent="0.2">
      <c r="A851">
        <v>170</v>
      </c>
      <c r="B851">
        <v>0</v>
      </c>
      <c r="C851">
        <v>0.38545834685123104</v>
      </c>
      <c r="D851">
        <v>0</v>
      </c>
      <c r="E851" t="s">
        <v>506</v>
      </c>
      <c r="F851" t="s">
        <v>682</v>
      </c>
      <c r="G851" t="s">
        <v>681</v>
      </c>
    </row>
    <row r="852" spans="1:8" x14ac:dyDescent="0.2">
      <c r="E852" t="s">
        <v>504</v>
      </c>
      <c r="F852">
        <v>0</v>
      </c>
      <c r="G852">
        <v>0</v>
      </c>
    </row>
    <row r="853" spans="1:8" x14ac:dyDescent="0.2">
      <c r="E853" t="s">
        <v>503</v>
      </c>
      <c r="G853">
        <v>0.38545834685123104</v>
      </c>
    </row>
    <row r="854" spans="1:8" x14ac:dyDescent="0.2">
      <c r="E854" t="s">
        <v>502</v>
      </c>
      <c r="G854">
        <v>0</v>
      </c>
    </row>
    <row r="856" spans="1:8" x14ac:dyDescent="0.2">
      <c r="A856">
        <v>171</v>
      </c>
      <c r="B856">
        <v>0</v>
      </c>
      <c r="C856">
        <v>0.27843551797040167</v>
      </c>
      <c r="D856">
        <v>0</v>
      </c>
      <c r="E856" t="s">
        <v>506</v>
      </c>
      <c r="F856" t="s">
        <v>680</v>
      </c>
    </row>
    <row r="857" spans="1:8" x14ac:dyDescent="0.2">
      <c r="E857" t="s">
        <v>504</v>
      </c>
      <c r="F857">
        <v>0</v>
      </c>
    </row>
    <row r="858" spans="1:8" x14ac:dyDescent="0.2">
      <c r="E858" t="s">
        <v>503</v>
      </c>
      <c r="F858">
        <v>0.27843551797040167</v>
      </c>
    </row>
    <row r="859" spans="1:8" x14ac:dyDescent="0.2">
      <c r="E859" t="s">
        <v>502</v>
      </c>
      <c r="F859">
        <v>0</v>
      </c>
    </row>
    <row r="861" spans="1:8" x14ac:dyDescent="0.2">
      <c r="A861">
        <v>172</v>
      </c>
      <c r="B861">
        <v>0</v>
      </c>
      <c r="C861">
        <v>8.4784760208472643E-2</v>
      </c>
      <c r="D861">
        <v>0</v>
      </c>
      <c r="E861" t="s">
        <v>506</v>
      </c>
      <c r="F861" t="s">
        <v>679</v>
      </c>
      <c r="G861" t="s">
        <v>678</v>
      </c>
      <c r="H861" t="s">
        <v>677</v>
      </c>
    </row>
    <row r="862" spans="1:8" x14ac:dyDescent="0.2">
      <c r="E862" t="s">
        <v>504</v>
      </c>
      <c r="F862">
        <v>0</v>
      </c>
      <c r="G862">
        <v>0</v>
      </c>
      <c r="H862">
        <v>0</v>
      </c>
    </row>
    <row r="863" spans="1:8" x14ac:dyDescent="0.2">
      <c r="E863" t="s">
        <v>503</v>
      </c>
      <c r="F863">
        <v>6.7409047769693142E-2</v>
      </c>
      <c r="G863">
        <v>0.19260277059386963</v>
      </c>
      <c r="H863">
        <v>-5.6575377381448619E-3</v>
      </c>
    </row>
    <row r="864" spans="1:8" x14ac:dyDescent="0.2">
      <c r="E864" t="s">
        <v>502</v>
      </c>
      <c r="F864">
        <v>0</v>
      </c>
      <c r="G864">
        <v>0</v>
      </c>
      <c r="H864">
        <v>0</v>
      </c>
    </row>
    <row r="866" spans="1:9" x14ac:dyDescent="0.2">
      <c r="A866">
        <v>173</v>
      </c>
      <c r="B866">
        <v>0</v>
      </c>
      <c r="C866">
        <v>0.24638059961918934</v>
      </c>
      <c r="D866">
        <v>0</v>
      </c>
      <c r="E866" t="s">
        <v>506</v>
      </c>
      <c r="F866" t="s">
        <v>676</v>
      </c>
      <c r="G866" t="s">
        <v>675</v>
      </c>
      <c r="H866" t="s">
        <v>674</v>
      </c>
      <c r="I866" t="s">
        <v>673</v>
      </c>
    </row>
    <row r="867" spans="1:9" x14ac:dyDescent="0.2">
      <c r="E867" t="s">
        <v>504</v>
      </c>
      <c r="F867">
        <v>0</v>
      </c>
      <c r="G867">
        <v>0</v>
      </c>
      <c r="H867">
        <v>0</v>
      </c>
      <c r="I867">
        <v>0</v>
      </c>
    </row>
    <row r="868" spans="1:9" x14ac:dyDescent="0.2">
      <c r="E868" t="s">
        <v>503</v>
      </c>
      <c r="F868">
        <v>0.24945256226053633</v>
      </c>
      <c r="G868">
        <v>0.42982036005323321</v>
      </c>
      <c r="H868">
        <v>0.47868819356651204</v>
      </c>
      <c r="I868">
        <v>-0.17243871740352418</v>
      </c>
    </row>
    <row r="869" spans="1:9" x14ac:dyDescent="0.2">
      <c r="E869" t="s">
        <v>502</v>
      </c>
      <c r="F869">
        <v>0</v>
      </c>
      <c r="G869">
        <v>0</v>
      </c>
      <c r="H869">
        <v>0</v>
      </c>
      <c r="I869">
        <v>0</v>
      </c>
    </row>
    <row r="871" spans="1:9" x14ac:dyDescent="0.2">
      <c r="A871">
        <v>174</v>
      </c>
      <c r="B871">
        <v>0</v>
      </c>
      <c r="C871">
        <v>-0.12217253069573758</v>
      </c>
      <c r="D871">
        <v>0</v>
      </c>
      <c r="E871" t="s">
        <v>506</v>
      </c>
      <c r="F871" t="s">
        <v>672</v>
      </c>
      <c r="G871" t="s">
        <v>671</v>
      </c>
    </row>
    <row r="872" spans="1:9" x14ac:dyDescent="0.2">
      <c r="E872" t="s">
        <v>504</v>
      </c>
      <c r="F872">
        <v>0</v>
      </c>
      <c r="G872">
        <v>0</v>
      </c>
    </row>
    <row r="873" spans="1:9" x14ac:dyDescent="0.2">
      <c r="E873" t="s">
        <v>503</v>
      </c>
      <c r="F873">
        <v>-0.23617602900767681</v>
      </c>
      <c r="G873">
        <v>-8.169032383798347E-3</v>
      </c>
    </row>
    <row r="874" spans="1:9" x14ac:dyDescent="0.2">
      <c r="E874" t="s">
        <v>502</v>
      </c>
      <c r="F874">
        <v>0</v>
      </c>
      <c r="G874">
        <v>0</v>
      </c>
    </row>
    <row r="876" spans="1:9" x14ac:dyDescent="0.2">
      <c r="A876">
        <v>175</v>
      </c>
      <c r="B876">
        <v>0</v>
      </c>
      <c r="E876" t="s">
        <v>506</v>
      </c>
      <c r="F876" t="s">
        <v>670</v>
      </c>
    </row>
    <row r="877" spans="1:9" x14ac:dyDescent="0.2">
      <c r="E877" t="s">
        <v>504</v>
      </c>
    </row>
    <row r="878" spans="1:9" x14ac:dyDescent="0.2">
      <c r="E878" t="s">
        <v>503</v>
      </c>
    </row>
    <row r="879" spans="1:9" x14ac:dyDescent="0.2">
      <c r="E879" t="s">
        <v>502</v>
      </c>
    </row>
    <row r="881" spans="1:6" x14ac:dyDescent="0.2">
      <c r="A881">
        <v>176</v>
      </c>
      <c r="B881">
        <v>0</v>
      </c>
      <c r="C881">
        <v>0.22909422878463126</v>
      </c>
      <c r="D881">
        <v>0</v>
      </c>
      <c r="E881" t="s">
        <v>506</v>
      </c>
      <c r="F881" t="s">
        <v>669</v>
      </c>
    </row>
    <row r="882" spans="1:6" x14ac:dyDescent="0.2">
      <c r="E882" t="s">
        <v>504</v>
      </c>
      <c r="F882">
        <v>0</v>
      </c>
    </row>
    <row r="883" spans="1:6" x14ac:dyDescent="0.2">
      <c r="E883" t="s">
        <v>503</v>
      </c>
      <c r="F883">
        <v>0.22909422878463126</v>
      </c>
    </row>
    <row r="884" spans="1:6" x14ac:dyDescent="0.2">
      <c r="E884" t="s">
        <v>502</v>
      </c>
      <c r="F884">
        <v>0</v>
      </c>
    </row>
    <row r="886" spans="1:6" x14ac:dyDescent="0.2">
      <c r="A886">
        <v>177</v>
      </c>
      <c r="B886">
        <v>0</v>
      </c>
      <c r="C886">
        <v>0.55316308985323182</v>
      </c>
      <c r="D886">
        <v>0</v>
      </c>
      <c r="E886" t="s">
        <v>506</v>
      </c>
      <c r="F886" t="s">
        <v>668</v>
      </c>
    </row>
    <row r="887" spans="1:6" x14ac:dyDescent="0.2">
      <c r="E887" t="s">
        <v>504</v>
      </c>
      <c r="F887">
        <v>0</v>
      </c>
    </row>
    <row r="888" spans="1:6" x14ac:dyDescent="0.2">
      <c r="E888" t="s">
        <v>503</v>
      </c>
      <c r="F888">
        <v>0.55316308985323182</v>
      </c>
    </row>
    <row r="889" spans="1:6" x14ac:dyDescent="0.2">
      <c r="E889" t="s">
        <v>502</v>
      </c>
      <c r="F889">
        <v>0</v>
      </c>
    </row>
    <row r="891" spans="1:6" x14ac:dyDescent="0.2">
      <c r="A891">
        <v>178</v>
      </c>
      <c r="B891">
        <v>0</v>
      </c>
      <c r="C891">
        <v>0.27423424332078178</v>
      </c>
      <c r="D891">
        <v>0</v>
      </c>
      <c r="E891" t="s">
        <v>506</v>
      </c>
      <c r="F891" t="s">
        <v>667</v>
      </c>
    </row>
    <row r="892" spans="1:6" x14ac:dyDescent="0.2">
      <c r="E892" t="s">
        <v>504</v>
      </c>
      <c r="F892">
        <v>0</v>
      </c>
    </row>
    <row r="893" spans="1:6" x14ac:dyDescent="0.2">
      <c r="E893" t="s">
        <v>503</v>
      </c>
      <c r="F893">
        <v>0.27423424332078178</v>
      </c>
    </row>
    <row r="894" spans="1:6" x14ac:dyDescent="0.2">
      <c r="E894" t="s">
        <v>502</v>
      </c>
      <c r="F894">
        <v>0</v>
      </c>
    </row>
    <row r="896" spans="1:6" x14ac:dyDescent="0.2">
      <c r="A896">
        <v>179</v>
      </c>
      <c r="B896">
        <v>0</v>
      </c>
      <c r="E896" t="s">
        <v>506</v>
      </c>
      <c r="F896" t="s">
        <v>666</v>
      </c>
    </row>
    <row r="897" spans="1:6" x14ac:dyDescent="0.2">
      <c r="E897" t="s">
        <v>504</v>
      </c>
    </row>
    <row r="898" spans="1:6" x14ac:dyDescent="0.2">
      <c r="E898" t="s">
        <v>503</v>
      </c>
    </row>
    <row r="899" spans="1:6" x14ac:dyDescent="0.2">
      <c r="E899" t="s">
        <v>502</v>
      </c>
    </row>
    <row r="901" spans="1:6" x14ac:dyDescent="0.2">
      <c r="A901">
        <v>180</v>
      </c>
      <c r="B901">
        <v>0</v>
      </c>
      <c r="E901" t="s">
        <v>506</v>
      </c>
      <c r="F901" t="s">
        <v>665</v>
      </c>
    </row>
    <row r="902" spans="1:6" x14ac:dyDescent="0.2">
      <c r="E902" t="s">
        <v>504</v>
      </c>
    </row>
    <row r="903" spans="1:6" x14ac:dyDescent="0.2">
      <c r="E903" t="s">
        <v>503</v>
      </c>
    </row>
    <row r="904" spans="1:6" x14ac:dyDescent="0.2">
      <c r="E904" t="s">
        <v>502</v>
      </c>
    </row>
    <row r="906" spans="1:6" x14ac:dyDescent="0.2">
      <c r="A906">
        <v>181</v>
      </c>
      <c r="B906">
        <v>0</v>
      </c>
      <c r="C906">
        <v>0.65293094002771424</v>
      </c>
      <c r="D906">
        <v>0</v>
      </c>
      <c r="E906" t="s">
        <v>506</v>
      </c>
      <c r="F906" t="s">
        <v>664</v>
      </c>
    </row>
    <row r="907" spans="1:6" x14ac:dyDescent="0.2">
      <c r="E907" t="s">
        <v>504</v>
      </c>
      <c r="F907">
        <v>0</v>
      </c>
    </row>
    <row r="908" spans="1:6" x14ac:dyDescent="0.2">
      <c r="E908" t="s">
        <v>503</v>
      </c>
      <c r="F908">
        <v>0.65293094002771424</v>
      </c>
    </row>
    <row r="909" spans="1:6" x14ac:dyDescent="0.2">
      <c r="E909" t="s">
        <v>502</v>
      </c>
      <c r="F909">
        <v>0</v>
      </c>
    </row>
    <row r="911" spans="1:6" x14ac:dyDescent="0.2">
      <c r="A911">
        <v>182</v>
      </c>
      <c r="B911">
        <v>0</v>
      </c>
      <c r="C911">
        <v>0.36732440685929058</v>
      </c>
      <c r="D911">
        <v>0</v>
      </c>
      <c r="E911" t="s">
        <v>506</v>
      </c>
      <c r="F911" t="s">
        <v>663</v>
      </c>
    </row>
    <row r="912" spans="1:6" x14ac:dyDescent="0.2">
      <c r="E912" t="s">
        <v>504</v>
      </c>
      <c r="F912">
        <v>0</v>
      </c>
    </row>
    <row r="913" spans="1:6" x14ac:dyDescent="0.2">
      <c r="E913" t="s">
        <v>503</v>
      </c>
      <c r="F913">
        <v>0.36732440685929058</v>
      </c>
    </row>
    <row r="914" spans="1:6" x14ac:dyDescent="0.2">
      <c r="E914" t="s">
        <v>502</v>
      </c>
      <c r="F914">
        <v>0</v>
      </c>
    </row>
    <row r="916" spans="1:6" x14ac:dyDescent="0.2">
      <c r="A916">
        <v>183</v>
      </c>
      <c r="B916">
        <v>0</v>
      </c>
      <c r="E916" t="s">
        <v>506</v>
      </c>
      <c r="F916" t="s">
        <v>662</v>
      </c>
    </row>
    <row r="917" spans="1:6" x14ac:dyDescent="0.2">
      <c r="E917" t="s">
        <v>504</v>
      </c>
    </row>
    <row r="918" spans="1:6" x14ac:dyDescent="0.2">
      <c r="E918" t="s">
        <v>503</v>
      </c>
    </row>
    <row r="919" spans="1:6" x14ac:dyDescent="0.2">
      <c r="E919" t="s">
        <v>502</v>
      </c>
    </row>
    <row r="921" spans="1:6" x14ac:dyDescent="0.2">
      <c r="A921">
        <v>184</v>
      </c>
      <c r="B921">
        <v>0</v>
      </c>
      <c r="C921">
        <v>0.35261165933499783</v>
      </c>
      <c r="D921">
        <v>0</v>
      </c>
      <c r="E921" t="s">
        <v>506</v>
      </c>
      <c r="F921" t="s">
        <v>661</v>
      </c>
    </row>
    <row r="922" spans="1:6" x14ac:dyDescent="0.2">
      <c r="E922" t="s">
        <v>504</v>
      </c>
      <c r="F922">
        <v>0</v>
      </c>
    </row>
    <row r="923" spans="1:6" x14ac:dyDescent="0.2">
      <c r="E923" t="s">
        <v>503</v>
      </c>
      <c r="F923">
        <v>0.35261165933499783</v>
      </c>
    </row>
    <row r="924" spans="1:6" x14ac:dyDescent="0.2">
      <c r="E924" t="s">
        <v>502</v>
      </c>
      <c r="F924">
        <v>0</v>
      </c>
    </row>
    <row r="926" spans="1:6" x14ac:dyDescent="0.2">
      <c r="A926">
        <v>185</v>
      </c>
      <c r="B926">
        <v>0</v>
      </c>
      <c r="C926">
        <v>0.48069644208932621</v>
      </c>
      <c r="D926">
        <v>0</v>
      </c>
      <c r="E926" t="s">
        <v>506</v>
      </c>
      <c r="F926" t="s">
        <v>660</v>
      </c>
    </row>
    <row r="927" spans="1:6" x14ac:dyDescent="0.2">
      <c r="E927" t="s">
        <v>504</v>
      </c>
      <c r="F927">
        <v>0</v>
      </c>
    </row>
    <row r="928" spans="1:6" x14ac:dyDescent="0.2">
      <c r="E928" t="s">
        <v>503</v>
      </c>
      <c r="F928">
        <v>0.48069644208932621</v>
      </c>
    </row>
    <row r="929" spans="1:6" x14ac:dyDescent="0.2">
      <c r="E929" t="s">
        <v>502</v>
      </c>
      <c r="F929">
        <v>0</v>
      </c>
    </row>
    <row r="931" spans="1:6" x14ac:dyDescent="0.2">
      <c r="A931">
        <v>186</v>
      </c>
      <c r="B931">
        <v>0</v>
      </c>
      <c r="C931">
        <v>0.4256541012773723</v>
      </c>
      <c r="D931">
        <v>0</v>
      </c>
      <c r="E931" t="s">
        <v>506</v>
      </c>
      <c r="F931" t="s">
        <v>659</v>
      </c>
    </row>
    <row r="932" spans="1:6" x14ac:dyDescent="0.2">
      <c r="E932" t="s">
        <v>504</v>
      </c>
      <c r="F932">
        <v>0</v>
      </c>
    </row>
    <row r="933" spans="1:6" x14ac:dyDescent="0.2">
      <c r="E933" t="s">
        <v>503</v>
      </c>
      <c r="F933">
        <v>0.4256541012773723</v>
      </c>
    </row>
    <row r="934" spans="1:6" x14ac:dyDescent="0.2">
      <c r="E934" t="s">
        <v>502</v>
      </c>
      <c r="F934">
        <v>0</v>
      </c>
    </row>
    <row r="936" spans="1:6" x14ac:dyDescent="0.2">
      <c r="A936">
        <v>187</v>
      </c>
      <c r="B936">
        <v>0</v>
      </c>
      <c r="C936">
        <v>-0.13665207877461708</v>
      </c>
      <c r="D936">
        <v>0</v>
      </c>
      <c r="E936" t="s">
        <v>506</v>
      </c>
      <c r="F936" t="s">
        <v>658</v>
      </c>
    </row>
    <row r="937" spans="1:6" x14ac:dyDescent="0.2">
      <c r="E937" t="s">
        <v>504</v>
      </c>
      <c r="F937">
        <v>0</v>
      </c>
    </row>
    <row r="938" spans="1:6" x14ac:dyDescent="0.2">
      <c r="E938" t="s">
        <v>503</v>
      </c>
      <c r="F938">
        <v>-0.13665207877461708</v>
      </c>
    </row>
    <row r="939" spans="1:6" x14ac:dyDescent="0.2">
      <c r="E939" t="s">
        <v>502</v>
      </c>
      <c r="F939">
        <v>0</v>
      </c>
    </row>
    <row r="941" spans="1:6" x14ac:dyDescent="0.2">
      <c r="A941">
        <v>188</v>
      </c>
      <c r="B941">
        <v>0</v>
      </c>
      <c r="C941">
        <v>-9.1697320021019435E-2</v>
      </c>
      <c r="D941">
        <v>0</v>
      </c>
      <c r="E941" t="s">
        <v>506</v>
      </c>
      <c r="F941" t="s">
        <v>657</v>
      </c>
    </row>
    <row r="942" spans="1:6" x14ac:dyDescent="0.2">
      <c r="E942" t="s">
        <v>504</v>
      </c>
      <c r="F942">
        <v>0</v>
      </c>
    </row>
    <row r="943" spans="1:6" x14ac:dyDescent="0.2">
      <c r="E943" t="s">
        <v>503</v>
      </c>
      <c r="F943">
        <v>-9.1697320021019435E-2</v>
      </c>
    </row>
    <row r="944" spans="1:6" x14ac:dyDescent="0.2">
      <c r="E944" t="s">
        <v>502</v>
      </c>
      <c r="F944">
        <v>0</v>
      </c>
    </row>
    <row r="946" spans="1:6" x14ac:dyDescent="0.2">
      <c r="A946">
        <v>189</v>
      </c>
      <c r="B946">
        <v>0</v>
      </c>
      <c r="C946">
        <v>-1.5055555555555555</v>
      </c>
      <c r="D946">
        <v>0</v>
      </c>
      <c r="E946" t="s">
        <v>506</v>
      </c>
      <c r="F946" t="s">
        <v>656</v>
      </c>
    </row>
    <row r="947" spans="1:6" x14ac:dyDescent="0.2">
      <c r="E947" t="s">
        <v>504</v>
      </c>
      <c r="F947">
        <v>0</v>
      </c>
    </row>
    <row r="948" spans="1:6" x14ac:dyDescent="0.2">
      <c r="E948" t="s">
        <v>503</v>
      </c>
      <c r="F948">
        <v>-1.5055555555555555</v>
      </c>
    </row>
    <row r="949" spans="1:6" x14ac:dyDescent="0.2">
      <c r="E949" t="s">
        <v>502</v>
      </c>
      <c r="F949">
        <v>0</v>
      </c>
    </row>
    <row r="951" spans="1:6" x14ac:dyDescent="0.2">
      <c r="A951">
        <v>190</v>
      </c>
      <c r="B951">
        <v>0</v>
      </c>
      <c r="E951" t="s">
        <v>506</v>
      </c>
      <c r="F951" t="s">
        <v>655</v>
      </c>
    </row>
    <row r="952" spans="1:6" x14ac:dyDescent="0.2">
      <c r="E952" t="s">
        <v>504</v>
      </c>
    </row>
    <row r="953" spans="1:6" x14ac:dyDescent="0.2">
      <c r="E953" t="s">
        <v>503</v>
      </c>
    </row>
    <row r="954" spans="1:6" x14ac:dyDescent="0.2">
      <c r="E954" t="s">
        <v>502</v>
      </c>
    </row>
    <row r="956" spans="1:6" x14ac:dyDescent="0.2">
      <c r="A956">
        <v>191</v>
      </c>
      <c r="B956">
        <v>0</v>
      </c>
      <c r="E956" t="s">
        <v>506</v>
      </c>
      <c r="F956" t="s">
        <v>654</v>
      </c>
    </row>
    <row r="957" spans="1:6" x14ac:dyDescent="0.2">
      <c r="E957" t="s">
        <v>504</v>
      </c>
    </row>
    <row r="958" spans="1:6" x14ac:dyDescent="0.2">
      <c r="E958" t="s">
        <v>503</v>
      </c>
    </row>
    <row r="959" spans="1:6" x14ac:dyDescent="0.2">
      <c r="E959" t="s">
        <v>502</v>
      </c>
    </row>
    <row r="961" spans="1:6" x14ac:dyDescent="0.2">
      <c r="A961">
        <v>192</v>
      </c>
      <c r="B961">
        <v>0</v>
      </c>
      <c r="E961" t="s">
        <v>506</v>
      </c>
      <c r="F961" t="s">
        <v>653</v>
      </c>
    </row>
    <row r="962" spans="1:6" x14ac:dyDescent="0.2">
      <c r="E962" t="s">
        <v>504</v>
      </c>
    </row>
    <row r="963" spans="1:6" x14ac:dyDescent="0.2">
      <c r="E963" t="s">
        <v>503</v>
      </c>
    </row>
    <row r="964" spans="1:6" x14ac:dyDescent="0.2">
      <c r="E964" t="s">
        <v>502</v>
      </c>
    </row>
    <row r="966" spans="1:6" x14ac:dyDescent="0.2">
      <c r="A966">
        <v>193</v>
      </c>
      <c r="B966">
        <v>0</v>
      </c>
      <c r="C966">
        <v>7.8211586901763219E-2</v>
      </c>
      <c r="D966">
        <v>0</v>
      </c>
      <c r="E966" t="s">
        <v>506</v>
      </c>
      <c r="F966" t="s">
        <v>652</v>
      </c>
    </row>
    <row r="967" spans="1:6" x14ac:dyDescent="0.2">
      <c r="E967" t="s">
        <v>504</v>
      </c>
      <c r="F967">
        <v>0</v>
      </c>
    </row>
    <row r="968" spans="1:6" x14ac:dyDescent="0.2">
      <c r="E968" t="s">
        <v>503</v>
      </c>
      <c r="F968">
        <v>7.8211586901763219E-2</v>
      </c>
    </row>
    <row r="969" spans="1:6" x14ac:dyDescent="0.2">
      <c r="E969" t="s">
        <v>502</v>
      </c>
      <c r="F969">
        <v>0</v>
      </c>
    </row>
    <row r="971" spans="1:6" x14ac:dyDescent="0.2">
      <c r="A971">
        <v>194</v>
      </c>
      <c r="B971">
        <v>0</v>
      </c>
      <c r="C971">
        <v>0.37357055961070562</v>
      </c>
      <c r="D971">
        <v>0</v>
      </c>
      <c r="E971" t="s">
        <v>506</v>
      </c>
      <c r="F971" t="s">
        <v>651</v>
      </c>
    </row>
    <row r="972" spans="1:6" x14ac:dyDescent="0.2">
      <c r="E972" t="s">
        <v>504</v>
      </c>
      <c r="F972">
        <v>0</v>
      </c>
    </row>
    <row r="973" spans="1:6" x14ac:dyDescent="0.2">
      <c r="E973" t="s">
        <v>503</v>
      </c>
      <c r="F973">
        <v>0.37357055961070562</v>
      </c>
    </row>
    <row r="974" spans="1:6" x14ac:dyDescent="0.2">
      <c r="E974" t="s">
        <v>502</v>
      </c>
      <c r="F974">
        <v>0</v>
      </c>
    </row>
    <row r="976" spans="1:6" x14ac:dyDescent="0.2">
      <c r="A976">
        <v>195</v>
      </c>
      <c r="B976">
        <v>0</v>
      </c>
      <c r="C976">
        <v>0.23216713920008811</v>
      </c>
      <c r="D976">
        <v>0</v>
      </c>
      <c r="E976" t="s">
        <v>506</v>
      </c>
      <c r="F976" t="s">
        <v>650</v>
      </c>
    </row>
    <row r="977" spans="1:7" x14ac:dyDescent="0.2">
      <c r="E977" t="s">
        <v>504</v>
      </c>
      <c r="F977">
        <v>0</v>
      </c>
    </row>
    <row r="978" spans="1:7" x14ac:dyDescent="0.2">
      <c r="E978" t="s">
        <v>503</v>
      </c>
      <c r="F978">
        <v>0.23216713920008811</v>
      </c>
    </row>
    <row r="979" spans="1:7" x14ac:dyDescent="0.2">
      <c r="E979" t="s">
        <v>502</v>
      </c>
      <c r="F979">
        <v>0</v>
      </c>
    </row>
    <row r="981" spans="1:7" x14ac:dyDescent="0.2">
      <c r="A981">
        <v>196</v>
      </c>
      <c r="B981">
        <v>0</v>
      </c>
      <c r="C981">
        <v>0.7153733833959115</v>
      </c>
      <c r="D981">
        <v>0</v>
      </c>
      <c r="E981" t="s">
        <v>506</v>
      </c>
      <c r="F981" t="s">
        <v>649</v>
      </c>
    </row>
    <row r="982" spans="1:7" x14ac:dyDescent="0.2">
      <c r="E982" t="s">
        <v>504</v>
      </c>
      <c r="F982">
        <v>0</v>
      </c>
    </row>
    <row r="983" spans="1:7" x14ac:dyDescent="0.2">
      <c r="E983" t="s">
        <v>503</v>
      </c>
      <c r="F983">
        <v>0.7153733833959115</v>
      </c>
    </row>
    <row r="984" spans="1:7" x14ac:dyDescent="0.2">
      <c r="E984" t="s">
        <v>502</v>
      </c>
      <c r="F984">
        <v>0</v>
      </c>
    </row>
    <row r="986" spans="1:7" x14ac:dyDescent="0.2">
      <c r="A986">
        <v>197</v>
      </c>
      <c r="B986">
        <v>0</v>
      </c>
      <c r="E986" t="s">
        <v>506</v>
      </c>
      <c r="F986" t="s">
        <v>648</v>
      </c>
    </row>
    <row r="987" spans="1:7" x14ac:dyDescent="0.2">
      <c r="E987" t="s">
        <v>504</v>
      </c>
      <c r="F987">
        <v>0</v>
      </c>
    </row>
    <row r="988" spans="1:7" x14ac:dyDescent="0.2">
      <c r="E988" t="s">
        <v>503</v>
      </c>
    </row>
    <row r="989" spans="1:7" x14ac:dyDescent="0.2">
      <c r="E989" t="s">
        <v>502</v>
      </c>
    </row>
    <row r="991" spans="1:7" x14ac:dyDescent="0.2">
      <c r="A991">
        <v>198</v>
      </c>
      <c r="B991">
        <v>0</v>
      </c>
      <c r="C991">
        <v>-0.61377123713807125</v>
      </c>
      <c r="D991">
        <v>0</v>
      </c>
      <c r="E991" t="s">
        <v>506</v>
      </c>
      <c r="F991" t="s">
        <v>647</v>
      </c>
      <c r="G991" t="s">
        <v>646</v>
      </c>
    </row>
    <row r="992" spans="1:7" x14ac:dyDescent="0.2">
      <c r="E992" t="s">
        <v>504</v>
      </c>
      <c r="F992">
        <v>0</v>
      </c>
      <c r="G992">
        <v>0</v>
      </c>
    </row>
    <row r="993" spans="1:7" x14ac:dyDescent="0.2">
      <c r="E993" t="s">
        <v>503</v>
      </c>
      <c r="F993">
        <v>-1.4666666666666666</v>
      </c>
      <c r="G993">
        <v>0.23912419239052396</v>
      </c>
    </row>
    <row r="994" spans="1:7" x14ac:dyDescent="0.2">
      <c r="E994" t="s">
        <v>502</v>
      </c>
      <c r="F994">
        <v>0</v>
      </c>
      <c r="G994">
        <v>0</v>
      </c>
    </row>
    <row r="996" spans="1:7" x14ac:dyDescent="0.2">
      <c r="A996">
        <v>199</v>
      </c>
      <c r="B996">
        <v>0</v>
      </c>
      <c r="E996" t="s">
        <v>506</v>
      </c>
      <c r="F996" t="s">
        <v>645</v>
      </c>
    </row>
    <row r="997" spans="1:7" x14ac:dyDescent="0.2">
      <c r="E997" t="s">
        <v>504</v>
      </c>
    </row>
    <row r="998" spans="1:7" x14ac:dyDescent="0.2">
      <c r="E998" t="s">
        <v>503</v>
      </c>
    </row>
    <row r="999" spans="1:7" x14ac:dyDescent="0.2">
      <c r="E999" t="s">
        <v>502</v>
      </c>
    </row>
    <row r="1001" spans="1:7" x14ac:dyDescent="0.2">
      <c r="A1001">
        <v>200</v>
      </c>
      <c r="B1001">
        <v>0</v>
      </c>
      <c r="C1001">
        <v>0.59598512446873086</v>
      </c>
      <c r="D1001">
        <v>0</v>
      </c>
      <c r="E1001" t="s">
        <v>506</v>
      </c>
      <c r="F1001" t="s">
        <v>644</v>
      </c>
    </row>
    <row r="1002" spans="1:7" x14ac:dyDescent="0.2">
      <c r="E1002" t="s">
        <v>504</v>
      </c>
      <c r="F1002">
        <v>0</v>
      </c>
    </row>
    <row r="1003" spans="1:7" x14ac:dyDescent="0.2">
      <c r="E1003" t="s">
        <v>503</v>
      </c>
      <c r="F1003">
        <v>0.59598512446873086</v>
      </c>
    </row>
    <row r="1004" spans="1:7" x14ac:dyDescent="0.2">
      <c r="E1004" t="s">
        <v>502</v>
      </c>
      <c r="F1004">
        <v>0</v>
      </c>
    </row>
    <row r="1006" spans="1:7" x14ac:dyDescent="0.2">
      <c r="A1006">
        <v>201</v>
      </c>
      <c r="B1006">
        <v>0</v>
      </c>
      <c r="E1006" t="s">
        <v>506</v>
      </c>
      <c r="F1006" t="s">
        <v>643</v>
      </c>
    </row>
    <row r="1007" spans="1:7" x14ac:dyDescent="0.2">
      <c r="E1007" t="s">
        <v>504</v>
      </c>
    </row>
    <row r="1008" spans="1:7" x14ac:dyDescent="0.2">
      <c r="E1008" t="s">
        <v>503</v>
      </c>
    </row>
    <row r="1009" spans="1:6" x14ac:dyDescent="0.2">
      <c r="E1009" t="s">
        <v>502</v>
      </c>
    </row>
    <row r="1011" spans="1:6" x14ac:dyDescent="0.2">
      <c r="A1011">
        <v>202</v>
      </c>
      <c r="B1011">
        <v>0</v>
      </c>
      <c r="E1011" t="s">
        <v>506</v>
      </c>
      <c r="F1011" t="s">
        <v>642</v>
      </c>
    </row>
    <row r="1012" spans="1:6" x14ac:dyDescent="0.2">
      <c r="E1012" t="s">
        <v>504</v>
      </c>
    </row>
    <row r="1013" spans="1:6" x14ac:dyDescent="0.2">
      <c r="E1013" t="s">
        <v>503</v>
      </c>
    </row>
    <row r="1014" spans="1:6" x14ac:dyDescent="0.2">
      <c r="E1014" t="s">
        <v>502</v>
      </c>
    </row>
    <row r="1016" spans="1:6" x14ac:dyDescent="0.2">
      <c r="A1016">
        <v>203</v>
      </c>
      <c r="B1016">
        <v>0</v>
      </c>
      <c r="E1016" t="s">
        <v>506</v>
      </c>
      <c r="F1016" t="s">
        <v>641</v>
      </c>
    </row>
    <row r="1017" spans="1:6" x14ac:dyDescent="0.2">
      <c r="E1017" t="s">
        <v>504</v>
      </c>
    </row>
    <row r="1018" spans="1:6" x14ac:dyDescent="0.2">
      <c r="E1018" t="s">
        <v>503</v>
      </c>
    </row>
    <row r="1019" spans="1:6" x14ac:dyDescent="0.2">
      <c r="E1019" t="s">
        <v>502</v>
      </c>
    </row>
    <row r="1021" spans="1:6" x14ac:dyDescent="0.2">
      <c r="A1021">
        <v>204</v>
      </c>
      <c r="B1021">
        <v>0</v>
      </c>
      <c r="E1021" t="s">
        <v>506</v>
      </c>
      <c r="F1021" t="s">
        <v>640</v>
      </c>
    </row>
    <row r="1022" spans="1:6" x14ac:dyDescent="0.2">
      <c r="E1022" t="s">
        <v>504</v>
      </c>
    </row>
    <row r="1023" spans="1:6" x14ac:dyDescent="0.2">
      <c r="E1023" t="s">
        <v>503</v>
      </c>
    </row>
    <row r="1024" spans="1:6" x14ac:dyDescent="0.2">
      <c r="E1024" t="s">
        <v>502</v>
      </c>
    </row>
    <row r="1026" spans="1:6" x14ac:dyDescent="0.2">
      <c r="A1026">
        <v>205</v>
      </c>
      <c r="B1026">
        <v>0</v>
      </c>
      <c r="E1026" t="s">
        <v>506</v>
      </c>
      <c r="F1026" t="s">
        <v>639</v>
      </c>
    </row>
    <row r="1027" spans="1:6" x14ac:dyDescent="0.2">
      <c r="E1027" t="s">
        <v>504</v>
      </c>
    </row>
    <row r="1028" spans="1:6" x14ac:dyDescent="0.2">
      <c r="E1028" t="s">
        <v>503</v>
      </c>
    </row>
    <row r="1029" spans="1:6" x14ac:dyDescent="0.2">
      <c r="E1029" t="s">
        <v>502</v>
      </c>
    </row>
    <row r="1031" spans="1:6" x14ac:dyDescent="0.2">
      <c r="A1031">
        <v>206</v>
      </c>
      <c r="B1031">
        <v>0</v>
      </c>
      <c r="C1031">
        <v>0.36123617778414652</v>
      </c>
      <c r="D1031">
        <v>0</v>
      </c>
      <c r="E1031" t="s">
        <v>506</v>
      </c>
      <c r="F1031" t="s">
        <v>638</v>
      </c>
    </row>
    <row r="1032" spans="1:6" x14ac:dyDescent="0.2">
      <c r="E1032" t="s">
        <v>504</v>
      </c>
      <c r="F1032">
        <v>0</v>
      </c>
    </row>
    <row r="1033" spans="1:6" x14ac:dyDescent="0.2">
      <c r="E1033" t="s">
        <v>503</v>
      </c>
      <c r="F1033">
        <v>0.36123617778414652</v>
      </c>
    </row>
    <row r="1034" spans="1:6" x14ac:dyDescent="0.2">
      <c r="E1034" t="s">
        <v>502</v>
      </c>
      <c r="F1034">
        <v>0</v>
      </c>
    </row>
    <row r="1036" spans="1:6" x14ac:dyDescent="0.2">
      <c r="A1036">
        <v>207</v>
      </c>
      <c r="B1036">
        <v>0</v>
      </c>
      <c r="E1036" t="s">
        <v>506</v>
      </c>
      <c r="F1036" t="s">
        <v>637</v>
      </c>
    </row>
    <row r="1037" spans="1:6" x14ac:dyDescent="0.2">
      <c r="E1037" t="s">
        <v>504</v>
      </c>
    </row>
    <row r="1038" spans="1:6" x14ac:dyDescent="0.2">
      <c r="E1038" t="s">
        <v>503</v>
      </c>
    </row>
    <row r="1039" spans="1:6" x14ac:dyDescent="0.2">
      <c r="E1039" t="s">
        <v>502</v>
      </c>
    </row>
    <row r="1041" spans="1:6" x14ac:dyDescent="0.2">
      <c r="A1041">
        <v>208</v>
      </c>
      <c r="B1041">
        <v>0</v>
      </c>
      <c r="E1041" t="s">
        <v>506</v>
      </c>
      <c r="F1041" t="s">
        <v>636</v>
      </c>
    </row>
    <row r="1042" spans="1:6" x14ac:dyDescent="0.2">
      <c r="E1042" t="s">
        <v>504</v>
      </c>
    </row>
    <row r="1043" spans="1:6" x14ac:dyDescent="0.2">
      <c r="E1043" t="s">
        <v>503</v>
      </c>
    </row>
    <row r="1044" spans="1:6" x14ac:dyDescent="0.2">
      <c r="E1044" t="s">
        <v>502</v>
      </c>
    </row>
    <row r="1046" spans="1:6" x14ac:dyDescent="0.2">
      <c r="A1046">
        <v>209</v>
      </c>
      <c r="B1046">
        <v>0</v>
      </c>
      <c r="E1046" t="s">
        <v>506</v>
      </c>
      <c r="F1046" t="s">
        <v>635</v>
      </c>
    </row>
    <row r="1047" spans="1:6" x14ac:dyDescent="0.2">
      <c r="E1047" t="s">
        <v>504</v>
      </c>
    </row>
    <row r="1048" spans="1:6" x14ac:dyDescent="0.2">
      <c r="E1048" t="s">
        <v>503</v>
      </c>
    </row>
    <row r="1049" spans="1:6" x14ac:dyDescent="0.2">
      <c r="E1049" t="s">
        <v>502</v>
      </c>
    </row>
    <row r="1051" spans="1:6" x14ac:dyDescent="0.2">
      <c r="A1051">
        <v>210</v>
      </c>
      <c r="B1051">
        <v>0</v>
      </c>
      <c r="E1051" t="s">
        <v>506</v>
      </c>
      <c r="F1051" t="s">
        <v>634</v>
      </c>
    </row>
    <row r="1052" spans="1:6" x14ac:dyDescent="0.2">
      <c r="E1052" t="s">
        <v>504</v>
      </c>
    </row>
    <row r="1053" spans="1:6" x14ac:dyDescent="0.2">
      <c r="E1053" t="s">
        <v>503</v>
      </c>
    </row>
    <row r="1054" spans="1:6" x14ac:dyDescent="0.2">
      <c r="E1054" t="s">
        <v>502</v>
      </c>
    </row>
    <row r="1056" spans="1:6" x14ac:dyDescent="0.2">
      <c r="A1056">
        <v>211</v>
      </c>
      <c r="B1056">
        <v>0</v>
      </c>
      <c r="E1056" t="s">
        <v>506</v>
      </c>
      <c r="F1056" t="s">
        <v>633</v>
      </c>
    </row>
    <row r="1057" spans="1:6" x14ac:dyDescent="0.2">
      <c r="E1057" t="s">
        <v>504</v>
      </c>
    </row>
    <row r="1058" spans="1:6" x14ac:dyDescent="0.2">
      <c r="E1058" t="s">
        <v>503</v>
      </c>
    </row>
    <row r="1059" spans="1:6" x14ac:dyDescent="0.2">
      <c r="E1059" t="s">
        <v>502</v>
      </c>
    </row>
    <row r="1061" spans="1:6" x14ac:dyDescent="0.2">
      <c r="A1061">
        <v>212</v>
      </c>
      <c r="B1061">
        <v>0</v>
      </c>
      <c r="E1061" t="s">
        <v>506</v>
      </c>
      <c r="F1061" t="s">
        <v>632</v>
      </c>
    </row>
    <row r="1062" spans="1:6" x14ac:dyDescent="0.2">
      <c r="E1062" t="s">
        <v>504</v>
      </c>
    </row>
    <row r="1063" spans="1:6" x14ac:dyDescent="0.2">
      <c r="E1063" t="s">
        <v>503</v>
      </c>
    </row>
    <row r="1064" spans="1:6" x14ac:dyDescent="0.2">
      <c r="E1064" t="s">
        <v>502</v>
      </c>
    </row>
    <row r="1066" spans="1:6" x14ac:dyDescent="0.2">
      <c r="A1066">
        <v>213</v>
      </c>
      <c r="B1066">
        <v>0</v>
      </c>
      <c r="E1066" t="s">
        <v>506</v>
      </c>
      <c r="F1066" t="s">
        <v>631</v>
      </c>
    </row>
    <row r="1067" spans="1:6" x14ac:dyDescent="0.2">
      <c r="E1067" t="s">
        <v>504</v>
      </c>
    </row>
    <row r="1068" spans="1:6" x14ac:dyDescent="0.2">
      <c r="E1068" t="s">
        <v>503</v>
      </c>
    </row>
    <row r="1069" spans="1:6" x14ac:dyDescent="0.2">
      <c r="E1069" t="s">
        <v>502</v>
      </c>
    </row>
    <row r="1071" spans="1:6" x14ac:dyDescent="0.2">
      <c r="A1071">
        <v>214</v>
      </c>
      <c r="B1071">
        <v>0</v>
      </c>
      <c r="C1071">
        <v>-0.30549036650731565</v>
      </c>
      <c r="D1071">
        <v>0</v>
      </c>
      <c r="E1071" t="s">
        <v>506</v>
      </c>
      <c r="F1071" t="s">
        <v>630</v>
      </c>
    </row>
    <row r="1072" spans="1:6" x14ac:dyDescent="0.2">
      <c r="E1072" t="s">
        <v>504</v>
      </c>
      <c r="F1072">
        <v>0</v>
      </c>
    </row>
    <row r="1073" spans="1:6" x14ac:dyDescent="0.2">
      <c r="E1073" t="s">
        <v>503</v>
      </c>
      <c r="F1073">
        <v>-0.30549036650731565</v>
      </c>
    </row>
    <row r="1074" spans="1:6" x14ac:dyDescent="0.2">
      <c r="E1074" t="s">
        <v>502</v>
      </c>
      <c r="F1074">
        <v>0</v>
      </c>
    </row>
    <row r="1076" spans="1:6" x14ac:dyDescent="0.2">
      <c r="A1076">
        <v>215</v>
      </c>
      <c r="B1076">
        <v>0</v>
      </c>
      <c r="E1076" t="s">
        <v>506</v>
      </c>
      <c r="F1076" t="s">
        <v>629</v>
      </c>
    </row>
    <row r="1077" spans="1:6" x14ac:dyDescent="0.2">
      <c r="E1077" t="s">
        <v>504</v>
      </c>
    </row>
    <row r="1078" spans="1:6" x14ac:dyDescent="0.2">
      <c r="E1078" t="s">
        <v>503</v>
      </c>
    </row>
    <row r="1079" spans="1:6" x14ac:dyDescent="0.2">
      <c r="E1079" t="s">
        <v>502</v>
      </c>
    </row>
    <row r="1081" spans="1:6" x14ac:dyDescent="0.2">
      <c r="A1081">
        <v>216</v>
      </c>
      <c r="B1081">
        <v>0</v>
      </c>
      <c r="C1081">
        <v>0.52404214559386975</v>
      </c>
      <c r="D1081">
        <v>0</v>
      </c>
      <c r="E1081" t="s">
        <v>506</v>
      </c>
      <c r="F1081" t="s">
        <v>628</v>
      </c>
    </row>
    <row r="1082" spans="1:6" x14ac:dyDescent="0.2">
      <c r="E1082" t="s">
        <v>504</v>
      </c>
      <c r="F1082">
        <v>0</v>
      </c>
    </row>
    <row r="1083" spans="1:6" x14ac:dyDescent="0.2">
      <c r="E1083" t="s">
        <v>503</v>
      </c>
      <c r="F1083">
        <v>0.52404214559386975</v>
      </c>
    </row>
    <row r="1084" spans="1:6" x14ac:dyDescent="0.2">
      <c r="E1084" t="s">
        <v>502</v>
      </c>
      <c r="F1084">
        <v>0</v>
      </c>
    </row>
    <row r="1086" spans="1:6" x14ac:dyDescent="0.2">
      <c r="A1086">
        <v>217</v>
      </c>
      <c r="B1086">
        <v>0</v>
      </c>
      <c r="E1086" t="s">
        <v>506</v>
      </c>
      <c r="F1086" t="s">
        <v>627</v>
      </c>
    </row>
    <row r="1087" spans="1:6" x14ac:dyDescent="0.2">
      <c r="E1087" t="s">
        <v>504</v>
      </c>
    </row>
    <row r="1088" spans="1:6" x14ac:dyDescent="0.2">
      <c r="E1088" t="s">
        <v>503</v>
      </c>
    </row>
    <row r="1089" spans="1:6" x14ac:dyDescent="0.2">
      <c r="E1089" t="s">
        <v>502</v>
      </c>
    </row>
    <row r="1091" spans="1:6" x14ac:dyDescent="0.2">
      <c r="A1091">
        <v>218</v>
      </c>
      <c r="B1091">
        <v>0</v>
      </c>
      <c r="E1091" t="s">
        <v>506</v>
      </c>
      <c r="F1091" t="s">
        <v>626</v>
      </c>
    </row>
    <row r="1092" spans="1:6" x14ac:dyDescent="0.2">
      <c r="E1092" t="s">
        <v>504</v>
      </c>
    </row>
    <row r="1093" spans="1:6" x14ac:dyDescent="0.2">
      <c r="E1093" t="s">
        <v>503</v>
      </c>
    </row>
    <row r="1094" spans="1:6" x14ac:dyDescent="0.2">
      <c r="E1094" t="s">
        <v>502</v>
      </c>
    </row>
    <row r="1096" spans="1:6" x14ac:dyDescent="0.2">
      <c r="A1096">
        <v>219</v>
      </c>
      <c r="B1096">
        <v>0</v>
      </c>
      <c r="E1096" t="s">
        <v>506</v>
      </c>
      <c r="F1096" t="s">
        <v>625</v>
      </c>
    </row>
    <row r="1097" spans="1:6" x14ac:dyDescent="0.2">
      <c r="E1097" t="s">
        <v>504</v>
      </c>
    </row>
    <row r="1098" spans="1:6" x14ac:dyDescent="0.2">
      <c r="E1098" t="s">
        <v>503</v>
      </c>
    </row>
    <row r="1099" spans="1:6" x14ac:dyDescent="0.2">
      <c r="E1099" t="s">
        <v>502</v>
      </c>
    </row>
    <row r="1101" spans="1:6" x14ac:dyDescent="0.2">
      <c r="A1101">
        <v>220</v>
      </c>
      <c r="B1101">
        <v>0</v>
      </c>
      <c r="E1101" t="s">
        <v>506</v>
      </c>
      <c r="F1101" t="s">
        <v>624</v>
      </c>
    </row>
    <row r="1102" spans="1:6" x14ac:dyDescent="0.2">
      <c r="E1102" t="s">
        <v>504</v>
      </c>
    </row>
    <row r="1103" spans="1:6" x14ac:dyDescent="0.2">
      <c r="E1103" t="s">
        <v>503</v>
      </c>
    </row>
    <row r="1104" spans="1:6" x14ac:dyDescent="0.2">
      <c r="E1104" t="s">
        <v>502</v>
      </c>
    </row>
    <row r="1106" spans="1:7" x14ac:dyDescent="0.2">
      <c r="A1106">
        <v>221</v>
      </c>
      <c r="B1106">
        <v>0</v>
      </c>
      <c r="E1106" t="s">
        <v>506</v>
      </c>
      <c r="F1106" t="s">
        <v>623</v>
      </c>
    </row>
    <row r="1107" spans="1:7" x14ac:dyDescent="0.2">
      <c r="E1107" t="s">
        <v>504</v>
      </c>
    </row>
    <row r="1108" spans="1:7" x14ac:dyDescent="0.2">
      <c r="E1108" t="s">
        <v>503</v>
      </c>
    </row>
    <row r="1109" spans="1:7" x14ac:dyDescent="0.2">
      <c r="E1109" t="s">
        <v>502</v>
      </c>
    </row>
    <row r="1111" spans="1:7" x14ac:dyDescent="0.2">
      <c r="A1111">
        <v>222</v>
      </c>
      <c r="B1111">
        <v>0</v>
      </c>
      <c r="E1111" t="s">
        <v>506</v>
      </c>
      <c r="F1111" t="s">
        <v>622</v>
      </c>
    </row>
    <row r="1112" spans="1:7" x14ac:dyDescent="0.2">
      <c r="E1112" t="s">
        <v>504</v>
      </c>
    </row>
    <row r="1113" spans="1:7" x14ac:dyDescent="0.2">
      <c r="E1113" t="s">
        <v>503</v>
      </c>
    </row>
    <row r="1114" spans="1:7" x14ac:dyDescent="0.2">
      <c r="E1114" t="s">
        <v>502</v>
      </c>
    </row>
    <row r="1116" spans="1:7" x14ac:dyDescent="0.2">
      <c r="A1116">
        <v>223</v>
      </c>
      <c r="B1116">
        <v>0</v>
      </c>
      <c r="C1116">
        <v>0.12532175215197427</v>
      </c>
      <c r="D1116">
        <v>0</v>
      </c>
      <c r="E1116" t="s">
        <v>506</v>
      </c>
      <c r="F1116" t="s">
        <v>621</v>
      </c>
      <c r="G1116" t="s">
        <v>620</v>
      </c>
    </row>
    <row r="1117" spans="1:7" x14ac:dyDescent="0.2">
      <c r="E1117" t="s">
        <v>504</v>
      </c>
      <c r="F1117">
        <v>0</v>
      </c>
      <c r="G1117">
        <v>0</v>
      </c>
    </row>
    <row r="1118" spans="1:7" x14ac:dyDescent="0.2">
      <c r="E1118" t="s">
        <v>503</v>
      </c>
      <c r="F1118">
        <v>-0.11112534699978645</v>
      </c>
      <c r="G1118">
        <v>0.36176885130373498</v>
      </c>
    </row>
    <row r="1119" spans="1:7" x14ac:dyDescent="0.2">
      <c r="E1119" t="s">
        <v>502</v>
      </c>
      <c r="F1119">
        <v>0</v>
      </c>
      <c r="G1119">
        <v>0</v>
      </c>
    </row>
    <row r="1121" spans="1:7" x14ac:dyDescent="0.2">
      <c r="A1121">
        <v>224</v>
      </c>
      <c r="B1121">
        <v>0</v>
      </c>
      <c r="E1121" t="s">
        <v>506</v>
      </c>
      <c r="F1121" t="s">
        <v>619</v>
      </c>
    </row>
    <row r="1122" spans="1:7" x14ac:dyDescent="0.2">
      <c r="E1122" t="s">
        <v>504</v>
      </c>
    </row>
    <row r="1123" spans="1:7" x14ac:dyDescent="0.2">
      <c r="E1123" t="s">
        <v>503</v>
      </c>
    </row>
    <row r="1124" spans="1:7" x14ac:dyDescent="0.2">
      <c r="E1124" t="s">
        <v>502</v>
      </c>
    </row>
    <row r="1126" spans="1:7" x14ac:dyDescent="0.2">
      <c r="A1126">
        <v>225</v>
      </c>
      <c r="B1126">
        <v>0</v>
      </c>
      <c r="C1126">
        <v>0.58856322764096791</v>
      </c>
      <c r="D1126">
        <v>0</v>
      </c>
      <c r="E1126" t="s">
        <v>506</v>
      </c>
      <c r="F1126" t="s">
        <v>618</v>
      </c>
    </row>
    <row r="1127" spans="1:7" x14ac:dyDescent="0.2">
      <c r="E1127" t="s">
        <v>504</v>
      </c>
      <c r="F1127">
        <v>0</v>
      </c>
    </row>
    <row r="1128" spans="1:7" x14ac:dyDescent="0.2">
      <c r="E1128" t="s">
        <v>503</v>
      </c>
      <c r="F1128">
        <v>0.58856322764096791</v>
      </c>
    </row>
    <row r="1129" spans="1:7" x14ac:dyDescent="0.2">
      <c r="E1129" t="s">
        <v>502</v>
      </c>
      <c r="F1129">
        <v>0</v>
      </c>
    </row>
    <row r="1131" spans="1:7" x14ac:dyDescent="0.2">
      <c r="A1131">
        <v>226</v>
      </c>
      <c r="B1131">
        <v>0</v>
      </c>
      <c r="C1131">
        <v>0.18405902399864141</v>
      </c>
      <c r="D1131">
        <v>0</v>
      </c>
      <c r="E1131" t="s">
        <v>506</v>
      </c>
      <c r="F1131" t="s">
        <v>617</v>
      </c>
      <c r="G1131" t="s">
        <v>616</v>
      </c>
    </row>
    <row r="1132" spans="1:7" x14ac:dyDescent="0.2">
      <c r="E1132" t="s">
        <v>504</v>
      </c>
      <c r="F1132">
        <v>0</v>
      </c>
      <c r="G1132">
        <v>0</v>
      </c>
    </row>
    <row r="1133" spans="1:7" x14ac:dyDescent="0.2">
      <c r="E1133" t="s">
        <v>503</v>
      </c>
      <c r="F1133">
        <v>0.29983847810480974</v>
      </c>
      <c r="G1133">
        <v>6.827956989247308E-2</v>
      </c>
    </row>
    <row r="1134" spans="1:7" x14ac:dyDescent="0.2">
      <c r="E1134" t="s">
        <v>502</v>
      </c>
      <c r="F1134">
        <v>0</v>
      </c>
      <c r="G1134">
        <v>0</v>
      </c>
    </row>
    <row r="1136" spans="1:7" x14ac:dyDescent="0.2">
      <c r="A1136">
        <v>227</v>
      </c>
      <c r="B1136">
        <v>0</v>
      </c>
      <c r="C1136">
        <v>0.19304666056724609</v>
      </c>
      <c r="D1136">
        <v>0</v>
      </c>
      <c r="E1136" t="s">
        <v>506</v>
      </c>
      <c r="F1136" t="s">
        <v>615</v>
      </c>
    </row>
    <row r="1137" spans="1:6" x14ac:dyDescent="0.2">
      <c r="E1137" t="s">
        <v>504</v>
      </c>
      <c r="F1137">
        <v>0</v>
      </c>
    </row>
    <row r="1138" spans="1:6" x14ac:dyDescent="0.2">
      <c r="E1138" t="s">
        <v>503</v>
      </c>
      <c r="F1138">
        <v>0.19304666056724609</v>
      </c>
    </row>
    <row r="1139" spans="1:6" x14ac:dyDescent="0.2">
      <c r="E1139" t="s">
        <v>502</v>
      </c>
      <c r="F1139">
        <v>0</v>
      </c>
    </row>
    <row r="1141" spans="1:6" x14ac:dyDescent="0.2">
      <c r="A1141">
        <v>228</v>
      </c>
      <c r="B1141">
        <v>0</v>
      </c>
      <c r="E1141" t="s">
        <v>506</v>
      </c>
      <c r="F1141" t="s">
        <v>614</v>
      </c>
    </row>
    <row r="1142" spans="1:6" x14ac:dyDescent="0.2">
      <c r="E1142" t="s">
        <v>504</v>
      </c>
    </row>
    <row r="1143" spans="1:6" x14ac:dyDescent="0.2">
      <c r="E1143" t="s">
        <v>503</v>
      </c>
    </row>
    <row r="1144" spans="1:6" x14ac:dyDescent="0.2">
      <c r="E1144" t="s">
        <v>502</v>
      </c>
    </row>
    <row r="1146" spans="1:6" x14ac:dyDescent="0.2">
      <c r="A1146">
        <v>229</v>
      </c>
      <c r="B1146">
        <v>0</v>
      </c>
      <c r="C1146">
        <v>1.6129032258064349E-3</v>
      </c>
      <c r="D1146">
        <v>0</v>
      </c>
      <c r="E1146" t="s">
        <v>506</v>
      </c>
      <c r="F1146" t="s">
        <v>613</v>
      </c>
    </row>
    <row r="1147" spans="1:6" x14ac:dyDescent="0.2">
      <c r="E1147" t="s">
        <v>504</v>
      </c>
      <c r="F1147">
        <v>0</v>
      </c>
    </row>
    <row r="1148" spans="1:6" x14ac:dyDescent="0.2">
      <c r="E1148" t="s">
        <v>503</v>
      </c>
      <c r="F1148">
        <v>1.6129032258064349E-3</v>
      </c>
    </row>
    <row r="1149" spans="1:6" x14ac:dyDescent="0.2">
      <c r="E1149" t="s">
        <v>502</v>
      </c>
      <c r="F1149">
        <v>0</v>
      </c>
    </row>
    <row r="1151" spans="1:6" x14ac:dyDescent="0.2">
      <c r="A1151">
        <v>230</v>
      </c>
      <c r="B1151">
        <v>0</v>
      </c>
      <c r="E1151" t="s">
        <v>506</v>
      </c>
      <c r="F1151" t="s">
        <v>612</v>
      </c>
    </row>
    <row r="1152" spans="1:6" x14ac:dyDescent="0.2">
      <c r="E1152" t="s">
        <v>504</v>
      </c>
      <c r="F1152">
        <v>0</v>
      </c>
    </row>
    <row r="1153" spans="1:9" x14ac:dyDescent="0.2">
      <c r="E1153" t="s">
        <v>503</v>
      </c>
    </row>
    <row r="1154" spans="1:9" x14ac:dyDescent="0.2">
      <c r="E1154" t="s">
        <v>502</v>
      </c>
    </row>
    <row r="1156" spans="1:9" x14ac:dyDescent="0.2">
      <c r="A1156">
        <v>231</v>
      </c>
      <c r="B1156">
        <v>0</v>
      </c>
      <c r="C1156">
        <v>0.39904214559386969</v>
      </c>
      <c r="D1156">
        <v>0</v>
      </c>
      <c r="E1156" t="s">
        <v>506</v>
      </c>
      <c r="F1156" t="s">
        <v>611</v>
      </c>
    </row>
    <row r="1157" spans="1:9" x14ac:dyDescent="0.2">
      <c r="E1157" t="s">
        <v>504</v>
      </c>
      <c r="F1157">
        <v>0</v>
      </c>
    </row>
    <row r="1158" spans="1:9" x14ac:dyDescent="0.2">
      <c r="E1158" t="s">
        <v>503</v>
      </c>
      <c r="F1158">
        <v>0.39904214559386969</v>
      </c>
    </row>
    <row r="1159" spans="1:9" x14ac:dyDescent="0.2">
      <c r="E1159" t="s">
        <v>502</v>
      </c>
      <c r="F1159">
        <v>0</v>
      </c>
    </row>
    <row r="1161" spans="1:9" x14ac:dyDescent="0.2">
      <c r="A1161">
        <v>232</v>
      </c>
      <c r="B1161">
        <v>0</v>
      </c>
      <c r="C1161">
        <v>0.43198025177566812</v>
      </c>
      <c r="D1161">
        <v>0</v>
      </c>
      <c r="E1161" t="s">
        <v>506</v>
      </c>
      <c r="F1161" t="s">
        <v>610</v>
      </c>
      <c r="G1161" t="s">
        <v>609</v>
      </c>
      <c r="H1161" t="s">
        <v>608</v>
      </c>
      <c r="I1161" t="s">
        <v>607</v>
      </c>
    </row>
    <row r="1162" spans="1:9" x14ac:dyDescent="0.2">
      <c r="E1162" t="s">
        <v>504</v>
      </c>
      <c r="F1162">
        <v>0</v>
      </c>
      <c r="G1162">
        <v>0</v>
      </c>
      <c r="H1162">
        <v>0</v>
      </c>
      <c r="I1162">
        <v>0</v>
      </c>
    </row>
    <row r="1163" spans="1:9" x14ac:dyDescent="0.2">
      <c r="E1163" t="s">
        <v>503</v>
      </c>
      <c r="G1163">
        <v>0.31329043763254288</v>
      </c>
      <c r="H1163">
        <v>0.55847530659595623</v>
      </c>
      <c r="I1163">
        <v>0.42417501109850531</v>
      </c>
    </row>
    <row r="1164" spans="1:9" x14ac:dyDescent="0.2">
      <c r="E1164" t="s">
        <v>502</v>
      </c>
      <c r="G1164">
        <v>0</v>
      </c>
      <c r="H1164">
        <v>0</v>
      </c>
      <c r="I1164">
        <v>0</v>
      </c>
    </row>
    <row r="1166" spans="1:9" x14ac:dyDescent="0.2">
      <c r="A1166">
        <v>233</v>
      </c>
      <c r="B1166">
        <v>0</v>
      </c>
      <c r="E1166" t="s">
        <v>506</v>
      </c>
      <c r="F1166" t="s">
        <v>606</v>
      </c>
    </row>
    <row r="1167" spans="1:9" x14ac:dyDescent="0.2">
      <c r="E1167" t="s">
        <v>504</v>
      </c>
    </row>
    <row r="1168" spans="1:9" x14ac:dyDescent="0.2">
      <c r="E1168" t="s">
        <v>503</v>
      </c>
    </row>
    <row r="1169" spans="1:8" x14ac:dyDescent="0.2">
      <c r="E1169" t="s">
        <v>502</v>
      </c>
    </row>
    <row r="1171" spans="1:8" x14ac:dyDescent="0.2">
      <c r="A1171">
        <v>234</v>
      </c>
      <c r="B1171">
        <v>0</v>
      </c>
      <c r="E1171" t="s">
        <v>506</v>
      </c>
      <c r="F1171" t="s">
        <v>605</v>
      </c>
    </row>
    <row r="1172" spans="1:8" x14ac:dyDescent="0.2">
      <c r="E1172" t="s">
        <v>504</v>
      </c>
    </row>
    <row r="1173" spans="1:8" x14ac:dyDescent="0.2">
      <c r="E1173" t="s">
        <v>503</v>
      </c>
    </row>
    <row r="1174" spans="1:8" x14ac:dyDescent="0.2">
      <c r="E1174" t="s">
        <v>502</v>
      </c>
    </row>
    <row r="1176" spans="1:8" x14ac:dyDescent="0.2">
      <c r="A1176">
        <v>235</v>
      </c>
      <c r="B1176">
        <v>0</v>
      </c>
      <c r="E1176" t="s">
        <v>506</v>
      </c>
      <c r="F1176" t="s">
        <v>604</v>
      </c>
      <c r="G1176" t="s">
        <v>603</v>
      </c>
    </row>
    <row r="1177" spans="1:8" x14ac:dyDescent="0.2">
      <c r="E1177" t="s">
        <v>504</v>
      </c>
    </row>
    <row r="1178" spans="1:8" x14ac:dyDescent="0.2">
      <c r="E1178" t="s">
        <v>503</v>
      </c>
    </row>
    <row r="1179" spans="1:8" x14ac:dyDescent="0.2">
      <c r="E1179" t="s">
        <v>502</v>
      </c>
    </row>
    <row r="1181" spans="1:8" x14ac:dyDescent="0.2">
      <c r="A1181">
        <v>236</v>
      </c>
      <c r="B1181">
        <v>0</v>
      </c>
      <c r="C1181">
        <v>-1.5375000000000001</v>
      </c>
      <c r="D1181">
        <v>0</v>
      </c>
      <c r="E1181" t="s">
        <v>506</v>
      </c>
      <c r="F1181" t="s">
        <v>602</v>
      </c>
      <c r="G1181" t="s">
        <v>601</v>
      </c>
      <c r="H1181" t="s">
        <v>600</v>
      </c>
    </row>
    <row r="1182" spans="1:8" x14ac:dyDescent="0.2">
      <c r="E1182" t="s">
        <v>504</v>
      </c>
      <c r="F1182">
        <v>0</v>
      </c>
      <c r="G1182">
        <v>0</v>
      </c>
      <c r="H1182">
        <v>0</v>
      </c>
    </row>
    <row r="1183" spans="1:8" x14ac:dyDescent="0.2">
      <c r="E1183" t="s">
        <v>503</v>
      </c>
      <c r="H1183">
        <v>-1.5375000000000001</v>
      </c>
    </row>
    <row r="1184" spans="1:8" x14ac:dyDescent="0.2">
      <c r="E1184" t="s">
        <v>502</v>
      </c>
      <c r="H1184">
        <v>0</v>
      </c>
    </row>
    <row r="1186" spans="1:7" x14ac:dyDescent="0.2">
      <c r="A1186">
        <v>237</v>
      </c>
      <c r="B1186">
        <v>0</v>
      </c>
      <c r="C1186">
        <v>0.35756554762891701</v>
      </c>
      <c r="D1186">
        <v>0</v>
      </c>
      <c r="E1186" t="s">
        <v>506</v>
      </c>
      <c r="F1186" t="s">
        <v>599</v>
      </c>
      <c r="G1186" t="s">
        <v>598</v>
      </c>
    </row>
    <row r="1187" spans="1:7" x14ac:dyDescent="0.2">
      <c r="E1187" t="s">
        <v>504</v>
      </c>
      <c r="F1187">
        <v>0</v>
      </c>
      <c r="G1187">
        <v>0</v>
      </c>
    </row>
    <row r="1188" spans="1:7" x14ac:dyDescent="0.2">
      <c r="E1188" t="s">
        <v>503</v>
      </c>
      <c r="F1188">
        <v>0.45482055961070561</v>
      </c>
      <c r="G1188">
        <v>0.26031053564712836</v>
      </c>
    </row>
    <row r="1189" spans="1:7" x14ac:dyDescent="0.2">
      <c r="E1189" t="s">
        <v>502</v>
      </c>
      <c r="F1189">
        <v>0</v>
      </c>
      <c r="G1189">
        <v>0</v>
      </c>
    </row>
    <row r="1191" spans="1:7" x14ac:dyDescent="0.2">
      <c r="A1191">
        <v>238</v>
      </c>
      <c r="B1191">
        <v>0</v>
      </c>
      <c r="C1191">
        <v>0.20405219780219774</v>
      </c>
      <c r="D1191">
        <v>0</v>
      </c>
      <c r="E1191" t="s">
        <v>506</v>
      </c>
      <c r="F1191" t="s">
        <v>597</v>
      </c>
    </row>
    <row r="1192" spans="1:7" x14ac:dyDescent="0.2">
      <c r="E1192" t="s">
        <v>504</v>
      </c>
      <c r="F1192">
        <v>0</v>
      </c>
    </row>
    <row r="1193" spans="1:7" x14ac:dyDescent="0.2">
      <c r="E1193" t="s">
        <v>503</v>
      </c>
      <c r="F1193">
        <v>0.20405219780219774</v>
      </c>
    </row>
    <row r="1194" spans="1:7" x14ac:dyDescent="0.2">
      <c r="E1194" t="s">
        <v>502</v>
      </c>
      <c r="F1194">
        <v>0</v>
      </c>
    </row>
    <row r="1196" spans="1:7" x14ac:dyDescent="0.2">
      <c r="A1196">
        <v>239</v>
      </c>
      <c r="B1196">
        <v>0</v>
      </c>
      <c r="C1196">
        <v>0.18887465300021355</v>
      </c>
      <c r="D1196">
        <v>0</v>
      </c>
      <c r="E1196" t="s">
        <v>506</v>
      </c>
      <c r="F1196" t="s">
        <v>596</v>
      </c>
    </row>
    <row r="1197" spans="1:7" x14ac:dyDescent="0.2">
      <c r="E1197" t="s">
        <v>504</v>
      </c>
      <c r="F1197">
        <v>0</v>
      </c>
    </row>
    <row r="1198" spans="1:7" x14ac:dyDescent="0.2">
      <c r="E1198" t="s">
        <v>503</v>
      </c>
      <c r="F1198">
        <v>0.18887465300021355</v>
      </c>
    </row>
    <row r="1199" spans="1:7" x14ac:dyDescent="0.2">
      <c r="E1199" t="s">
        <v>502</v>
      </c>
      <c r="F1199">
        <v>0</v>
      </c>
    </row>
    <row r="1201" spans="1:8" x14ac:dyDescent="0.2">
      <c r="A1201">
        <v>240</v>
      </c>
      <c r="B1201">
        <v>0</v>
      </c>
      <c r="C1201">
        <v>1.6352156640181595E-2</v>
      </c>
      <c r="D1201">
        <v>0</v>
      </c>
      <c r="E1201" t="s">
        <v>506</v>
      </c>
      <c r="F1201" t="s">
        <v>595</v>
      </c>
    </row>
    <row r="1202" spans="1:8" x14ac:dyDescent="0.2">
      <c r="E1202" t="s">
        <v>504</v>
      </c>
      <c r="F1202">
        <v>0</v>
      </c>
    </row>
    <row r="1203" spans="1:8" x14ac:dyDescent="0.2">
      <c r="E1203" t="s">
        <v>503</v>
      </c>
      <c r="F1203">
        <v>1.6352156640181595E-2</v>
      </c>
    </row>
    <row r="1204" spans="1:8" x14ac:dyDescent="0.2">
      <c r="E1204" t="s">
        <v>502</v>
      </c>
      <c r="F1204">
        <v>0</v>
      </c>
    </row>
    <row r="1206" spans="1:8" x14ac:dyDescent="0.2">
      <c r="A1206">
        <v>241</v>
      </c>
      <c r="B1206">
        <v>0</v>
      </c>
      <c r="C1206">
        <v>0.43229727589483685</v>
      </c>
      <c r="D1206">
        <v>0</v>
      </c>
      <c r="E1206" t="s">
        <v>506</v>
      </c>
      <c r="F1206" t="s">
        <v>594</v>
      </c>
      <c r="G1206" t="s">
        <v>593</v>
      </c>
    </row>
    <row r="1207" spans="1:8" x14ac:dyDescent="0.2">
      <c r="E1207" t="s">
        <v>504</v>
      </c>
      <c r="F1207">
        <v>0</v>
      </c>
      <c r="G1207">
        <v>0</v>
      </c>
    </row>
    <row r="1208" spans="1:8" x14ac:dyDescent="0.2">
      <c r="E1208" t="s">
        <v>503</v>
      </c>
      <c r="F1208">
        <v>0.53548199767711957</v>
      </c>
      <c r="G1208">
        <v>0.32911255411255413</v>
      </c>
    </row>
    <row r="1209" spans="1:8" x14ac:dyDescent="0.2">
      <c r="E1209" t="s">
        <v>502</v>
      </c>
      <c r="F1209">
        <v>0</v>
      </c>
      <c r="G1209">
        <v>0</v>
      </c>
    </row>
    <row r="1211" spans="1:8" x14ac:dyDescent="0.2">
      <c r="A1211">
        <v>242</v>
      </c>
      <c r="B1211">
        <v>0</v>
      </c>
      <c r="C1211">
        <v>-0.30987913820283763</v>
      </c>
      <c r="D1211">
        <v>0</v>
      </c>
      <c r="E1211" t="s">
        <v>506</v>
      </c>
      <c r="F1211" t="s">
        <v>592</v>
      </c>
      <c r="G1211" t="s">
        <v>591</v>
      </c>
    </row>
    <row r="1212" spans="1:8" x14ac:dyDescent="0.2">
      <c r="E1212" t="s">
        <v>504</v>
      </c>
      <c r="F1212">
        <v>0</v>
      </c>
      <c r="G1212">
        <v>0</v>
      </c>
    </row>
    <row r="1213" spans="1:8" x14ac:dyDescent="0.2">
      <c r="E1213" t="s">
        <v>503</v>
      </c>
      <c r="F1213">
        <v>-0.30987913820283763</v>
      </c>
    </row>
    <row r="1214" spans="1:8" x14ac:dyDescent="0.2">
      <c r="E1214" t="s">
        <v>502</v>
      </c>
      <c r="F1214">
        <v>0</v>
      </c>
    </row>
    <row r="1216" spans="1:8" x14ac:dyDescent="0.2">
      <c r="A1216">
        <v>243</v>
      </c>
      <c r="B1216">
        <v>0</v>
      </c>
      <c r="C1216">
        <v>0.24197849804290253</v>
      </c>
      <c r="D1216">
        <v>0</v>
      </c>
      <c r="E1216" t="s">
        <v>506</v>
      </c>
      <c r="F1216" t="s">
        <v>590</v>
      </c>
      <c r="G1216" t="s">
        <v>589</v>
      </c>
      <c r="H1216" t="s">
        <v>588</v>
      </c>
    </row>
    <row r="1217" spans="1:8" x14ac:dyDescent="0.2">
      <c r="E1217" t="s">
        <v>504</v>
      </c>
      <c r="F1217">
        <v>0</v>
      </c>
      <c r="G1217">
        <v>0</v>
      </c>
      <c r="H1217">
        <v>0</v>
      </c>
    </row>
    <row r="1218" spans="1:8" x14ac:dyDescent="0.2">
      <c r="E1218" t="s">
        <v>503</v>
      </c>
      <c r="F1218">
        <v>0.27843551797040167</v>
      </c>
      <c r="G1218">
        <v>0.42010218463706828</v>
      </c>
      <c r="H1218">
        <v>2.7397791521237669E-2</v>
      </c>
    </row>
    <row r="1219" spans="1:8" x14ac:dyDescent="0.2">
      <c r="E1219" t="s">
        <v>502</v>
      </c>
      <c r="F1219">
        <v>0</v>
      </c>
      <c r="G1219">
        <v>0</v>
      </c>
      <c r="H1219">
        <v>0</v>
      </c>
    </row>
    <row r="1221" spans="1:8" x14ac:dyDescent="0.2">
      <c r="A1221">
        <v>244</v>
      </c>
      <c r="B1221">
        <v>0</v>
      </c>
      <c r="C1221">
        <v>0.4488992257579012</v>
      </c>
      <c r="D1221">
        <v>0</v>
      </c>
      <c r="E1221" t="s">
        <v>506</v>
      </c>
      <c r="F1221" t="s">
        <v>587</v>
      </c>
      <c r="G1221" t="s">
        <v>586</v>
      </c>
      <c r="H1221" t="s">
        <v>585</v>
      </c>
    </row>
    <row r="1222" spans="1:8" x14ac:dyDescent="0.2">
      <c r="E1222" t="s">
        <v>504</v>
      </c>
      <c r="F1222">
        <v>0</v>
      </c>
      <c r="G1222">
        <v>0</v>
      </c>
    </row>
    <row r="1223" spans="1:8" x14ac:dyDescent="0.2">
      <c r="E1223" t="s">
        <v>503</v>
      </c>
      <c r="F1223">
        <v>0.63204005006257813</v>
      </c>
      <c r="G1223">
        <v>0.26575840145322432</v>
      </c>
    </row>
    <row r="1224" spans="1:8" x14ac:dyDescent="0.2">
      <c r="E1224" t="s">
        <v>502</v>
      </c>
      <c r="F1224">
        <v>0</v>
      </c>
      <c r="G1224">
        <v>0</v>
      </c>
    </row>
    <row r="1226" spans="1:8" x14ac:dyDescent="0.2">
      <c r="A1226">
        <v>245</v>
      </c>
      <c r="B1226">
        <v>0</v>
      </c>
      <c r="C1226">
        <v>-0.47731295618433661</v>
      </c>
      <c r="D1226">
        <v>0</v>
      </c>
      <c r="E1226" t="s">
        <v>506</v>
      </c>
      <c r="F1226" t="s">
        <v>584</v>
      </c>
      <c r="G1226" t="s">
        <v>583</v>
      </c>
      <c r="H1226" t="s">
        <v>582</v>
      </c>
    </row>
    <row r="1227" spans="1:8" x14ac:dyDescent="0.2">
      <c r="E1227" t="s">
        <v>504</v>
      </c>
      <c r="F1227">
        <v>0</v>
      </c>
      <c r="G1227">
        <v>0</v>
      </c>
      <c r="H1227">
        <v>0</v>
      </c>
    </row>
    <row r="1228" spans="1:8" x14ac:dyDescent="0.2">
      <c r="E1228" t="s">
        <v>503</v>
      </c>
      <c r="F1228">
        <v>0.311768851303735</v>
      </c>
      <c r="G1228">
        <v>-0.17942200557103063</v>
      </c>
      <c r="H1228">
        <v>-1.5642857142857143</v>
      </c>
    </row>
    <row r="1229" spans="1:8" x14ac:dyDescent="0.2">
      <c r="E1229" t="s">
        <v>502</v>
      </c>
      <c r="F1229">
        <v>0</v>
      </c>
      <c r="G1229">
        <v>0</v>
      </c>
      <c r="H1229">
        <v>0</v>
      </c>
    </row>
    <row r="1231" spans="1:8" x14ac:dyDescent="0.2">
      <c r="A1231">
        <v>246</v>
      </c>
      <c r="B1231">
        <v>0</v>
      </c>
      <c r="C1231">
        <v>0.46086438629850879</v>
      </c>
      <c r="D1231">
        <v>0</v>
      </c>
      <c r="E1231" t="s">
        <v>506</v>
      </c>
      <c r="F1231" t="s">
        <v>581</v>
      </c>
      <c r="G1231" t="s">
        <v>580</v>
      </c>
    </row>
    <row r="1232" spans="1:8" x14ac:dyDescent="0.2">
      <c r="E1232" t="s">
        <v>504</v>
      </c>
      <c r="F1232">
        <v>0</v>
      </c>
      <c r="G1232">
        <v>0</v>
      </c>
    </row>
    <row r="1233" spans="1:7" x14ac:dyDescent="0.2">
      <c r="E1233" t="s">
        <v>503</v>
      </c>
      <c r="F1233">
        <v>0.46026949997904354</v>
      </c>
      <c r="G1233">
        <v>0.46145927261797409</v>
      </c>
    </row>
    <row r="1234" spans="1:7" x14ac:dyDescent="0.2">
      <c r="E1234" t="s">
        <v>502</v>
      </c>
      <c r="F1234">
        <v>0</v>
      </c>
      <c r="G1234">
        <v>0</v>
      </c>
    </row>
    <row r="1236" spans="1:7" x14ac:dyDescent="0.2">
      <c r="A1236">
        <v>247</v>
      </c>
      <c r="B1236">
        <v>0</v>
      </c>
      <c r="C1236">
        <v>0.11375863791641122</v>
      </c>
      <c r="D1236">
        <v>0</v>
      </c>
      <c r="E1236" t="s">
        <v>506</v>
      </c>
      <c r="F1236" t="s">
        <v>579</v>
      </c>
      <c r="G1236" t="s">
        <v>578</v>
      </c>
    </row>
    <row r="1237" spans="1:7" x14ac:dyDescent="0.2">
      <c r="E1237" t="s">
        <v>504</v>
      </c>
      <c r="F1237">
        <v>0</v>
      </c>
      <c r="G1237">
        <v>0</v>
      </c>
    </row>
    <row r="1238" spans="1:7" x14ac:dyDescent="0.2">
      <c r="E1238" t="s">
        <v>503</v>
      </c>
      <c r="F1238">
        <v>0.59194186858111464</v>
      </c>
      <c r="G1238">
        <v>-0.3644245927482922</v>
      </c>
    </row>
    <row r="1239" spans="1:7" x14ac:dyDescent="0.2">
      <c r="E1239" t="s">
        <v>502</v>
      </c>
      <c r="F1239">
        <v>0</v>
      </c>
      <c r="G1239">
        <v>0</v>
      </c>
    </row>
    <row r="1241" spans="1:7" x14ac:dyDescent="0.2">
      <c r="A1241">
        <v>248</v>
      </c>
      <c r="B1241">
        <v>0</v>
      </c>
      <c r="C1241">
        <v>0.766098807495741</v>
      </c>
      <c r="D1241">
        <v>0</v>
      </c>
      <c r="E1241" t="s">
        <v>506</v>
      </c>
      <c r="F1241" t="s">
        <v>577</v>
      </c>
    </row>
    <row r="1242" spans="1:7" x14ac:dyDescent="0.2">
      <c r="E1242" t="s">
        <v>504</v>
      </c>
      <c r="F1242">
        <v>0</v>
      </c>
    </row>
    <row r="1243" spans="1:7" x14ac:dyDescent="0.2">
      <c r="E1243" t="s">
        <v>503</v>
      </c>
      <c r="F1243">
        <v>0.766098807495741</v>
      </c>
    </row>
    <row r="1244" spans="1:7" x14ac:dyDescent="0.2">
      <c r="E1244" t="s">
        <v>502</v>
      </c>
      <c r="F1244">
        <v>0</v>
      </c>
    </row>
    <row r="1246" spans="1:7" x14ac:dyDescent="0.2">
      <c r="A1246">
        <v>249</v>
      </c>
      <c r="B1246">
        <v>0</v>
      </c>
      <c r="E1246" t="s">
        <v>506</v>
      </c>
      <c r="F1246" t="s">
        <v>576</v>
      </c>
    </row>
    <row r="1247" spans="1:7" x14ac:dyDescent="0.2">
      <c r="E1247" t="s">
        <v>504</v>
      </c>
    </row>
    <row r="1248" spans="1:7" x14ac:dyDescent="0.2">
      <c r="E1248" t="s">
        <v>503</v>
      </c>
    </row>
    <row r="1249" spans="1:7" x14ac:dyDescent="0.2">
      <c r="E1249" t="s">
        <v>502</v>
      </c>
    </row>
    <row r="1251" spans="1:7" x14ac:dyDescent="0.2">
      <c r="A1251">
        <v>250</v>
      </c>
      <c r="B1251">
        <v>0</v>
      </c>
      <c r="E1251" t="s">
        <v>506</v>
      </c>
      <c r="F1251" t="s">
        <v>575</v>
      </c>
    </row>
    <row r="1252" spans="1:7" x14ac:dyDescent="0.2">
      <c r="E1252" t="s">
        <v>504</v>
      </c>
    </row>
    <row r="1253" spans="1:7" x14ac:dyDescent="0.2">
      <c r="E1253" t="s">
        <v>503</v>
      </c>
    </row>
    <row r="1254" spans="1:7" x14ac:dyDescent="0.2">
      <c r="E1254" t="s">
        <v>502</v>
      </c>
    </row>
    <row r="1256" spans="1:7" x14ac:dyDescent="0.2">
      <c r="A1256">
        <v>251</v>
      </c>
      <c r="B1256">
        <v>0</v>
      </c>
      <c r="C1256">
        <v>0.62476508407517306</v>
      </c>
      <c r="D1256">
        <v>0</v>
      </c>
      <c r="E1256" t="s">
        <v>506</v>
      </c>
      <c r="F1256" t="s">
        <v>574</v>
      </c>
    </row>
    <row r="1257" spans="1:7" x14ac:dyDescent="0.2">
      <c r="E1257" t="s">
        <v>504</v>
      </c>
      <c r="F1257">
        <v>0</v>
      </c>
    </row>
    <row r="1258" spans="1:7" x14ac:dyDescent="0.2">
      <c r="E1258" t="s">
        <v>503</v>
      </c>
      <c r="F1258">
        <v>0.62476508407517306</v>
      </c>
    </row>
    <row r="1259" spans="1:7" x14ac:dyDescent="0.2">
      <c r="E1259" t="s">
        <v>502</v>
      </c>
      <c r="F1259">
        <v>0</v>
      </c>
    </row>
    <row r="1261" spans="1:7" x14ac:dyDescent="0.2">
      <c r="A1261">
        <v>252</v>
      </c>
      <c r="B1261">
        <v>0</v>
      </c>
      <c r="C1261">
        <v>-2.7647795681119247E-2</v>
      </c>
      <c r="D1261">
        <v>0</v>
      </c>
      <c r="E1261" t="s">
        <v>506</v>
      </c>
      <c r="F1261" t="s">
        <v>573</v>
      </c>
      <c r="G1261" t="s">
        <v>572</v>
      </c>
    </row>
    <row r="1262" spans="1:7" x14ac:dyDescent="0.2">
      <c r="E1262" t="s">
        <v>504</v>
      </c>
      <c r="F1262">
        <v>0</v>
      </c>
      <c r="G1262">
        <v>0</v>
      </c>
    </row>
    <row r="1263" spans="1:7" x14ac:dyDescent="0.2">
      <c r="E1263" t="s">
        <v>503</v>
      </c>
      <c r="F1263">
        <v>7.4183908792672226E-2</v>
      </c>
      <c r="G1263">
        <v>-0.12947950015491072</v>
      </c>
    </row>
    <row r="1264" spans="1:7" x14ac:dyDescent="0.2">
      <c r="E1264" t="s">
        <v>502</v>
      </c>
      <c r="F1264">
        <v>0</v>
      </c>
      <c r="G1264">
        <v>0</v>
      </c>
    </row>
    <row r="1266" spans="1:6" x14ac:dyDescent="0.2">
      <c r="A1266">
        <v>253</v>
      </c>
      <c r="B1266">
        <v>0</v>
      </c>
      <c r="E1266" t="s">
        <v>506</v>
      </c>
      <c r="F1266" t="s">
        <v>571</v>
      </c>
    </row>
    <row r="1267" spans="1:6" x14ac:dyDescent="0.2">
      <c r="E1267" t="s">
        <v>504</v>
      </c>
    </row>
    <row r="1268" spans="1:6" x14ac:dyDescent="0.2">
      <c r="E1268" t="s">
        <v>503</v>
      </c>
    </row>
    <row r="1269" spans="1:6" x14ac:dyDescent="0.2">
      <c r="E1269" t="s">
        <v>502</v>
      </c>
    </row>
    <row r="1271" spans="1:6" x14ac:dyDescent="0.2">
      <c r="A1271">
        <v>254</v>
      </c>
      <c r="B1271">
        <v>0</v>
      </c>
      <c r="C1271">
        <v>-1.4785714285714286</v>
      </c>
      <c r="D1271">
        <v>0</v>
      </c>
      <c r="E1271" t="s">
        <v>506</v>
      </c>
      <c r="F1271" t="s">
        <v>570</v>
      </c>
    </row>
    <row r="1272" spans="1:6" x14ac:dyDescent="0.2">
      <c r="E1272" t="s">
        <v>504</v>
      </c>
      <c r="F1272">
        <v>0</v>
      </c>
    </row>
    <row r="1273" spans="1:6" x14ac:dyDescent="0.2">
      <c r="E1273" t="s">
        <v>503</v>
      </c>
      <c r="F1273">
        <v>-1.4785714285714286</v>
      </c>
    </row>
    <row r="1274" spans="1:6" x14ac:dyDescent="0.2">
      <c r="E1274" t="s">
        <v>502</v>
      </c>
      <c r="F1274">
        <v>0</v>
      </c>
    </row>
    <row r="1276" spans="1:6" x14ac:dyDescent="0.2">
      <c r="A1276">
        <v>255</v>
      </c>
      <c r="B1276">
        <v>0</v>
      </c>
      <c r="C1276">
        <v>0.29739169527546183</v>
      </c>
      <c r="D1276">
        <v>0</v>
      </c>
      <c r="E1276" t="s">
        <v>506</v>
      </c>
      <c r="F1276" t="s">
        <v>569</v>
      </c>
    </row>
    <row r="1277" spans="1:6" x14ac:dyDescent="0.2">
      <c r="E1277" t="s">
        <v>504</v>
      </c>
      <c r="F1277">
        <v>0</v>
      </c>
    </row>
    <row r="1278" spans="1:6" x14ac:dyDescent="0.2">
      <c r="E1278" t="s">
        <v>503</v>
      </c>
      <c r="F1278">
        <v>0.29739169527546183</v>
      </c>
    </row>
    <row r="1279" spans="1:6" x14ac:dyDescent="0.2">
      <c r="E1279" t="s">
        <v>502</v>
      </c>
      <c r="F1279">
        <v>0</v>
      </c>
    </row>
    <row r="1281" spans="1:6" x14ac:dyDescent="0.2">
      <c r="A1281">
        <v>256</v>
      </c>
      <c r="B1281">
        <v>0</v>
      </c>
      <c r="C1281">
        <v>0.56483135956470587</v>
      </c>
      <c r="D1281">
        <v>0</v>
      </c>
      <c r="E1281" t="s">
        <v>506</v>
      </c>
      <c r="F1281" t="s">
        <v>568</v>
      </c>
    </row>
    <row r="1282" spans="1:6" x14ac:dyDescent="0.2">
      <c r="E1282" t="s">
        <v>504</v>
      </c>
      <c r="F1282">
        <v>0</v>
      </c>
    </row>
    <row r="1283" spans="1:6" x14ac:dyDescent="0.2">
      <c r="E1283" t="s">
        <v>503</v>
      </c>
      <c r="F1283">
        <v>0.56483135956470587</v>
      </c>
    </row>
    <row r="1284" spans="1:6" x14ac:dyDescent="0.2">
      <c r="E1284" t="s">
        <v>502</v>
      </c>
      <c r="F1284">
        <v>0</v>
      </c>
    </row>
    <row r="1286" spans="1:6" x14ac:dyDescent="0.2">
      <c r="A1286">
        <v>257</v>
      </c>
      <c r="B1286">
        <v>0</v>
      </c>
      <c r="C1286">
        <v>0.37680215526260719</v>
      </c>
      <c r="D1286">
        <v>0</v>
      </c>
      <c r="E1286" t="s">
        <v>506</v>
      </c>
      <c r="F1286" t="s">
        <v>567</v>
      </c>
    </row>
    <row r="1287" spans="1:6" x14ac:dyDescent="0.2">
      <c r="E1287" t="s">
        <v>504</v>
      </c>
      <c r="F1287">
        <v>0</v>
      </c>
    </row>
    <row r="1288" spans="1:6" x14ac:dyDescent="0.2">
      <c r="E1288" t="s">
        <v>503</v>
      </c>
      <c r="F1288">
        <v>0.37680215526260719</v>
      </c>
    </row>
    <row r="1289" spans="1:6" x14ac:dyDescent="0.2">
      <c r="E1289" t="s">
        <v>502</v>
      </c>
      <c r="F1289">
        <v>0</v>
      </c>
    </row>
    <row r="1291" spans="1:6" x14ac:dyDescent="0.2">
      <c r="A1291">
        <v>258</v>
      </c>
      <c r="B1291">
        <v>0</v>
      </c>
      <c r="E1291" t="s">
        <v>506</v>
      </c>
      <c r="F1291" t="s">
        <v>566</v>
      </c>
    </row>
    <row r="1292" spans="1:6" x14ac:dyDescent="0.2">
      <c r="E1292" t="s">
        <v>504</v>
      </c>
    </row>
    <row r="1293" spans="1:6" x14ac:dyDescent="0.2">
      <c r="E1293" t="s">
        <v>503</v>
      </c>
    </row>
    <row r="1294" spans="1:6" x14ac:dyDescent="0.2">
      <c r="E1294" t="s">
        <v>502</v>
      </c>
    </row>
    <row r="1296" spans="1:6" x14ac:dyDescent="0.2">
      <c r="A1296">
        <v>259</v>
      </c>
      <c r="B1296">
        <v>0</v>
      </c>
      <c r="C1296">
        <v>0.73519971469329526</v>
      </c>
      <c r="D1296">
        <v>0</v>
      </c>
      <c r="E1296" t="s">
        <v>506</v>
      </c>
      <c r="F1296" t="s">
        <v>565</v>
      </c>
    </row>
    <row r="1297" spans="1:7" x14ac:dyDescent="0.2">
      <c r="E1297" t="s">
        <v>504</v>
      </c>
      <c r="F1297">
        <v>0</v>
      </c>
    </row>
    <row r="1298" spans="1:7" x14ac:dyDescent="0.2">
      <c r="E1298" t="s">
        <v>503</v>
      </c>
      <c r="F1298">
        <v>0.73519971469329526</v>
      </c>
    </row>
    <row r="1299" spans="1:7" x14ac:dyDescent="0.2">
      <c r="E1299" t="s">
        <v>502</v>
      </c>
      <c r="F1299">
        <v>0</v>
      </c>
    </row>
    <row r="1301" spans="1:7" x14ac:dyDescent="0.2">
      <c r="A1301">
        <v>260</v>
      </c>
      <c r="B1301">
        <v>0</v>
      </c>
      <c r="C1301">
        <v>0.67200000000000004</v>
      </c>
      <c r="D1301">
        <v>0</v>
      </c>
      <c r="E1301" t="s">
        <v>506</v>
      </c>
      <c r="F1301" t="s">
        <v>564</v>
      </c>
    </row>
    <row r="1302" spans="1:7" x14ac:dyDescent="0.2">
      <c r="E1302" t="s">
        <v>504</v>
      </c>
      <c r="F1302">
        <v>0</v>
      </c>
    </row>
    <row r="1303" spans="1:7" x14ac:dyDescent="0.2">
      <c r="E1303" t="s">
        <v>503</v>
      </c>
      <c r="F1303">
        <v>0.67200000000000004</v>
      </c>
    </row>
    <row r="1304" spans="1:7" x14ac:dyDescent="0.2">
      <c r="E1304" t="s">
        <v>502</v>
      </c>
      <c r="F1304">
        <v>0</v>
      </c>
    </row>
    <row r="1306" spans="1:7" x14ac:dyDescent="0.2">
      <c r="A1306">
        <v>261</v>
      </c>
      <c r="B1306">
        <v>0</v>
      </c>
      <c r="C1306">
        <v>0.62370671672924483</v>
      </c>
      <c r="D1306">
        <v>0</v>
      </c>
      <c r="E1306" t="s">
        <v>506</v>
      </c>
      <c r="F1306" t="s">
        <v>563</v>
      </c>
      <c r="G1306" t="s">
        <v>562</v>
      </c>
    </row>
    <row r="1307" spans="1:7" x14ac:dyDescent="0.2">
      <c r="E1307" t="s">
        <v>504</v>
      </c>
      <c r="F1307">
        <v>0</v>
      </c>
      <c r="G1307">
        <v>0</v>
      </c>
    </row>
    <row r="1308" spans="1:7" x14ac:dyDescent="0.2">
      <c r="E1308" t="s">
        <v>503</v>
      </c>
      <c r="F1308">
        <v>0.62370671672924483</v>
      </c>
    </row>
    <row r="1309" spans="1:7" x14ac:dyDescent="0.2">
      <c r="E1309" t="s">
        <v>502</v>
      </c>
      <c r="F1309">
        <v>0</v>
      </c>
    </row>
    <row r="1311" spans="1:7" x14ac:dyDescent="0.2">
      <c r="A1311">
        <v>262</v>
      </c>
      <c r="B1311">
        <v>0</v>
      </c>
      <c r="C1311">
        <v>3.3077994428969359E-2</v>
      </c>
      <c r="D1311">
        <v>0</v>
      </c>
      <c r="E1311" t="s">
        <v>506</v>
      </c>
      <c r="F1311" t="s">
        <v>561</v>
      </c>
    </row>
    <row r="1312" spans="1:7" x14ac:dyDescent="0.2">
      <c r="E1312" t="s">
        <v>504</v>
      </c>
      <c r="F1312">
        <v>0</v>
      </c>
    </row>
    <row r="1313" spans="1:6" x14ac:dyDescent="0.2">
      <c r="E1313" t="s">
        <v>503</v>
      </c>
      <c r="F1313">
        <v>3.3077994428969359E-2</v>
      </c>
    </row>
    <row r="1314" spans="1:6" x14ac:dyDescent="0.2">
      <c r="E1314" t="s">
        <v>502</v>
      </c>
      <c r="F1314">
        <v>0</v>
      </c>
    </row>
    <row r="1316" spans="1:6" x14ac:dyDescent="0.2">
      <c r="A1316">
        <v>263</v>
      </c>
      <c r="B1316">
        <v>0</v>
      </c>
      <c r="C1316">
        <v>0.22489159611254603</v>
      </c>
      <c r="D1316">
        <v>0</v>
      </c>
      <c r="E1316" t="s">
        <v>506</v>
      </c>
      <c r="F1316" t="s">
        <v>560</v>
      </c>
    </row>
    <row r="1317" spans="1:6" x14ac:dyDescent="0.2">
      <c r="E1317" t="s">
        <v>504</v>
      </c>
      <c r="F1317">
        <v>0</v>
      </c>
    </row>
    <row r="1318" spans="1:6" x14ac:dyDescent="0.2">
      <c r="E1318" t="s">
        <v>503</v>
      </c>
      <c r="F1318">
        <v>0.22489159611254603</v>
      </c>
    </row>
    <row r="1319" spans="1:6" x14ac:dyDescent="0.2">
      <c r="E1319" t="s">
        <v>502</v>
      </c>
      <c r="F1319">
        <v>0</v>
      </c>
    </row>
    <row r="1321" spans="1:6" x14ac:dyDescent="0.2">
      <c r="A1321">
        <v>264</v>
      </c>
      <c r="B1321">
        <v>0</v>
      </c>
      <c r="C1321">
        <v>0.40411255411255415</v>
      </c>
      <c r="D1321">
        <v>0</v>
      </c>
      <c r="E1321" t="s">
        <v>506</v>
      </c>
      <c r="F1321" t="s">
        <v>559</v>
      </c>
    </row>
    <row r="1322" spans="1:6" x14ac:dyDescent="0.2">
      <c r="E1322" t="s">
        <v>504</v>
      </c>
      <c r="F1322">
        <v>0</v>
      </c>
    </row>
    <row r="1323" spans="1:6" x14ac:dyDescent="0.2">
      <c r="E1323" t="s">
        <v>503</v>
      </c>
      <c r="F1323">
        <v>0.40411255411255415</v>
      </c>
    </row>
    <row r="1324" spans="1:6" x14ac:dyDescent="0.2">
      <c r="E1324" t="s">
        <v>502</v>
      </c>
      <c r="F1324">
        <v>0</v>
      </c>
    </row>
    <row r="1326" spans="1:6" x14ac:dyDescent="0.2">
      <c r="A1326">
        <v>265</v>
      </c>
      <c r="B1326">
        <v>0</v>
      </c>
      <c r="E1326" t="s">
        <v>506</v>
      </c>
      <c r="F1326" t="s">
        <v>558</v>
      </c>
    </row>
    <row r="1327" spans="1:6" x14ac:dyDescent="0.2">
      <c r="E1327" t="s">
        <v>504</v>
      </c>
    </row>
    <row r="1328" spans="1:6" x14ac:dyDescent="0.2">
      <c r="E1328" t="s">
        <v>503</v>
      </c>
    </row>
    <row r="1329" spans="1:6" x14ac:dyDescent="0.2">
      <c r="E1329" t="s">
        <v>502</v>
      </c>
    </row>
    <row r="1331" spans="1:6" x14ac:dyDescent="0.2">
      <c r="A1331">
        <v>266</v>
      </c>
      <c r="B1331">
        <v>0</v>
      </c>
      <c r="E1331" t="s">
        <v>506</v>
      </c>
      <c r="F1331" t="s">
        <v>557</v>
      </c>
    </row>
    <row r="1332" spans="1:6" x14ac:dyDescent="0.2">
      <c r="E1332" t="s">
        <v>504</v>
      </c>
    </row>
    <row r="1333" spans="1:6" x14ac:dyDescent="0.2">
      <c r="E1333" t="s">
        <v>503</v>
      </c>
    </row>
    <row r="1334" spans="1:6" x14ac:dyDescent="0.2">
      <c r="E1334" t="s">
        <v>502</v>
      </c>
    </row>
    <row r="1336" spans="1:6" x14ac:dyDescent="0.2">
      <c r="A1336">
        <v>267</v>
      </c>
      <c r="B1336">
        <v>0</v>
      </c>
      <c r="E1336" t="s">
        <v>506</v>
      </c>
      <c r="F1336" t="s">
        <v>556</v>
      </c>
    </row>
    <row r="1337" spans="1:6" x14ac:dyDescent="0.2">
      <c r="E1337" t="s">
        <v>504</v>
      </c>
    </row>
    <row r="1338" spans="1:6" x14ac:dyDescent="0.2">
      <c r="E1338" t="s">
        <v>503</v>
      </c>
    </row>
    <row r="1339" spans="1:6" x14ac:dyDescent="0.2">
      <c r="E1339" t="s">
        <v>502</v>
      </c>
    </row>
    <row r="1341" spans="1:6" x14ac:dyDescent="0.2">
      <c r="A1341">
        <v>268</v>
      </c>
      <c r="B1341">
        <v>0</v>
      </c>
      <c r="C1341">
        <v>0.63813335933212001</v>
      </c>
      <c r="D1341">
        <v>0</v>
      </c>
      <c r="E1341" t="s">
        <v>506</v>
      </c>
      <c r="F1341" t="s">
        <v>555</v>
      </c>
    </row>
    <row r="1342" spans="1:6" x14ac:dyDescent="0.2">
      <c r="E1342" t="s">
        <v>504</v>
      </c>
      <c r="F1342">
        <v>0</v>
      </c>
    </row>
    <row r="1343" spans="1:6" x14ac:dyDescent="0.2">
      <c r="E1343" t="s">
        <v>503</v>
      </c>
      <c r="F1343">
        <v>0.63813335933212001</v>
      </c>
    </row>
    <row r="1344" spans="1:6" x14ac:dyDescent="0.2">
      <c r="E1344" t="s">
        <v>502</v>
      </c>
      <c r="F1344">
        <v>0</v>
      </c>
    </row>
    <row r="1346" spans="1:6" x14ac:dyDescent="0.2">
      <c r="A1346">
        <v>269</v>
      </c>
      <c r="B1346">
        <v>0</v>
      </c>
      <c r="C1346">
        <v>0.35908011270928153</v>
      </c>
      <c r="D1346">
        <v>0</v>
      </c>
      <c r="E1346" t="s">
        <v>506</v>
      </c>
      <c r="F1346" t="s">
        <v>554</v>
      </c>
    </row>
    <row r="1347" spans="1:6" x14ac:dyDescent="0.2">
      <c r="E1347" t="s">
        <v>504</v>
      </c>
      <c r="F1347">
        <v>0</v>
      </c>
    </row>
    <row r="1348" spans="1:6" x14ac:dyDescent="0.2">
      <c r="E1348" t="s">
        <v>503</v>
      </c>
      <c r="F1348">
        <v>0.35908011270928153</v>
      </c>
    </row>
    <row r="1349" spans="1:6" x14ac:dyDescent="0.2">
      <c r="E1349" t="s">
        <v>502</v>
      </c>
      <c r="F1349">
        <v>0</v>
      </c>
    </row>
    <row r="1351" spans="1:6" x14ac:dyDescent="0.2">
      <c r="A1351">
        <v>270</v>
      </c>
      <c r="B1351">
        <v>0</v>
      </c>
      <c r="E1351" t="s">
        <v>506</v>
      </c>
      <c r="F1351" t="s">
        <v>553</v>
      </c>
    </row>
    <row r="1352" spans="1:6" x14ac:dyDescent="0.2">
      <c r="E1352" t="s">
        <v>504</v>
      </c>
    </row>
    <row r="1353" spans="1:6" x14ac:dyDescent="0.2">
      <c r="E1353" t="s">
        <v>503</v>
      </c>
    </row>
    <row r="1354" spans="1:6" x14ac:dyDescent="0.2">
      <c r="E1354" t="s">
        <v>502</v>
      </c>
    </row>
    <row r="1356" spans="1:6" x14ac:dyDescent="0.2">
      <c r="A1356">
        <v>271</v>
      </c>
      <c r="B1356">
        <v>0</v>
      </c>
      <c r="E1356" t="s">
        <v>506</v>
      </c>
      <c r="F1356" t="s">
        <v>552</v>
      </c>
    </row>
    <row r="1357" spans="1:6" x14ac:dyDescent="0.2">
      <c r="E1357" t="s">
        <v>504</v>
      </c>
    </row>
    <row r="1358" spans="1:6" x14ac:dyDescent="0.2">
      <c r="E1358" t="s">
        <v>503</v>
      </c>
    </row>
    <row r="1359" spans="1:6" x14ac:dyDescent="0.2">
      <c r="E1359" t="s">
        <v>502</v>
      </c>
    </row>
    <row r="1361" spans="1:6" x14ac:dyDescent="0.2">
      <c r="A1361">
        <v>272</v>
      </c>
      <c r="B1361">
        <v>0</v>
      </c>
      <c r="E1361" t="s">
        <v>506</v>
      </c>
      <c r="F1361" t="s">
        <v>551</v>
      </c>
    </row>
    <row r="1362" spans="1:6" x14ac:dyDescent="0.2">
      <c r="E1362" t="s">
        <v>504</v>
      </c>
    </row>
    <row r="1363" spans="1:6" x14ac:dyDescent="0.2">
      <c r="E1363" t="s">
        <v>503</v>
      </c>
    </row>
    <row r="1364" spans="1:6" x14ac:dyDescent="0.2">
      <c r="E1364" t="s">
        <v>502</v>
      </c>
    </row>
    <row r="1366" spans="1:6" x14ac:dyDescent="0.2">
      <c r="A1366">
        <v>273</v>
      </c>
      <c r="B1366">
        <v>0</v>
      </c>
      <c r="C1366">
        <v>0.59934587080948487</v>
      </c>
      <c r="D1366">
        <v>0</v>
      </c>
      <c r="E1366" t="s">
        <v>506</v>
      </c>
      <c r="F1366" t="s">
        <v>550</v>
      </c>
    </row>
    <row r="1367" spans="1:6" x14ac:dyDescent="0.2">
      <c r="E1367" t="s">
        <v>504</v>
      </c>
      <c r="F1367">
        <v>0</v>
      </c>
    </row>
    <row r="1368" spans="1:6" x14ac:dyDescent="0.2">
      <c r="E1368" t="s">
        <v>503</v>
      </c>
      <c r="F1368">
        <v>0.59934587080948487</v>
      </c>
    </row>
    <row r="1369" spans="1:6" x14ac:dyDescent="0.2">
      <c r="E1369" t="s">
        <v>502</v>
      </c>
      <c r="F1369">
        <v>0</v>
      </c>
    </row>
    <row r="1371" spans="1:6" x14ac:dyDescent="0.2">
      <c r="A1371">
        <v>274</v>
      </c>
      <c r="B1371">
        <v>0</v>
      </c>
      <c r="E1371" t="s">
        <v>506</v>
      </c>
      <c r="F1371" t="s">
        <v>549</v>
      </c>
    </row>
    <row r="1372" spans="1:6" x14ac:dyDescent="0.2">
      <c r="E1372" t="s">
        <v>504</v>
      </c>
    </row>
    <row r="1373" spans="1:6" x14ac:dyDescent="0.2">
      <c r="E1373" t="s">
        <v>503</v>
      </c>
    </row>
    <row r="1374" spans="1:6" x14ac:dyDescent="0.2">
      <c r="E1374" t="s">
        <v>502</v>
      </c>
    </row>
    <row r="1376" spans="1:6" x14ac:dyDescent="0.2">
      <c r="A1376">
        <v>275</v>
      </c>
      <c r="B1376">
        <v>0</v>
      </c>
      <c r="C1376">
        <v>0.16665346665346664</v>
      </c>
      <c r="D1376">
        <v>0</v>
      </c>
      <c r="E1376" t="s">
        <v>506</v>
      </c>
      <c r="F1376" t="s">
        <v>548</v>
      </c>
    </row>
    <row r="1377" spans="1:6" x14ac:dyDescent="0.2">
      <c r="E1377" t="s">
        <v>504</v>
      </c>
      <c r="F1377">
        <v>0</v>
      </c>
    </row>
    <row r="1378" spans="1:6" x14ac:dyDescent="0.2">
      <c r="E1378" t="s">
        <v>503</v>
      </c>
      <c r="F1378">
        <v>0.16665346665346664</v>
      </c>
    </row>
    <row r="1379" spans="1:6" x14ac:dyDescent="0.2">
      <c r="E1379" t="s">
        <v>502</v>
      </c>
      <c r="F1379">
        <v>0</v>
      </c>
    </row>
    <row r="1381" spans="1:6" x14ac:dyDescent="0.2">
      <c r="A1381">
        <v>276</v>
      </c>
      <c r="B1381">
        <v>0</v>
      </c>
      <c r="E1381" t="s">
        <v>506</v>
      </c>
      <c r="F1381" t="s">
        <v>547</v>
      </c>
    </row>
    <row r="1382" spans="1:6" x14ac:dyDescent="0.2">
      <c r="E1382" t="s">
        <v>504</v>
      </c>
    </row>
    <row r="1383" spans="1:6" x14ac:dyDescent="0.2">
      <c r="E1383" t="s">
        <v>503</v>
      </c>
    </row>
    <row r="1384" spans="1:6" x14ac:dyDescent="0.2">
      <c r="E1384" t="s">
        <v>502</v>
      </c>
    </row>
    <row r="1386" spans="1:6" x14ac:dyDescent="0.2">
      <c r="A1386">
        <v>277</v>
      </c>
      <c r="B1386">
        <v>0</v>
      </c>
      <c r="C1386">
        <v>0.42912611516626115</v>
      </c>
      <c r="D1386">
        <v>0</v>
      </c>
      <c r="E1386" t="s">
        <v>506</v>
      </c>
      <c r="F1386" t="s">
        <v>546</v>
      </c>
    </row>
    <row r="1387" spans="1:6" x14ac:dyDescent="0.2">
      <c r="E1387" t="s">
        <v>504</v>
      </c>
      <c r="F1387">
        <v>0</v>
      </c>
    </row>
    <row r="1388" spans="1:6" x14ac:dyDescent="0.2">
      <c r="E1388" t="s">
        <v>503</v>
      </c>
      <c r="F1388">
        <v>0.42912611516626115</v>
      </c>
    </row>
    <row r="1389" spans="1:6" x14ac:dyDescent="0.2">
      <c r="E1389" t="s">
        <v>502</v>
      </c>
      <c r="F1389">
        <v>0</v>
      </c>
    </row>
    <row r="1391" spans="1:6" x14ac:dyDescent="0.2">
      <c r="A1391">
        <v>278</v>
      </c>
      <c r="B1391">
        <v>0</v>
      </c>
      <c r="C1391">
        <v>0.42357055961070561</v>
      </c>
      <c r="D1391">
        <v>0</v>
      </c>
      <c r="E1391" t="s">
        <v>506</v>
      </c>
      <c r="F1391" t="s">
        <v>545</v>
      </c>
    </row>
    <row r="1392" spans="1:6" x14ac:dyDescent="0.2">
      <c r="E1392" t="s">
        <v>504</v>
      </c>
      <c r="F1392">
        <v>0</v>
      </c>
    </row>
    <row r="1393" spans="1:7" x14ac:dyDescent="0.2">
      <c r="E1393" t="s">
        <v>503</v>
      </c>
      <c r="F1393">
        <v>0.42357055961070561</v>
      </c>
    </row>
    <row r="1394" spans="1:7" x14ac:dyDescent="0.2">
      <c r="E1394" t="s">
        <v>502</v>
      </c>
      <c r="F1394">
        <v>0</v>
      </c>
    </row>
    <row r="1396" spans="1:7" x14ac:dyDescent="0.2">
      <c r="A1396">
        <v>279</v>
      </c>
      <c r="B1396">
        <v>0</v>
      </c>
      <c r="C1396">
        <v>0.54648722627737234</v>
      </c>
      <c r="D1396">
        <v>0</v>
      </c>
      <c r="E1396" t="s">
        <v>506</v>
      </c>
      <c r="F1396" t="s">
        <v>544</v>
      </c>
      <c r="G1396" t="s">
        <v>543</v>
      </c>
    </row>
    <row r="1397" spans="1:7" x14ac:dyDescent="0.2">
      <c r="E1397" t="s">
        <v>504</v>
      </c>
      <c r="F1397">
        <v>0</v>
      </c>
      <c r="G1397">
        <v>0</v>
      </c>
    </row>
    <row r="1398" spans="1:7" x14ac:dyDescent="0.2">
      <c r="E1398" t="s">
        <v>503</v>
      </c>
      <c r="F1398">
        <v>0.54440389294403901</v>
      </c>
      <c r="G1398">
        <v>0.54857055961070555</v>
      </c>
    </row>
    <row r="1399" spans="1:7" x14ac:dyDescent="0.2">
      <c r="E1399" t="s">
        <v>502</v>
      </c>
      <c r="F1399">
        <v>0</v>
      </c>
      <c r="G1399">
        <v>0</v>
      </c>
    </row>
    <row r="1401" spans="1:7" x14ac:dyDescent="0.2">
      <c r="A1401">
        <v>280</v>
      </c>
      <c r="B1401">
        <v>0</v>
      </c>
      <c r="C1401">
        <v>0.62085753229821017</v>
      </c>
      <c r="D1401">
        <v>0</v>
      </c>
      <c r="E1401" t="s">
        <v>506</v>
      </c>
      <c r="F1401" t="s">
        <v>542</v>
      </c>
    </row>
    <row r="1402" spans="1:7" x14ac:dyDescent="0.2">
      <c r="E1402" t="s">
        <v>504</v>
      </c>
      <c r="F1402">
        <v>0</v>
      </c>
    </row>
    <row r="1403" spans="1:7" x14ac:dyDescent="0.2">
      <c r="E1403" t="s">
        <v>503</v>
      </c>
      <c r="F1403">
        <v>0.62085753229821017</v>
      </c>
    </row>
    <row r="1404" spans="1:7" x14ac:dyDescent="0.2">
      <c r="E1404" t="s">
        <v>502</v>
      </c>
      <c r="F1404">
        <v>0</v>
      </c>
    </row>
    <row r="1406" spans="1:7" x14ac:dyDescent="0.2">
      <c r="A1406">
        <v>281</v>
      </c>
      <c r="B1406">
        <v>0</v>
      </c>
      <c r="E1406" t="s">
        <v>506</v>
      </c>
      <c r="F1406" t="s">
        <v>541</v>
      </c>
    </row>
    <row r="1407" spans="1:7" x14ac:dyDescent="0.2">
      <c r="E1407" t="s">
        <v>504</v>
      </c>
    </row>
    <row r="1408" spans="1:7" x14ac:dyDescent="0.2">
      <c r="E1408" t="s">
        <v>503</v>
      </c>
    </row>
    <row r="1409" spans="1:6" x14ac:dyDescent="0.2">
      <c r="E1409" t="s">
        <v>502</v>
      </c>
    </row>
    <row r="1411" spans="1:6" x14ac:dyDescent="0.2">
      <c r="A1411">
        <v>282</v>
      </c>
      <c r="B1411">
        <v>0</v>
      </c>
      <c r="E1411" t="s">
        <v>506</v>
      </c>
      <c r="F1411" t="s">
        <v>540</v>
      </c>
    </row>
    <row r="1412" spans="1:6" x14ac:dyDescent="0.2">
      <c r="E1412" t="s">
        <v>504</v>
      </c>
    </row>
    <row r="1413" spans="1:6" x14ac:dyDescent="0.2">
      <c r="E1413" t="s">
        <v>503</v>
      </c>
    </row>
    <row r="1414" spans="1:6" x14ac:dyDescent="0.2">
      <c r="E1414" t="s">
        <v>502</v>
      </c>
    </row>
    <row r="1416" spans="1:6" x14ac:dyDescent="0.2">
      <c r="A1416">
        <v>283</v>
      </c>
      <c r="B1416">
        <v>0</v>
      </c>
      <c r="C1416">
        <v>0.21809686016621721</v>
      </c>
      <c r="D1416">
        <v>0</v>
      </c>
      <c r="E1416" t="s">
        <v>506</v>
      </c>
      <c r="F1416" t="s">
        <v>539</v>
      </c>
    </row>
    <row r="1417" spans="1:6" x14ac:dyDescent="0.2">
      <c r="E1417" t="s">
        <v>504</v>
      </c>
      <c r="F1417">
        <v>0</v>
      </c>
    </row>
    <row r="1418" spans="1:6" x14ac:dyDescent="0.2">
      <c r="E1418" t="s">
        <v>503</v>
      </c>
      <c r="F1418">
        <v>0.21809686016621721</v>
      </c>
    </row>
    <row r="1419" spans="1:6" x14ac:dyDescent="0.2">
      <c r="E1419" t="s">
        <v>502</v>
      </c>
      <c r="F1419">
        <v>0</v>
      </c>
    </row>
    <row r="1421" spans="1:6" x14ac:dyDescent="0.2">
      <c r="A1421">
        <v>284</v>
      </c>
      <c r="B1421">
        <v>0</v>
      </c>
      <c r="E1421" t="s">
        <v>506</v>
      </c>
      <c r="F1421" t="s">
        <v>538</v>
      </c>
    </row>
    <row r="1422" spans="1:6" x14ac:dyDescent="0.2">
      <c r="E1422" t="s">
        <v>504</v>
      </c>
    </row>
    <row r="1423" spans="1:6" x14ac:dyDescent="0.2">
      <c r="E1423" t="s">
        <v>503</v>
      </c>
    </row>
    <row r="1424" spans="1:6" x14ac:dyDescent="0.2">
      <c r="E1424" t="s">
        <v>502</v>
      </c>
    </row>
    <row r="1426" spans="1:9" x14ac:dyDescent="0.2">
      <c r="A1426">
        <v>285</v>
      </c>
      <c r="B1426">
        <v>0</v>
      </c>
      <c r="C1426">
        <v>0.44287735018016938</v>
      </c>
      <c r="D1426">
        <v>0</v>
      </c>
      <c r="E1426" t="s">
        <v>506</v>
      </c>
      <c r="F1426" t="s">
        <v>537</v>
      </c>
      <c r="G1426" t="s">
        <v>536</v>
      </c>
    </row>
    <row r="1427" spans="1:9" x14ac:dyDescent="0.2">
      <c r="E1427" t="s">
        <v>504</v>
      </c>
      <c r="F1427">
        <v>0</v>
      </c>
      <c r="G1427">
        <v>0</v>
      </c>
    </row>
    <row r="1428" spans="1:9" x14ac:dyDescent="0.2">
      <c r="E1428" t="s">
        <v>503</v>
      </c>
      <c r="F1428">
        <v>0.36801885130373502</v>
      </c>
      <c r="G1428">
        <v>0.51773584905660375</v>
      </c>
    </row>
    <row r="1429" spans="1:9" x14ac:dyDescent="0.2">
      <c r="E1429" t="s">
        <v>502</v>
      </c>
      <c r="F1429">
        <v>0</v>
      </c>
      <c r="G1429">
        <v>0</v>
      </c>
    </row>
    <row r="1431" spans="1:9" x14ac:dyDescent="0.2">
      <c r="A1431">
        <v>286</v>
      </c>
      <c r="B1431">
        <v>0</v>
      </c>
      <c r="C1431">
        <v>0.35786025209578504</v>
      </c>
      <c r="D1431">
        <v>0</v>
      </c>
      <c r="E1431" t="s">
        <v>506</v>
      </c>
      <c r="F1431" t="s">
        <v>535</v>
      </c>
      <c r="G1431" t="s">
        <v>534</v>
      </c>
      <c r="H1431" t="s">
        <v>533</v>
      </c>
      <c r="I1431" t="s">
        <v>532</v>
      </c>
    </row>
    <row r="1432" spans="1:9" x14ac:dyDescent="0.2">
      <c r="E1432" t="s">
        <v>504</v>
      </c>
      <c r="F1432">
        <v>0</v>
      </c>
      <c r="G1432">
        <v>0</v>
      </c>
      <c r="H1432">
        <v>0</v>
      </c>
    </row>
    <row r="1433" spans="1:9" x14ac:dyDescent="0.2">
      <c r="E1433" t="s">
        <v>503</v>
      </c>
      <c r="F1433">
        <v>0.50845131816086175</v>
      </c>
      <c r="G1433">
        <v>1.7393589069889692E-2</v>
      </c>
      <c r="H1433">
        <v>0.54773584905660377</v>
      </c>
    </row>
    <row r="1434" spans="1:9" x14ac:dyDescent="0.2">
      <c r="E1434" t="s">
        <v>502</v>
      </c>
      <c r="F1434">
        <v>0</v>
      </c>
      <c r="G1434">
        <v>0</v>
      </c>
      <c r="H1434">
        <v>0</v>
      </c>
    </row>
    <row r="1436" spans="1:9" x14ac:dyDescent="0.2">
      <c r="A1436">
        <v>287</v>
      </c>
      <c r="B1436">
        <v>0</v>
      </c>
      <c r="C1436">
        <v>0.32346657350130498</v>
      </c>
      <c r="D1436">
        <v>0</v>
      </c>
      <c r="E1436" t="s">
        <v>506</v>
      </c>
      <c r="F1436" t="s">
        <v>531</v>
      </c>
    </row>
    <row r="1437" spans="1:9" x14ac:dyDescent="0.2">
      <c r="E1437" t="s">
        <v>504</v>
      </c>
      <c r="F1437">
        <v>0</v>
      </c>
    </row>
    <row r="1438" spans="1:9" x14ac:dyDescent="0.2">
      <c r="E1438" t="s">
        <v>503</v>
      </c>
      <c r="F1438">
        <v>0.32346657350130498</v>
      </c>
    </row>
    <row r="1439" spans="1:9" x14ac:dyDescent="0.2">
      <c r="E1439" t="s">
        <v>502</v>
      </c>
      <c r="F1439">
        <v>0</v>
      </c>
    </row>
    <row r="1441" spans="1:7" x14ac:dyDescent="0.2">
      <c r="A1441">
        <v>288</v>
      </c>
      <c r="B1441">
        <v>0</v>
      </c>
      <c r="E1441" t="s">
        <v>506</v>
      </c>
      <c r="F1441" t="s">
        <v>530</v>
      </c>
    </row>
    <row r="1442" spans="1:7" x14ac:dyDescent="0.2">
      <c r="E1442" t="s">
        <v>504</v>
      </c>
    </row>
    <row r="1443" spans="1:7" x14ac:dyDescent="0.2">
      <c r="E1443" t="s">
        <v>503</v>
      </c>
    </row>
    <row r="1444" spans="1:7" x14ac:dyDescent="0.2">
      <c r="E1444" t="s">
        <v>502</v>
      </c>
    </row>
    <row r="1446" spans="1:7" x14ac:dyDescent="0.2">
      <c r="A1446">
        <v>289</v>
      </c>
      <c r="B1446">
        <v>0</v>
      </c>
      <c r="E1446" t="s">
        <v>506</v>
      </c>
      <c r="F1446" t="s">
        <v>529</v>
      </c>
      <c r="G1446" t="s">
        <v>528</v>
      </c>
    </row>
    <row r="1447" spans="1:7" x14ac:dyDescent="0.2">
      <c r="E1447" t="s">
        <v>504</v>
      </c>
    </row>
    <row r="1448" spans="1:7" x14ac:dyDescent="0.2">
      <c r="E1448" t="s">
        <v>503</v>
      </c>
    </row>
    <row r="1449" spans="1:7" x14ac:dyDescent="0.2">
      <c r="E1449" t="s">
        <v>502</v>
      </c>
    </row>
    <row r="1451" spans="1:7" x14ac:dyDescent="0.2">
      <c r="A1451">
        <v>290</v>
      </c>
      <c r="B1451">
        <v>0</v>
      </c>
      <c r="C1451">
        <v>-0.72562604771115402</v>
      </c>
      <c r="D1451">
        <v>0</v>
      </c>
      <c r="E1451" t="s">
        <v>506</v>
      </c>
      <c r="F1451" t="s">
        <v>527</v>
      </c>
    </row>
    <row r="1452" spans="1:7" x14ac:dyDescent="0.2">
      <c r="E1452" t="s">
        <v>504</v>
      </c>
      <c r="F1452">
        <v>0</v>
      </c>
    </row>
    <row r="1453" spans="1:7" x14ac:dyDescent="0.2">
      <c r="E1453" t="s">
        <v>503</v>
      </c>
      <c r="F1453">
        <v>-0.72562604771115402</v>
      </c>
    </row>
    <row r="1454" spans="1:7" x14ac:dyDescent="0.2">
      <c r="E1454" t="s">
        <v>502</v>
      </c>
      <c r="F1454">
        <v>0</v>
      </c>
    </row>
    <row r="1456" spans="1:7" x14ac:dyDescent="0.2">
      <c r="A1456">
        <v>291</v>
      </c>
      <c r="B1456">
        <v>0</v>
      </c>
      <c r="C1456">
        <v>0.26226134813948959</v>
      </c>
      <c r="D1456">
        <v>0</v>
      </c>
      <c r="E1456" t="s">
        <v>506</v>
      </c>
      <c r="F1456" t="s">
        <v>526</v>
      </c>
    </row>
    <row r="1457" spans="1:6" x14ac:dyDescent="0.2">
      <c r="E1457" t="s">
        <v>504</v>
      </c>
      <c r="F1457">
        <v>0</v>
      </c>
    </row>
    <row r="1458" spans="1:6" x14ac:dyDescent="0.2">
      <c r="E1458" t="s">
        <v>503</v>
      </c>
      <c r="F1458">
        <v>0.26226134813948959</v>
      </c>
    </row>
    <row r="1459" spans="1:6" x14ac:dyDescent="0.2">
      <c r="E1459" t="s">
        <v>502</v>
      </c>
      <c r="F1459">
        <v>0</v>
      </c>
    </row>
    <row r="1461" spans="1:6" x14ac:dyDescent="0.2">
      <c r="A1461">
        <v>292</v>
      </c>
      <c r="B1461">
        <v>0</v>
      </c>
      <c r="E1461" t="s">
        <v>506</v>
      </c>
      <c r="F1461" t="s">
        <v>525</v>
      </c>
    </row>
    <row r="1462" spans="1:6" x14ac:dyDescent="0.2">
      <c r="E1462" t="s">
        <v>504</v>
      </c>
    </row>
    <row r="1463" spans="1:6" x14ac:dyDescent="0.2">
      <c r="E1463" t="s">
        <v>503</v>
      </c>
    </row>
    <row r="1464" spans="1:6" x14ac:dyDescent="0.2">
      <c r="E1464" t="s">
        <v>502</v>
      </c>
    </row>
    <row r="1466" spans="1:6" x14ac:dyDescent="0.2">
      <c r="A1466">
        <v>293</v>
      </c>
      <c r="B1466">
        <v>0</v>
      </c>
      <c r="C1466">
        <v>0.23926882330684829</v>
      </c>
      <c r="D1466">
        <v>0</v>
      </c>
      <c r="E1466" t="s">
        <v>506</v>
      </c>
      <c r="F1466" t="s">
        <v>524</v>
      </c>
    </row>
    <row r="1467" spans="1:6" x14ac:dyDescent="0.2">
      <c r="E1467" t="s">
        <v>504</v>
      </c>
      <c r="F1467">
        <v>0</v>
      </c>
    </row>
    <row r="1468" spans="1:6" x14ac:dyDescent="0.2">
      <c r="E1468" t="s">
        <v>503</v>
      </c>
      <c r="F1468">
        <v>0.23926882330684829</v>
      </c>
    </row>
    <row r="1469" spans="1:6" x14ac:dyDescent="0.2">
      <c r="E1469" t="s">
        <v>502</v>
      </c>
      <c r="F1469">
        <v>0</v>
      </c>
    </row>
    <row r="1471" spans="1:6" x14ac:dyDescent="0.2">
      <c r="A1471">
        <v>294</v>
      </c>
      <c r="B1471">
        <v>0</v>
      </c>
      <c r="C1471">
        <v>0.48607055961070561</v>
      </c>
      <c r="D1471">
        <v>0</v>
      </c>
      <c r="E1471" t="s">
        <v>506</v>
      </c>
      <c r="F1471" t="s">
        <v>523</v>
      </c>
    </row>
    <row r="1472" spans="1:6" x14ac:dyDescent="0.2">
      <c r="E1472" t="s">
        <v>504</v>
      </c>
      <c r="F1472">
        <v>0</v>
      </c>
    </row>
    <row r="1473" spans="1:10" x14ac:dyDescent="0.2">
      <c r="E1473" t="s">
        <v>503</v>
      </c>
      <c r="F1473">
        <v>0.48607055961070561</v>
      </c>
    </row>
    <row r="1474" spans="1:10" x14ac:dyDescent="0.2">
      <c r="E1474" t="s">
        <v>502</v>
      </c>
      <c r="F1474">
        <v>0</v>
      </c>
    </row>
    <row r="1476" spans="1:10" x14ac:dyDescent="0.2">
      <c r="A1476">
        <v>295</v>
      </c>
      <c r="B1476">
        <v>0</v>
      </c>
      <c r="C1476">
        <v>0.49690798482668325</v>
      </c>
      <c r="D1476">
        <v>0</v>
      </c>
      <c r="E1476" t="s">
        <v>506</v>
      </c>
      <c r="F1476" t="s">
        <v>522</v>
      </c>
      <c r="G1476" t="s">
        <v>521</v>
      </c>
    </row>
    <row r="1477" spans="1:10" x14ac:dyDescent="0.2">
      <c r="E1477" t="s">
        <v>504</v>
      </c>
      <c r="F1477">
        <v>0</v>
      </c>
      <c r="G1477">
        <v>0</v>
      </c>
    </row>
    <row r="1478" spans="1:10" x14ac:dyDescent="0.2">
      <c r="E1478" t="s">
        <v>503</v>
      </c>
      <c r="F1478">
        <v>0.42414163090128754</v>
      </c>
      <c r="G1478">
        <v>0.56967433875207896</v>
      </c>
    </row>
    <row r="1479" spans="1:10" x14ac:dyDescent="0.2">
      <c r="E1479" t="s">
        <v>502</v>
      </c>
      <c r="F1479">
        <v>0</v>
      </c>
      <c r="G1479">
        <v>0</v>
      </c>
    </row>
    <row r="1481" spans="1:10" x14ac:dyDescent="0.2">
      <c r="A1481">
        <v>296</v>
      </c>
      <c r="B1481">
        <v>0</v>
      </c>
      <c r="C1481">
        <v>0.2852786102476037</v>
      </c>
      <c r="D1481">
        <v>0</v>
      </c>
      <c r="E1481" t="s">
        <v>506</v>
      </c>
      <c r="F1481" t="s">
        <v>520</v>
      </c>
      <c r="G1481" t="s">
        <v>519</v>
      </c>
      <c r="H1481" t="s">
        <v>518</v>
      </c>
      <c r="I1481" t="s">
        <v>517</v>
      </c>
      <c r="J1481" t="s">
        <v>516</v>
      </c>
    </row>
    <row r="1482" spans="1:10" x14ac:dyDescent="0.2">
      <c r="E1482" t="s">
        <v>504</v>
      </c>
      <c r="F1482">
        <v>0</v>
      </c>
      <c r="G1482">
        <v>0</v>
      </c>
      <c r="H1482">
        <v>0</v>
      </c>
      <c r="I1482">
        <v>0</v>
      </c>
    </row>
    <row r="1483" spans="1:10" x14ac:dyDescent="0.2">
      <c r="E1483" t="s">
        <v>503</v>
      </c>
      <c r="F1483">
        <v>8.4019371828343375E-2</v>
      </c>
      <c r="G1483">
        <v>0.27843551797040167</v>
      </c>
      <c r="H1483">
        <v>0.63773584905660374</v>
      </c>
      <c r="I1483">
        <v>0.14092370213506605</v>
      </c>
    </row>
    <row r="1484" spans="1:10" x14ac:dyDescent="0.2">
      <c r="E1484" t="s">
        <v>502</v>
      </c>
      <c r="F1484">
        <v>0</v>
      </c>
      <c r="G1484">
        <v>0</v>
      </c>
      <c r="H1484">
        <v>0</v>
      </c>
      <c r="I1484">
        <v>0</v>
      </c>
    </row>
    <row r="1486" spans="1:10" x14ac:dyDescent="0.2">
      <c r="A1486">
        <v>297</v>
      </c>
      <c r="B1486">
        <v>0</v>
      </c>
      <c r="E1486" t="s">
        <v>506</v>
      </c>
      <c r="F1486" t="s">
        <v>515</v>
      </c>
    </row>
    <row r="1487" spans="1:10" x14ac:dyDescent="0.2">
      <c r="E1487" t="s">
        <v>504</v>
      </c>
    </row>
    <row r="1488" spans="1:10" x14ac:dyDescent="0.2">
      <c r="E1488" t="s">
        <v>503</v>
      </c>
    </row>
    <row r="1489" spans="1:6" x14ac:dyDescent="0.2">
      <c r="E1489" t="s">
        <v>502</v>
      </c>
    </row>
    <row r="1491" spans="1:6" x14ac:dyDescent="0.2">
      <c r="A1491">
        <v>298</v>
      </c>
      <c r="B1491">
        <v>0</v>
      </c>
      <c r="C1491">
        <v>0.46122254059216805</v>
      </c>
      <c r="D1491">
        <v>0</v>
      </c>
      <c r="E1491" t="s">
        <v>506</v>
      </c>
      <c r="F1491" t="s">
        <v>514</v>
      </c>
    </row>
    <row r="1492" spans="1:6" x14ac:dyDescent="0.2">
      <c r="E1492" t="s">
        <v>504</v>
      </c>
      <c r="F1492">
        <v>0</v>
      </c>
    </row>
    <row r="1493" spans="1:6" x14ac:dyDescent="0.2">
      <c r="E1493" t="s">
        <v>503</v>
      </c>
      <c r="F1493">
        <v>0.46122254059216805</v>
      </c>
    </row>
    <row r="1494" spans="1:6" x14ac:dyDescent="0.2">
      <c r="E1494" t="s">
        <v>502</v>
      </c>
      <c r="F1494">
        <v>0</v>
      </c>
    </row>
    <row r="1496" spans="1:6" x14ac:dyDescent="0.2">
      <c r="A1496">
        <v>299</v>
      </c>
      <c r="B1496">
        <v>0</v>
      </c>
      <c r="C1496">
        <v>0.37703536593457632</v>
      </c>
      <c r="D1496">
        <v>0</v>
      </c>
      <c r="E1496" t="s">
        <v>506</v>
      </c>
      <c r="F1496" t="s">
        <v>513</v>
      </c>
    </row>
    <row r="1497" spans="1:6" x14ac:dyDescent="0.2">
      <c r="E1497" t="s">
        <v>504</v>
      </c>
      <c r="F1497">
        <v>0</v>
      </c>
    </row>
    <row r="1498" spans="1:6" x14ac:dyDescent="0.2">
      <c r="E1498" t="s">
        <v>503</v>
      </c>
      <c r="F1498">
        <v>0.37703536593457632</v>
      </c>
    </row>
    <row r="1499" spans="1:6" x14ac:dyDescent="0.2">
      <c r="E1499" t="s">
        <v>502</v>
      </c>
      <c r="F1499">
        <v>0</v>
      </c>
    </row>
    <row r="1501" spans="1:6" x14ac:dyDescent="0.2">
      <c r="A1501">
        <v>300</v>
      </c>
      <c r="B1501">
        <v>0</v>
      </c>
      <c r="E1501" t="s">
        <v>506</v>
      </c>
      <c r="F1501" t="s">
        <v>512</v>
      </c>
    </row>
    <row r="1502" spans="1:6" x14ac:dyDescent="0.2">
      <c r="E1502" t="s">
        <v>504</v>
      </c>
    </row>
    <row r="1503" spans="1:6" x14ac:dyDescent="0.2">
      <c r="E1503" t="s">
        <v>503</v>
      </c>
    </row>
    <row r="1504" spans="1:6" x14ac:dyDescent="0.2">
      <c r="E1504" t="s">
        <v>502</v>
      </c>
    </row>
    <row r="1506" spans="1:7" x14ac:dyDescent="0.2">
      <c r="A1506">
        <v>301</v>
      </c>
      <c r="B1506">
        <v>0</v>
      </c>
      <c r="C1506">
        <v>0.71784386617100371</v>
      </c>
      <c r="D1506">
        <v>0</v>
      </c>
      <c r="E1506" t="s">
        <v>506</v>
      </c>
      <c r="F1506" t="s">
        <v>511</v>
      </c>
    </row>
    <row r="1507" spans="1:7" x14ac:dyDescent="0.2">
      <c r="E1507" t="s">
        <v>504</v>
      </c>
      <c r="F1507">
        <v>0</v>
      </c>
    </row>
    <row r="1508" spans="1:7" x14ac:dyDescent="0.2">
      <c r="E1508" t="s">
        <v>503</v>
      </c>
      <c r="F1508">
        <v>0.71784386617100371</v>
      </c>
    </row>
    <row r="1509" spans="1:7" x14ac:dyDescent="0.2">
      <c r="E1509" t="s">
        <v>502</v>
      </c>
      <c r="F1509">
        <v>0</v>
      </c>
    </row>
    <row r="1511" spans="1:7" x14ac:dyDescent="0.2">
      <c r="A1511">
        <v>302</v>
      </c>
      <c r="B1511">
        <v>0</v>
      </c>
      <c r="C1511">
        <v>-1.1506503546292658E-2</v>
      </c>
      <c r="D1511">
        <v>0</v>
      </c>
      <c r="E1511" t="s">
        <v>506</v>
      </c>
      <c r="F1511" t="s">
        <v>510</v>
      </c>
      <c r="G1511" t="s">
        <v>509</v>
      </c>
    </row>
    <row r="1512" spans="1:7" x14ac:dyDescent="0.2">
      <c r="E1512" t="s">
        <v>504</v>
      </c>
      <c r="F1512">
        <v>0</v>
      </c>
      <c r="G1512">
        <v>0</v>
      </c>
    </row>
    <row r="1513" spans="1:7" x14ac:dyDescent="0.2">
      <c r="E1513" t="s">
        <v>503</v>
      </c>
      <c r="F1513">
        <v>-5.6214811285500654E-2</v>
      </c>
      <c r="G1513">
        <v>3.3201804192915338E-2</v>
      </c>
    </row>
    <row r="1514" spans="1:7" x14ac:dyDescent="0.2">
      <c r="E1514" t="s">
        <v>502</v>
      </c>
      <c r="F1514">
        <v>0</v>
      </c>
      <c r="G1514">
        <v>0</v>
      </c>
    </row>
    <row r="1516" spans="1:7" x14ac:dyDescent="0.2">
      <c r="A1516">
        <v>303</v>
      </c>
      <c r="B1516">
        <v>0</v>
      </c>
      <c r="C1516">
        <v>0.45132960805294653</v>
      </c>
      <c r="D1516">
        <v>0</v>
      </c>
      <c r="E1516" t="s">
        <v>506</v>
      </c>
      <c r="F1516" t="s">
        <v>508</v>
      </c>
    </row>
    <row r="1517" spans="1:7" x14ac:dyDescent="0.2">
      <c r="E1517" t="s">
        <v>504</v>
      </c>
      <c r="F1517">
        <v>0</v>
      </c>
    </row>
    <row r="1518" spans="1:7" x14ac:dyDescent="0.2">
      <c r="E1518" t="s">
        <v>503</v>
      </c>
      <c r="F1518">
        <v>0.45132960805294653</v>
      </c>
    </row>
    <row r="1519" spans="1:7" x14ac:dyDescent="0.2">
      <c r="E1519" t="s">
        <v>502</v>
      </c>
      <c r="F1519">
        <v>0</v>
      </c>
    </row>
    <row r="1521" spans="1:6" x14ac:dyDescent="0.2">
      <c r="A1521">
        <v>304</v>
      </c>
      <c r="B1521">
        <v>0</v>
      </c>
      <c r="C1521">
        <v>0.49205929562836376</v>
      </c>
      <c r="D1521">
        <v>0</v>
      </c>
      <c r="E1521" t="s">
        <v>506</v>
      </c>
      <c r="F1521" t="s">
        <v>507</v>
      </c>
    </row>
    <row r="1522" spans="1:6" x14ac:dyDescent="0.2">
      <c r="E1522" t="s">
        <v>504</v>
      </c>
      <c r="F1522">
        <v>0</v>
      </c>
    </row>
    <row r="1523" spans="1:6" x14ac:dyDescent="0.2">
      <c r="E1523" t="s">
        <v>503</v>
      </c>
      <c r="F1523">
        <v>0.49205929562836376</v>
      </c>
    </row>
    <row r="1524" spans="1:6" x14ac:dyDescent="0.2">
      <c r="E1524" t="s">
        <v>502</v>
      </c>
      <c r="F1524">
        <v>0</v>
      </c>
    </row>
    <row r="1526" spans="1:6" x14ac:dyDescent="0.2">
      <c r="A1526">
        <v>305</v>
      </c>
      <c r="B1526">
        <v>0</v>
      </c>
      <c r="C1526">
        <v>0.51040133779264218</v>
      </c>
      <c r="D1526">
        <v>0</v>
      </c>
      <c r="E1526" t="s">
        <v>506</v>
      </c>
      <c r="F1526" t="s">
        <v>505</v>
      </c>
    </row>
    <row r="1527" spans="1:6" x14ac:dyDescent="0.2">
      <c r="E1527" t="s">
        <v>504</v>
      </c>
      <c r="F1527">
        <v>0</v>
      </c>
    </row>
    <row r="1528" spans="1:6" x14ac:dyDescent="0.2">
      <c r="E1528" t="s">
        <v>503</v>
      </c>
      <c r="F1528">
        <v>0.51040133779264218</v>
      </c>
    </row>
    <row r="1529" spans="1:6" x14ac:dyDescent="0.2">
      <c r="E1529" t="s">
        <v>502</v>
      </c>
      <c r="F1529">
        <v>0</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E8D3EBE-45CE-EB44-987D-183D690B4FDA}">
  <dimension ref="A1:F128"/>
  <sheetViews>
    <sheetView zoomScale="85" zoomScaleNormal="85" workbookViewId="0">
      <selection activeCell="K31" sqref="K31"/>
    </sheetView>
  </sheetViews>
  <sheetFormatPr baseColWidth="10" defaultColWidth="8.83203125" defaultRowHeight="15" x14ac:dyDescent="0.2"/>
  <cols>
    <col min="1" max="1" width="19.83203125" customWidth="1"/>
    <col min="2" max="3" width="10.33203125" style="2" customWidth="1"/>
    <col min="4" max="4" width="10.5" style="2" customWidth="1"/>
    <col min="5" max="5" width="9.33203125" style="2" customWidth="1"/>
    <col min="6" max="6" width="10.1640625" style="2" customWidth="1"/>
  </cols>
  <sheetData>
    <row r="1" spans="1:6" x14ac:dyDescent="0.2">
      <c r="A1" t="s">
        <v>1001</v>
      </c>
      <c r="B1" s="2" t="s">
        <v>491</v>
      </c>
      <c r="C1" s="2" t="s">
        <v>498</v>
      </c>
      <c r="D1" s="2" t="s">
        <v>494</v>
      </c>
      <c r="E1" s="2" t="s">
        <v>499</v>
      </c>
      <c r="F1" s="2" t="s">
        <v>493</v>
      </c>
    </row>
    <row r="2" spans="1:6" x14ac:dyDescent="0.2">
      <c r="A2" t="s">
        <v>912</v>
      </c>
      <c r="B2" s="2">
        <v>2.7951871850386198</v>
      </c>
      <c r="C2" s="2">
        <v>-2.0526277335147598</v>
      </c>
      <c r="D2" s="2">
        <v>-10.284973174681101</v>
      </c>
      <c r="E2" s="2">
        <v>-0.45347023160295902</v>
      </c>
      <c r="F2" s="2">
        <v>-5.3072196796207196</v>
      </c>
    </row>
    <row r="3" spans="1:6" x14ac:dyDescent="0.2">
      <c r="A3" t="s">
        <v>929</v>
      </c>
      <c r="B3" s="2">
        <v>-41.461389578169999</v>
      </c>
      <c r="C3" s="2">
        <v>-71.589916565838195</v>
      </c>
      <c r="D3" s="2">
        <v>-12.4529362013128</v>
      </c>
      <c r="E3" s="2">
        <v>-37.311848649634697</v>
      </c>
      <c r="F3" s="2">
        <v>-34.4742807598521</v>
      </c>
    </row>
    <row r="4" spans="1:6" x14ac:dyDescent="0.2">
      <c r="A4" t="s">
        <v>927</v>
      </c>
      <c r="B4" s="2">
        <v>-19.356248469910302</v>
      </c>
      <c r="C4" s="2">
        <v>-36.170237777669897</v>
      </c>
      <c r="D4" s="2">
        <v>-9.1812448438860006</v>
      </c>
      <c r="E4" s="2">
        <v>-35.154775512861903</v>
      </c>
      <c r="F4" s="2">
        <v>-29.115371851567801</v>
      </c>
    </row>
    <row r="5" spans="1:6" x14ac:dyDescent="0.2">
      <c r="A5" t="s">
        <v>928</v>
      </c>
      <c r="B5" s="2">
        <v>-3.00909229764794</v>
      </c>
      <c r="C5" s="2">
        <v>-4.4420935430277897</v>
      </c>
      <c r="D5" s="2">
        <v>-17.4944415282717</v>
      </c>
      <c r="E5" s="2">
        <v>2.5435806667466001</v>
      </c>
      <c r="F5" s="2">
        <v>-13.890876435211201</v>
      </c>
    </row>
    <row r="6" spans="1:6" x14ac:dyDescent="0.2">
      <c r="A6" t="s">
        <v>978</v>
      </c>
      <c r="B6" s="2">
        <v>-1.5299046173647699</v>
      </c>
      <c r="C6" s="2">
        <v>-5.6378879600117697</v>
      </c>
      <c r="D6" s="2">
        <v>-4.5891519914107901</v>
      </c>
      <c r="E6" s="2">
        <v>-0.37471943004477498</v>
      </c>
      <c r="F6" s="2">
        <v>-19.484108684640301</v>
      </c>
    </row>
    <row r="7" spans="1:6" x14ac:dyDescent="0.2">
      <c r="A7" t="s">
        <v>967</v>
      </c>
      <c r="B7" s="2">
        <v>-14.193835494027001</v>
      </c>
      <c r="C7" s="2">
        <v>-12.147299975622699</v>
      </c>
      <c r="D7" s="2">
        <v>-14.407300184732</v>
      </c>
      <c r="E7" s="2">
        <v>-19.2894048554272</v>
      </c>
      <c r="F7" s="2">
        <v>-24.619397065800801</v>
      </c>
    </row>
    <row r="8" spans="1:6" x14ac:dyDescent="0.2">
      <c r="A8" t="s">
        <v>911</v>
      </c>
      <c r="B8" s="2">
        <v>3.9191652392065701</v>
      </c>
      <c r="C8" s="2">
        <v>2.6022129935190299</v>
      </c>
      <c r="D8" s="2">
        <v>-7.99798034566117</v>
      </c>
      <c r="E8" s="2">
        <v>-1.91089853897916</v>
      </c>
      <c r="F8" s="2">
        <v>-15.181083550444001</v>
      </c>
    </row>
    <row r="9" spans="1:6" x14ac:dyDescent="0.2">
      <c r="A9" t="s">
        <v>976</v>
      </c>
      <c r="B9" s="2">
        <v>-7.0572398827143497</v>
      </c>
      <c r="C9" s="2">
        <v>-16.826933113834901</v>
      </c>
      <c r="D9" s="2">
        <v>-7.1187889316140298</v>
      </c>
      <c r="E9" s="2">
        <v>-18.489081494650101</v>
      </c>
      <c r="F9" s="2">
        <v>-17.8286783416359</v>
      </c>
    </row>
    <row r="10" spans="1:6" x14ac:dyDescent="0.2">
      <c r="A10" t="s">
        <v>778</v>
      </c>
      <c r="B10" s="2">
        <v>-0.11758429269903201</v>
      </c>
      <c r="C10" s="2">
        <v>6.7171277303694898</v>
      </c>
      <c r="D10" s="2">
        <v>-6.1610030434053504</v>
      </c>
      <c r="E10" s="2">
        <v>5.57564069825853</v>
      </c>
      <c r="F10" s="2">
        <v>-2.3195136644721601</v>
      </c>
    </row>
    <row r="11" spans="1:6" x14ac:dyDescent="0.2">
      <c r="A11" t="s">
        <v>779</v>
      </c>
      <c r="B11" s="2">
        <v>1.5911984878843699</v>
      </c>
      <c r="C11" s="2">
        <v>-0.79244154022866997</v>
      </c>
      <c r="D11" s="2">
        <v>-0.237693148983362</v>
      </c>
      <c r="E11" s="2">
        <v>6.2698632390844597</v>
      </c>
      <c r="F11" s="2">
        <v>-15.881958950170899</v>
      </c>
    </row>
    <row r="12" spans="1:6" x14ac:dyDescent="0.2">
      <c r="A12" t="s">
        <v>975</v>
      </c>
      <c r="B12" s="2">
        <v>0.28689998022982099</v>
      </c>
      <c r="C12" s="2">
        <v>-16.6298026485502</v>
      </c>
      <c r="D12" s="2">
        <v>-26.645158867702499</v>
      </c>
      <c r="E12" s="2">
        <v>-13.5939044250268</v>
      </c>
      <c r="F12" s="2">
        <v>-35.092730635339102</v>
      </c>
    </row>
    <row r="13" spans="1:6" x14ac:dyDescent="0.2">
      <c r="A13" t="s">
        <v>784</v>
      </c>
      <c r="B13" s="2">
        <v>-5.9204591463895104</v>
      </c>
      <c r="C13" s="2">
        <v>-16.236799525659201</v>
      </c>
      <c r="D13" s="2">
        <v>0.14102052625888001</v>
      </c>
      <c r="E13" s="2">
        <v>-7.3845302825089103</v>
      </c>
      <c r="F13" s="2">
        <v>-6.5365758166825101</v>
      </c>
    </row>
    <row r="14" spans="1:6" x14ac:dyDescent="0.2">
      <c r="A14" t="s">
        <v>664</v>
      </c>
      <c r="B14" s="2">
        <v>-4.3696909741393402</v>
      </c>
      <c r="C14" s="2">
        <v>-6.9398214766326998</v>
      </c>
      <c r="D14" s="2">
        <v>-5.9423898635249301</v>
      </c>
      <c r="E14" s="2">
        <v>9.0503378856655505</v>
      </c>
      <c r="F14" s="2">
        <v>-12.9522060360573</v>
      </c>
    </row>
    <row r="15" spans="1:6" x14ac:dyDescent="0.2">
      <c r="A15" t="s">
        <v>982</v>
      </c>
      <c r="B15" s="2">
        <v>1.1386512618004401</v>
      </c>
      <c r="C15" s="2">
        <v>9.6808493766220596E-2</v>
      </c>
      <c r="D15" s="2">
        <v>-9.0090364614175407</v>
      </c>
      <c r="E15" s="2">
        <v>-5.2849907201851503</v>
      </c>
      <c r="F15" s="2">
        <v>-35.778805017053401</v>
      </c>
    </row>
    <row r="16" spans="1:6" x14ac:dyDescent="0.2">
      <c r="A16" t="s">
        <v>981</v>
      </c>
      <c r="B16" s="2">
        <v>-1.0158658704342001</v>
      </c>
      <c r="C16" s="2">
        <v>-22.3159831551636</v>
      </c>
      <c r="D16" s="2">
        <v>-0.32425766183664401</v>
      </c>
      <c r="E16" s="2">
        <v>-12.4021931540547</v>
      </c>
      <c r="F16" s="2">
        <v>-12.921854537888599</v>
      </c>
    </row>
    <row r="17" spans="1:6" x14ac:dyDescent="0.2">
      <c r="A17" t="s">
        <v>980</v>
      </c>
      <c r="B17" s="2">
        <v>-1.2749505676417201</v>
      </c>
      <c r="C17" s="2">
        <v>-3.6146110601072698</v>
      </c>
      <c r="D17" s="2">
        <v>-13.5495044746838</v>
      </c>
      <c r="E17" s="2">
        <v>10.203880687998399</v>
      </c>
      <c r="F17" s="2">
        <v>-21.385081467545898</v>
      </c>
    </row>
    <row r="18" spans="1:6" x14ac:dyDescent="0.2">
      <c r="A18" t="s">
        <v>777</v>
      </c>
      <c r="B18" s="2">
        <v>-4.41971286468765</v>
      </c>
      <c r="C18" s="2">
        <v>-1.40124826681597</v>
      </c>
      <c r="D18" s="2">
        <v>-9.9873704699587496</v>
      </c>
      <c r="E18" s="2">
        <v>-0.51941348330012005</v>
      </c>
      <c r="F18" s="2">
        <v>-20.9630985463839</v>
      </c>
    </row>
    <row r="19" spans="1:6" x14ac:dyDescent="0.2">
      <c r="A19" t="s">
        <v>924</v>
      </c>
      <c r="B19" s="2">
        <v>0.837971200855541</v>
      </c>
      <c r="C19" s="2">
        <v>1.6325791953331199</v>
      </c>
      <c r="D19" s="2">
        <v>-13.8200518573016</v>
      </c>
      <c r="E19" s="2">
        <v>-3.39161878176342</v>
      </c>
      <c r="F19" s="2">
        <v>-23.519826465285998</v>
      </c>
    </row>
    <row r="20" spans="1:6" x14ac:dyDescent="0.2">
      <c r="A20" t="s">
        <v>767</v>
      </c>
      <c r="B20" s="2">
        <v>-0.91217200718885605</v>
      </c>
      <c r="C20" s="2">
        <v>3.8683670469868703E-2</v>
      </c>
      <c r="D20" s="2">
        <v>-8.1159259191402704</v>
      </c>
      <c r="E20" s="2">
        <v>1.40020237601167</v>
      </c>
      <c r="F20" s="2">
        <v>-12.813113223373</v>
      </c>
    </row>
    <row r="21" spans="1:6" x14ac:dyDescent="0.2">
      <c r="A21" t="s">
        <v>765</v>
      </c>
      <c r="B21" s="2">
        <v>-0.28543727788871298</v>
      </c>
      <c r="C21" s="2">
        <v>1.03370010969166</v>
      </c>
      <c r="D21" s="2">
        <v>2.5786218594264101</v>
      </c>
      <c r="E21" s="2">
        <v>4.2158422761105001</v>
      </c>
      <c r="F21" s="2">
        <v>-11.1222687741254</v>
      </c>
    </row>
    <row r="22" spans="1:6" x14ac:dyDescent="0.2">
      <c r="A22" t="s">
        <v>766</v>
      </c>
      <c r="B22" s="2">
        <v>-2.7540826571821402</v>
      </c>
      <c r="C22" s="2">
        <v>-5.1572243939998197</v>
      </c>
      <c r="D22" s="2">
        <v>-13.813381167368901</v>
      </c>
      <c r="E22" s="2">
        <v>-19.790581154408901</v>
      </c>
      <c r="F22" s="2">
        <v>-25.919304245151199</v>
      </c>
    </row>
    <row r="23" spans="1:6" x14ac:dyDescent="0.2">
      <c r="A23" t="s">
        <v>983</v>
      </c>
      <c r="B23" s="2">
        <v>-1.13512166209912</v>
      </c>
      <c r="C23" s="2">
        <v>-3.5619273310516699</v>
      </c>
      <c r="D23" s="2">
        <v>-8.4765387381148499E-2</v>
      </c>
      <c r="E23" s="2">
        <v>-6.5280734865593404</v>
      </c>
      <c r="F23" s="2">
        <v>-16.1247436604373</v>
      </c>
    </row>
    <row r="24" spans="1:6" x14ac:dyDescent="0.2">
      <c r="A24" t="s">
        <v>913</v>
      </c>
      <c r="B24" s="2">
        <v>-5.8578254682055002</v>
      </c>
      <c r="C24" s="2">
        <v>3.4964772311524301</v>
      </c>
      <c r="D24" s="2">
        <v>-1.7884562515878799</v>
      </c>
      <c r="E24" s="2">
        <v>-1.97803297373604</v>
      </c>
      <c r="F24" s="2">
        <v>-23.5078643548764</v>
      </c>
    </row>
    <row r="25" spans="1:6" x14ac:dyDescent="0.2">
      <c r="A25" t="s">
        <v>568</v>
      </c>
      <c r="B25" s="2">
        <v>-1.7876886655603501</v>
      </c>
      <c r="C25" s="2">
        <v>-3.6850526117678299</v>
      </c>
      <c r="D25" s="2">
        <v>-23.118170002954798</v>
      </c>
      <c r="E25" s="2">
        <v>4.2139245354858703</v>
      </c>
      <c r="F25" s="2">
        <v>-14.1746967088377</v>
      </c>
    </row>
    <row r="26" spans="1:6" x14ac:dyDescent="0.2">
      <c r="A26" t="s">
        <v>566</v>
      </c>
      <c r="B26" s="2">
        <v>-1.4429483491425901</v>
      </c>
      <c r="C26" s="2">
        <v>-4.6563143934101898</v>
      </c>
      <c r="D26" s="2">
        <v>-3.8025496648950301</v>
      </c>
      <c r="E26" s="2">
        <v>2.7741926976931501</v>
      </c>
      <c r="F26" s="2">
        <v>-12.351915696606399</v>
      </c>
    </row>
    <row r="27" spans="1:6" x14ac:dyDescent="0.2">
      <c r="A27" t="s">
        <v>993</v>
      </c>
      <c r="B27" s="2">
        <v>-4.5152406085067396</v>
      </c>
      <c r="C27" s="2">
        <v>-3.5840019487673902</v>
      </c>
      <c r="D27" s="2">
        <v>-7.3918223142524697</v>
      </c>
      <c r="E27" s="2">
        <v>5.9321022472989098</v>
      </c>
      <c r="F27" s="2">
        <v>-7.0233648709012</v>
      </c>
    </row>
    <row r="28" spans="1:6" x14ac:dyDescent="0.2">
      <c r="A28" t="s">
        <v>992</v>
      </c>
      <c r="B28" s="2">
        <v>1.1014435984869599</v>
      </c>
      <c r="C28" s="2">
        <v>3.5003313346035201</v>
      </c>
      <c r="D28" s="2">
        <v>-11.4650254163755</v>
      </c>
      <c r="E28" s="2">
        <v>5.5905428352574402</v>
      </c>
      <c r="F28" s="2">
        <v>-28.856681147623998</v>
      </c>
    </row>
    <row r="29" spans="1:6" x14ac:dyDescent="0.2">
      <c r="A29" t="s">
        <v>991</v>
      </c>
      <c r="B29" s="2">
        <v>-1.9144742485488899</v>
      </c>
      <c r="C29" s="2">
        <v>-0.98564842570099898</v>
      </c>
      <c r="D29" s="2">
        <v>-24.100100373178702</v>
      </c>
      <c r="E29" s="2">
        <v>-1.2835217992416399</v>
      </c>
      <c r="F29" s="2">
        <v>-21.993418983224299</v>
      </c>
    </row>
    <row r="30" spans="1:6" x14ac:dyDescent="0.2">
      <c r="A30" t="s">
        <v>990</v>
      </c>
      <c r="B30" s="2">
        <v>-4.8909234970635396</v>
      </c>
      <c r="C30" s="2">
        <v>-3.8726087882640998</v>
      </c>
      <c r="D30" s="2">
        <v>-2.5268617856582001</v>
      </c>
      <c r="E30" s="2">
        <v>0.83254587564112803</v>
      </c>
      <c r="F30" s="2">
        <v>-8.5655517474004998</v>
      </c>
    </row>
    <row r="31" spans="1:6" x14ac:dyDescent="0.2">
      <c r="A31" t="s">
        <v>908</v>
      </c>
      <c r="B31" s="2">
        <v>-0.61743131218158398</v>
      </c>
      <c r="C31" s="2">
        <v>-1.29782647655924</v>
      </c>
      <c r="D31" s="2">
        <v>-18.9771206914806</v>
      </c>
      <c r="E31" s="2">
        <v>-9.6431798140113099</v>
      </c>
      <c r="F31" s="2">
        <v>-0.538388288500118</v>
      </c>
    </row>
    <row r="32" spans="1:6" x14ac:dyDescent="0.2">
      <c r="A32" t="s">
        <v>989</v>
      </c>
      <c r="B32" s="2">
        <v>4.3190037070870497</v>
      </c>
      <c r="C32" s="2">
        <v>-1.6188701825768901</v>
      </c>
      <c r="D32" s="2">
        <v>2.8698631280453899</v>
      </c>
      <c r="E32" s="2">
        <v>1.1410095996062799</v>
      </c>
      <c r="F32" s="2">
        <v>-8.28341661411506</v>
      </c>
    </row>
    <row r="33" spans="1:6" x14ac:dyDescent="0.2">
      <c r="A33" t="s">
        <v>988</v>
      </c>
      <c r="B33" s="2">
        <v>-4.6670639625575596</v>
      </c>
      <c r="C33" s="2">
        <v>-1.0926125071419099</v>
      </c>
      <c r="D33" s="2">
        <v>-14.0908352269677</v>
      </c>
      <c r="E33" s="2">
        <v>-2.1087105519489899</v>
      </c>
      <c r="F33" s="2">
        <v>-17.881116809242599</v>
      </c>
    </row>
    <row r="34" spans="1:6" x14ac:dyDescent="0.2">
      <c r="A34" t="s">
        <v>987</v>
      </c>
      <c r="B34" s="2">
        <v>0.20539588582078</v>
      </c>
      <c r="C34" s="2">
        <v>2.7952980024540501</v>
      </c>
      <c r="D34" s="2">
        <v>0.66997241038879296</v>
      </c>
      <c r="E34" s="2">
        <v>6.3770178069643899</v>
      </c>
      <c r="F34" s="2">
        <v>-12.1477251172848</v>
      </c>
    </row>
    <row r="35" spans="1:6" x14ac:dyDescent="0.2">
      <c r="A35" t="s">
        <v>986</v>
      </c>
      <c r="B35" s="2">
        <v>1.9884369166353399</v>
      </c>
      <c r="C35" s="2">
        <v>0.88312041308778999</v>
      </c>
      <c r="D35" s="2">
        <v>-13.2588675381676</v>
      </c>
      <c r="E35" s="2">
        <v>-13.0325963917644</v>
      </c>
      <c r="F35" s="2">
        <v>-20.2819513124502</v>
      </c>
    </row>
    <row r="36" spans="1:6" x14ac:dyDescent="0.2">
      <c r="A36" t="s">
        <v>985</v>
      </c>
      <c r="B36" s="2">
        <v>0.236918112357762</v>
      </c>
      <c r="C36" s="2">
        <v>-5.7589609554582202</v>
      </c>
      <c r="D36" s="2">
        <v>8.3187537094957895E-2</v>
      </c>
      <c r="E36" s="2">
        <v>6.88921942726778</v>
      </c>
      <c r="F36" s="2">
        <v>-15.0286029127787</v>
      </c>
    </row>
    <row r="37" spans="1:6" x14ac:dyDescent="0.2">
      <c r="A37" t="s">
        <v>984</v>
      </c>
      <c r="B37" s="2">
        <v>-13.9256924926918</v>
      </c>
      <c r="C37" s="2">
        <v>-5.7330048801227003</v>
      </c>
      <c r="D37" s="2">
        <v>-7.1537362232483703</v>
      </c>
      <c r="E37" s="2">
        <v>-19.167366069501799</v>
      </c>
      <c r="F37" s="2">
        <v>-10.993167547539</v>
      </c>
    </row>
    <row r="38" spans="1:6" x14ac:dyDescent="0.2">
      <c r="A38" t="s">
        <v>567</v>
      </c>
      <c r="B38" s="2">
        <v>0.76015506098604202</v>
      </c>
      <c r="C38" s="2">
        <v>-4.0826242526660899</v>
      </c>
      <c r="D38" s="2">
        <v>-3.5975803051790298</v>
      </c>
      <c r="E38" s="2">
        <v>-8.7208386513464191</v>
      </c>
      <c r="F38" s="2">
        <v>-22.8084267895</v>
      </c>
    </row>
    <row r="39" spans="1:6" x14ac:dyDescent="0.2">
      <c r="A39" t="s">
        <v>656</v>
      </c>
      <c r="B39" s="2">
        <v>-9.90731270455192</v>
      </c>
      <c r="C39" s="2">
        <v>-2.3222232854390699</v>
      </c>
      <c r="D39" s="2">
        <v>-11.3756577513401</v>
      </c>
      <c r="E39" s="2">
        <v>8.1437889795904805</v>
      </c>
      <c r="F39" s="2">
        <v>-18.562481574239801</v>
      </c>
    </row>
    <row r="40" spans="1:6" x14ac:dyDescent="0.2">
      <c r="A40" t="s">
        <v>949</v>
      </c>
      <c r="B40" s="2">
        <v>-4.6934544547256696</v>
      </c>
      <c r="C40" s="2">
        <v>-5.2549911816792498</v>
      </c>
      <c r="D40" s="2">
        <v>-8.3781356980940203</v>
      </c>
      <c r="E40" s="2">
        <v>8.4414674018995992</v>
      </c>
      <c r="F40" s="2">
        <v>-2.6525640345589099</v>
      </c>
    </row>
    <row r="41" spans="1:6" x14ac:dyDescent="0.2">
      <c r="A41" t="s">
        <v>947</v>
      </c>
      <c r="B41" s="2">
        <v>-7.5456826718525001</v>
      </c>
      <c r="C41" s="2">
        <v>-12.841320157437</v>
      </c>
      <c r="D41" s="2">
        <v>-20.2920332479667</v>
      </c>
      <c r="E41" s="2">
        <v>-25.6885754990663</v>
      </c>
      <c r="F41" s="2">
        <v>-18.984989663511101</v>
      </c>
    </row>
    <row r="42" spans="1:6" x14ac:dyDescent="0.2">
      <c r="A42" t="s">
        <v>948</v>
      </c>
      <c r="B42" s="2">
        <v>-5.4972263706002504</v>
      </c>
      <c r="C42" s="2">
        <v>-2.0132678699585802</v>
      </c>
      <c r="D42" s="2">
        <v>-7.9470053270971199</v>
      </c>
      <c r="E42" s="2">
        <v>-21.325635090112399</v>
      </c>
      <c r="F42" s="2">
        <v>-26.723191718826602</v>
      </c>
    </row>
    <row r="43" spans="1:6" x14ac:dyDescent="0.2">
      <c r="A43" t="s">
        <v>946</v>
      </c>
      <c r="B43" s="2">
        <v>-6.0763057470320403</v>
      </c>
      <c r="C43" s="2">
        <v>-0.27065259866616798</v>
      </c>
      <c r="D43" s="2">
        <v>-20.004762134471399</v>
      </c>
      <c r="E43" s="2">
        <v>3.6619756998036901</v>
      </c>
      <c r="F43" s="2">
        <v>-13.8614834486361</v>
      </c>
    </row>
    <row r="44" spans="1:6" x14ac:dyDescent="0.2">
      <c r="A44" t="s">
        <v>971</v>
      </c>
      <c r="B44" s="2">
        <v>-10.533241909562999</v>
      </c>
      <c r="C44" s="2">
        <v>2.81306568210108</v>
      </c>
      <c r="D44" s="2">
        <v>-5.0094262756134498</v>
      </c>
      <c r="E44" s="2">
        <v>-17.402387882681399</v>
      </c>
      <c r="F44" s="2">
        <v>-10.563191888715499</v>
      </c>
    </row>
    <row r="45" spans="1:6" x14ac:dyDescent="0.2">
      <c r="A45" t="s">
        <v>957</v>
      </c>
      <c r="B45" s="2">
        <v>0.82355815430232004</v>
      </c>
      <c r="C45" s="2">
        <v>4.1476340619984198</v>
      </c>
      <c r="D45" s="2">
        <v>-11.7724766220572</v>
      </c>
      <c r="E45" s="2">
        <v>-1.6278133727619899</v>
      </c>
      <c r="F45" s="2">
        <v>-13.711964902848299</v>
      </c>
    </row>
    <row r="46" spans="1:6" x14ac:dyDescent="0.2">
      <c r="A46" t="s">
        <v>950</v>
      </c>
      <c r="B46" s="2">
        <v>-33.4842604702459</v>
      </c>
      <c r="C46" s="2">
        <v>-56.331502516652101</v>
      </c>
      <c r="D46" s="2">
        <v>-18.1808495998153</v>
      </c>
      <c r="E46" s="2">
        <v>-36.087227363952401</v>
      </c>
      <c r="F46" s="2">
        <v>-34.9314956334496</v>
      </c>
    </row>
    <row r="47" spans="1:6" x14ac:dyDescent="0.2">
      <c r="A47" t="s">
        <v>979</v>
      </c>
      <c r="B47" s="2">
        <v>2.5579453765315701</v>
      </c>
      <c r="C47" s="2">
        <v>-6.0303875459057199</v>
      </c>
      <c r="D47" s="2">
        <v>-4.47797630018911</v>
      </c>
      <c r="E47" s="2">
        <v>-14.8186904000376</v>
      </c>
      <c r="F47" s="2">
        <v>-16.6365737630788</v>
      </c>
    </row>
    <row r="48" spans="1:6" x14ac:dyDescent="0.2">
      <c r="A48" t="s">
        <v>970</v>
      </c>
      <c r="B48" s="2">
        <v>-2.3723912612371398</v>
      </c>
      <c r="C48" s="2">
        <v>3.7347287362923498</v>
      </c>
      <c r="D48" s="2">
        <v>-15.5817586399435</v>
      </c>
      <c r="E48" s="2">
        <v>-0.28882907495078403</v>
      </c>
      <c r="F48" s="2">
        <v>-26.0015167246546</v>
      </c>
    </row>
    <row r="49" spans="1:6" x14ac:dyDescent="0.2">
      <c r="A49" t="s">
        <v>934</v>
      </c>
      <c r="B49" s="2">
        <v>-62.632310133332297</v>
      </c>
      <c r="C49" s="2">
        <v>-90.091999377113197</v>
      </c>
      <c r="D49" s="2">
        <v>-31.1418838092772</v>
      </c>
      <c r="E49" s="2">
        <v>-60.586398716244901</v>
      </c>
      <c r="F49" s="2">
        <v>-40.224488187803999</v>
      </c>
    </row>
    <row r="50" spans="1:6" x14ac:dyDescent="0.2">
      <c r="A50" t="s">
        <v>896</v>
      </c>
      <c r="B50" s="2">
        <v>-2.9659420859744099</v>
      </c>
      <c r="C50" s="2">
        <v>2.2280705454038401</v>
      </c>
      <c r="D50" s="2">
        <v>-11.434927785956701</v>
      </c>
      <c r="E50" s="2">
        <v>-2.9918209438086398</v>
      </c>
      <c r="F50" s="2">
        <v>-18.8734305338258</v>
      </c>
    </row>
    <row r="51" spans="1:6" x14ac:dyDescent="0.2">
      <c r="A51" t="s">
        <v>895</v>
      </c>
      <c r="B51" s="2">
        <v>-0.74044260862540101</v>
      </c>
      <c r="C51" s="2">
        <v>-1.4335012942404599</v>
      </c>
      <c r="D51" s="2">
        <v>-3.9526470201940298</v>
      </c>
      <c r="E51" s="2">
        <v>-3.1638405537277299</v>
      </c>
      <c r="F51" s="2">
        <v>-1.5732602046078299</v>
      </c>
    </row>
    <row r="52" spans="1:6" x14ac:dyDescent="0.2">
      <c r="A52" t="s">
        <v>894</v>
      </c>
      <c r="B52" s="2">
        <v>-0.84989602703117195</v>
      </c>
      <c r="C52" s="2">
        <v>-6.0068211753691303</v>
      </c>
      <c r="D52" s="2">
        <v>-12.3833281397912</v>
      </c>
      <c r="E52" s="2">
        <v>5.7732409699110399</v>
      </c>
      <c r="F52" s="2">
        <v>-8.2477135750156503</v>
      </c>
    </row>
    <row r="53" spans="1:6" x14ac:dyDescent="0.2">
      <c r="A53" t="s">
        <v>966</v>
      </c>
      <c r="B53" s="2">
        <v>-3.4481426512462598</v>
      </c>
      <c r="C53" s="2">
        <v>-9.2327117904039504</v>
      </c>
      <c r="D53" s="2">
        <v>-6.2887182685996903</v>
      </c>
      <c r="E53" s="2">
        <v>-14.649592581574501</v>
      </c>
      <c r="F53" s="2">
        <v>-31.308734507072302</v>
      </c>
    </row>
    <row r="54" spans="1:6" x14ac:dyDescent="0.2">
      <c r="A54" t="s">
        <v>878</v>
      </c>
      <c r="B54" s="2">
        <v>-2.07758149124267</v>
      </c>
      <c r="C54" s="2">
        <v>0.16767724471930101</v>
      </c>
      <c r="D54" s="2">
        <v>-14.841112648907499</v>
      </c>
      <c r="E54" s="2">
        <v>-1.9387913793524201</v>
      </c>
      <c r="F54" s="2">
        <v>-16.220500964049702</v>
      </c>
    </row>
    <row r="55" spans="1:6" x14ac:dyDescent="0.2">
      <c r="A55" t="s">
        <v>561</v>
      </c>
      <c r="B55" s="2">
        <v>-4.5782035071187899</v>
      </c>
      <c r="C55" s="2">
        <v>-4.1228931108937301</v>
      </c>
      <c r="D55" s="2">
        <v>-7.6757178171332399</v>
      </c>
      <c r="E55" s="2">
        <v>7.8364453007346402</v>
      </c>
      <c r="F55" s="2">
        <v>-14.9429849762176</v>
      </c>
    </row>
    <row r="56" spans="1:6" x14ac:dyDescent="0.2">
      <c r="A56" t="s">
        <v>560</v>
      </c>
      <c r="B56" s="2">
        <v>-8.1201729443078801</v>
      </c>
      <c r="C56" s="2">
        <v>1.7836668277705801</v>
      </c>
      <c r="D56" s="2">
        <v>-15.8999897403302</v>
      </c>
      <c r="E56" s="2">
        <v>-28.640640120659601</v>
      </c>
      <c r="F56" s="2">
        <v>-36.227572583151598</v>
      </c>
    </row>
    <row r="57" spans="1:6" x14ac:dyDescent="0.2">
      <c r="A57" t="s">
        <v>889</v>
      </c>
      <c r="B57" s="2">
        <v>-6.7577815005716104</v>
      </c>
      <c r="C57" s="2">
        <v>-29.2883918375021</v>
      </c>
      <c r="D57" s="2">
        <v>-14.2211251377755</v>
      </c>
      <c r="E57" s="2">
        <v>-15.966085557217299</v>
      </c>
      <c r="F57" s="2">
        <v>-22.4679343170213</v>
      </c>
    </row>
    <row r="58" spans="1:6" x14ac:dyDescent="0.2">
      <c r="A58" t="s">
        <v>956</v>
      </c>
      <c r="B58" s="2">
        <v>-2.9733242934350002</v>
      </c>
      <c r="C58" s="2">
        <v>-0.53439416906135895</v>
      </c>
      <c r="D58" s="2">
        <v>-2.0847620574967598</v>
      </c>
      <c r="E58" s="2">
        <v>-12.066833670428499</v>
      </c>
      <c r="F58" s="2">
        <v>-15.389953480514899</v>
      </c>
    </row>
    <row r="59" spans="1:6" x14ac:dyDescent="0.2">
      <c r="A59" t="s">
        <v>1000</v>
      </c>
      <c r="B59" s="2">
        <v>3.2069487041318498</v>
      </c>
      <c r="C59" s="2">
        <v>-4.0881666674773998</v>
      </c>
      <c r="D59" s="2">
        <v>-10.450639410133601</v>
      </c>
      <c r="E59" s="2">
        <v>-5.2638986899743401</v>
      </c>
      <c r="F59" s="2">
        <v>-11.485499425390501</v>
      </c>
    </row>
    <row r="60" spans="1:6" x14ac:dyDescent="0.2">
      <c r="A60" t="s">
        <v>554</v>
      </c>
      <c r="B60" s="2">
        <v>-8.3671594163227603</v>
      </c>
      <c r="C60" s="2">
        <v>-3.7501762506429701</v>
      </c>
      <c r="D60" s="2">
        <v>-3.1592014593183499</v>
      </c>
      <c r="E60" s="2">
        <v>-6.6908572980068204</v>
      </c>
      <c r="F60" s="2">
        <v>-10.4183296370805</v>
      </c>
    </row>
    <row r="61" spans="1:6" x14ac:dyDescent="0.2">
      <c r="A61" t="s">
        <v>965</v>
      </c>
      <c r="B61" s="2">
        <v>-3.17110496295648</v>
      </c>
      <c r="C61" s="2">
        <v>-4.3848590526719997</v>
      </c>
      <c r="D61" s="2">
        <v>-11.785761884760699</v>
      </c>
      <c r="E61" s="2">
        <v>6.7780024071844602</v>
      </c>
      <c r="F61" s="2">
        <v>-24.747255624424898</v>
      </c>
    </row>
    <row r="62" spans="1:6" x14ac:dyDescent="0.2">
      <c r="A62" t="s">
        <v>964</v>
      </c>
      <c r="B62" s="2">
        <v>-6.3070578690063801</v>
      </c>
      <c r="C62" s="2">
        <v>-2.2756661605445898</v>
      </c>
      <c r="D62" s="2">
        <v>2.5433123171296201</v>
      </c>
      <c r="E62" s="2">
        <v>1.6570256508094301</v>
      </c>
      <c r="F62" s="2">
        <v>-24.341970276990399</v>
      </c>
    </row>
    <row r="63" spans="1:6" x14ac:dyDescent="0.2">
      <c r="A63" t="s">
        <v>915</v>
      </c>
      <c r="B63" s="2">
        <v>1.8878788224505501</v>
      </c>
      <c r="C63" s="2">
        <v>-0.21777238824377901</v>
      </c>
      <c r="D63" s="2">
        <v>-4.6479794756554798</v>
      </c>
      <c r="E63" s="2">
        <v>0.47735275567516899</v>
      </c>
      <c r="F63" s="2">
        <v>-9.8442225292160597</v>
      </c>
    </row>
    <row r="64" spans="1:6" x14ac:dyDescent="0.2">
      <c r="A64" t="s">
        <v>534</v>
      </c>
      <c r="B64" s="2">
        <v>2.2577654211525702</v>
      </c>
      <c r="C64" s="2">
        <v>-4.8760452812023596</v>
      </c>
      <c r="D64" s="2">
        <v>-11.221971822991399</v>
      </c>
      <c r="E64" s="2">
        <v>9.6644209870902795</v>
      </c>
      <c r="F64" s="2">
        <v>-9.9895602199218292</v>
      </c>
    </row>
    <row r="65" spans="1:6" x14ac:dyDescent="0.2">
      <c r="A65" t="s">
        <v>533</v>
      </c>
      <c r="B65" s="2">
        <v>-2.00919294552045</v>
      </c>
      <c r="C65" s="2">
        <v>-11.467757620767999</v>
      </c>
      <c r="D65" s="2">
        <v>-11.2974588397879</v>
      </c>
      <c r="E65" s="2">
        <v>-27.816564221902699</v>
      </c>
      <c r="F65" s="2">
        <v>-36.310761854357501</v>
      </c>
    </row>
    <row r="66" spans="1:6" x14ac:dyDescent="0.2">
      <c r="A66" t="s">
        <v>994</v>
      </c>
      <c r="B66" s="2">
        <v>-0.63888938971127096</v>
      </c>
      <c r="C66" s="2">
        <v>-4.0428106775312802</v>
      </c>
      <c r="D66" s="2">
        <v>1.1389339393301501</v>
      </c>
      <c r="E66" s="2">
        <v>-4.2605665029087998</v>
      </c>
      <c r="F66" s="2">
        <v>-24.218020804699201</v>
      </c>
    </row>
    <row r="67" spans="1:6" x14ac:dyDescent="0.2">
      <c r="A67" t="s">
        <v>535</v>
      </c>
      <c r="B67" s="2">
        <v>2.8490289794596202</v>
      </c>
      <c r="C67" s="2">
        <v>4.0983871643003402</v>
      </c>
      <c r="D67" s="2">
        <v>2.6676967376796701</v>
      </c>
      <c r="E67" s="2">
        <v>-12.8705028726315</v>
      </c>
      <c r="F67" s="2">
        <v>-28.799735104259302</v>
      </c>
    </row>
    <row r="68" spans="1:6" x14ac:dyDescent="0.2">
      <c r="A68" t="s">
        <v>935</v>
      </c>
      <c r="B68" s="2">
        <v>-3.1295720513271901</v>
      </c>
      <c r="C68" s="2">
        <v>-4.3975980132214101</v>
      </c>
      <c r="D68" s="2">
        <v>-10.1298846829498</v>
      </c>
      <c r="E68" s="2">
        <v>-2.0313510186065198</v>
      </c>
      <c r="F68" s="2">
        <v>-11.835401422087999</v>
      </c>
    </row>
    <row r="69" spans="1:6" x14ac:dyDescent="0.2">
      <c r="A69" t="s">
        <v>937</v>
      </c>
      <c r="B69" s="2">
        <v>-1.7975759477266799</v>
      </c>
      <c r="C69" s="2">
        <v>-5.0385061932872697</v>
      </c>
      <c r="D69" s="2">
        <v>-11.2184212301929</v>
      </c>
      <c r="E69" s="2">
        <v>0.97223313605847606</v>
      </c>
      <c r="F69" s="2">
        <v>-14.7540669479733</v>
      </c>
    </row>
    <row r="70" spans="1:6" x14ac:dyDescent="0.2">
      <c r="A70" t="s">
        <v>936</v>
      </c>
      <c r="B70" s="2">
        <v>-2.74807375883295</v>
      </c>
      <c r="C70" s="2">
        <v>-1.78471170229322</v>
      </c>
      <c r="D70" s="2">
        <v>-11.434281548814299</v>
      </c>
      <c r="E70" s="2">
        <v>-9.2254649604068302</v>
      </c>
      <c r="F70" s="2">
        <v>-20.098795513784999</v>
      </c>
    </row>
    <row r="71" spans="1:6" x14ac:dyDescent="0.2">
      <c r="A71" t="s">
        <v>677</v>
      </c>
      <c r="B71" s="2">
        <v>-4.4020181776199703</v>
      </c>
      <c r="C71" s="2">
        <v>-12.145622012402701</v>
      </c>
      <c r="D71" s="2">
        <v>-7.5169103445515404</v>
      </c>
      <c r="E71" s="2">
        <v>-10.2598445709685</v>
      </c>
      <c r="F71" s="2">
        <v>-15.448415210513</v>
      </c>
    </row>
    <row r="72" spans="1:6" x14ac:dyDescent="0.2">
      <c r="A72" t="s">
        <v>679</v>
      </c>
      <c r="B72" s="2">
        <v>-2.14759636038871</v>
      </c>
      <c r="C72" s="2">
        <v>-3.7329926691418001</v>
      </c>
      <c r="D72" s="2">
        <v>1.8305911229208101</v>
      </c>
      <c r="E72" s="2">
        <v>9.9227947229112399</v>
      </c>
      <c r="F72" s="2">
        <v>-19.482688438477599</v>
      </c>
    </row>
    <row r="73" spans="1:6" x14ac:dyDescent="0.2">
      <c r="A73" t="s">
        <v>678</v>
      </c>
      <c r="B73" s="2">
        <v>6.4691603732401504</v>
      </c>
      <c r="C73" s="2">
        <v>10.336451866741699</v>
      </c>
      <c r="D73" s="2">
        <v>-11.934585280537901</v>
      </c>
      <c r="E73" s="2">
        <v>1.9360168740308801</v>
      </c>
      <c r="F73" s="2">
        <v>-13.0040409475909</v>
      </c>
    </row>
    <row r="74" spans="1:6" x14ac:dyDescent="0.2">
      <c r="A74" t="s">
        <v>886</v>
      </c>
      <c r="B74" s="2">
        <v>-4.9460564948790404</v>
      </c>
      <c r="C74" s="2">
        <v>-9.5841956419242494E-2</v>
      </c>
      <c r="D74" s="2">
        <v>0.41151981193475601</v>
      </c>
      <c r="E74" s="2">
        <v>5.1724587347980204</v>
      </c>
      <c r="F74" s="2">
        <v>-9.1812112836812503</v>
      </c>
    </row>
    <row r="75" spans="1:6" x14ac:dyDescent="0.2">
      <c r="A75" t="s">
        <v>887</v>
      </c>
      <c r="B75" s="2">
        <v>-2.0721602385339999</v>
      </c>
      <c r="C75" s="2">
        <v>-2.1601816308875099</v>
      </c>
      <c r="D75" s="2">
        <v>1.2314339268500201</v>
      </c>
      <c r="E75" s="2">
        <v>13.7448568274958</v>
      </c>
      <c r="F75" s="2">
        <v>-18.767241961741199</v>
      </c>
    </row>
    <row r="76" spans="1:6" x14ac:dyDescent="0.2">
      <c r="A76" t="s">
        <v>885</v>
      </c>
      <c r="B76" s="2">
        <v>-0.25133750029819402</v>
      </c>
      <c r="C76" s="2">
        <v>-3.5439950282784598</v>
      </c>
      <c r="D76" s="2">
        <v>6.2098609920648897</v>
      </c>
      <c r="E76" s="2">
        <v>-1.48698513477369</v>
      </c>
      <c r="F76" s="2">
        <v>-11.1413973121717</v>
      </c>
    </row>
    <row r="77" spans="1:6" x14ac:dyDescent="0.2">
      <c r="A77" t="s">
        <v>884</v>
      </c>
      <c r="B77" s="2">
        <v>0.73837445237081101</v>
      </c>
      <c r="C77" s="2">
        <v>-2.4594724305925499</v>
      </c>
      <c r="D77" s="2">
        <v>-1.6562911451065501</v>
      </c>
      <c r="E77" s="2">
        <v>5.3154742639834502</v>
      </c>
      <c r="F77" s="2">
        <v>-26.284652666000401</v>
      </c>
    </row>
    <row r="78" spans="1:6" x14ac:dyDescent="0.2">
      <c r="A78" t="s">
        <v>977</v>
      </c>
      <c r="B78" s="2">
        <v>-6.5902182057445602</v>
      </c>
      <c r="C78" s="2">
        <v>-1.8872032192958399</v>
      </c>
      <c r="D78" s="2">
        <v>-3.9983579710730202</v>
      </c>
      <c r="E78" s="2">
        <v>-10.3476056957462</v>
      </c>
      <c r="F78" s="2">
        <v>-41.087371844721403</v>
      </c>
    </row>
    <row r="79" spans="1:6" x14ac:dyDescent="0.2">
      <c r="A79" t="s">
        <v>921</v>
      </c>
      <c r="B79" s="2">
        <v>-3.35194729071674</v>
      </c>
      <c r="C79" s="2">
        <v>2.09660135925213</v>
      </c>
      <c r="D79" s="2">
        <v>-12.0357222648248</v>
      </c>
      <c r="E79" s="2">
        <v>-19.516948412958499</v>
      </c>
      <c r="F79" s="2">
        <v>-17.205548088678</v>
      </c>
    </row>
    <row r="80" spans="1:6" x14ac:dyDescent="0.2">
      <c r="A80" t="s">
        <v>926</v>
      </c>
      <c r="B80" s="2">
        <v>-0.54193019306277102</v>
      </c>
      <c r="C80" s="2">
        <v>-2.3962223453117502</v>
      </c>
      <c r="D80" s="2">
        <v>-12.4372771607236</v>
      </c>
      <c r="E80" s="2">
        <v>7.3949557241301704</v>
      </c>
      <c r="F80" s="2">
        <v>-12.2150850641343</v>
      </c>
    </row>
    <row r="81" spans="1:6" x14ac:dyDescent="0.2">
      <c r="A81" t="s">
        <v>920</v>
      </c>
      <c r="B81" s="2">
        <v>-2.5444326662163701</v>
      </c>
      <c r="C81" s="2">
        <v>7.2496900611191899</v>
      </c>
      <c r="D81" s="2">
        <v>-3.7608270669943602</v>
      </c>
      <c r="E81" s="2">
        <v>-6.4443590170128404</v>
      </c>
      <c r="F81" s="2">
        <v>-25.348236121685598</v>
      </c>
    </row>
    <row r="82" spans="1:6" x14ac:dyDescent="0.2">
      <c r="A82" t="s">
        <v>933</v>
      </c>
      <c r="B82" s="2">
        <v>4.32862797415891</v>
      </c>
      <c r="C82" s="2">
        <v>1.9860714279456899</v>
      </c>
      <c r="D82" s="2">
        <v>-2.4782786940793602</v>
      </c>
      <c r="E82" s="2">
        <v>-3.1119131286897801</v>
      </c>
      <c r="F82" s="2">
        <v>-3.10525207020798</v>
      </c>
    </row>
    <row r="83" spans="1:6" x14ac:dyDescent="0.2">
      <c r="A83" t="s">
        <v>945</v>
      </c>
      <c r="B83" s="2">
        <v>0.98338610615717403</v>
      </c>
      <c r="C83" s="2">
        <v>-13.188928535719601</v>
      </c>
      <c r="D83" s="2">
        <v>1.7757497854845199</v>
      </c>
      <c r="E83" s="2">
        <v>-3.0036069438602899</v>
      </c>
      <c r="F83" s="2">
        <v>-23.706373949547</v>
      </c>
    </row>
    <row r="84" spans="1:6" x14ac:dyDescent="0.2">
      <c r="A84" t="s">
        <v>944</v>
      </c>
      <c r="B84" s="2">
        <v>-3.1939006900459299</v>
      </c>
      <c r="C84" s="2">
        <v>-32.7164350281409</v>
      </c>
      <c r="D84" s="2">
        <v>-15.6648570038942</v>
      </c>
      <c r="E84" s="2">
        <v>0.88921354171679201</v>
      </c>
      <c r="F84" s="2">
        <v>3.49633754513917E-2</v>
      </c>
    </row>
    <row r="85" spans="1:6" x14ac:dyDescent="0.2">
      <c r="A85" t="s">
        <v>943</v>
      </c>
      <c r="B85" s="2">
        <v>0.31422561589262898</v>
      </c>
      <c r="C85" s="2">
        <v>-0.28745132756944197</v>
      </c>
      <c r="D85" s="2">
        <v>-6.2208450489030298</v>
      </c>
      <c r="E85" s="2">
        <v>-5.3586942417963304</v>
      </c>
      <c r="F85" s="2">
        <v>-29.9208391373379</v>
      </c>
    </row>
    <row r="86" spans="1:6" x14ac:dyDescent="0.2">
      <c r="A86" t="s">
        <v>961</v>
      </c>
      <c r="B86" s="2">
        <v>-21.515217197323</v>
      </c>
      <c r="C86" s="2">
        <v>-77.923527520452197</v>
      </c>
      <c r="D86" s="2">
        <v>-9.8116377127662595</v>
      </c>
      <c r="E86" s="2">
        <v>-21.451301602052698</v>
      </c>
      <c r="F86" s="2">
        <v>-26.971803877815201</v>
      </c>
    </row>
    <row r="87" spans="1:6" x14ac:dyDescent="0.2">
      <c r="A87" t="s">
        <v>960</v>
      </c>
      <c r="B87" s="2">
        <v>-0.53450125012578298</v>
      </c>
      <c r="C87" s="2">
        <v>-10.416909814820899</v>
      </c>
      <c r="D87" s="2">
        <v>-7.6508447993055304</v>
      </c>
      <c r="E87" s="2">
        <v>-19.700258326617501</v>
      </c>
      <c r="F87" s="2">
        <v>-14.048654934122499</v>
      </c>
    </row>
    <row r="88" spans="1:6" x14ac:dyDescent="0.2">
      <c r="A88" t="s">
        <v>952</v>
      </c>
      <c r="B88" s="2">
        <v>-32.2988559120435</v>
      </c>
      <c r="C88" s="2">
        <v>-66.191600309161004</v>
      </c>
      <c r="D88" s="2">
        <v>-14.948593761224499</v>
      </c>
      <c r="E88" s="2">
        <v>-31.803230503193902</v>
      </c>
      <c r="F88" s="2">
        <v>-38.940698618385198</v>
      </c>
    </row>
    <row r="89" spans="1:6" x14ac:dyDescent="0.2">
      <c r="A89" t="s">
        <v>951</v>
      </c>
      <c r="B89" s="2">
        <v>-26.142633837453701</v>
      </c>
      <c r="C89" s="2">
        <v>-41.880519495818199</v>
      </c>
      <c r="D89" s="2">
        <v>-11.8843271574975</v>
      </c>
      <c r="E89" s="2">
        <v>-22.7766742369677</v>
      </c>
      <c r="F89" s="2">
        <v>-27.4462104014404</v>
      </c>
    </row>
    <row r="90" spans="1:6" x14ac:dyDescent="0.2">
      <c r="A90" t="s">
        <v>845</v>
      </c>
      <c r="B90" s="2">
        <v>-2.91924795760821</v>
      </c>
      <c r="C90" s="2">
        <v>-5.2862164809233301</v>
      </c>
      <c r="D90" s="2">
        <v>-4.1659963395987196</v>
      </c>
      <c r="E90" s="2">
        <v>-8.3435453611033896</v>
      </c>
      <c r="F90" s="2">
        <v>-11.3724148552163</v>
      </c>
    </row>
    <row r="91" spans="1:6" x14ac:dyDescent="0.2">
      <c r="A91" t="s">
        <v>511</v>
      </c>
      <c r="B91" s="2">
        <v>-14.427231474038299</v>
      </c>
      <c r="C91" s="2">
        <v>-63.792825635395303</v>
      </c>
      <c r="D91" s="2">
        <v>-10.4629709736167</v>
      </c>
      <c r="E91" s="2">
        <v>-19.345479449825799</v>
      </c>
      <c r="F91" s="2">
        <v>-30.2941203665541</v>
      </c>
    </row>
    <row r="92" spans="1:6" x14ac:dyDescent="0.2">
      <c r="A92" t="s">
        <v>510</v>
      </c>
      <c r="B92" s="2">
        <v>-4.3696281701663597</v>
      </c>
      <c r="C92" s="2">
        <v>-6.4818853170865696</v>
      </c>
      <c r="D92" s="2">
        <v>12.4691567182401</v>
      </c>
      <c r="E92" s="2">
        <v>-20.194474335277601</v>
      </c>
      <c r="F92" s="2">
        <v>-17.668808120621499</v>
      </c>
    </row>
    <row r="93" spans="1:6" x14ac:dyDescent="0.2">
      <c r="A93" t="s">
        <v>509</v>
      </c>
      <c r="B93" s="2">
        <v>-59.121935234824299</v>
      </c>
      <c r="C93" s="2">
        <v>-85.657813560147403</v>
      </c>
      <c r="D93" s="2">
        <v>-36.254091214260399</v>
      </c>
      <c r="E93" s="2">
        <v>-54.199932757948403</v>
      </c>
      <c r="F93" s="2">
        <v>-20.548295110079199</v>
      </c>
    </row>
    <row r="94" spans="1:6" x14ac:dyDescent="0.2">
      <c r="A94" t="s">
        <v>508</v>
      </c>
      <c r="B94" s="2">
        <v>-0.99251816116546798</v>
      </c>
      <c r="C94" s="2">
        <v>-0.36875423813291103</v>
      </c>
      <c r="D94" s="2">
        <v>-0.12669718138275099</v>
      </c>
      <c r="E94" s="2">
        <v>9.0067466348002796</v>
      </c>
      <c r="F94" s="2">
        <v>-12.557918127109099</v>
      </c>
    </row>
    <row r="95" spans="1:6" x14ac:dyDescent="0.2">
      <c r="A95" t="s">
        <v>748</v>
      </c>
      <c r="B95" s="2">
        <v>-19.81055598611</v>
      </c>
      <c r="C95" s="2">
        <v>-65.766997480788007</v>
      </c>
      <c r="D95" s="2">
        <v>-0.329990851442861</v>
      </c>
      <c r="E95" s="2">
        <v>-17.7940070225292</v>
      </c>
      <c r="F95" s="2">
        <v>-31.7736923794569</v>
      </c>
    </row>
    <row r="96" spans="1:6" x14ac:dyDescent="0.2">
      <c r="A96" t="s">
        <v>974</v>
      </c>
      <c r="B96" s="2">
        <v>-8.6355620743975692</v>
      </c>
      <c r="C96" s="2">
        <v>-13.661134696490601</v>
      </c>
      <c r="D96" s="2">
        <v>-20.3684447352794</v>
      </c>
      <c r="E96" s="2">
        <v>-32.501686153624298</v>
      </c>
      <c r="F96" s="2">
        <v>-28.752298958311901</v>
      </c>
    </row>
    <row r="97" spans="1:6" x14ac:dyDescent="0.2">
      <c r="A97" t="s">
        <v>962</v>
      </c>
      <c r="B97" s="2">
        <v>-9.8880586813159503</v>
      </c>
      <c r="C97" s="2">
        <v>-4.0916015835520199</v>
      </c>
      <c r="D97" s="2">
        <v>-3.6563274775255099</v>
      </c>
      <c r="E97" s="2">
        <v>-18.929659098203199</v>
      </c>
      <c r="F97" s="2">
        <v>-15.5333853973312</v>
      </c>
    </row>
    <row r="98" spans="1:6" x14ac:dyDescent="0.2">
      <c r="A98" t="s">
        <v>963</v>
      </c>
      <c r="B98" s="2">
        <v>-3.2024170753301502</v>
      </c>
      <c r="C98" s="2">
        <v>-1.2868547819262901</v>
      </c>
      <c r="D98" s="2">
        <v>-3.5941687620291001</v>
      </c>
      <c r="E98" s="2">
        <v>2.26112425538552</v>
      </c>
      <c r="F98" s="2">
        <v>-26.076039260094699</v>
      </c>
    </row>
    <row r="99" spans="1:6" x14ac:dyDescent="0.2">
      <c r="A99" t="s">
        <v>687</v>
      </c>
      <c r="B99" s="2">
        <v>-3.4664931675506199</v>
      </c>
      <c r="C99" s="2">
        <v>-0.90840248423176295</v>
      </c>
      <c r="D99" s="2">
        <v>5.6241695745896596</v>
      </c>
      <c r="E99" s="2">
        <v>-15.027310297554999</v>
      </c>
      <c r="F99" s="2">
        <v>-5.8936846544397303</v>
      </c>
    </row>
    <row r="100" spans="1:6" x14ac:dyDescent="0.2">
      <c r="A100" t="s">
        <v>565</v>
      </c>
      <c r="B100" s="2">
        <v>-0.116108512712905</v>
      </c>
      <c r="C100" s="2">
        <v>-9.1949969233483806</v>
      </c>
      <c r="D100" s="2">
        <v>-7.1712758225761197</v>
      </c>
      <c r="E100" s="2">
        <v>4.9294922043718401</v>
      </c>
      <c r="F100" s="2">
        <v>-14.5890703951838</v>
      </c>
    </row>
    <row r="101" spans="1:6" x14ac:dyDescent="0.2">
      <c r="A101" t="s">
        <v>941</v>
      </c>
      <c r="B101" s="2">
        <v>-0.40088945311566199</v>
      </c>
      <c r="C101" s="2">
        <v>-5.8443018927574899</v>
      </c>
      <c r="D101" s="2">
        <v>-14.6843113892393</v>
      </c>
      <c r="E101" s="2">
        <v>5.5524950543062301</v>
      </c>
      <c r="F101" s="2">
        <v>-27.281434325959001</v>
      </c>
    </row>
    <row r="102" spans="1:6" x14ac:dyDescent="0.2">
      <c r="A102" t="s">
        <v>907</v>
      </c>
      <c r="B102" s="2">
        <v>2.6473161298891701</v>
      </c>
      <c r="C102" s="2">
        <v>9.6138537626824394E-2</v>
      </c>
      <c r="D102" s="2">
        <v>-8.1242641809986598</v>
      </c>
      <c r="E102" s="2">
        <v>-0.31115956124976901</v>
      </c>
      <c r="F102" s="2">
        <v>7.6480868771726902</v>
      </c>
    </row>
    <row r="103" spans="1:6" x14ac:dyDescent="0.2">
      <c r="A103" t="s">
        <v>791</v>
      </c>
      <c r="B103" s="2">
        <v>-4.4612323428974197</v>
      </c>
      <c r="C103" s="2">
        <v>-1.3220289665705101</v>
      </c>
      <c r="D103" s="2">
        <v>-0.35311483970094598</v>
      </c>
      <c r="E103" s="2">
        <v>-1.46821699093997</v>
      </c>
      <c r="F103" s="2">
        <v>-5.0005609432895497</v>
      </c>
    </row>
    <row r="104" spans="1:6" x14ac:dyDescent="0.2">
      <c r="A104" t="s">
        <v>822</v>
      </c>
      <c r="B104" s="2">
        <v>-10.882690064808999</v>
      </c>
      <c r="C104" s="2">
        <v>-10.8502707688986</v>
      </c>
      <c r="D104" s="2">
        <v>-9.3878254511565302</v>
      </c>
      <c r="E104" s="2">
        <v>-7.2753624848446101</v>
      </c>
      <c r="F104" s="2">
        <v>-23.1473228884179</v>
      </c>
    </row>
    <row r="105" spans="1:6" x14ac:dyDescent="0.2">
      <c r="A105" t="s">
        <v>823</v>
      </c>
      <c r="B105" s="2">
        <v>-2.3417397126376902</v>
      </c>
      <c r="C105" s="2">
        <v>-5.9274596250275096</v>
      </c>
      <c r="D105" s="2">
        <v>-14.947146781912799</v>
      </c>
      <c r="E105" s="2">
        <v>1.66955810936892</v>
      </c>
      <c r="F105" s="2">
        <v>-0.60853058398327198</v>
      </c>
    </row>
    <row r="106" spans="1:6" x14ac:dyDescent="0.2">
      <c r="A106" t="s">
        <v>821</v>
      </c>
      <c r="B106" s="2">
        <v>-2.7533059623563001</v>
      </c>
      <c r="C106" s="2">
        <v>-2.94697742924745</v>
      </c>
      <c r="D106" s="2">
        <v>-8.2960786097773003</v>
      </c>
      <c r="E106" s="2">
        <v>1.8380339220553901</v>
      </c>
      <c r="F106" s="2">
        <v>-14.4799846825243</v>
      </c>
    </row>
    <row r="107" spans="1:6" x14ac:dyDescent="0.2">
      <c r="A107" t="s">
        <v>825</v>
      </c>
      <c r="B107" s="2">
        <v>-8.27718596532665</v>
      </c>
      <c r="C107" s="2">
        <v>-7.4731783902089299</v>
      </c>
      <c r="D107" s="2">
        <v>-13.4523155350662</v>
      </c>
      <c r="E107" s="2">
        <v>-6.6062045664180502</v>
      </c>
      <c r="F107" s="2">
        <v>-18.398680259337802</v>
      </c>
    </row>
    <row r="108" spans="1:6" x14ac:dyDescent="0.2">
      <c r="A108" t="s">
        <v>824</v>
      </c>
      <c r="B108" s="2">
        <v>-5.2335563812859398</v>
      </c>
      <c r="C108" s="2">
        <v>-14.150347755668299</v>
      </c>
      <c r="D108" s="2">
        <v>-7.8655067532439</v>
      </c>
      <c r="E108" s="2">
        <v>-4.6359311847408904</v>
      </c>
      <c r="F108" s="2">
        <v>7.6088817575830703</v>
      </c>
    </row>
    <row r="109" spans="1:6" x14ac:dyDescent="0.2">
      <c r="A109" t="s">
        <v>820</v>
      </c>
      <c r="B109" s="2">
        <v>0.70013086754898801</v>
      </c>
      <c r="C109" s="2">
        <v>3.6997146847337898</v>
      </c>
      <c r="D109" s="2">
        <v>-6.3475398047177496</v>
      </c>
      <c r="E109" s="2">
        <v>-6.82700210953384</v>
      </c>
      <c r="F109" s="2">
        <v>-31.769964152369599</v>
      </c>
    </row>
    <row r="110" spans="1:6" x14ac:dyDescent="0.2">
      <c r="A110" t="s">
        <v>881</v>
      </c>
      <c r="B110" s="2">
        <v>-0.85897442264398505</v>
      </c>
      <c r="C110" s="2">
        <v>-3.1516174452042001</v>
      </c>
      <c r="D110" s="2">
        <v>-5.3327365520197496</v>
      </c>
      <c r="E110" s="2">
        <v>-2.3189028007900401</v>
      </c>
      <c r="F110" s="2">
        <v>-9.0626359178764293</v>
      </c>
    </row>
    <row r="111" spans="1:6" x14ac:dyDescent="0.2">
      <c r="A111" t="s">
        <v>883</v>
      </c>
      <c r="B111" s="2">
        <v>-3.55913458323815</v>
      </c>
      <c r="C111" s="2">
        <v>-5.8480241503781798</v>
      </c>
      <c r="D111" s="2">
        <v>-1.2446650225971601</v>
      </c>
      <c r="E111" s="2">
        <v>1.0323672649361699</v>
      </c>
      <c r="F111" s="2">
        <v>-11.286518944936301</v>
      </c>
    </row>
    <row r="112" spans="1:6" x14ac:dyDescent="0.2">
      <c r="A112" t="s">
        <v>882</v>
      </c>
      <c r="B112" s="2">
        <v>3.50465455673451</v>
      </c>
      <c r="C112" s="2">
        <v>-3.7367257098754298</v>
      </c>
      <c r="D112" s="2">
        <v>-17.789981232535599</v>
      </c>
      <c r="E112" s="2">
        <v>3.2796991058770901</v>
      </c>
      <c r="F112" s="2">
        <v>-2.5318228664540201</v>
      </c>
    </row>
    <row r="113" spans="1:6" x14ac:dyDescent="0.2">
      <c r="A113" t="s">
        <v>958</v>
      </c>
      <c r="B113" s="2">
        <v>-0.42326218778432401</v>
      </c>
      <c r="C113" s="2">
        <v>-0.72120257841920299</v>
      </c>
      <c r="D113" s="2">
        <v>0.58452313471124195</v>
      </c>
      <c r="E113" s="2">
        <v>10.367568625587101</v>
      </c>
      <c r="F113" s="2">
        <v>-11.801281944849199</v>
      </c>
    </row>
    <row r="114" spans="1:6" x14ac:dyDescent="0.2">
      <c r="A114" t="s">
        <v>969</v>
      </c>
      <c r="B114" s="2">
        <v>-10.5436567427566</v>
      </c>
      <c r="C114" s="2">
        <v>1.6222603104973401</v>
      </c>
      <c r="D114" s="2">
        <v>-20.5438353045481</v>
      </c>
      <c r="E114" s="2">
        <v>7.2446377130301398</v>
      </c>
      <c r="F114" s="2">
        <v>-19.917202117587099</v>
      </c>
    </row>
    <row r="115" spans="1:6" x14ac:dyDescent="0.2">
      <c r="A115" t="s">
        <v>942</v>
      </c>
      <c r="B115" s="2">
        <v>-7.5733712014131598</v>
      </c>
      <c r="C115" s="2">
        <v>1.79251241104574</v>
      </c>
      <c r="D115" s="2">
        <v>-13.9913902043634</v>
      </c>
      <c r="E115" s="2">
        <v>-13.938628190146799</v>
      </c>
      <c r="F115" s="2">
        <v>-17.434880647621799</v>
      </c>
    </row>
    <row r="116" spans="1:6" x14ac:dyDescent="0.2">
      <c r="A116" t="s">
        <v>668</v>
      </c>
      <c r="B116" s="2">
        <v>1.6716269196007301</v>
      </c>
      <c r="C116" s="2">
        <v>-6.6877576106320697</v>
      </c>
      <c r="D116" s="2">
        <v>-1.9452507342922101</v>
      </c>
      <c r="E116" s="2">
        <v>0.44453530503240601</v>
      </c>
      <c r="F116" s="2">
        <v>-10.0371917331377</v>
      </c>
    </row>
    <row r="117" spans="1:6" x14ac:dyDescent="0.2">
      <c r="A117" t="s">
        <v>959</v>
      </c>
      <c r="B117" s="2">
        <v>-1.4596206888673999</v>
      </c>
      <c r="C117" s="2">
        <v>-1.5819962510005099</v>
      </c>
      <c r="D117" s="2">
        <v>-9.1647588918080896</v>
      </c>
      <c r="E117" s="2">
        <v>9.0708255638055402</v>
      </c>
      <c r="F117" s="2">
        <v>-6.8725953987380004</v>
      </c>
    </row>
    <row r="118" spans="1:6" x14ac:dyDescent="0.2">
      <c r="A118" t="s">
        <v>594</v>
      </c>
      <c r="B118" s="2">
        <v>-2.3131694761300499</v>
      </c>
      <c r="C118" s="2">
        <v>4.3882939266524801</v>
      </c>
      <c r="D118" s="2">
        <v>13.6309820838284</v>
      </c>
      <c r="E118" s="2">
        <v>-10.825985895623401</v>
      </c>
      <c r="F118" s="2">
        <v>-25.148430938249099</v>
      </c>
    </row>
    <row r="119" spans="1:6" x14ac:dyDescent="0.2">
      <c r="A119" t="s">
        <v>593</v>
      </c>
      <c r="B119" s="2">
        <v>-7.1613566289114097</v>
      </c>
      <c r="C119" s="2">
        <v>-27.091667724216599</v>
      </c>
      <c r="D119" s="2">
        <v>4.1276522532431699</v>
      </c>
      <c r="E119" s="2">
        <v>-14.836212889256201</v>
      </c>
      <c r="F119" s="2">
        <v>-16.390554366344499</v>
      </c>
    </row>
    <row r="120" spans="1:6" x14ac:dyDescent="0.2">
      <c r="A120" t="s">
        <v>955</v>
      </c>
      <c r="B120" s="2">
        <v>-1.49927402427423</v>
      </c>
      <c r="C120" s="2">
        <v>0.20911989074225901</v>
      </c>
      <c r="D120" s="2">
        <v>-8.7589391769308094</v>
      </c>
      <c r="E120" s="2">
        <v>-1.23187446837092</v>
      </c>
      <c r="F120" s="2">
        <v>-5.08468535701215</v>
      </c>
    </row>
    <row r="121" spans="1:6" x14ac:dyDescent="0.2">
      <c r="A121" t="s">
        <v>973</v>
      </c>
      <c r="B121" s="2">
        <v>0.17937148952100901</v>
      </c>
      <c r="C121" s="2">
        <v>-19.146035701847399</v>
      </c>
      <c r="D121" s="2">
        <v>-12.981250977699601</v>
      </c>
      <c r="E121" s="2">
        <v>-18.4768775453249</v>
      </c>
      <c r="F121" s="2">
        <v>-40.411622822912101</v>
      </c>
    </row>
    <row r="122" spans="1:6" x14ac:dyDescent="0.2">
      <c r="A122" t="s">
        <v>972</v>
      </c>
      <c r="B122" s="2">
        <v>2.6704877346908602</v>
      </c>
      <c r="C122" s="2">
        <v>-3.9003128924987398</v>
      </c>
      <c r="D122" s="2">
        <v>-1.4767958199717901</v>
      </c>
      <c r="E122" s="2">
        <v>-11.0730000464876</v>
      </c>
      <c r="F122" s="2">
        <v>-4.8591726042602899</v>
      </c>
    </row>
    <row r="123" spans="1:6" x14ac:dyDescent="0.2">
      <c r="A123" t="s">
        <v>953</v>
      </c>
      <c r="B123" s="2">
        <v>-5.3596764743918097</v>
      </c>
      <c r="C123" s="2">
        <v>-1.5957970359755</v>
      </c>
      <c r="D123" s="2">
        <v>-11.3753149052219</v>
      </c>
      <c r="E123" s="2">
        <v>-3.7689821415981899</v>
      </c>
      <c r="F123" s="2">
        <v>-15.771123145867801</v>
      </c>
    </row>
    <row r="124" spans="1:6" x14ac:dyDescent="0.2">
      <c r="A124" t="s">
        <v>610</v>
      </c>
      <c r="B124" s="2">
        <v>-4.9664852972371598</v>
      </c>
      <c r="C124" s="2">
        <v>-3.8830761390958798E-2</v>
      </c>
      <c r="D124" s="2">
        <v>-10.0011509873365</v>
      </c>
      <c r="E124" s="2">
        <v>-9.6053131603759692</v>
      </c>
      <c r="F124" s="2">
        <v>-0.247688600570209</v>
      </c>
    </row>
    <row r="125" spans="1:6" x14ac:dyDescent="0.2">
      <c r="A125" t="s">
        <v>607</v>
      </c>
      <c r="B125" s="2">
        <v>0.90027371553542102</v>
      </c>
      <c r="C125" s="2">
        <v>-6.9517103111512402</v>
      </c>
      <c r="D125" s="2">
        <v>-6.5537633781254101</v>
      </c>
      <c r="E125" s="2">
        <v>6.3011793510981402</v>
      </c>
      <c r="F125" s="2">
        <v>-28.306174999508301</v>
      </c>
    </row>
    <row r="126" spans="1:6" x14ac:dyDescent="0.2">
      <c r="A126" t="s">
        <v>608</v>
      </c>
      <c r="B126" s="2">
        <v>-0.48708212761467901</v>
      </c>
      <c r="C126" s="2">
        <v>-2.6224647459884398</v>
      </c>
      <c r="D126" s="2">
        <v>-11.3985808318705</v>
      </c>
      <c r="E126" s="2">
        <v>3.0889170033731599</v>
      </c>
      <c r="F126" s="2">
        <v>-11.2779238788036</v>
      </c>
    </row>
    <row r="127" spans="1:6" x14ac:dyDescent="0.2">
      <c r="A127" t="s">
        <v>609</v>
      </c>
      <c r="B127" s="2">
        <v>1.99592330737977</v>
      </c>
      <c r="C127" s="2">
        <v>0.25328383105639601</v>
      </c>
      <c r="D127" s="2">
        <v>9.3782060627712607</v>
      </c>
      <c r="E127" s="2">
        <v>-0.77366086433418801</v>
      </c>
      <c r="F127" s="2">
        <v>-17.174694389716301</v>
      </c>
    </row>
    <row r="128" spans="1:6" x14ac:dyDescent="0.2">
      <c r="A128" t="s">
        <v>968</v>
      </c>
      <c r="B128" s="2">
        <v>-2.3556947171176299</v>
      </c>
      <c r="C128" s="2">
        <v>-17.5746294288946</v>
      </c>
      <c r="D128" s="2">
        <v>-3.2011526822417502</v>
      </c>
      <c r="E128" s="2">
        <v>-18.862920280340099</v>
      </c>
      <c r="F128" s="2">
        <v>-14.102217170863799</v>
      </c>
    </row>
  </sheetData>
  <conditionalFormatting sqref="B1:B1048576">
    <cfRule type="colorScale" priority="7">
      <colorScale>
        <cfvo type="min"/>
        <cfvo type="percentile" val="50"/>
        <cfvo type="max"/>
        <color rgb="FFF8696B"/>
        <color rgb="FFFFEB84"/>
        <color rgb="FF63BE7B"/>
      </colorScale>
    </cfRule>
  </conditionalFormatting>
  <conditionalFormatting sqref="B1:F1048576">
    <cfRule type="colorScale" priority="1">
      <colorScale>
        <cfvo type="min"/>
        <cfvo type="percentile" val="50"/>
        <cfvo type="max"/>
        <color rgb="FFF8696B"/>
        <color rgb="FFFFEB84"/>
        <color rgb="FF63BE7B"/>
      </colorScale>
    </cfRule>
  </conditionalFormatting>
  <conditionalFormatting sqref="C1:C1048576">
    <cfRule type="colorScale" priority="4">
      <colorScale>
        <cfvo type="min"/>
        <cfvo type="percentile" val="50"/>
        <cfvo type="max"/>
        <color rgb="FFF8696B"/>
        <color rgb="FFFFEB84"/>
        <color rgb="FF63BE7B"/>
      </colorScale>
    </cfRule>
  </conditionalFormatting>
  <conditionalFormatting sqref="D1:D1048576">
    <cfRule type="colorScale" priority="5">
      <colorScale>
        <cfvo type="min"/>
        <cfvo type="percentile" val="50"/>
        <cfvo type="max"/>
        <color rgb="FFF8696B"/>
        <color rgb="FFFFEB84"/>
        <color rgb="FF63BE7B"/>
      </colorScale>
    </cfRule>
  </conditionalFormatting>
  <conditionalFormatting sqref="E1:E1048576">
    <cfRule type="colorScale" priority="3">
      <colorScale>
        <cfvo type="min"/>
        <cfvo type="percentile" val="50"/>
        <cfvo type="max"/>
        <color rgb="FFF8696B"/>
        <color rgb="FFFFEB84"/>
        <color rgb="FF63BE7B"/>
      </colorScale>
    </cfRule>
  </conditionalFormatting>
  <conditionalFormatting sqref="F1:F1048576">
    <cfRule type="colorScale" priority="6">
      <colorScale>
        <cfvo type="min"/>
        <cfvo type="percentile" val="50"/>
        <cfvo type="max"/>
        <color rgb="FFF8696B"/>
        <color rgb="FFFFEB84"/>
        <color rgb="FF63BE7B"/>
      </colorScale>
    </cfRule>
  </conditionalFormatting>
  <conditionalFormatting sqref="H1:H1048576">
    <cfRule type="colorScale" priority="2">
      <colorScale>
        <cfvo type="min"/>
        <cfvo type="percentile" val="50"/>
        <cfvo type="max"/>
        <color rgb="FFF8696B"/>
        <color rgb="FFFFEB84"/>
        <color rgb="FF63BE7B"/>
      </colorScale>
    </cfRule>
  </conditionalFormatting>
  <conditionalFormatting sqref="I2:I128">
    <cfRule type="colorScale" priority="8">
      <colorScale>
        <cfvo type="min"/>
        <cfvo type="percentile" val="50"/>
        <cfvo type="max"/>
        <color rgb="FFF8696B"/>
        <color rgb="FFFFEB84"/>
        <color rgb="FF63BE7B"/>
      </colorScale>
    </cfRule>
  </conditionalFormatting>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C92CE7A-3C0C-DA46-946E-A268D2E6B57F}">
  <dimension ref="A1:E128"/>
  <sheetViews>
    <sheetView workbookViewId="0">
      <selection activeCell="K35" sqref="K35"/>
    </sheetView>
  </sheetViews>
  <sheetFormatPr baseColWidth="10" defaultColWidth="8.83203125" defaultRowHeight="15" x14ac:dyDescent="0.2"/>
  <cols>
    <col min="1" max="1" width="15.33203125" customWidth="1"/>
    <col min="2" max="3" width="10.33203125" style="2" customWidth="1"/>
    <col min="4" max="4" width="10.5" style="2" customWidth="1"/>
    <col min="5" max="5" width="9.33203125" style="2" customWidth="1"/>
  </cols>
  <sheetData>
    <row r="1" spans="1:5" x14ac:dyDescent="0.2">
      <c r="A1" t="s">
        <v>1001</v>
      </c>
      <c r="B1" s="2" t="s">
        <v>491</v>
      </c>
      <c r="C1" s="2" t="s">
        <v>498</v>
      </c>
      <c r="D1" s="2" t="s">
        <v>494</v>
      </c>
      <c r="E1" s="2" t="s">
        <v>499</v>
      </c>
    </row>
    <row r="2" spans="1:5" x14ac:dyDescent="0.2">
      <c r="A2" t="s">
        <v>912</v>
      </c>
      <c r="B2" s="2">
        <v>0</v>
      </c>
      <c r="C2" s="2">
        <v>3.2545919461059598</v>
      </c>
      <c r="D2" s="2">
        <v>-4.977753495060381</v>
      </c>
      <c r="E2" s="2">
        <v>4.8537494480177603</v>
      </c>
    </row>
    <row r="3" spans="1:5" x14ac:dyDescent="0.2">
      <c r="A3" t="s">
        <v>929</v>
      </c>
      <c r="B3" s="2">
        <v>-6.9871088183178998</v>
      </c>
      <c r="C3" s="2">
        <v>-37.115635805986095</v>
      </c>
      <c r="D3" s="2">
        <v>22.021344558539298</v>
      </c>
      <c r="E3" s="2">
        <v>-2.8375678897825978</v>
      </c>
    </row>
    <row r="4" spans="1:5" x14ac:dyDescent="0.2">
      <c r="A4" t="s">
        <v>927</v>
      </c>
      <c r="B4" s="2">
        <v>9.7591233816574992</v>
      </c>
      <c r="C4" s="2">
        <v>-7.0548659261020958</v>
      </c>
      <c r="D4" s="2">
        <v>19.934127007681802</v>
      </c>
      <c r="E4" s="2">
        <v>-6.0394036612941022</v>
      </c>
    </row>
    <row r="5" spans="1:5" x14ac:dyDescent="0.2">
      <c r="A5" t="s">
        <v>928</v>
      </c>
      <c r="B5" s="2">
        <v>10.881784137563262</v>
      </c>
      <c r="C5" s="2">
        <v>9.4487828921834112</v>
      </c>
      <c r="D5" s="2">
        <v>-3.6035650930604994</v>
      </c>
      <c r="E5" s="2">
        <v>0</v>
      </c>
    </row>
    <row r="6" spans="1:5" x14ac:dyDescent="0.2">
      <c r="A6" t="s">
        <v>978</v>
      </c>
      <c r="B6" s="2">
        <v>17.95420406727553</v>
      </c>
      <c r="C6" s="2">
        <v>13.84622072462853</v>
      </c>
      <c r="D6" s="2">
        <v>14.89495669322951</v>
      </c>
      <c r="E6" s="2">
        <v>19.109389254595527</v>
      </c>
    </row>
    <row r="7" spans="1:5" x14ac:dyDescent="0.2">
      <c r="A7" t="s">
        <v>967</v>
      </c>
      <c r="B7" s="2">
        <v>10.4255615717738</v>
      </c>
      <c r="C7" s="2">
        <v>12.472097090178101</v>
      </c>
      <c r="D7" s="2">
        <v>10.212096881068801</v>
      </c>
      <c r="E7" s="2">
        <v>5.3299922103736002</v>
      </c>
    </row>
    <row r="8" spans="1:5" x14ac:dyDescent="0.2">
      <c r="A8" t="s">
        <v>911</v>
      </c>
      <c r="B8" s="2">
        <v>0</v>
      </c>
      <c r="C8" s="2">
        <v>0</v>
      </c>
      <c r="D8" s="2">
        <v>7.1831032047828307</v>
      </c>
      <c r="E8" s="2">
        <v>13.270185011464841</v>
      </c>
    </row>
    <row r="9" spans="1:5" x14ac:dyDescent="0.2">
      <c r="A9" t="s">
        <v>976</v>
      </c>
      <c r="B9" s="2">
        <v>10.771438458921551</v>
      </c>
      <c r="C9" s="2">
        <v>1.0017452278009991</v>
      </c>
      <c r="D9" s="2">
        <v>10.709889410021869</v>
      </c>
      <c r="E9" s="2">
        <v>-0.66040315301420094</v>
      </c>
    </row>
    <row r="10" spans="1:5" x14ac:dyDescent="0.2">
      <c r="A10" t="s">
        <v>778</v>
      </c>
      <c r="B10" s="2">
        <v>2.2019293717731281</v>
      </c>
      <c r="C10" s="2">
        <v>0</v>
      </c>
      <c r="D10" s="2">
        <v>-3.8414893789331903</v>
      </c>
      <c r="E10" s="2">
        <v>0</v>
      </c>
    </row>
    <row r="11" spans="1:5" x14ac:dyDescent="0.2">
      <c r="A11" t="s">
        <v>779</v>
      </c>
      <c r="B11" s="2">
        <v>0</v>
      </c>
      <c r="C11" s="2">
        <v>15.089517409942228</v>
      </c>
      <c r="D11" s="2">
        <v>15.644265801187537</v>
      </c>
      <c r="E11" s="2">
        <v>0</v>
      </c>
    </row>
    <row r="12" spans="1:5" x14ac:dyDescent="0.2">
      <c r="A12" t="s">
        <v>975</v>
      </c>
      <c r="B12" s="2">
        <v>0</v>
      </c>
      <c r="C12" s="2">
        <v>18.462927986788902</v>
      </c>
      <c r="D12" s="2">
        <v>8.4475717676366031</v>
      </c>
      <c r="E12" s="2">
        <v>21.498826210312302</v>
      </c>
    </row>
    <row r="13" spans="1:5" x14ac:dyDescent="0.2">
      <c r="A13" t="s">
        <v>784</v>
      </c>
      <c r="B13" s="2">
        <v>0.61611667029299966</v>
      </c>
      <c r="C13" s="2">
        <v>-9.7002237089766901</v>
      </c>
      <c r="D13" s="2">
        <v>0</v>
      </c>
      <c r="E13" s="2">
        <v>-0.84795446582640022</v>
      </c>
    </row>
    <row r="14" spans="1:5" x14ac:dyDescent="0.2">
      <c r="A14" t="s">
        <v>664</v>
      </c>
      <c r="B14" s="2">
        <v>8.5825150619179595</v>
      </c>
      <c r="C14" s="2">
        <v>6.0123845594245999</v>
      </c>
      <c r="D14" s="2">
        <v>7.0098161725323695</v>
      </c>
      <c r="E14" s="2">
        <v>0</v>
      </c>
    </row>
    <row r="15" spans="1:5" x14ac:dyDescent="0.2">
      <c r="A15" t="s">
        <v>982</v>
      </c>
      <c r="B15" s="2">
        <v>0</v>
      </c>
      <c r="C15" s="2">
        <v>0</v>
      </c>
      <c r="D15" s="2">
        <v>26.76976855563586</v>
      </c>
      <c r="E15" s="2">
        <v>30.493814296868251</v>
      </c>
    </row>
    <row r="16" spans="1:5" x14ac:dyDescent="0.2">
      <c r="A16" t="s">
        <v>981</v>
      </c>
      <c r="B16" s="2">
        <v>11.905988667454398</v>
      </c>
      <c r="C16" s="2">
        <v>-9.3941286172750011</v>
      </c>
      <c r="D16" s="2">
        <v>12.597596876051956</v>
      </c>
      <c r="E16" s="2">
        <v>0.51966138383389904</v>
      </c>
    </row>
    <row r="17" spans="1:5" x14ac:dyDescent="0.2">
      <c r="A17" t="s">
        <v>980</v>
      </c>
      <c r="B17" s="2">
        <v>20.110130899904178</v>
      </c>
      <c r="C17" s="2">
        <v>17.77047040743863</v>
      </c>
      <c r="D17" s="2">
        <v>7.835576992862098</v>
      </c>
      <c r="E17" s="2">
        <v>0</v>
      </c>
    </row>
    <row r="18" spans="1:5" x14ac:dyDescent="0.2">
      <c r="A18" t="s">
        <v>777</v>
      </c>
      <c r="B18" s="2">
        <v>16.54338568169625</v>
      </c>
      <c r="C18" s="2">
        <v>19.561850279567931</v>
      </c>
      <c r="D18" s="2">
        <v>10.975728076425151</v>
      </c>
      <c r="E18" s="2">
        <v>20.44368506308378</v>
      </c>
    </row>
    <row r="19" spans="1:5" x14ac:dyDescent="0.2">
      <c r="A19" t="s">
        <v>924</v>
      </c>
      <c r="B19" s="2">
        <v>0</v>
      </c>
      <c r="C19" s="2">
        <v>0</v>
      </c>
      <c r="D19" s="2">
        <v>9.6997746079843985</v>
      </c>
      <c r="E19" s="2">
        <v>20.128207683522579</v>
      </c>
    </row>
    <row r="20" spans="1:5" x14ac:dyDescent="0.2">
      <c r="A20" t="s">
        <v>767</v>
      </c>
      <c r="B20" s="2">
        <v>11.900941216184144</v>
      </c>
      <c r="C20" s="2">
        <v>0</v>
      </c>
      <c r="D20" s="2">
        <v>4.6971873042327292</v>
      </c>
      <c r="E20" s="2">
        <v>0</v>
      </c>
    </row>
    <row r="21" spans="1:5" x14ac:dyDescent="0.2">
      <c r="A21" t="s">
        <v>765</v>
      </c>
      <c r="B21" s="2">
        <v>10.836831496236687</v>
      </c>
      <c r="C21" s="2">
        <v>0</v>
      </c>
      <c r="D21" s="2">
        <v>0</v>
      </c>
      <c r="E21" s="2">
        <v>0</v>
      </c>
    </row>
    <row r="22" spans="1:5" x14ac:dyDescent="0.2">
      <c r="A22" t="s">
        <v>766</v>
      </c>
      <c r="B22" s="2">
        <v>23.165221587969057</v>
      </c>
      <c r="C22" s="2">
        <v>20.76207985115138</v>
      </c>
      <c r="D22" s="2">
        <v>12.105923077782299</v>
      </c>
      <c r="E22" s="2">
        <v>6.128723090742298</v>
      </c>
    </row>
    <row r="23" spans="1:5" x14ac:dyDescent="0.2">
      <c r="A23" t="s">
        <v>983</v>
      </c>
      <c r="B23" s="2">
        <v>14.98962199833818</v>
      </c>
      <c r="C23" s="2">
        <v>12.56281632938563</v>
      </c>
      <c r="D23" s="2">
        <v>16.03997827305615</v>
      </c>
      <c r="E23" s="2">
        <v>9.5966701738779605</v>
      </c>
    </row>
    <row r="24" spans="1:5" x14ac:dyDescent="0.2">
      <c r="A24" t="s">
        <v>913</v>
      </c>
      <c r="B24" s="2">
        <v>17.650038886670899</v>
      </c>
      <c r="C24" s="2">
        <v>0</v>
      </c>
      <c r="D24" s="2">
        <v>21.719408103288519</v>
      </c>
      <c r="E24" s="2">
        <v>21.529831381140362</v>
      </c>
    </row>
    <row r="25" spans="1:5" x14ac:dyDescent="0.2">
      <c r="A25" t="s">
        <v>568</v>
      </c>
      <c r="B25" s="2">
        <v>12.387008043277351</v>
      </c>
      <c r="C25" s="2">
        <v>10.489644097069871</v>
      </c>
      <c r="D25" s="2">
        <v>-8.9434732941170978</v>
      </c>
      <c r="E25" s="2">
        <v>0</v>
      </c>
    </row>
    <row r="26" spans="1:5" x14ac:dyDescent="0.2">
      <c r="A26" t="s">
        <v>566</v>
      </c>
      <c r="B26" s="2">
        <v>10.908967347463809</v>
      </c>
      <c r="C26" s="2">
        <v>7.6956013031962094</v>
      </c>
      <c r="D26" s="2">
        <v>8.5493660317113687</v>
      </c>
      <c r="E26" s="2">
        <v>0</v>
      </c>
    </row>
    <row r="27" spans="1:5" x14ac:dyDescent="0.2">
      <c r="A27" t="s">
        <v>993</v>
      </c>
      <c r="B27" s="2">
        <v>2.5081242623944604</v>
      </c>
      <c r="C27" s="2">
        <v>3.4393629221338098</v>
      </c>
      <c r="D27" s="2">
        <v>-0.36845744335126973</v>
      </c>
      <c r="E27" s="2">
        <v>0</v>
      </c>
    </row>
    <row r="28" spans="1:5" x14ac:dyDescent="0.2">
      <c r="A28" t="s">
        <v>992</v>
      </c>
      <c r="B28" s="2">
        <v>0</v>
      </c>
      <c r="C28" s="2">
        <v>0</v>
      </c>
      <c r="D28" s="2">
        <v>17.391655731248498</v>
      </c>
      <c r="E28" s="2">
        <v>0</v>
      </c>
    </row>
    <row r="29" spans="1:5" x14ac:dyDescent="0.2">
      <c r="A29" t="s">
        <v>991</v>
      </c>
      <c r="B29" s="2">
        <v>20.07894473467541</v>
      </c>
      <c r="C29" s="2">
        <v>21.007770557523301</v>
      </c>
      <c r="D29" s="2">
        <v>-2.106681389954403</v>
      </c>
      <c r="E29" s="2">
        <v>20.709897183982658</v>
      </c>
    </row>
    <row r="30" spans="1:5" x14ac:dyDescent="0.2">
      <c r="A30" t="s">
        <v>990</v>
      </c>
      <c r="B30" s="2">
        <v>3.6746282503369603</v>
      </c>
      <c r="C30" s="2">
        <v>4.6929429591364</v>
      </c>
      <c r="D30" s="2">
        <v>6.0386899617422998</v>
      </c>
      <c r="E30" s="2">
        <v>0</v>
      </c>
    </row>
    <row r="31" spans="1:5" x14ac:dyDescent="0.2">
      <c r="A31" t="s">
        <v>908</v>
      </c>
      <c r="B31" s="2">
        <v>-7.9043023681465985E-2</v>
      </c>
      <c r="C31" s="2">
        <v>-0.759438188059122</v>
      </c>
      <c r="D31" s="2">
        <v>-18.438732402980481</v>
      </c>
      <c r="E31" s="2">
        <v>-9.1047915255111924</v>
      </c>
    </row>
    <row r="32" spans="1:5" x14ac:dyDescent="0.2">
      <c r="A32" t="s">
        <v>989</v>
      </c>
      <c r="B32" s="2">
        <v>0</v>
      </c>
      <c r="C32" s="2">
        <v>6.6645464315381702</v>
      </c>
      <c r="D32" s="2">
        <v>0</v>
      </c>
      <c r="E32" s="2">
        <v>0</v>
      </c>
    </row>
    <row r="33" spans="1:5" x14ac:dyDescent="0.2">
      <c r="A33" t="s">
        <v>988</v>
      </c>
      <c r="B33" s="2">
        <v>13.214052846685039</v>
      </c>
      <c r="C33" s="2">
        <v>16.788504302100687</v>
      </c>
      <c r="D33" s="2">
        <v>3.7902815822748988</v>
      </c>
      <c r="E33" s="2">
        <v>15.772406257293609</v>
      </c>
    </row>
    <row r="34" spans="1:5" x14ac:dyDescent="0.2">
      <c r="A34" t="s">
        <v>987</v>
      </c>
      <c r="B34" s="2">
        <v>0</v>
      </c>
      <c r="C34" s="2">
        <v>0</v>
      </c>
      <c r="D34" s="2">
        <v>0</v>
      </c>
      <c r="E34" s="2">
        <v>0</v>
      </c>
    </row>
    <row r="35" spans="1:5" x14ac:dyDescent="0.2">
      <c r="A35" t="s">
        <v>986</v>
      </c>
      <c r="B35" s="2">
        <v>0</v>
      </c>
      <c r="C35" s="2">
        <v>0</v>
      </c>
      <c r="D35" s="2">
        <v>7.0230837742826004</v>
      </c>
      <c r="E35" s="2">
        <v>7.2493549206857999</v>
      </c>
    </row>
    <row r="36" spans="1:5" x14ac:dyDescent="0.2">
      <c r="A36" t="s">
        <v>985</v>
      </c>
      <c r="B36" s="2">
        <v>0</v>
      </c>
      <c r="C36" s="2">
        <v>9.2696419573204807</v>
      </c>
      <c r="D36" s="2">
        <v>0</v>
      </c>
      <c r="E36" s="2">
        <v>0</v>
      </c>
    </row>
    <row r="37" spans="1:5" x14ac:dyDescent="0.2">
      <c r="A37" t="s">
        <v>984</v>
      </c>
      <c r="B37" s="2">
        <v>-2.9325249451527995</v>
      </c>
      <c r="C37" s="2">
        <v>5.2601626674163002</v>
      </c>
      <c r="D37" s="2">
        <v>3.8394313242906302</v>
      </c>
      <c r="E37" s="2">
        <v>-8.1741985219627988</v>
      </c>
    </row>
    <row r="38" spans="1:5" x14ac:dyDescent="0.2">
      <c r="A38" t="s">
        <v>567</v>
      </c>
      <c r="B38" s="2">
        <v>0</v>
      </c>
      <c r="C38" s="2">
        <v>18.72580253683391</v>
      </c>
      <c r="D38" s="2">
        <v>19.210846484320971</v>
      </c>
      <c r="E38" s="2">
        <v>14.087588138153581</v>
      </c>
    </row>
    <row r="39" spans="1:5" x14ac:dyDescent="0.2">
      <c r="A39" t="s">
        <v>656</v>
      </c>
      <c r="B39" s="2">
        <v>8.6551688696878806</v>
      </c>
      <c r="C39" s="2">
        <v>16.240258288800732</v>
      </c>
      <c r="D39" s="2">
        <v>7.1868238228997008</v>
      </c>
      <c r="E39" s="2">
        <v>0</v>
      </c>
    </row>
    <row r="40" spans="1:5" x14ac:dyDescent="0.2">
      <c r="A40" t="s">
        <v>949</v>
      </c>
      <c r="B40" s="2">
        <v>-2.0408904201667597</v>
      </c>
      <c r="C40" s="2">
        <v>-2.60242714712034</v>
      </c>
      <c r="D40" s="2">
        <v>-5.7255716635351099</v>
      </c>
      <c r="E40" s="2">
        <v>0</v>
      </c>
    </row>
    <row r="41" spans="1:5" x14ac:dyDescent="0.2">
      <c r="A41" t="s">
        <v>947</v>
      </c>
      <c r="B41" s="2">
        <v>11.439306991658601</v>
      </c>
      <c r="C41" s="2">
        <v>6.1436695060741009</v>
      </c>
      <c r="D41" s="2">
        <v>-1.3070435844555988</v>
      </c>
      <c r="E41" s="2">
        <v>-6.7035858355551987</v>
      </c>
    </row>
    <row r="42" spans="1:5" x14ac:dyDescent="0.2">
      <c r="A42" t="s">
        <v>948</v>
      </c>
      <c r="B42" s="2">
        <v>21.225965348226353</v>
      </c>
      <c r="C42" s="2">
        <v>24.709923848868023</v>
      </c>
      <c r="D42" s="2">
        <v>18.776186391729482</v>
      </c>
      <c r="E42" s="2">
        <v>5.3975566287142023</v>
      </c>
    </row>
    <row r="43" spans="1:5" x14ac:dyDescent="0.2">
      <c r="A43" t="s">
        <v>946</v>
      </c>
      <c r="B43" s="2">
        <v>7.7851777016040602</v>
      </c>
      <c r="C43" s="2">
        <v>13.590830849969933</v>
      </c>
      <c r="D43" s="2">
        <v>-6.1432786858352983</v>
      </c>
      <c r="E43" s="2">
        <v>0</v>
      </c>
    </row>
    <row r="44" spans="1:5" x14ac:dyDescent="0.2">
      <c r="A44" t="s">
        <v>971</v>
      </c>
      <c r="B44" s="2">
        <v>2.9949979152499751E-2</v>
      </c>
      <c r="C44" s="2">
        <v>0</v>
      </c>
      <c r="D44" s="2">
        <v>5.5537656131020494</v>
      </c>
      <c r="E44" s="2">
        <v>-6.8391959939658999</v>
      </c>
    </row>
    <row r="45" spans="1:5" x14ac:dyDescent="0.2">
      <c r="A45" t="s">
        <v>957</v>
      </c>
      <c r="B45" s="2">
        <v>0</v>
      </c>
      <c r="C45" s="2">
        <v>0</v>
      </c>
      <c r="D45" s="2">
        <v>1.9394882807910996</v>
      </c>
      <c r="E45" s="2">
        <v>12.084151530086309</v>
      </c>
    </row>
    <row r="46" spans="1:5" x14ac:dyDescent="0.2">
      <c r="A46" t="s">
        <v>950</v>
      </c>
      <c r="B46" s="2">
        <v>1.4472351632037004</v>
      </c>
      <c r="C46" s="2">
        <v>-21.400006883202501</v>
      </c>
      <c r="D46" s="2">
        <v>16.7506460336343</v>
      </c>
      <c r="E46" s="2">
        <v>-1.1557317305028008</v>
      </c>
    </row>
    <row r="47" spans="1:5" x14ac:dyDescent="0.2">
      <c r="A47" t="s">
        <v>979</v>
      </c>
      <c r="B47" s="2">
        <v>0</v>
      </c>
      <c r="C47" s="2">
        <v>10.606186217173081</v>
      </c>
      <c r="D47" s="2">
        <v>12.158597462889691</v>
      </c>
      <c r="E47" s="2">
        <v>1.8178833630412008</v>
      </c>
    </row>
    <row r="48" spans="1:5" x14ac:dyDescent="0.2">
      <c r="A48" t="s">
        <v>970</v>
      </c>
      <c r="B48" s="2">
        <v>23.629125463417459</v>
      </c>
      <c r="C48" s="2">
        <v>0</v>
      </c>
      <c r="D48" s="2">
        <v>10.4197580847111</v>
      </c>
      <c r="E48" s="2">
        <v>25.712687649703817</v>
      </c>
    </row>
    <row r="49" spans="1:5" x14ac:dyDescent="0.2">
      <c r="A49" t="s">
        <v>934</v>
      </c>
      <c r="B49" s="2">
        <v>-22.407821945528298</v>
      </c>
      <c r="C49" s="2">
        <v>-49.867511189309198</v>
      </c>
      <c r="D49" s="2">
        <v>9.0826043785267991</v>
      </c>
      <c r="E49" s="2">
        <v>-20.361910528440902</v>
      </c>
    </row>
    <row r="50" spans="1:5" x14ac:dyDescent="0.2">
      <c r="A50" t="s">
        <v>896</v>
      </c>
      <c r="B50" s="2">
        <v>15.90748844785139</v>
      </c>
      <c r="C50" s="2">
        <v>0</v>
      </c>
      <c r="D50" s="2">
        <v>7.4385027478690997</v>
      </c>
      <c r="E50" s="2">
        <v>15.88160959001716</v>
      </c>
    </row>
    <row r="51" spans="1:5" x14ac:dyDescent="0.2">
      <c r="A51" t="s">
        <v>895</v>
      </c>
      <c r="B51" s="2">
        <v>0.83281759598242888</v>
      </c>
      <c r="C51" s="2">
        <v>0.13975891036736998</v>
      </c>
      <c r="D51" s="2">
        <v>-2.3793868155861997</v>
      </c>
      <c r="E51" s="2">
        <v>-1.5905803491199</v>
      </c>
    </row>
    <row r="52" spans="1:5" x14ac:dyDescent="0.2">
      <c r="A52" t="s">
        <v>894</v>
      </c>
      <c r="B52" s="2">
        <v>7.3978175479844781</v>
      </c>
      <c r="C52" s="2">
        <v>2.24089239964652</v>
      </c>
      <c r="D52" s="2">
        <v>-4.1356145647755493</v>
      </c>
      <c r="E52" s="2">
        <v>0</v>
      </c>
    </row>
    <row r="53" spans="1:5" x14ac:dyDescent="0.2">
      <c r="A53" t="s">
        <v>966</v>
      </c>
      <c r="B53" s="2">
        <v>27.860591855826041</v>
      </c>
      <c r="C53" s="2">
        <v>22.076022716668351</v>
      </c>
      <c r="D53" s="2">
        <v>25.020016238472611</v>
      </c>
      <c r="E53" s="2">
        <v>16.659141925497799</v>
      </c>
    </row>
    <row r="54" spans="1:5" x14ac:dyDescent="0.2">
      <c r="A54" t="s">
        <v>878</v>
      </c>
      <c r="B54" s="2">
        <v>14.142919472807032</v>
      </c>
      <c r="C54" s="2">
        <v>0</v>
      </c>
      <c r="D54" s="2">
        <v>1.3793883151422026</v>
      </c>
      <c r="E54" s="2">
        <v>14.281709584697282</v>
      </c>
    </row>
    <row r="55" spans="1:5" x14ac:dyDescent="0.2">
      <c r="A55" t="s">
        <v>561</v>
      </c>
      <c r="B55" s="2">
        <v>10.36478146909881</v>
      </c>
      <c r="C55" s="2">
        <v>10.820091865323871</v>
      </c>
      <c r="D55" s="2">
        <v>7.2672671590843603</v>
      </c>
      <c r="E55" s="2">
        <v>0</v>
      </c>
    </row>
    <row r="56" spans="1:5" x14ac:dyDescent="0.2">
      <c r="A56" t="s">
        <v>560</v>
      </c>
      <c r="B56" s="2">
        <v>28.107399638843717</v>
      </c>
      <c r="C56" s="2">
        <v>0</v>
      </c>
      <c r="D56" s="2">
        <v>20.3275828428214</v>
      </c>
      <c r="E56" s="2">
        <v>7.5869324624919976</v>
      </c>
    </row>
    <row r="57" spans="1:5" x14ac:dyDescent="0.2">
      <c r="A57" t="s">
        <v>889</v>
      </c>
      <c r="B57" s="2">
        <v>15.710152816449689</v>
      </c>
      <c r="C57" s="2">
        <v>-6.8204575204808009</v>
      </c>
      <c r="D57" s="2">
        <v>8.2468091792457994</v>
      </c>
      <c r="E57" s="2">
        <v>6.501848759804</v>
      </c>
    </row>
    <row r="58" spans="1:5" x14ac:dyDescent="0.2">
      <c r="A58" t="s">
        <v>956</v>
      </c>
      <c r="B58" s="2">
        <v>12.416629187079899</v>
      </c>
      <c r="C58" s="2">
        <v>14.85555931145354</v>
      </c>
      <c r="D58" s="2">
        <v>13.30519142301814</v>
      </c>
      <c r="E58" s="2">
        <v>3.3231198100863999</v>
      </c>
    </row>
    <row r="59" spans="1:5" x14ac:dyDescent="0.2">
      <c r="A59" t="s">
        <v>1000</v>
      </c>
      <c r="B59" s="2">
        <v>0</v>
      </c>
      <c r="C59" s="2">
        <v>7.3973327579131007</v>
      </c>
      <c r="D59" s="2">
        <v>1.0348600152568999</v>
      </c>
      <c r="E59" s="2">
        <v>6.2216007354161604</v>
      </c>
    </row>
    <row r="60" spans="1:5" x14ac:dyDescent="0.2">
      <c r="A60" t="s">
        <v>554</v>
      </c>
      <c r="B60" s="2">
        <v>2.05117022075774</v>
      </c>
      <c r="C60" s="2">
        <v>6.6681533864375302</v>
      </c>
      <c r="D60" s="2">
        <v>7.2591281777621504</v>
      </c>
      <c r="E60" s="2">
        <v>3.7274723390736799</v>
      </c>
    </row>
    <row r="61" spans="1:5" x14ac:dyDescent="0.2">
      <c r="A61" t="s">
        <v>965</v>
      </c>
      <c r="B61" s="2">
        <v>21.576150661468418</v>
      </c>
      <c r="C61" s="2">
        <v>20.3623965717529</v>
      </c>
      <c r="D61" s="2">
        <v>12.961493739664199</v>
      </c>
      <c r="E61" s="2">
        <v>0</v>
      </c>
    </row>
    <row r="62" spans="1:5" x14ac:dyDescent="0.2">
      <c r="A62" t="s">
        <v>964</v>
      </c>
      <c r="B62" s="2">
        <v>18.034912407984017</v>
      </c>
      <c r="C62" s="2">
        <v>22.06630411644581</v>
      </c>
      <c r="D62" s="2">
        <v>0</v>
      </c>
      <c r="E62" s="2">
        <v>0</v>
      </c>
    </row>
    <row r="63" spans="1:5" x14ac:dyDescent="0.2">
      <c r="A63" t="s">
        <v>915</v>
      </c>
      <c r="B63" s="2">
        <v>0</v>
      </c>
      <c r="C63" s="2">
        <v>9.6264501409722811</v>
      </c>
      <c r="D63" s="2">
        <v>5.1962430535605799</v>
      </c>
      <c r="E63" s="2">
        <v>0</v>
      </c>
    </row>
    <row r="64" spans="1:5" x14ac:dyDescent="0.2">
      <c r="A64" t="s">
        <v>534</v>
      </c>
      <c r="B64" s="2">
        <v>0</v>
      </c>
      <c r="C64" s="2">
        <v>5.1135149387194696</v>
      </c>
      <c r="D64" s="2">
        <v>-1.2324116030695702</v>
      </c>
      <c r="E64" s="2">
        <v>0</v>
      </c>
    </row>
    <row r="65" spans="1:5" x14ac:dyDescent="0.2">
      <c r="A65" t="s">
        <v>533</v>
      </c>
      <c r="B65" s="2">
        <v>34.301568908837055</v>
      </c>
      <c r="C65" s="2">
        <v>24.843004233589504</v>
      </c>
      <c r="D65" s="2">
        <v>25.013303014569601</v>
      </c>
      <c r="E65" s="2">
        <v>8.494197632454803</v>
      </c>
    </row>
    <row r="66" spans="1:5" x14ac:dyDescent="0.2">
      <c r="A66" t="s">
        <v>994</v>
      </c>
      <c r="B66" s="2">
        <v>23.579131414987931</v>
      </c>
      <c r="C66" s="2">
        <v>20.175210127167922</v>
      </c>
      <c r="D66" s="2">
        <v>0</v>
      </c>
      <c r="E66" s="2">
        <v>19.957454301790399</v>
      </c>
    </row>
    <row r="67" spans="1:5" x14ac:dyDescent="0.2">
      <c r="A67" t="s">
        <v>535</v>
      </c>
      <c r="B67" s="2">
        <v>0</v>
      </c>
      <c r="C67" s="2">
        <v>0</v>
      </c>
      <c r="D67" s="2">
        <v>0</v>
      </c>
      <c r="E67" s="2">
        <v>15.929232231627802</v>
      </c>
    </row>
    <row r="68" spans="1:5" x14ac:dyDescent="0.2">
      <c r="A68" t="s">
        <v>935</v>
      </c>
      <c r="B68" s="2">
        <v>8.7058293707608101</v>
      </c>
      <c r="C68" s="2">
        <v>7.4378034088665892</v>
      </c>
      <c r="D68" s="2">
        <v>1.7055167391381989</v>
      </c>
      <c r="E68" s="2">
        <v>9.8040504034814795</v>
      </c>
    </row>
    <row r="69" spans="1:5" x14ac:dyDescent="0.2">
      <c r="A69" t="s">
        <v>937</v>
      </c>
      <c r="B69" s="2">
        <v>12.95649100024662</v>
      </c>
      <c r="C69" s="2">
        <v>9.715560754686031</v>
      </c>
      <c r="D69" s="2">
        <v>3.5356457177803993</v>
      </c>
      <c r="E69" s="2">
        <v>0</v>
      </c>
    </row>
    <row r="70" spans="1:5" x14ac:dyDescent="0.2">
      <c r="A70" t="s">
        <v>936</v>
      </c>
      <c r="B70" s="2">
        <v>17.350721754952048</v>
      </c>
      <c r="C70" s="2">
        <v>18.314083811491781</v>
      </c>
      <c r="D70" s="2">
        <v>8.6645139649707001</v>
      </c>
      <c r="E70" s="2">
        <v>10.873330553378169</v>
      </c>
    </row>
    <row r="71" spans="1:5" x14ac:dyDescent="0.2">
      <c r="A71" t="s">
        <v>677</v>
      </c>
      <c r="B71" s="2">
        <v>11.046397032893029</v>
      </c>
      <c r="C71" s="2">
        <v>3.3027931981102991</v>
      </c>
      <c r="D71" s="2">
        <v>7.9315048659614593</v>
      </c>
      <c r="E71" s="2">
        <v>5.1885706395444995</v>
      </c>
    </row>
    <row r="72" spans="1:5" x14ac:dyDescent="0.2">
      <c r="A72" t="s">
        <v>679</v>
      </c>
      <c r="B72" s="2">
        <v>17.335092078088888</v>
      </c>
      <c r="C72" s="2">
        <v>15.749695769335798</v>
      </c>
      <c r="D72" s="2">
        <v>0</v>
      </c>
      <c r="E72" s="2">
        <v>0</v>
      </c>
    </row>
    <row r="73" spans="1:5" x14ac:dyDescent="0.2">
      <c r="A73" t="s">
        <v>678</v>
      </c>
      <c r="B73" s="2">
        <v>0</v>
      </c>
      <c r="C73" s="2">
        <v>0</v>
      </c>
      <c r="D73" s="2">
        <v>1.0694556670529991</v>
      </c>
      <c r="E73" s="2">
        <v>0</v>
      </c>
    </row>
    <row r="74" spans="1:5" x14ac:dyDescent="0.2">
      <c r="A74" t="s">
        <v>886</v>
      </c>
      <c r="B74" s="2">
        <v>4.2351547888022099</v>
      </c>
      <c r="C74" s="2">
        <v>9.0853693272620077</v>
      </c>
      <c r="D74" s="2">
        <v>0</v>
      </c>
      <c r="E74" s="2">
        <v>0</v>
      </c>
    </row>
    <row r="75" spans="1:5" x14ac:dyDescent="0.2">
      <c r="A75" t="s">
        <v>887</v>
      </c>
      <c r="B75" s="2">
        <v>16.695081723207199</v>
      </c>
      <c r="C75" s="2">
        <v>16.607060330853688</v>
      </c>
      <c r="D75" s="2">
        <v>0</v>
      </c>
      <c r="E75" s="2">
        <v>0</v>
      </c>
    </row>
    <row r="76" spans="1:5" x14ac:dyDescent="0.2">
      <c r="A76" t="s">
        <v>885</v>
      </c>
      <c r="B76" s="2">
        <v>10.890059811873506</v>
      </c>
      <c r="C76" s="2">
        <v>7.5974022838932402</v>
      </c>
      <c r="D76" s="2">
        <v>0</v>
      </c>
      <c r="E76" s="2">
        <v>9.6544121773980098</v>
      </c>
    </row>
    <row r="77" spans="1:5" x14ac:dyDescent="0.2">
      <c r="A77" t="s">
        <v>884</v>
      </c>
      <c r="B77" s="2">
        <v>0</v>
      </c>
      <c r="C77" s="2">
        <v>23.825180235407849</v>
      </c>
      <c r="D77" s="2">
        <v>24.628361520893851</v>
      </c>
      <c r="E77" s="2">
        <v>0</v>
      </c>
    </row>
    <row r="78" spans="1:5" x14ac:dyDescent="0.2">
      <c r="A78" t="s">
        <v>977</v>
      </c>
      <c r="B78" s="2">
        <v>34.49715363897684</v>
      </c>
      <c r="C78" s="2">
        <v>39.200168625425562</v>
      </c>
      <c r="D78" s="2">
        <v>37.089013873648383</v>
      </c>
      <c r="E78" s="2">
        <v>30.739766148975203</v>
      </c>
    </row>
    <row r="79" spans="1:5" x14ac:dyDescent="0.2">
      <c r="A79" t="s">
        <v>921</v>
      </c>
      <c r="B79" s="2">
        <v>13.85360079796126</v>
      </c>
      <c r="C79" s="2">
        <v>0</v>
      </c>
      <c r="D79" s="2">
        <v>5.1698258238532002</v>
      </c>
      <c r="E79" s="2">
        <v>-2.3114003242804984</v>
      </c>
    </row>
    <row r="80" spans="1:5" x14ac:dyDescent="0.2">
      <c r="A80" t="s">
        <v>926</v>
      </c>
      <c r="B80" s="2">
        <v>11.673154871071528</v>
      </c>
      <c r="C80" s="2">
        <v>9.8188627188225492</v>
      </c>
      <c r="D80" s="2">
        <v>-0.22219209658929984</v>
      </c>
      <c r="E80" s="2">
        <v>0</v>
      </c>
    </row>
    <row r="81" spans="1:5" x14ac:dyDescent="0.2">
      <c r="A81" t="s">
        <v>920</v>
      </c>
      <c r="B81" s="2">
        <v>22.803803455469229</v>
      </c>
      <c r="C81" s="2">
        <v>0</v>
      </c>
      <c r="D81" s="2">
        <v>21.587409054691239</v>
      </c>
      <c r="E81" s="2">
        <v>18.903877104672759</v>
      </c>
    </row>
    <row r="82" spans="1:5" x14ac:dyDescent="0.2">
      <c r="A82" t="s">
        <v>933</v>
      </c>
      <c r="B82" s="2">
        <v>0</v>
      </c>
      <c r="C82" s="2">
        <v>0</v>
      </c>
      <c r="D82" s="2">
        <v>0.62697337612861981</v>
      </c>
      <c r="E82" s="2">
        <v>-6.6610584818000973E-3</v>
      </c>
    </row>
    <row r="83" spans="1:5" x14ac:dyDescent="0.2">
      <c r="A83" t="s">
        <v>945</v>
      </c>
      <c r="B83" s="2">
        <v>0</v>
      </c>
      <c r="C83" s="2">
        <v>10.517445413827399</v>
      </c>
      <c r="D83" s="2">
        <v>0</v>
      </c>
      <c r="E83" s="2">
        <v>20.702767005686709</v>
      </c>
    </row>
    <row r="84" spans="1:5" x14ac:dyDescent="0.2">
      <c r="A84" t="s">
        <v>944</v>
      </c>
      <c r="B84" s="2">
        <v>-3.1939006900459299</v>
      </c>
      <c r="C84" s="2">
        <v>-32.7164350281409</v>
      </c>
      <c r="D84" s="2">
        <v>-15.6648570038942</v>
      </c>
      <c r="E84" s="2">
        <v>0</v>
      </c>
    </row>
    <row r="85" spans="1:5" x14ac:dyDescent="0.2">
      <c r="A85" t="s">
        <v>943</v>
      </c>
      <c r="B85" s="2">
        <v>0</v>
      </c>
      <c r="C85" s="2">
        <v>29.633387809768458</v>
      </c>
      <c r="D85" s="2">
        <v>23.69999408843487</v>
      </c>
      <c r="E85" s="2">
        <v>24.562144895541572</v>
      </c>
    </row>
    <row r="86" spans="1:5" x14ac:dyDescent="0.2">
      <c r="A86" t="s">
        <v>961</v>
      </c>
      <c r="B86" s="2">
        <v>5.456586680492201</v>
      </c>
      <c r="C86" s="2">
        <v>-50.951723642636992</v>
      </c>
      <c r="D86" s="2">
        <v>17.160166165048942</v>
      </c>
      <c r="E86" s="2">
        <v>5.5205022757625031</v>
      </c>
    </row>
    <row r="87" spans="1:5" x14ac:dyDescent="0.2">
      <c r="A87" t="s">
        <v>960</v>
      </c>
      <c r="B87" s="2">
        <v>13.514153683996716</v>
      </c>
      <c r="C87" s="2">
        <v>3.6317451193016002</v>
      </c>
      <c r="D87" s="2">
        <v>6.3978101348169689</v>
      </c>
      <c r="E87" s="2">
        <v>-5.6516033924950015</v>
      </c>
    </row>
    <row r="88" spans="1:5" x14ac:dyDescent="0.2">
      <c r="A88" t="s">
        <v>952</v>
      </c>
      <c r="B88" s="2">
        <v>6.6418427063416985</v>
      </c>
      <c r="C88" s="2">
        <v>-27.250901690775805</v>
      </c>
      <c r="D88" s="2">
        <v>23.992104857160697</v>
      </c>
      <c r="E88" s="2">
        <v>7.1374681151912966</v>
      </c>
    </row>
    <row r="89" spans="1:5" x14ac:dyDescent="0.2">
      <c r="A89" t="s">
        <v>951</v>
      </c>
      <c r="B89" s="2">
        <v>1.3035765639866987</v>
      </c>
      <c r="C89" s="2">
        <v>-14.434309094377799</v>
      </c>
      <c r="D89" s="2">
        <v>15.5618832439429</v>
      </c>
      <c r="E89" s="2">
        <v>4.6695361644726994</v>
      </c>
    </row>
    <row r="90" spans="1:5" x14ac:dyDescent="0.2">
      <c r="A90" t="s">
        <v>845</v>
      </c>
      <c r="B90" s="2">
        <v>8.4531668976080905</v>
      </c>
      <c r="C90" s="2">
        <v>6.0861983742929704</v>
      </c>
      <c r="D90" s="2">
        <v>7.2064185156175808</v>
      </c>
      <c r="E90" s="2">
        <v>3.0288694941129108</v>
      </c>
    </row>
    <row r="91" spans="1:5" x14ac:dyDescent="0.2">
      <c r="A91" t="s">
        <v>511</v>
      </c>
      <c r="B91" s="2">
        <v>15.866888892515801</v>
      </c>
      <c r="C91" s="2">
        <v>-33.498705268841206</v>
      </c>
      <c r="D91" s="2">
        <v>19.831149392937398</v>
      </c>
      <c r="E91" s="2">
        <v>10.948640916728301</v>
      </c>
    </row>
    <row r="92" spans="1:5" x14ac:dyDescent="0.2">
      <c r="A92" t="s">
        <v>510</v>
      </c>
      <c r="B92" s="2">
        <v>13.299179950455139</v>
      </c>
      <c r="C92" s="2">
        <v>11.18692280353493</v>
      </c>
      <c r="D92" s="2">
        <v>0</v>
      </c>
      <c r="E92" s="2">
        <v>-2.525666214656102</v>
      </c>
    </row>
    <row r="93" spans="1:5" x14ac:dyDescent="0.2">
      <c r="A93" t="s">
        <v>509</v>
      </c>
      <c r="B93" s="2">
        <v>-38.573640124745097</v>
      </c>
      <c r="C93" s="2">
        <v>-65.109518450068208</v>
      </c>
      <c r="D93" s="2">
        <v>-15.7057961041812</v>
      </c>
      <c r="E93" s="2">
        <v>-33.651637647869208</v>
      </c>
    </row>
    <row r="94" spans="1:5" x14ac:dyDescent="0.2">
      <c r="A94" t="s">
        <v>508</v>
      </c>
      <c r="B94" s="2">
        <v>11.565399965943632</v>
      </c>
      <c r="C94" s="2">
        <v>12.189163888976188</v>
      </c>
      <c r="D94" s="2">
        <v>12.431220945726349</v>
      </c>
      <c r="E94" s="2">
        <v>0</v>
      </c>
    </row>
    <row r="95" spans="1:5" x14ac:dyDescent="0.2">
      <c r="A95" t="s">
        <v>748</v>
      </c>
      <c r="B95" s="2">
        <v>11.9631363933469</v>
      </c>
      <c r="C95" s="2">
        <v>-33.993305101331103</v>
      </c>
      <c r="D95" s="2">
        <v>31.443701528014039</v>
      </c>
      <c r="E95" s="2">
        <v>13.9796853569277</v>
      </c>
    </row>
    <row r="96" spans="1:5" x14ac:dyDescent="0.2">
      <c r="A96" t="s">
        <v>974</v>
      </c>
      <c r="B96" s="2">
        <v>20.116736883914331</v>
      </c>
      <c r="C96" s="2">
        <v>15.0911642618213</v>
      </c>
      <c r="D96" s="2">
        <v>8.3838542230325004</v>
      </c>
      <c r="E96" s="2">
        <v>-3.7493871953123978</v>
      </c>
    </row>
    <row r="97" spans="1:5" x14ac:dyDescent="0.2">
      <c r="A97" t="s">
        <v>962</v>
      </c>
      <c r="B97" s="2">
        <v>5.6453267160152496</v>
      </c>
      <c r="C97" s="2">
        <v>11.44178381377918</v>
      </c>
      <c r="D97" s="2">
        <v>11.87705791980569</v>
      </c>
      <c r="E97" s="2">
        <v>-3.3962737008719994</v>
      </c>
    </row>
    <row r="98" spans="1:5" x14ac:dyDescent="0.2">
      <c r="A98" t="s">
        <v>963</v>
      </c>
      <c r="B98" s="2">
        <v>22.87362218476455</v>
      </c>
      <c r="C98" s="2">
        <v>24.789184478168409</v>
      </c>
      <c r="D98" s="2">
        <v>22.4818704980656</v>
      </c>
      <c r="E98" s="2">
        <v>0</v>
      </c>
    </row>
    <row r="99" spans="1:5" x14ac:dyDescent="0.2">
      <c r="A99" t="s">
        <v>687</v>
      </c>
      <c r="B99" s="2">
        <v>2.4271914868891105</v>
      </c>
      <c r="C99" s="2">
        <v>4.9852821702079675</v>
      </c>
      <c r="D99" s="2">
        <v>0</v>
      </c>
      <c r="E99" s="2">
        <v>-9.1336256431152698</v>
      </c>
    </row>
    <row r="100" spans="1:5" x14ac:dyDescent="0.2">
      <c r="A100" t="s">
        <v>565</v>
      </c>
      <c r="B100" s="2">
        <v>14.472961882470894</v>
      </c>
      <c r="C100" s="2">
        <v>5.3940734718354193</v>
      </c>
      <c r="D100" s="2">
        <v>7.4177945726076802</v>
      </c>
      <c r="E100" s="2">
        <v>0</v>
      </c>
    </row>
    <row r="101" spans="1:5" x14ac:dyDescent="0.2">
      <c r="A101" t="s">
        <v>941</v>
      </c>
      <c r="B101" s="2">
        <v>26.880544872843338</v>
      </c>
      <c r="C101" s="2">
        <v>21.437132433201512</v>
      </c>
      <c r="D101" s="2">
        <v>12.597122936719702</v>
      </c>
      <c r="E101" s="2">
        <v>0</v>
      </c>
    </row>
    <row r="102" spans="1:5" x14ac:dyDescent="0.2">
      <c r="A102" t="s">
        <v>907</v>
      </c>
      <c r="B102" s="2">
        <v>0</v>
      </c>
      <c r="C102" s="2">
        <v>0</v>
      </c>
      <c r="D102" s="2">
        <v>-8.1242641809986598</v>
      </c>
      <c r="E102" s="2">
        <v>-0.31115956124976901</v>
      </c>
    </row>
    <row r="103" spans="1:5" x14ac:dyDescent="0.2">
      <c r="A103" t="s">
        <v>791</v>
      </c>
      <c r="B103" s="2">
        <v>0.53932860039213004</v>
      </c>
      <c r="C103" s="2">
        <v>3.6785319767190394</v>
      </c>
      <c r="D103" s="2">
        <v>4.6474461035886039</v>
      </c>
      <c r="E103" s="2">
        <v>3.5323439523495797</v>
      </c>
    </row>
    <row r="104" spans="1:5" x14ac:dyDescent="0.2">
      <c r="A104" t="s">
        <v>822</v>
      </c>
      <c r="B104" s="2">
        <v>12.264632823608901</v>
      </c>
      <c r="C104" s="2">
        <v>12.2970521195193</v>
      </c>
      <c r="D104" s="2">
        <v>13.75949743726137</v>
      </c>
      <c r="E104" s="2">
        <v>15.87196040357329</v>
      </c>
    </row>
    <row r="105" spans="1:5" x14ac:dyDescent="0.2">
      <c r="A105" t="s">
        <v>823</v>
      </c>
      <c r="B105" s="2">
        <v>-1.7332091286544182</v>
      </c>
      <c r="C105" s="2">
        <v>-5.3189290410442371</v>
      </c>
      <c r="D105" s="2">
        <v>-14.338616197929527</v>
      </c>
      <c r="E105" s="2">
        <v>0</v>
      </c>
    </row>
    <row r="106" spans="1:5" x14ac:dyDescent="0.2">
      <c r="A106" t="s">
        <v>821</v>
      </c>
      <c r="B106" s="2">
        <v>11.726678720168</v>
      </c>
      <c r="C106" s="2">
        <v>11.53300725327685</v>
      </c>
      <c r="D106" s="2">
        <v>6.1839060727469999</v>
      </c>
      <c r="E106" s="2">
        <v>0</v>
      </c>
    </row>
    <row r="107" spans="1:5" x14ac:dyDescent="0.2">
      <c r="A107" t="s">
        <v>825</v>
      </c>
      <c r="B107" s="2">
        <v>10.121494294011152</v>
      </c>
      <c r="C107" s="2">
        <v>10.925501869128873</v>
      </c>
      <c r="D107" s="2">
        <v>4.9463647242716018</v>
      </c>
      <c r="E107" s="2">
        <v>11.792475692919751</v>
      </c>
    </row>
    <row r="108" spans="1:5" x14ac:dyDescent="0.2">
      <c r="A108" t="s">
        <v>824</v>
      </c>
      <c r="B108" s="2">
        <v>-5.2335563812859398</v>
      </c>
      <c r="C108" s="2">
        <v>-14.150347755668299</v>
      </c>
      <c r="D108" s="2">
        <v>-7.8655067532439</v>
      </c>
      <c r="E108" s="2">
        <v>-4.6359311847408904</v>
      </c>
    </row>
    <row r="109" spans="1:5" x14ac:dyDescent="0.2">
      <c r="A109" t="s">
        <v>820</v>
      </c>
      <c r="B109" s="2">
        <v>0</v>
      </c>
      <c r="C109" s="2">
        <v>0</v>
      </c>
      <c r="D109" s="2">
        <v>25.422424347651848</v>
      </c>
      <c r="E109" s="2">
        <v>24.942962042835759</v>
      </c>
    </row>
    <row r="110" spans="1:5" x14ac:dyDescent="0.2">
      <c r="A110" t="s">
        <v>881</v>
      </c>
      <c r="B110" s="2">
        <v>8.2036614952324438</v>
      </c>
      <c r="C110" s="2">
        <v>5.9110184726722288</v>
      </c>
      <c r="D110" s="2">
        <v>3.7298993658566797</v>
      </c>
      <c r="E110" s="2">
        <v>6.7437331170863892</v>
      </c>
    </row>
    <row r="111" spans="1:5" x14ac:dyDescent="0.2">
      <c r="A111" t="s">
        <v>883</v>
      </c>
      <c r="B111" s="2">
        <v>7.7273843616981512</v>
      </c>
      <c r="C111" s="2">
        <v>5.438494794558121</v>
      </c>
      <c r="D111" s="2">
        <v>10.04185392233914</v>
      </c>
      <c r="E111" s="2">
        <v>0</v>
      </c>
    </row>
    <row r="112" spans="1:5" x14ac:dyDescent="0.2">
      <c r="A112" t="s">
        <v>882</v>
      </c>
      <c r="B112" s="2">
        <v>0</v>
      </c>
      <c r="C112" s="2">
        <v>-1.2049028434214097</v>
      </c>
      <c r="D112" s="2">
        <v>-15.258158366081579</v>
      </c>
      <c r="E112" s="2">
        <v>0</v>
      </c>
    </row>
    <row r="113" spans="1:5" x14ac:dyDescent="0.2">
      <c r="A113" t="s">
        <v>958</v>
      </c>
      <c r="B113" s="2">
        <v>11.378019757064875</v>
      </c>
      <c r="C113" s="2">
        <v>11.080079366429997</v>
      </c>
      <c r="D113" s="2">
        <v>0</v>
      </c>
      <c r="E113" s="2">
        <v>0</v>
      </c>
    </row>
    <row r="114" spans="1:5" x14ac:dyDescent="0.2">
      <c r="A114" t="s">
        <v>969</v>
      </c>
      <c r="B114" s="2">
        <v>9.3735453748304991</v>
      </c>
      <c r="C114" s="2">
        <v>0</v>
      </c>
      <c r="D114" s="2">
        <v>-0.62663318696100134</v>
      </c>
      <c r="E114" s="2">
        <v>0</v>
      </c>
    </row>
    <row r="115" spans="1:5" x14ac:dyDescent="0.2">
      <c r="A115" t="s">
        <v>942</v>
      </c>
      <c r="B115" s="2">
        <v>9.8615094462086397</v>
      </c>
      <c r="C115" s="2">
        <v>0</v>
      </c>
      <c r="D115" s="2">
        <v>3.4434904432583995</v>
      </c>
      <c r="E115" s="2">
        <v>3.4962524574750002</v>
      </c>
    </row>
    <row r="116" spans="1:5" x14ac:dyDescent="0.2">
      <c r="A116" t="s">
        <v>668</v>
      </c>
      <c r="B116" s="2">
        <v>0</v>
      </c>
      <c r="C116" s="2">
        <v>3.3494341225056301</v>
      </c>
      <c r="D116" s="2">
        <v>8.0919409988454891</v>
      </c>
      <c r="E116" s="2">
        <v>0</v>
      </c>
    </row>
    <row r="117" spans="1:5" x14ac:dyDescent="0.2">
      <c r="A117" t="s">
        <v>959</v>
      </c>
      <c r="B117" s="2">
        <v>5.4129747098706007</v>
      </c>
      <c r="C117" s="2">
        <v>5.2905991477374901</v>
      </c>
      <c r="D117" s="2">
        <v>-2.2921634930700892</v>
      </c>
      <c r="E117" s="2">
        <v>0</v>
      </c>
    </row>
    <row r="118" spans="1:5" x14ac:dyDescent="0.2">
      <c r="A118" t="s">
        <v>594</v>
      </c>
      <c r="B118" s="2">
        <v>22.83526146211905</v>
      </c>
      <c r="C118" s="2">
        <v>0</v>
      </c>
      <c r="D118" s="2">
        <v>0</v>
      </c>
      <c r="E118" s="2">
        <v>14.322445042625699</v>
      </c>
    </row>
    <row r="119" spans="1:5" x14ac:dyDescent="0.2">
      <c r="A119" t="s">
        <v>593</v>
      </c>
      <c r="B119" s="2">
        <v>9.2291977374330898</v>
      </c>
      <c r="C119" s="2">
        <v>-10.701113357872099</v>
      </c>
      <c r="D119" s="2">
        <v>0</v>
      </c>
      <c r="E119" s="2">
        <v>1.5543414770882986</v>
      </c>
    </row>
    <row r="120" spans="1:5" x14ac:dyDescent="0.2">
      <c r="A120" t="s">
        <v>955</v>
      </c>
      <c r="B120" s="2">
        <v>3.58541133273792</v>
      </c>
      <c r="C120" s="2">
        <v>0</v>
      </c>
      <c r="D120" s="2">
        <v>-3.6742538199186594</v>
      </c>
      <c r="E120" s="2">
        <v>3.8528108886412298</v>
      </c>
    </row>
    <row r="121" spans="1:5" x14ac:dyDescent="0.2">
      <c r="A121" t="s">
        <v>973</v>
      </c>
      <c r="B121" s="2">
        <v>0</v>
      </c>
      <c r="C121" s="2">
        <v>21.265587121064701</v>
      </c>
      <c r="D121" s="2">
        <v>27.430371845212498</v>
      </c>
      <c r="E121" s="2">
        <v>21.934745277587201</v>
      </c>
    </row>
    <row r="122" spans="1:5" x14ac:dyDescent="0.2">
      <c r="A122" t="s">
        <v>972</v>
      </c>
      <c r="B122" s="2">
        <v>0</v>
      </c>
      <c r="C122" s="2">
        <v>0.95885971176155005</v>
      </c>
      <c r="D122" s="2">
        <v>3.3823767842884997</v>
      </c>
      <c r="E122" s="2">
        <v>-6.2138274422273101</v>
      </c>
    </row>
    <row r="123" spans="1:5" x14ac:dyDescent="0.2">
      <c r="A123" t="s">
        <v>953</v>
      </c>
      <c r="B123" s="2">
        <v>10.411446671475991</v>
      </c>
      <c r="C123" s="2">
        <v>14.1753261098923</v>
      </c>
      <c r="D123" s="2">
        <v>4.3958082406459003</v>
      </c>
      <c r="E123" s="2">
        <v>12.00214100426961</v>
      </c>
    </row>
    <row r="124" spans="1:5" x14ac:dyDescent="0.2">
      <c r="A124" t="s">
        <v>610</v>
      </c>
      <c r="B124" s="2">
        <v>-4.718796696666951</v>
      </c>
      <c r="C124" s="2">
        <v>0.20885783917925022</v>
      </c>
      <c r="D124" s="2">
        <v>-9.7534623867662908</v>
      </c>
      <c r="E124" s="2">
        <v>-9.3576245598057604</v>
      </c>
    </row>
    <row r="125" spans="1:5" x14ac:dyDescent="0.2">
      <c r="A125" t="s">
        <v>607</v>
      </c>
      <c r="B125" s="2">
        <v>0</v>
      </c>
      <c r="C125" s="2">
        <v>21.354464688357062</v>
      </c>
      <c r="D125" s="2">
        <v>21.75241162138289</v>
      </c>
      <c r="E125" s="2">
        <v>0</v>
      </c>
    </row>
    <row r="126" spans="1:5" x14ac:dyDescent="0.2">
      <c r="A126" t="s">
        <v>608</v>
      </c>
      <c r="B126" s="2">
        <v>10.790841751188921</v>
      </c>
      <c r="C126" s="2">
        <v>8.6554591328151602</v>
      </c>
      <c r="D126" s="2">
        <v>-0.12065695306690039</v>
      </c>
      <c r="E126" s="2">
        <v>0</v>
      </c>
    </row>
    <row r="127" spans="1:5" x14ac:dyDescent="0.2">
      <c r="A127" t="s">
        <v>609</v>
      </c>
      <c r="B127" s="2">
        <v>0</v>
      </c>
      <c r="C127" s="2">
        <v>0</v>
      </c>
      <c r="D127" s="2">
        <v>0</v>
      </c>
      <c r="E127" s="2">
        <v>16.401033525382111</v>
      </c>
    </row>
    <row r="128" spans="1:5" x14ac:dyDescent="0.2">
      <c r="A128" t="s">
        <v>968</v>
      </c>
      <c r="B128" s="2">
        <v>11.74652245374617</v>
      </c>
      <c r="C128" s="2">
        <v>-3.4724122580308006</v>
      </c>
      <c r="D128" s="2">
        <v>10.901064488622049</v>
      </c>
      <c r="E128" s="2">
        <v>-4.7607031094762995</v>
      </c>
    </row>
  </sheetData>
  <conditionalFormatting sqref="B1:B1048576">
    <cfRule type="colorScale" priority="2">
      <colorScale>
        <cfvo type="min"/>
        <cfvo type="percentile" val="50"/>
        <cfvo type="max"/>
        <color rgb="FFF8696B"/>
        <color rgb="FFFFEB84"/>
        <color rgb="FF63BE7B"/>
      </colorScale>
    </cfRule>
  </conditionalFormatting>
  <conditionalFormatting sqref="B1:E1048576">
    <cfRule type="colorScale" priority="1">
      <colorScale>
        <cfvo type="min"/>
        <cfvo type="percentile" val="50"/>
        <cfvo type="max"/>
        <color rgb="FFF8696B"/>
        <color rgb="FFFFEB84"/>
        <color rgb="FF63BE7B"/>
      </colorScale>
    </cfRule>
  </conditionalFormatting>
  <conditionalFormatting sqref="C1:C1048576">
    <cfRule type="colorScale" priority="3">
      <colorScale>
        <cfvo type="min"/>
        <cfvo type="percentile" val="50"/>
        <cfvo type="max"/>
        <color rgb="FFF8696B"/>
        <color rgb="FFFFEB84"/>
        <color rgb="FF63BE7B"/>
      </colorScale>
    </cfRule>
  </conditionalFormatting>
  <conditionalFormatting sqref="C2:C128">
    <cfRule type="colorScale" priority="7">
      <colorScale>
        <cfvo type="min"/>
        <cfvo type="percentile" val="50"/>
        <cfvo type="max"/>
        <color rgb="FFF8696B"/>
        <color rgb="FFFFEB84"/>
        <color rgb="FF63BE7B"/>
      </colorScale>
    </cfRule>
  </conditionalFormatting>
  <conditionalFormatting sqref="C3:C128">
    <cfRule type="colorScale" priority="8">
      <colorScale>
        <cfvo type="min"/>
        <cfvo type="percentile" val="50"/>
        <cfvo type="max"/>
        <color rgb="FFF8696B"/>
        <color rgb="FFFFEB84"/>
        <color rgb="FF63BE7B"/>
      </colorScale>
    </cfRule>
  </conditionalFormatting>
  <conditionalFormatting sqref="C129:C1048576 C1">
    <cfRule type="colorScale" priority="5">
      <colorScale>
        <cfvo type="min"/>
        <cfvo type="percentile" val="50"/>
        <cfvo type="max"/>
        <color rgb="FFF8696B"/>
        <color rgb="FFFFEB84"/>
        <color rgb="FF63BE7B"/>
      </colorScale>
    </cfRule>
  </conditionalFormatting>
  <conditionalFormatting sqref="D1:D1048576">
    <cfRule type="colorScale" priority="6">
      <colorScale>
        <cfvo type="min"/>
        <cfvo type="percentile" val="50"/>
        <cfvo type="max"/>
        <color rgb="FFF8696B"/>
        <color rgb="FFFFEB84"/>
        <color rgb="FF63BE7B"/>
      </colorScale>
    </cfRule>
  </conditionalFormatting>
  <conditionalFormatting sqref="E1:E1048576">
    <cfRule type="colorScale" priority="4">
      <colorScale>
        <cfvo type="min"/>
        <cfvo type="percentile" val="50"/>
        <cfvo type="max"/>
        <color rgb="FFF8696B"/>
        <color rgb="FFFFEB84"/>
        <color rgb="FF63BE7B"/>
      </colorScale>
    </cfRule>
  </conditionalFormatting>
  <conditionalFormatting sqref="H2:H128">
    <cfRule type="colorScale" priority="9">
      <colorScale>
        <cfvo type="min"/>
        <cfvo type="percentile" val="50"/>
        <cfvo type="max"/>
        <color rgb="FFF8696B"/>
        <color rgb="FFFFEB84"/>
        <color rgb="FF63BE7B"/>
      </colorScale>
    </cfRule>
  </conditionalFormatting>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7421716-3890-3443-B147-937DBBE40F3B}">
  <dimension ref="A1:G3081"/>
  <sheetViews>
    <sheetView workbookViewId="0">
      <selection activeCell="A2" sqref="A2"/>
    </sheetView>
  </sheetViews>
  <sheetFormatPr baseColWidth="10" defaultColWidth="8.83203125" defaultRowHeight="15" x14ac:dyDescent="0.2"/>
  <cols>
    <col min="1" max="1" width="67.5" style="29" customWidth="1"/>
    <col min="2" max="6" width="6.33203125" style="30" customWidth="1"/>
    <col min="7" max="16384" width="8.83203125" style="29"/>
  </cols>
  <sheetData>
    <row r="1" spans="1:7" ht="155" customHeight="1" x14ac:dyDescent="0.2">
      <c r="A1" s="35" t="s">
        <v>4165</v>
      </c>
      <c r="B1" s="34" t="s">
        <v>4164</v>
      </c>
      <c r="C1" s="34" t="s">
        <v>4163</v>
      </c>
      <c r="D1" s="34" t="s">
        <v>4162</v>
      </c>
      <c r="E1" s="34" t="s">
        <v>4161</v>
      </c>
      <c r="F1" s="34" t="s">
        <v>4160</v>
      </c>
      <c r="G1" s="33"/>
    </row>
    <row r="2" spans="1:7" x14ac:dyDescent="0.2">
      <c r="A2" s="32" t="s">
        <v>4159</v>
      </c>
      <c r="B2" s="31">
        <v>5.96</v>
      </c>
      <c r="C2" s="31">
        <v>9.7799999999999994</v>
      </c>
      <c r="D2" s="31">
        <v>9.57</v>
      </c>
      <c r="E2" s="31">
        <v>9.94</v>
      </c>
      <c r="F2" s="31">
        <v>5.34</v>
      </c>
    </row>
    <row r="3" spans="1:7" x14ac:dyDescent="0.2">
      <c r="A3" s="32" t="s">
        <v>4158</v>
      </c>
      <c r="B3" s="31">
        <v>5.42</v>
      </c>
      <c r="C3" s="31">
        <v>7.23</v>
      </c>
      <c r="D3" s="31">
        <v>9.33</v>
      </c>
      <c r="E3" s="31">
        <v>4.92</v>
      </c>
      <c r="F3" s="31">
        <v>8.3800000000000008</v>
      </c>
    </row>
    <row r="4" spans="1:7" x14ac:dyDescent="0.2">
      <c r="A4" s="32" t="s">
        <v>4157</v>
      </c>
      <c r="B4" s="31">
        <v>5.99</v>
      </c>
      <c r="C4" s="31">
        <v>5.88</v>
      </c>
      <c r="D4" s="31">
        <v>11.51</v>
      </c>
      <c r="E4" s="31">
        <v>3.6</v>
      </c>
      <c r="F4" s="31">
        <v>11.03</v>
      </c>
    </row>
    <row r="5" spans="1:7" x14ac:dyDescent="0.2">
      <c r="A5" s="32" t="s">
        <v>4156</v>
      </c>
      <c r="B5" s="31">
        <v>3.41</v>
      </c>
      <c r="C5" s="31">
        <v>5.41</v>
      </c>
      <c r="D5" s="31">
        <v>7.91</v>
      </c>
      <c r="E5" s="31">
        <v>2.93</v>
      </c>
      <c r="F5" s="31">
        <v>8.77</v>
      </c>
    </row>
    <row r="6" spans="1:7" x14ac:dyDescent="0.2">
      <c r="A6" s="32" t="s">
        <v>4155</v>
      </c>
      <c r="B6" s="31">
        <v>8.07</v>
      </c>
      <c r="C6" s="31">
        <v>8.09</v>
      </c>
      <c r="D6" s="31">
        <v>6.79</v>
      </c>
      <c r="E6" s="31">
        <v>7.49</v>
      </c>
      <c r="F6" s="31">
        <v>9.86</v>
      </c>
    </row>
    <row r="7" spans="1:7" x14ac:dyDescent="0.2">
      <c r="A7" s="32" t="s">
        <v>4154</v>
      </c>
      <c r="B7" s="31">
        <v>5.15</v>
      </c>
      <c r="C7" s="31">
        <v>7.46</v>
      </c>
      <c r="D7" s="31">
        <v>9.77</v>
      </c>
      <c r="E7" s="31">
        <v>5.65</v>
      </c>
      <c r="F7" s="31">
        <v>8.68</v>
      </c>
    </row>
    <row r="8" spans="1:7" x14ac:dyDescent="0.2">
      <c r="A8" s="32" t="s">
        <v>4153</v>
      </c>
      <c r="B8" s="31">
        <v>6.39</v>
      </c>
      <c r="C8" s="31">
        <v>9.51</v>
      </c>
      <c r="D8" s="31">
        <v>6.37</v>
      </c>
      <c r="E8" s="31">
        <v>5.63</v>
      </c>
      <c r="F8" s="31">
        <v>7.75</v>
      </c>
    </row>
    <row r="9" spans="1:7" x14ac:dyDescent="0.2">
      <c r="A9" s="32" t="s">
        <v>4152</v>
      </c>
      <c r="B9" s="31">
        <v>7.02</v>
      </c>
      <c r="C9" s="31">
        <v>7.86</v>
      </c>
      <c r="D9" s="31">
        <v>6.91</v>
      </c>
      <c r="E9" s="31">
        <v>6.97</v>
      </c>
      <c r="F9" s="31">
        <v>10.9</v>
      </c>
    </row>
    <row r="10" spans="1:7" x14ac:dyDescent="0.2">
      <c r="A10" s="32" t="s">
        <v>4151</v>
      </c>
      <c r="B10" s="31">
        <v>5.69</v>
      </c>
      <c r="C10" s="31">
        <v>6.11</v>
      </c>
      <c r="D10" s="31">
        <v>12.8</v>
      </c>
      <c r="E10" s="31">
        <v>2.2999999999999998</v>
      </c>
      <c r="F10" s="31">
        <v>10.82</v>
      </c>
    </row>
    <row r="11" spans="1:7" x14ac:dyDescent="0.2">
      <c r="A11" s="32" t="s">
        <v>4150</v>
      </c>
      <c r="B11" s="31">
        <v>0.18</v>
      </c>
      <c r="C11" s="31">
        <v>4.83</v>
      </c>
      <c r="D11" s="31">
        <v>13.55</v>
      </c>
      <c r="E11" s="31">
        <v>-0.52</v>
      </c>
      <c r="F11" s="31">
        <v>2.97</v>
      </c>
    </row>
    <row r="12" spans="1:7" x14ac:dyDescent="0.2">
      <c r="A12" s="32" t="s">
        <v>4149</v>
      </c>
      <c r="B12" s="31">
        <v>10.18</v>
      </c>
      <c r="C12" s="31">
        <v>11.78</v>
      </c>
      <c r="D12" s="31">
        <v>12.35</v>
      </c>
      <c r="E12" s="31">
        <v>5.07</v>
      </c>
      <c r="F12" s="31">
        <v>56.86</v>
      </c>
    </row>
    <row r="13" spans="1:7" x14ac:dyDescent="0.2">
      <c r="A13" s="32" t="s">
        <v>4148</v>
      </c>
      <c r="B13" s="31">
        <v>7.75</v>
      </c>
      <c r="C13" s="31">
        <v>11.47</v>
      </c>
      <c r="D13" s="31">
        <v>11.7</v>
      </c>
      <c r="E13" s="31">
        <v>3.98</v>
      </c>
      <c r="F13" s="31">
        <v>33.229999999999997</v>
      </c>
    </row>
    <row r="14" spans="1:7" x14ac:dyDescent="0.2">
      <c r="A14" s="32" t="s">
        <v>4147</v>
      </c>
      <c r="B14" s="31">
        <v>10.3</v>
      </c>
      <c r="C14" s="31">
        <v>9.16</v>
      </c>
      <c r="D14" s="31">
        <v>10.46</v>
      </c>
      <c r="E14" s="31">
        <v>3.73</v>
      </c>
      <c r="F14" s="31">
        <v>28.72</v>
      </c>
    </row>
    <row r="15" spans="1:7" x14ac:dyDescent="0.2">
      <c r="A15" s="32" t="s">
        <v>4146</v>
      </c>
      <c r="B15" s="31">
        <v>8.17</v>
      </c>
      <c r="C15" s="31">
        <v>12.47</v>
      </c>
      <c r="D15" s="31">
        <v>13.66</v>
      </c>
      <c r="E15" s="31">
        <v>3.54</v>
      </c>
      <c r="F15" s="31">
        <v>35.96</v>
      </c>
    </row>
    <row r="16" spans="1:7" x14ac:dyDescent="0.2">
      <c r="A16" s="32" t="s">
        <v>4145</v>
      </c>
      <c r="B16" s="31">
        <v>9.1300000000000008</v>
      </c>
      <c r="C16" s="31">
        <v>10.99</v>
      </c>
      <c r="D16" s="31">
        <v>11.04</v>
      </c>
      <c r="E16" s="31">
        <v>4.01</v>
      </c>
      <c r="F16" s="31">
        <v>33.1</v>
      </c>
    </row>
    <row r="17" spans="1:6" x14ac:dyDescent="0.2">
      <c r="A17" s="32" t="s">
        <v>4144</v>
      </c>
      <c r="B17" s="31">
        <v>7.71</v>
      </c>
      <c r="C17" s="31">
        <v>11.7</v>
      </c>
      <c r="D17" s="31">
        <v>10.76</v>
      </c>
      <c r="E17" s="31">
        <v>3.96</v>
      </c>
      <c r="F17" s="31">
        <v>29.3</v>
      </c>
    </row>
    <row r="18" spans="1:6" x14ac:dyDescent="0.2">
      <c r="A18" s="32" t="s">
        <v>4143</v>
      </c>
      <c r="B18" s="31">
        <v>9.18</v>
      </c>
      <c r="C18" s="31">
        <v>10.23</v>
      </c>
      <c r="D18" s="31">
        <v>10.28</v>
      </c>
      <c r="E18" s="31">
        <v>3.94</v>
      </c>
      <c r="F18" s="31">
        <v>32.56</v>
      </c>
    </row>
    <row r="19" spans="1:6" x14ac:dyDescent="0.2">
      <c r="A19" s="32" t="s">
        <v>1046</v>
      </c>
      <c r="B19" s="31">
        <v>10.02</v>
      </c>
      <c r="C19" s="31">
        <v>10.08</v>
      </c>
      <c r="D19" s="31">
        <v>11.55</v>
      </c>
      <c r="E19" s="31">
        <v>4.8</v>
      </c>
      <c r="F19" s="31">
        <v>51.62</v>
      </c>
    </row>
    <row r="20" spans="1:6" x14ac:dyDescent="0.2">
      <c r="A20" s="32" t="s">
        <v>4142</v>
      </c>
      <c r="B20" s="31">
        <v>10.7</v>
      </c>
      <c r="C20" s="31">
        <v>9.18</v>
      </c>
      <c r="D20" s="31">
        <v>10.52</v>
      </c>
      <c r="E20" s="31">
        <v>3.33</v>
      </c>
      <c r="F20" s="31">
        <v>35.270000000000003</v>
      </c>
    </row>
    <row r="21" spans="1:6" x14ac:dyDescent="0.2">
      <c r="A21" s="32" t="s">
        <v>4141</v>
      </c>
      <c r="B21" s="31">
        <v>5.61</v>
      </c>
      <c r="C21" s="31">
        <v>12.87</v>
      </c>
      <c r="D21" s="31">
        <v>14.06</v>
      </c>
      <c r="E21" s="31">
        <v>4.62</v>
      </c>
      <c r="F21" s="31">
        <v>28.64</v>
      </c>
    </row>
    <row r="22" spans="1:6" x14ac:dyDescent="0.2">
      <c r="A22" s="32" t="s">
        <v>4140</v>
      </c>
      <c r="B22" s="31">
        <v>-0.42</v>
      </c>
      <c r="C22" s="31">
        <v>4.5599999999999996</v>
      </c>
      <c r="D22" s="31">
        <v>5.88</v>
      </c>
      <c r="E22" s="31">
        <v>3.89</v>
      </c>
      <c r="F22" s="31">
        <v>26.12</v>
      </c>
    </row>
    <row r="23" spans="1:6" x14ac:dyDescent="0.2">
      <c r="A23" s="32" t="s">
        <v>4139</v>
      </c>
      <c r="B23" s="31">
        <v>1.69</v>
      </c>
      <c r="C23" s="31">
        <v>3.57</v>
      </c>
      <c r="D23" s="31">
        <v>6.42</v>
      </c>
      <c r="E23" s="31">
        <v>1.66</v>
      </c>
      <c r="F23" s="31">
        <v>6.63</v>
      </c>
    </row>
    <row r="24" spans="1:6" x14ac:dyDescent="0.2">
      <c r="A24" s="32" t="s">
        <v>4138</v>
      </c>
      <c r="B24" s="31">
        <v>9.99</v>
      </c>
      <c r="C24" s="31">
        <v>3.66</v>
      </c>
      <c r="D24" s="31">
        <v>-4.91</v>
      </c>
      <c r="E24" s="31">
        <v>3.12</v>
      </c>
      <c r="F24" s="31">
        <v>-1.61</v>
      </c>
    </row>
    <row r="25" spans="1:6" x14ac:dyDescent="0.2">
      <c r="A25" s="32" t="s">
        <v>4137</v>
      </c>
      <c r="B25" s="31">
        <v>9.42</v>
      </c>
      <c r="C25" s="31">
        <v>3.85</v>
      </c>
      <c r="D25" s="31">
        <v>-4.68</v>
      </c>
      <c r="E25" s="31">
        <v>2.92</v>
      </c>
      <c r="F25" s="31">
        <v>-1.33</v>
      </c>
    </row>
    <row r="26" spans="1:6" x14ac:dyDescent="0.2">
      <c r="A26" s="32" t="s">
        <v>4136</v>
      </c>
      <c r="B26" s="31">
        <v>8.39</v>
      </c>
      <c r="C26" s="31">
        <v>7.93</v>
      </c>
      <c r="D26" s="31">
        <v>7.7</v>
      </c>
      <c r="E26" s="31">
        <v>10.49</v>
      </c>
      <c r="F26" s="31">
        <v>6.12</v>
      </c>
    </row>
    <row r="27" spans="1:6" x14ac:dyDescent="0.2">
      <c r="A27" s="32" t="s">
        <v>4135</v>
      </c>
      <c r="B27" s="31">
        <v>-5.72</v>
      </c>
      <c r="C27" s="31">
        <v>-5.6</v>
      </c>
      <c r="D27" s="31">
        <v>8.35</v>
      </c>
      <c r="E27" s="31">
        <v>-8.2100000000000009</v>
      </c>
      <c r="F27" s="31">
        <v>3.21</v>
      </c>
    </row>
    <row r="28" spans="1:6" x14ac:dyDescent="0.2">
      <c r="A28" s="32" t="s">
        <v>4134</v>
      </c>
      <c r="B28" s="31">
        <v>7.24</v>
      </c>
      <c r="C28" s="31">
        <v>2.72</v>
      </c>
      <c r="D28" s="31">
        <v>-6.43</v>
      </c>
      <c r="E28" s="31">
        <v>-0.56000000000000005</v>
      </c>
      <c r="F28" s="31">
        <v>-1.1000000000000001</v>
      </c>
    </row>
    <row r="29" spans="1:6" x14ac:dyDescent="0.2">
      <c r="A29" s="32" t="s">
        <v>4133</v>
      </c>
      <c r="B29" s="31">
        <v>1.9</v>
      </c>
      <c r="C29" s="31">
        <v>4.46</v>
      </c>
      <c r="D29" s="31">
        <v>6.95</v>
      </c>
      <c r="E29" s="31">
        <v>2.46</v>
      </c>
      <c r="F29" s="31">
        <v>6.8</v>
      </c>
    </row>
    <row r="30" spans="1:6" x14ac:dyDescent="0.2">
      <c r="A30" s="32" t="s">
        <v>4132</v>
      </c>
      <c r="B30" s="31">
        <v>7.85</v>
      </c>
      <c r="C30" s="31">
        <v>5</v>
      </c>
      <c r="D30" s="31">
        <v>5.0199999999999996</v>
      </c>
      <c r="E30" s="31">
        <v>3.44</v>
      </c>
      <c r="F30" s="31">
        <v>6.99</v>
      </c>
    </row>
    <row r="31" spans="1:6" x14ac:dyDescent="0.2">
      <c r="A31" s="32" t="s">
        <v>4131</v>
      </c>
      <c r="B31" s="31">
        <v>-6.82</v>
      </c>
      <c r="C31" s="31">
        <v>-3.7</v>
      </c>
      <c r="D31" s="31">
        <v>4.47</v>
      </c>
      <c r="E31" s="31">
        <v>-2.25</v>
      </c>
      <c r="F31" s="31">
        <v>3.56</v>
      </c>
    </row>
    <row r="32" spans="1:6" x14ac:dyDescent="0.2">
      <c r="A32" s="32" t="s">
        <v>4130</v>
      </c>
      <c r="B32" s="31">
        <v>-9.26</v>
      </c>
      <c r="C32" s="31">
        <v>-3.85</v>
      </c>
      <c r="D32" s="31">
        <v>4.32</v>
      </c>
      <c r="E32" s="31">
        <v>-1.77</v>
      </c>
      <c r="F32" s="31">
        <v>4.17</v>
      </c>
    </row>
    <row r="33" spans="1:6" x14ac:dyDescent="0.2">
      <c r="A33" s="32" t="s">
        <v>4129</v>
      </c>
      <c r="B33" s="31">
        <v>-10.31</v>
      </c>
      <c r="C33" s="31">
        <v>-5.49</v>
      </c>
      <c r="D33" s="31">
        <v>2.68</v>
      </c>
      <c r="E33" s="31">
        <v>-8.75</v>
      </c>
      <c r="F33" s="31">
        <v>-11.59</v>
      </c>
    </row>
    <row r="34" spans="1:6" x14ac:dyDescent="0.2">
      <c r="A34" s="32" t="s">
        <v>4128</v>
      </c>
      <c r="B34" s="31">
        <v>1.17</v>
      </c>
      <c r="C34" s="31">
        <v>-6.01</v>
      </c>
      <c r="D34" s="31">
        <v>-5.9</v>
      </c>
      <c r="E34" s="31">
        <v>-1.6</v>
      </c>
      <c r="F34" s="31">
        <v>-12.02</v>
      </c>
    </row>
    <row r="35" spans="1:6" x14ac:dyDescent="0.2">
      <c r="A35" s="32" t="s">
        <v>4127</v>
      </c>
      <c r="B35" s="31">
        <v>-18.63</v>
      </c>
      <c r="C35" s="31">
        <v>-7.36</v>
      </c>
      <c r="D35" s="31">
        <v>6.38</v>
      </c>
      <c r="E35" s="31">
        <v>-11.31</v>
      </c>
      <c r="F35" s="31">
        <v>-16.5</v>
      </c>
    </row>
    <row r="36" spans="1:6" x14ac:dyDescent="0.2">
      <c r="A36" s="32" t="s">
        <v>4126</v>
      </c>
      <c r="B36" s="31">
        <v>-8.25</v>
      </c>
      <c r="C36" s="31">
        <v>-3.01</v>
      </c>
      <c r="D36" s="31">
        <v>3.52</v>
      </c>
      <c r="E36" s="31">
        <v>-1.23</v>
      </c>
      <c r="F36" s="31">
        <v>4.58</v>
      </c>
    </row>
    <row r="37" spans="1:6" x14ac:dyDescent="0.2">
      <c r="A37" s="32" t="s">
        <v>4125</v>
      </c>
      <c r="B37" s="31">
        <v>-8.08</v>
      </c>
      <c r="C37" s="31">
        <v>-3.02</v>
      </c>
      <c r="D37" s="31">
        <v>2.87</v>
      </c>
      <c r="E37" s="31">
        <v>0.12</v>
      </c>
      <c r="F37" s="31">
        <v>10.62</v>
      </c>
    </row>
    <row r="38" spans="1:6" x14ac:dyDescent="0.2">
      <c r="A38" s="32" t="s">
        <v>4124</v>
      </c>
      <c r="B38" s="31">
        <v>-11.13</v>
      </c>
      <c r="C38" s="31">
        <v>-4.1500000000000004</v>
      </c>
      <c r="D38" s="31">
        <v>8.39</v>
      </c>
      <c r="E38" s="31">
        <v>-4</v>
      </c>
      <c r="F38" s="31">
        <v>-1.34</v>
      </c>
    </row>
    <row r="39" spans="1:6" x14ac:dyDescent="0.2">
      <c r="A39" s="32" t="s">
        <v>4123</v>
      </c>
      <c r="B39" s="31">
        <v>-19.760000000000002</v>
      </c>
      <c r="C39" s="31">
        <v>-9.8699999999999992</v>
      </c>
      <c r="D39" s="31">
        <v>6.68</v>
      </c>
      <c r="E39" s="31">
        <v>-13.34</v>
      </c>
      <c r="F39" s="31">
        <v>-20.18</v>
      </c>
    </row>
    <row r="40" spans="1:6" x14ac:dyDescent="0.2">
      <c r="A40" s="32" t="s">
        <v>4122</v>
      </c>
      <c r="B40" s="31">
        <v>-8.19</v>
      </c>
      <c r="C40" s="31">
        <v>-1.72</v>
      </c>
      <c r="D40" s="31">
        <v>8.7100000000000009</v>
      </c>
      <c r="E40" s="31">
        <v>1.79</v>
      </c>
      <c r="F40" s="31">
        <v>5.17</v>
      </c>
    </row>
    <row r="41" spans="1:6" x14ac:dyDescent="0.2">
      <c r="A41" s="32" t="s">
        <v>4121</v>
      </c>
      <c r="B41" s="31">
        <v>-3.05</v>
      </c>
      <c r="C41" s="31">
        <v>-1.19</v>
      </c>
      <c r="D41" s="31">
        <v>5.71</v>
      </c>
      <c r="E41" s="31">
        <v>4.18</v>
      </c>
      <c r="F41" s="31">
        <v>-3.59</v>
      </c>
    </row>
    <row r="42" spans="1:6" x14ac:dyDescent="0.2">
      <c r="A42" s="32" t="s">
        <v>4120</v>
      </c>
      <c r="B42" s="31">
        <v>-7.57</v>
      </c>
      <c r="C42" s="31">
        <v>-2.5499999999999998</v>
      </c>
      <c r="D42" s="31">
        <v>2.71</v>
      </c>
      <c r="E42" s="31">
        <v>-0.74</v>
      </c>
      <c r="F42" s="31">
        <v>5.87</v>
      </c>
    </row>
    <row r="43" spans="1:6" x14ac:dyDescent="0.2">
      <c r="A43" s="32" t="s">
        <v>4119</v>
      </c>
      <c r="B43" s="31">
        <v>-12.88</v>
      </c>
      <c r="C43" s="31">
        <v>-6.2</v>
      </c>
      <c r="D43" s="31">
        <v>5.28</v>
      </c>
      <c r="E43" s="31">
        <v>-5.89</v>
      </c>
      <c r="F43" s="31">
        <v>-5.96</v>
      </c>
    </row>
    <row r="44" spans="1:6" x14ac:dyDescent="0.2">
      <c r="A44" s="32" t="s">
        <v>4118</v>
      </c>
      <c r="B44" s="31">
        <v>-6.93</v>
      </c>
      <c r="C44" s="31">
        <v>2.19</v>
      </c>
      <c r="D44" s="31">
        <v>-4.42</v>
      </c>
      <c r="E44" s="31">
        <v>4.04</v>
      </c>
      <c r="F44" s="31">
        <v>19.55</v>
      </c>
    </row>
    <row r="45" spans="1:6" x14ac:dyDescent="0.2">
      <c r="A45" s="32" t="s">
        <v>4117</v>
      </c>
      <c r="B45" s="31">
        <v>-4.5199999999999996</v>
      </c>
      <c r="C45" s="31">
        <v>-1.59</v>
      </c>
      <c r="D45" s="31">
        <v>6.74</v>
      </c>
      <c r="E45" s="31">
        <v>1.06</v>
      </c>
      <c r="F45" s="31">
        <v>-0.25</v>
      </c>
    </row>
    <row r="46" spans="1:6" x14ac:dyDescent="0.2">
      <c r="A46" s="32" t="s">
        <v>4116</v>
      </c>
      <c r="B46" s="31">
        <v>-0.93</v>
      </c>
      <c r="C46" s="31">
        <v>-0.62</v>
      </c>
      <c r="D46" s="31">
        <v>6.55</v>
      </c>
      <c r="E46" s="31">
        <v>2.97</v>
      </c>
      <c r="F46" s="31">
        <v>0.89</v>
      </c>
    </row>
    <row r="47" spans="1:6" x14ac:dyDescent="0.2">
      <c r="A47" s="32" t="s">
        <v>4115</v>
      </c>
      <c r="B47" s="31">
        <v>-3.83</v>
      </c>
      <c r="C47" s="31">
        <v>-2.44</v>
      </c>
      <c r="D47" s="31">
        <v>4.3099999999999996</v>
      </c>
      <c r="E47" s="31">
        <v>1.46</v>
      </c>
      <c r="F47" s="31">
        <v>5.83</v>
      </c>
    </row>
    <row r="48" spans="1:6" x14ac:dyDescent="0.2">
      <c r="A48" s="32" t="s">
        <v>4114</v>
      </c>
      <c r="B48" s="31">
        <v>-2.14</v>
      </c>
      <c r="C48" s="31">
        <v>-2.64</v>
      </c>
      <c r="D48" s="31">
        <v>12.04</v>
      </c>
      <c r="E48" s="31">
        <v>-0.89</v>
      </c>
      <c r="F48" s="31">
        <v>-3.85</v>
      </c>
    </row>
    <row r="49" spans="1:6" x14ac:dyDescent="0.2">
      <c r="A49" s="32" t="s">
        <v>4113</v>
      </c>
      <c r="B49" s="31">
        <v>-6.88</v>
      </c>
      <c r="C49" s="31">
        <v>-4.5</v>
      </c>
      <c r="D49" s="31">
        <v>7.48</v>
      </c>
      <c r="E49" s="31">
        <v>-4.0999999999999996</v>
      </c>
      <c r="F49" s="31">
        <v>-6.12</v>
      </c>
    </row>
    <row r="50" spans="1:6" x14ac:dyDescent="0.2">
      <c r="A50" s="32" t="s">
        <v>4112</v>
      </c>
      <c r="B50" s="31">
        <v>4.45</v>
      </c>
      <c r="C50" s="31">
        <v>3.13</v>
      </c>
      <c r="D50" s="31">
        <v>7.99</v>
      </c>
      <c r="E50" s="31">
        <v>11.89</v>
      </c>
      <c r="F50" s="31">
        <v>10.7</v>
      </c>
    </row>
    <row r="51" spans="1:6" x14ac:dyDescent="0.2">
      <c r="A51" s="32" t="s">
        <v>4111</v>
      </c>
      <c r="B51" s="31">
        <v>9.9</v>
      </c>
      <c r="C51" s="31">
        <v>4.37</v>
      </c>
      <c r="D51" s="31">
        <v>7.9</v>
      </c>
      <c r="E51" s="31">
        <v>11.27</v>
      </c>
      <c r="F51" s="31">
        <v>23.06</v>
      </c>
    </row>
    <row r="52" spans="1:6" x14ac:dyDescent="0.2">
      <c r="A52" s="32" t="s">
        <v>4110</v>
      </c>
      <c r="B52" s="31">
        <v>-0.28999999999999998</v>
      </c>
      <c r="C52" s="31">
        <v>0.28000000000000003</v>
      </c>
      <c r="D52" s="31">
        <v>5.21</v>
      </c>
      <c r="E52" s="31">
        <v>3.74</v>
      </c>
      <c r="F52" s="31">
        <v>2.77</v>
      </c>
    </row>
    <row r="53" spans="1:6" x14ac:dyDescent="0.2">
      <c r="A53" s="32" t="s">
        <v>4109</v>
      </c>
      <c r="B53" s="31">
        <v>-2.91</v>
      </c>
      <c r="C53" s="31">
        <v>-2.23</v>
      </c>
      <c r="D53" s="31">
        <v>5.61</v>
      </c>
      <c r="E53" s="31">
        <v>-0.24</v>
      </c>
      <c r="F53" s="31">
        <v>2.87</v>
      </c>
    </row>
    <row r="54" spans="1:6" x14ac:dyDescent="0.2">
      <c r="A54" s="32" t="s">
        <v>4108</v>
      </c>
      <c r="B54" s="31">
        <v>2.68</v>
      </c>
      <c r="C54" s="31">
        <v>4.88</v>
      </c>
      <c r="D54" s="31">
        <v>12.62</v>
      </c>
      <c r="E54" s="31">
        <v>0.05</v>
      </c>
      <c r="F54" s="31">
        <v>5.24</v>
      </c>
    </row>
    <row r="55" spans="1:6" x14ac:dyDescent="0.2">
      <c r="A55" s="32" t="s">
        <v>4107</v>
      </c>
      <c r="B55" s="31">
        <v>-6.99</v>
      </c>
      <c r="C55" s="31">
        <v>-1.57</v>
      </c>
      <c r="D55" s="31">
        <v>6.99</v>
      </c>
      <c r="E55" s="31">
        <v>-2.34</v>
      </c>
      <c r="F55" s="31">
        <v>2.42</v>
      </c>
    </row>
    <row r="56" spans="1:6" x14ac:dyDescent="0.2">
      <c r="A56" s="32" t="s">
        <v>4106</v>
      </c>
      <c r="B56" s="31">
        <v>14.51</v>
      </c>
      <c r="C56" s="31">
        <v>8.9499999999999993</v>
      </c>
      <c r="D56" s="31">
        <v>2.99</v>
      </c>
      <c r="E56" s="31">
        <v>16.079999999999998</v>
      </c>
      <c r="F56" s="31">
        <v>13.1</v>
      </c>
    </row>
    <row r="57" spans="1:6" x14ac:dyDescent="0.2">
      <c r="A57" s="32" t="s">
        <v>4105</v>
      </c>
      <c r="B57" s="31">
        <v>3</v>
      </c>
      <c r="C57" s="31">
        <v>2.86</v>
      </c>
      <c r="D57" s="31">
        <v>7.55</v>
      </c>
      <c r="E57" s="31">
        <v>6.22</v>
      </c>
      <c r="F57" s="31">
        <v>12.31</v>
      </c>
    </row>
    <row r="58" spans="1:6" x14ac:dyDescent="0.2">
      <c r="A58" s="32" t="s">
        <v>4104</v>
      </c>
      <c r="B58" s="31">
        <v>5.47</v>
      </c>
      <c r="C58" s="31">
        <v>5.22</v>
      </c>
      <c r="D58" s="31">
        <v>3.82</v>
      </c>
      <c r="E58" s="31">
        <v>7.49</v>
      </c>
      <c r="F58" s="31">
        <v>3.92</v>
      </c>
    </row>
    <row r="59" spans="1:6" x14ac:dyDescent="0.2">
      <c r="A59" s="32" t="s">
        <v>4103</v>
      </c>
      <c r="B59" s="31">
        <v>-9.57</v>
      </c>
      <c r="C59" s="31">
        <v>-3.82</v>
      </c>
      <c r="D59" s="31">
        <v>7.17</v>
      </c>
      <c r="E59" s="31">
        <v>-3.77</v>
      </c>
      <c r="F59" s="31">
        <v>0.77</v>
      </c>
    </row>
    <row r="60" spans="1:6" x14ac:dyDescent="0.2">
      <c r="A60" s="32" t="s">
        <v>4102</v>
      </c>
      <c r="B60" s="31">
        <v>19.72</v>
      </c>
      <c r="C60" s="31">
        <v>11.06</v>
      </c>
      <c r="D60" s="31">
        <v>6.68</v>
      </c>
      <c r="E60" s="31">
        <v>17.059999999999999</v>
      </c>
      <c r="F60" s="31">
        <v>10.6</v>
      </c>
    </row>
    <row r="61" spans="1:6" x14ac:dyDescent="0.2">
      <c r="A61" s="32" t="s">
        <v>4101</v>
      </c>
      <c r="B61" s="31">
        <v>8.32</v>
      </c>
      <c r="C61" s="31">
        <v>8.1199999999999992</v>
      </c>
      <c r="D61" s="31">
        <v>6.21</v>
      </c>
      <c r="E61" s="31">
        <v>7.35</v>
      </c>
      <c r="F61" s="31">
        <v>9.4499999999999993</v>
      </c>
    </row>
    <row r="62" spans="1:6" x14ac:dyDescent="0.2">
      <c r="A62" s="32" t="s">
        <v>4100</v>
      </c>
      <c r="B62" s="31">
        <v>21.66</v>
      </c>
      <c r="C62" s="31">
        <v>10.52</v>
      </c>
      <c r="D62" s="31">
        <v>2.8</v>
      </c>
      <c r="E62" s="31">
        <v>21.47</v>
      </c>
      <c r="F62" s="31">
        <v>17.95</v>
      </c>
    </row>
    <row r="63" spans="1:6" x14ac:dyDescent="0.2">
      <c r="A63" s="32" t="s">
        <v>4099</v>
      </c>
      <c r="B63" s="31">
        <v>-2.14</v>
      </c>
      <c r="C63" s="31">
        <v>-1.17</v>
      </c>
      <c r="D63" s="31">
        <v>8.58</v>
      </c>
      <c r="E63" s="31">
        <v>-1.68</v>
      </c>
      <c r="F63" s="31">
        <v>3.8</v>
      </c>
    </row>
    <row r="64" spans="1:6" x14ac:dyDescent="0.2">
      <c r="A64" s="32" t="s">
        <v>4098</v>
      </c>
      <c r="B64" s="31">
        <v>2.4300000000000002</v>
      </c>
      <c r="C64" s="31">
        <v>0.81</v>
      </c>
      <c r="D64" s="31">
        <v>8.7899999999999991</v>
      </c>
      <c r="E64" s="31">
        <v>-2.94</v>
      </c>
      <c r="F64" s="31">
        <v>2.52</v>
      </c>
    </row>
    <row r="65" spans="1:6" x14ac:dyDescent="0.2">
      <c r="A65" s="32" t="s">
        <v>4097</v>
      </c>
      <c r="B65" s="31">
        <v>-9.6</v>
      </c>
      <c r="C65" s="31">
        <v>-8.5</v>
      </c>
      <c r="D65" s="31">
        <v>1.06</v>
      </c>
      <c r="E65" s="31">
        <v>-3.3</v>
      </c>
      <c r="F65" s="31">
        <v>0.89</v>
      </c>
    </row>
    <row r="66" spans="1:6" x14ac:dyDescent="0.2">
      <c r="A66" s="32" t="s">
        <v>4096</v>
      </c>
      <c r="B66" s="31">
        <v>3.67</v>
      </c>
      <c r="C66" s="31">
        <v>5.04</v>
      </c>
      <c r="D66" s="31">
        <v>8.8000000000000007</v>
      </c>
      <c r="E66" s="31">
        <v>2.31</v>
      </c>
      <c r="F66" s="31">
        <v>3.6</v>
      </c>
    </row>
    <row r="67" spans="1:6" x14ac:dyDescent="0.2">
      <c r="A67" s="32" t="s">
        <v>4095</v>
      </c>
      <c r="B67" s="31">
        <v>-1.63</v>
      </c>
      <c r="C67" s="31">
        <v>0.37</v>
      </c>
      <c r="D67" s="31">
        <v>7.65</v>
      </c>
      <c r="E67" s="31">
        <v>1.69</v>
      </c>
      <c r="F67" s="31">
        <v>5.69</v>
      </c>
    </row>
    <row r="68" spans="1:6" x14ac:dyDescent="0.2">
      <c r="A68" s="32" t="s">
        <v>4094</v>
      </c>
      <c r="B68" s="31">
        <v>0.03</v>
      </c>
      <c r="C68" s="31">
        <v>0.79</v>
      </c>
      <c r="D68" s="31">
        <v>12.68</v>
      </c>
      <c r="E68" s="31">
        <v>-0.3</v>
      </c>
      <c r="F68" s="31">
        <v>2.04</v>
      </c>
    </row>
    <row r="69" spans="1:6" x14ac:dyDescent="0.2">
      <c r="A69" s="32" t="s">
        <v>4093</v>
      </c>
      <c r="B69" s="31">
        <v>-12.54</v>
      </c>
      <c r="C69" s="31">
        <v>-11.83</v>
      </c>
      <c r="D69" s="31">
        <v>1.74</v>
      </c>
      <c r="E69" s="31">
        <v>-7.27</v>
      </c>
      <c r="F69" s="31">
        <v>-2.09</v>
      </c>
    </row>
    <row r="70" spans="1:6" x14ac:dyDescent="0.2">
      <c r="A70" s="32" t="s">
        <v>4092</v>
      </c>
      <c r="B70" s="31">
        <v>11.6</v>
      </c>
      <c r="C70" s="31">
        <v>6.76</v>
      </c>
      <c r="D70" s="31">
        <v>4.93</v>
      </c>
      <c r="E70" s="31">
        <v>11.35</v>
      </c>
      <c r="F70" s="31">
        <v>8.93</v>
      </c>
    </row>
    <row r="71" spans="1:6" x14ac:dyDescent="0.2">
      <c r="A71" s="32" t="s">
        <v>4091</v>
      </c>
      <c r="B71" s="31">
        <v>15.41</v>
      </c>
      <c r="C71" s="31">
        <v>6.38</v>
      </c>
      <c r="D71" s="31">
        <v>-10.35</v>
      </c>
      <c r="E71" s="31">
        <v>8.58</v>
      </c>
      <c r="F71" s="31">
        <v>10.74</v>
      </c>
    </row>
    <row r="72" spans="1:6" x14ac:dyDescent="0.2">
      <c r="A72" s="32" t="s">
        <v>4090</v>
      </c>
      <c r="B72" s="31">
        <v>5.39</v>
      </c>
      <c r="C72" s="31">
        <v>6.47</v>
      </c>
      <c r="D72" s="31">
        <v>8.42</v>
      </c>
      <c r="E72" s="31">
        <v>3.59</v>
      </c>
      <c r="F72" s="31">
        <v>3.81</v>
      </c>
    </row>
    <row r="73" spans="1:6" x14ac:dyDescent="0.2">
      <c r="A73" s="32" t="s">
        <v>4089</v>
      </c>
      <c r="B73" s="31">
        <v>-2.02</v>
      </c>
      <c r="C73" s="31">
        <v>-4.6100000000000003</v>
      </c>
      <c r="D73" s="31">
        <v>5.95</v>
      </c>
      <c r="E73" s="31">
        <v>-3.59</v>
      </c>
      <c r="F73" s="31">
        <v>2.74</v>
      </c>
    </row>
    <row r="74" spans="1:6" x14ac:dyDescent="0.2">
      <c r="A74" s="32" t="s">
        <v>4088</v>
      </c>
      <c r="B74" s="31">
        <v>18.23</v>
      </c>
      <c r="C74" s="31">
        <v>2.64</v>
      </c>
      <c r="D74" s="31">
        <v>-6.87</v>
      </c>
      <c r="E74" s="31">
        <v>-2.29</v>
      </c>
      <c r="F74" s="31">
        <v>-8.99</v>
      </c>
    </row>
    <row r="75" spans="1:6" x14ac:dyDescent="0.2">
      <c r="A75" s="32" t="s">
        <v>4087</v>
      </c>
      <c r="B75" s="31">
        <v>0.09</v>
      </c>
      <c r="C75" s="31">
        <v>-1.04</v>
      </c>
      <c r="D75" s="31">
        <v>-4.71</v>
      </c>
      <c r="E75" s="31">
        <v>-6.71</v>
      </c>
      <c r="F75" s="31">
        <v>-5.35</v>
      </c>
    </row>
    <row r="76" spans="1:6" x14ac:dyDescent="0.2">
      <c r="A76" s="32" t="s">
        <v>4086</v>
      </c>
      <c r="B76" s="31">
        <v>-4.91</v>
      </c>
      <c r="C76" s="31">
        <v>-5.08</v>
      </c>
      <c r="D76" s="31">
        <v>5.33</v>
      </c>
      <c r="E76" s="31">
        <v>-2.15</v>
      </c>
      <c r="F76" s="31">
        <v>2.89</v>
      </c>
    </row>
    <row r="77" spans="1:6" x14ac:dyDescent="0.2">
      <c r="A77" s="32" t="s">
        <v>4085</v>
      </c>
      <c r="B77" s="31">
        <v>-2.58</v>
      </c>
      <c r="C77" s="31">
        <v>-5.43</v>
      </c>
      <c r="D77" s="31">
        <v>5.19</v>
      </c>
      <c r="E77" s="31">
        <v>-1.38</v>
      </c>
      <c r="F77" s="31">
        <v>3.18</v>
      </c>
    </row>
    <row r="78" spans="1:6" x14ac:dyDescent="0.2">
      <c r="A78" s="32" t="s">
        <v>4084</v>
      </c>
      <c r="B78" s="31">
        <v>-7.31</v>
      </c>
      <c r="C78" s="31">
        <v>-12.55</v>
      </c>
      <c r="D78" s="31">
        <v>8.4499999999999993</v>
      </c>
      <c r="E78" s="31">
        <v>-5.94</v>
      </c>
      <c r="F78" s="31">
        <v>-0.26</v>
      </c>
    </row>
    <row r="79" spans="1:6" x14ac:dyDescent="0.2">
      <c r="A79" s="32" t="s">
        <v>4083</v>
      </c>
      <c r="B79" s="31">
        <v>-1.74</v>
      </c>
      <c r="C79" s="31">
        <v>-7.36</v>
      </c>
      <c r="D79" s="31">
        <v>-1.81</v>
      </c>
      <c r="E79" s="31">
        <v>-8.34</v>
      </c>
      <c r="F79" s="31">
        <v>-12.77</v>
      </c>
    </row>
    <row r="80" spans="1:6" x14ac:dyDescent="0.2">
      <c r="A80" s="32" t="s">
        <v>4082</v>
      </c>
      <c r="B80" s="31">
        <v>2.78</v>
      </c>
      <c r="C80" s="31">
        <v>6.68</v>
      </c>
      <c r="D80" s="31">
        <v>8.1999999999999993</v>
      </c>
      <c r="E80" s="31">
        <v>-1.53</v>
      </c>
      <c r="F80" s="31">
        <v>2.73</v>
      </c>
    </row>
    <row r="81" spans="1:6" x14ac:dyDescent="0.2">
      <c r="A81" s="32" t="s">
        <v>4081</v>
      </c>
      <c r="B81" s="31">
        <v>9.48</v>
      </c>
      <c r="C81" s="31">
        <v>24.53</v>
      </c>
      <c r="D81" s="31">
        <v>-18.28</v>
      </c>
      <c r="E81" s="31">
        <v>3.79</v>
      </c>
      <c r="F81" s="31">
        <v>9.2100000000000009</v>
      </c>
    </row>
    <row r="82" spans="1:6" x14ac:dyDescent="0.2">
      <c r="A82" s="32" t="s">
        <v>4080</v>
      </c>
      <c r="B82" s="31">
        <v>-3.62</v>
      </c>
      <c r="C82" s="31">
        <v>-2.37</v>
      </c>
      <c r="D82" s="31">
        <v>4.3499999999999996</v>
      </c>
      <c r="E82" s="31">
        <v>-1.03</v>
      </c>
      <c r="F82" s="31">
        <v>3.45</v>
      </c>
    </row>
    <row r="83" spans="1:6" x14ac:dyDescent="0.2">
      <c r="A83" s="32" t="s">
        <v>4079</v>
      </c>
      <c r="B83" s="31">
        <v>-0.05</v>
      </c>
      <c r="C83" s="31">
        <v>-2.13</v>
      </c>
      <c r="D83" s="31">
        <v>2.75</v>
      </c>
      <c r="E83" s="31">
        <v>-6.28</v>
      </c>
      <c r="F83" s="31">
        <v>-3.47</v>
      </c>
    </row>
    <row r="84" spans="1:6" x14ac:dyDescent="0.2">
      <c r="A84" s="32" t="s">
        <v>4078</v>
      </c>
      <c r="B84" s="31">
        <v>-5.98</v>
      </c>
      <c r="C84" s="31">
        <v>-3.39</v>
      </c>
      <c r="D84" s="31">
        <v>5.16</v>
      </c>
      <c r="E84" s="31">
        <v>-1.78</v>
      </c>
      <c r="F84" s="31">
        <v>4.79</v>
      </c>
    </row>
    <row r="85" spans="1:6" x14ac:dyDescent="0.2">
      <c r="A85" s="32" t="s">
        <v>4077</v>
      </c>
      <c r="B85" s="31">
        <v>10.119999999999999</v>
      </c>
      <c r="C85" s="31">
        <v>10.71</v>
      </c>
      <c r="D85" s="31">
        <v>9.08</v>
      </c>
      <c r="E85" s="31">
        <v>3.79</v>
      </c>
      <c r="F85" s="31">
        <v>22.54</v>
      </c>
    </row>
    <row r="86" spans="1:6" x14ac:dyDescent="0.2">
      <c r="A86" s="32" t="s">
        <v>4076</v>
      </c>
      <c r="B86" s="31">
        <v>-14.48</v>
      </c>
      <c r="C86" s="31">
        <v>-15.51</v>
      </c>
      <c r="D86" s="31">
        <v>8.5399999999999991</v>
      </c>
      <c r="E86" s="31">
        <v>-23.24</v>
      </c>
      <c r="F86" s="31">
        <v>-6.38</v>
      </c>
    </row>
    <row r="87" spans="1:6" x14ac:dyDescent="0.2">
      <c r="A87" s="32" t="s">
        <v>4075</v>
      </c>
      <c r="B87" s="31">
        <v>-20.68</v>
      </c>
      <c r="C87" s="31">
        <v>-26.58</v>
      </c>
      <c r="D87" s="31">
        <v>7.82</v>
      </c>
      <c r="E87" s="31">
        <v>-11.27</v>
      </c>
      <c r="F87" s="31">
        <v>-4.29</v>
      </c>
    </row>
    <row r="88" spans="1:6" x14ac:dyDescent="0.2">
      <c r="A88" s="32" t="s">
        <v>4074</v>
      </c>
      <c r="B88" s="31">
        <v>-15.89</v>
      </c>
      <c r="C88" s="31">
        <v>-14.02</v>
      </c>
      <c r="D88" s="31">
        <v>5.44</v>
      </c>
      <c r="E88" s="31">
        <v>-2.76</v>
      </c>
      <c r="F88" s="31">
        <v>9.4499999999999993</v>
      </c>
    </row>
    <row r="89" spans="1:6" x14ac:dyDescent="0.2">
      <c r="A89" s="32" t="s">
        <v>4073</v>
      </c>
      <c r="B89" s="31">
        <v>-23.21</v>
      </c>
      <c r="C89" s="31">
        <v>-25.79</v>
      </c>
      <c r="D89" s="31">
        <v>9.33</v>
      </c>
      <c r="E89" s="31">
        <v>-14.61</v>
      </c>
      <c r="F89" s="31">
        <v>-9.66</v>
      </c>
    </row>
    <row r="90" spans="1:6" x14ac:dyDescent="0.2">
      <c r="A90" s="32" t="s">
        <v>4072</v>
      </c>
      <c r="B90" s="31">
        <v>-17.68</v>
      </c>
      <c r="C90" s="31">
        <v>-16.84</v>
      </c>
      <c r="D90" s="31">
        <v>8.39</v>
      </c>
      <c r="E90" s="31">
        <v>-25.67</v>
      </c>
      <c r="F90" s="31">
        <v>-6.42</v>
      </c>
    </row>
    <row r="91" spans="1:6" x14ac:dyDescent="0.2">
      <c r="A91" s="32" t="s">
        <v>4071</v>
      </c>
      <c r="B91" s="31">
        <v>-18.13</v>
      </c>
      <c r="C91" s="31">
        <v>-27.58</v>
      </c>
      <c r="D91" s="31">
        <v>6.2</v>
      </c>
      <c r="E91" s="31">
        <v>-16.760000000000002</v>
      </c>
      <c r="F91" s="31">
        <v>-9.01</v>
      </c>
    </row>
    <row r="92" spans="1:6" x14ac:dyDescent="0.2">
      <c r="A92" s="32" t="s">
        <v>4070</v>
      </c>
      <c r="B92" s="31">
        <v>-16.329999999999998</v>
      </c>
      <c r="C92" s="31">
        <v>-13.96</v>
      </c>
      <c r="D92" s="31">
        <v>4.25</v>
      </c>
      <c r="E92" s="31">
        <v>-15.55</v>
      </c>
      <c r="F92" s="31">
        <v>-8.4</v>
      </c>
    </row>
    <row r="93" spans="1:6" x14ac:dyDescent="0.2">
      <c r="A93" s="32" t="s">
        <v>4069</v>
      </c>
      <c r="B93" s="31">
        <v>-19.489999999999998</v>
      </c>
      <c r="C93" s="31">
        <v>-24.47</v>
      </c>
      <c r="D93" s="31">
        <v>7.06</v>
      </c>
      <c r="E93" s="31">
        <v>-11.69</v>
      </c>
      <c r="F93" s="31">
        <v>-3.63</v>
      </c>
    </row>
    <row r="94" spans="1:6" x14ac:dyDescent="0.2">
      <c r="A94" s="32" t="s">
        <v>4068</v>
      </c>
      <c r="B94" s="31">
        <v>-7.87</v>
      </c>
      <c r="C94" s="31">
        <v>-11.83</v>
      </c>
      <c r="D94" s="31">
        <v>-10.27</v>
      </c>
      <c r="E94" s="31">
        <v>-0.85</v>
      </c>
      <c r="F94" s="31">
        <v>-2.2799999999999998</v>
      </c>
    </row>
    <row r="95" spans="1:6" x14ac:dyDescent="0.2">
      <c r="A95" s="32" t="s">
        <v>4067</v>
      </c>
      <c r="B95" s="31">
        <v>9.44</v>
      </c>
      <c r="C95" s="31">
        <v>10.65</v>
      </c>
      <c r="D95" s="31">
        <v>11.56</v>
      </c>
      <c r="E95" s="31">
        <v>3.89</v>
      </c>
      <c r="F95" s="31">
        <v>18.670000000000002</v>
      </c>
    </row>
    <row r="96" spans="1:6" x14ac:dyDescent="0.2">
      <c r="A96" s="32" t="s">
        <v>4066</v>
      </c>
      <c r="B96" s="31">
        <v>7.92</v>
      </c>
      <c r="C96" s="31">
        <v>9.77</v>
      </c>
      <c r="D96" s="31">
        <v>11.22</v>
      </c>
      <c r="E96" s="31">
        <v>2.61</v>
      </c>
      <c r="F96" s="31">
        <v>19.579999999999998</v>
      </c>
    </row>
    <row r="97" spans="1:6" x14ac:dyDescent="0.2">
      <c r="A97" s="32" t="s">
        <v>4065</v>
      </c>
      <c r="B97" s="31">
        <v>9.43</v>
      </c>
      <c r="C97" s="31">
        <v>11.44</v>
      </c>
      <c r="D97" s="31">
        <v>12.61</v>
      </c>
      <c r="E97" s="31">
        <v>3.14</v>
      </c>
      <c r="F97" s="31">
        <v>25.17</v>
      </c>
    </row>
    <row r="98" spans="1:6" x14ac:dyDescent="0.2">
      <c r="A98" s="32" t="s">
        <v>4064</v>
      </c>
      <c r="B98" s="31">
        <v>7.26</v>
      </c>
      <c r="C98" s="31">
        <v>8.58</v>
      </c>
      <c r="D98" s="31">
        <v>14.45</v>
      </c>
      <c r="E98" s="31">
        <v>2.81</v>
      </c>
      <c r="F98" s="31">
        <v>24.16</v>
      </c>
    </row>
    <row r="99" spans="1:6" x14ac:dyDescent="0.2">
      <c r="A99" s="32" t="s">
        <v>4063</v>
      </c>
      <c r="B99" s="31">
        <v>9</v>
      </c>
      <c r="C99" s="31">
        <v>11.66</v>
      </c>
      <c r="D99" s="31">
        <v>12.51</v>
      </c>
      <c r="E99" s="31">
        <v>3.73</v>
      </c>
      <c r="F99" s="31">
        <v>23.55</v>
      </c>
    </row>
    <row r="100" spans="1:6" x14ac:dyDescent="0.2">
      <c r="A100" s="32" t="s">
        <v>4062</v>
      </c>
      <c r="B100" s="31">
        <v>9.4499999999999993</v>
      </c>
      <c r="C100" s="31">
        <v>8.56</v>
      </c>
      <c r="D100" s="31">
        <v>10.47</v>
      </c>
      <c r="E100" s="31">
        <v>2.67</v>
      </c>
      <c r="F100" s="31">
        <v>21.25</v>
      </c>
    </row>
    <row r="101" spans="1:6" x14ac:dyDescent="0.2">
      <c r="A101" s="32" t="s">
        <v>4061</v>
      </c>
      <c r="B101" s="31">
        <v>10.75</v>
      </c>
      <c r="C101" s="31">
        <v>9.99</v>
      </c>
      <c r="D101" s="31">
        <v>8.81</v>
      </c>
      <c r="E101" s="31">
        <v>4.12</v>
      </c>
      <c r="F101" s="31">
        <v>15.84</v>
      </c>
    </row>
    <row r="102" spans="1:6" x14ac:dyDescent="0.2">
      <c r="A102" s="32" t="s">
        <v>4060</v>
      </c>
      <c r="B102" s="31">
        <v>7.77</v>
      </c>
      <c r="C102" s="31">
        <v>9.8800000000000008</v>
      </c>
      <c r="D102" s="31">
        <v>11.05</v>
      </c>
      <c r="E102" s="31">
        <v>2.65</v>
      </c>
      <c r="F102" s="31">
        <v>25.26</v>
      </c>
    </row>
    <row r="103" spans="1:6" x14ac:dyDescent="0.2">
      <c r="A103" s="32" t="s">
        <v>4059</v>
      </c>
      <c r="B103" s="31">
        <v>6.74</v>
      </c>
      <c r="C103" s="31">
        <v>11.62</v>
      </c>
      <c r="D103" s="31">
        <v>7.72</v>
      </c>
      <c r="E103" s="31">
        <v>4.3</v>
      </c>
      <c r="F103" s="31">
        <v>21.08</v>
      </c>
    </row>
    <row r="104" spans="1:6" x14ac:dyDescent="0.2">
      <c r="A104" s="32" t="s">
        <v>4058</v>
      </c>
      <c r="B104" s="31">
        <v>-13.76</v>
      </c>
      <c r="C104" s="31">
        <v>-11.13</v>
      </c>
      <c r="D104" s="31">
        <v>-6.78</v>
      </c>
      <c r="E104" s="31">
        <v>-5.17</v>
      </c>
      <c r="F104" s="31">
        <v>-5.83</v>
      </c>
    </row>
    <row r="105" spans="1:6" x14ac:dyDescent="0.2">
      <c r="A105" s="32" t="s">
        <v>4057</v>
      </c>
      <c r="B105" s="31">
        <v>-13.67</v>
      </c>
      <c r="C105" s="31">
        <v>-9.44</v>
      </c>
      <c r="D105" s="31">
        <v>-35.19</v>
      </c>
      <c r="E105" s="31">
        <v>-5.0199999999999996</v>
      </c>
      <c r="F105" s="31">
        <v>-4.8600000000000003</v>
      </c>
    </row>
    <row r="106" spans="1:6" x14ac:dyDescent="0.2">
      <c r="A106" s="32" t="s">
        <v>4056</v>
      </c>
      <c r="B106" s="31">
        <v>-3.74</v>
      </c>
      <c r="C106" s="31">
        <v>-1.74</v>
      </c>
      <c r="D106" s="31">
        <v>-19.84</v>
      </c>
      <c r="E106" s="31">
        <v>0.25</v>
      </c>
      <c r="F106" s="31">
        <v>-4.96</v>
      </c>
    </row>
    <row r="107" spans="1:6" x14ac:dyDescent="0.2">
      <c r="A107" s="32" t="s">
        <v>4055</v>
      </c>
      <c r="B107" s="31">
        <v>-11.12</v>
      </c>
      <c r="C107" s="31">
        <v>-5.72</v>
      </c>
      <c r="D107" s="31">
        <v>-25.05</v>
      </c>
      <c r="E107" s="31">
        <v>-2.65</v>
      </c>
      <c r="F107" s="31">
        <v>-9.36</v>
      </c>
    </row>
    <row r="108" spans="1:6" x14ac:dyDescent="0.2">
      <c r="A108" s="32" t="s">
        <v>4054</v>
      </c>
      <c r="B108" s="31">
        <v>-4.9000000000000004</v>
      </c>
      <c r="C108" s="31">
        <v>-3.82</v>
      </c>
      <c r="D108" s="31">
        <v>-19.079999999999998</v>
      </c>
      <c r="E108" s="31">
        <v>0.2</v>
      </c>
      <c r="F108" s="31">
        <v>-4.76</v>
      </c>
    </row>
    <row r="109" spans="1:6" x14ac:dyDescent="0.2">
      <c r="A109" s="32" t="s">
        <v>4053</v>
      </c>
      <c r="B109" s="31">
        <v>-14.08</v>
      </c>
      <c r="C109" s="31">
        <v>-7.9</v>
      </c>
      <c r="D109" s="31">
        <v>-29.11</v>
      </c>
      <c r="E109" s="31">
        <v>-4.9800000000000004</v>
      </c>
      <c r="F109" s="31">
        <v>-5.42</v>
      </c>
    </row>
    <row r="110" spans="1:6" x14ac:dyDescent="0.2">
      <c r="A110" s="32" t="s">
        <v>4052</v>
      </c>
      <c r="B110" s="31">
        <v>-12.68</v>
      </c>
      <c r="C110" s="31">
        <v>-4.45</v>
      </c>
      <c r="D110" s="31">
        <v>-16.48</v>
      </c>
      <c r="E110" s="31">
        <v>-1.1599999999999999</v>
      </c>
      <c r="F110" s="31">
        <v>-4.32</v>
      </c>
    </row>
    <row r="111" spans="1:6" x14ac:dyDescent="0.2">
      <c r="A111" s="32" t="s">
        <v>4051</v>
      </c>
      <c r="B111" s="31">
        <v>-9.39</v>
      </c>
      <c r="C111" s="31">
        <v>-8.01</v>
      </c>
      <c r="D111" s="31">
        <v>-15.97</v>
      </c>
      <c r="E111" s="31">
        <v>-4.04</v>
      </c>
      <c r="F111" s="31">
        <v>-4.42</v>
      </c>
    </row>
    <row r="112" spans="1:6" x14ac:dyDescent="0.2">
      <c r="A112" s="32" t="s">
        <v>4050</v>
      </c>
      <c r="B112" s="31">
        <v>-2.72</v>
      </c>
      <c r="C112" s="31">
        <v>-1.63</v>
      </c>
      <c r="D112" s="31">
        <v>-17.77</v>
      </c>
      <c r="E112" s="31">
        <v>0.39</v>
      </c>
      <c r="F112" s="31">
        <v>-5.05</v>
      </c>
    </row>
    <row r="113" spans="1:6" x14ac:dyDescent="0.2">
      <c r="A113" s="32" t="s">
        <v>4049</v>
      </c>
      <c r="B113" s="31">
        <v>-22.89</v>
      </c>
      <c r="C113" s="31">
        <v>-10.58</v>
      </c>
      <c r="D113" s="31">
        <v>-8.52</v>
      </c>
      <c r="E113" s="31">
        <v>-6.08</v>
      </c>
      <c r="F113" s="31">
        <v>-7.15</v>
      </c>
    </row>
    <row r="114" spans="1:6" x14ac:dyDescent="0.2">
      <c r="A114" s="32" t="s">
        <v>4048</v>
      </c>
      <c r="B114" s="31">
        <v>-7.98</v>
      </c>
      <c r="C114" s="31">
        <v>-3.06</v>
      </c>
      <c r="D114" s="31">
        <v>5.74</v>
      </c>
      <c r="E114" s="31">
        <v>-1.91</v>
      </c>
      <c r="F114" s="31">
        <v>-2.73</v>
      </c>
    </row>
    <row r="115" spans="1:6" x14ac:dyDescent="0.2">
      <c r="A115" s="32" t="s">
        <v>4047</v>
      </c>
      <c r="B115" s="31">
        <v>-2.16</v>
      </c>
      <c r="C115" s="31">
        <v>-1.1499999999999999</v>
      </c>
      <c r="D115" s="31">
        <v>5.5</v>
      </c>
      <c r="E115" s="31">
        <v>1.91</v>
      </c>
      <c r="F115" s="31">
        <v>1.67</v>
      </c>
    </row>
    <row r="116" spans="1:6" x14ac:dyDescent="0.2">
      <c r="A116" s="32" t="s">
        <v>4046</v>
      </c>
      <c r="B116" s="31">
        <v>-4.4400000000000004</v>
      </c>
      <c r="C116" s="31">
        <v>-2.56</v>
      </c>
      <c r="D116" s="31">
        <v>3.98</v>
      </c>
      <c r="E116" s="31">
        <v>0.99</v>
      </c>
      <c r="F116" s="31">
        <v>6.35</v>
      </c>
    </row>
    <row r="117" spans="1:6" x14ac:dyDescent="0.2">
      <c r="A117" s="32" t="s">
        <v>4045</v>
      </c>
      <c r="B117" s="31">
        <v>-2.68</v>
      </c>
      <c r="C117" s="31">
        <v>-2.68</v>
      </c>
      <c r="D117" s="31">
        <v>13.07</v>
      </c>
      <c r="E117" s="31">
        <v>-0.23</v>
      </c>
      <c r="F117" s="31">
        <v>-3.14</v>
      </c>
    </row>
    <row r="118" spans="1:6" x14ac:dyDescent="0.2">
      <c r="A118" s="32" t="s">
        <v>4044</v>
      </c>
      <c r="B118" s="31">
        <v>-9.3800000000000008</v>
      </c>
      <c r="C118" s="31">
        <v>-6.11</v>
      </c>
      <c r="D118" s="31">
        <v>5.74</v>
      </c>
      <c r="E118" s="31">
        <v>-5.92</v>
      </c>
      <c r="F118" s="31">
        <v>-7.44</v>
      </c>
    </row>
    <row r="119" spans="1:6" x14ac:dyDescent="0.2">
      <c r="A119" s="32" t="s">
        <v>4043</v>
      </c>
      <c r="B119" s="31">
        <v>3.46</v>
      </c>
      <c r="C119" s="31">
        <v>2.91</v>
      </c>
      <c r="D119" s="31">
        <v>7.16</v>
      </c>
      <c r="E119" s="31">
        <v>9.91</v>
      </c>
      <c r="F119" s="31">
        <v>9.26</v>
      </c>
    </row>
    <row r="120" spans="1:6" x14ac:dyDescent="0.2">
      <c r="A120" s="32" t="s">
        <v>4042</v>
      </c>
      <c r="B120" s="31">
        <v>9.8800000000000008</v>
      </c>
      <c r="C120" s="31">
        <v>4.3899999999999997</v>
      </c>
      <c r="D120" s="31">
        <v>6.59</v>
      </c>
      <c r="E120" s="31">
        <v>10.73</v>
      </c>
      <c r="F120" s="31">
        <v>21.72</v>
      </c>
    </row>
    <row r="121" spans="1:6" x14ac:dyDescent="0.2">
      <c r="A121" s="32" t="s">
        <v>4041</v>
      </c>
      <c r="B121" s="31">
        <v>-1.71</v>
      </c>
      <c r="C121" s="31">
        <v>-0.44</v>
      </c>
      <c r="D121" s="31">
        <v>4.45</v>
      </c>
      <c r="E121" s="31">
        <v>2.64</v>
      </c>
      <c r="F121" s="31">
        <v>3.22</v>
      </c>
    </row>
    <row r="122" spans="1:6" x14ac:dyDescent="0.2">
      <c r="A122" s="32" t="s">
        <v>4040</v>
      </c>
      <c r="B122" s="31">
        <v>-2.72</v>
      </c>
      <c r="C122" s="31">
        <v>-1.38</v>
      </c>
      <c r="D122" s="31">
        <v>5.18</v>
      </c>
      <c r="E122" s="31">
        <v>-0.74</v>
      </c>
      <c r="F122" s="31">
        <v>6.15</v>
      </c>
    </row>
    <row r="123" spans="1:6" x14ac:dyDescent="0.2">
      <c r="A123" s="32" t="s">
        <v>4039</v>
      </c>
      <c r="B123" s="31">
        <v>6.94</v>
      </c>
      <c r="C123" s="31">
        <v>10.23</v>
      </c>
      <c r="D123" s="31">
        <v>8.17</v>
      </c>
      <c r="E123" s="31">
        <v>3.85</v>
      </c>
      <c r="F123" s="31">
        <v>17.989999999999998</v>
      </c>
    </row>
    <row r="124" spans="1:6" x14ac:dyDescent="0.2">
      <c r="A124" s="32" t="s">
        <v>4038</v>
      </c>
      <c r="B124" s="31">
        <v>-5.57</v>
      </c>
      <c r="C124" s="31">
        <v>-5</v>
      </c>
      <c r="D124" s="31">
        <v>-4.8600000000000003</v>
      </c>
      <c r="E124" s="31">
        <v>-4.2699999999999996</v>
      </c>
      <c r="F124" s="31">
        <v>-3.48</v>
      </c>
    </row>
    <row r="125" spans="1:6" x14ac:dyDescent="0.2">
      <c r="A125" s="32" t="s">
        <v>4037</v>
      </c>
      <c r="B125" s="31">
        <v>-8.56</v>
      </c>
      <c r="C125" s="31">
        <v>-5.46</v>
      </c>
      <c r="D125" s="31">
        <v>-8.07</v>
      </c>
      <c r="E125" s="31">
        <v>-2.16</v>
      </c>
      <c r="F125" s="31">
        <v>-6.45</v>
      </c>
    </row>
    <row r="126" spans="1:6" x14ac:dyDescent="0.2">
      <c r="A126" s="32" t="s">
        <v>4036</v>
      </c>
      <c r="B126" s="31">
        <v>-4.32</v>
      </c>
      <c r="C126" s="31">
        <v>-2.48</v>
      </c>
      <c r="D126" s="31">
        <v>-4.7300000000000004</v>
      </c>
      <c r="E126" s="31">
        <v>-2.2200000000000002</v>
      </c>
      <c r="F126" s="31">
        <v>-6.94</v>
      </c>
    </row>
    <row r="127" spans="1:6" x14ac:dyDescent="0.2">
      <c r="A127" s="32" t="s">
        <v>4035</v>
      </c>
      <c r="B127" s="31">
        <v>-2.16</v>
      </c>
      <c r="C127" s="31">
        <v>-2.39</v>
      </c>
      <c r="D127" s="31">
        <v>-3.29</v>
      </c>
      <c r="E127" s="31">
        <v>-1.1200000000000001</v>
      </c>
      <c r="F127" s="31">
        <v>-6.37</v>
      </c>
    </row>
    <row r="128" spans="1:6" x14ac:dyDescent="0.2">
      <c r="A128" s="32" t="s">
        <v>4034</v>
      </c>
      <c r="B128" s="31">
        <v>-7.59</v>
      </c>
      <c r="C128" s="31">
        <v>-5.51</v>
      </c>
      <c r="D128" s="31">
        <v>-1.96</v>
      </c>
      <c r="E128" s="31">
        <v>-4.46</v>
      </c>
      <c r="F128" s="31">
        <v>-5.22</v>
      </c>
    </row>
    <row r="129" spans="1:6" x14ac:dyDescent="0.2">
      <c r="A129" s="32" t="s">
        <v>4033</v>
      </c>
      <c r="B129" s="31">
        <v>-9.3000000000000007</v>
      </c>
      <c r="C129" s="31">
        <v>-6.1</v>
      </c>
      <c r="D129" s="31">
        <v>-6.53</v>
      </c>
      <c r="E129" s="31">
        <v>-2.68</v>
      </c>
      <c r="F129" s="31">
        <v>-7.64</v>
      </c>
    </row>
    <row r="130" spans="1:6" x14ac:dyDescent="0.2">
      <c r="A130" s="32" t="s">
        <v>4032</v>
      </c>
      <c r="B130" s="31">
        <v>-5.29</v>
      </c>
      <c r="C130" s="31">
        <v>-4.4000000000000004</v>
      </c>
      <c r="D130" s="31">
        <v>-4.22</v>
      </c>
      <c r="E130" s="31">
        <v>-5.49</v>
      </c>
      <c r="F130" s="31">
        <v>-5.1100000000000003</v>
      </c>
    </row>
    <row r="131" spans="1:6" x14ac:dyDescent="0.2">
      <c r="A131" s="32" t="s">
        <v>4031</v>
      </c>
      <c r="B131" s="31">
        <v>-13.39</v>
      </c>
      <c r="C131" s="31">
        <v>-8.49</v>
      </c>
      <c r="D131" s="31">
        <v>-4.6500000000000004</v>
      </c>
      <c r="E131" s="31">
        <v>-4.83</v>
      </c>
      <c r="F131" s="31">
        <v>-6.32</v>
      </c>
    </row>
    <row r="132" spans="1:6" x14ac:dyDescent="0.2">
      <c r="A132" s="32" t="s">
        <v>4030</v>
      </c>
      <c r="B132" s="31">
        <v>-2.2200000000000002</v>
      </c>
      <c r="C132" s="31">
        <v>-1.32</v>
      </c>
      <c r="D132" s="31">
        <v>-7.1</v>
      </c>
      <c r="E132" s="31">
        <v>0.01</v>
      </c>
      <c r="F132" s="31">
        <v>-6.42</v>
      </c>
    </row>
    <row r="133" spans="1:6" x14ac:dyDescent="0.2">
      <c r="A133" s="32" t="s">
        <v>4029</v>
      </c>
      <c r="B133" s="31">
        <v>5.97</v>
      </c>
      <c r="C133" s="31">
        <v>-0.54</v>
      </c>
      <c r="D133" s="31">
        <v>-8.52</v>
      </c>
      <c r="E133" s="31">
        <v>1.76</v>
      </c>
      <c r="F133" s="31">
        <v>-1.48</v>
      </c>
    </row>
    <row r="134" spans="1:6" x14ac:dyDescent="0.2">
      <c r="A134" s="32" t="s">
        <v>4028</v>
      </c>
      <c r="B134" s="31">
        <v>-6.96</v>
      </c>
      <c r="C134" s="31">
        <v>-9.41</v>
      </c>
      <c r="D134" s="31">
        <v>-7.39</v>
      </c>
      <c r="E134" s="31">
        <v>1.18</v>
      </c>
      <c r="F134" s="31">
        <v>-0.94</v>
      </c>
    </row>
    <row r="135" spans="1:6" x14ac:dyDescent="0.2">
      <c r="A135" s="32" t="s">
        <v>4027</v>
      </c>
      <c r="B135" s="31">
        <v>-7.26</v>
      </c>
      <c r="C135" s="31">
        <v>-21.47</v>
      </c>
      <c r="D135" s="31">
        <v>-11.21</v>
      </c>
      <c r="E135" s="31">
        <v>1.7</v>
      </c>
      <c r="F135" s="31">
        <v>-0.13</v>
      </c>
    </row>
    <row r="136" spans="1:6" x14ac:dyDescent="0.2">
      <c r="A136" s="32" t="s">
        <v>4026</v>
      </c>
      <c r="B136" s="31">
        <v>-6.52</v>
      </c>
      <c r="C136" s="31">
        <v>-4.4000000000000004</v>
      </c>
      <c r="D136" s="31">
        <v>-7.12</v>
      </c>
      <c r="E136" s="31">
        <v>0.33</v>
      </c>
      <c r="F136" s="31">
        <v>-1.39</v>
      </c>
    </row>
    <row r="137" spans="1:6" x14ac:dyDescent="0.2">
      <c r="A137" s="32" t="s">
        <v>4025</v>
      </c>
      <c r="B137" s="31">
        <v>-4.04</v>
      </c>
      <c r="C137" s="31">
        <v>-11.81</v>
      </c>
      <c r="D137" s="31">
        <v>-6.27</v>
      </c>
      <c r="E137" s="31">
        <v>2.0299999999999998</v>
      </c>
      <c r="F137" s="31">
        <v>-0.73</v>
      </c>
    </row>
    <row r="138" spans="1:6" x14ac:dyDescent="0.2">
      <c r="A138" s="32" t="s">
        <v>4024</v>
      </c>
      <c r="B138" s="31">
        <v>-11.86</v>
      </c>
      <c r="C138" s="31">
        <v>-6.97</v>
      </c>
      <c r="D138" s="31">
        <v>-1.38</v>
      </c>
      <c r="E138" s="31">
        <v>-0.46</v>
      </c>
      <c r="F138" s="31">
        <v>-5.05</v>
      </c>
    </row>
    <row r="139" spans="1:6" x14ac:dyDescent="0.2">
      <c r="A139" s="32" t="s">
        <v>4023</v>
      </c>
      <c r="B139" s="31">
        <v>-13.36</v>
      </c>
      <c r="C139" s="31">
        <v>-19.93</v>
      </c>
      <c r="D139" s="31">
        <v>-21.06</v>
      </c>
      <c r="E139" s="31">
        <v>0.3</v>
      </c>
      <c r="F139" s="31">
        <v>-1.74</v>
      </c>
    </row>
    <row r="140" spans="1:6" x14ac:dyDescent="0.2">
      <c r="A140" s="32" t="s">
        <v>4022</v>
      </c>
      <c r="B140" s="31">
        <v>0.12</v>
      </c>
      <c r="C140" s="31">
        <v>1.1000000000000001</v>
      </c>
      <c r="D140" s="31">
        <v>-2.69</v>
      </c>
      <c r="E140" s="31">
        <v>7.43</v>
      </c>
      <c r="F140" s="31">
        <v>5.0199999999999996</v>
      </c>
    </row>
    <row r="141" spans="1:6" x14ac:dyDescent="0.2">
      <c r="A141" s="32" t="s">
        <v>4021</v>
      </c>
      <c r="B141" s="31">
        <v>-4.5999999999999996</v>
      </c>
      <c r="C141" s="31">
        <v>-9.59</v>
      </c>
      <c r="D141" s="31">
        <v>-10.7</v>
      </c>
      <c r="E141" s="31">
        <v>3.28</v>
      </c>
      <c r="F141" s="31">
        <v>-0.03</v>
      </c>
    </row>
    <row r="142" spans="1:6" x14ac:dyDescent="0.2">
      <c r="A142" s="32" t="s">
        <v>4020</v>
      </c>
      <c r="B142" s="31">
        <v>-5.62</v>
      </c>
      <c r="C142" s="31">
        <v>-4.7300000000000004</v>
      </c>
      <c r="D142" s="31">
        <v>-8.74</v>
      </c>
      <c r="E142" s="31">
        <v>0.77</v>
      </c>
      <c r="F142" s="31">
        <v>-1.38</v>
      </c>
    </row>
    <row r="143" spans="1:6" x14ac:dyDescent="0.2">
      <c r="A143" s="32" t="s">
        <v>4019</v>
      </c>
      <c r="B143" s="31">
        <v>8.01</v>
      </c>
      <c r="C143" s="31">
        <v>4.59</v>
      </c>
      <c r="D143" s="31">
        <v>-10.96</v>
      </c>
      <c r="E143" s="31">
        <v>5.79</v>
      </c>
      <c r="F143" s="31">
        <v>7.34</v>
      </c>
    </row>
    <row r="144" spans="1:6" x14ac:dyDescent="0.2">
      <c r="A144" s="32" t="s">
        <v>4018</v>
      </c>
      <c r="B144" s="31">
        <v>-18.5</v>
      </c>
      <c r="C144" s="31">
        <v>-8.59</v>
      </c>
      <c r="D144" s="31">
        <v>-53.83</v>
      </c>
      <c r="E144" s="31">
        <v>-2.67</v>
      </c>
      <c r="F144" s="31">
        <v>-51.55</v>
      </c>
    </row>
    <row r="145" spans="1:6" x14ac:dyDescent="0.2">
      <c r="A145" s="32" t="s">
        <v>4017</v>
      </c>
      <c r="B145" s="31">
        <v>-11.23</v>
      </c>
      <c r="C145" s="31">
        <v>-12.15</v>
      </c>
      <c r="D145" s="31">
        <v>-37.07</v>
      </c>
      <c r="E145" s="31">
        <v>-2.36</v>
      </c>
      <c r="F145" s="31">
        <v>-19.46</v>
      </c>
    </row>
    <row r="146" spans="1:6" x14ac:dyDescent="0.2">
      <c r="A146" s="32" t="s">
        <v>4016</v>
      </c>
      <c r="B146" s="31">
        <v>-13.9</v>
      </c>
      <c r="C146" s="31">
        <v>-11.76</v>
      </c>
      <c r="D146" s="31">
        <v>-19.670000000000002</v>
      </c>
      <c r="E146" s="31">
        <v>-7.31</v>
      </c>
      <c r="F146" s="31">
        <v>-11.59</v>
      </c>
    </row>
    <row r="147" spans="1:6" x14ac:dyDescent="0.2">
      <c r="A147" s="32" t="s">
        <v>4015</v>
      </c>
      <c r="B147" s="31">
        <v>-4.08</v>
      </c>
      <c r="C147" s="31">
        <v>-4.41</v>
      </c>
      <c r="D147" s="31">
        <v>-6.05</v>
      </c>
      <c r="E147" s="31">
        <v>-0.45</v>
      </c>
      <c r="F147" s="31">
        <v>-5.83</v>
      </c>
    </row>
    <row r="148" spans="1:6" x14ac:dyDescent="0.2">
      <c r="A148" s="32" t="s">
        <v>4014</v>
      </c>
      <c r="B148" s="31">
        <v>-9.18</v>
      </c>
      <c r="C148" s="31">
        <v>-14.44</v>
      </c>
      <c r="D148" s="31">
        <v>-5.41</v>
      </c>
      <c r="E148" s="31">
        <v>-8.66</v>
      </c>
      <c r="F148" s="31">
        <v>-10.54</v>
      </c>
    </row>
    <row r="149" spans="1:6" x14ac:dyDescent="0.2">
      <c r="A149" s="32" t="s">
        <v>4013</v>
      </c>
      <c r="B149" s="31">
        <v>-12.56</v>
      </c>
      <c r="C149" s="31">
        <v>-12.42</v>
      </c>
      <c r="D149" s="31">
        <v>-16.52</v>
      </c>
      <c r="E149" s="31">
        <v>-2.89</v>
      </c>
      <c r="F149" s="31">
        <v>-14.77</v>
      </c>
    </row>
    <row r="150" spans="1:6" x14ac:dyDescent="0.2">
      <c r="A150" s="32" t="s">
        <v>4012</v>
      </c>
      <c r="B150" s="31">
        <v>-3.77</v>
      </c>
      <c r="C150" s="31">
        <v>-4.5599999999999996</v>
      </c>
      <c r="D150" s="31">
        <v>-8.1999999999999993</v>
      </c>
      <c r="E150" s="31">
        <v>0.13</v>
      </c>
      <c r="F150" s="31">
        <v>-2.5499999999999998</v>
      </c>
    </row>
    <row r="151" spans="1:6" x14ac:dyDescent="0.2">
      <c r="A151" s="32" t="s">
        <v>4011</v>
      </c>
      <c r="B151" s="31">
        <v>-6.99</v>
      </c>
      <c r="C151" s="31">
        <v>-14.79</v>
      </c>
      <c r="D151" s="31">
        <v>-26.07</v>
      </c>
      <c r="E151" s="31">
        <v>-2</v>
      </c>
      <c r="F151" s="31">
        <v>-15.96</v>
      </c>
    </row>
    <row r="152" spans="1:6" x14ac:dyDescent="0.2">
      <c r="A152" s="32" t="s">
        <v>4010</v>
      </c>
      <c r="B152" s="31">
        <v>-7.86</v>
      </c>
      <c r="C152" s="31">
        <v>-6.08</v>
      </c>
      <c r="D152" s="31">
        <v>-20.92</v>
      </c>
      <c r="E152" s="31">
        <v>-1.1200000000000001</v>
      </c>
      <c r="F152" s="31">
        <v>-13.09</v>
      </c>
    </row>
    <row r="153" spans="1:6" x14ac:dyDescent="0.2">
      <c r="A153" s="32" t="s">
        <v>4009</v>
      </c>
      <c r="B153" s="31">
        <v>15.38</v>
      </c>
      <c r="C153" s="31">
        <v>7.0000000000000007E-2</v>
      </c>
      <c r="D153" s="31">
        <v>-10.1</v>
      </c>
      <c r="E153" s="31">
        <v>2.91</v>
      </c>
      <c r="F153" s="31">
        <v>-0.08</v>
      </c>
    </row>
    <row r="154" spans="1:6" x14ac:dyDescent="0.2">
      <c r="A154" s="32" t="s">
        <v>4008</v>
      </c>
      <c r="B154" s="31">
        <v>-12.36</v>
      </c>
      <c r="C154" s="31">
        <v>-5.83</v>
      </c>
      <c r="D154" s="31">
        <v>-11.56</v>
      </c>
      <c r="E154" s="31">
        <v>-1.19</v>
      </c>
      <c r="F154" s="31">
        <v>-1.71</v>
      </c>
    </row>
    <row r="155" spans="1:6" x14ac:dyDescent="0.2">
      <c r="A155" s="32" t="s">
        <v>4007</v>
      </c>
      <c r="B155" s="31">
        <v>-19.03</v>
      </c>
      <c r="C155" s="31">
        <v>-10.67</v>
      </c>
      <c r="D155" s="31">
        <v>-15.95</v>
      </c>
      <c r="E155" s="31">
        <v>-1.72</v>
      </c>
      <c r="F155" s="31">
        <v>-10.130000000000001</v>
      </c>
    </row>
    <row r="156" spans="1:6" x14ac:dyDescent="0.2">
      <c r="A156" s="32" t="s">
        <v>4006</v>
      </c>
      <c r="B156" s="31">
        <v>-6.49</v>
      </c>
      <c r="C156" s="31">
        <v>-6.77</v>
      </c>
      <c r="D156" s="31">
        <v>-11.09</v>
      </c>
      <c r="E156" s="31">
        <v>-2.5499999999999998</v>
      </c>
      <c r="F156" s="31">
        <v>-5.37</v>
      </c>
    </row>
    <row r="157" spans="1:6" x14ac:dyDescent="0.2">
      <c r="A157" s="32" t="s">
        <v>4005</v>
      </c>
      <c r="B157" s="31">
        <v>-2.73</v>
      </c>
      <c r="C157" s="31">
        <v>-4.87</v>
      </c>
      <c r="D157" s="31">
        <v>-8.3000000000000007</v>
      </c>
      <c r="E157" s="31">
        <v>-1.17</v>
      </c>
      <c r="F157" s="31">
        <v>-2.9</v>
      </c>
    </row>
    <row r="158" spans="1:6" x14ac:dyDescent="0.2">
      <c r="A158" s="32" t="s">
        <v>4004</v>
      </c>
      <c r="B158" s="31">
        <v>-23.92</v>
      </c>
      <c r="C158" s="31">
        <v>-11.18</v>
      </c>
      <c r="D158" s="31">
        <v>-5.01</v>
      </c>
      <c r="E158" s="31">
        <v>-2.69</v>
      </c>
      <c r="F158" s="31">
        <v>-6.85</v>
      </c>
    </row>
    <row r="159" spans="1:6" x14ac:dyDescent="0.2">
      <c r="A159" s="32" t="s">
        <v>4003</v>
      </c>
      <c r="B159" s="31">
        <v>-25.53</v>
      </c>
      <c r="C159" s="31">
        <v>-18.18</v>
      </c>
      <c r="D159" s="31">
        <v>-12.03</v>
      </c>
      <c r="E159" s="31">
        <v>-3.33</v>
      </c>
      <c r="F159" s="31">
        <v>-20.23</v>
      </c>
    </row>
    <row r="160" spans="1:6" x14ac:dyDescent="0.2">
      <c r="A160" s="32" t="s">
        <v>4002</v>
      </c>
      <c r="B160" s="31">
        <v>-0.83</v>
      </c>
      <c r="C160" s="31">
        <v>-0.55000000000000004</v>
      </c>
      <c r="D160" s="31">
        <v>-8.44</v>
      </c>
      <c r="E160" s="31">
        <v>2.88</v>
      </c>
      <c r="F160" s="31">
        <v>-7.0000000000000007E-2</v>
      </c>
    </row>
    <row r="161" spans="1:6" x14ac:dyDescent="0.2">
      <c r="A161" s="32" t="s">
        <v>4001</v>
      </c>
      <c r="B161" s="31">
        <v>-6.23</v>
      </c>
      <c r="C161" s="31">
        <v>-13.74</v>
      </c>
      <c r="D161" s="31">
        <v>-8.1300000000000008</v>
      </c>
      <c r="E161" s="31">
        <v>0.74</v>
      </c>
      <c r="F161" s="31">
        <v>-4.5999999999999996</v>
      </c>
    </row>
    <row r="162" spans="1:6" x14ac:dyDescent="0.2">
      <c r="A162" s="32" t="s">
        <v>4000</v>
      </c>
      <c r="B162" s="31">
        <v>-4.96</v>
      </c>
      <c r="C162" s="31">
        <v>-4.41</v>
      </c>
      <c r="D162" s="31">
        <v>-9.93</v>
      </c>
      <c r="E162" s="31">
        <v>-1.45</v>
      </c>
      <c r="F162" s="31">
        <v>-6.83</v>
      </c>
    </row>
    <row r="163" spans="1:6" x14ac:dyDescent="0.2">
      <c r="A163" s="32" t="s">
        <v>3999</v>
      </c>
      <c r="B163" s="31">
        <v>28.49</v>
      </c>
      <c r="C163" s="31">
        <v>1.96</v>
      </c>
      <c r="D163" s="31">
        <v>-15.32</v>
      </c>
      <c r="E163" s="31">
        <v>12.07</v>
      </c>
      <c r="F163" s="31">
        <v>3.41</v>
      </c>
    </row>
    <row r="164" spans="1:6" x14ac:dyDescent="0.2">
      <c r="A164" s="32" t="s">
        <v>3998</v>
      </c>
      <c r="B164" s="31">
        <v>-5.95</v>
      </c>
      <c r="C164" s="31">
        <v>-6.55</v>
      </c>
      <c r="D164" s="31">
        <v>-7.84</v>
      </c>
      <c r="E164" s="31">
        <v>-5.68</v>
      </c>
      <c r="F164" s="31">
        <v>-6.93</v>
      </c>
    </row>
    <row r="165" spans="1:6" x14ac:dyDescent="0.2">
      <c r="A165" s="32" t="s">
        <v>3997</v>
      </c>
      <c r="B165" s="31">
        <v>-8.14</v>
      </c>
      <c r="C165" s="31">
        <v>-5.44</v>
      </c>
      <c r="D165" s="31">
        <v>-8.76</v>
      </c>
      <c r="E165" s="31">
        <v>-5.25</v>
      </c>
      <c r="F165" s="31">
        <v>-5.48</v>
      </c>
    </row>
    <row r="166" spans="1:6" x14ac:dyDescent="0.2">
      <c r="A166" s="32" t="s">
        <v>3996</v>
      </c>
      <c r="B166" s="31">
        <v>-5.77</v>
      </c>
      <c r="C166" s="31">
        <v>-3.93</v>
      </c>
      <c r="D166" s="31">
        <v>-7.98</v>
      </c>
      <c r="E166" s="31">
        <v>-2.25</v>
      </c>
      <c r="F166" s="31">
        <v>-9.1</v>
      </c>
    </row>
    <row r="167" spans="1:6" x14ac:dyDescent="0.2">
      <c r="A167" s="32" t="s">
        <v>3995</v>
      </c>
      <c r="B167" s="31">
        <v>-3.62</v>
      </c>
      <c r="C167" s="31">
        <v>-5.07</v>
      </c>
      <c r="D167" s="31">
        <v>-5.47</v>
      </c>
      <c r="E167" s="31">
        <v>-2.4500000000000002</v>
      </c>
      <c r="F167" s="31">
        <v>-10.16</v>
      </c>
    </row>
    <row r="168" spans="1:6" x14ac:dyDescent="0.2">
      <c r="A168" s="32" t="s">
        <v>3994</v>
      </c>
      <c r="B168" s="31">
        <v>-10.039999999999999</v>
      </c>
      <c r="C168" s="31">
        <v>-7.36</v>
      </c>
      <c r="D168" s="31">
        <v>-4.83</v>
      </c>
      <c r="E168" s="31">
        <v>-6.43</v>
      </c>
      <c r="F168" s="31">
        <v>-6.21</v>
      </c>
    </row>
    <row r="169" spans="1:6" x14ac:dyDescent="0.2">
      <c r="A169" s="32" t="s">
        <v>3993</v>
      </c>
      <c r="B169" s="31">
        <v>-8.3800000000000008</v>
      </c>
      <c r="C169" s="31">
        <v>-6.09</v>
      </c>
      <c r="D169" s="31">
        <v>-9.19</v>
      </c>
      <c r="E169" s="31">
        <v>-5.61</v>
      </c>
      <c r="F169" s="31">
        <v>-7.99</v>
      </c>
    </row>
    <row r="170" spans="1:6" x14ac:dyDescent="0.2">
      <c r="A170" s="32" t="s">
        <v>3992</v>
      </c>
      <c r="B170" s="31">
        <v>-7.22</v>
      </c>
      <c r="C170" s="31">
        <v>-6.83</v>
      </c>
      <c r="D170" s="31">
        <v>-5.05</v>
      </c>
      <c r="E170" s="31">
        <v>-5.68</v>
      </c>
      <c r="F170" s="31">
        <v>-8.32</v>
      </c>
    </row>
    <row r="171" spans="1:6" x14ac:dyDescent="0.2">
      <c r="A171" s="32" t="s">
        <v>3991</v>
      </c>
      <c r="B171" s="31">
        <v>-9.2100000000000009</v>
      </c>
      <c r="C171" s="31">
        <v>-8.2899999999999991</v>
      </c>
      <c r="D171" s="31">
        <v>-6.56</v>
      </c>
      <c r="E171" s="31">
        <v>-7</v>
      </c>
      <c r="F171" s="31">
        <v>-12.22</v>
      </c>
    </row>
    <row r="172" spans="1:6" x14ac:dyDescent="0.2">
      <c r="A172" s="32" t="s">
        <v>3990</v>
      </c>
      <c r="B172" s="31">
        <v>-5.98</v>
      </c>
      <c r="C172" s="31">
        <v>-3.09</v>
      </c>
      <c r="D172" s="31">
        <v>-7.81</v>
      </c>
      <c r="E172" s="31">
        <v>-2.76</v>
      </c>
      <c r="F172" s="31">
        <v>-9.07</v>
      </c>
    </row>
    <row r="173" spans="1:6" x14ac:dyDescent="0.2">
      <c r="A173" s="32" t="s">
        <v>3989</v>
      </c>
      <c r="B173" s="31">
        <v>2.48</v>
      </c>
      <c r="C173" s="31">
        <v>-2.21</v>
      </c>
      <c r="D173" s="31">
        <v>-10.57</v>
      </c>
      <c r="E173" s="31">
        <v>1.17</v>
      </c>
      <c r="F173" s="31">
        <v>-3.48</v>
      </c>
    </row>
    <row r="174" spans="1:6" x14ac:dyDescent="0.2">
      <c r="A174" s="32" t="s">
        <v>3988</v>
      </c>
      <c r="B174" s="31">
        <v>-2.73</v>
      </c>
      <c r="C174" s="31">
        <v>-1.62</v>
      </c>
      <c r="D174" s="31">
        <v>-3.15</v>
      </c>
      <c r="E174" s="31">
        <v>5.15</v>
      </c>
      <c r="F174" s="31">
        <v>2.69</v>
      </c>
    </row>
    <row r="175" spans="1:6" x14ac:dyDescent="0.2">
      <c r="A175" s="32" t="s">
        <v>3987</v>
      </c>
      <c r="B175" s="31">
        <v>-7.92</v>
      </c>
      <c r="C175" s="31">
        <v>-3.51</v>
      </c>
      <c r="D175" s="31">
        <v>-2.39</v>
      </c>
      <c r="E175" s="31">
        <v>3.51</v>
      </c>
      <c r="F175" s="31">
        <v>3.01</v>
      </c>
    </row>
    <row r="176" spans="1:6" x14ac:dyDescent="0.2">
      <c r="A176" s="32" t="s">
        <v>3986</v>
      </c>
      <c r="B176" s="31">
        <v>-9.1199999999999992</v>
      </c>
      <c r="C176" s="31">
        <v>-4.46</v>
      </c>
      <c r="D176" s="31">
        <v>-9.16</v>
      </c>
      <c r="E176" s="31">
        <v>1.44</v>
      </c>
      <c r="F176" s="31">
        <v>0.11</v>
      </c>
    </row>
    <row r="177" spans="1:6" x14ac:dyDescent="0.2">
      <c r="A177" s="32" t="s">
        <v>3985</v>
      </c>
      <c r="B177" s="31">
        <v>-1.75</v>
      </c>
      <c r="C177" s="31">
        <v>-1.88</v>
      </c>
      <c r="D177" s="31">
        <v>-3.1</v>
      </c>
      <c r="E177" s="31">
        <v>10.029999999999999</v>
      </c>
      <c r="F177" s="31">
        <v>2.36</v>
      </c>
    </row>
    <row r="178" spans="1:6" x14ac:dyDescent="0.2">
      <c r="A178" s="32" t="s">
        <v>3984</v>
      </c>
      <c r="B178" s="31">
        <v>-13.52</v>
      </c>
      <c r="C178" s="31">
        <v>-6.13</v>
      </c>
      <c r="D178" s="31">
        <v>0.38</v>
      </c>
      <c r="E178" s="31">
        <v>1.1399999999999999</v>
      </c>
      <c r="F178" s="31">
        <v>-2.02</v>
      </c>
    </row>
    <row r="179" spans="1:6" x14ac:dyDescent="0.2">
      <c r="A179" s="32" t="s">
        <v>3983</v>
      </c>
      <c r="B179" s="31">
        <v>-9.6</v>
      </c>
      <c r="C179" s="31">
        <v>-5.49</v>
      </c>
      <c r="D179" s="31">
        <v>-1.5</v>
      </c>
      <c r="E179" s="31">
        <v>3.13</v>
      </c>
      <c r="F179" s="31">
        <v>1.53</v>
      </c>
    </row>
    <row r="180" spans="1:6" x14ac:dyDescent="0.2">
      <c r="A180" s="32" t="s">
        <v>3982</v>
      </c>
      <c r="B180" s="31">
        <v>-0.88</v>
      </c>
      <c r="C180" s="31">
        <v>-0.84</v>
      </c>
      <c r="D180" s="31">
        <v>0.33</v>
      </c>
      <c r="E180" s="31">
        <v>7.35</v>
      </c>
      <c r="F180" s="31">
        <v>5.53</v>
      </c>
    </row>
    <row r="181" spans="1:6" x14ac:dyDescent="0.2">
      <c r="A181" s="32" t="s">
        <v>3981</v>
      </c>
      <c r="B181" s="31">
        <v>-2.81</v>
      </c>
      <c r="C181" s="31">
        <v>-5.78</v>
      </c>
      <c r="D181" s="31">
        <v>-1.98</v>
      </c>
      <c r="E181" s="31">
        <v>8.4</v>
      </c>
      <c r="F181" s="31">
        <v>1.93</v>
      </c>
    </row>
    <row r="182" spans="1:6" x14ac:dyDescent="0.2">
      <c r="A182" s="32" t="s">
        <v>3980</v>
      </c>
      <c r="B182" s="31">
        <v>-5.52</v>
      </c>
      <c r="C182" s="31">
        <v>-6.59</v>
      </c>
      <c r="D182" s="31">
        <v>-11.28</v>
      </c>
      <c r="E182" s="31">
        <v>1.43</v>
      </c>
      <c r="F182" s="31">
        <v>0.5</v>
      </c>
    </row>
    <row r="183" spans="1:6" x14ac:dyDescent="0.2">
      <c r="A183" s="32" t="s">
        <v>3979</v>
      </c>
      <c r="B183" s="31">
        <v>6.47</v>
      </c>
      <c r="C183" s="31">
        <v>9.66</v>
      </c>
      <c r="D183" s="31">
        <v>-3.21</v>
      </c>
      <c r="E183" s="31">
        <v>6.47</v>
      </c>
      <c r="F183" s="31">
        <v>17.12</v>
      </c>
    </row>
    <row r="184" spans="1:6" x14ac:dyDescent="0.2">
      <c r="A184" s="32" t="s">
        <v>3978</v>
      </c>
      <c r="B184" s="31">
        <v>-6.98</v>
      </c>
      <c r="C184" s="31">
        <v>-6.97</v>
      </c>
      <c r="D184" s="31">
        <v>-10.8</v>
      </c>
      <c r="E184" s="31">
        <v>-2.69</v>
      </c>
      <c r="F184" s="31">
        <v>-6.74</v>
      </c>
    </row>
    <row r="185" spans="1:6" x14ac:dyDescent="0.2">
      <c r="A185" s="32" t="s">
        <v>3977</v>
      </c>
      <c r="B185" s="31">
        <v>-9.9499999999999993</v>
      </c>
      <c r="C185" s="31">
        <v>-11.47</v>
      </c>
      <c r="D185" s="31">
        <v>-24.72</v>
      </c>
      <c r="E185" s="31">
        <v>-1.85</v>
      </c>
      <c r="F185" s="31">
        <v>-5.54</v>
      </c>
    </row>
    <row r="186" spans="1:6" x14ac:dyDescent="0.2">
      <c r="A186" s="32" t="s">
        <v>3976</v>
      </c>
      <c r="B186" s="31">
        <v>-14.34</v>
      </c>
      <c r="C186" s="31">
        <v>-11.86</v>
      </c>
      <c r="D186" s="31">
        <v>-15.06</v>
      </c>
      <c r="E186" s="31">
        <v>-6.22</v>
      </c>
      <c r="F186" s="31">
        <v>-8.67</v>
      </c>
    </row>
    <row r="187" spans="1:6" x14ac:dyDescent="0.2">
      <c r="A187" s="32" t="s">
        <v>3975</v>
      </c>
      <c r="B187" s="31">
        <v>-14.07</v>
      </c>
      <c r="C187" s="31">
        <v>-10.199999999999999</v>
      </c>
      <c r="D187" s="31">
        <v>-11.74</v>
      </c>
      <c r="E187" s="31">
        <v>-1.86</v>
      </c>
      <c r="F187" s="31">
        <v>-11.32</v>
      </c>
    </row>
    <row r="188" spans="1:6" x14ac:dyDescent="0.2">
      <c r="A188" s="32" t="s">
        <v>3974</v>
      </c>
      <c r="B188" s="31">
        <v>-12.41</v>
      </c>
      <c r="C188" s="31">
        <v>-12.57</v>
      </c>
      <c r="D188" s="31">
        <v>-7.66</v>
      </c>
      <c r="E188" s="31">
        <v>-8.44</v>
      </c>
      <c r="F188" s="31">
        <v>-11.85</v>
      </c>
    </row>
    <row r="189" spans="1:6" x14ac:dyDescent="0.2">
      <c r="A189" s="32" t="s">
        <v>3973</v>
      </c>
      <c r="B189" s="31">
        <v>-11.01</v>
      </c>
      <c r="C189" s="31">
        <v>-9.83</v>
      </c>
      <c r="D189" s="31">
        <v>-21.08</v>
      </c>
      <c r="E189" s="31">
        <v>-2.89</v>
      </c>
      <c r="F189" s="31">
        <v>-7.87</v>
      </c>
    </row>
    <row r="190" spans="1:6" x14ac:dyDescent="0.2">
      <c r="A190" s="32" t="s">
        <v>3972</v>
      </c>
      <c r="B190" s="31">
        <v>-9.85</v>
      </c>
      <c r="C190" s="31">
        <v>-12.11</v>
      </c>
      <c r="D190" s="31">
        <v>-6.97</v>
      </c>
      <c r="E190" s="31">
        <v>-2.2599999999999998</v>
      </c>
      <c r="F190" s="31">
        <v>-5.81</v>
      </c>
    </row>
    <row r="191" spans="1:6" x14ac:dyDescent="0.2">
      <c r="A191" s="32" t="s">
        <v>3971</v>
      </c>
      <c r="B191" s="31">
        <v>-7.93</v>
      </c>
      <c r="C191" s="31">
        <v>-21.63</v>
      </c>
      <c r="D191" s="31">
        <v>-24.55</v>
      </c>
      <c r="E191" s="31">
        <v>-4.68</v>
      </c>
      <c r="F191" s="31">
        <v>-10.75</v>
      </c>
    </row>
    <row r="192" spans="1:6" x14ac:dyDescent="0.2">
      <c r="A192" s="32" t="s">
        <v>3970</v>
      </c>
      <c r="B192" s="31">
        <v>-14.87</v>
      </c>
      <c r="C192" s="31">
        <v>-10.58</v>
      </c>
      <c r="D192" s="31">
        <v>-13.01</v>
      </c>
      <c r="E192" s="31">
        <v>-3.25</v>
      </c>
      <c r="F192" s="31">
        <v>-11.17</v>
      </c>
    </row>
    <row r="193" spans="1:6" x14ac:dyDescent="0.2">
      <c r="A193" s="32" t="s">
        <v>3969</v>
      </c>
      <c r="B193" s="31">
        <v>1.1200000000000001</v>
      </c>
      <c r="C193" s="31">
        <v>-6.47</v>
      </c>
      <c r="D193" s="31">
        <v>-31.63</v>
      </c>
      <c r="E193" s="31">
        <v>3.12</v>
      </c>
      <c r="F193" s="31">
        <v>0.59</v>
      </c>
    </row>
    <row r="194" spans="1:6" x14ac:dyDescent="0.2">
      <c r="A194" s="32" t="s">
        <v>3968</v>
      </c>
      <c r="B194" s="31">
        <v>-12.4</v>
      </c>
      <c r="C194" s="31">
        <v>-9.19</v>
      </c>
      <c r="D194" s="31">
        <v>-9.34</v>
      </c>
      <c r="E194" s="31">
        <v>0.41</v>
      </c>
      <c r="F194" s="31">
        <v>-2.0099999999999998</v>
      </c>
    </row>
    <row r="195" spans="1:6" x14ac:dyDescent="0.2">
      <c r="A195" s="32" t="s">
        <v>3967</v>
      </c>
      <c r="B195" s="31">
        <v>-14.78</v>
      </c>
      <c r="C195" s="31">
        <v>-12.25</v>
      </c>
      <c r="D195" s="31">
        <v>-10.62</v>
      </c>
      <c r="E195" s="31">
        <v>0.13</v>
      </c>
      <c r="F195" s="31">
        <v>-2.57</v>
      </c>
    </row>
    <row r="196" spans="1:6" x14ac:dyDescent="0.2">
      <c r="A196" s="32" t="s">
        <v>3966</v>
      </c>
      <c r="B196" s="31">
        <v>-11.19</v>
      </c>
      <c r="C196" s="31">
        <v>-7.1</v>
      </c>
      <c r="D196" s="31">
        <v>-18.82</v>
      </c>
      <c r="E196" s="31">
        <v>-5.75</v>
      </c>
      <c r="F196" s="31">
        <v>-6.84</v>
      </c>
    </row>
    <row r="197" spans="1:6" x14ac:dyDescent="0.2">
      <c r="A197" s="32" t="s">
        <v>3965</v>
      </c>
      <c r="B197" s="31">
        <v>-4.4800000000000004</v>
      </c>
      <c r="C197" s="31">
        <v>-7.85</v>
      </c>
      <c r="D197" s="31">
        <v>-6.22</v>
      </c>
      <c r="E197" s="31">
        <v>-0.71</v>
      </c>
      <c r="F197" s="31">
        <v>-1.91</v>
      </c>
    </row>
    <row r="198" spans="1:6" x14ac:dyDescent="0.2">
      <c r="A198" s="32" t="s">
        <v>3964</v>
      </c>
      <c r="B198" s="31">
        <v>-15.57</v>
      </c>
      <c r="C198" s="31">
        <v>-11.46</v>
      </c>
      <c r="D198" s="31">
        <v>-4.63</v>
      </c>
      <c r="E198" s="31">
        <v>-7.21</v>
      </c>
      <c r="F198" s="31">
        <v>-4.04</v>
      </c>
    </row>
    <row r="199" spans="1:6" x14ac:dyDescent="0.2">
      <c r="A199" s="32" t="s">
        <v>3963</v>
      </c>
      <c r="B199" s="31">
        <v>-50.41</v>
      </c>
      <c r="C199" s="31">
        <v>-13.96</v>
      </c>
      <c r="D199" s="31">
        <v>-18.78</v>
      </c>
      <c r="E199" s="31">
        <v>-1.57</v>
      </c>
      <c r="F199" s="31">
        <v>-3.71</v>
      </c>
    </row>
    <row r="200" spans="1:6" x14ac:dyDescent="0.2">
      <c r="A200" s="32" t="s">
        <v>3962</v>
      </c>
      <c r="B200" s="31">
        <v>-9.7100000000000009</v>
      </c>
      <c r="C200" s="31">
        <v>-4.4000000000000004</v>
      </c>
      <c r="D200" s="31">
        <v>-5.88</v>
      </c>
      <c r="E200" s="31">
        <v>0.25</v>
      </c>
      <c r="F200" s="31">
        <v>0.13</v>
      </c>
    </row>
    <row r="201" spans="1:6" x14ac:dyDescent="0.2">
      <c r="A201" s="32" t="s">
        <v>3961</v>
      </c>
      <c r="B201" s="31">
        <v>-6.86</v>
      </c>
      <c r="C201" s="31">
        <v>-16.59</v>
      </c>
      <c r="D201" s="31">
        <v>-4.32</v>
      </c>
      <c r="E201" s="31">
        <v>2.19</v>
      </c>
      <c r="F201" s="31">
        <v>-2.25</v>
      </c>
    </row>
    <row r="202" spans="1:6" x14ac:dyDescent="0.2">
      <c r="A202" s="32" t="s">
        <v>3960</v>
      </c>
      <c r="B202" s="31">
        <v>-7.5</v>
      </c>
      <c r="C202" s="31">
        <v>-7.69</v>
      </c>
      <c r="D202" s="31">
        <v>-12.95</v>
      </c>
      <c r="E202" s="31">
        <v>-3.5</v>
      </c>
      <c r="F202" s="31">
        <v>-5.38</v>
      </c>
    </row>
    <row r="203" spans="1:6" x14ac:dyDescent="0.2">
      <c r="A203" s="32" t="s">
        <v>3959</v>
      </c>
      <c r="B203" s="31">
        <v>7.13</v>
      </c>
      <c r="C203" s="31">
        <v>-1.18</v>
      </c>
      <c r="D203" s="31">
        <v>-12.66</v>
      </c>
      <c r="E203" s="31">
        <v>5.3</v>
      </c>
      <c r="F203" s="31">
        <v>2.19</v>
      </c>
    </row>
    <row r="204" spans="1:6" x14ac:dyDescent="0.2">
      <c r="A204" s="32" t="s">
        <v>3958</v>
      </c>
      <c r="B204" s="31">
        <v>6.72</v>
      </c>
      <c r="C204" s="31">
        <v>12.63</v>
      </c>
      <c r="D204" s="31">
        <v>-9.57</v>
      </c>
      <c r="E204" s="31">
        <v>5.76</v>
      </c>
      <c r="F204" s="31">
        <v>6.26</v>
      </c>
    </row>
    <row r="205" spans="1:6" x14ac:dyDescent="0.2">
      <c r="A205" s="32" t="s">
        <v>3957</v>
      </c>
      <c r="B205" s="31">
        <v>9.5500000000000007</v>
      </c>
      <c r="C205" s="31">
        <v>25.33</v>
      </c>
      <c r="D205" s="31">
        <v>-14.52</v>
      </c>
      <c r="E205" s="31">
        <v>11.89</v>
      </c>
      <c r="F205" s="31">
        <v>15.71</v>
      </c>
    </row>
    <row r="206" spans="1:6" x14ac:dyDescent="0.2">
      <c r="A206" s="32" t="s">
        <v>3956</v>
      </c>
      <c r="B206" s="31">
        <v>1.28</v>
      </c>
      <c r="C206" s="31">
        <v>4.33</v>
      </c>
      <c r="D206" s="31">
        <v>-15.35</v>
      </c>
      <c r="E206" s="31">
        <v>0.73</v>
      </c>
      <c r="F206" s="31">
        <v>1.25</v>
      </c>
    </row>
    <row r="207" spans="1:6" x14ac:dyDescent="0.2">
      <c r="A207" s="32" t="s">
        <v>3955</v>
      </c>
      <c r="B207" s="31">
        <v>6.57</v>
      </c>
      <c r="C207" s="31">
        <v>9.15</v>
      </c>
      <c r="D207" s="31">
        <v>-22.83</v>
      </c>
      <c r="E207" s="31">
        <v>3.74</v>
      </c>
      <c r="F207" s="31">
        <v>0.23</v>
      </c>
    </row>
    <row r="208" spans="1:6" x14ac:dyDescent="0.2">
      <c r="A208" s="32" t="s">
        <v>3954</v>
      </c>
      <c r="B208" s="31">
        <v>-1.08</v>
      </c>
      <c r="C208" s="31">
        <v>1.39</v>
      </c>
      <c r="D208" s="31">
        <v>-11.3</v>
      </c>
      <c r="E208" s="31">
        <v>0.39</v>
      </c>
      <c r="F208" s="31">
        <v>3.43</v>
      </c>
    </row>
    <row r="209" spans="1:6" x14ac:dyDescent="0.2">
      <c r="A209" s="32" t="s">
        <v>3953</v>
      </c>
      <c r="B209" s="31">
        <v>2.0499999999999998</v>
      </c>
      <c r="C209" s="31">
        <v>6.98</v>
      </c>
      <c r="D209" s="31">
        <v>-19.420000000000002</v>
      </c>
      <c r="E209" s="31">
        <v>2.02</v>
      </c>
      <c r="F209" s="31">
        <v>-1.34</v>
      </c>
    </row>
    <row r="210" spans="1:6" x14ac:dyDescent="0.2">
      <c r="A210" s="32" t="s">
        <v>1043</v>
      </c>
      <c r="B210" s="31">
        <v>7.08</v>
      </c>
      <c r="C210" s="31">
        <v>34.090000000000003</v>
      </c>
      <c r="D210" s="31">
        <v>-17.46</v>
      </c>
      <c r="E210" s="31">
        <v>13.81</v>
      </c>
      <c r="F210" s="31">
        <v>42.42</v>
      </c>
    </row>
    <row r="211" spans="1:6" x14ac:dyDescent="0.2">
      <c r="A211" s="32" t="s">
        <v>3952</v>
      </c>
      <c r="B211" s="31">
        <v>10.6</v>
      </c>
      <c r="C211" s="31">
        <v>28.85</v>
      </c>
      <c r="D211" s="31">
        <v>-20.52</v>
      </c>
      <c r="E211" s="31">
        <v>7.06</v>
      </c>
      <c r="F211" s="31">
        <v>12.59</v>
      </c>
    </row>
    <row r="212" spans="1:6" x14ac:dyDescent="0.2">
      <c r="A212" s="32" t="s">
        <v>3951</v>
      </c>
      <c r="B212" s="31">
        <v>2.92</v>
      </c>
      <c r="C212" s="31">
        <v>5.65</v>
      </c>
      <c r="D212" s="31">
        <v>-16.84</v>
      </c>
      <c r="E212" s="31">
        <v>2.6</v>
      </c>
      <c r="F212" s="31">
        <v>1.48</v>
      </c>
    </row>
    <row r="213" spans="1:6" x14ac:dyDescent="0.2">
      <c r="A213" s="32" t="s">
        <v>3950</v>
      </c>
      <c r="B213" s="31">
        <v>9.0299999999999994</v>
      </c>
      <c r="C213" s="31">
        <v>24.06</v>
      </c>
      <c r="D213" s="31">
        <v>-18.739999999999998</v>
      </c>
      <c r="E213" s="31">
        <v>10.79</v>
      </c>
      <c r="F213" s="31">
        <v>19.52</v>
      </c>
    </row>
    <row r="214" spans="1:6" x14ac:dyDescent="0.2">
      <c r="A214" s="32" t="s">
        <v>3949</v>
      </c>
      <c r="B214" s="31">
        <v>9.61</v>
      </c>
      <c r="C214" s="31">
        <v>13.27</v>
      </c>
      <c r="D214" s="31">
        <v>-9.27</v>
      </c>
      <c r="E214" s="31">
        <v>6.97</v>
      </c>
      <c r="F214" s="31">
        <v>14.24</v>
      </c>
    </row>
    <row r="215" spans="1:6" x14ac:dyDescent="0.2">
      <c r="A215" s="32" t="s">
        <v>3948</v>
      </c>
      <c r="B215" s="31">
        <v>7.87</v>
      </c>
      <c r="C215" s="31">
        <v>54.3</v>
      </c>
      <c r="D215" s="31">
        <v>-16.28</v>
      </c>
      <c r="E215" s="31">
        <v>11.13</v>
      </c>
      <c r="F215" s="31">
        <v>14.18</v>
      </c>
    </row>
    <row r="216" spans="1:6" x14ac:dyDescent="0.2">
      <c r="A216" s="32" t="s">
        <v>3947</v>
      </c>
      <c r="B216" s="31">
        <v>1.9</v>
      </c>
      <c r="C216" s="31">
        <v>6.84</v>
      </c>
      <c r="D216" s="31">
        <v>-10.83</v>
      </c>
      <c r="E216" s="31">
        <v>1.1599999999999999</v>
      </c>
      <c r="F216" s="31">
        <v>1.06</v>
      </c>
    </row>
    <row r="217" spans="1:6" x14ac:dyDescent="0.2">
      <c r="A217" s="32" t="s">
        <v>3946</v>
      </c>
      <c r="B217" s="31">
        <v>6.17</v>
      </c>
      <c r="C217" s="31">
        <v>13.09</v>
      </c>
      <c r="D217" s="31">
        <v>-26.71</v>
      </c>
      <c r="E217" s="31">
        <v>5.05</v>
      </c>
      <c r="F217" s="31">
        <v>-0.97</v>
      </c>
    </row>
    <row r="218" spans="1:6" x14ac:dyDescent="0.2">
      <c r="A218" s="32" t="s">
        <v>3945</v>
      </c>
      <c r="B218" s="31">
        <v>2.44</v>
      </c>
      <c r="C218" s="31">
        <v>4.17</v>
      </c>
      <c r="D218" s="31">
        <v>-9.11</v>
      </c>
      <c r="E218" s="31">
        <v>3.58</v>
      </c>
      <c r="F218" s="31">
        <v>4.8</v>
      </c>
    </row>
    <row r="219" spans="1:6" x14ac:dyDescent="0.2">
      <c r="A219" s="32" t="s">
        <v>3944</v>
      </c>
      <c r="B219" s="31">
        <v>2.93</v>
      </c>
      <c r="C219" s="31">
        <v>13.38</v>
      </c>
      <c r="D219" s="31">
        <v>-15.81</v>
      </c>
      <c r="E219" s="31">
        <v>7.11</v>
      </c>
      <c r="F219" s="31">
        <v>0.84</v>
      </c>
    </row>
    <row r="220" spans="1:6" x14ac:dyDescent="0.2">
      <c r="A220" s="32" t="s">
        <v>3943</v>
      </c>
      <c r="B220" s="31">
        <v>8.6</v>
      </c>
      <c r="C220" s="31">
        <v>40.71</v>
      </c>
      <c r="D220" s="31">
        <v>-20.34</v>
      </c>
      <c r="E220" s="31">
        <v>18.13</v>
      </c>
      <c r="F220" s="31">
        <v>16.149999999999999</v>
      </c>
    </row>
    <row r="221" spans="1:6" x14ac:dyDescent="0.2">
      <c r="A221" s="32" t="s">
        <v>3942</v>
      </c>
      <c r="B221" s="31">
        <v>13.35</v>
      </c>
      <c r="C221" s="31">
        <v>38.26</v>
      </c>
      <c r="D221" s="31">
        <v>-19.05</v>
      </c>
      <c r="E221" s="31">
        <v>8.66</v>
      </c>
      <c r="F221" s="31">
        <v>19.350000000000001</v>
      </c>
    </row>
    <row r="222" spans="1:6" x14ac:dyDescent="0.2">
      <c r="A222" s="32" t="s">
        <v>3941</v>
      </c>
      <c r="B222" s="31">
        <v>2.4900000000000002</v>
      </c>
      <c r="C222" s="31">
        <v>9.15</v>
      </c>
      <c r="D222" s="31">
        <v>-12.27</v>
      </c>
      <c r="E222" s="31">
        <v>2.74</v>
      </c>
      <c r="F222" s="31">
        <v>0.38</v>
      </c>
    </row>
    <row r="223" spans="1:6" x14ac:dyDescent="0.2">
      <c r="A223" s="32" t="s">
        <v>3940</v>
      </c>
      <c r="B223" s="31">
        <v>8.1300000000000008</v>
      </c>
      <c r="C223" s="31">
        <v>85.74</v>
      </c>
      <c r="D223" s="31">
        <v>-23.56</v>
      </c>
      <c r="E223" s="31">
        <v>9.56</v>
      </c>
      <c r="F223" s="31">
        <v>12.73</v>
      </c>
    </row>
    <row r="224" spans="1:6" x14ac:dyDescent="0.2">
      <c r="A224" s="32" t="s">
        <v>3939</v>
      </c>
      <c r="B224" s="31">
        <v>7.59</v>
      </c>
      <c r="C224" s="31">
        <v>9.9700000000000006</v>
      </c>
      <c r="D224" s="31">
        <v>-5.49</v>
      </c>
      <c r="E224" s="31">
        <v>10.52</v>
      </c>
      <c r="F224" s="31">
        <v>8.9</v>
      </c>
    </row>
    <row r="225" spans="1:6" x14ac:dyDescent="0.2">
      <c r="A225" s="32" t="s">
        <v>3938</v>
      </c>
      <c r="B225" s="31">
        <v>9.3000000000000007</v>
      </c>
      <c r="C225" s="31">
        <v>54.95</v>
      </c>
      <c r="D225" s="31">
        <v>-15.93</v>
      </c>
      <c r="E225" s="31">
        <v>12.52</v>
      </c>
      <c r="F225" s="31">
        <v>37.42</v>
      </c>
    </row>
    <row r="226" spans="1:6" x14ac:dyDescent="0.2">
      <c r="A226" s="32" t="s">
        <v>3937</v>
      </c>
      <c r="B226" s="31">
        <v>2.42</v>
      </c>
      <c r="C226" s="31">
        <v>8.66</v>
      </c>
      <c r="D226" s="31">
        <v>-7.19</v>
      </c>
      <c r="E226" s="31">
        <v>1.54</v>
      </c>
      <c r="F226" s="31">
        <v>0.48</v>
      </c>
    </row>
    <row r="227" spans="1:6" x14ac:dyDescent="0.2">
      <c r="A227" s="32" t="s">
        <v>3936</v>
      </c>
      <c r="B227" s="31">
        <v>4.7699999999999996</v>
      </c>
      <c r="C227" s="31">
        <v>21.21</v>
      </c>
      <c r="D227" s="31">
        <v>-17.22</v>
      </c>
      <c r="E227" s="31">
        <v>3.64</v>
      </c>
      <c r="F227" s="31">
        <v>-0.66</v>
      </c>
    </row>
    <row r="228" spans="1:6" x14ac:dyDescent="0.2">
      <c r="A228" s="32" t="s">
        <v>3935</v>
      </c>
      <c r="B228" s="31">
        <v>3.93</v>
      </c>
      <c r="C228" s="31">
        <v>6.68</v>
      </c>
      <c r="D228" s="31">
        <v>-7.21</v>
      </c>
      <c r="E228" s="31">
        <v>5.97</v>
      </c>
      <c r="F228" s="31">
        <v>5.58</v>
      </c>
    </row>
    <row r="229" spans="1:6" x14ac:dyDescent="0.2">
      <c r="A229" s="32" t="s">
        <v>3934</v>
      </c>
      <c r="B229" s="31">
        <v>4.8899999999999997</v>
      </c>
      <c r="C229" s="31">
        <v>18.63</v>
      </c>
      <c r="D229" s="31">
        <v>-11.8</v>
      </c>
      <c r="E229" s="31">
        <v>11.11</v>
      </c>
      <c r="F229" s="31">
        <v>2.57</v>
      </c>
    </row>
    <row r="230" spans="1:6" x14ac:dyDescent="0.2">
      <c r="A230" s="32" t="s">
        <v>3933</v>
      </c>
      <c r="B230" s="31">
        <v>8.18</v>
      </c>
      <c r="C230" s="31">
        <v>22.82</v>
      </c>
      <c r="D230" s="31">
        <v>-16.829999999999998</v>
      </c>
      <c r="E230" s="31">
        <v>19.510000000000002</v>
      </c>
      <c r="F230" s="31">
        <v>14.52</v>
      </c>
    </row>
    <row r="231" spans="1:6" x14ac:dyDescent="0.2">
      <c r="A231" s="32" t="s">
        <v>3932</v>
      </c>
      <c r="B231" s="31">
        <v>11.49</v>
      </c>
      <c r="C231" s="31">
        <v>49.3</v>
      </c>
      <c r="D231" s="31">
        <v>-18.79</v>
      </c>
      <c r="E231" s="31">
        <v>8.3000000000000007</v>
      </c>
      <c r="F231" s="31">
        <v>30.12</v>
      </c>
    </row>
    <row r="232" spans="1:6" x14ac:dyDescent="0.2">
      <c r="A232" s="32" t="s">
        <v>3931</v>
      </c>
      <c r="B232" s="31">
        <v>2.8</v>
      </c>
      <c r="C232" s="31">
        <v>11.94</v>
      </c>
      <c r="D232" s="31">
        <v>-11.54</v>
      </c>
      <c r="E232" s="31">
        <v>2.1</v>
      </c>
      <c r="F232" s="31">
        <v>0.16</v>
      </c>
    </row>
    <row r="233" spans="1:6" x14ac:dyDescent="0.2">
      <c r="A233" s="32" t="s">
        <v>3930</v>
      </c>
      <c r="B233" s="31">
        <v>11.32</v>
      </c>
      <c r="C233" s="31">
        <v>81.69</v>
      </c>
      <c r="D233" s="31">
        <v>-28.48</v>
      </c>
      <c r="E233" s="31">
        <v>12.23</v>
      </c>
      <c r="F233" s="31">
        <v>21.98</v>
      </c>
    </row>
    <row r="234" spans="1:6" x14ac:dyDescent="0.2">
      <c r="A234" s="32" t="s">
        <v>3929</v>
      </c>
      <c r="B234" s="31">
        <v>7.64</v>
      </c>
      <c r="C234" s="31">
        <v>15.76</v>
      </c>
      <c r="D234" s="31">
        <v>-13.39</v>
      </c>
      <c r="E234" s="31">
        <v>37.85</v>
      </c>
      <c r="F234" s="31">
        <v>13.48</v>
      </c>
    </row>
    <row r="235" spans="1:6" x14ac:dyDescent="0.2">
      <c r="A235" s="32" t="s">
        <v>3928</v>
      </c>
      <c r="B235" s="31">
        <v>12.67</v>
      </c>
      <c r="C235" s="31">
        <v>37.74</v>
      </c>
      <c r="D235" s="31">
        <v>-12.58</v>
      </c>
      <c r="E235" s="31">
        <v>14.65</v>
      </c>
      <c r="F235" s="31">
        <v>35.64</v>
      </c>
    </row>
    <row r="236" spans="1:6" x14ac:dyDescent="0.2">
      <c r="A236" s="32" t="s">
        <v>3927</v>
      </c>
      <c r="B236" s="31">
        <v>2.37</v>
      </c>
      <c r="C236" s="31">
        <v>9</v>
      </c>
      <c r="D236" s="31">
        <v>-6.13</v>
      </c>
      <c r="E236" s="31">
        <v>1.9</v>
      </c>
      <c r="F236" s="31">
        <v>0.61</v>
      </c>
    </row>
    <row r="237" spans="1:6" x14ac:dyDescent="0.2">
      <c r="A237" s="32" t="s">
        <v>3926</v>
      </c>
      <c r="B237" s="31">
        <v>4.29</v>
      </c>
      <c r="C237" s="31">
        <v>19.690000000000001</v>
      </c>
      <c r="D237" s="31">
        <v>-10.64</v>
      </c>
      <c r="E237" s="31">
        <v>3.67</v>
      </c>
      <c r="F237" s="31">
        <v>-1.27</v>
      </c>
    </row>
    <row r="238" spans="1:6" x14ac:dyDescent="0.2">
      <c r="A238" s="32" t="s">
        <v>3925</v>
      </c>
      <c r="B238" s="31">
        <v>3.87</v>
      </c>
      <c r="C238" s="31">
        <v>10.55</v>
      </c>
      <c r="D238" s="31">
        <v>-7.24</v>
      </c>
      <c r="E238" s="31">
        <v>6.42</v>
      </c>
      <c r="F238" s="31">
        <v>5.48</v>
      </c>
    </row>
    <row r="239" spans="1:6" x14ac:dyDescent="0.2">
      <c r="A239" s="32" t="s">
        <v>3924</v>
      </c>
      <c r="B239" s="31">
        <v>6.07</v>
      </c>
      <c r="C239" s="31">
        <v>35.42</v>
      </c>
      <c r="D239" s="31">
        <v>-11.82</v>
      </c>
      <c r="E239" s="31">
        <v>11.73</v>
      </c>
      <c r="F239" s="31">
        <v>6.74</v>
      </c>
    </row>
    <row r="240" spans="1:6" x14ac:dyDescent="0.2">
      <c r="A240" s="32" t="s">
        <v>3923</v>
      </c>
      <c r="B240" s="31">
        <v>5.56</v>
      </c>
      <c r="C240" s="31">
        <v>6.26</v>
      </c>
      <c r="D240" s="31">
        <v>-13.54</v>
      </c>
      <c r="E240" s="31">
        <v>6.18</v>
      </c>
      <c r="F240" s="31">
        <v>5.32</v>
      </c>
    </row>
    <row r="241" spans="1:6" x14ac:dyDescent="0.2">
      <c r="A241" s="32" t="s">
        <v>3922</v>
      </c>
      <c r="B241" s="31">
        <v>15.43</v>
      </c>
      <c r="C241" s="31">
        <v>30.16</v>
      </c>
      <c r="D241" s="31">
        <v>-17.12</v>
      </c>
      <c r="E241" s="31">
        <v>9.9600000000000009</v>
      </c>
      <c r="F241" s="31">
        <v>19.25</v>
      </c>
    </row>
    <row r="242" spans="1:6" x14ac:dyDescent="0.2">
      <c r="A242" s="32" t="s">
        <v>3921</v>
      </c>
      <c r="B242" s="31">
        <v>2.86</v>
      </c>
      <c r="C242" s="31">
        <v>5.81</v>
      </c>
      <c r="D242" s="31">
        <v>-7.05</v>
      </c>
      <c r="E242" s="31">
        <v>1.78</v>
      </c>
      <c r="F242" s="31">
        <v>-0.15</v>
      </c>
    </row>
    <row r="243" spans="1:6" x14ac:dyDescent="0.2">
      <c r="A243" s="32" t="s">
        <v>1040</v>
      </c>
      <c r="B243" s="31">
        <v>13.32</v>
      </c>
      <c r="C243" s="31">
        <v>127.66</v>
      </c>
      <c r="D243" s="31">
        <v>-14.25</v>
      </c>
      <c r="E243" s="31">
        <v>95.85</v>
      </c>
      <c r="F243" s="31">
        <v>27.07</v>
      </c>
    </row>
    <row r="244" spans="1:6" x14ac:dyDescent="0.2">
      <c r="A244" s="32" t="s">
        <v>3920</v>
      </c>
      <c r="B244" s="31">
        <v>12.12</v>
      </c>
      <c r="C244" s="31">
        <v>14.4</v>
      </c>
      <c r="D244" s="31">
        <v>10.81</v>
      </c>
      <c r="E244" s="31">
        <v>5.38</v>
      </c>
      <c r="F244" s="31">
        <v>25.17</v>
      </c>
    </row>
    <row r="245" spans="1:6" x14ac:dyDescent="0.2">
      <c r="A245" s="32" t="s">
        <v>3919</v>
      </c>
      <c r="B245" s="31">
        <v>8.19</v>
      </c>
      <c r="C245" s="31">
        <v>3.25</v>
      </c>
      <c r="D245" s="31">
        <v>8.4700000000000006</v>
      </c>
      <c r="E245" s="31">
        <v>4.7699999999999996</v>
      </c>
      <c r="F245" s="31">
        <v>7.69</v>
      </c>
    </row>
    <row r="246" spans="1:6" x14ac:dyDescent="0.2">
      <c r="A246" s="32" t="s">
        <v>3918</v>
      </c>
      <c r="B246" s="31">
        <v>6.73</v>
      </c>
      <c r="C246" s="31">
        <v>5.95</v>
      </c>
      <c r="D246" s="31">
        <v>8.73</v>
      </c>
      <c r="E246" s="31">
        <v>3.04</v>
      </c>
      <c r="F246" s="31">
        <v>8.91</v>
      </c>
    </row>
    <row r="247" spans="1:6" x14ac:dyDescent="0.2">
      <c r="A247" s="32" t="s">
        <v>3917</v>
      </c>
      <c r="B247" s="31">
        <v>14.19</v>
      </c>
      <c r="C247" s="31">
        <v>5.54</v>
      </c>
      <c r="D247" s="31">
        <v>9.32</v>
      </c>
      <c r="E247" s="31">
        <v>6.36</v>
      </c>
      <c r="F247" s="31">
        <v>10.06</v>
      </c>
    </row>
    <row r="248" spans="1:6" x14ac:dyDescent="0.2">
      <c r="A248" s="32" t="s">
        <v>3916</v>
      </c>
      <c r="B248" s="31">
        <v>7.95</v>
      </c>
      <c r="C248" s="31">
        <v>5.56</v>
      </c>
      <c r="D248" s="31">
        <v>8.68</v>
      </c>
      <c r="E248" s="31">
        <v>7.49</v>
      </c>
      <c r="F248" s="31">
        <v>15.82</v>
      </c>
    </row>
    <row r="249" spans="1:6" x14ac:dyDescent="0.2">
      <c r="A249" s="32" t="s">
        <v>3915</v>
      </c>
      <c r="B249" s="31">
        <v>9.5</v>
      </c>
      <c r="C249" s="31">
        <v>4.2300000000000004</v>
      </c>
      <c r="D249" s="31">
        <v>8.8000000000000007</v>
      </c>
      <c r="E249" s="31">
        <v>6.39</v>
      </c>
      <c r="F249" s="31">
        <v>8.33</v>
      </c>
    </row>
    <row r="250" spans="1:6" x14ac:dyDescent="0.2">
      <c r="A250" s="32" t="s">
        <v>3914</v>
      </c>
      <c r="B250" s="31">
        <v>5.73</v>
      </c>
      <c r="C250" s="31">
        <v>4.71</v>
      </c>
      <c r="D250" s="31">
        <v>6.87</v>
      </c>
      <c r="E250" s="31">
        <v>3.67</v>
      </c>
      <c r="F250" s="31">
        <v>9.91</v>
      </c>
    </row>
    <row r="251" spans="1:6" x14ac:dyDescent="0.2">
      <c r="A251" s="32" t="s">
        <v>3913</v>
      </c>
      <c r="B251" s="31">
        <v>7.85</v>
      </c>
      <c r="C251" s="31">
        <v>7.08</v>
      </c>
      <c r="D251" s="31">
        <v>9.6199999999999992</v>
      </c>
      <c r="E251" s="31">
        <v>4.07</v>
      </c>
      <c r="F251" s="31">
        <v>9.91</v>
      </c>
    </row>
    <row r="252" spans="1:6" x14ac:dyDescent="0.2">
      <c r="A252" s="32" t="s">
        <v>3912</v>
      </c>
      <c r="B252" s="31">
        <v>6.16</v>
      </c>
      <c r="C252" s="31">
        <v>3.68</v>
      </c>
      <c r="D252" s="31">
        <v>11.84</v>
      </c>
      <c r="E252" s="31">
        <v>3.41</v>
      </c>
      <c r="F252" s="31">
        <v>10.35</v>
      </c>
    </row>
    <row r="253" spans="1:6" x14ac:dyDescent="0.2">
      <c r="A253" s="32" t="s">
        <v>3911</v>
      </c>
      <c r="B253" s="31">
        <v>12.86</v>
      </c>
      <c r="C253" s="31">
        <v>6.93</v>
      </c>
      <c r="D253" s="31">
        <v>10.88</v>
      </c>
      <c r="E253" s="31">
        <v>6.18</v>
      </c>
      <c r="F253" s="31">
        <v>10.34</v>
      </c>
    </row>
    <row r="254" spans="1:6" x14ac:dyDescent="0.2">
      <c r="A254" s="32" t="s">
        <v>3910</v>
      </c>
      <c r="B254" s="31">
        <v>-2.4500000000000002</v>
      </c>
      <c r="C254" s="31">
        <v>-1.21</v>
      </c>
      <c r="D254" s="31">
        <v>12.45</v>
      </c>
      <c r="E254" s="31">
        <v>-0.35</v>
      </c>
      <c r="F254" s="31">
        <v>1.26</v>
      </c>
    </row>
    <row r="255" spans="1:6" x14ac:dyDescent="0.2">
      <c r="A255" s="32" t="s">
        <v>3909</v>
      </c>
      <c r="B255" s="31">
        <v>7.31</v>
      </c>
      <c r="C255" s="31">
        <v>11.26</v>
      </c>
      <c r="D255" s="31">
        <v>16.350000000000001</v>
      </c>
      <c r="E255" s="31">
        <v>4.91</v>
      </c>
      <c r="F255" s="31">
        <v>62.66</v>
      </c>
    </row>
    <row r="256" spans="1:6" x14ac:dyDescent="0.2">
      <c r="A256" s="32" t="s">
        <v>3908</v>
      </c>
      <c r="B256" s="31">
        <v>10.53</v>
      </c>
      <c r="C256" s="31">
        <v>13.63</v>
      </c>
      <c r="D256" s="31">
        <v>12.98</v>
      </c>
      <c r="E256" s="31">
        <v>5.0999999999999996</v>
      </c>
      <c r="F256" s="31">
        <v>83.29</v>
      </c>
    </row>
    <row r="257" spans="1:6" x14ac:dyDescent="0.2">
      <c r="A257" s="32" t="s">
        <v>3907</v>
      </c>
      <c r="B257" s="31">
        <v>10.64</v>
      </c>
      <c r="C257" s="31">
        <v>11.14</v>
      </c>
      <c r="D257" s="31">
        <v>12.02</v>
      </c>
      <c r="E257" s="31">
        <v>5.01</v>
      </c>
      <c r="F257" s="31">
        <v>31.79</v>
      </c>
    </row>
    <row r="258" spans="1:6" x14ac:dyDescent="0.2">
      <c r="A258" s="32" t="s">
        <v>3906</v>
      </c>
      <c r="B258" s="31">
        <v>11.03</v>
      </c>
      <c r="C258" s="31">
        <v>11.85</v>
      </c>
      <c r="D258" s="31">
        <v>10.98</v>
      </c>
      <c r="E258" s="31">
        <v>4.93</v>
      </c>
      <c r="F258" s="31">
        <v>45.57</v>
      </c>
    </row>
    <row r="259" spans="1:6" x14ac:dyDescent="0.2">
      <c r="A259" s="32" t="s">
        <v>3905</v>
      </c>
      <c r="B259" s="31">
        <v>11.38</v>
      </c>
      <c r="C259" s="31">
        <v>14.34</v>
      </c>
      <c r="D259" s="31">
        <v>11.8</v>
      </c>
      <c r="E259" s="31">
        <v>5.67</v>
      </c>
      <c r="F259" s="31">
        <v>28.91</v>
      </c>
    </row>
    <row r="260" spans="1:6" x14ac:dyDescent="0.2">
      <c r="A260" s="32" t="s">
        <v>3904</v>
      </c>
      <c r="B260" s="31">
        <v>11.48</v>
      </c>
      <c r="C260" s="31">
        <v>13.03</v>
      </c>
      <c r="D260" s="31">
        <v>12.52</v>
      </c>
      <c r="E260" s="31">
        <v>6.09</v>
      </c>
      <c r="F260" s="31">
        <v>130.18</v>
      </c>
    </row>
    <row r="261" spans="1:6" x14ac:dyDescent="0.2">
      <c r="A261" s="32" t="s">
        <v>3903</v>
      </c>
      <c r="B261" s="31">
        <v>9.8800000000000008</v>
      </c>
      <c r="C261" s="31">
        <v>12.93</v>
      </c>
      <c r="D261" s="31">
        <v>10.15</v>
      </c>
      <c r="E261" s="31">
        <v>4.1500000000000004</v>
      </c>
      <c r="F261" s="31">
        <v>56.98</v>
      </c>
    </row>
    <row r="262" spans="1:6" x14ac:dyDescent="0.2">
      <c r="A262" s="32" t="s">
        <v>3902</v>
      </c>
      <c r="B262" s="31">
        <v>9.5299999999999994</v>
      </c>
      <c r="C262" s="31">
        <v>12.44</v>
      </c>
      <c r="D262" s="31">
        <v>10.72</v>
      </c>
      <c r="E262" s="31">
        <v>4.51</v>
      </c>
      <c r="F262" s="31">
        <v>86.51</v>
      </c>
    </row>
    <row r="263" spans="1:6" x14ac:dyDescent="0.2">
      <c r="A263" s="32" t="s">
        <v>3901</v>
      </c>
      <c r="B263" s="31">
        <v>11.95</v>
      </c>
      <c r="C263" s="31">
        <v>12.01</v>
      </c>
      <c r="D263" s="31">
        <v>12.25</v>
      </c>
      <c r="E263" s="31">
        <v>4.54</v>
      </c>
      <c r="F263" s="31">
        <v>39.82</v>
      </c>
    </row>
    <row r="264" spans="1:6" x14ac:dyDescent="0.2">
      <c r="A264" s="32" t="s">
        <v>3900</v>
      </c>
      <c r="B264" s="31">
        <v>6.99</v>
      </c>
      <c r="C264" s="31">
        <v>10.73</v>
      </c>
      <c r="D264" s="31">
        <v>24.21</v>
      </c>
      <c r="E264" s="31">
        <v>5.31</v>
      </c>
      <c r="F264" s="31">
        <v>56.15</v>
      </c>
    </row>
    <row r="265" spans="1:6" x14ac:dyDescent="0.2">
      <c r="A265" s="32" t="s">
        <v>1025</v>
      </c>
      <c r="B265" s="31">
        <v>13.08</v>
      </c>
      <c r="C265" s="31">
        <v>12.29</v>
      </c>
      <c r="D265" s="31">
        <v>-5.15</v>
      </c>
      <c r="E265" s="31">
        <v>6.15</v>
      </c>
      <c r="F265" s="31">
        <v>52.03</v>
      </c>
    </row>
    <row r="266" spans="1:6" x14ac:dyDescent="0.2">
      <c r="A266" s="32" t="s">
        <v>3899</v>
      </c>
      <c r="B266" s="31">
        <v>12.75</v>
      </c>
      <c r="C266" s="31">
        <v>7.11</v>
      </c>
      <c r="D266" s="31">
        <v>-20.13</v>
      </c>
      <c r="E266" s="31">
        <v>-3.02</v>
      </c>
      <c r="F266" s="31">
        <v>12.74</v>
      </c>
    </row>
    <row r="267" spans="1:6" x14ac:dyDescent="0.2">
      <c r="A267" s="32" t="s">
        <v>3898</v>
      </c>
      <c r="B267" s="31">
        <v>-10.98</v>
      </c>
      <c r="C267" s="31">
        <v>-12.73</v>
      </c>
      <c r="D267" s="31">
        <v>-2.82</v>
      </c>
      <c r="E267" s="31">
        <v>-13.41</v>
      </c>
      <c r="F267" s="31">
        <v>-11.68</v>
      </c>
    </row>
    <row r="268" spans="1:6" x14ac:dyDescent="0.2">
      <c r="A268" s="32" t="s">
        <v>3897</v>
      </c>
      <c r="B268" s="31">
        <v>-11.23</v>
      </c>
      <c r="C268" s="31">
        <v>-13.85</v>
      </c>
      <c r="D268" s="31">
        <v>-2.88</v>
      </c>
      <c r="E268" s="31">
        <v>-13.3</v>
      </c>
      <c r="F268" s="31">
        <v>-12.55</v>
      </c>
    </row>
    <row r="269" spans="1:6" x14ac:dyDescent="0.2">
      <c r="A269" s="32" t="s">
        <v>3896</v>
      </c>
      <c r="B269" s="31">
        <v>-4.7300000000000004</v>
      </c>
      <c r="C269" s="31">
        <v>-7.39</v>
      </c>
      <c r="D269" s="31">
        <v>-11.27</v>
      </c>
      <c r="E269" s="31">
        <v>-11.39</v>
      </c>
      <c r="F269" s="31">
        <v>-6.6</v>
      </c>
    </row>
    <row r="270" spans="1:6" x14ac:dyDescent="0.2">
      <c r="A270" s="32" t="s">
        <v>3895</v>
      </c>
      <c r="B270" s="31">
        <v>26.41</v>
      </c>
      <c r="C270" s="31">
        <v>16.86</v>
      </c>
      <c r="D270" s="31">
        <v>3.23</v>
      </c>
      <c r="E270" s="31">
        <v>20</v>
      </c>
      <c r="F270" s="31">
        <v>20.399999999999999</v>
      </c>
    </row>
    <row r="271" spans="1:6" x14ac:dyDescent="0.2">
      <c r="A271" s="32" t="s">
        <v>3894</v>
      </c>
      <c r="B271" s="31">
        <v>10.14</v>
      </c>
      <c r="C271" s="31">
        <v>5.83</v>
      </c>
      <c r="D271" s="31">
        <v>-5.54</v>
      </c>
      <c r="E271" s="31">
        <v>2.1800000000000002</v>
      </c>
      <c r="F271" s="31">
        <v>12.72</v>
      </c>
    </row>
    <row r="272" spans="1:6" x14ac:dyDescent="0.2">
      <c r="A272" s="32" t="s">
        <v>3893</v>
      </c>
      <c r="B272" s="31">
        <v>16.52</v>
      </c>
      <c r="C272" s="31">
        <v>7.26</v>
      </c>
      <c r="D272" s="31">
        <v>-20.149999999999999</v>
      </c>
      <c r="E272" s="31">
        <v>-0.24</v>
      </c>
      <c r="F272" s="31">
        <v>13.78</v>
      </c>
    </row>
    <row r="273" spans="1:6" x14ac:dyDescent="0.2">
      <c r="A273" s="32" t="s">
        <v>3892</v>
      </c>
      <c r="B273" s="31">
        <v>1.78</v>
      </c>
      <c r="C273" s="31">
        <v>1.66</v>
      </c>
      <c r="D273" s="31">
        <v>-2.16</v>
      </c>
      <c r="E273" s="31">
        <v>1.85</v>
      </c>
      <c r="F273" s="31">
        <v>1.84</v>
      </c>
    </row>
    <row r="274" spans="1:6" x14ac:dyDescent="0.2">
      <c r="A274" s="32" t="s">
        <v>3891</v>
      </c>
      <c r="B274" s="31">
        <v>-1.77</v>
      </c>
      <c r="C274" s="31">
        <v>-2.21</v>
      </c>
      <c r="D274" s="31">
        <v>1.06</v>
      </c>
      <c r="E274" s="31">
        <v>5.92</v>
      </c>
      <c r="F274" s="31">
        <v>3.5</v>
      </c>
    </row>
    <row r="275" spans="1:6" x14ac:dyDescent="0.2">
      <c r="A275" s="32" t="s">
        <v>3890</v>
      </c>
      <c r="B275" s="31">
        <v>-3.53</v>
      </c>
      <c r="C275" s="31">
        <v>-2.73</v>
      </c>
      <c r="D275" s="31">
        <v>3.83</v>
      </c>
      <c r="E275" s="31">
        <v>9.3000000000000007</v>
      </c>
      <c r="F275" s="31">
        <v>4.01</v>
      </c>
    </row>
    <row r="276" spans="1:6" x14ac:dyDescent="0.2">
      <c r="A276" s="32" t="s">
        <v>3889</v>
      </c>
      <c r="B276" s="31">
        <v>-8.84</v>
      </c>
      <c r="C276" s="31">
        <v>-6.26</v>
      </c>
      <c r="D276" s="31">
        <v>3.12</v>
      </c>
      <c r="E276" s="31">
        <v>-11.91</v>
      </c>
      <c r="F276" s="31">
        <v>-22.52</v>
      </c>
    </row>
    <row r="277" spans="1:6" x14ac:dyDescent="0.2">
      <c r="A277" s="32" t="s">
        <v>3888</v>
      </c>
      <c r="B277" s="31">
        <v>-11.75</v>
      </c>
      <c r="C277" s="31">
        <v>-5.57</v>
      </c>
      <c r="D277" s="31">
        <v>7.51</v>
      </c>
      <c r="E277" s="31">
        <v>-3.77</v>
      </c>
      <c r="F277" s="31">
        <v>-15.78</v>
      </c>
    </row>
    <row r="278" spans="1:6" x14ac:dyDescent="0.2">
      <c r="A278" s="32" t="s">
        <v>3887</v>
      </c>
      <c r="B278" s="31">
        <v>-18.91</v>
      </c>
      <c r="C278" s="31">
        <v>-8.61</v>
      </c>
      <c r="D278" s="31">
        <v>-8.7100000000000009</v>
      </c>
      <c r="E278" s="31">
        <v>-20.79</v>
      </c>
      <c r="F278" s="31">
        <v>-21.41</v>
      </c>
    </row>
    <row r="279" spans="1:6" x14ac:dyDescent="0.2">
      <c r="A279" s="32" t="s">
        <v>3886</v>
      </c>
      <c r="B279" s="31">
        <v>-9.81</v>
      </c>
      <c r="C279" s="31">
        <v>-4.58</v>
      </c>
      <c r="D279" s="31">
        <v>-23.86</v>
      </c>
      <c r="E279" s="31">
        <v>-6.2</v>
      </c>
      <c r="F279" s="31">
        <v>-12.64</v>
      </c>
    </row>
    <row r="280" spans="1:6" x14ac:dyDescent="0.2">
      <c r="A280" s="32" t="s">
        <v>3885</v>
      </c>
      <c r="B280" s="31">
        <v>-9.61</v>
      </c>
      <c r="C280" s="31">
        <v>-4.0999999999999996</v>
      </c>
      <c r="D280" s="31">
        <v>-25.41</v>
      </c>
      <c r="E280" s="31">
        <v>0.23</v>
      </c>
      <c r="F280" s="31">
        <v>0.2</v>
      </c>
    </row>
    <row r="281" spans="1:6" x14ac:dyDescent="0.2">
      <c r="A281" s="32" t="s">
        <v>3884</v>
      </c>
      <c r="B281" s="31">
        <v>-31.57</v>
      </c>
      <c r="C281" s="31">
        <v>-7.8</v>
      </c>
      <c r="D281" s="31">
        <v>-18.48</v>
      </c>
      <c r="E281" s="31">
        <v>-8.42</v>
      </c>
      <c r="F281" s="31">
        <v>-10.039999999999999</v>
      </c>
    </row>
    <row r="282" spans="1:6" x14ac:dyDescent="0.2">
      <c r="A282" s="32" t="s">
        <v>3883</v>
      </c>
      <c r="B282" s="31">
        <v>-18.84</v>
      </c>
      <c r="C282" s="31">
        <v>-7.82</v>
      </c>
      <c r="D282" s="31">
        <v>-8.41</v>
      </c>
      <c r="E282" s="31">
        <v>-18.09</v>
      </c>
      <c r="F282" s="31">
        <v>-21.69</v>
      </c>
    </row>
    <row r="283" spans="1:6" x14ac:dyDescent="0.2">
      <c r="A283" s="32" t="s">
        <v>3882</v>
      </c>
      <c r="B283" s="31">
        <v>-8.8000000000000007</v>
      </c>
      <c r="C283" s="31">
        <v>-6.34</v>
      </c>
      <c r="D283" s="31">
        <v>-16.04</v>
      </c>
      <c r="E283" s="31">
        <v>-14.76</v>
      </c>
      <c r="F283" s="31">
        <v>-19.43</v>
      </c>
    </row>
    <row r="284" spans="1:6" x14ac:dyDescent="0.2">
      <c r="A284" s="32" t="s">
        <v>3881</v>
      </c>
      <c r="B284" s="31">
        <v>-16.52</v>
      </c>
      <c r="C284" s="31">
        <v>-8.5399999999999991</v>
      </c>
      <c r="D284" s="31">
        <v>-7.67</v>
      </c>
      <c r="E284" s="31">
        <v>-24.52</v>
      </c>
      <c r="F284" s="31">
        <v>-21.57</v>
      </c>
    </row>
    <row r="285" spans="1:6" x14ac:dyDescent="0.2">
      <c r="A285" s="32" t="s">
        <v>3880</v>
      </c>
      <c r="B285" s="31">
        <v>-7.96</v>
      </c>
      <c r="C285" s="31">
        <v>-4</v>
      </c>
      <c r="D285" s="31">
        <v>-22.09</v>
      </c>
      <c r="E285" s="31">
        <v>-6.05</v>
      </c>
      <c r="F285" s="31">
        <v>-12.58</v>
      </c>
    </row>
    <row r="286" spans="1:6" x14ac:dyDescent="0.2">
      <c r="A286" s="32" t="s">
        <v>3879</v>
      </c>
      <c r="B286" s="31">
        <v>-16.850000000000001</v>
      </c>
      <c r="C286" s="31">
        <v>-5.58</v>
      </c>
      <c r="D286" s="31">
        <v>-0.54</v>
      </c>
      <c r="E286" s="31">
        <v>-5.07</v>
      </c>
      <c r="F286" s="31">
        <v>-13.07</v>
      </c>
    </row>
    <row r="287" spans="1:6" x14ac:dyDescent="0.2">
      <c r="A287" s="32" t="s">
        <v>1022</v>
      </c>
      <c r="B287" s="31">
        <v>6.8</v>
      </c>
      <c r="C287" s="31">
        <v>19.07</v>
      </c>
      <c r="D287" s="31">
        <v>-23.76</v>
      </c>
      <c r="E287" s="31">
        <v>6.08</v>
      </c>
      <c r="F287" s="31">
        <v>131.84</v>
      </c>
    </row>
    <row r="288" spans="1:6" x14ac:dyDescent="0.2">
      <c r="A288" s="32" t="s">
        <v>3878</v>
      </c>
      <c r="B288" s="31">
        <v>-23.54</v>
      </c>
      <c r="C288" s="31">
        <v>-9.2899999999999991</v>
      </c>
      <c r="D288" s="31">
        <v>-23.98</v>
      </c>
      <c r="E288" s="31">
        <v>-6.08</v>
      </c>
      <c r="F288" s="31">
        <v>-10.83</v>
      </c>
    </row>
    <row r="289" spans="1:6" x14ac:dyDescent="0.2">
      <c r="A289" s="32" t="s">
        <v>3877</v>
      </c>
      <c r="B289" s="31">
        <v>-6.5</v>
      </c>
      <c r="C289" s="31">
        <v>-4.2</v>
      </c>
      <c r="D289" s="31">
        <v>-19.22</v>
      </c>
      <c r="E289" s="31">
        <v>-7.3</v>
      </c>
      <c r="F289" s="31">
        <v>-11.06</v>
      </c>
    </row>
    <row r="290" spans="1:6" x14ac:dyDescent="0.2">
      <c r="A290" s="32" t="s">
        <v>3876</v>
      </c>
      <c r="B290" s="31">
        <v>-2.99</v>
      </c>
      <c r="C290" s="31">
        <v>-2.0099999999999998</v>
      </c>
      <c r="D290" s="31">
        <v>-23.25</v>
      </c>
      <c r="E290" s="31">
        <v>-2.77</v>
      </c>
      <c r="F290" s="31">
        <v>-6.57</v>
      </c>
    </row>
    <row r="291" spans="1:6" x14ac:dyDescent="0.2">
      <c r="A291" s="32" t="s">
        <v>3875</v>
      </c>
      <c r="B291" s="31">
        <v>-71.16</v>
      </c>
      <c r="C291" s="31">
        <v>-11.02</v>
      </c>
      <c r="D291" s="31">
        <v>-33.72</v>
      </c>
      <c r="E291" s="31">
        <v>-10.58</v>
      </c>
      <c r="F291" s="31">
        <v>-17.440000000000001</v>
      </c>
    </row>
    <row r="292" spans="1:6" x14ac:dyDescent="0.2">
      <c r="A292" s="32" t="s">
        <v>3874</v>
      </c>
      <c r="B292" s="31">
        <v>-27.37</v>
      </c>
      <c r="C292" s="31">
        <v>-9.64</v>
      </c>
      <c r="D292" s="31">
        <v>-32.36</v>
      </c>
      <c r="E292" s="31">
        <v>-6</v>
      </c>
      <c r="F292" s="31">
        <v>-11.44</v>
      </c>
    </row>
    <row r="293" spans="1:6" x14ac:dyDescent="0.2">
      <c r="A293" s="32" t="s">
        <v>3873</v>
      </c>
      <c r="B293" s="31">
        <v>-6.76</v>
      </c>
      <c r="C293" s="31">
        <v>-5.87</v>
      </c>
      <c r="D293" s="31">
        <v>-16.21</v>
      </c>
      <c r="E293" s="31">
        <v>-6.33</v>
      </c>
      <c r="F293" s="31">
        <v>-9.67</v>
      </c>
    </row>
    <row r="294" spans="1:6" x14ac:dyDescent="0.2">
      <c r="A294" s="32" t="s">
        <v>3872</v>
      </c>
      <c r="B294" s="31">
        <v>-21.23</v>
      </c>
      <c r="C294" s="31">
        <v>-8.94</v>
      </c>
      <c r="D294" s="31">
        <v>-19.170000000000002</v>
      </c>
      <c r="E294" s="31">
        <v>-6.3</v>
      </c>
      <c r="F294" s="31">
        <v>-11.69</v>
      </c>
    </row>
    <row r="295" spans="1:6" x14ac:dyDescent="0.2">
      <c r="A295" s="32" t="s">
        <v>3871</v>
      </c>
      <c r="B295" s="31">
        <v>-4.01</v>
      </c>
      <c r="C295" s="31">
        <v>-2.88</v>
      </c>
      <c r="D295" s="31">
        <v>-17.37</v>
      </c>
      <c r="E295" s="31">
        <v>-6.7</v>
      </c>
      <c r="F295" s="31">
        <v>-9.5</v>
      </c>
    </row>
    <row r="296" spans="1:6" x14ac:dyDescent="0.2">
      <c r="A296" s="32" t="s">
        <v>3870</v>
      </c>
      <c r="B296" s="31">
        <v>8</v>
      </c>
      <c r="C296" s="31">
        <v>3.92</v>
      </c>
      <c r="D296" s="31">
        <v>-16.100000000000001</v>
      </c>
      <c r="E296" s="31">
        <v>3.57</v>
      </c>
      <c r="F296" s="31">
        <v>19.239999999999998</v>
      </c>
    </row>
    <row r="297" spans="1:6" x14ac:dyDescent="0.2">
      <c r="A297" s="32" t="s">
        <v>3869</v>
      </c>
      <c r="B297" s="31">
        <v>0.42</v>
      </c>
      <c r="C297" s="31">
        <v>-5.66</v>
      </c>
      <c r="D297" s="31">
        <v>13.63</v>
      </c>
      <c r="E297" s="31">
        <v>-3.17</v>
      </c>
      <c r="F297" s="31">
        <v>1.56</v>
      </c>
    </row>
    <row r="298" spans="1:6" x14ac:dyDescent="0.2">
      <c r="A298" s="32" t="s">
        <v>3868</v>
      </c>
      <c r="B298" s="31">
        <v>-6.96</v>
      </c>
      <c r="C298" s="31">
        <v>-13.56</v>
      </c>
      <c r="D298" s="31">
        <v>-0.4</v>
      </c>
      <c r="E298" s="31">
        <v>-5.56</v>
      </c>
      <c r="F298" s="31">
        <v>-6.64</v>
      </c>
    </row>
    <row r="299" spans="1:6" x14ac:dyDescent="0.2">
      <c r="A299" s="32" t="s">
        <v>3867</v>
      </c>
      <c r="B299" s="31">
        <v>-1.35</v>
      </c>
      <c r="C299" s="31">
        <v>-6.15</v>
      </c>
      <c r="D299" s="31">
        <v>-10.24</v>
      </c>
      <c r="E299" s="31">
        <v>-6.16</v>
      </c>
      <c r="F299" s="31">
        <v>-6.51</v>
      </c>
    </row>
    <row r="300" spans="1:6" x14ac:dyDescent="0.2">
      <c r="A300" s="32" t="s">
        <v>3866</v>
      </c>
      <c r="B300" s="31">
        <v>0.6</v>
      </c>
      <c r="C300" s="31">
        <v>-11.93</v>
      </c>
      <c r="D300" s="31">
        <v>-17.72</v>
      </c>
      <c r="E300" s="31">
        <v>-2.86</v>
      </c>
      <c r="F300" s="31">
        <v>-4.68</v>
      </c>
    </row>
    <row r="301" spans="1:6" x14ac:dyDescent="0.2">
      <c r="A301" s="32" t="s">
        <v>3865</v>
      </c>
      <c r="B301" s="31">
        <v>-4.66</v>
      </c>
      <c r="C301" s="31">
        <v>-12.04</v>
      </c>
      <c r="D301" s="31">
        <v>-8.0500000000000007</v>
      </c>
      <c r="E301" s="31">
        <v>-7.65</v>
      </c>
      <c r="F301" s="31">
        <v>-7.99</v>
      </c>
    </row>
    <row r="302" spans="1:6" x14ac:dyDescent="0.2">
      <c r="A302" s="32" t="s">
        <v>3864</v>
      </c>
      <c r="B302" s="31">
        <v>-7.82</v>
      </c>
      <c r="C302" s="31">
        <v>-14.95</v>
      </c>
      <c r="D302" s="31">
        <v>0.16</v>
      </c>
      <c r="E302" s="31">
        <v>-4.6500000000000004</v>
      </c>
      <c r="F302" s="31">
        <v>-5.29</v>
      </c>
    </row>
    <row r="303" spans="1:6" x14ac:dyDescent="0.2">
      <c r="A303" s="32" t="s">
        <v>3863</v>
      </c>
      <c r="B303" s="31">
        <v>-4.6399999999999997</v>
      </c>
      <c r="C303" s="31">
        <v>-14.44</v>
      </c>
      <c r="D303" s="31">
        <v>-15.68</v>
      </c>
      <c r="E303" s="31">
        <v>-8.34</v>
      </c>
      <c r="F303" s="31">
        <v>-12.77</v>
      </c>
    </row>
    <row r="304" spans="1:6" x14ac:dyDescent="0.2">
      <c r="A304" s="32" t="s">
        <v>3862</v>
      </c>
      <c r="B304" s="31">
        <v>-7.39</v>
      </c>
      <c r="C304" s="31">
        <v>-11.87</v>
      </c>
      <c r="D304" s="31">
        <v>-1.57</v>
      </c>
      <c r="E304" s="31">
        <v>-6.5</v>
      </c>
      <c r="F304" s="31">
        <v>-7.53</v>
      </c>
    </row>
    <row r="305" spans="1:6" x14ac:dyDescent="0.2">
      <c r="A305" s="32" t="s">
        <v>3861</v>
      </c>
      <c r="B305" s="31">
        <v>-1.1200000000000001</v>
      </c>
      <c r="C305" s="31">
        <v>-5.54</v>
      </c>
      <c r="D305" s="31">
        <v>-10.66</v>
      </c>
      <c r="E305" s="31">
        <v>-6.23</v>
      </c>
      <c r="F305" s="31">
        <v>-6.41</v>
      </c>
    </row>
    <row r="306" spans="1:6" x14ac:dyDescent="0.2">
      <c r="A306" s="32" t="s">
        <v>3860</v>
      </c>
      <c r="B306" s="31">
        <v>0</v>
      </c>
      <c r="C306" s="31">
        <v>-14.2</v>
      </c>
      <c r="D306" s="31">
        <v>8.89</v>
      </c>
      <c r="E306" s="31">
        <v>-1.82</v>
      </c>
      <c r="F306" s="31">
        <v>1.51</v>
      </c>
    </row>
    <row r="307" spans="1:6" x14ac:dyDescent="0.2">
      <c r="A307" s="32" t="s">
        <v>3859</v>
      </c>
      <c r="B307" s="31">
        <v>-1.1299999999999999</v>
      </c>
      <c r="C307" s="31">
        <v>-7.5</v>
      </c>
      <c r="D307" s="31">
        <v>17.11</v>
      </c>
      <c r="E307" s="31">
        <v>-4.63</v>
      </c>
      <c r="F307" s="31">
        <v>-6.99</v>
      </c>
    </row>
    <row r="308" spans="1:6" x14ac:dyDescent="0.2">
      <c r="A308" s="32" t="s">
        <v>3858</v>
      </c>
      <c r="B308" s="31">
        <v>-14.27</v>
      </c>
      <c r="C308" s="31">
        <v>-38.06</v>
      </c>
      <c r="D308" s="31">
        <v>2.58</v>
      </c>
      <c r="E308" s="31">
        <v>-29.97</v>
      </c>
      <c r="F308" s="31">
        <v>-39.299999999999997</v>
      </c>
    </row>
    <row r="309" spans="1:6" x14ac:dyDescent="0.2">
      <c r="A309" s="32" t="s">
        <v>3857</v>
      </c>
      <c r="B309" s="31">
        <v>-1.27</v>
      </c>
      <c r="C309" s="31">
        <v>-21.36</v>
      </c>
      <c r="D309" s="31">
        <v>-25.56</v>
      </c>
      <c r="E309" s="31">
        <v>-6.37</v>
      </c>
      <c r="F309" s="31">
        <v>-19.52</v>
      </c>
    </row>
    <row r="310" spans="1:6" x14ac:dyDescent="0.2">
      <c r="A310" s="32" t="s">
        <v>3856</v>
      </c>
      <c r="B310" s="31">
        <v>-1.69</v>
      </c>
      <c r="C310" s="31">
        <v>-12.22</v>
      </c>
      <c r="D310" s="31">
        <v>-27.35</v>
      </c>
      <c r="E310" s="31">
        <v>-0.43</v>
      </c>
      <c r="F310" s="31">
        <v>-4.38</v>
      </c>
    </row>
    <row r="311" spans="1:6" x14ac:dyDescent="0.2">
      <c r="A311" s="32" t="s">
        <v>3855</v>
      </c>
      <c r="B311" s="31">
        <v>-2.87</v>
      </c>
      <c r="C311" s="31">
        <v>-21.54</v>
      </c>
      <c r="D311" s="31">
        <v>-8.16</v>
      </c>
      <c r="E311" s="31">
        <v>-6.88</v>
      </c>
      <c r="F311" s="31">
        <v>-17.239999999999998</v>
      </c>
    </row>
    <row r="312" spans="1:6" x14ac:dyDescent="0.2">
      <c r="A312" s="32" t="s">
        <v>1019</v>
      </c>
      <c r="B312" s="31">
        <v>-13.41</v>
      </c>
      <c r="C312" s="31">
        <v>-32.54</v>
      </c>
      <c r="D312" s="31">
        <v>6.01</v>
      </c>
      <c r="E312" s="31">
        <v>-32.29</v>
      </c>
      <c r="F312" s="31">
        <v>-144.06</v>
      </c>
    </row>
    <row r="313" spans="1:6" x14ac:dyDescent="0.2">
      <c r="A313" s="32" t="s">
        <v>3854</v>
      </c>
      <c r="B313" s="31">
        <v>-4.8499999999999996</v>
      </c>
      <c r="C313" s="31">
        <v>-16.18</v>
      </c>
      <c r="D313" s="31">
        <v>-11.02</v>
      </c>
      <c r="E313" s="31">
        <v>-10.33</v>
      </c>
      <c r="F313" s="31">
        <v>-16.309999999999999</v>
      </c>
    </row>
    <row r="314" spans="1:6" x14ac:dyDescent="0.2">
      <c r="A314" s="32" t="s">
        <v>3853</v>
      </c>
      <c r="B314" s="31">
        <v>-14.92</v>
      </c>
      <c r="C314" s="31">
        <v>-45.56</v>
      </c>
      <c r="D314" s="31">
        <v>-1.0900000000000001</v>
      </c>
      <c r="E314" s="31">
        <v>-30.02</v>
      </c>
      <c r="F314" s="31">
        <v>-49.5</v>
      </c>
    </row>
    <row r="315" spans="1:6" x14ac:dyDescent="0.2">
      <c r="A315" s="32" t="s">
        <v>3852</v>
      </c>
      <c r="B315" s="31">
        <v>-0.8</v>
      </c>
      <c r="C315" s="31">
        <v>-16.89</v>
      </c>
      <c r="D315" s="31">
        <v>-21.4</v>
      </c>
      <c r="E315" s="31">
        <v>-6.15</v>
      </c>
      <c r="F315" s="31">
        <v>-13.41</v>
      </c>
    </row>
    <row r="316" spans="1:6" x14ac:dyDescent="0.2">
      <c r="A316" s="32" t="s">
        <v>3851</v>
      </c>
      <c r="B316" s="31">
        <v>-1.58</v>
      </c>
      <c r="C316" s="31">
        <v>-21.96</v>
      </c>
      <c r="D316" s="31">
        <v>13.29</v>
      </c>
      <c r="E316" s="31">
        <v>-5.9</v>
      </c>
      <c r="F316" s="31">
        <v>-7.97</v>
      </c>
    </row>
    <row r="317" spans="1:6" x14ac:dyDescent="0.2">
      <c r="A317" s="32" t="s">
        <v>3850</v>
      </c>
      <c r="B317" s="31">
        <v>1.05</v>
      </c>
      <c r="C317" s="31">
        <v>0.42</v>
      </c>
      <c r="D317" s="31">
        <v>10.220000000000001</v>
      </c>
      <c r="E317" s="31">
        <v>-5.34</v>
      </c>
      <c r="F317" s="31">
        <v>-10.78</v>
      </c>
    </row>
    <row r="318" spans="1:6" x14ac:dyDescent="0.2">
      <c r="A318" s="32" t="s">
        <v>3849</v>
      </c>
      <c r="B318" s="31">
        <v>-11.77</v>
      </c>
      <c r="C318" s="31">
        <v>-27.15</v>
      </c>
      <c r="D318" s="31">
        <v>-0.11</v>
      </c>
      <c r="E318" s="31">
        <v>-19.68</v>
      </c>
      <c r="F318" s="31">
        <v>-35.79</v>
      </c>
    </row>
    <row r="319" spans="1:6" x14ac:dyDescent="0.2">
      <c r="A319" s="32" t="s">
        <v>3848</v>
      </c>
      <c r="B319" s="31">
        <v>-5.37</v>
      </c>
      <c r="C319" s="31">
        <v>-38.799999999999997</v>
      </c>
      <c r="D319" s="31">
        <v>-12.54</v>
      </c>
      <c r="E319" s="31">
        <v>-15.58</v>
      </c>
      <c r="F319" s="31">
        <v>-39.549999999999997</v>
      </c>
    </row>
    <row r="320" spans="1:6" x14ac:dyDescent="0.2">
      <c r="A320" s="32" t="s">
        <v>3847</v>
      </c>
      <c r="B320" s="31">
        <v>-4.07</v>
      </c>
      <c r="C320" s="31">
        <v>-44.31</v>
      </c>
      <c r="D320" s="31">
        <v>-11.45</v>
      </c>
      <c r="E320" s="31">
        <v>-15.74</v>
      </c>
      <c r="F320" s="31">
        <v>-38.58</v>
      </c>
    </row>
    <row r="321" spans="1:6" x14ac:dyDescent="0.2">
      <c r="A321" s="32" t="s">
        <v>1016</v>
      </c>
      <c r="B321" s="31">
        <v>-6.83</v>
      </c>
      <c r="C321" s="31">
        <v>-49.04</v>
      </c>
      <c r="D321" s="31">
        <v>13.13</v>
      </c>
      <c r="E321" s="31">
        <v>-9.02</v>
      </c>
      <c r="F321" s="31">
        <v>-41.84</v>
      </c>
    </row>
    <row r="322" spans="1:6" x14ac:dyDescent="0.2">
      <c r="A322" s="32" t="s">
        <v>3846</v>
      </c>
      <c r="B322" s="31">
        <v>-10.84</v>
      </c>
      <c r="C322" s="31">
        <v>-26.47</v>
      </c>
      <c r="D322" s="31">
        <v>3.64</v>
      </c>
      <c r="E322" s="31">
        <v>-19.53</v>
      </c>
      <c r="F322" s="31">
        <v>-33.56</v>
      </c>
    </row>
    <row r="323" spans="1:6" x14ac:dyDescent="0.2">
      <c r="A323" s="32" t="s">
        <v>3845</v>
      </c>
      <c r="B323" s="31">
        <v>-8.14</v>
      </c>
      <c r="C323" s="31">
        <v>-25.53</v>
      </c>
      <c r="D323" s="31">
        <v>-8.6</v>
      </c>
      <c r="E323" s="31">
        <v>-22.28</v>
      </c>
      <c r="F323" s="31">
        <v>-26.68</v>
      </c>
    </row>
    <row r="324" spans="1:6" x14ac:dyDescent="0.2">
      <c r="A324" s="32" t="s">
        <v>1013</v>
      </c>
      <c r="B324" s="31">
        <v>-12.6</v>
      </c>
      <c r="C324" s="31">
        <v>-28.29</v>
      </c>
      <c r="D324" s="31">
        <v>-2.74</v>
      </c>
      <c r="E324" s="31">
        <v>-26.18</v>
      </c>
      <c r="F324" s="31">
        <v>-38.340000000000003</v>
      </c>
    </row>
    <row r="325" spans="1:6" x14ac:dyDescent="0.2">
      <c r="A325" s="32" t="s">
        <v>3844</v>
      </c>
      <c r="B325" s="31">
        <v>-5.73</v>
      </c>
      <c r="C325" s="31">
        <v>-34.25</v>
      </c>
      <c r="D325" s="31">
        <v>-14.46</v>
      </c>
      <c r="E325" s="31">
        <v>-18.05</v>
      </c>
      <c r="F325" s="31">
        <v>-34.69</v>
      </c>
    </row>
    <row r="326" spans="1:6" x14ac:dyDescent="0.2">
      <c r="A326" s="32" t="s">
        <v>3843</v>
      </c>
      <c r="B326" s="31">
        <v>-0.86</v>
      </c>
      <c r="C326" s="31">
        <v>-5.61</v>
      </c>
      <c r="D326" s="31">
        <v>11.5</v>
      </c>
      <c r="E326" s="31">
        <v>-7.58</v>
      </c>
      <c r="F326" s="31">
        <v>-16.18</v>
      </c>
    </row>
    <row r="327" spans="1:6" x14ac:dyDescent="0.2">
      <c r="A327" s="32" t="s">
        <v>3842</v>
      </c>
      <c r="B327" s="31">
        <v>-2.09</v>
      </c>
      <c r="C327" s="31">
        <v>-2.85</v>
      </c>
      <c r="D327" s="31">
        <v>-0.66</v>
      </c>
      <c r="E327" s="31">
        <v>3.73</v>
      </c>
      <c r="F327" s="31">
        <v>2.61</v>
      </c>
    </row>
    <row r="328" spans="1:6" x14ac:dyDescent="0.2">
      <c r="A328" s="32" t="s">
        <v>1010</v>
      </c>
      <c r="B328" s="31">
        <v>8.9600000000000009</v>
      </c>
      <c r="C328" s="31">
        <v>15.24</v>
      </c>
      <c r="D328" s="31">
        <v>19.37</v>
      </c>
      <c r="E328" s="31">
        <v>4.99</v>
      </c>
      <c r="F328" s="31">
        <v>25.98</v>
      </c>
    </row>
    <row r="329" spans="1:6" x14ac:dyDescent="0.2">
      <c r="A329" s="32" t="s">
        <v>3841</v>
      </c>
      <c r="B329" s="31">
        <v>-3.42</v>
      </c>
      <c r="C329" s="31">
        <v>-3.61</v>
      </c>
      <c r="D329" s="31">
        <v>-15.68</v>
      </c>
      <c r="E329" s="31">
        <v>-13.05</v>
      </c>
      <c r="F329" s="31">
        <v>-2.2799999999999998</v>
      </c>
    </row>
    <row r="330" spans="1:6" x14ac:dyDescent="0.2">
      <c r="A330" s="32" t="s">
        <v>3840</v>
      </c>
      <c r="B330" s="31">
        <v>-2.93</v>
      </c>
      <c r="C330" s="31">
        <v>-4.9000000000000004</v>
      </c>
      <c r="D330" s="31">
        <v>-11.12</v>
      </c>
      <c r="E330" s="31">
        <v>-7.63</v>
      </c>
      <c r="F330" s="31">
        <v>-3.88</v>
      </c>
    </row>
    <row r="331" spans="1:6" x14ac:dyDescent="0.2">
      <c r="A331" s="32" t="s">
        <v>3839</v>
      </c>
      <c r="B331" s="31">
        <v>-2.81</v>
      </c>
      <c r="C331" s="31">
        <v>-3.76</v>
      </c>
      <c r="D331" s="31">
        <v>-9.2799999999999994</v>
      </c>
      <c r="E331" s="31">
        <v>-2.54</v>
      </c>
      <c r="F331" s="31">
        <v>3.07</v>
      </c>
    </row>
    <row r="332" spans="1:6" x14ac:dyDescent="0.2">
      <c r="A332" s="32" t="s">
        <v>3838</v>
      </c>
      <c r="B332" s="31">
        <v>1.03</v>
      </c>
      <c r="C332" s="31">
        <v>-0.05</v>
      </c>
      <c r="D332" s="31">
        <v>0.91</v>
      </c>
      <c r="E332" s="31">
        <v>2.42</v>
      </c>
      <c r="F332" s="31">
        <v>8.49</v>
      </c>
    </row>
    <row r="333" spans="1:6" x14ac:dyDescent="0.2">
      <c r="A333" s="32" t="s">
        <v>3837</v>
      </c>
      <c r="B333" s="31">
        <v>-2.12</v>
      </c>
      <c r="C333" s="31">
        <v>-3.11</v>
      </c>
      <c r="D333" s="31">
        <v>-15.11</v>
      </c>
      <c r="E333" s="31">
        <v>-8.33</v>
      </c>
      <c r="F333" s="31">
        <v>0.46</v>
      </c>
    </row>
    <row r="334" spans="1:6" x14ac:dyDescent="0.2">
      <c r="A334" s="32" t="s">
        <v>3836</v>
      </c>
      <c r="B334" s="31">
        <v>-4.84</v>
      </c>
      <c r="C334" s="31">
        <v>-6.47</v>
      </c>
      <c r="D334" s="31">
        <v>-14.99</v>
      </c>
      <c r="E334" s="31">
        <v>-12.5</v>
      </c>
      <c r="F334" s="31">
        <v>-7.93</v>
      </c>
    </row>
    <row r="335" spans="1:6" x14ac:dyDescent="0.2">
      <c r="A335" s="32" t="s">
        <v>3835</v>
      </c>
      <c r="B335" s="31">
        <v>-5.0599999999999996</v>
      </c>
      <c r="C335" s="31">
        <v>-4.47</v>
      </c>
      <c r="D335" s="31">
        <v>-14.8</v>
      </c>
      <c r="E335" s="31">
        <v>-22.2</v>
      </c>
      <c r="F335" s="31">
        <v>-7.31</v>
      </c>
    </row>
    <row r="336" spans="1:6" x14ac:dyDescent="0.2">
      <c r="A336" s="32" t="s">
        <v>3834</v>
      </c>
      <c r="B336" s="31">
        <v>-3.77</v>
      </c>
      <c r="C336" s="31">
        <v>-6.14</v>
      </c>
      <c r="D336" s="31">
        <v>-12.32</v>
      </c>
      <c r="E336" s="31">
        <v>-8.98</v>
      </c>
      <c r="F336" s="31">
        <v>-5.0999999999999996</v>
      </c>
    </row>
    <row r="337" spans="1:6" x14ac:dyDescent="0.2">
      <c r="A337" s="32" t="s">
        <v>3833</v>
      </c>
      <c r="B337" s="31">
        <v>4.6900000000000004</v>
      </c>
      <c r="C337" s="31">
        <v>5</v>
      </c>
      <c r="D337" s="31">
        <v>1.8</v>
      </c>
      <c r="E337" s="31">
        <v>16.64</v>
      </c>
      <c r="F337" s="31">
        <v>26.11</v>
      </c>
    </row>
    <row r="338" spans="1:6" x14ac:dyDescent="0.2">
      <c r="A338" s="32" t="s">
        <v>3832</v>
      </c>
      <c r="B338" s="31">
        <v>12.42</v>
      </c>
      <c r="C338" s="31">
        <v>13.13</v>
      </c>
      <c r="D338" s="31">
        <v>14.31</v>
      </c>
      <c r="E338" s="31">
        <v>4.9400000000000004</v>
      </c>
      <c r="F338" s="31">
        <v>28.99</v>
      </c>
    </row>
    <row r="339" spans="1:6" x14ac:dyDescent="0.2">
      <c r="A339" s="32" t="s">
        <v>3831</v>
      </c>
      <c r="B339" s="31">
        <v>9.36</v>
      </c>
      <c r="C339" s="31">
        <v>13.44</v>
      </c>
      <c r="D339" s="31">
        <v>14.34</v>
      </c>
      <c r="E339" s="31">
        <v>4.13</v>
      </c>
      <c r="F339" s="31">
        <v>22.86</v>
      </c>
    </row>
    <row r="340" spans="1:6" x14ac:dyDescent="0.2">
      <c r="A340" s="32" t="s">
        <v>3830</v>
      </c>
      <c r="B340" s="31">
        <v>10.119999999999999</v>
      </c>
      <c r="C340" s="31">
        <v>12.3</v>
      </c>
      <c r="D340" s="31">
        <v>13.2</v>
      </c>
      <c r="E340" s="31">
        <v>4.12</v>
      </c>
      <c r="F340" s="31">
        <v>23.62</v>
      </c>
    </row>
    <row r="341" spans="1:6" x14ac:dyDescent="0.2">
      <c r="A341" s="32" t="s">
        <v>3829</v>
      </c>
      <c r="B341" s="31">
        <v>12.17</v>
      </c>
      <c r="C341" s="31">
        <v>13.76</v>
      </c>
      <c r="D341" s="31">
        <v>17.25</v>
      </c>
      <c r="E341" s="31">
        <v>5.78</v>
      </c>
      <c r="F341" s="31">
        <v>24.65</v>
      </c>
    </row>
    <row r="342" spans="1:6" x14ac:dyDescent="0.2">
      <c r="A342" s="32" t="s">
        <v>3828</v>
      </c>
      <c r="B342" s="31">
        <v>13.01</v>
      </c>
      <c r="C342" s="31">
        <v>14.46</v>
      </c>
      <c r="D342" s="31">
        <v>12.61</v>
      </c>
      <c r="E342" s="31">
        <v>4.83</v>
      </c>
      <c r="F342" s="31">
        <v>29.27</v>
      </c>
    </row>
    <row r="343" spans="1:6" x14ac:dyDescent="0.2">
      <c r="A343" s="32" t="s">
        <v>3827</v>
      </c>
      <c r="B343" s="31">
        <v>10.55</v>
      </c>
      <c r="C343" s="31">
        <v>12.86</v>
      </c>
      <c r="D343" s="31">
        <v>14.06</v>
      </c>
      <c r="E343" s="31">
        <v>3.79</v>
      </c>
      <c r="F343" s="31">
        <v>23.02</v>
      </c>
    </row>
    <row r="344" spans="1:6" x14ac:dyDescent="0.2">
      <c r="A344" s="32" t="s">
        <v>3826</v>
      </c>
      <c r="B344" s="31">
        <v>12</v>
      </c>
      <c r="C344" s="31">
        <v>13.16</v>
      </c>
      <c r="D344" s="31">
        <v>13.55</v>
      </c>
      <c r="E344" s="31">
        <v>3.95</v>
      </c>
      <c r="F344" s="31">
        <v>22.97</v>
      </c>
    </row>
    <row r="345" spans="1:6" x14ac:dyDescent="0.2">
      <c r="A345" s="32" t="s">
        <v>3825</v>
      </c>
      <c r="B345" s="31">
        <v>9.14</v>
      </c>
      <c r="C345" s="31">
        <v>11.99</v>
      </c>
      <c r="D345" s="31">
        <v>12.28</v>
      </c>
      <c r="E345" s="31">
        <v>3.99</v>
      </c>
      <c r="F345" s="31">
        <v>22.5</v>
      </c>
    </row>
    <row r="346" spans="1:6" x14ac:dyDescent="0.2">
      <c r="A346" s="32" t="s">
        <v>3824</v>
      </c>
      <c r="B346" s="31">
        <v>8.3800000000000008</v>
      </c>
      <c r="C346" s="31">
        <v>14.44</v>
      </c>
      <c r="D346" s="31">
        <v>16.559999999999999</v>
      </c>
      <c r="E346" s="31">
        <v>5.75</v>
      </c>
      <c r="F346" s="31">
        <v>23.57</v>
      </c>
    </row>
    <row r="347" spans="1:6" x14ac:dyDescent="0.2">
      <c r="A347" s="32" t="s">
        <v>3823</v>
      </c>
      <c r="B347" s="31">
        <v>-26.06</v>
      </c>
      <c r="C347" s="31">
        <v>-52.09</v>
      </c>
      <c r="D347" s="31">
        <v>-33.299999999999997</v>
      </c>
      <c r="E347" s="31">
        <v>-16.52</v>
      </c>
      <c r="F347" s="31">
        <v>-10.66</v>
      </c>
    </row>
    <row r="348" spans="1:6" x14ac:dyDescent="0.2">
      <c r="A348" s="32" t="s">
        <v>3822</v>
      </c>
      <c r="B348" s="31">
        <v>-25.29</v>
      </c>
      <c r="C348" s="31">
        <v>-14.35</v>
      </c>
      <c r="D348" s="31">
        <v>-24.74</v>
      </c>
      <c r="E348" s="31">
        <v>-12.96</v>
      </c>
      <c r="F348" s="31">
        <v>-11.55</v>
      </c>
    </row>
    <row r="349" spans="1:6" x14ac:dyDescent="0.2">
      <c r="A349" s="32" t="s">
        <v>3821</v>
      </c>
      <c r="B349" s="31">
        <v>-20.65</v>
      </c>
      <c r="C349" s="31">
        <v>-12.72</v>
      </c>
      <c r="D349" s="31">
        <v>-21.11</v>
      </c>
      <c r="E349" s="31">
        <v>-8.89</v>
      </c>
      <c r="F349" s="31">
        <v>-9.01</v>
      </c>
    </row>
    <row r="350" spans="1:6" x14ac:dyDescent="0.2">
      <c r="A350" s="32" t="s">
        <v>3820</v>
      </c>
      <c r="B350" s="31">
        <v>-27.13</v>
      </c>
      <c r="C350" s="31">
        <v>-14.03</v>
      </c>
      <c r="D350" s="31">
        <v>-27.5</v>
      </c>
      <c r="E350" s="31">
        <v>-10.5</v>
      </c>
      <c r="F350" s="31">
        <v>-11.41</v>
      </c>
    </row>
    <row r="351" spans="1:6" x14ac:dyDescent="0.2">
      <c r="A351" s="32" t="s">
        <v>3819</v>
      </c>
      <c r="B351" s="31">
        <v>-36.83</v>
      </c>
      <c r="C351" s="31">
        <v>-15.01</v>
      </c>
      <c r="D351" s="31">
        <v>-24.46</v>
      </c>
      <c r="E351" s="31">
        <v>-9.69</v>
      </c>
      <c r="F351" s="31">
        <v>-13.68</v>
      </c>
    </row>
    <row r="352" spans="1:6" x14ac:dyDescent="0.2">
      <c r="A352" s="32" t="s">
        <v>3818</v>
      </c>
      <c r="B352" s="31">
        <v>-28.23</v>
      </c>
      <c r="C352" s="31">
        <v>-12.97</v>
      </c>
      <c r="D352" s="31">
        <v>-39.22</v>
      </c>
      <c r="E352" s="31">
        <v>-19.989999999999998</v>
      </c>
      <c r="F352" s="31">
        <v>-13.1</v>
      </c>
    </row>
    <row r="353" spans="1:6" x14ac:dyDescent="0.2">
      <c r="A353" s="32" t="s">
        <v>3817</v>
      </c>
      <c r="B353" s="31">
        <v>-20.78</v>
      </c>
      <c r="C353" s="31">
        <v>-14.84</v>
      </c>
      <c r="D353" s="31">
        <v>-21.45</v>
      </c>
      <c r="E353" s="31">
        <v>-8.86</v>
      </c>
      <c r="F353" s="31">
        <v>-7.92</v>
      </c>
    </row>
    <row r="354" spans="1:6" x14ac:dyDescent="0.2">
      <c r="A354" s="32" t="s">
        <v>3816</v>
      </c>
      <c r="B354" s="31">
        <v>-22.02</v>
      </c>
      <c r="C354" s="31">
        <v>-14.73</v>
      </c>
      <c r="D354" s="31">
        <v>-26.68</v>
      </c>
      <c r="E354" s="31">
        <v>-10.59</v>
      </c>
      <c r="F354" s="31">
        <v>-7.78</v>
      </c>
    </row>
    <row r="355" spans="1:6" x14ac:dyDescent="0.2">
      <c r="A355" s="32" t="s">
        <v>3815</v>
      </c>
      <c r="B355" s="31">
        <v>-20.149999999999999</v>
      </c>
      <c r="C355" s="31">
        <v>-14.13</v>
      </c>
      <c r="D355" s="31">
        <v>-20.43</v>
      </c>
      <c r="E355" s="31">
        <v>-8</v>
      </c>
      <c r="F355" s="31">
        <v>-8.86</v>
      </c>
    </row>
    <row r="356" spans="1:6" x14ac:dyDescent="0.2">
      <c r="A356" s="32" t="s">
        <v>3814</v>
      </c>
      <c r="B356" s="31">
        <v>-25.1</v>
      </c>
      <c r="C356" s="31">
        <v>-66.569999999999993</v>
      </c>
      <c r="D356" s="31">
        <v>-22.13</v>
      </c>
      <c r="E356" s="31">
        <v>-20.190000000000001</v>
      </c>
      <c r="F356" s="31">
        <v>-12.9</v>
      </c>
    </row>
    <row r="357" spans="1:6" x14ac:dyDescent="0.2">
      <c r="A357" s="32" t="s">
        <v>3813</v>
      </c>
      <c r="B357" s="31">
        <v>-36.47</v>
      </c>
      <c r="C357" s="31">
        <v>-10.83</v>
      </c>
      <c r="D357" s="31">
        <v>-23.7</v>
      </c>
      <c r="E357" s="31">
        <v>-9.2899999999999991</v>
      </c>
      <c r="F357" s="31">
        <v>-17.79</v>
      </c>
    </row>
    <row r="358" spans="1:6" x14ac:dyDescent="0.2">
      <c r="A358" s="32" t="s">
        <v>3812</v>
      </c>
      <c r="B358" s="31">
        <v>-5.61</v>
      </c>
      <c r="C358" s="31">
        <v>-3.91</v>
      </c>
      <c r="D358" s="31">
        <v>-18.38</v>
      </c>
      <c r="E358" s="31">
        <v>-6.3</v>
      </c>
      <c r="F358" s="31">
        <v>-10.73</v>
      </c>
    </row>
    <row r="359" spans="1:6" x14ac:dyDescent="0.2">
      <c r="A359" s="32" t="s">
        <v>3811</v>
      </c>
      <c r="B359" s="31">
        <v>-6.27</v>
      </c>
      <c r="C359" s="31">
        <v>-3.16</v>
      </c>
      <c r="D359" s="31">
        <v>-28.56</v>
      </c>
      <c r="E359" s="31">
        <v>-2.54</v>
      </c>
      <c r="F359" s="31">
        <v>-6.05</v>
      </c>
    </row>
    <row r="360" spans="1:6" x14ac:dyDescent="0.2">
      <c r="A360" s="32" t="s">
        <v>3810</v>
      </c>
      <c r="B360" s="31">
        <v>-119.66</v>
      </c>
      <c r="C360" s="31">
        <v>-10.53</v>
      </c>
      <c r="D360" s="31">
        <v>-35.76</v>
      </c>
      <c r="E360" s="31">
        <v>-8.6199999999999992</v>
      </c>
      <c r="F360" s="31">
        <v>-17.079999999999998</v>
      </c>
    </row>
    <row r="361" spans="1:6" x14ac:dyDescent="0.2">
      <c r="A361" s="32" t="s">
        <v>3809</v>
      </c>
      <c r="B361" s="31">
        <v>-34.729999999999997</v>
      </c>
      <c r="C361" s="31">
        <v>-11.41</v>
      </c>
      <c r="D361" s="31">
        <v>-22.01</v>
      </c>
      <c r="E361" s="31">
        <v>-9.69</v>
      </c>
      <c r="F361" s="31">
        <v>-19.45</v>
      </c>
    </row>
    <row r="362" spans="1:6" x14ac:dyDescent="0.2">
      <c r="A362" s="32" t="s">
        <v>3808</v>
      </c>
      <c r="B362" s="31">
        <v>-8.6199999999999992</v>
      </c>
      <c r="C362" s="31">
        <v>-6.24</v>
      </c>
      <c r="D362" s="31">
        <v>-16.399999999999999</v>
      </c>
      <c r="E362" s="31">
        <v>-8.2799999999999994</v>
      </c>
      <c r="F362" s="31">
        <v>-12.33</v>
      </c>
    </row>
    <row r="363" spans="1:6" x14ac:dyDescent="0.2">
      <c r="A363" s="32" t="s">
        <v>3807</v>
      </c>
      <c r="B363" s="31">
        <v>-34.299999999999997</v>
      </c>
      <c r="C363" s="31">
        <v>-10.48</v>
      </c>
      <c r="D363" s="31">
        <v>-17.64</v>
      </c>
      <c r="E363" s="31">
        <v>-9.5500000000000007</v>
      </c>
      <c r="F363" s="31">
        <v>-15.48</v>
      </c>
    </row>
    <row r="364" spans="1:6" x14ac:dyDescent="0.2">
      <c r="A364" s="32" t="s">
        <v>3806</v>
      </c>
      <c r="B364" s="31">
        <v>-3.8</v>
      </c>
      <c r="C364" s="31">
        <v>-2.79</v>
      </c>
      <c r="D364" s="31">
        <v>-17.309999999999999</v>
      </c>
      <c r="E364" s="31">
        <v>-6.43</v>
      </c>
      <c r="F364" s="31">
        <v>-9.64</v>
      </c>
    </row>
    <row r="365" spans="1:6" x14ac:dyDescent="0.2">
      <c r="A365" s="32" t="s">
        <v>3805</v>
      </c>
      <c r="B365" s="31">
        <v>2.71</v>
      </c>
      <c r="C365" s="31">
        <v>-0.24</v>
      </c>
      <c r="D365" s="31">
        <v>-3.6</v>
      </c>
      <c r="E365" s="31">
        <v>4.37</v>
      </c>
      <c r="F365" s="31">
        <v>7.71</v>
      </c>
    </row>
    <row r="366" spans="1:6" x14ac:dyDescent="0.2">
      <c r="A366" s="32" t="s">
        <v>3804</v>
      </c>
      <c r="B366" s="31">
        <v>10.83</v>
      </c>
      <c r="C366" s="31">
        <v>6.38</v>
      </c>
      <c r="D366" s="31">
        <v>4.2</v>
      </c>
      <c r="E366" s="31">
        <v>5.97</v>
      </c>
      <c r="F366" s="31">
        <v>25.64</v>
      </c>
    </row>
    <row r="367" spans="1:6" x14ac:dyDescent="0.2">
      <c r="A367" s="32" t="s">
        <v>3803</v>
      </c>
      <c r="B367" s="31">
        <v>-0.81</v>
      </c>
      <c r="C367" s="31">
        <v>-1.41</v>
      </c>
      <c r="D367" s="31">
        <v>-11.29</v>
      </c>
      <c r="E367" s="31">
        <v>-6.01</v>
      </c>
      <c r="F367" s="31">
        <v>0.08</v>
      </c>
    </row>
    <row r="368" spans="1:6" x14ac:dyDescent="0.2">
      <c r="A368" s="32" t="s">
        <v>3802</v>
      </c>
      <c r="B368" s="31">
        <v>-11.86</v>
      </c>
      <c r="C368" s="31">
        <v>-4.2699999999999996</v>
      </c>
      <c r="D368" s="31">
        <v>-6.64</v>
      </c>
      <c r="E368" s="31">
        <v>-2.71</v>
      </c>
      <c r="F368" s="31">
        <v>-5.14</v>
      </c>
    </row>
    <row r="369" spans="1:6" x14ac:dyDescent="0.2">
      <c r="A369" s="32" t="s">
        <v>3801</v>
      </c>
      <c r="B369" s="31">
        <v>-5.91</v>
      </c>
      <c r="C369" s="31">
        <v>-3.46</v>
      </c>
      <c r="D369" s="31">
        <v>-5.0599999999999996</v>
      </c>
      <c r="E369" s="31">
        <v>-3.07</v>
      </c>
      <c r="F369" s="31">
        <v>-10.119999999999999</v>
      </c>
    </row>
    <row r="370" spans="1:6" x14ac:dyDescent="0.2">
      <c r="A370" s="32" t="s">
        <v>3800</v>
      </c>
      <c r="B370" s="31">
        <v>-5.31</v>
      </c>
      <c r="C370" s="31">
        <v>-3.56</v>
      </c>
      <c r="D370" s="31">
        <v>-6.16</v>
      </c>
      <c r="E370" s="31">
        <v>-3.84</v>
      </c>
      <c r="F370" s="31">
        <v>-11.16</v>
      </c>
    </row>
    <row r="371" spans="1:6" x14ac:dyDescent="0.2">
      <c r="A371" s="32" t="s">
        <v>3799</v>
      </c>
      <c r="B371" s="31">
        <v>-6.56</v>
      </c>
      <c r="C371" s="31">
        <v>-4.88</v>
      </c>
      <c r="D371" s="31">
        <v>-6.6</v>
      </c>
      <c r="E371" s="31">
        <v>-6.98</v>
      </c>
      <c r="F371" s="31">
        <v>-4.2699999999999996</v>
      </c>
    </row>
    <row r="372" spans="1:6" x14ac:dyDescent="0.2">
      <c r="A372" s="32" t="s">
        <v>3798</v>
      </c>
      <c r="B372" s="31">
        <v>-8.5299999999999994</v>
      </c>
      <c r="C372" s="31">
        <v>-4.5999999999999996</v>
      </c>
      <c r="D372" s="31">
        <v>-7.88</v>
      </c>
      <c r="E372" s="31">
        <v>-1.99</v>
      </c>
      <c r="F372" s="31">
        <v>-3.73</v>
      </c>
    </row>
    <row r="373" spans="1:6" x14ac:dyDescent="0.2">
      <c r="A373" s="32" t="s">
        <v>3797</v>
      </c>
      <c r="B373" s="31">
        <v>-7.97</v>
      </c>
      <c r="C373" s="31">
        <v>-7.27</v>
      </c>
      <c r="D373" s="31">
        <v>-7.82</v>
      </c>
      <c r="E373" s="31">
        <v>-1.94</v>
      </c>
      <c r="F373" s="31">
        <v>-11.68</v>
      </c>
    </row>
    <row r="374" spans="1:6" x14ac:dyDescent="0.2">
      <c r="A374" s="32" t="s">
        <v>3796</v>
      </c>
      <c r="B374" s="31">
        <v>-13.06</v>
      </c>
      <c r="C374" s="31">
        <v>-3.52</v>
      </c>
      <c r="D374" s="31">
        <v>-7.62</v>
      </c>
      <c r="E374" s="31">
        <v>-3.06</v>
      </c>
      <c r="F374" s="31">
        <v>-8.26</v>
      </c>
    </row>
    <row r="375" spans="1:6" x14ac:dyDescent="0.2">
      <c r="A375" s="32" t="s">
        <v>3795</v>
      </c>
      <c r="B375" s="31">
        <v>-5.0999999999999996</v>
      </c>
      <c r="C375" s="31">
        <v>-4.47</v>
      </c>
      <c r="D375" s="31">
        <v>-5.04</v>
      </c>
      <c r="E375" s="31">
        <v>-2.92</v>
      </c>
      <c r="F375" s="31">
        <v>-12.94</v>
      </c>
    </row>
    <row r="376" spans="1:6" x14ac:dyDescent="0.2">
      <c r="A376" s="32" t="s">
        <v>3794</v>
      </c>
      <c r="B376" s="31">
        <v>3.54</v>
      </c>
      <c r="C376" s="31">
        <v>2.71</v>
      </c>
      <c r="D376" s="31">
        <v>-11.31</v>
      </c>
      <c r="E376" s="31">
        <v>-0.01</v>
      </c>
      <c r="F376" s="31">
        <v>0.8</v>
      </c>
    </row>
    <row r="377" spans="1:6" x14ac:dyDescent="0.2">
      <c r="A377" s="32" t="s">
        <v>3793</v>
      </c>
      <c r="B377" s="31">
        <v>0.99</v>
      </c>
      <c r="C377" s="31">
        <v>1.1100000000000001</v>
      </c>
      <c r="D377" s="31">
        <v>-6.84</v>
      </c>
      <c r="E377" s="31">
        <v>2.77</v>
      </c>
      <c r="F377" s="31">
        <v>1.1000000000000001</v>
      </c>
    </row>
    <row r="378" spans="1:6" x14ac:dyDescent="0.2">
      <c r="A378" s="32" t="s">
        <v>3792</v>
      </c>
      <c r="B378" s="31">
        <v>-3.83</v>
      </c>
      <c r="C378" s="31">
        <v>-6.98</v>
      </c>
      <c r="D378" s="31">
        <v>-8.85</v>
      </c>
      <c r="E378" s="31">
        <v>0.66</v>
      </c>
      <c r="F378" s="31">
        <v>-2.15</v>
      </c>
    </row>
    <row r="379" spans="1:6" x14ac:dyDescent="0.2">
      <c r="A379" s="32" t="s">
        <v>3791</v>
      </c>
      <c r="B379" s="31">
        <v>-6.22</v>
      </c>
      <c r="C379" s="31">
        <v>-6.77</v>
      </c>
      <c r="D379" s="31">
        <v>-14.23</v>
      </c>
      <c r="E379" s="31">
        <v>0.32</v>
      </c>
      <c r="F379" s="31">
        <v>-10.130000000000001</v>
      </c>
    </row>
    <row r="380" spans="1:6" x14ac:dyDescent="0.2">
      <c r="A380" s="32" t="s">
        <v>3790</v>
      </c>
      <c r="B380" s="31">
        <v>-6.93</v>
      </c>
      <c r="C380" s="31">
        <v>-6.3</v>
      </c>
      <c r="D380" s="31">
        <v>-4.78</v>
      </c>
      <c r="E380" s="31">
        <v>0.03</v>
      </c>
      <c r="F380" s="31">
        <v>-4.38</v>
      </c>
    </row>
    <row r="381" spans="1:6" x14ac:dyDescent="0.2">
      <c r="A381" s="32" t="s">
        <v>3789</v>
      </c>
      <c r="B381" s="31">
        <v>-17.97</v>
      </c>
      <c r="C381" s="31">
        <v>-5.97</v>
      </c>
      <c r="D381" s="31">
        <v>-7.57</v>
      </c>
      <c r="E381" s="31">
        <v>1.53</v>
      </c>
      <c r="F381" s="31">
        <v>-6.16</v>
      </c>
    </row>
    <row r="382" spans="1:6" x14ac:dyDescent="0.2">
      <c r="A382" s="32" t="s">
        <v>3788</v>
      </c>
      <c r="B382" s="31">
        <v>-4.22</v>
      </c>
      <c r="C382" s="31">
        <v>-6.97</v>
      </c>
      <c r="D382" s="31">
        <v>-9.67</v>
      </c>
      <c r="E382" s="31">
        <v>1.26</v>
      </c>
      <c r="F382" s="31">
        <v>-3.08</v>
      </c>
    </row>
    <row r="383" spans="1:6" x14ac:dyDescent="0.2">
      <c r="A383" s="32" t="s">
        <v>3787</v>
      </c>
      <c r="B383" s="31">
        <v>-7.26</v>
      </c>
      <c r="C383" s="31">
        <v>-8.26</v>
      </c>
      <c r="D383" s="31">
        <v>-6.71</v>
      </c>
      <c r="E383" s="31">
        <v>0.51</v>
      </c>
      <c r="F383" s="31">
        <v>-7.35</v>
      </c>
    </row>
    <row r="384" spans="1:6" x14ac:dyDescent="0.2">
      <c r="A384" s="32" t="s">
        <v>3786</v>
      </c>
      <c r="B384" s="31">
        <v>-7.85</v>
      </c>
      <c r="C384" s="31">
        <v>-16.04</v>
      </c>
      <c r="D384" s="31">
        <v>-9.31</v>
      </c>
      <c r="E384" s="31">
        <v>2.19</v>
      </c>
      <c r="F384" s="31">
        <v>-2.66</v>
      </c>
    </row>
    <row r="385" spans="1:6" x14ac:dyDescent="0.2">
      <c r="A385" s="32" t="s">
        <v>3785</v>
      </c>
      <c r="B385" s="31">
        <v>-6.03</v>
      </c>
      <c r="C385" s="31">
        <v>-7.86</v>
      </c>
      <c r="D385" s="31">
        <v>-9.17</v>
      </c>
      <c r="E385" s="31">
        <v>1.04</v>
      </c>
      <c r="F385" s="31">
        <v>-9.31</v>
      </c>
    </row>
    <row r="386" spans="1:6" x14ac:dyDescent="0.2">
      <c r="A386" s="32" t="s">
        <v>3784</v>
      </c>
      <c r="B386" s="31">
        <v>6.46</v>
      </c>
      <c r="C386" s="31">
        <v>6.24</v>
      </c>
      <c r="D386" s="31">
        <v>-7.24</v>
      </c>
      <c r="E386" s="31">
        <v>2.2599999999999998</v>
      </c>
      <c r="F386" s="31">
        <v>2.0299999999999998</v>
      </c>
    </row>
    <row r="387" spans="1:6" x14ac:dyDescent="0.2">
      <c r="A387" s="32" t="s">
        <v>3783</v>
      </c>
      <c r="B387" s="31">
        <v>1.3</v>
      </c>
      <c r="C387" s="31">
        <v>-0.83</v>
      </c>
      <c r="D387" s="31">
        <v>-15.73</v>
      </c>
      <c r="E387" s="31">
        <v>0.33</v>
      </c>
      <c r="F387" s="31">
        <v>-0.14000000000000001</v>
      </c>
    </row>
    <row r="388" spans="1:6" x14ac:dyDescent="0.2">
      <c r="A388" s="32" t="s">
        <v>3782</v>
      </c>
      <c r="B388" s="31">
        <v>-9.25</v>
      </c>
      <c r="C388" s="31">
        <v>-20.09</v>
      </c>
      <c r="D388" s="31">
        <v>-13.33</v>
      </c>
      <c r="E388" s="31">
        <v>-2.06</v>
      </c>
      <c r="F388" s="31">
        <v>-10.47</v>
      </c>
    </row>
    <row r="389" spans="1:6" x14ac:dyDescent="0.2">
      <c r="A389" s="32" t="s">
        <v>3781</v>
      </c>
      <c r="B389" s="31">
        <v>-11.56</v>
      </c>
      <c r="C389" s="31">
        <v>-6.76</v>
      </c>
      <c r="D389" s="31">
        <v>-11.88</v>
      </c>
      <c r="E389" s="31">
        <v>-2.61</v>
      </c>
      <c r="F389" s="31">
        <v>-14.42</v>
      </c>
    </row>
    <row r="390" spans="1:6" x14ac:dyDescent="0.2">
      <c r="A390" s="32" t="s">
        <v>3780</v>
      </c>
      <c r="B390" s="31">
        <v>-8.73</v>
      </c>
      <c r="C390" s="31">
        <v>-7.44</v>
      </c>
      <c r="D390" s="31">
        <v>-6.88</v>
      </c>
      <c r="E390" s="31">
        <v>-3.26</v>
      </c>
      <c r="F390" s="31">
        <v>-11.55</v>
      </c>
    </row>
    <row r="391" spans="1:6" x14ac:dyDescent="0.2">
      <c r="A391" s="32" t="s">
        <v>3779</v>
      </c>
      <c r="B391" s="31">
        <v>-10.99</v>
      </c>
      <c r="C391" s="31">
        <v>-12.41</v>
      </c>
      <c r="D391" s="31">
        <v>-14.37</v>
      </c>
      <c r="E391" s="31">
        <v>-1.56</v>
      </c>
      <c r="F391" s="31">
        <v>-15.06</v>
      </c>
    </row>
    <row r="392" spans="1:6" x14ac:dyDescent="0.2">
      <c r="A392" s="32" t="s">
        <v>3778</v>
      </c>
      <c r="B392" s="31">
        <v>-9.8800000000000008</v>
      </c>
      <c r="C392" s="31">
        <v>-11.73</v>
      </c>
      <c r="D392" s="31">
        <v>-11.07</v>
      </c>
      <c r="E392" s="31">
        <v>-2.68</v>
      </c>
      <c r="F392" s="31">
        <v>-8.8699999999999992</v>
      </c>
    </row>
    <row r="393" spans="1:6" x14ac:dyDescent="0.2">
      <c r="A393" s="32" t="s">
        <v>3777</v>
      </c>
      <c r="B393" s="31">
        <v>-5.51</v>
      </c>
      <c r="C393" s="31">
        <v>-7.12</v>
      </c>
      <c r="D393" s="31">
        <v>-10.15</v>
      </c>
      <c r="E393" s="31">
        <v>-1.41</v>
      </c>
      <c r="F393" s="31">
        <v>-6.91</v>
      </c>
    </row>
    <row r="394" spans="1:6" x14ac:dyDescent="0.2">
      <c r="A394" s="32" t="s">
        <v>3776</v>
      </c>
      <c r="B394" s="31">
        <v>-8.64</v>
      </c>
      <c r="C394" s="31">
        <v>-8.34</v>
      </c>
      <c r="D394" s="31">
        <v>-12.18</v>
      </c>
      <c r="E394" s="31">
        <v>-1.55</v>
      </c>
      <c r="F394" s="31">
        <v>-9.1199999999999992</v>
      </c>
    </row>
    <row r="395" spans="1:6" x14ac:dyDescent="0.2">
      <c r="A395" s="32" t="s">
        <v>3775</v>
      </c>
      <c r="B395" s="31">
        <v>-9.93</v>
      </c>
      <c r="C395" s="31">
        <v>-6.42</v>
      </c>
      <c r="D395" s="31">
        <v>-11.77</v>
      </c>
      <c r="E395" s="31">
        <v>-2.23</v>
      </c>
      <c r="F395" s="31">
        <v>-11.48</v>
      </c>
    </row>
    <row r="396" spans="1:6" x14ac:dyDescent="0.2">
      <c r="A396" s="32" t="s">
        <v>3774</v>
      </c>
      <c r="B396" s="31">
        <v>6.48</v>
      </c>
      <c r="C396" s="31">
        <v>8.51</v>
      </c>
      <c r="D396" s="31">
        <v>-13.07</v>
      </c>
      <c r="E396" s="31">
        <v>0.57999999999999996</v>
      </c>
      <c r="F396" s="31">
        <v>1.39</v>
      </c>
    </row>
    <row r="397" spans="1:6" x14ac:dyDescent="0.2">
      <c r="A397" s="32" t="s">
        <v>3773</v>
      </c>
      <c r="B397" s="31">
        <v>2.84</v>
      </c>
      <c r="C397" s="31">
        <v>2.02</v>
      </c>
      <c r="D397" s="31">
        <v>-72.66</v>
      </c>
      <c r="E397" s="31">
        <v>2.52</v>
      </c>
      <c r="F397" s="31">
        <v>0.3</v>
      </c>
    </row>
    <row r="398" spans="1:6" x14ac:dyDescent="0.2">
      <c r="A398" s="32" t="s">
        <v>3772</v>
      </c>
      <c r="B398" s="31">
        <v>-19.510000000000002</v>
      </c>
      <c r="C398" s="31">
        <v>-14.73</v>
      </c>
      <c r="D398" s="31">
        <v>-11.78</v>
      </c>
      <c r="E398" s="31">
        <v>-5.19</v>
      </c>
      <c r="F398" s="31">
        <v>-5.91</v>
      </c>
    </row>
    <row r="399" spans="1:6" x14ac:dyDescent="0.2">
      <c r="A399" s="32" t="s">
        <v>3771</v>
      </c>
      <c r="B399" s="31">
        <v>-9.27</v>
      </c>
      <c r="C399" s="31">
        <v>-8.67</v>
      </c>
      <c r="D399" s="31">
        <v>-9.33</v>
      </c>
      <c r="E399" s="31">
        <v>-4.5</v>
      </c>
      <c r="F399" s="31">
        <v>-15.57</v>
      </c>
    </row>
    <row r="400" spans="1:6" x14ac:dyDescent="0.2">
      <c r="A400" s="32" t="s">
        <v>3770</v>
      </c>
      <c r="B400" s="31">
        <v>-8.34</v>
      </c>
      <c r="C400" s="31">
        <v>-11.88</v>
      </c>
      <c r="D400" s="31">
        <v>-10.3</v>
      </c>
      <c r="E400" s="31">
        <v>-9.4</v>
      </c>
      <c r="F400" s="31">
        <v>-24.21</v>
      </c>
    </row>
    <row r="401" spans="1:6" x14ac:dyDescent="0.2">
      <c r="A401" s="32" t="s">
        <v>3769</v>
      </c>
      <c r="B401" s="31">
        <v>-14.6</v>
      </c>
      <c r="C401" s="31">
        <v>-10</v>
      </c>
      <c r="D401" s="31">
        <v>-17.010000000000002</v>
      </c>
      <c r="E401" s="31">
        <v>-2.3199999999999998</v>
      </c>
      <c r="F401" s="31">
        <v>-5.91</v>
      </c>
    </row>
    <row r="402" spans="1:6" x14ac:dyDescent="0.2">
      <c r="A402" s="32" t="s">
        <v>3768</v>
      </c>
      <c r="B402" s="31">
        <v>-45.89</v>
      </c>
      <c r="C402" s="31">
        <v>-14.08</v>
      </c>
      <c r="D402" s="31">
        <v>-11.99</v>
      </c>
      <c r="E402" s="31">
        <v>-2.19</v>
      </c>
      <c r="F402" s="31">
        <v>-11.84</v>
      </c>
    </row>
    <row r="403" spans="1:6" x14ac:dyDescent="0.2">
      <c r="A403" s="32" t="s">
        <v>3767</v>
      </c>
      <c r="B403" s="31">
        <v>-10.81</v>
      </c>
      <c r="C403" s="31">
        <v>-7.34</v>
      </c>
      <c r="D403" s="31">
        <v>-17.22</v>
      </c>
      <c r="E403" s="31">
        <v>-3.11</v>
      </c>
      <c r="F403" s="31">
        <v>-10.029999999999999</v>
      </c>
    </row>
    <row r="404" spans="1:6" x14ac:dyDescent="0.2">
      <c r="A404" s="32" t="s">
        <v>3766</v>
      </c>
      <c r="B404" s="31">
        <v>-20.69</v>
      </c>
      <c r="C404" s="31">
        <v>-15.57</v>
      </c>
      <c r="D404" s="31">
        <v>-15.3</v>
      </c>
      <c r="E404" s="31">
        <v>-0.94</v>
      </c>
      <c r="F404" s="31">
        <v>-4.91</v>
      </c>
    </row>
    <row r="405" spans="1:6" x14ac:dyDescent="0.2">
      <c r="A405" s="32" t="s">
        <v>3765</v>
      </c>
      <c r="B405" s="31">
        <v>-8.31</v>
      </c>
      <c r="C405" s="31">
        <v>-7.91</v>
      </c>
      <c r="D405" s="31">
        <v>-11.32</v>
      </c>
      <c r="E405" s="31">
        <v>-8.74</v>
      </c>
      <c r="F405" s="31">
        <v>-17.850000000000001</v>
      </c>
    </row>
    <row r="406" spans="1:6" x14ac:dyDescent="0.2">
      <c r="A406" s="32" t="s">
        <v>3764</v>
      </c>
      <c r="B406" s="31">
        <v>7.78</v>
      </c>
      <c r="C406" s="31">
        <v>7.4</v>
      </c>
      <c r="D406" s="31">
        <v>-9.93</v>
      </c>
      <c r="E406" s="31">
        <v>4.41</v>
      </c>
      <c r="F406" s="31">
        <v>1.69</v>
      </c>
    </row>
    <row r="407" spans="1:6" x14ac:dyDescent="0.2">
      <c r="A407" s="32" t="s">
        <v>3763</v>
      </c>
      <c r="B407" s="31">
        <v>-2.61</v>
      </c>
      <c r="C407" s="31">
        <v>-1.48</v>
      </c>
      <c r="D407" s="31">
        <v>-9.44</v>
      </c>
      <c r="E407" s="31">
        <v>-2.5299999999999998</v>
      </c>
      <c r="F407" s="31">
        <v>-1.62</v>
      </c>
    </row>
    <row r="408" spans="1:6" x14ac:dyDescent="0.2">
      <c r="A408" s="32" t="s">
        <v>3762</v>
      </c>
      <c r="B408" s="31">
        <v>-10.44</v>
      </c>
      <c r="C408" s="31">
        <v>-3.92</v>
      </c>
      <c r="D408" s="31">
        <v>-8.14</v>
      </c>
      <c r="E408" s="31">
        <v>-3.5</v>
      </c>
      <c r="F408" s="31">
        <v>-6.57</v>
      </c>
    </row>
    <row r="409" spans="1:6" x14ac:dyDescent="0.2">
      <c r="A409" s="32" t="s">
        <v>3761</v>
      </c>
      <c r="B409" s="31">
        <v>-13.13</v>
      </c>
      <c r="C409" s="31">
        <v>-4.4800000000000004</v>
      </c>
      <c r="D409" s="31">
        <v>-7.04</v>
      </c>
      <c r="E409" s="31">
        <v>-4.29</v>
      </c>
      <c r="F409" s="31">
        <v>-6.34</v>
      </c>
    </row>
    <row r="410" spans="1:6" x14ac:dyDescent="0.2">
      <c r="A410" s="32" t="s">
        <v>3760</v>
      </c>
      <c r="B410" s="31">
        <v>-8.56</v>
      </c>
      <c r="C410" s="31">
        <v>-4.5999999999999996</v>
      </c>
      <c r="D410" s="31">
        <v>-9.1199999999999992</v>
      </c>
      <c r="E410" s="31">
        <v>-7.23</v>
      </c>
      <c r="F410" s="31">
        <v>-14.93</v>
      </c>
    </row>
    <row r="411" spans="1:6" x14ac:dyDescent="0.2">
      <c r="A411" s="32" t="s">
        <v>3759</v>
      </c>
      <c r="B411" s="31">
        <v>-8.6999999999999993</v>
      </c>
      <c r="C411" s="31">
        <v>-4.0199999999999996</v>
      </c>
      <c r="D411" s="31">
        <v>-7.53</v>
      </c>
      <c r="E411" s="31">
        <v>-5.18</v>
      </c>
      <c r="F411" s="31">
        <v>-6.11</v>
      </c>
    </row>
    <row r="412" spans="1:6" x14ac:dyDescent="0.2">
      <c r="A412" s="32" t="s">
        <v>3758</v>
      </c>
      <c r="B412" s="31">
        <v>-9.91</v>
      </c>
      <c r="C412" s="31">
        <v>-4.0599999999999996</v>
      </c>
      <c r="D412" s="31">
        <v>-7.67</v>
      </c>
      <c r="E412" s="31">
        <v>-2.1</v>
      </c>
      <c r="F412" s="31">
        <v>-4.3</v>
      </c>
    </row>
    <row r="413" spans="1:6" x14ac:dyDescent="0.2">
      <c r="A413" s="32" t="s">
        <v>3757</v>
      </c>
      <c r="B413" s="31">
        <v>-8.8800000000000008</v>
      </c>
      <c r="C413" s="31">
        <v>-11.28</v>
      </c>
      <c r="D413" s="31">
        <v>-8.1999999999999993</v>
      </c>
      <c r="E413" s="31">
        <v>-3.9</v>
      </c>
      <c r="F413" s="31">
        <v>-10.98</v>
      </c>
    </row>
    <row r="414" spans="1:6" x14ac:dyDescent="0.2">
      <c r="A414" s="32" t="s">
        <v>3756</v>
      </c>
      <c r="B414" s="31">
        <v>-8.24</v>
      </c>
      <c r="C414" s="31">
        <v>-3.17</v>
      </c>
      <c r="D414" s="31">
        <v>-9.16</v>
      </c>
      <c r="E414" s="31">
        <v>-2.69</v>
      </c>
      <c r="F414" s="31">
        <v>-7.78</v>
      </c>
    </row>
    <row r="415" spans="1:6" x14ac:dyDescent="0.2">
      <c r="A415" s="32" t="s">
        <v>3755</v>
      </c>
      <c r="B415" s="31">
        <v>-15.08</v>
      </c>
      <c r="C415" s="31">
        <v>-5.42</v>
      </c>
      <c r="D415" s="31">
        <v>-7.69</v>
      </c>
      <c r="E415" s="31">
        <v>-5.47</v>
      </c>
      <c r="F415" s="31">
        <v>-8.51</v>
      </c>
    </row>
    <row r="416" spans="1:6" x14ac:dyDescent="0.2">
      <c r="A416" s="32" t="s">
        <v>3754</v>
      </c>
      <c r="B416" s="31">
        <v>1.95</v>
      </c>
      <c r="C416" s="31">
        <v>2.8</v>
      </c>
      <c r="D416" s="31">
        <v>-14.1</v>
      </c>
      <c r="E416" s="31">
        <v>0.76</v>
      </c>
      <c r="F416" s="31">
        <v>0.06</v>
      </c>
    </row>
    <row r="417" spans="1:6" x14ac:dyDescent="0.2">
      <c r="A417" s="32" t="s">
        <v>3753</v>
      </c>
      <c r="B417" s="31">
        <v>-0.43</v>
      </c>
      <c r="C417" s="31">
        <v>4.91</v>
      </c>
      <c r="D417" s="31">
        <v>-2.0299999999999998</v>
      </c>
      <c r="E417" s="31">
        <v>5.03</v>
      </c>
      <c r="F417" s="31">
        <v>5.97</v>
      </c>
    </row>
    <row r="418" spans="1:6" x14ac:dyDescent="0.2">
      <c r="A418" s="32" t="s">
        <v>3752</v>
      </c>
      <c r="B418" s="31">
        <v>-1.82</v>
      </c>
      <c r="C418" s="31">
        <v>-3.76</v>
      </c>
      <c r="D418" s="31">
        <v>-6.29</v>
      </c>
      <c r="E418" s="31">
        <v>5.84</v>
      </c>
      <c r="F418" s="31">
        <v>-1.66</v>
      </c>
    </row>
    <row r="419" spans="1:6" x14ac:dyDescent="0.2">
      <c r="A419" s="32" t="s">
        <v>3751</v>
      </c>
      <c r="B419" s="31">
        <v>-5.39</v>
      </c>
      <c r="C419" s="31">
        <v>-5.7</v>
      </c>
      <c r="D419" s="31">
        <v>-9.61</v>
      </c>
      <c r="E419" s="31">
        <v>0.49</v>
      </c>
      <c r="F419" s="31">
        <v>-9.11</v>
      </c>
    </row>
    <row r="420" spans="1:6" x14ac:dyDescent="0.2">
      <c r="A420" s="32" t="s">
        <v>3750</v>
      </c>
      <c r="B420" s="31">
        <v>-3.45</v>
      </c>
      <c r="C420" s="31">
        <v>-6.86</v>
      </c>
      <c r="D420" s="31">
        <v>-2.96</v>
      </c>
      <c r="E420" s="31">
        <v>2.79</v>
      </c>
      <c r="F420" s="31">
        <v>-8.11</v>
      </c>
    </row>
    <row r="421" spans="1:6" x14ac:dyDescent="0.2">
      <c r="A421" s="32" t="s">
        <v>3749</v>
      </c>
      <c r="B421" s="31">
        <v>-8.24</v>
      </c>
      <c r="C421" s="31">
        <v>-4.04</v>
      </c>
      <c r="D421" s="31">
        <v>-5.15</v>
      </c>
      <c r="E421" s="31">
        <v>1.23</v>
      </c>
      <c r="F421" s="31">
        <v>-5.39</v>
      </c>
    </row>
    <row r="422" spans="1:6" x14ac:dyDescent="0.2">
      <c r="A422" s="32" t="s">
        <v>3748</v>
      </c>
      <c r="B422" s="31">
        <v>-2.4900000000000002</v>
      </c>
      <c r="C422" s="31">
        <v>-3.32</v>
      </c>
      <c r="D422" s="31">
        <v>-6.08</v>
      </c>
      <c r="E422" s="31">
        <v>3.79</v>
      </c>
      <c r="F422" s="31">
        <v>-1.79</v>
      </c>
    </row>
    <row r="423" spans="1:6" x14ac:dyDescent="0.2">
      <c r="A423" s="32" t="s">
        <v>3747</v>
      </c>
      <c r="B423" s="31">
        <v>-3.91</v>
      </c>
      <c r="C423" s="31">
        <v>-4.82</v>
      </c>
      <c r="D423" s="31">
        <v>-12.86</v>
      </c>
      <c r="E423" s="31">
        <v>1.95</v>
      </c>
      <c r="F423" s="31">
        <v>-8.56</v>
      </c>
    </row>
    <row r="424" spans="1:6" x14ac:dyDescent="0.2">
      <c r="A424" s="32" t="s">
        <v>3746</v>
      </c>
      <c r="B424" s="31">
        <v>-2.87</v>
      </c>
      <c r="C424" s="31">
        <v>-5.2</v>
      </c>
      <c r="D424" s="31">
        <v>-11.31</v>
      </c>
      <c r="E424" s="31">
        <v>9.75</v>
      </c>
      <c r="F424" s="31">
        <v>-1.81</v>
      </c>
    </row>
    <row r="425" spans="1:6" x14ac:dyDescent="0.2">
      <c r="A425" s="32" t="s">
        <v>3745</v>
      </c>
      <c r="B425" s="31">
        <v>-4.83</v>
      </c>
      <c r="C425" s="31">
        <v>-5.15</v>
      </c>
      <c r="D425" s="31">
        <v>-5.97</v>
      </c>
      <c r="E425" s="31">
        <v>1.43</v>
      </c>
      <c r="F425" s="31">
        <v>-8.5299999999999994</v>
      </c>
    </row>
    <row r="426" spans="1:6" x14ac:dyDescent="0.2">
      <c r="A426" s="32" t="s">
        <v>3744</v>
      </c>
      <c r="B426" s="31">
        <v>28.55</v>
      </c>
      <c r="C426" s="31">
        <v>20.78</v>
      </c>
      <c r="D426" s="31">
        <v>-6.02</v>
      </c>
      <c r="E426" s="31">
        <v>16.760000000000002</v>
      </c>
      <c r="F426" s="31">
        <v>6.64</v>
      </c>
    </row>
    <row r="427" spans="1:6" x14ac:dyDescent="0.2">
      <c r="A427" s="32" t="s">
        <v>3743</v>
      </c>
      <c r="B427" s="31">
        <v>-2.79</v>
      </c>
      <c r="C427" s="31">
        <v>-3.73</v>
      </c>
      <c r="D427" s="31">
        <v>-9.43</v>
      </c>
      <c r="E427" s="31">
        <v>-2.38</v>
      </c>
      <c r="F427" s="31">
        <v>-1.43</v>
      </c>
    </row>
    <row r="428" spans="1:6" x14ac:dyDescent="0.2">
      <c r="A428" s="32" t="s">
        <v>3742</v>
      </c>
      <c r="B428" s="31">
        <v>-9.8699999999999992</v>
      </c>
      <c r="C428" s="31">
        <v>-11.02</v>
      </c>
      <c r="D428" s="31">
        <v>-13.31</v>
      </c>
      <c r="E428" s="31">
        <v>-2.16</v>
      </c>
      <c r="F428" s="31">
        <v>-7.84</v>
      </c>
    </row>
    <row r="429" spans="1:6" x14ac:dyDescent="0.2">
      <c r="A429" s="32" t="s">
        <v>3741</v>
      </c>
      <c r="B429" s="31">
        <v>-11.21</v>
      </c>
      <c r="C429" s="31">
        <v>-6.35</v>
      </c>
      <c r="D429" s="31">
        <v>-13.08</v>
      </c>
      <c r="E429" s="31">
        <v>-3.66</v>
      </c>
      <c r="F429" s="31">
        <v>-10.48</v>
      </c>
    </row>
    <row r="430" spans="1:6" x14ac:dyDescent="0.2">
      <c r="A430" s="32" t="s">
        <v>3740</v>
      </c>
      <c r="B430" s="31">
        <v>-8.43</v>
      </c>
      <c r="C430" s="31">
        <v>-6.12</v>
      </c>
      <c r="D430" s="31">
        <v>-8.77</v>
      </c>
      <c r="E430" s="31">
        <v>-2.57</v>
      </c>
      <c r="F430" s="31">
        <v>-12.76</v>
      </c>
    </row>
    <row r="431" spans="1:6" x14ac:dyDescent="0.2">
      <c r="A431" s="32" t="s">
        <v>3739</v>
      </c>
      <c r="B431" s="31">
        <v>-17.72</v>
      </c>
      <c r="C431" s="31">
        <v>-8.2200000000000006</v>
      </c>
      <c r="D431" s="31">
        <v>-15.01</v>
      </c>
      <c r="E431" s="31">
        <v>-1.93</v>
      </c>
      <c r="F431" s="31">
        <v>-9.16</v>
      </c>
    </row>
    <row r="432" spans="1:6" x14ac:dyDescent="0.2">
      <c r="A432" s="32" t="s">
        <v>3738</v>
      </c>
      <c r="B432" s="31">
        <v>-10.94</v>
      </c>
      <c r="C432" s="31">
        <v>-7.14</v>
      </c>
      <c r="D432" s="31">
        <v>-11.85</v>
      </c>
      <c r="E432" s="31">
        <v>-2.19</v>
      </c>
      <c r="F432" s="31">
        <v>-11.4</v>
      </c>
    </row>
    <row r="433" spans="1:6" x14ac:dyDescent="0.2">
      <c r="A433" s="32" t="s">
        <v>3737</v>
      </c>
      <c r="B433" s="31">
        <v>-5.74</v>
      </c>
      <c r="C433" s="31">
        <v>-5.28</v>
      </c>
      <c r="D433" s="31">
        <v>-8.0399999999999991</v>
      </c>
      <c r="E433" s="31">
        <v>-1.7</v>
      </c>
      <c r="F433" s="31">
        <v>-6.16</v>
      </c>
    </row>
    <row r="434" spans="1:6" x14ac:dyDescent="0.2">
      <c r="A434" s="32" t="s">
        <v>3736</v>
      </c>
      <c r="B434" s="31">
        <v>-10.75</v>
      </c>
      <c r="C434" s="31">
        <v>-11.48</v>
      </c>
      <c r="D434" s="31">
        <v>-16.2</v>
      </c>
      <c r="E434" s="31">
        <v>-2.84</v>
      </c>
      <c r="F434" s="31">
        <v>-15.23</v>
      </c>
    </row>
    <row r="435" spans="1:6" x14ac:dyDescent="0.2">
      <c r="A435" s="32" t="s">
        <v>3735</v>
      </c>
      <c r="B435" s="31">
        <v>-10.53</v>
      </c>
      <c r="C435" s="31">
        <v>-6.04</v>
      </c>
      <c r="D435" s="31">
        <v>-10.52</v>
      </c>
      <c r="E435" s="31">
        <v>-2.88</v>
      </c>
      <c r="F435" s="31">
        <v>-11.51</v>
      </c>
    </row>
    <row r="436" spans="1:6" x14ac:dyDescent="0.2">
      <c r="A436" s="32" t="s">
        <v>3734</v>
      </c>
      <c r="B436" s="31">
        <v>2.38</v>
      </c>
      <c r="C436" s="31">
        <v>2.23</v>
      </c>
      <c r="D436" s="31">
        <v>-16.53</v>
      </c>
      <c r="E436" s="31">
        <v>0.34</v>
      </c>
      <c r="F436" s="31">
        <v>0.28999999999999998</v>
      </c>
    </row>
    <row r="437" spans="1:6" x14ac:dyDescent="0.2">
      <c r="A437" s="32" t="s">
        <v>3733</v>
      </c>
      <c r="B437" s="31">
        <v>-2.7</v>
      </c>
      <c r="C437" s="31">
        <v>-1.1100000000000001</v>
      </c>
      <c r="D437" s="31">
        <v>-42.93</v>
      </c>
      <c r="E437" s="31">
        <v>1.67</v>
      </c>
      <c r="F437" s="31">
        <v>-2.33</v>
      </c>
    </row>
    <row r="438" spans="1:6" x14ac:dyDescent="0.2">
      <c r="A438" s="32" t="s">
        <v>3732</v>
      </c>
      <c r="B438" s="31">
        <v>-12.08</v>
      </c>
      <c r="C438" s="31">
        <v>-9.91</v>
      </c>
      <c r="D438" s="31">
        <v>-15.05</v>
      </c>
      <c r="E438" s="31">
        <v>-3.71</v>
      </c>
      <c r="F438" s="31">
        <v>-8.07</v>
      </c>
    </row>
    <row r="439" spans="1:6" x14ac:dyDescent="0.2">
      <c r="A439" s="32" t="s">
        <v>3731</v>
      </c>
      <c r="B439" s="31">
        <v>-15.66</v>
      </c>
      <c r="C439" s="31">
        <v>-8.5299999999999994</v>
      </c>
      <c r="D439" s="31">
        <v>-14.52</v>
      </c>
      <c r="E439" s="31">
        <v>-5.56</v>
      </c>
      <c r="F439" s="31">
        <v>-9.1199999999999992</v>
      </c>
    </row>
    <row r="440" spans="1:6" x14ac:dyDescent="0.2">
      <c r="A440" s="32" t="s">
        <v>3730</v>
      </c>
      <c r="B440" s="31">
        <v>-9.69</v>
      </c>
      <c r="C440" s="31">
        <v>-9.49</v>
      </c>
      <c r="D440" s="31">
        <v>-10.81</v>
      </c>
      <c r="E440" s="31">
        <v>-4.13</v>
      </c>
      <c r="F440" s="31">
        <v>-16.55</v>
      </c>
    </row>
    <row r="441" spans="1:6" x14ac:dyDescent="0.2">
      <c r="A441" s="32" t="s">
        <v>3729</v>
      </c>
      <c r="B441" s="31">
        <v>-22.38</v>
      </c>
      <c r="C441" s="31">
        <v>-10.48</v>
      </c>
      <c r="D441" s="31">
        <v>-18.23</v>
      </c>
      <c r="E441" s="31">
        <v>-3.14</v>
      </c>
      <c r="F441" s="31">
        <v>-7.88</v>
      </c>
    </row>
    <row r="442" spans="1:6" x14ac:dyDescent="0.2">
      <c r="A442" s="32" t="s">
        <v>3728</v>
      </c>
      <c r="B442" s="31">
        <v>-27.36</v>
      </c>
      <c r="C442" s="31">
        <v>-10.5</v>
      </c>
      <c r="D442" s="31">
        <v>-7.79</v>
      </c>
      <c r="E442" s="31">
        <v>-0.77</v>
      </c>
      <c r="F442" s="31">
        <v>-6.57</v>
      </c>
    </row>
    <row r="443" spans="1:6" x14ac:dyDescent="0.2">
      <c r="A443" s="32" t="s">
        <v>3727</v>
      </c>
      <c r="B443" s="31">
        <v>-16.82</v>
      </c>
      <c r="C443" s="31">
        <v>-9.43</v>
      </c>
      <c r="D443" s="31">
        <v>-12.52</v>
      </c>
      <c r="E443" s="31">
        <v>-3.68</v>
      </c>
      <c r="F443" s="31">
        <v>-12.1</v>
      </c>
    </row>
    <row r="444" spans="1:6" x14ac:dyDescent="0.2">
      <c r="A444" s="32" t="s">
        <v>3726</v>
      </c>
      <c r="B444" s="31">
        <v>-12.11</v>
      </c>
      <c r="C444" s="31">
        <v>-7.58</v>
      </c>
      <c r="D444" s="31">
        <v>-22.37</v>
      </c>
      <c r="E444" s="31">
        <v>-0.75</v>
      </c>
      <c r="F444" s="31">
        <v>-6.95</v>
      </c>
    </row>
    <row r="445" spans="1:6" x14ac:dyDescent="0.2">
      <c r="A445" s="32" t="s">
        <v>3725</v>
      </c>
      <c r="B445" s="31">
        <v>-19.57</v>
      </c>
      <c r="C445" s="31">
        <v>-9.65</v>
      </c>
      <c r="D445" s="31">
        <v>-24.63</v>
      </c>
      <c r="E445" s="31">
        <v>-5.13</v>
      </c>
      <c r="F445" s="31">
        <v>-10.79</v>
      </c>
    </row>
    <row r="446" spans="1:6" x14ac:dyDescent="0.2">
      <c r="A446" s="32" t="s">
        <v>3724</v>
      </c>
      <c r="B446" s="31">
        <v>4.93</v>
      </c>
      <c r="C446" s="31">
        <v>4.09</v>
      </c>
      <c r="D446" s="31">
        <v>-15.21</v>
      </c>
      <c r="E446" s="31">
        <v>2.79</v>
      </c>
      <c r="F446" s="31">
        <v>-0.2</v>
      </c>
    </row>
    <row r="447" spans="1:6" x14ac:dyDescent="0.2">
      <c r="A447" s="32" t="s">
        <v>3723</v>
      </c>
      <c r="B447" s="31">
        <v>2.68</v>
      </c>
      <c r="C447" s="31">
        <v>2.81</v>
      </c>
      <c r="D447" s="31">
        <v>-5.44</v>
      </c>
      <c r="E447" s="31">
        <v>-1.77</v>
      </c>
      <c r="F447" s="31">
        <v>-3.11</v>
      </c>
    </row>
    <row r="448" spans="1:6" x14ac:dyDescent="0.2">
      <c r="A448" s="32" t="s">
        <v>3722</v>
      </c>
      <c r="B448" s="31">
        <v>-4.13</v>
      </c>
      <c r="C448" s="31">
        <v>-10.82</v>
      </c>
      <c r="D448" s="31">
        <v>-7.17</v>
      </c>
      <c r="E448" s="31">
        <v>-1.78</v>
      </c>
      <c r="F448" s="31">
        <v>-5.36</v>
      </c>
    </row>
    <row r="449" spans="1:6" x14ac:dyDescent="0.2">
      <c r="A449" s="32" t="s">
        <v>3721</v>
      </c>
      <c r="B449" s="31">
        <v>-3.09</v>
      </c>
      <c r="C449" s="31">
        <v>-9.32</v>
      </c>
      <c r="D449" s="31">
        <v>-9.91</v>
      </c>
      <c r="E449" s="31">
        <v>-0.88</v>
      </c>
      <c r="F449" s="31">
        <v>-7.84</v>
      </c>
    </row>
    <row r="450" spans="1:6" x14ac:dyDescent="0.2">
      <c r="A450" s="32" t="s">
        <v>3720</v>
      </c>
      <c r="B450" s="31">
        <v>-2.2200000000000002</v>
      </c>
      <c r="C450" s="31">
        <v>-3.29</v>
      </c>
      <c r="D450" s="31">
        <v>-8.57</v>
      </c>
      <c r="E450" s="31">
        <v>-0.61</v>
      </c>
      <c r="F450" s="31">
        <v>-4.8499999999999996</v>
      </c>
    </row>
    <row r="451" spans="1:6" x14ac:dyDescent="0.2">
      <c r="A451" s="32" t="s">
        <v>3719</v>
      </c>
      <c r="B451" s="31">
        <v>-2.56</v>
      </c>
      <c r="C451" s="31">
        <v>-6.07</v>
      </c>
      <c r="D451" s="31">
        <v>-12.02</v>
      </c>
      <c r="E451" s="31">
        <v>-1.36</v>
      </c>
      <c r="F451" s="31">
        <v>-7.96</v>
      </c>
    </row>
    <row r="452" spans="1:6" x14ac:dyDescent="0.2">
      <c r="A452" s="32" t="s">
        <v>3718</v>
      </c>
      <c r="B452" s="31">
        <v>-4.42</v>
      </c>
      <c r="C452" s="31">
        <v>-11.52</v>
      </c>
      <c r="D452" s="31">
        <v>-7.63</v>
      </c>
      <c r="E452" s="31">
        <v>-2.4</v>
      </c>
      <c r="F452" s="31">
        <v>-9.18</v>
      </c>
    </row>
    <row r="453" spans="1:6" x14ac:dyDescent="0.2">
      <c r="A453" s="32" t="s">
        <v>3717</v>
      </c>
      <c r="B453" s="31">
        <v>-3.77</v>
      </c>
      <c r="C453" s="31">
        <v>-10.64</v>
      </c>
      <c r="D453" s="31">
        <v>-7.17</v>
      </c>
      <c r="E453" s="31">
        <v>-1.19</v>
      </c>
      <c r="F453" s="31">
        <v>-5.56</v>
      </c>
    </row>
    <row r="454" spans="1:6" x14ac:dyDescent="0.2">
      <c r="A454" s="32" t="s">
        <v>3716</v>
      </c>
      <c r="B454" s="31">
        <v>-3.96</v>
      </c>
      <c r="C454" s="31">
        <v>-10.47</v>
      </c>
      <c r="D454" s="31">
        <v>-7.65</v>
      </c>
      <c r="E454" s="31">
        <v>-1.33</v>
      </c>
      <c r="F454" s="31">
        <v>-6.03</v>
      </c>
    </row>
    <row r="455" spans="1:6" x14ac:dyDescent="0.2">
      <c r="A455" s="32" t="s">
        <v>3715</v>
      </c>
      <c r="B455" s="31">
        <v>-2.17</v>
      </c>
      <c r="C455" s="31">
        <v>-8.19</v>
      </c>
      <c r="D455" s="31">
        <v>-9.01</v>
      </c>
      <c r="E455" s="31">
        <v>0.33</v>
      </c>
      <c r="F455" s="31">
        <v>-4.5199999999999996</v>
      </c>
    </row>
    <row r="456" spans="1:6" x14ac:dyDescent="0.2">
      <c r="A456" s="32" t="s">
        <v>3714</v>
      </c>
      <c r="B456" s="31">
        <v>2.37</v>
      </c>
      <c r="C456" s="31">
        <v>2.5499999999999998</v>
      </c>
      <c r="D456" s="31">
        <v>-3.67</v>
      </c>
      <c r="E456" s="31">
        <v>-1.72</v>
      </c>
      <c r="F456" s="31">
        <v>-2.74</v>
      </c>
    </row>
    <row r="457" spans="1:6" x14ac:dyDescent="0.2">
      <c r="A457" s="32" t="s">
        <v>3713</v>
      </c>
      <c r="B457" s="31">
        <v>0.53</v>
      </c>
      <c r="C457" s="31">
        <v>1.84</v>
      </c>
      <c r="D457" s="31">
        <v>-2.04</v>
      </c>
      <c r="E457" s="31">
        <v>-2.12</v>
      </c>
      <c r="F457" s="31">
        <v>-4.2</v>
      </c>
    </row>
    <row r="458" spans="1:6" x14ac:dyDescent="0.2">
      <c r="A458" s="32" t="s">
        <v>3712</v>
      </c>
      <c r="B458" s="31">
        <v>-3.06</v>
      </c>
      <c r="C458" s="31">
        <v>-9.52</v>
      </c>
      <c r="D458" s="31">
        <v>-6.21</v>
      </c>
      <c r="E458" s="31">
        <v>-1.06</v>
      </c>
      <c r="F458" s="31">
        <v>-4.37</v>
      </c>
    </row>
    <row r="459" spans="1:6" x14ac:dyDescent="0.2">
      <c r="A459" s="32" t="s">
        <v>3711</v>
      </c>
      <c r="B459" s="31">
        <v>-2.71</v>
      </c>
      <c r="C459" s="31">
        <v>-10.83</v>
      </c>
      <c r="D459" s="31">
        <v>-8.1199999999999992</v>
      </c>
      <c r="E459" s="31">
        <v>-0.57999999999999996</v>
      </c>
      <c r="F459" s="31">
        <v>-6.86</v>
      </c>
    </row>
    <row r="460" spans="1:6" x14ac:dyDescent="0.2">
      <c r="A460" s="32" t="s">
        <v>3710</v>
      </c>
      <c r="B460" s="31">
        <v>-2.2599999999999998</v>
      </c>
      <c r="C460" s="31">
        <v>-3.37</v>
      </c>
      <c r="D460" s="31">
        <v>-5.86</v>
      </c>
      <c r="E460" s="31">
        <v>0.21</v>
      </c>
      <c r="F460" s="31">
        <v>-3.86</v>
      </c>
    </row>
    <row r="461" spans="1:6" x14ac:dyDescent="0.2">
      <c r="A461" s="32" t="s">
        <v>3709</v>
      </c>
      <c r="B461" s="31">
        <v>-0.84</v>
      </c>
      <c r="C461" s="31">
        <v>-3.72</v>
      </c>
      <c r="D461" s="31">
        <v>-10.24</v>
      </c>
      <c r="E461" s="31">
        <v>-0.77</v>
      </c>
      <c r="F461" s="31">
        <v>-4.47</v>
      </c>
    </row>
    <row r="462" spans="1:6" x14ac:dyDescent="0.2">
      <c r="A462" s="32" t="s">
        <v>3708</v>
      </c>
      <c r="B462" s="31">
        <v>-3.25</v>
      </c>
      <c r="C462" s="31">
        <v>-10.57</v>
      </c>
      <c r="D462" s="31">
        <v>-6.42</v>
      </c>
      <c r="E462" s="31">
        <v>-1.42</v>
      </c>
      <c r="F462" s="31">
        <v>-6.27</v>
      </c>
    </row>
    <row r="463" spans="1:6" x14ac:dyDescent="0.2">
      <c r="A463" s="32" t="s">
        <v>3707</v>
      </c>
      <c r="B463" s="31">
        <v>-3.32</v>
      </c>
      <c r="C463" s="31">
        <v>-12.63</v>
      </c>
      <c r="D463" s="31">
        <v>-3.43</v>
      </c>
      <c r="E463" s="31">
        <v>-0.76</v>
      </c>
      <c r="F463" s="31">
        <v>-5.98</v>
      </c>
    </row>
    <row r="464" spans="1:6" x14ac:dyDescent="0.2">
      <c r="A464" s="32" t="s">
        <v>3706</v>
      </c>
      <c r="B464" s="31">
        <v>-2.95</v>
      </c>
      <c r="C464" s="31">
        <v>-10.52</v>
      </c>
      <c r="D464" s="31">
        <v>-6.48</v>
      </c>
      <c r="E464" s="31">
        <v>-1.01</v>
      </c>
      <c r="F464" s="31">
        <v>-4.18</v>
      </c>
    </row>
    <row r="465" spans="1:6" x14ac:dyDescent="0.2">
      <c r="A465" s="32" t="s">
        <v>3705</v>
      </c>
      <c r="B465" s="31">
        <v>-2</v>
      </c>
      <c r="C465" s="31">
        <v>-10.57</v>
      </c>
      <c r="D465" s="31">
        <v>-7.78</v>
      </c>
      <c r="E465" s="31">
        <v>0.57999999999999996</v>
      </c>
      <c r="F465" s="31">
        <v>-3.79</v>
      </c>
    </row>
    <row r="466" spans="1:6" x14ac:dyDescent="0.2">
      <c r="A466" s="32" t="s">
        <v>3704</v>
      </c>
      <c r="B466" s="31">
        <v>7.0000000000000007E-2</v>
      </c>
      <c r="C466" s="31">
        <v>1.6</v>
      </c>
      <c r="D466" s="31">
        <v>-0.76</v>
      </c>
      <c r="E466" s="31">
        <v>-2.0099999999999998</v>
      </c>
      <c r="F466" s="31">
        <v>-3.91</v>
      </c>
    </row>
    <row r="467" spans="1:6" x14ac:dyDescent="0.2">
      <c r="A467" s="32" t="s">
        <v>3703</v>
      </c>
      <c r="B467" s="31">
        <v>-1.84</v>
      </c>
      <c r="C467" s="31">
        <v>0.55000000000000004</v>
      </c>
      <c r="D467" s="31">
        <v>0.26</v>
      </c>
      <c r="E467" s="31">
        <v>-2.5299999999999998</v>
      </c>
      <c r="F467" s="31">
        <v>-5.34</v>
      </c>
    </row>
    <row r="468" spans="1:6" x14ac:dyDescent="0.2">
      <c r="A468" s="32" t="s">
        <v>3702</v>
      </c>
      <c r="B468" s="31">
        <v>-2.4500000000000002</v>
      </c>
      <c r="C468" s="31">
        <v>-9.0399999999999991</v>
      </c>
      <c r="D468" s="31">
        <v>-4.1100000000000003</v>
      </c>
      <c r="E468" s="31">
        <v>-0.9</v>
      </c>
      <c r="F468" s="31">
        <v>-3.61</v>
      </c>
    </row>
    <row r="469" spans="1:6" x14ac:dyDescent="0.2">
      <c r="A469" s="32" t="s">
        <v>3701</v>
      </c>
      <c r="B469" s="31">
        <v>-2.5</v>
      </c>
      <c r="C469" s="31">
        <v>-15.46</v>
      </c>
      <c r="D469" s="31">
        <v>-6.43</v>
      </c>
      <c r="E469" s="31">
        <v>-0.21</v>
      </c>
      <c r="F469" s="31">
        <v>-7.2</v>
      </c>
    </row>
    <row r="470" spans="1:6" x14ac:dyDescent="0.2">
      <c r="A470" s="32" t="s">
        <v>3700</v>
      </c>
      <c r="B470" s="31">
        <v>-2.98</v>
      </c>
      <c r="C470" s="31">
        <v>-6.1</v>
      </c>
      <c r="D470" s="31">
        <v>0.3</v>
      </c>
      <c r="E470" s="31">
        <v>0.59</v>
      </c>
      <c r="F470" s="31">
        <v>-4.9400000000000004</v>
      </c>
    </row>
    <row r="471" spans="1:6" x14ac:dyDescent="0.2">
      <c r="A471" s="32" t="s">
        <v>3699</v>
      </c>
      <c r="B471" s="31">
        <v>-0.18</v>
      </c>
      <c r="C471" s="31">
        <v>-2.13</v>
      </c>
      <c r="D471" s="31">
        <v>-12.12</v>
      </c>
      <c r="E471" s="31">
        <v>-0.31</v>
      </c>
      <c r="F471" s="31">
        <v>-3.98</v>
      </c>
    </row>
    <row r="472" spans="1:6" x14ac:dyDescent="0.2">
      <c r="A472" s="32" t="s">
        <v>3698</v>
      </c>
      <c r="B472" s="31">
        <v>-2.44</v>
      </c>
      <c r="C472" s="31">
        <v>-10.210000000000001</v>
      </c>
      <c r="D472" s="31">
        <v>-2.4700000000000002</v>
      </c>
      <c r="E472" s="31">
        <v>-0.83</v>
      </c>
      <c r="F472" s="31">
        <v>-4.66</v>
      </c>
    </row>
    <row r="473" spans="1:6" x14ac:dyDescent="0.2">
      <c r="A473" s="32" t="s">
        <v>3697</v>
      </c>
      <c r="B473" s="31">
        <v>-3.46</v>
      </c>
      <c r="C473" s="31">
        <v>-13.21</v>
      </c>
      <c r="D473" s="31">
        <v>2.87</v>
      </c>
      <c r="E473" s="31">
        <v>-0.88</v>
      </c>
      <c r="F473" s="31">
        <v>-6.29</v>
      </c>
    </row>
    <row r="474" spans="1:6" x14ac:dyDescent="0.2">
      <c r="A474" s="32" t="s">
        <v>3696</v>
      </c>
      <c r="B474" s="31">
        <v>-2.4500000000000002</v>
      </c>
      <c r="C474" s="31">
        <v>-9.27</v>
      </c>
      <c r="D474" s="31">
        <v>-4.3099999999999996</v>
      </c>
      <c r="E474" s="31">
        <v>-0.81</v>
      </c>
      <c r="F474" s="31">
        <v>-3.56</v>
      </c>
    </row>
    <row r="475" spans="1:6" x14ac:dyDescent="0.2">
      <c r="A475" s="32" t="s">
        <v>3695</v>
      </c>
      <c r="B475" s="31">
        <v>-2.44</v>
      </c>
      <c r="C475" s="31">
        <v>-14.32</v>
      </c>
      <c r="D475" s="31">
        <v>-0.14000000000000001</v>
      </c>
      <c r="E475" s="31">
        <v>0.56000000000000005</v>
      </c>
      <c r="F475" s="31">
        <v>-3.91</v>
      </c>
    </row>
    <row r="476" spans="1:6" x14ac:dyDescent="0.2">
      <c r="A476" s="32" t="s">
        <v>3694</v>
      </c>
      <c r="B476" s="31">
        <v>-2.04</v>
      </c>
      <c r="C476" s="31">
        <v>0.34</v>
      </c>
      <c r="D476" s="31">
        <v>1.07</v>
      </c>
      <c r="E476" s="31">
        <v>-2.57</v>
      </c>
      <c r="F476" s="31">
        <v>-5.81</v>
      </c>
    </row>
    <row r="477" spans="1:6" x14ac:dyDescent="0.2">
      <c r="A477" s="32" t="s">
        <v>3693</v>
      </c>
      <c r="B477" s="31">
        <v>-3.9</v>
      </c>
      <c r="C477" s="31">
        <v>-0.84</v>
      </c>
      <c r="D477" s="31">
        <v>1.6</v>
      </c>
      <c r="E477" s="31">
        <v>-3.44</v>
      </c>
      <c r="F477" s="31">
        <v>-8.07</v>
      </c>
    </row>
    <row r="478" spans="1:6" x14ac:dyDescent="0.2">
      <c r="A478" s="32" t="s">
        <v>3692</v>
      </c>
      <c r="B478" s="31">
        <v>-1.84</v>
      </c>
      <c r="C478" s="31">
        <v>-7.95</v>
      </c>
      <c r="D478" s="31">
        <v>-2.08</v>
      </c>
      <c r="E478" s="31">
        <v>-0.72</v>
      </c>
      <c r="F478" s="31">
        <v>-3.78</v>
      </c>
    </row>
    <row r="479" spans="1:6" x14ac:dyDescent="0.2">
      <c r="A479" s="32" t="s">
        <v>3691</v>
      </c>
      <c r="B479" s="31">
        <v>-2.63</v>
      </c>
      <c r="C479" s="31">
        <v>-13.83</v>
      </c>
      <c r="D479" s="31">
        <v>-0.52</v>
      </c>
      <c r="E479" s="31">
        <v>-0.15</v>
      </c>
      <c r="F479" s="31">
        <v>-5.87</v>
      </c>
    </row>
    <row r="480" spans="1:6" x14ac:dyDescent="0.2">
      <c r="A480" s="32" t="s">
        <v>3690</v>
      </c>
      <c r="B480" s="31">
        <v>-4.08</v>
      </c>
      <c r="C480" s="31">
        <v>-9.7100000000000009</v>
      </c>
      <c r="D480" s="31">
        <v>8.52</v>
      </c>
      <c r="E480" s="31">
        <v>0.55000000000000004</v>
      </c>
      <c r="F480" s="31">
        <v>-5.29</v>
      </c>
    </row>
    <row r="481" spans="1:6" x14ac:dyDescent="0.2">
      <c r="A481" s="32" t="s">
        <v>3689</v>
      </c>
      <c r="B481" s="31">
        <v>0.08</v>
      </c>
      <c r="C481" s="31">
        <v>-1.53</v>
      </c>
      <c r="D481" s="31">
        <v>-9.01</v>
      </c>
      <c r="E481" s="31">
        <v>-0.13</v>
      </c>
      <c r="F481" s="31">
        <v>-3.17</v>
      </c>
    </row>
    <row r="482" spans="1:6" x14ac:dyDescent="0.2">
      <c r="A482" s="32" t="s">
        <v>3688</v>
      </c>
      <c r="B482" s="31">
        <v>-2.0499999999999998</v>
      </c>
      <c r="C482" s="31">
        <v>-9.32</v>
      </c>
      <c r="D482" s="31">
        <v>1.4</v>
      </c>
      <c r="E482" s="31">
        <v>-0.61</v>
      </c>
      <c r="F482" s="31">
        <v>-3.76</v>
      </c>
    </row>
    <row r="483" spans="1:6" x14ac:dyDescent="0.2">
      <c r="A483" s="32" t="s">
        <v>3687</v>
      </c>
      <c r="B483" s="31">
        <v>-3.61</v>
      </c>
      <c r="C483" s="31">
        <v>-15.72</v>
      </c>
      <c r="D483" s="31">
        <v>13.68</v>
      </c>
      <c r="E483" s="31">
        <v>-1.1100000000000001</v>
      </c>
      <c r="F483" s="31">
        <v>-5.92</v>
      </c>
    </row>
    <row r="484" spans="1:6" x14ac:dyDescent="0.2">
      <c r="A484" s="32" t="s">
        <v>3686</v>
      </c>
      <c r="B484" s="31">
        <v>-1.78</v>
      </c>
      <c r="C484" s="31">
        <v>-7.26</v>
      </c>
      <c r="D484" s="31">
        <v>-1.48</v>
      </c>
      <c r="E484" s="31">
        <v>-0.71</v>
      </c>
      <c r="F484" s="31">
        <v>-3.73</v>
      </c>
    </row>
    <row r="485" spans="1:6" x14ac:dyDescent="0.2">
      <c r="A485" s="32" t="s">
        <v>3685</v>
      </c>
      <c r="B485" s="31">
        <v>-3.48</v>
      </c>
      <c r="C485" s="31">
        <v>-15.6</v>
      </c>
      <c r="D485" s="31">
        <v>5.76</v>
      </c>
      <c r="E485" s="31">
        <v>0.3</v>
      </c>
      <c r="F485" s="31">
        <v>-4.18</v>
      </c>
    </row>
    <row r="486" spans="1:6" x14ac:dyDescent="0.2">
      <c r="A486" s="32" t="s">
        <v>3684</v>
      </c>
      <c r="B486" s="31">
        <v>-3.9</v>
      </c>
      <c r="C486" s="31">
        <v>-1.06</v>
      </c>
      <c r="D486" s="31">
        <v>2.0499999999999998</v>
      </c>
      <c r="E486" s="31">
        <v>-3.78</v>
      </c>
      <c r="F486" s="31">
        <v>-7.81</v>
      </c>
    </row>
    <row r="487" spans="1:6" x14ac:dyDescent="0.2">
      <c r="A487" s="32" t="s">
        <v>3683</v>
      </c>
      <c r="B487" s="31">
        <v>22.69</v>
      </c>
      <c r="C487" s="31">
        <v>7.98</v>
      </c>
      <c r="D487" s="31">
        <v>5.95</v>
      </c>
      <c r="E487" s="31">
        <v>3.59</v>
      </c>
      <c r="F487" s="31">
        <v>5.23</v>
      </c>
    </row>
    <row r="488" spans="1:6" x14ac:dyDescent="0.2">
      <c r="A488" s="32" t="s">
        <v>3682</v>
      </c>
      <c r="B488" s="31">
        <v>8.42</v>
      </c>
      <c r="C488" s="31">
        <v>13.02</v>
      </c>
      <c r="D488" s="31">
        <v>6.66</v>
      </c>
      <c r="E488" s="31">
        <v>6.94</v>
      </c>
      <c r="F488" s="31">
        <v>13.37</v>
      </c>
    </row>
    <row r="489" spans="1:6" x14ac:dyDescent="0.2">
      <c r="A489" s="32" t="s">
        <v>3681</v>
      </c>
      <c r="B489" s="31">
        <v>6.58</v>
      </c>
      <c r="C489" s="31">
        <v>7.46</v>
      </c>
      <c r="D489" s="31">
        <v>6.33</v>
      </c>
      <c r="E489" s="31">
        <v>4.03</v>
      </c>
      <c r="F489" s="31">
        <v>11.93</v>
      </c>
    </row>
    <row r="490" spans="1:6" x14ac:dyDescent="0.2">
      <c r="A490" s="32" t="s">
        <v>3680</v>
      </c>
      <c r="B490" s="31">
        <v>8.6199999999999992</v>
      </c>
      <c r="C490" s="31">
        <v>13.48</v>
      </c>
      <c r="D490" s="31">
        <v>7.36</v>
      </c>
      <c r="E490" s="31">
        <v>4.66</v>
      </c>
      <c r="F490" s="31">
        <v>20.16</v>
      </c>
    </row>
    <row r="491" spans="1:6" x14ac:dyDescent="0.2">
      <c r="A491" s="32" t="s">
        <v>3679</v>
      </c>
      <c r="B491" s="31">
        <v>7.55</v>
      </c>
      <c r="C491" s="31">
        <v>9.4600000000000009</v>
      </c>
      <c r="D491" s="31">
        <v>4.28</v>
      </c>
      <c r="E491" s="31">
        <v>6.72</v>
      </c>
      <c r="F491" s="31">
        <v>11.59</v>
      </c>
    </row>
    <row r="492" spans="1:6" x14ac:dyDescent="0.2">
      <c r="A492" s="32" t="s">
        <v>3678</v>
      </c>
      <c r="B492" s="31">
        <v>7.94</v>
      </c>
      <c r="C492" s="31">
        <v>10.72</v>
      </c>
      <c r="D492" s="31">
        <v>6.84</v>
      </c>
      <c r="E492" s="31">
        <v>5.95</v>
      </c>
      <c r="F492" s="31">
        <v>8.77</v>
      </c>
    </row>
    <row r="493" spans="1:6" x14ac:dyDescent="0.2">
      <c r="A493" s="32" t="s">
        <v>3677</v>
      </c>
      <c r="B493" s="31">
        <v>7.49</v>
      </c>
      <c r="C493" s="31">
        <v>8.6</v>
      </c>
      <c r="D493" s="31">
        <v>6.2</v>
      </c>
      <c r="E493" s="31">
        <v>5.5</v>
      </c>
      <c r="F493" s="31">
        <v>13.21</v>
      </c>
    </row>
    <row r="494" spans="1:6" x14ac:dyDescent="0.2">
      <c r="A494" s="32" t="s">
        <v>3676</v>
      </c>
      <c r="B494" s="31">
        <v>7.86</v>
      </c>
      <c r="C494" s="31">
        <v>12.7</v>
      </c>
      <c r="D494" s="31">
        <v>7.56</v>
      </c>
      <c r="E494" s="31">
        <v>5.59</v>
      </c>
      <c r="F494" s="31">
        <v>11.93</v>
      </c>
    </row>
    <row r="495" spans="1:6" x14ac:dyDescent="0.2">
      <c r="A495" s="32" t="s">
        <v>3675</v>
      </c>
      <c r="B495" s="31">
        <v>5.65</v>
      </c>
      <c r="C495" s="31">
        <v>6.65</v>
      </c>
      <c r="D495" s="31">
        <v>6.31</v>
      </c>
      <c r="E495" s="31">
        <v>3.12</v>
      </c>
      <c r="F495" s="31">
        <v>10.53</v>
      </c>
    </row>
    <row r="496" spans="1:6" x14ac:dyDescent="0.2">
      <c r="A496" s="32" t="s">
        <v>3674</v>
      </c>
      <c r="B496" s="31">
        <v>5.58</v>
      </c>
      <c r="C496" s="31">
        <v>5.87</v>
      </c>
      <c r="D496" s="31">
        <v>6.57</v>
      </c>
      <c r="E496" s="31">
        <v>2.66</v>
      </c>
      <c r="F496" s="31">
        <v>8.93</v>
      </c>
    </row>
    <row r="497" spans="1:6" x14ac:dyDescent="0.2">
      <c r="A497" s="32" t="s">
        <v>3673</v>
      </c>
      <c r="B497" s="31">
        <v>15.71</v>
      </c>
      <c r="C497" s="31">
        <v>11.03</v>
      </c>
      <c r="D497" s="31">
        <v>9.5</v>
      </c>
      <c r="E497" s="31">
        <v>6.04</v>
      </c>
      <c r="F497" s="31">
        <v>17.52</v>
      </c>
    </row>
    <row r="498" spans="1:6" x14ac:dyDescent="0.2">
      <c r="A498" s="32" t="s">
        <v>3672</v>
      </c>
      <c r="B498" s="31">
        <v>12.32</v>
      </c>
      <c r="C498" s="31">
        <v>13.98</v>
      </c>
      <c r="D498" s="31">
        <v>18.16</v>
      </c>
      <c r="E498" s="31">
        <v>5.34</v>
      </c>
      <c r="F498" s="31">
        <v>22.65</v>
      </c>
    </row>
    <row r="499" spans="1:6" x14ac:dyDescent="0.2">
      <c r="A499" s="32" t="s">
        <v>3671</v>
      </c>
      <c r="B499" s="31">
        <v>11.74</v>
      </c>
      <c r="C499" s="31">
        <v>16.02</v>
      </c>
      <c r="D499" s="31">
        <v>17.13</v>
      </c>
      <c r="E499" s="31">
        <v>5.36</v>
      </c>
      <c r="F499" s="31">
        <v>33.29</v>
      </c>
    </row>
    <row r="500" spans="1:6" x14ac:dyDescent="0.2">
      <c r="A500" s="32" t="s">
        <v>3670</v>
      </c>
      <c r="B500" s="31">
        <v>11.24</v>
      </c>
      <c r="C500" s="31">
        <v>16.28</v>
      </c>
      <c r="D500" s="31">
        <v>19.57</v>
      </c>
      <c r="E500" s="31">
        <v>6.38</v>
      </c>
      <c r="F500" s="31">
        <v>46.3</v>
      </c>
    </row>
    <row r="501" spans="1:6" x14ac:dyDescent="0.2">
      <c r="A501" s="32" t="s">
        <v>1072</v>
      </c>
      <c r="B501" s="31">
        <v>13.42</v>
      </c>
      <c r="C501" s="31">
        <v>17.82</v>
      </c>
      <c r="D501" s="31">
        <v>15.91</v>
      </c>
      <c r="E501" s="31">
        <v>6.62</v>
      </c>
      <c r="F501" s="31">
        <v>88.1</v>
      </c>
    </row>
    <row r="502" spans="1:6" x14ac:dyDescent="0.2">
      <c r="A502" s="32" t="s">
        <v>3669</v>
      </c>
      <c r="B502" s="31">
        <v>11.94</v>
      </c>
      <c r="C502" s="31">
        <v>14.89</v>
      </c>
      <c r="D502" s="31">
        <v>19.32</v>
      </c>
      <c r="E502" s="31">
        <v>6.25</v>
      </c>
      <c r="F502" s="31">
        <v>35.08</v>
      </c>
    </row>
    <row r="503" spans="1:6" x14ac:dyDescent="0.2">
      <c r="A503" s="32" t="s">
        <v>3668</v>
      </c>
      <c r="B503" s="31">
        <v>10.7</v>
      </c>
      <c r="C503" s="31">
        <v>13.6</v>
      </c>
      <c r="D503" s="31">
        <v>17.79</v>
      </c>
      <c r="E503" s="31">
        <v>5.68</v>
      </c>
      <c r="F503" s="31">
        <v>30.44</v>
      </c>
    </row>
    <row r="504" spans="1:6" x14ac:dyDescent="0.2">
      <c r="A504" s="32" t="s">
        <v>1069</v>
      </c>
      <c r="B504" s="31">
        <v>10.62</v>
      </c>
      <c r="C504" s="31">
        <v>12.98</v>
      </c>
      <c r="D504" s="31">
        <v>17.809999999999999</v>
      </c>
      <c r="E504" s="31">
        <v>5.44</v>
      </c>
      <c r="F504" s="31">
        <v>24.51</v>
      </c>
    </row>
    <row r="505" spans="1:6" x14ac:dyDescent="0.2">
      <c r="A505" s="32" t="s">
        <v>3667</v>
      </c>
      <c r="B505" s="31">
        <v>10.85</v>
      </c>
      <c r="C505" s="31">
        <v>16.37</v>
      </c>
      <c r="D505" s="31">
        <v>17.21</v>
      </c>
      <c r="E505" s="31">
        <v>5.73</v>
      </c>
      <c r="F505" s="31">
        <v>25.97</v>
      </c>
    </row>
    <row r="506" spans="1:6" x14ac:dyDescent="0.2">
      <c r="A506" s="32" t="s">
        <v>3666</v>
      </c>
      <c r="B506" s="31">
        <v>18.32</v>
      </c>
      <c r="C506" s="31">
        <v>13.42</v>
      </c>
      <c r="D506" s="31">
        <v>16.77</v>
      </c>
      <c r="E506" s="31">
        <v>9.8800000000000008</v>
      </c>
      <c r="F506" s="31">
        <v>28.86</v>
      </c>
    </row>
    <row r="507" spans="1:6" x14ac:dyDescent="0.2">
      <c r="A507" s="32" t="s">
        <v>3665</v>
      </c>
      <c r="B507" s="31">
        <v>5.05</v>
      </c>
      <c r="C507" s="31">
        <v>5.61</v>
      </c>
      <c r="D507" s="31">
        <v>11.03</v>
      </c>
      <c r="E507" s="31">
        <v>5</v>
      </c>
      <c r="F507" s="31">
        <v>22.5</v>
      </c>
    </row>
    <row r="508" spans="1:6" x14ac:dyDescent="0.2">
      <c r="A508" s="32" t="s">
        <v>3664</v>
      </c>
      <c r="B508" s="31">
        <v>1.21</v>
      </c>
      <c r="C508" s="31">
        <v>15.4</v>
      </c>
      <c r="D508" s="31">
        <v>5.45</v>
      </c>
      <c r="E508" s="31">
        <v>10.9</v>
      </c>
      <c r="F508" s="31">
        <v>13.68</v>
      </c>
    </row>
    <row r="509" spans="1:6" x14ac:dyDescent="0.2">
      <c r="A509" s="32" t="s">
        <v>3663</v>
      </c>
      <c r="B509" s="31">
        <v>1.39</v>
      </c>
      <c r="C509" s="31">
        <v>2.41</v>
      </c>
      <c r="D509" s="31">
        <v>-1.71</v>
      </c>
      <c r="E509" s="31">
        <v>-2.5299999999999998</v>
      </c>
      <c r="F509" s="31">
        <v>-2.29</v>
      </c>
    </row>
    <row r="510" spans="1:6" x14ac:dyDescent="0.2">
      <c r="A510" s="32" t="s">
        <v>3662</v>
      </c>
      <c r="B510" s="31">
        <v>1.28</v>
      </c>
      <c r="C510" s="31">
        <v>2.44</v>
      </c>
      <c r="D510" s="31">
        <v>-1.58</v>
      </c>
      <c r="E510" s="31">
        <v>-2.74</v>
      </c>
      <c r="F510" s="31">
        <v>-2.5499999999999998</v>
      </c>
    </row>
    <row r="511" spans="1:6" x14ac:dyDescent="0.2">
      <c r="A511" s="32" t="s">
        <v>1066</v>
      </c>
      <c r="B511" s="31">
        <v>5.52</v>
      </c>
      <c r="C511" s="31">
        <v>12.04</v>
      </c>
      <c r="D511" s="31">
        <v>8.58</v>
      </c>
      <c r="E511" s="31">
        <v>14.03</v>
      </c>
      <c r="F511" s="31">
        <v>18.27</v>
      </c>
    </row>
    <row r="512" spans="1:6" x14ac:dyDescent="0.2">
      <c r="A512" s="32" t="s">
        <v>3661</v>
      </c>
      <c r="B512" s="31">
        <v>-16.350000000000001</v>
      </c>
      <c r="C512" s="31">
        <v>-2.99</v>
      </c>
      <c r="D512" s="31">
        <v>-11.59</v>
      </c>
      <c r="E512" s="31">
        <v>-12.26</v>
      </c>
      <c r="F512" s="31">
        <v>0.04</v>
      </c>
    </row>
    <row r="513" spans="1:6" x14ac:dyDescent="0.2">
      <c r="A513" s="32" t="s">
        <v>3660</v>
      </c>
      <c r="B513" s="31">
        <v>-49.44</v>
      </c>
      <c r="C513" s="31">
        <v>-2.62</v>
      </c>
      <c r="D513" s="31">
        <v>-18.59</v>
      </c>
      <c r="E513" s="31">
        <v>-25.65</v>
      </c>
      <c r="F513" s="31">
        <v>-2.76</v>
      </c>
    </row>
    <row r="514" spans="1:6" x14ac:dyDescent="0.2">
      <c r="A514" s="32" t="s">
        <v>3659</v>
      </c>
      <c r="B514" s="31">
        <v>1.02</v>
      </c>
      <c r="C514" s="31">
        <v>16.489999999999998</v>
      </c>
      <c r="D514" s="31">
        <v>5.43</v>
      </c>
      <c r="E514" s="31">
        <v>10.36</v>
      </c>
      <c r="F514" s="31">
        <v>11.15</v>
      </c>
    </row>
    <row r="515" spans="1:6" x14ac:dyDescent="0.2">
      <c r="A515" s="32" t="s">
        <v>3658</v>
      </c>
      <c r="B515" s="31">
        <v>0.83</v>
      </c>
      <c r="C515" s="31">
        <v>3.36</v>
      </c>
      <c r="D515" s="31">
        <v>3.46</v>
      </c>
      <c r="E515" s="31">
        <v>6.26</v>
      </c>
      <c r="F515" s="31">
        <v>7.71</v>
      </c>
    </row>
    <row r="516" spans="1:6" x14ac:dyDescent="0.2">
      <c r="A516" s="32" t="s">
        <v>3657</v>
      </c>
      <c r="B516" s="31">
        <v>-1</v>
      </c>
      <c r="C516" s="31">
        <v>0.23</v>
      </c>
      <c r="D516" s="31">
        <v>2.96</v>
      </c>
      <c r="E516" s="31">
        <v>5.36</v>
      </c>
      <c r="F516" s="31">
        <v>8.16</v>
      </c>
    </row>
    <row r="517" spans="1:6" x14ac:dyDescent="0.2">
      <c r="A517" s="32" t="s">
        <v>3656</v>
      </c>
      <c r="B517" s="31">
        <v>-0.16</v>
      </c>
      <c r="C517" s="31">
        <v>-1.41</v>
      </c>
      <c r="D517" s="31">
        <v>2.91</v>
      </c>
      <c r="E517" s="31">
        <v>6.36</v>
      </c>
      <c r="F517" s="31">
        <v>7.2</v>
      </c>
    </row>
    <row r="518" spans="1:6" x14ac:dyDescent="0.2">
      <c r="A518" s="32" t="s">
        <v>3655</v>
      </c>
      <c r="B518" s="31">
        <v>-2.98</v>
      </c>
      <c r="C518" s="31">
        <v>-4.95</v>
      </c>
      <c r="D518" s="31">
        <v>-0.96</v>
      </c>
      <c r="E518" s="31">
        <v>-3.33</v>
      </c>
      <c r="F518" s="31">
        <v>-5.41</v>
      </c>
    </row>
    <row r="519" spans="1:6" x14ac:dyDescent="0.2">
      <c r="A519" s="32" t="s">
        <v>3654</v>
      </c>
      <c r="B519" s="31">
        <v>-4.66</v>
      </c>
      <c r="C519" s="31">
        <v>-48.92</v>
      </c>
      <c r="D519" s="31">
        <v>-3.26</v>
      </c>
      <c r="E519" s="31">
        <v>-6.63</v>
      </c>
      <c r="F519" s="31">
        <v>-10.42</v>
      </c>
    </row>
    <row r="520" spans="1:6" x14ac:dyDescent="0.2">
      <c r="A520" s="32" t="s">
        <v>3653</v>
      </c>
      <c r="B520" s="31">
        <v>5.33</v>
      </c>
      <c r="C520" s="31">
        <v>0.09</v>
      </c>
      <c r="D520" s="31">
        <v>20.03</v>
      </c>
      <c r="E520" s="31">
        <v>4.9400000000000004</v>
      </c>
      <c r="F520" s="31">
        <v>-3.57</v>
      </c>
    </row>
    <row r="521" spans="1:6" x14ac:dyDescent="0.2">
      <c r="A521" s="32" t="s">
        <v>3652</v>
      </c>
      <c r="B521" s="31">
        <v>6.66</v>
      </c>
      <c r="C521" s="31">
        <v>3.33</v>
      </c>
      <c r="D521" s="31">
        <v>10.63</v>
      </c>
      <c r="E521" s="31">
        <v>18.82</v>
      </c>
      <c r="F521" s="31">
        <v>45.02</v>
      </c>
    </row>
    <row r="522" spans="1:6" x14ac:dyDescent="0.2">
      <c r="A522" s="32" t="s">
        <v>3651</v>
      </c>
      <c r="B522" s="31">
        <v>6.5</v>
      </c>
      <c r="C522" s="31">
        <v>3.06</v>
      </c>
      <c r="D522" s="31">
        <v>15.79</v>
      </c>
      <c r="E522" s="31">
        <v>21.09</v>
      </c>
      <c r="F522" s="31">
        <v>36.56</v>
      </c>
    </row>
    <row r="523" spans="1:6" x14ac:dyDescent="0.2">
      <c r="A523" s="32" t="s">
        <v>3650</v>
      </c>
      <c r="B523" s="31">
        <v>15.04</v>
      </c>
      <c r="C523" s="31">
        <v>2.98</v>
      </c>
      <c r="D523" s="31">
        <v>12.96</v>
      </c>
      <c r="E523" s="31">
        <v>24.88</v>
      </c>
      <c r="F523" s="31">
        <v>22.65</v>
      </c>
    </row>
    <row r="524" spans="1:6" x14ac:dyDescent="0.2">
      <c r="A524" s="32" t="s">
        <v>3649</v>
      </c>
      <c r="B524" s="31">
        <v>6.98</v>
      </c>
      <c r="C524" s="31">
        <v>0.1</v>
      </c>
      <c r="D524" s="31">
        <v>23.42</v>
      </c>
      <c r="E524" s="31">
        <v>5.25</v>
      </c>
      <c r="F524" s="31">
        <v>-2.4</v>
      </c>
    </row>
    <row r="525" spans="1:6" x14ac:dyDescent="0.2">
      <c r="A525" s="32" t="s">
        <v>3648</v>
      </c>
      <c r="B525" s="31">
        <v>6.1</v>
      </c>
      <c r="C525" s="31">
        <v>2.48</v>
      </c>
      <c r="D525" s="31">
        <v>19.309999999999999</v>
      </c>
      <c r="E525" s="31">
        <v>29.74</v>
      </c>
      <c r="F525" s="31">
        <v>21.12</v>
      </c>
    </row>
    <row r="526" spans="1:6" x14ac:dyDescent="0.2">
      <c r="A526" s="32" t="s">
        <v>3647</v>
      </c>
      <c r="B526" s="31">
        <v>2.69</v>
      </c>
      <c r="C526" s="31">
        <v>0.17</v>
      </c>
      <c r="D526" s="31">
        <v>25.69</v>
      </c>
      <c r="E526" s="31">
        <v>3.48</v>
      </c>
      <c r="F526" s="31">
        <v>-8.57</v>
      </c>
    </row>
    <row r="527" spans="1:6" x14ac:dyDescent="0.2">
      <c r="A527" s="32" t="s">
        <v>3646</v>
      </c>
      <c r="B527" s="31">
        <v>5.25</v>
      </c>
      <c r="C527" s="31">
        <v>3.23</v>
      </c>
      <c r="D527" s="31">
        <v>10.3</v>
      </c>
      <c r="E527" s="31">
        <v>16.03</v>
      </c>
      <c r="F527" s="31">
        <v>33.58</v>
      </c>
    </row>
    <row r="528" spans="1:6" x14ac:dyDescent="0.2">
      <c r="A528" s="32" t="s">
        <v>3645</v>
      </c>
      <c r="B528" s="31">
        <v>1.06</v>
      </c>
      <c r="C528" s="31">
        <v>-0.79</v>
      </c>
      <c r="D528" s="31">
        <v>18.79</v>
      </c>
      <c r="E528" s="31">
        <v>14.62</v>
      </c>
      <c r="F528" s="31">
        <v>4.24</v>
      </c>
    </row>
    <row r="529" spans="1:6" x14ac:dyDescent="0.2">
      <c r="A529" s="32" t="s">
        <v>1063</v>
      </c>
      <c r="B529" s="31">
        <v>-4.0999999999999996</v>
      </c>
      <c r="C529" s="31">
        <v>-4.57</v>
      </c>
      <c r="D529" s="31">
        <v>-73.61</v>
      </c>
      <c r="E529" s="31">
        <v>-2.37</v>
      </c>
      <c r="F529" s="31">
        <v>-7.98</v>
      </c>
    </row>
    <row r="530" spans="1:6" x14ac:dyDescent="0.2">
      <c r="A530" s="32" t="s">
        <v>3644</v>
      </c>
      <c r="B530" s="31">
        <v>9.3699999999999992</v>
      </c>
      <c r="C530" s="31">
        <v>3.5</v>
      </c>
      <c r="D530" s="31">
        <v>14.57</v>
      </c>
      <c r="E530" s="31">
        <v>24</v>
      </c>
      <c r="F530" s="31">
        <v>11.9</v>
      </c>
    </row>
    <row r="531" spans="1:6" x14ac:dyDescent="0.2">
      <c r="A531" s="32" t="s">
        <v>3643</v>
      </c>
      <c r="B531" s="31">
        <v>5.86</v>
      </c>
      <c r="C531" s="31">
        <v>4.6100000000000003</v>
      </c>
      <c r="D531" s="31">
        <v>9.67</v>
      </c>
      <c r="E531" s="31">
        <v>16.739999999999998</v>
      </c>
      <c r="F531" s="31">
        <v>26.4</v>
      </c>
    </row>
    <row r="532" spans="1:6" x14ac:dyDescent="0.2">
      <c r="A532" s="32" t="s">
        <v>3642</v>
      </c>
      <c r="B532" s="31">
        <v>5.07</v>
      </c>
      <c r="C532" s="31">
        <v>4.49</v>
      </c>
      <c r="D532" s="31">
        <v>9.26</v>
      </c>
      <c r="E532" s="31">
        <v>16</v>
      </c>
      <c r="F532" s="31">
        <v>23.38</v>
      </c>
    </row>
    <row r="533" spans="1:6" x14ac:dyDescent="0.2">
      <c r="A533" s="32" t="s">
        <v>3641</v>
      </c>
      <c r="B533" s="31">
        <v>9.11</v>
      </c>
      <c r="C533" s="31">
        <v>4.62</v>
      </c>
      <c r="D533" s="31">
        <v>13.51</v>
      </c>
      <c r="E533" s="31">
        <v>15.68</v>
      </c>
      <c r="F533" s="31">
        <v>21.11</v>
      </c>
    </row>
    <row r="534" spans="1:6" x14ac:dyDescent="0.2">
      <c r="A534" s="32" t="s">
        <v>3640</v>
      </c>
      <c r="B534" s="31">
        <v>10</v>
      </c>
      <c r="C534" s="31">
        <v>3.7</v>
      </c>
      <c r="D534" s="31">
        <v>12.83</v>
      </c>
      <c r="E534" s="31">
        <v>29.82</v>
      </c>
      <c r="F534" s="31">
        <v>14.6</v>
      </c>
    </row>
    <row r="535" spans="1:6" x14ac:dyDescent="0.2">
      <c r="A535" s="32" t="s">
        <v>3639</v>
      </c>
      <c r="B535" s="31">
        <v>7.91</v>
      </c>
      <c r="C535" s="31">
        <v>4</v>
      </c>
      <c r="D535" s="31">
        <v>12.41</v>
      </c>
      <c r="E535" s="31">
        <v>23.13</v>
      </c>
      <c r="F535" s="31">
        <v>32.03</v>
      </c>
    </row>
    <row r="536" spans="1:6" x14ac:dyDescent="0.2">
      <c r="A536" s="32" t="s">
        <v>3638</v>
      </c>
      <c r="B536" s="31">
        <v>9.58</v>
      </c>
      <c r="C536" s="31">
        <v>3.53</v>
      </c>
      <c r="D536" s="31">
        <v>22.87</v>
      </c>
      <c r="E536" s="31">
        <v>20.79</v>
      </c>
      <c r="F536" s="31">
        <v>14.24</v>
      </c>
    </row>
    <row r="537" spans="1:6" x14ac:dyDescent="0.2">
      <c r="A537" s="32" t="s">
        <v>3637</v>
      </c>
      <c r="B537" s="31">
        <v>4.99</v>
      </c>
      <c r="C537" s="31">
        <v>4.4000000000000004</v>
      </c>
      <c r="D537" s="31">
        <v>9.17</v>
      </c>
      <c r="E537" s="31">
        <v>14.7</v>
      </c>
      <c r="F537" s="31">
        <v>21.79</v>
      </c>
    </row>
    <row r="538" spans="1:6" x14ac:dyDescent="0.2">
      <c r="A538" s="32" t="s">
        <v>3636</v>
      </c>
      <c r="B538" s="31">
        <v>2.3199999999999998</v>
      </c>
      <c r="C538" s="31">
        <v>4.22</v>
      </c>
      <c r="D538" s="31">
        <v>7.84</v>
      </c>
      <c r="E538" s="31">
        <v>9.68</v>
      </c>
      <c r="F538" s="31">
        <v>21.91</v>
      </c>
    </row>
    <row r="539" spans="1:6" x14ac:dyDescent="0.2">
      <c r="A539" s="32" t="s">
        <v>3635</v>
      </c>
      <c r="B539" s="31">
        <v>6.18</v>
      </c>
      <c r="C539" s="31">
        <v>18.28</v>
      </c>
      <c r="D539" s="31">
        <v>14.24</v>
      </c>
      <c r="E539" s="31">
        <v>14.16</v>
      </c>
      <c r="F539" s="31">
        <v>10.93</v>
      </c>
    </row>
    <row r="540" spans="1:6" x14ac:dyDescent="0.2">
      <c r="A540" s="32" t="s">
        <v>3634</v>
      </c>
      <c r="B540" s="31">
        <v>5.66</v>
      </c>
      <c r="C540" s="31">
        <v>16.940000000000001</v>
      </c>
      <c r="D540" s="31">
        <v>23.63</v>
      </c>
      <c r="E540" s="31">
        <v>12.89</v>
      </c>
      <c r="F540" s="31">
        <v>13.72</v>
      </c>
    </row>
    <row r="541" spans="1:6" x14ac:dyDescent="0.2">
      <c r="A541" s="32" t="s">
        <v>3633</v>
      </c>
      <c r="B541" s="31">
        <v>12.18</v>
      </c>
      <c r="C541" s="31">
        <v>6.22</v>
      </c>
      <c r="D541" s="31">
        <v>7.95</v>
      </c>
      <c r="E541" s="31">
        <v>11.81</v>
      </c>
      <c r="F541" s="31">
        <v>30.57</v>
      </c>
    </row>
    <row r="542" spans="1:6" x14ac:dyDescent="0.2">
      <c r="A542" s="32" t="s">
        <v>3632</v>
      </c>
      <c r="B542" s="31">
        <v>8.5399999999999991</v>
      </c>
      <c r="C542" s="31">
        <v>9.5299999999999994</v>
      </c>
      <c r="D542" s="31">
        <v>12.72</v>
      </c>
      <c r="E542" s="31">
        <v>13.65</v>
      </c>
      <c r="F542" s="31">
        <v>17.260000000000002</v>
      </c>
    </row>
    <row r="543" spans="1:6" x14ac:dyDescent="0.2">
      <c r="A543" s="32" t="s">
        <v>3631</v>
      </c>
      <c r="B543" s="31">
        <v>20.76</v>
      </c>
      <c r="C543" s="31">
        <v>8.39</v>
      </c>
      <c r="D543" s="31">
        <v>13.73</v>
      </c>
      <c r="E543" s="31">
        <v>11.04</v>
      </c>
      <c r="F543" s="31">
        <v>25.92</v>
      </c>
    </row>
    <row r="544" spans="1:6" x14ac:dyDescent="0.2">
      <c r="A544" s="32" t="s">
        <v>3630</v>
      </c>
      <c r="B544" s="31">
        <v>4.9000000000000004</v>
      </c>
      <c r="C544" s="31">
        <v>19.68</v>
      </c>
      <c r="D544" s="31">
        <v>21.36</v>
      </c>
      <c r="E544" s="31">
        <v>11.15</v>
      </c>
      <c r="F544" s="31">
        <v>13.62</v>
      </c>
    </row>
    <row r="545" spans="1:6" x14ac:dyDescent="0.2">
      <c r="A545" s="32" t="s">
        <v>3629</v>
      </c>
      <c r="B545" s="31">
        <v>8.82</v>
      </c>
      <c r="C545" s="31">
        <v>10.77</v>
      </c>
      <c r="D545" s="31">
        <v>18.55</v>
      </c>
      <c r="E545" s="31">
        <v>11.93</v>
      </c>
      <c r="F545" s="31">
        <v>17.12</v>
      </c>
    </row>
    <row r="546" spans="1:6" x14ac:dyDescent="0.2">
      <c r="A546" s="32" t="s">
        <v>3628</v>
      </c>
      <c r="B546" s="31">
        <v>7.97</v>
      </c>
      <c r="C546" s="31">
        <v>11.63</v>
      </c>
      <c r="D546" s="31">
        <v>31.75</v>
      </c>
      <c r="E546" s="31">
        <v>15.71</v>
      </c>
      <c r="F546" s="31">
        <v>13.77</v>
      </c>
    </row>
    <row r="547" spans="1:6" x14ac:dyDescent="0.2">
      <c r="A547" s="32" t="s">
        <v>3627</v>
      </c>
      <c r="B547" s="31">
        <v>11.2</v>
      </c>
      <c r="C547" s="31">
        <v>5.69</v>
      </c>
      <c r="D547" s="31">
        <v>8.2100000000000009</v>
      </c>
      <c r="E547" s="31">
        <v>11.99</v>
      </c>
      <c r="F547" s="31">
        <v>21.28</v>
      </c>
    </row>
    <row r="548" spans="1:6" x14ac:dyDescent="0.2">
      <c r="A548" s="32" t="s">
        <v>3626</v>
      </c>
      <c r="B548" s="31">
        <v>4.7</v>
      </c>
      <c r="C548" s="31">
        <v>25.48</v>
      </c>
      <c r="D548" s="31">
        <v>12.39</v>
      </c>
      <c r="E548" s="31">
        <v>13.19</v>
      </c>
      <c r="F548" s="31">
        <v>13.22</v>
      </c>
    </row>
    <row r="549" spans="1:6" x14ac:dyDescent="0.2">
      <c r="A549" s="32" t="s">
        <v>3625</v>
      </c>
      <c r="B549" s="31">
        <v>13.36</v>
      </c>
      <c r="C549" s="31">
        <v>3.92</v>
      </c>
      <c r="D549" s="31">
        <v>11.59</v>
      </c>
      <c r="E549" s="31">
        <v>11.31</v>
      </c>
      <c r="F549" s="31">
        <v>19.010000000000002</v>
      </c>
    </row>
    <row r="550" spans="1:6" x14ac:dyDescent="0.2">
      <c r="A550" s="32" t="s">
        <v>3624</v>
      </c>
      <c r="B550" s="31">
        <v>8.6199999999999992</v>
      </c>
      <c r="C550" s="31">
        <v>10.28</v>
      </c>
      <c r="D550" s="31">
        <v>14.76</v>
      </c>
      <c r="E550" s="31">
        <v>46.66</v>
      </c>
      <c r="F550" s="31">
        <v>43.06</v>
      </c>
    </row>
    <row r="551" spans="1:6" x14ac:dyDescent="0.2">
      <c r="A551" s="32" t="s">
        <v>3623</v>
      </c>
      <c r="B551" s="31">
        <v>8.14</v>
      </c>
      <c r="C551" s="31">
        <v>9.77</v>
      </c>
      <c r="D551" s="31">
        <v>15.36</v>
      </c>
      <c r="E551" s="31">
        <v>12.61</v>
      </c>
      <c r="F551" s="31">
        <v>9.57</v>
      </c>
    </row>
    <row r="552" spans="1:6" x14ac:dyDescent="0.2">
      <c r="A552" s="32" t="s">
        <v>3622</v>
      </c>
      <c r="B552" s="31">
        <v>6.39</v>
      </c>
      <c r="C552" s="31">
        <v>9.85</v>
      </c>
      <c r="D552" s="31">
        <v>17.02</v>
      </c>
      <c r="E552" s="31">
        <v>12.71</v>
      </c>
      <c r="F552" s="31">
        <v>12.5</v>
      </c>
    </row>
    <row r="553" spans="1:6" x14ac:dyDescent="0.2">
      <c r="A553" s="32" t="s">
        <v>3621</v>
      </c>
      <c r="B553" s="31">
        <v>11.46</v>
      </c>
      <c r="C553" s="31">
        <v>8.58</v>
      </c>
      <c r="D553" s="31">
        <v>17.36</v>
      </c>
      <c r="E553" s="31">
        <v>12.53</v>
      </c>
      <c r="F553" s="31">
        <v>11.12</v>
      </c>
    </row>
    <row r="554" spans="1:6" x14ac:dyDescent="0.2">
      <c r="A554" s="32" t="s">
        <v>3620</v>
      </c>
      <c r="B554" s="31">
        <v>8.7799999999999994</v>
      </c>
      <c r="C554" s="31">
        <v>8.8800000000000008</v>
      </c>
      <c r="D554" s="31">
        <v>14.23</v>
      </c>
      <c r="E554" s="31">
        <v>35.880000000000003</v>
      </c>
      <c r="F554" s="31">
        <v>36.75</v>
      </c>
    </row>
    <row r="555" spans="1:6" x14ac:dyDescent="0.2">
      <c r="A555" s="32" t="s">
        <v>3619</v>
      </c>
      <c r="B555" s="31">
        <v>8.1</v>
      </c>
      <c r="C555" s="31">
        <v>9.33</v>
      </c>
      <c r="D555" s="31">
        <v>16.760000000000002</v>
      </c>
      <c r="E555" s="31">
        <v>15.66</v>
      </c>
      <c r="F555" s="31">
        <v>17.670000000000002</v>
      </c>
    </row>
    <row r="556" spans="1:6" x14ac:dyDescent="0.2">
      <c r="A556" s="32" t="s">
        <v>3618</v>
      </c>
      <c r="B556" s="31">
        <v>4.16</v>
      </c>
      <c r="C556" s="31">
        <v>9.93</v>
      </c>
      <c r="D556" s="31">
        <v>18.38</v>
      </c>
      <c r="E556" s="31">
        <v>17.95</v>
      </c>
      <c r="F556" s="31">
        <v>17.059999999999999</v>
      </c>
    </row>
    <row r="557" spans="1:6" x14ac:dyDescent="0.2">
      <c r="A557" s="32" t="s">
        <v>3617</v>
      </c>
      <c r="B557" s="31">
        <v>7.31</v>
      </c>
      <c r="C557" s="31">
        <v>9.6199999999999992</v>
      </c>
      <c r="D557" s="31">
        <v>14.91</v>
      </c>
      <c r="E557" s="31">
        <v>10.33</v>
      </c>
      <c r="F557" s="31">
        <v>9.61</v>
      </c>
    </row>
    <row r="558" spans="1:6" x14ac:dyDescent="0.2">
      <c r="A558" s="32" t="s">
        <v>3616</v>
      </c>
      <c r="B558" s="31">
        <v>5.43</v>
      </c>
      <c r="C558" s="31">
        <v>19.16</v>
      </c>
      <c r="D558" s="31">
        <v>10.01</v>
      </c>
      <c r="E558" s="31">
        <v>18.16</v>
      </c>
      <c r="F558" s="31">
        <v>22.29</v>
      </c>
    </row>
    <row r="559" spans="1:6" x14ac:dyDescent="0.2">
      <c r="A559" s="32" t="s">
        <v>3615</v>
      </c>
      <c r="B559" s="31">
        <v>-2.4500000000000002</v>
      </c>
      <c r="C559" s="31">
        <v>-1.94</v>
      </c>
      <c r="D559" s="31">
        <v>-11.37</v>
      </c>
      <c r="E559" s="31">
        <v>-5.23</v>
      </c>
      <c r="F559" s="31">
        <v>-5.7</v>
      </c>
    </row>
    <row r="560" spans="1:6" x14ac:dyDescent="0.2">
      <c r="A560" s="32" t="s">
        <v>3614</v>
      </c>
      <c r="B560" s="31">
        <v>4.03</v>
      </c>
      <c r="C560" s="31">
        <v>7.59</v>
      </c>
      <c r="D560" s="31">
        <v>27.73</v>
      </c>
      <c r="E560" s="31">
        <v>10.54</v>
      </c>
      <c r="F560" s="31">
        <v>15.66</v>
      </c>
    </row>
    <row r="561" spans="1:6" x14ac:dyDescent="0.2">
      <c r="A561" s="32" t="s">
        <v>3613</v>
      </c>
      <c r="B561" s="31">
        <v>6.48</v>
      </c>
      <c r="C561" s="31">
        <v>11</v>
      </c>
      <c r="D561" s="31">
        <v>12.54</v>
      </c>
      <c r="E561" s="31">
        <v>46.03</v>
      </c>
      <c r="F561" s="31">
        <v>12.91</v>
      </c>
    </row>
    <row r="562" spans="1:6" x14ac:dyDescent="0.2">
      <c r="A562" s="32" t="s">
        <v>3612</v>
      </c>
      <c r="B562" s="31">
        <v>6.77</v>
      </c>
      <c r="C562" s="31">
        <v>10.56</v>
      </c>
      <c r="D562" s="31">
        <v>11.54</v>
      </c>
      <c r="E562" s="31">
        <v>49.29</v>
      </c>
      <c r="F562" s="31">
        <v>18.760000000000002</v>
      </c>
    </row>
    <row r="563" spans="1:6" x14ac:dyDescent="0.2">
      <c r="A563" s="32" t="s">
        <v>3611</v>
      </c>
      <c r="B563" s="31">
        <v>5.94</v>
      </c>
      <c r="C563" s="31">
        <v>7.14</v>
      </c>
      <c r="D563" s="31">
        <v>13.32</v>
      </c>
      <c r="E563" s="31">
        <v>33.299999999999997</v>
      </c>
      <c r="F563" s="31">
        <v>15.63</v>
      </c>
    </row>
    <row r="564" spans="1:6" x14ac:dyDescent="0.2">
      <c r="A564" s="32" t="s">
        <v>3610</v>
      </c>
      <c r="B564" s="31">
        <v>6.6</v>
      </c>
      <c r="C564" s="31">
        <v>8.7100000000000009</v>
      </c>
      <c r="D564" s="31">
        <v>19.95</v>
      </c>
      <c r="E564" s="31">
        <v>10.57</v>
      </c>
      <c r="F564" s="31">
        <v>19.559999999999999</v>
      </c>
    </row>
    <row r="565" spans="1:6" x14ac:dyDescent="0.2">
      <c r="A565" s="32" t="s">
        <v>3609</v>
      </c>
      <c r="B565" s="31">
        <v>4.5999999999999996</v>
      </c>
      <c r="C565" s="31">
        <v>11.16</v>
      </c>
      <c r="D565" s="31">
        <v>18.260000000000002</v>
      </c>
      <c r="E565" s="31">
        <v>22.66</v>
      </c>
      <c r="F565" s="31">
        <v>16.149999999999999</v>
      </c>
    </row>
    <row r="566" spans="1:6" x14ac:dyDescent="0.2">
      <c r="A566" s="32" t="s">
        <v>3608</v>
      </c>
      <c r="B566" s="31">
        <v>0.4</v>
      </c>
      <c r="C566" s="31">
        <v>9.48</v>
      </c>
      <c r="D566" s="31">
        <v>28.91</v>
      </c>
      <c r="E566" s="31">
        <v>4.1900000000000004</v>
      </c>
      <c r="F566" s="31">
        <v>14.23</v>
      </c>
    </row>
    <row r="567" spans="1:6" x14ac:dyDescent="0.2">
      <c r="A567" s="32" t="s">
        <v>3607</v>
      </c>
      <c r="B567" s="31">
        <v>6.37</v>
      </c>
      <c r="C567" s="31">
        <v>11.92</v>
      </c>
      <c r="D567" s="31">
        <v>11.86</v>
      </c>
      <c r="E567" s="31">
        <v>34.81</v>
      </c>
      <c r="F567" s="31">
        <v>12.52</v>
      </c>
    </row>
    <row r="568" spans="1:6" x14ac:dyDescent="0.2">
      <c r="A568" s="32" t="s">
        <v>3606</v>
      </c>
      <c r="B568" s="31">
        <v>5.36</v>
      </c>
      <c r="C568" s="31">
        <v>4.95</v>
      </c>
      <c r="D568" s="31">
        <v>9.18</v>
      </c>
      <c r="E568" s="31">
        <v>10.32</v>
      </c>
      <c r="F568" s="31">
        <v>15.43</v>
      </c>
    </row>
    <row r="569" spans="1:6" x14ac:dyDescent="0.2">
      <c r="A569" s="32" t="s">
        <v>3605</v>
      </c>
      <c r="B569" s="31">
        <v>-0.64</v>
      </c>
      <c r="C569" s="31">
        <v>1.2</v>
      </c>
      <c r="D569" s="31">
        <v>3.33</v>
      </c>
      <c r="E569" s="31">
        <v>5.15</v>
      </c>
      <c r="F569" s="31">
        <v>8.9600000000000009</v>
      </c>
    </row>
    <row r="570" spans="1:6" x14ac:dyDescent="0.2">
      <c r="A570" s="32" t="s">
        <v>3604</v>
      </c>
      <c r="B570" s="31">
        <v>15.24</v>
      </c>
      <c r="C570" s="31">
        <v>11.36</v>
      </c>
      <c r="D570" s="31">
        <v>13.57</v>
      </c>
      <c r="E570" s="31">
        <v>5.48</v>
      </c>
      <c r="F570" s="31">
        <v>18.010000000000002</v>
      </c>
    </row>
    <row r="571" spans="1:6" x14ac:dyDescent="0.2">
      <c r="A571" s="32" t="s">
        <v>3603</v>
      </c>
      <c r="B571" s="31">
        <v>-1.04</v>
      </c>
      <c r="C571" s="31">
        <v>3.66</v>
      </c>
      <c r="D571" s="31">
        <v>8.6300000000000008</v>
      </c>
      <c r="E571" s="31">
        <v>5.48</v>
      </c>
      <c r="F571" s="31">
        <v>13.77</v>
      </c>
    </row>
    <row r="572" spans="1:6" x14ac:dyDescent="0.2">
      <c r="A572" s="32" t="s">
        <v>3602</v>
      </c>
      <c r="B572" s="31">
        <v>-3.75</v>
      </c>
      <c r="C572" s="31">
        <v>3.54</v>
      </c>
      <c r="D572" s="31">
        <v>11.55</v>
      </c>
      <c r="E572" s="31">
        <v>7.01</v>
      </c>
      <c r="F572" s="31">
        <v>14.34</v>
      </c>
    </row>
    <row r="573" spans="1:6" x14ac:dyDescent="0.2">
      <c r="A573" s="32" t="s">
        <v>3601</v>
      </c>
      <c r="B573" s="31">
        <v>-0.8</v>
      </c>
      <c r="C573" s="31">
        <v>5.24</v>
      </c>
      <c r="D573" s="31">
        <v>10.210000000000001</v>
      </c>
      <c r="E573" s="31">
        <v>7.09</v>
      </c>
      <c r="F573" s="31">
        <v>13.15</v>
      </c>
    </row>
    <row r="574" spans="1:6" x14ac:dyDescent="0.2">
      <c r="A574" s="32" t="s">
        <v>3600</v>
      </c>
      <c r="B574" s="31">
        <v>-4.1500000000000004</v>
      </c>
      <c r="C574" s="31">
        <v>3.31</v>
      </c>
      <c r="D574" s="31">
        <v>11.75</v>
      </c>
      <c r="E574" s="31">
        <v>11.11</v>
      </c>
      <c r="F574" s="31">
        <v>13.41</v>
      </c>
    </row>
    <row r="575" spans="1:6" x14ac:dyDescent="0.2">
      <c r="A575" s="32" t="s">
        <v>3599</v>
      </c>
      <c r="B575" s="31">
        <v>-1.1299999999999999</v>
      </c>
      <c r="C575" s="31">
        <v>3.2</v>
      </c>
      <c r="D575" s="31">
        <v>8.11</v>
      </c>
      <c r="E575" s="31">
        <v>5.67</v>
      </c>
      <c r="F575" s="31">
        <v>14.81</v>
      </c>
    </row>
    <row r="576" spans="1:6" x14ac:dyDescent="0.2">
      <c r="A576" s="32" t="s">
        <v>3598</v>
      </c>
      <c r="B576" s="31">
        <v>-2.33</v>
      </c>
      <c r="C576" s="31">
        <v>4.8600000000000003</v>
      </c>
      <c r="D576" s="31">
        <v>10.29</v>
      </c>
      <c r="E576" s="31">
        <v>6.47</v>
      </c>
      <c r="F576" s="31">
        <v>13.29</v>
      </c>
    </row>
    <row r="577" spans="1:6" x14ac:dyDescent="0.2">
      <c r="A577" s="32" t="s">
        <v>3597</v>
      </c>
      <c r="B577" s="31">
        <v>-1.1599999999999999</v>
      </c>
      <c r="C577" s="31">
        <v>4.55</v>
      </c>
      <c r="D577" s="31">
        <v>7.81</v>
      </c>
      <c r="E577" s="31">
        <v>5.0999999999999996</v>
      </c>
      <c r="F577" s="31">
        <v>10.79</v>
      </c>
    </row>
    <row r="578" spans="1:6" x14ac:dyDescent="0.2">
      <c r="A578" s="32" t="s">
        <v>3596</v>
      </c>
      <c r="B578" s="31">
        <v>-4.1500000000000004</v>
      </c>
      <c r="C578" s="31">
        <v>3.46</v>
      </c>
      <c r="D578" s="31">
        <v>12.13</v>
      </c>
      <c r="E578" s="31">
        <v>6.44</v>
      </c>
      <c r="F578" s="31">
        <v>15.27</v>
      </c>
    </row>
    <row r="579" spans="1:6" x14ac:dyDescent="0.2">
      <c r="A579" s="32" t="s">
        <v>3595</v>
      </c>
      <c r="B579" s="31">
        <v>17.82</v>
      </c>
      <c r="C579" s="31">
        <v>5.13</v>
      </c>
      <c r="D579" s="31">
        <v>13.58</v>
      </c>
      <c r="E579" s="31">
        <v>24.15</v>
      </c>
      <c r="F579" s="31">
        <v>24.33</v>
      </c>
    </row>
    <row r="580" spans="1:6" x14ac:dyDescent="0.2">
      <c r="A580" s="32" t="s">
        <v>3594</v>
      </c>
      <c r="B580" s="31">
        <v>15.55</v>
      </c>
      <c r="C580" s="31">
        <v>19.809999999999999</v>
      </c>
      <c r="D580" s="31">
        <v>21.45</v>
      </c>
      <c r="E580" s="31">
        <v>5.8</v>
      </c>
      <c r="F580" s="31">
        <v>30.84</v>
      </c>
    </row>
    <row r="581" spans="1:6" x14ac:dyDescent="0.2">
      <c r="A581" s="32" t="s">
        <v>3593</v>
      </c>
      <c r="B581" s="31">
        <v>10.85</v>
      </c>
      <c r="C581" s="31">
        <v>21.58</v>
      </c>
      <c r="D581" s="31">
        <v>27.02</v>
      </c>
      <c r="E581" s="31">
        <v>5.45</v>
      </c>
      <c r="F581" s="31">
        <v>35.93</v>
      </c>
    </row>
    <row r="582" spans="1:6" x14ac:dyDescent="0.2">
      <c r="A582" s="32" t="s">
        <v>3592</v>
      </c>
      <c r="B582" s="31">
        <v>13.07</v>
      </c>
      <c r="C582" s="31">
        <v>17.82</v>
      </c>
      <c r="D582" s="31">
        <v>19.100000000000001</v>
      </c>
      <c r="E582" s="31">
        <v>6.93</v>
      </c>
      <c r="F582" s="31">
        <v>29.84</v>
      </c>
    </row>
    <row r="583" spans="1:6" x14ac:dyDescent="0.2">
      <c r="A583" s="32" t="s">
        <v>3591</v>
      </c>
      <c r="B583" s="31">
        <v>12.03</v>
      </c>
      <c r="C583" s="31">
        <v>17.059999999999999</v>
      </c>
      <c r="D583" s="31">
        <v>34.909999999999997</v>
      </c>
      <c r="E583" s="31">
        <v>8.81</v>
      </c>
      <c r="F583" s="31">
        <v>22.89</v>
      </c>
    </row>
    <row r="584" spans="1:6" x14ac:dyDescent="0.2">
      <c r="A584" s="32" t="s">
        <v>3590</v>
      </c>
      <c r="B584" s="31">
        <v>14.16</v>
      </c>
      <c r="C584" s="31">
        <v>18.75</v>
      </c>
      <c r="D584" s="31">
        <v>20.36</v>
      </c>
      <c r="E584" s="31">
        <v>5.76</v>
      </c>
      <c r="F584" s="31">
        <v>31.33</v>
      </c>
    </row>
    <row r="585" spans="1:6" x14ac:dyDescent="0.2">
      <c r="A585" s="32" t="s">
        <v>3589</v>
      </c>
      <c r="B585" s="31">
        <v>13.05</v>
      </c>
      <c r="C585" s="31">
        <v>17.3</v>
      </c>
      <c r="D585" s="31">
        <v>26.64</v>
      </c>
      <c r="E585" s="31">
        <v>6.19</v>
      </c>
      <c r="F585" s="31">
        <v>29.54</v>
      </c>
    </row>
    <row r="586" spans="1:6" x14ac:dyDescent="0.2">
      <c r="A586" s="32" t="s">
        <v>3588</v>
      </c>
      <c r="B586" s="31">
        <v>12.96</v>
      </c>
      <c r="C586" s="31">
        <v>19.5</v>
      </c>
      <c r="D586" s="31">
        <v>22.22</v>
      </c>
      <c r="E586" s="31">
        <v>6.37</v>
      </c>
      <c r="F586" s="31">
        <v>23.92</v>
      </c>
    </row>
    <row r="587" spans="1:6" x14ac:dyDescent="0.2">
      <c r="A587" s="32" t="s">
        <v>3587</v>
      </c>
      <c r="B587" s="31">
        <v>10.88</v>
      </c>
      <c r="C587" s="31">
        <v>20.74</v>
      </c>
      <c r="D587" s="31">
        <v>24.16</v>
      </c>
      <c r="E587" s="31">
        <v>5.26</v>
      </c>
      <c r="F587" s="31">
        <v>27.36</v>
      </c>
    </row>
    <row r="588" spans="1:6" x14ac:dyDescent="0.2">
      <c r="A588" s="32" t="s">
        <v>3586</v>
      </c>
      <c r="B588" s="31">
        <v>13.93</v>
      </c>
      <c r="C588" s="31">
        <v>20.48</v>
      </c>
      <c r="D588" s="31">
        <v>30.33</v>
      </c>
      <c r="E588" s="31">
        <v>13.93</v>
      </c>
      <c r="F588" s="31">
        <v>29.62</v>
      </c>
    </row>
    <row r="589" spans="1:6" x14ac:dyDescent="0.2">
      <c r="A589" s="32" t="s">
        <v>3585</v>
      </c>
      <c r="B589" s="31">
        <v>-55.97</v>
      </c>
      <c r="C589" s="31">
        <v>-24.35</v>
      </c>
      <c r="D589" s="31">
        <v>-23.06</v>
      </c>
      <c r="E589" s="31">
        <v>-18.54</v>
      </c>
      <c r="F589" s="31">
        <v>-12.85</v>
      </c>
    </row>
    <row r="590" spans="1:6" x14ac:dyDescent="0.2">
      <c r="A590" s="32" t="s">
        <v>3584</v>
      </c>
      <c r="B590" s="31">
        <v>-73.63</v>
      </c>
      <c r="C590" s="31">
        <v>-20.55</v>
      </c>
      <c r="D590" s="31">
        <v>-41.96</v>
      </c>
      <c r="E590" s="31">
        <v>-30.64</v>
      </c>
      <c r="F590" s="31">
        <v>-14.85</v>
      </c>
    </row>
    <row r="591" spans="1:6" x14ac:dyDescent="0.2">
      <c r="A591" s="32" t="s">
        <v>3583</v>
      </c>
      <c r="B591" s="31">
        <v>-50.26</v>
      </c>
      <c r="C591" s="31">
        <v>-15.23</v>
      </c>
      <c r="D591" s="31">
        <v>-34.86</v>
      </c>
      <c r="E591" s="31">
        <v>-27.3</v>
      </c>
      <c r="F591" s="31">
        <v>-12.82</v>
      </c>
    </row>
    <row r="592" spans="1:6" x14ac:dyDescent="0.2">
      <c r="A592" s="32" t="s">
        <v>3582</v>
      </c>
      <c r="B592" s="31">
        <v>-43.23</v>
      </c>
      <c r="C592" s="31">
        <v>-16.079999999999998</v>
      </c>
      <c r="D592" s="31">
        <v>-29.08</v>
      </c>
      <c r="E592" s="31">
        <v>-23.08</v>
      </c>
      <c r="F592" s="31">
        <v>-13.21</v>
      </c>
    </row>
    <row r="593" spans="1:6" x14ac:dyDescent="0.2">
      <c r="A593" s="32" t="s">
        <v>3581</v>
      </c>
      <c r="B593" s="31">
        <v>-42.07</v>
      </c>
      <c r="C593" s="31">
        <v>-17.29</v>
      </c>
      <c r="D593" s="31">
        <v>-36.51</v>
      </c>
      <c r="E593" s="31">
        <v>-47.26</v>
      </c>
      <c r="F593" s="31">
        <v>-14.78</v>
      </c>
    </row>
    <row r="594" spans="1:6" x14ac:dyDescent="0.2">
      <c r="A594" s="32" t="s">
        <v>3580</v>
      </c>
      <c r="B594" s="31">
        <v>-44.15</v>
      </c>
      <c r="C594" s="31">
        <v>-18.45</v>
      </c>
      <c r="D594" s="31">
        <v>-28.72</v>
      </c>
      <c r="E594" s="31">
        <v>-23.04</v>
      </c>
      <c r="F594" s="31">
        <v>-12.47</v>
      </c>
    </row>
    <row r="595" spans="1:6" x14ac:dyDescent="0.2">
      <c r="A595" s="32" t="s">
        <v>3579</v>
      </c>
      <c r="B595" s="31">
        <v>-52.39</v>
      </c>
      <c r="C595" s="31">
        <v>-19.41</v>
      </c>
      <c r="D595" s="31">
        <v>-31.12</v>
      </c>
      <c r="E595" s="31">
        <v>-31.58</v>
      </c>
      <c r="F595" s="31">
        <v>-13.71</v>
      </c>
    </row>
    <row r="596" spans="1:6" x14ac:dyDescent="0.2">
      <c r="A596" s="32" t="s">
        <v>1060</v>
      </c>
      <c r="B596" s="31">
        <v>-97.33</v>
      </c>
      <c r="C596" s="31">
        <v>-26.57</v>
      </c>
      <c r="D596" s="31">
        <v>-85.41</v>
      </c>
      <c r="E596" s="31">
        <v>-25.83</v>
      </c>
      <c r="F596" s="31">
        <v>-13.28</v>
      </c>
    </row>
    <row r="597" spans="1:6" x14ac:dyDescent="0.2">
      <c r="A597" s="32" t="s">
        <v>3578</v>
      </c>
      <c r="B597" s="31">
        <v>-32.44</v>
      </c>
      <c r="C597" s="31">
        <v>-14.04</v>
      </c>
      <c r="D597" s="31">
        <v>-29.58</v>
      </c>
      <c r="E597" s="31">
        <v>-25.77</v>
      </c>
      <c r="F597" s="31">
        <v>-12.66</v>
      </c>
    </row>
    <row r="598" spans="1:6" x14ac:dyDescent="0.2">
      <c r="A598" s="32" t="s">
        <v>3577</v>
      </c>
      <c r="B598" s="31">
        <v>-52.22</v>
      </c>
      <c r="C598" s="31">
        <v>-14.14</v>
      </c>
      <c r="D598" s="31">
        <v>-16.84</v>
      </c>
      <c r="E598" s="31">
        <v>-15.25</v>
      </c>
      <c r="F598" s="31">
        <v>-17.59</v>
      </c>
    </row>
    <row r="599" spans="1:6" x14ac:dyDescent="0.2">
      <c r="A599" s="32" t="s">
        <v>3576</v>
      </c>
      <c r="B599" s="31">
        <v>8.6999999999999993</v>
      </c>
      <c r="C599" s="31">
        <v>3.56</v>
      </c>
      <c r="D599" s="31">
        <v>20.32</v>
      </c>
      <c r="E599" s="31">
        <v>27.47</v>
      </c>
      <c r="F599" s="31">
        <v>13.46</v>
      </c>
    </row>
    <row r="600" spans="1:6" x14ac:dyDescent="0.2">
      <c r="A600" s="32" t="s">
        <v>3575</v>
      </c>
      <c r="B600" s="31">
        <v>6.3</v>
      </c>
      <c r="C600" s="31">
        <v>4.6500000000000004</v>
      </c>
      <c r="D600" s="31">
        <v>10.5</v>
      </c>
      <c r="E600" s="31">
        <v>16.96</v>
      </c>
      <c r="F600" s="31">
        <v>30.56</v>
      </c>
    </row>
    <row r="601" spans="1:6" x14ac:dyDescent="0.2">
      <c r="A601" s="32" t="s">
        <v>3574</v>
      </c>
      <c r="B601" s="31">
        <v>5.28</v>
      </c>
      <c r="C601" s="31">
        <v>4.54</v>
      </c>
      <c r="D601" s="31">
        <v>10.039999999999999</v>
      </c>
      <c r="E601" s="31">
        <v>17.170000000000002</v>
      </c>
      <c r="F601" s="31">
        <v>21.5</v>
      </c>
    </row>
    <row r="602" spans="1:6" x14ac:dyDescent="0.2">
      <c r="A602" s="32" t="s">
        <v>3573</v>
      </c>
      <c r="B602" s="31">
        <v>9.6999999999999993</v>
      </c>
      <c r="C602" s="31">
        <v>4.91</v>
      </c>
      <c r="D602" s="31">
        <v>13.58</v>
      </c>
      <c r="E602" s="31">
        <v>20.85</v>
      </c>
      <c r="F602" s="31">
        <v>29.03</v>
      </c>
    </row>
    <row r="603" spans="1:6" x14ac:dyDescent="0.2">
      <c r="A603" s="32" t="s">
        <v>3572</v>
      </c>
      <c r="B603" s="31">
        <v>8.81</v>
      </c>
      <c r="C603" s="31">
        <v>3.58</v>
      </c>
      <c r="D603" s="31">
        <v>15.93</v>
      </c>
      <c r="E603" s="31">
        <v>27.17</v>
      </c>
      <c r="F603" s="31">
        <v>13</v>
      </c>
    </row>
    <row r="604" spans="1:6" x14ac:dyDescent="0.2">
      <c r="A604" s="32" t="s">
        <v>3571</v>
      </c>
      <c r="B604" s="31">
        <v>7.71</v>
      </c>
      <c r="C604" s="31">
        <v>4.0599999999999996</v>
      </c>
      <c r="D604" s="31">
        <v>14.5</v>
      </c>
      <c r="E604" s="31">
        <v>21.98</v>
      </c>
      <c r="F604" s="31">
        <v>23.22</v>
      </c>
    </row>
    <row r="605" spans="1:6" x14ac:dyDescent="0.2">
      <c r="A605" s="32" t="s">
        <v>3570</v>
      </c>
      <c r="B605" s="31">
        <v>9.1199999999999992</v>
      </c>
      <c r="C605" s="31">
        <v>3.44</v>
      </c>
      <c r="D605" s="31">
        <v>26.76</v>
      </c>
      <c r="E605" s="31">
        <v>24.87</v>
      </c>
      <c r="F605" s="31">
        <v>16.87</v>
      </c>
    </row>
    <row r="606" spans="1:6" x14ac:dyDescent="0.2">
      <c r="A606" s="32" t="s">
        <v>3569</v>
      </c>
      <c r="B606" s="31">
        <v>5.84</v>
      </c>
      <c r="C606" s="31">
        <v>4.5599999999999996</v>
      </c>
      <c r="D606" s="31">
        <v>10.39</v>
      </c>
      <c r="E606" s="31">
        <v>15.79</v>
      </c>
      <c r="F606" s="31">
        <v>27.65</v>
      </c>
    </row>
    <row r="607" spans="1:6" x14ac:dyDescent="0.2">
      <c r="A607" s="32" t="s">
        <v>3568</v>
      </c>
      <c r="B607" s="31">
        <v>0.11</v>
      </c>
      <c r="C607" s="31">
        <v>2.31</v>
      </c>
      <c r="D607" s="31">
        <v>3.76</v>
      </c>
      <c r="E607" s="31">
        <v>6.01</v>
      </c>
      <c r="F607" s="31">
        <v>8.41</v>
      </c>
    </row>
    <row r="608" spans="1:6" x14ac:dyDescent="0.2">
      <c r="A608" s="32" t="s">
        <v>3567</v>
      </c>
      <c r="B608" s="31">
        <v>4.33</v>
      </c>
      <c r="C608" s="31">
        <v>5.51</v>
      </c>
      <c r="D608" s="31">
        <v>4.42</v>
      </c>
      <c r="E608" s="31">
        <v>5.49</v>
      </c>
      <c r="F608" s="31">
        <v>10.11</v>
      </c>
    </row>
    <row r="609" spans="1:6" x14ac:dyDescent="0.2">
      <c r="A609" s="32" t="s">
        <v>3566</v>
      </c>
      <c r="B609" s="31">
        <v>-7.14</v>
      </c>
      <c r="C609" s="31">
        <v>-2.86</v>
      </c>
      <c r="D609" s="31">
        <v>-2.13</v>
      </c>
      <c r="E609" s="31">
        <v>-1.94</v>
      </c>
      <c r="F609" s="31">
        <v>-0.1</v>
      </c>
    </row>
    <row r="610" spans="1:6" x14ac:dyDescent="0.2">
      <c r="A610" s="32" t="s">
        <v>3565</v>
      </c>
      <c r="B610" s="31">
        <v>-12.19</v>
      </c>
      <c r="C610" s="31">
        <v>-7.72</v>
      </c>
      <c r="D610" s="31">
        <v>-6.14</v>
      </c>
      <c r="E610" s="31">
        <v>-7.87</v>
      </c>
      <c r="F610" s="31">
        <v>-11.16</v>
      </c>
    </row>
    <row r="611" spans="1:6" x14ac:dyDescent="0.2">
      <c r="A611" s="32" t="s">
        <v>3564</v>
      </c>
      <c r="B611" s="31">
        <v>-6.34</v>
      </c>
      <c r="C611" s="31">
        <v>-5.92</v>
      </c>
      <c r="D611" s="31">
        <v>-3.2</v>
      </c>
      <c r="E611" s="31">
        <v>-4.4000000000000004</v>
      </c>
      <c r="F611" s="31">
        <v>-24.2</v>
      </c>
    </row>
    <row r="612" spans="1:6" x14ac:dyDescent="0.2">
      <c r="A612" s="32" t="s">
        <v>3563</v>
      </c>
      <c r="B612" s="31">
        <v>-17.63</v>
      </c>
      <c r="C612" s="31">
        <v>-5.25</v>
      </c>
      <c r="D612" s="31">
        <v>-3.7</v>
      </c>
      <c r="E612" s="31">
        <v>-4.79</v>
      </c>
      <c r="F612" s="31">
        <v>-23.72</v>
      </c>
    </row>
    <row r="613" spans="1:6" x14ac:dyDescent="0.2">
      <c r="A613" s="32" t="s">
        <v>3562</v>
      </c>
      <c r="B613" s="31">
        <v>-10.84</v>
      </c>
      <c r="C613" s="31">
        <v>-11.2</v>
      </c>
      <c r="D613" s="31">
        <v>-5</v>
      </c>
      <c r="E613" s="31">
        <v>-5.67</v>
      </c>
      <c r="F613" s="31">
        <v>-15.52</v>
      </c>
    </row>
    <row r="614" spans="1:6" x14ac:dyDescent="0.2">
      <c r="A614" s="32" t="s">
        <v>3561</v>
      </c>
      <c r="B614" s="31">
        <v>-7.91</v>
      </c>
      <c r="C614" s="31">
        <v>-8.08</v>
      </c>
      <c r="D614" s="31">
        <v>-6.01</v>
      </c>
      <c r="E614" s="31">
        <v>-6.54</v>
      </c>
      <c r="F614" s="31">
        <v>-10.65</v>
      </c>
    </row>
    <row r="615" spans="1:6" x14ac:dyDescent="0.2">
      <c r="A615" s="32" t="s">
        <v>3560</v>
      </c>
      <c r="B615" s="31">
        <v>-35.130000000000003</v>
      </c>
      <c r="C615" s="31">
        <v>-4.78</v>
      </c>
      <c r="D615" s="31">
        <v>-5.52</v>
      </c>
      <c r="E615" s="31">
        <v>-6.18</v>
      </c>
      <c r="F615" s="31">
        <v>-9.67</v>
      </c>
    </row>
    <row r="616" spans="1:6" x14ac:dyDescent="0.2">
      <c r="A616" s="32" t="s">
        <v>3559</v>
      </c>
      <c r="B616" s="31">
        <v>-17.09</v>
      </c>
      <c r="C616" s="31">
        <v>-8.11</v>
      </c>
      <c r="D616" s="31">
        <v>-8.57</v>
      </c>
      <c r="E616" s="31">
        <v>-3.73</v>
      </c>
      <c r="F616" s="31">
        <v>-17.87</v>
      </c>
    </row>
    <row r="617" spans="1:6" x14ac:dyDescent="0.2">
      <c r="A617" s="32" t="s">
        <v>3558</v>
      </c>
      <c r="B617" s="31">
        <v>-7.37</v>
      </c>
      <c r="C617" s="31">
        <v>-4.83</v>
      </c>
      <c r="D617" s="31">
        <v>-3.54</v>
      </c>
      <c r="E617" s="31">
        <v>-5.64</v>
      </c>
      <c r="F617" s="31">
        <v>-15.18</v>
      </c>
    </row>
    <row r="618" spans="1:6" x14ac:dyDescent="0.2">
      <c r="A618" s="32" t="s">
        <v>3557</v>
      </c>
      <c r="B618" s="31">
        <v>-5.76</v>
      </c>
      <c r="C618" s="31">
        <v>-6.09</v>
      </c>
      <c r="D618" s="31">
        <v>-7.41</v>
      </c>
      <c r="E618" s="31">
        <v>-12.16</v>
      </c>
      <c r="F618" s="31">
        <v>-5</v>
      </c>
    </row>
    <row r="619" spans="1:6" x14ac:dyDescent="0.2">
      <c r="A619" s="32" t="s">
        <v>3556</v>
      </c>
      <c r="B619" s="31">
        <v>-5.74</v>
      </c>
      <c r="C619" s="31">
        <v>-4.3600000000000003</v>
      </c>
      <c r="D619" s="31">
        <v>-1.85</v>
      </c>
      <c r="E619" s="31">
        <v>4.0199999999999996</v>
      </c>
      <c r="F619" s="31">
        <v>3.41</v>
      </c>
    </row>
    <row r="620" spans="1:6" x14ac:dyDescent="0.2">
      <c r="A620" s="32" t="s">
        <v>3555</v>
      </c>
      <c r="B620" s="31">
        <v>-10.45</v>
      </c>
      <c r="C620" s="31">
        <v>-8.4</v>
      </c>
      <c r="D620" s="31">
        <v>-12.32</v>
      </c>
      <c r="E620" s="31">
        <v>-2.88</v>
      </c>
      <c r="F620" s="31">
        <v>-1.99</v>
      </c>
    </row>
    <row r="621" spans="1:6" x14ac:dyDescent="0.2">
      <c r="A621" s="32" t="s">
        <v>3554</v>
      </c>
      <c r="B621" s="31">
        <v>-4.09</v>
      </c>
      <c r="C621" s="31">
        <v>-6.54</v>
      </c>
      <c r="D621" s="31">
        <v>-1.02</v>
      </c>
      <c r="E621" s="31">
        <v>1.72</v>
      </c>
      <c r="F621" s="31">
        <v>-2.78</v>
      </c>
    </row>
    <row r="622" spans="1:6" x14ac:dyDescent="0.2">
      <c r="A622" s="32" t="s">
        <v>3553</v>
      </c>
      <c r="B622" s="31">
        <v>-9.23</v>
      </c>
      <c r="C622" s="31">
        <v>-6.64</v>
      </c>
      <c r="D622" s="31">
        <v>-3.65</v>
      </c>
      <c r="E622" s="31">
        <v>-0.06</v>
      </c>
      <c r="F622" s="31">
        <v>-3.23</v>
      </c>
    </row>
    <row r="623" spans="1:6" x14ac:dyDescent="0.2">
      <c r="A623" s="32" t="s">
        <v>3552</v>
      </c>
      <c r="B623" s="31">
        <v>-6.88</v>
      </c>
      <c r="C623" s="31">
        <v>-10.1</v>
      </c>
      <c r="D623" s="31">
        <v>-4.6500000000000004</v>
      </c>
      <c r="E623" s="31">
        <v>0.11</v>
      </c>
      <c r="F623" s="31">
        <v>-6.81</v>
      </c>
    </row>
    <row r="624" spans="1:6" x14ac:dyDescent="0.2">
      <c r="A624" s="32" t="s">
        <v>3551</v>
      </c>
      <c r="B624" s="31">
        <v>-7.71</v>
      </c>
      <c r="C624" s="31">
        <v>-9.15</v>
      </c>
      <c r="D624" s="31">
        <v>-10.67</v>
      </c>
      <c r="E624" s="31">
        <v>-4.2300000000000004</v>
      </c>
      <c r="F624" s="31">
        <v>-3.53</v>
      </c>
    </row>
    <row r="625" spans="1:6" x14ac:dyDescent="0.2">
      <c r="A625" s="32" t="s">
        <v>3550</v>
      </c>
      <c r="B625" s="31">
        <v>-9.61</v>
      </c>
      <c r="C625" s="31">
        <v>-5.89</v>
      </c>
      <c r="D625" s="31">
        <v>-4.28</v>
      </c>
      <c r="E625" s="31">
        <v>1.8</v>
      </c>
      <c r="F625" s="31">
        <v>-0.85</v>
      </c>
    </row>
    <row r="626" spans="1:6" x14ac:dyDescent="0.2">
      <c r="A626" s="32" t="s">
        <v>3549</v>
      </c>
      <c r="B626" s="31">
        <v>-8.01</v>
      </c>
      <c r="C626" s="31">
        <v>-10.24</v>
      </c>
      <c r="D626" s="31">
        <v>-7.86</v>
      </c>
      <c r="E626" s="31">
        <v>-0.64</v>
      </c>
      <c r="F626" s="31">
        <v>-1.27</v>
      </c>
    </row>
    <row r="627" spans="1:6" x14ac:dyDescent="0.2">
      <c r="A627" s="32" t="s">
        <v>3548</v>
      </c>
      <c r="B627" s="31">
        <v>-5.66</v>
      </c>
      <c r="C627" s="31">
        <v>-6.11</v>
      </c>
      <c r="D627" s="31">
        <v>-1.39</v>
      </c>
      <c r="E627" s="31">
        <v>1.52</v>
      </c>
      <c r="F627" s="31">
        <v>-2.52</v>
      </c>
    </row>
    <row r="628" spans="1:6" x14ac:dyDescent="0.2">
      <c r="A628" s="32" t="s">
        <v>3547</v>
      </c>
      <c r="B628" s="31">
        <v>-5.81</v>
      </c>
      <c r="C628" s="31">
        <v>-7.88</v>
      </c>
      <c r="D628" s="31">
        <v>-11.14</v>
      </c>
      <c r="E628" s="31">
        <v>-1.85</v>
      </c>
      <c r="F628" s="31">
        <v>-6.26</v>
      </c>
    </row>
    <row r="629" spans="1:6" x14ac:dyDescent="0.2">
      <c r="A629" s="32" t="s">
        <v>3546</v>
      </c>
      <c r="B629" s="31">
        <v>-7.78</v>
      </c>
      <c r="C629" s="31">
        <v>-5.43</v>
      </c>
      <c r="D629" s="31">
        <v>-3.78</v>
      </c>
      <c r="E629" s="31">
        <v>0.83</v>
      </c>
      <c r="F629" s="31">
        <v>-0.08</v>
      </c>
    </row>
    <row r="630" spans="1:6" x14ac:dyDescent="0.2">
      <c r="A630" s="32" t="s">
        <v>3545</v>
      </c>
      <c r="B630" s="31">
        <v>-13.85</v>
      </c>
      <c r="C630" s="31">
        <v>-11.61</v>
      </c>
      <c r="D630" s="31">
        <v>-10.15</v>
      </c>
      <c r="E630" s="31">
        <v>-6.28</v>
      </c>
      <c r="F630" s="31">
        <v>-16.88</v>
      </c>
    </row>
    <row r="631" spans="1:6" x14ac:dyDescent="0.2">
      <c r="A631" s="32" t="s">
        <v>3544</v>
      </c>
      <c r="B631" s="31">
        <v>-13.8</v>
      </c>
      <c r="C631" s="31">
        <v>-7.56</v>
      </c>
      <c r="D631" s="31">
        <v>-5.44</v>
      </c>
      <c r="E631" s="31">
        <v>-6.84</v>
      </c>
      <c r="F631" s="31">
        <v>-15.79</v>
      </c>
    </row>
    <row r="632" spans="1:6" x14ac:dyDescent="0.2">
      <c r="A632" s="32" t="s">
        <v>3543</v>
      </c>
      <c r="B632" s="31">
        <v>-13.33</v>
      </c>
      <c r="C632" s="31">
        <v>-8.2799999999999994</v>
      </c>
      <c r="D632" s="31">
        <v>-9.82</v>
      </c>
      <c r="E632" s="31">
        <v>-7.35</v>
      </c>
      <c r="F632" s="31">
        <v>-14</v>
      </c>
    </row>
    <row r="633" spans="1:6" x14ac:dyDescent="0.2">
      <c r="A633" s="32" t="s">
        <v>3542</v>
      </c>
      <c r="B633" s="31">
        <v>-14.55</v>
      </c>
      <c r="C633" s="31">
        <v>-19.11</v>
      </c>
      <c r="D633" s="31">
        <v>-7.4</v>
      </c>
      <c r="E633" s="31">
        <v>-3.79</v>
      </c>
      <c r="F633" s="31">
        <v>-19.23</v>
      </c>
    </row>
    <row r="634" spans="1:6" x14ac:dyDescent="0.2">
      <c r="A634" s="32" t="s">
        <v>3541</v>
      </c>
      <c r="B634" s="31">
        <v>-14.05</v>
      </c>
      <c r="C634" s="31">
        <v>-12.4</v>
      </c>
      <c r="D634" s="31">
        <v>-11.25</v>
      </c>
      <c r="E634" s="31">
        <v>-6.17</v>
      </c>
      <c r="F634" s="31">
        <v>-22.9</v>
      </c>
    </row>
    <row r="635" spans="1:6" x14ac:dyDescent="0.2">
      <c r="A635" s="32" t="s">
        <v>3540</v>
      </c>
      <c r="B635" s="31">
        <v>-17.38</v>
      </c>
      <c r="C635" s="31">
        <v>-10.79</v>
      </c>
      <c r="D635" s="31">
        <v>-13.69</v>
      </c>
      <c r="E635" s="31">
        <v>-3.64</v>
      </c>
      <c r="F635" s="31">
        <v>-9.8699999999999992</v>
      </c>
    </row>
    <row r="636" spans="1:6" x14ac:dyDescent="0.2">
      <c r="A636" s="32" t="s">
        <v>3539</v>
      </c>
      <c r="B636" s="31">
        <v>-12.71</v>
      </c>
      <c r="C636" s="31">
        <v>-14.7</v>
      </c>
      <c r="D636" s="31">
        <v>-16.28</v>
      </c>
      <c r="E636" s="31">
        <v>-3.48</v>
      </c>
      <c r="F636" s="31">
        <v>-9.15</v>
      </c>
    </row>
    <row r="637" spans="1:6" x14ac:dyDescent="0.2">
      <c r="A637" s="32" t="s">
        <v>3538</v>
      </c>
      <c r="B637" s="31">
        <v>-9.31</v>
      </c>
      <c r="C637" s="31">
        <v>-7.29</v>
      </c>
      <c r="D637" s="31">
        <v>-6.9</v>
      </c>
      <c r="E637" s="31">
        <v>-6.68</v>
      </c>
      <c r="F637" s="31">
        <v>-9.69</v>
      </c>
    </row>
    <row r="638" spans="1:6" x14ac:dyDescent="0.2">
      <c r="A638" s="32" t="s">
        <v>3537</v>
      </c>
      <c r="B638" s="31">
        <v>-17.45</v>
      </c>
      <c r="C638" s="31">
        <v>-11.31</v>
      </c>
      <c r="D638" s="31">
        <v>-8.5</v>
      </c>
      <c r="E638" s="31">
        <v>-2.33</v>
      </c>
      <c r="F638" s="31">
        <v>-4.8600000000000003</v>
      </c>
    </row>
    <row r="639" spans="1:6" x14ac:dyDescent="0.2">
      <c r="A639" s="32" t="s">
        <v>3536</v>
      </c>
      <c r="B639" s="31">
        <v>-9.4499999999999993</v>
      </c>
      <c r="C639" s="31">
        <v>-5.18</v>
      </c>
      <c r="D639" s="31">
        <v>-3.2</v>
      </c>
      <c r="E639" s="31">
        <v>3.53</v>
      </c>
      <c r="F639" s="31">
        <v>1.4</v>
      </c>
    </row>
    <row r="640" spans="1:6" x14ac:dyDescent="0.2">
      <c r="A640" s="32" t="s">
        <v>3535</v>
      </c>
      <c r="B640" s="31">
        <v>-11.21</v>
      </c>
      <c r="C640" s="31">
        <v>-18.010000000000002</v>
      </c>
      <c r="D640" s="31">
        <v>-132.44999999999999</v>
      </c>
      <c r="E640" s="31">
        <v>-18.93</v>
      </c>
      <c r="F640" s="31">
        <v>-7.28</v>
      </c>
    </row>
    <row r="641" spans="1:6" x14ac:dyDescent="0.2">
      <c r="A641" s="32" t="s">
        <v>3534</v>
      </c>
      <c r="B641" s="31">
        <v>-20.149999999999999</v>
      </c>
      <c r="C641" s="31">
        <v>-6.95</v>
      </c>
      <c r="D641" s="31">
        <v>-20.41</v>
      </c>
      <c r="E641" s="31">
        <v>-2.62</v>
      </c>
      <c r="F641" s="31">
        <v>-5.74</v>
      </c>
    </row>
    <row r="642" spans="1:6" x14ac:dyDescent="0.2">
      <c r="A642" s="32" t="s">
        <v>3533</v>
      </c>
      <c r="B642" s="31">
        <v>-17.68</v>
      </c>
      <c r="C642" s="31">
        <v>-8.56</v>
      </c>
      <c r="D642" s="31">
        <v>-60.7</v>
      </c>
      <c r="E642" s="31">
        <v>-7.11</v>
      </c>
      <c r="F642" s="31">
        <v>-7.31</v>
      </c>
    </row>
    <row r="643" spans="1:6" x14ac:dyDescent="0.2">
      <c r="A643" s="32" t="s">
        <v>3532</v>
      </c>
      <c r="B643" s="31">
        <v>-12.01</v>
      </c>
      <c r="C643" s="31">
        <v>-14.3</v>
      </c>
      <c r="D643" s="31">
        <v>-9.0299999999999994</v>
      </c>
      <c r="E643" s="31">
        <v>-1.99</v>
      </c>
      <c r="F643" s="31">
        <v>-8.16</v>
      </c>
    </row>
    <row r="644" spans="1:6" x14ac:dyDescent="0.2">
      <c r="A644" s="32" t="s">
        <v>3531</v>
      </c>
      <c r="B644" s="31">
        <v>-9.34</v>
      </c>
      <c r="C644" s="31">
        <v>-18.46</v>
      </c>
      <c r="D644" s="31">
        <v>-33.71</v>
      </c>
      <c r="E644" s="31">
        <v>-12.04</v>
      </c>
      <c r="F644" s="31">
        <v>-9.8000000000000007</v>
      </c>
    </row>
    <row r="645" spans="1:6" x14ac:dyDescent="0.2">
      <c r="A645" s="32" t="s">
        <v>3530</v>
      </c>
      <c r="B645" s="31">
        <v>-18.91</v>
      </c>
      <c r="C645" s="31">
        <v>-7.58</v>
      </c>
      <c r="D645" s="31">
        <v>-13.33</v>
      </c>
      <c r="E645" s="31">
        <v>-3.71</v>
      </c>
      <c r="F645" s="31">
        <v>-5.3</v>
      </c>
    </row>
    <row r="646" spans="1:6" x14ac:dyDescent="0.2">
      <c r="A646" s="32" t="s">
        <v>3529</v>
      </c>
      <c r="B646" s="31">
        <v>-12.86</v>
      </c>
      <c r="C646" s="31">
        <v>-18.61</v>
      </c>
      <c r="D646" s="31">
        <v>-26.42</v>
      </c>
      <c r="E646" s="31">
        <v>-9.2799999999999994</v>
      </c>
      <c r="F646" s="31">
        <v>-9.84</v>
      </c>
    </row>
    <row r="647" spans="1:6" x14ac:dyDescent="0.2">
      <c r="A647" s="32" t="s">
        <v>3528</v>
      </c>
      <c r="B647" s="31">
        <v>-17.7</v>
      </c>
      <c r="C647" s="31">
        <v>-6.01</v>
      </c>
      <c r="D647" s="31">
        <v>-10.36</v>
      </c>
      <c r="E647" s="31">
        <v>-2.57</v>
      </c>
      <c r="F647" s="31">
        <v>-6.73</v>
      </c>
    </row>
    <row r="648" spans="1:6" x14ac:dyDescent="0.2">
      <c r="A648" s="32" t="s">
        <v>3527</v>
      </c>
      <c r="B648" s="31">
        <v>-11.09</v>
      </c>
      <c r="C648" s="31">
        <v>-37.42</v>
      </c>
      <c r="D648" s="31">
        <v>-12.48</v>
      </c>
      <c r="E648" s="31">
        <v>-2.92</v>
      </c>
      <c r="F648" s="31">
        <v>-17.399999999999999</v>
      </c>
    </row>
    <row r="649" spans="1:6" x14ac:dyDescent="0.2">
      <c r="A649" s="32" t="s">
        <v>3526</v>
      </c>
      <c r="B649" s="31">
        <v>-24.6</v>
      </c>
      <c r="C649" s="31">
        <v>-3.55</v>
      </c>
      <c r="D649" s="31">
        <v>-5.51</v>
      </c>
      <c r="E649" s="31">
        <v>-2.16</v>
      </c>
      <c r="F649" s="31">
        <v>-3.45</v>
      </c>
    </row>
    <row r="650" spans="1:6" x14ac:dyDescent="0.2">
      <c r="A650" s="32" t="s">
        <v>3525</v>
      </c>
      <c r="B650" s="31">
        <v>-12.82</v>
      </c>
      <c r="C650" s="31">
        <v>-13.75</v>
      </c>
      <c r="D650" s="31">
        <v>-8.39</v>
      </c>
      <c r="E650" s="31">
        <v>-9.35</v>
      </c>
      <c r="F650" s="31">
        <v>-11.61</v>
      </c>
    </row>
    <row r="651" spans="1:6" x14ac:dyDescent="0.2">
      <c r="A651" s="32" t="s">
        <v>3524</v>
      </c>
      <c r="B651" s="31">
        <v>-11.06</v>
      </c>
      <c r="C651" s="31">
        <v>-6.05</v>
      </c>
      <c r="D651" s="31">
        <v>-4.6900000000000004</v>
      </c>
      <c r="E651" s="31">
        <v>-4.5199999999999996</v>
      </c>
      <c r="F651" s="31">
        <v>-17.68</v>
      </c>
    </row>
    <row r="652" spans="1:6" x14ac:dyDescent="0.2">
      <c r="A652" s="32" t="s">
        <v>3523</v>
      </c>
      <c r="B652" s="31">
        <v>-22.52</v>
      </c>
      <c r="C652" s="31">
        <v>-6.2</v>
      </c>
      <c r="D652" s="31">
        <v>-5.48</v>
      </c>
      <c r="E652" s="31">
        <v>-4.5</v>
      </c>
      <c r="F652" s="31">
        <v>-34.590000000000003</v>
      </c>
    </row>
    <row r="653" spans="1:6" x14ac:dyDescent="0.2">
      <c r="A653" s="32" t="s">
        <v>3522</v>
      </c>
      <c r="B653" s="31">
        <v>-12.67</v>
      </c>
      <c r="C653" s="31">
        <v>-16</v>
      </c>
      <c r="D653" s="31">
        <v>-3.44</v>
      </c>
      <c r="E653" s="31">
        <v>-13.92</v>
      </c>
      <c r="F653" s="31">
        <v>-17.440000000000001</v>
      </c>
    </row>
    <row r="654" spans="1:6" x14ac:dyDescent="0.2">
      <c r="A654" s="32" t="s">
        <v>3521</v>
      </c>
      <c r="B654" s="31">
        <v>-10.87</v>
      </c>
      <c r="C654" s="31">
        <v>-12.68</v>
      </c>
      <c r="D654" s="31">
        <v>-8.0299999999999994</v>
      </c>
      <c r="E654" s="31">
        <v>-12.13</v>
      </c>
      <c r="F654" s="31">
        <v>-15.24</v>
      </c>
    </row>
    <row r="655" spans="1:6" x14ac:dyDescent="0.2">
      <c r="A655" s="32" t="s">
        <v>3520</v>
      </c>
      <c r="B655" s="31">
        <v>-11.33</v>
      </c>
      <c r="C655" s="31">
        <v>-9.1199999999999992</v>
      </c>
      <c r="D655" s="31">
        <v>-8.9700000000000006</v>
      </c>
      <c r="E655" s="31">
        <v>-3.54</v>
      </c>
      <c r="F655" s="31">
        <v>-10.73</v>
      </c>
    </row>
    <row r="656" spans="1:6" x14ac:dyDescent="0.2">
      <c r="A656" s="32" t="s">
        <v>3519</v>
      </c>
      <c r="B656" s="31">
        <v>-10.84</v>
      </c>
      <c r="C656" s="31">
        <v>-11.21</v>
      </c>
      <c r="D656" s="31">
        <v>-8.3699999999999992</v>
      </c>
      <c r="E656" s="31">
        <v>-4.46</v>
      </c>
      <c r="F656" s="31">
        <v>-13.95</v>
      </c>
    </row>
    <row r="657" spans="1:6" x14ac:dyDescent="0.2">
      <c r="A657" s="32" t="s">
        <v>3518</v>
      </c>
      <c r="B657" s="31">
        <v>-10.34</v>
      </c>
      <c r="C657" s="31">
        <v>-6.12</v>
      </c>
      <c r="D657" s="31">
        <v>-5.89</v>
      </c>
      <c r="E657" s="31">
        <v>-3.86</v>
      </c>
      <c r="F657" s="31">
        <v>-17.32</v>
      </c>
    </row>
    <row r="658" spans="1:6" x14ac:dyDescent="0.2">
      <c r="A658" s="32" t="s">
        <v>3517</v>
      </c>
      <c r="B658" s="31">
        <v>-6.58</v>
      </c>
      <c r="C658" s="31">
        <v>-5.88</v>
      </c>
      <c r="D658" s="31">
        <v>-7.4</v>
      </c>
      <c r="E658" s="31">
        <v>-3.78</v>
      </c>
      <c r="F658" s="31">
        <v>-8.1199999999999992</v>
      </c>
    </row>
    <row r="659" spans="1:6" x14ac:dyDescent="0.2">
      <c r="A659" s="32" t="s">
        <v>3516</v>
      </c>
      <c r="B659" s="31">
        <v>-6.17</v>
      </c>
      <c r="C659" s="31">
        <v>-2.4500000000000002</v>
      </c>
      <c r="D659" s="31">
        <v>0.4</v>
      </c>
      <c r="E659" s="31">
        <v>2.96</v>
      </c>
      <c r="F659" s="31">
        <v>0.43</v>
      </c>
    </row>
    <row r="660" spans="1:6" x14ac:dyDescent="0.2">
      <c r="A660" s="32" t="s">
        <v>3515</v>
      </c>
      <c r="B660" s="31">
        <v>-8.85</v>
      </c>
      <c r="C660" s="31">
        <v>-7.26</v>
      </c>
      <c r="D660" s="31">
        <v>-19</v>
      </c>
      <c r="E660" s="31">
        <v>1.73</v>
      </c>
      <c r="F660" s="31">
        <v>-1.73</v>
      </c>
    </row>
    <row r="661" spans="1:6" x14ac:dyDescent="0.2">
      <c r="A661" s="32" t="s">
        <v>3514</v>
      </c>
      <c r="B661" s="31">
        <v>-5.33</v>
      </c>
      <c r="C661" s="31">
        <v>-5.31</v>
      </c>
      <c r="D661" s="31">
        <v>-0.25</v>
      </c>
      <c r="E661" s="31">
        <v>2.29</v>
      </c>
      <c r="F661" s="31">
        <v>-2.14</v>
      </c>
    </row>
    <row r="662" spans="1:6" x14ac:dyDescent="0.2">
      <c r="A662" s="32" t="s">
        <v>3513</v>
      </c>
      <c r="B662" s="31">
        <v>-8.9</v>
      </c>
      <c r="C662" s="31">
        <v>-5.39</v>
      </c>
      <c r="D662" s="31">
        <v>-4.9000000000000004</v>
      </c>
      <c r="E662" s="31">
        <v>2.41</v>
      </c>
      <c r="F662" s="31">
        <v>-2.44</v>
      </c>
    </row>
    <row r="663" spans="1:6" x14ac:dyDescent="0.2">
      <c r="A663" s="32" t="s">
        <v>3512</v>
      </c>
      <c r="B663" s="31">
        <v>-6.12</v>
      </c>
      <c r="C663" s="31">
        <v>-5.9</v>
      </c>
      <c r="D663" s="31">
        <v>-3.92</v>
      </c>
      <c r="E663" s="31">
        <v>1.31</v>
      </c>
      <c r="F663" s="31">
        <v>-7.33</v>
      </c>
    </row>
    <row r="664" spans="1:6" x14ac:dyDescent="0.2">
      <c r="A664" s="32" t="s">
        <v>3511</v>
      </c>
      <c r="B664" s="31">
        <v>-11.02</v>
      </c>
      <c r="C664" s="31">
        <v>-7.94</v>
      </c>
      <c r="D664" s="31">
        <v>-15.66</v>
      </c>
      <c r="E664" s="31">
        <v>-0.88</v>
      </c>
      <c r="F664" s="31">
        <v>-2.98</v>
      </c>
    </row>
    <row r="665" spans="1:6" x14ac:dyDescent="0.2">
      <c r="A665" s="32" t="s">
        <v>3510</v>
      </c>
      <c r="B665" s="31">
        <v>-6.63</v>
      </c>
      <c r="C665" s="31">
        <v>-3.44</v>
      </c>
      <c r="D665" s="31">
        <v>-15.39</v>
      </c>
      <c r="E665" s="31">
        <v>3.8</v>
      </c>
      <c r="F665" s="31">
        <v>0.17</v>
      </c>
    </row>
    <row r="666" spans="1:6" x14ac:dyDescent="0.2">
      <c r="A666" s="32" t="s">
        <v>3509</v>
      </c>
      <c r="B666" s="31">
        <v>-6.23</v>
      </c>
      <c r="C666" s="31">
        <v>-5.43</v>
      </c>
      <c r="D666" s="31">
        <v>-9.08</v>
      </c>
      <c r="E666" s="31">
        <v>2.08</v>
      </c>
      <c r="F666" s="31">
        <v>-0.6</v>
      </c>
    </row>
    <row r="667" spans="1:6" x14ac:dyDescent="0.2">
      <c r="A667" s="32" t="s">
        <v>3508</v>
      </c>
      <c r="B667" s="31">
        <v>-7.69</v>
      </c>
      <c r="C667" s="31">
        <v>-5.88</v>
      </c>
      <c r="D667" s="31">
        <v>-0.41</v>
      </c>
      <c r="E667" s="31">
        <v>3.31</v>
      </c>
      <c r="F667" s="31">
        <v>-2.8</v>
      </c>
    </row>
    <row r="668" spans="1:6" x14ac:dyDescent="0.2">
      <c r="A668" s="32" t="s">
        <v>3507</v>
      </c>
      <c r="B668" s="31">
        <v>-5.98</v>
      </c>
      <c r="C668" s="31">
        <v>-10.43</v>
      </c>
      <c r="D668" s="31">
        <v>-7.73</v>
      </c>
      <c r="E668" s="31">
        <v>-1.3</v>
      </c>
      <c r="F668" s="31">
        <v>-5.51</v>
      </c>
    </row>
    <row r="669" spans="1:6" x14ac:dyDescent="0.2">
      <c r="A669" s="32" t="s">
        <v>3506</v>
      </c>
      <c r="B669" s="31">
        <v>-15.1</v>
      </c>
      <c r="C669" s="31">
        <v>-7.91</v>
      </c>
      <c r="D669" s="31">
        <v>-7.89</v>
      </c>
      <c r="E669" s="31">
        <v>-0.86</v>
      </c>
      <c r="F669" s="31">
        <v>-3.38</v>
      </c>
    </row>
    <row r="670" spans="1:6" x14ac:dyDescent="0.2">
      <c r="A670" s="32" t="s">
        <v>3505</v>
      </c>
      <c r="B670" s="31">
        <v>-18.09</v>
      </c>
      <c r="C670" s="31">
        <v>-9.8800000000000008</v>
      </c>
      <c r="D670" s="31">
        <v>-17.100000000000001</v>
      </c>
      <c r="E670" s="31">
        <v>-5.81</v>
      </c>
      <c r="F670" s="31">
        <v>-11.61</v>
      </c>
    </row>
    <row r="671" spans="1:6" x14ac:dyDescent="0.2">
      <c r="A671" s="32" t="s">
        <v>3504</v>
      </c>
      <c r="B671" s="31">
        <v>-33.18</v>
      </c>
      <c r="C671" s="31">
        <v>-11.37</v>
      </c>
      <c r="D671" s="31">
        <v>-11.24</v>
      </c>
      <c r="E671" s="31">
        <v>-6.61</v>
      </c>
      <c r="F671" s="31">
        <v>-14.67</v>
      </c>
    </row>
    <row r="672" spans="1:6" x14ac:dyDescent="0.2">
      <c r="A672" s="32" t="s">
        <v>3503</v>
      </c>
      <c r="B672" s="31">
        <v>-17.95</v>
      </c>
      <c r="C672" s="31">
        <v>-11.75</v>
      </c>
      <c r="D672" s="31">
        <v>-12.66</v>
      </c>
      <c r="E672" s="31">
        <v>-7.03</v>
      </c>
      <c r="F672" s="31">
        <v>-11.8</v>
      </c>
    </row>
    <row r="673" spans="1:6" x14ac:dyDescent="0.2">
      <c r="A673" s="32" t="s">
        <v>3502</v>
      </c>
      <c r="B673" s="31">
        <v>-11.91</v>
      </c>
      <c r="C673" s="31">
        <v>-11.92</v>
      </c>
      <c r="D673" s="31">
        <v>-5.66</v>
      </c>
      <c r="E673" s="31">
        <v>-4.53</v>
      </c>
      <c r="F673" s="31">
        <v>-12.16</v>
      </c>
    </row>
    <row r="674" spans="1:6" x14ac:dyDescent="0.2">
      <c r="A674" s="32" t="s">
        <v>3501</v>
      </c>
      <c r="B674" s="31">
        <v>-16.18</v>
      </c>
      <c r="C674" s="31">
        <v>-9.18</v>
      </c>
      <c r="D674" s="31">
        <v>-13.76</v>
      </c>
      <c r="E674" s="31">
        <v>-8.51</v>
      </c>
      <c r="F674" s="31">
        <v>-14.45</v>
      </c>
    </row>
    <row r="675" spans="1:6" x14ac:dyDescent="0.2">
      <c r="A675" s="32" t="s">
        <v>3500</v>
      </c>
      <c r="B675" s="31">
        <v>-27.72</v>
      </c>
      <c r="C675" s="31">
        <v>-10.31</v>
      </c>
      <c r="D675" s="31">
        <v>-15.14</v>
      </c>
      <c r="E675" s="31">
        <v>-4.03</v>
      </c>
      <c r="F675" s="31">
        <v>-6.03</v>
      </c>
    </row>
    <row r="676" spans="1:6" x14ac:dyDescent="0.2">
      <c r="A676" s="32" t="s">
        <v>3499</v>
      </c>
      <c r="B676" s="31">
        <v>-17.96</v>
      </c>
      <c r="C676" s="31">
        <v>-8.6999999999999993</v>
      </c>
      <c r="D676" s="31">
        <v>-13.29</v>
      </c>
      <c r="E676" s="31">
        <v>-3.79</v>
      </c>
      <c r="F676" s="31">
        <v>-10.53</v>
      </c>
    </row>
    <row r="677" spans="1:6" x14ac:dyDescent="0.2">
      <c r="A677" s="32" t="s">
        <v>3498</v>
      </c>
      <c r="B677" s="31">
        <v>-26.99</v>
      </c>
      <c r="C677" s="31">
        <v>-9.58</v>
      </c>
      <c r="D677" s="31">
        <v>-18.45</v>
      </c>
      <c r="E677" s="31">
        <v>-9.57</v>
      </c>
      <c r="F677" s="31">
        <v>-11.98</v>
      </c>
    </row>
    <row r="678" spans="1:6" x14ac:dyDescent="0.2">
      <c r="A678" s="32" t="s">
        <v>3497</v>
      </c>
      <c r="B678" s="31">
        <v>-25.59</v>
      </c>
      <c r="C678" s="31">
        <v>-8.24</v>
      </c>
      <c r="D678" s="31">
        <v>-15.8</v>
      </c>
      <c r="E678" s="31">
        <v>-2.97</v>
      </c>
      <c r="F678" s="31">
        <v>-12.74</v>
      </c>
    </row>
    <row r="679" spans="1:6" x14ac:dyDescent="0.2">
      <c r="A679" s="32" t="s">
        <v>3496</v>
      </c>
      <c r="B679" s="31">
        <v>-6.59</v>
      </c>
      <c r="C679" s="31">
        <v>-10.1</v>
      </c>
      <c r="D679" s="31">
        <v>-8.73</v>
      </c>
      <c r="E679" s="31">
        <v>-0.24</v>
      </c>
      <c r="F679" s="31">
        <v>-2.15</v>
      </c>
    </row>
    <row r="680" spans="1:6" x14ac:dyDescent="0.2">
      <c r="A680" s="32" t="s">
        <v>3495</v>
      </c>
      <c r="B680" s="31">
        <v>-9.7799999999999994</v>
      </c>
      <c r="C680" s="31">
        <v>-16.03</v>
      </c>
      <c r="D680" s="31">
        <v>-27.09</v>
      </c>
      <c r="E680" s="31">
        <v>-11.62</v>
      </c>
      <c r="F680" s="31">
        <v>-8.83</v>
      </c>
    </row>
    <row r="681" spans="1:6" x14ac:dyDescent="0.2">
      <c r="A681" s="32" t="s">
        <v>3494</v>
      </c>
      <c r="B681" s="31">
        <v>-26.25</v>
      </c>
      <c r="C681" s="31">
        <v>-8.07</v>
      </c>
      <c r="D681" s="31">
        <v>-10.220000000000001</v>
      </c>
      <c r="E681" s="31">
        <v>-7.53</v>
      </c>
      <c r="F681" s="31">
        <v>-5.73</v>
      </c>
    </row>
    <row r="682" spans="1:6" x14ac:dyDescent="0.2">
      <c r="A682" s="32" t="s">
        <v>3493</v>
      </c>
      <c r="B682" s="31">
        <v>-14.38</v>
      </c>
      <c r="C682" s="31">
        <v>-10.94</v>
      </c>
      <c r="D682" s="31">
        <v>-17</v>
      </c>
      <c r="E682" s="31">
        <v>-10.119999999999999</v>
      </c>
      <c r="F682" s="31">
        <v>-8.76</v>
      </c>
    </row>
    <row r="683" spans="1:6" x14ac:dyDescent="0.2">
      <c r="A683" s="32" t="s">
        <v>3492</v>
      </c>
      <c r="B683" s="31">
        <v>-11.02</v>
      </c>
      <c r="C683" s="31">
        <v>-14.54</v>
      </c>
      <c r="D683" s="31">
        <v>-11.6</v>
      </c>
      <c r="E683" s="31">
        <v>-2.0699999999999998</v>
      </c>
      <c r="F683" s="31">
        <v>-6.82</v>
      </c>
    </row>
    <row r="684" spans="1:6" x14ac:dyDescent="0.2">
      <c r="A684" s="32" t="s">
        <v>3491</v>
      </c>
      <c r="B684" s="31">
        <v>-9.23</v>
      </c>
      <c r="C684" s="31">
        <v>-17.82</v>
      </c>
      <c r="D684" s="31">
        <v>-18.93</v>
      </c>
      <c r="E684" s="31">
        <v>-9.76</v>
      </c>
      <c r="F684" s="31">
        <v>-7.78</v>
      </c>
    </row>
    <row r="685" spans="1:6" x14ac:dyDescent="0.2">
      <c r="A685" s="32" t="s">
        <v>3490</v>
      </c>
      <c r="B685" s="31">
        <v>-37.270000000000003</v>
      </c>
      <c r="C685" s="31">
        <v>-8.3699999999999992</v>
      </c>
      <c r="D685" s="31">
        <v>-31.22</v>
      </c>
      <c r="E685" s="31">
        <v>-3.52</v>
      </c>
      <c r="F685" s="31">
        <v>-3.76</v>
      </c>
    </row>
    <row r="686" spans="1:6" x14ac:dyDescent="0.2">
      <c r="A686" s="32" t="s">
        <v>3489</v>
      </c>
      <c r="B686" s="31">
        <v>-11.48</v>
      </c>
      <c r="C686" s="31">
        <v>-13.99</v>
      </c>
      <c r="D686" s="31">
        <v>-50.54</v>
      </c>
      <c r="E686" s="31">
        <v>-10.37</v>
      </c>
      <c r="F686" s="31">
        <v>-4.78</v>
      </c>
    </row>
    <row r="687" spans="1:6" x14ac:dyDescent="0.2">
      <c r="A687" s="32" t="s">
        <v>3488</v>
      </c>
      <c r="B687" s="31">
        <v>-22.71</v>
      </c>
      <c r="C687" s="31">
        <v>-7.1</v>
      </c>
      <c r="D687" s="31">
        <v>-12.41</v>
      </c>
      <c r="E687" s="31">
        <v>-2.77</v>
      </c>
      <c r="F687" s="31">
        <v>-7.14</v>
      </c>
    </row>
    <row r="688" spans="1:6" x14ac:dyDescent="0.2">
      <c r="A688" s="32" t="s">
        <v>3487</v>
      </c>
      <c r="B688" s="31">
        <v>-9.2100000000000009</v>
      </c>
      <c r="C688" s="31">
        <v>-17.57</v>
      </c>
      <c r="D688" s="31">
        <v>-17.29</v>
      </c>
      <c r="E688" s="31">
        <v>-5.08</v>
      </c>
      <c r="F688" s="31">
        <v>-10.81</v>
      </c>
    </row>
    <row r="689" spans="1:6" x14ac:dyDescent="0.2">
      <c r="A689" s="32" t="s">
        <v>3486</v>
      </c>
      <c r="B689" s="31">
        <v>-14.14</v>
      </c>
      <c r="C689" s="31">
        <v>-13.02</v>
      </c>
      <c r="D689" s="31">
        <v>-17.89</v>
      </c>
      <c r="E689" s="31">
        <v>-12.42</v>
      </c>
      <c r="F689" s="31">
        <v>-11.91</v>
      </c>
    </row>
    <row r="690" spans="1:6" x14ac:dyDescent="0.2">
      <c r="A690" s="32" t="s">
        <v>3485</v>
      </c>
      <c r="B690" s="31">
        <v>-10.45</v>
      </c>
      <c r="C690" s="31">
        <v>-21.48</v>
      </c>
      <c r="D690" s="31">
        <v>-20.34</v>
      </c>
      <c r="E690" s="31">
        <v>-17.12</v>
      </c>
      <c r="F690" s="31">
        <v>-18.579999999999998</v>
      </c>
    </row>
    <row r="691" spans="1:6" x14ac:dyDescent="0.2">
      <c r="A691" s="32" t="s">
        <v>3484</v>
      </c>
      <c r="B691" s="31">
        <v>-10.11</v>
      </c>
      <c r="C691" s="31">
        <v>-23.43</v>
      </c>
      <c r="D691" s="31">
        <v>-25.12</v>
      </c>
      <c r="E691" s="31">
        <v>-9.7200000000000006</v>
      </c>
      <c r="F691" s="31">
        <v>-23.44</v>
      </c>
    </row>
    <row r="692" spans="1:6" x14ac:dyDescent="0.2">
      <c r="A692" s="32" t="s">
        <v>3483</v>
      </c>
      <c r="B692" s="31">
        <v>-13.34</v>
      </c>
      <c r="C692" s="31">
        <v>-26.81</v>
      </c>
      <c r="D692" s="31">
        <v>-30.34</v>
      </c>
      <c r="E692" s="31">
        <v>-12.12</v>
      </c>
      <c r="F692" s="31">
        <v>-23.25</v>
      </c>
    </row>
    <row r="693" spans="1:6" x14ac:dyDescent="0.2">
      <c r="A693" s="32" t="s">
        <v>3482</v>
      </c>
      <c r="B693" s="31">
        <v>-12.64</v>
      </c>
      <c r="C693" s="31">
        <v>-19.18</v>
      </c>
      <c r="D693" s="31">
        <v>-31.23</v>
      </c>
      <c r="E693" s="31">
        <v>-12.45</v>
      </c>
      <c r="F693" s="31">
        <v>-19.23</v>
      </c>
    </row>
    <row r="694" spans="1:6" x14ac:dyDescent="0.2">
      <c r="A694" s="32" t="s">
        <v>3481</v>
      </c>
      <c r="B694" s="31">
        <v>-12.73</v>
      </c>
      <c r="C694" s="31">
        <v>-25.46</v>
      </c>
      <c r="D694" s="31">
        <v>-34.43</v>
      </c>
      <c r="E694" s="31">
        <v>-11.54</v>
      </c>
      <c r="F694" s="31">
        <v>-33.200000000000003</v>
      </c>
    </row>
    <row r="695" spans="1:6" x14ac:dyDescent="0.2">
      <c r="A695" s="32" t="s">
        <v>3480</v>
      </c>
      <c r="B695" s="31">
        <v>-9.81</v>
      </c>
      <c r="C695" s="31">
        <v>-17.21</v>
      </c>
      <c r="D695" s="31">
        <v>-24.72</v>
      </c>
      <c r="E695" s="31">
        <v>-13.53</v>
      </c>
      <c r="F695" s="31">
        <v>-20.41</v>
      </c>
    </row>
    <row r="696" spans="1:6" x14ac:dyDescent="0.2">
      <c r="A696" s="32" t="s">
        <v>3479</v>
      </c>
      <c r="B696" s="31">
        <v>-9.64</v>
      </c>
      <c r="C696" s="31">
        <v>-17.760000000000002</v>
      </c>
      <c r="D696" s="31">
        <v>-17.559999999999999</v>
      </c>
      <c r="E696" s="31">
        <v>-11.81</v>
      </c>
      <c r="F696" s="31">
        <v>-14.7</v>
      </c>
    </row>
    <row r="697" spans="1:6" x14ac:dyDescent="0.2">
      <c r="A697" s="32" t="s">
        <v>3478</v>
      </c>
      <c r="B697" s="31">
        <v>-10.27</v>
      </c>
      <c r="C697" s="31">
        <v>-25.6</v>
      </c>
      <c r="D697" s="31">
        <v>-27.58</v>
      </c>
      <c r="E697" s="31">
        <v>-14.16</v>
      </c>
      <c r="F697" s="31">
        <v>-13.03</v>
      </c>
    </row>
    <row r="698" spans="1:6" x14ac:dyDescent="0.2">
      <c r="A698" s="32" t="s">
        <v>3477</v>
      </c>
      <c r="B698" s="31">
        <v>-12.58</v>
      </c>
      <c r="C698" s="31">
        <v>-11.88</v>
      </c>
      <c r="D698" s="31">
        <v>-29.6</v>
      </c>
      <c r="E698" s="31">
        <v>-15.43</v>
      </c>
      <c r="F698" s="31">
        <v>-11.33</v>
      </c>
    </row>
    <row r="699" spans="1:6" x14ac:dyDescent="0.2">
      <c r="A699" s="32" t="s">
        <v>3476</v>
      </c>
      <c r="B699" s="31">
        <v>-12.38</v>
      </c>
      <c r="C699" s="31">
        <v>-10.24</v>
      </c>
      <c r="D699" s="31">
        <v>-21.53</v>
      </c>
      <c r="E699" s="31">
        <v>-12.15</v>
      </c>
      <c r="F699" s="31">
        <v>-10.130000000000001</v>
      </c>
    </row>
    <row r="700" spans="1:6" x14ac:dyDescent="0.2">
      <c r="A700" s="32" t="s">
        <v>3475</v>
      </c>
      <c r="B700" s="31">
        <v>-9.56</v>
      </c>
      <c r="C700" s="31">
        <v>-17.25</v>
      </c>
      <c r="D700" s="31">
        <v>-19.78</v>
      </c>
      <c r="E700" s="31">
        <v>-16.100000000000001</v>
      </c>
      <c r="F700" s="31">
        <v>-15.65</v>
      </c>
    </row>
    <row r="701" spans="1:6" x14ac:dyDescent="0.2">
      <c r="A701" s="32" t="s">
        <v>3474</v>
      </c>
      <c r="B701" s="31">
        <v>-9.0399999999999991</v>
      </c>
      <c r="C701" s="31">
        <v>-16.82</v>
      </c>
      <c r="D701" s="31">
        <v>-20.010000000000002</v>
      </c>
      <c r="E701" s="31">
        <v>-8.0399999999999991</v>
      </c>
      <c r="F701" s="31">
        <v>-15.13</v>
      </c>
    </row>
    <row r="702" spans="1:6" x14ac:dyDescent="0.2">
      <c r="A702" s="32" t="s">
        <v>3473</v>
      </c>
      <c r="B702" s="31">
        <v>-11.24</v>
      </c>
      <c r="C702" s="31">
        <v>-22.1</v>
      </c>
      <c r="D702" s="31">
        <v>-26.87</v>
      </c>
      <c r="E702" s="31">
        <v>-13.42</v>
      </c>
      <c r="F702" s="31">
        <v>-21.04</v>
      </c>
    </row>
    <row r="703" spans="1:6" x14ac:dyDescent="0.2">
      <c r="A703" s="32" t="s">
        <v>3472</v>
      </c>
      <c r="B703" s="31">
        <v>-11.79</v>
      </c>
      <c r="C703" s="31">
        <v>-17.62</v>
      </c>
      <c r="D703" s="31">
        <v>-31.52</v>
      </c>
      <c r="E703" s="31">
        <v>-13.89</v>
      </c>
      <c r="F703" s="31">
        <v>-18.14</v>
      </c>
    </row>
    <row r="704" spans="1:6" x14ac:dyDescent="0.2">
      <c r="A704" s="32" t="s">
        <v>3471</v>
      </c>
      <c r="B704" s="31">
        <v>-12.25</v>
      </c>
      <c r="C704" s="31">
        <v>-19.899999999999999</v>
      </c>
      <c r="D704" s="31">
        <v>-29.24</v>
      </c>
      <c r="E704" s="31">
        <v>-13.39</v>
      </c>
      <c r="F704" s="31">
        <v>-31.43</v>
      </c>
    </row>
    <row r="705" spans="1:6" x14ac:dyDescent="0.2">
      <c r="A705" s="32" t="s">
        <v>3470</v>
      </c>
      <c r="B705" s="31">
        <v>-10.3</v>
      </c>
      <c r="C705" s="31">
        <v>-13.13</v>
      </c>
      <c r="D705" s="31">
        <v>-22.68</v>
      </c>
      <c r="E705" s="31">
        <v>-14.11</v>
      </c>
      <c r="F705" s="31">
        <v>-16.18</v>
      </c>
    </row>
    <row r="706" spans="1:6" x14ac:dyDescent="0.2">
      <c r="A706" s="32" t="s">
        <v>3469</v>
      </c>
      <c r="B706" s="31">
        <v>-8.93</v>
      </c>
      <c r="C706" s="31">
        <v>-14.81</v>
      </c>
      <c r="D706" s="31">
        <v>-15.56</v>
      </c>
      <c r="E706" s="31">
        <v>-10.44</v>
      </c>
      <c r="F706" s="31">
        <v>-11.14</v>
      </c>
    </row>
    <row r="707" spans="1:6" x14ac:dyDescent="0.2">
      <c r="A707" s="32" t="s">
        <v>3468</v>
      </c>
      <c r="B707" s="31">
        <v>-9.52</v>
      </c>
      <c r="C707" s="31">
        <v>-15.88</v>
      </c>
      <c r="D707" s="31">
        <v>-28.79</v>
      </c>
      <c r="E707" s="31">
        <v>-9.89</v>
      </c>
      <c r="F707" s="31">
        <v>-11.4</v>
      </c>
    </row>
    <row r="708" spans="1:6" x14ac:dyDescent="0.2">
      <c r="A708" s="32" t="s">
        <v>3467</v>
      </c>
      <c r="B708" s="31">
        <v>-9.0299999999999994</v>
      </c>
      <c r="C708" s="31">
        <v>-8.5</v>
      </c>
      <c r="D708" s="31">
        <v>-23.82</v>
      </c>
      <c r="E708" s="31">
        <v>-13.76</v>
      </c>
      <c r="F708" s="31">
        <v>-11.4</v>
      </c>
    </row>
    <row r="709" spans="1:6" x14ac:dyDescent="0.2">
      <c r="A709" s="32" t="s">
        <v>3466</v>
      </c>
      <c r="B709" s="31">
        <v>-7.89</v>
      </c>
      <c r="C709" s="31">
        <v>-6.96</v>
      </c>
      <c r="D709" s="31">
        <v>-18.79</v>
      </c>
      <c r="E709" s="31">
        <v>-9.26</v>
      </c>
      <c r="F709" s="31">
        <v>-7.23</v>
      </c>
    </row>
    <row r="710" spans="1:6" x14ac:dyDescent="0.2">
      <c r="A710" s="32" t="s">
        <v>3465</v>
      </c>
      <c r="B710" s="31">
        <v>-9.1</v>
      </c>
      <c r="C710" s="31">
        <v>-12.55</v>
      </c>
      <c r="D710" s="31">
        <v>-14.41</v>
      </c>
      <c r="E710" s="31">
        <v>-11.16</v>
      </c>
      <c r="F710" s="31">
        <v>-10.24</v>
      </c>
    </row>
    <row r="711" spans="1:6" x14ac:dyDescent="0.2">
      <c r="A711" s="32" t="s">
        <v>3464</v>
      </c>
      <c r="B711" s="31">
        <v>-8.4700000000000006</v>
      </c>
      <c r="C711" s="31">
        <v>-11.85</v>
      </c>
      <c r="D711" s="31">
        <v>-22.43</v>
      </c>
      <c r="E711" s="31">
        <v>-8.02</v>
      </c>
      <c r="F711" s="31">
        <v>-17.559999999999999</v>
      </c>
    </row>
    <row r="712" spans="1:6" x14ac:dyDescent="0.2">
      <c r="A712" s="32" t="s">
        <v>3463</v>
      </c>
      <c r="B712" s="31">
        <v>-10.34</v>
      </c>
      <c r="C712" s="31">
        <v>-18.45</v>
      </c>
      <c r="D712" s="31">
        <v>-28.99</v>
      </c>
      <c r="E712" s="31">
        <v>-10.130000000000001</v>
      </c>
      <c r="F712" s="31">
        <v>-14.17</v>
      </c>
    </row>
    <row r="713" spans="1:6" x14ac:dyDescent="0.2">
      <c r="A713" s="32" t="s">
        <v>3462</v>
      </c>
      <c r="B713" s="31">
        <v>-8.91</v>
      </c>
      <c r="C713" s="31">
        <v>-17.04</v>
      </c>
      <c r="D713" s="31">
        <v>-21.12</v>
      </c>
      <c r="E713" s="31">
        <v>-9.99</v>
      </c>
      <c r="F713" s="31">
        <v>-16.95</v>
      </c>
    </row>
    <row r="714" spans="1:6" x14ac:dyDescent="0.2">
      <c r="A714" s="32" t="s">
        <v>3461</v>
      </c>
      <c r="B714" s="31">
        <v>-11.39</v>
      </c>
      <c r="C714" s="31">
        <v>-18.47</v>
      </c>
      <c r="D714" s="31">
        <v>-43.76</v>
      </c>
      <c r="E714" s="31">
        <v>-17.059999999999999</v>
      </c>
      <c r="F714" s="31">
        <v>-30.91</v>
      </c>
    </row>
    <row r="715" spans="1:6" x14ac:dyDescent="0.2">
      <c r="A715" s="32" t="s">
        <v>3460</v>
      </c>
      <c r="B715" s="31">
        <v>-10.029999999999999</v>
      </c>
      <c r="C715" s="31">
        <v>-9.91</v>
      </c>
      <c r="D715" s="31">
        <v>-22.43</v>
      </c>
      <c r="E715" s="31">
        <v>-14.58</v>
      </c>
      <c r="F715" s="31">
        <v>-16.32</v>
      </c>
    </row>
    <row r="716" spans="1:6" x14ac:dyDescent="0.2">
      <c r="A716" s="32" t="s">
        <v>3459</v>
      </c>
      <c r="B716" s="31">
        <v>-10.99</v>
      </c>
      <c r="C716" s="31">
        <v>-12.35</v>
      </c>
      <c r="D716" s="31">
        <v>-18.22</v>
      </c>
      <c r="E716" s="31">
        <v>-10.119999999999999</v>
      </c>
      <c r="F716" s="31">
        <v>-8.83</v>
      </c>
    </row>
    <row r="717" spans="1:6" x14ac:dyDescent="0.2">
      <c r="A717" s="32" t="s">
        <v>3458</v>
      </c>
      <c r="B717" s="31">
        <v>-10.19</v>
      </c>
      <c r="C717" s="31">
        <v>-15.98</v>
      </c>
      <c r="D717" s="31">
        <v>-30.05</v>
      </c>
      <c r="E717" s="31">
        <v>-9.19</v>
      </c>
      <c r="F717" s="31">
        <v>-9.8699999999999992</v>
      </c>
    </row>
    <row r="718" spans="1:6" x14ac:dyDescent="0.2">
      <c r="A718" s="32" t="s">
        <v>3457</v>
      </c>
      <c r="B718" s="31">
        <v>-7.42</v>
      </c>
      <c r="C718" s="31">
        <v>-6.12</v>
      </c>
      <c r="D718" s="31">
        <v>-21.45</v>
      </c>
      <c r="E718" s="31">
        <v>-10.32</v>
      </c>
      <c r="F718" s="31">
        <v>-12.53</v>
      </c>
    </row>
    <row r="719" spans="1:6" x14ac:dyDescent="0.2">
      <c r="A719" s="32" t="s">
        <v>3456</v>
      </c>
      <c r="B719" s="31">
        <v>-6.19</v>
      </c>
      <c r="C719" s="31">
        <v>-4.33</v>
      </c>
      <c r="D719" s="31">
        <v>-22.74</v>
      </c>
      <c r="E719" s="31">
        <v>-5.78</v>
      </c>
      <c r="F719" s="31">
        <v>-10.62</v>
      </c>
    </row>
    <row r="720" spans="1:6" x14ac:dyDescent="0.2">
      <c r="A720" s="32" t="s">
        <v>3455</v>
      </c>
      <c r="B720" s="31">
        <v>-8.07</v>
      </c>
      <c r="C720" s="31">
        <v>-12.76</v>
      </c>
      <c r="D720" s="31">
        <v>-14.87</v>
      </c>
      <c r="E720" s="31">
        <v>-6.31</v>
      </c>
      <c r="F720" s="31">
        <v>-7.39</v>
      </c>
    </row>
    <row r="721" spans="1:6" x14ac:dyDescent="0.2">
      <c r="A721" s="32" t="s">
        <v>3454</v>
      </c>
      <c r="B721" s="31">
        <v>-7.43</v>
      </c>
      <c r="C721" s="31">
        <v>-10.6</v>
      </c>
      <c r="D721" s="31">
        <v>-30.04</v>
      </c>
      <c r="E721" s="31">
        <v>-6.87</v>
      </c>
      <c r="F721" s="31">
        <v>-14.4</v>
      </c>
    </row>
    <row r="722" spans="1:6" x14ac:dyDescent="0.2">
      <c r="A722" s="32" t="s">
        <v>3453</v>
      </c>
      <c r="B722" s="31">
        <v>-11.07</v>
      </c>
      <c r="C722" s="31">
        <v>-17.75</v>
      </c>
      <c r="D722" s="31">
        <v>-27.41</v>
      </c>
      <c r="E722" s="31">
        <v>-10.23</v>
      </c>
      <c r="F722" s="31">
        <v>-13.65</v>
      </c>
    </row>
    <row r="723" spans="1:6" x14ac:dyDescent="0.2">
      <c r="A723" s="32" t="s">
        <v>3452</v>
      </c>
      <c r="B723" s="31">
        <v>-8.16</v>
      </c>
      <c r="C723" s="31">
        <v>-10.4</v>
      </c>
      <c r="D723" s="31">
        <v>-14.91</v>
      </c>
      <c r="E723" s="31">
        <v>-7.54</v>
      </c>
      <c r="F723" s="31">
        <v>-11.01</v>
      </c>
    </row>
    <row r="724" spans="1:6" x14ac:dyDescent="0.2">
      <c r="A724" s="32" t="s">
        <v>3451</v>
      </c>
      <c r="B724" s="31">
        <v>-11.25</v>
      </c>
      <c r="C724" s="31">
        <v>-15.9</v>
      </c>
      <c r="D724" s="31">
        <v>-26.72</v>
      </c>
      <c r="E724" s="31">
        <v>-24.12</v>
      </c>
      <c r="F724" s="31">
        <v>-21.77</v>
      </c>
    </row>
    <row r="725" spans="1:6" x14ac:dyDescent="0.2">
      <c r="A725" s="32" t="s">
        <v>3450</v>
      </c>
      <c r="B725" s="31">
        <v>-10.67</v>
      </c>
      <c r="C725" s="31">
        <v>-11.59</v>
      </c>
      <c r="D725" s="31">
        <v>-36.950000000000003</v>
      </c>
      <c r="E725" s="31">
        <v>-15.05</v>
      </c>
      <c r="F725" s="31">
        <v>-17.86</v>
      </c>
    </row>
    <row r="726" spans="1:6" x14ac:dyDescent="0.2">
      <c r="A726" s="32" t="s">
        <v>3449</v>
      </c>
      <c r="B726" s="31">
        <v>-7.41</v>
      </c>
      <c r="C726" s="31">
        <v>-9.94</v>
      </c>
      <c r="D726" s="31">
        <v>-16.3</v>
      </c>
      <c r="E726" s="31">
        <v>-5.54</v>
      </c>
      <c r="F726" s="31">
        <v>-8.19</v>
      </c>
    </row>
    <row r="727" spans="1:6" x14ac:dyDescent="0.2">
      <c r="A727" s="32" t="s">
        <v>3448</v>
      </c>
      <c r="B727" s="31">
        <v>-8.41</v>
      </c>
      <c r="C727" s="31">
        <v>-14.76</v>
      </c>
      <c r="D727" s="31">
        <v>-32.69</v>
      </c>
      <c r="E727" s="31">
        <v>-8.83</v>
      </c>
      <c r="F727" s="31">
        <v>-9.73</v>
      </c>
    </row>
    <row r="728" spans="1:6" x14ac:dyDescent="0.2">
      <c r="A728" s="32" t="s">
        <v>3447</v>
      </c>
      <c r="B728" s="31">
        <v>-6.08</v>
      </c>
      <c r="C728" s="31">
        <v>-4.75</v>
      </c>
      <c r="D728" s="31">
        <v>-15.35</v>
      </c>
      <c r="E728" s="31">
        <v>-9.85</v>
      </c>
      <c r="F728" s="31">
        <v>-18.440000000000001</v>
      </c>
    </row>
    <row r="729" spans="1:6" x14ac:dyDescent="0.2">
      <c r="A729" s="32" t="s">
        <v>3446</v>
      </c>
      <c r="B729" s="31">
        <v>8.4</v>
      </c>
      <c r="C729" s="31">
        <v>10.5</v>
      </c>
      <c r="D729" s="31">
        <v>11.4</v>
      </c>
      <c r="E729" s="31">
        <v>6.29</v>
      </c>
      <c r="F729" s="31">
        <v>9.64</v>
      </c>
    </row>
    <row r="730" spans="1:6" x14ac:dyDescent="0.2">
      <c r="A730" s="32" t="s">
        <v>3445</v>
      </c>
      <c r="B730" s="31">
        <v>14.55</v>
      </c>
      <c r="C730" s="31">
        <v>9.65</v>
      </c>
      <c r="D730" s="31">
        <v>6.3</v>
      </c>
      <c r="E730" s="31">
        <v>11.65</v>
      </c>
      <c r="F730" s="31">
        <v>8.4700000000000006</v>
      </c>
    </row>
    <row r="731" spans="1:6" x14ac:dyDescent="0.2">
      <c r="A731" s="32" t="s">
        <v>3444</v>
      </c>
      <c r="B731" s="31">
        <v>9.73</v>
      </c>
      <c r="C731" s="31">
        <v>11.99</v>
      </c>
      <c r="D731" s="31">
        <v>14.86</v>
      </c>
      <c r="E731" s="31">
        <v>2.82</v>
      </c>
      <c r="F731" s="31">
        <v>7.87</v>
      </c>
    </row>
    <row r="732" spans="1:6" x14ac:dyDescent="0.2">
      <c r="A732" s="32" t="s">
        <v>3443</v>
      </c>
      <c r="B732" s="31">
        <v>6.38</v>
      </c>
      <c r="C732" s="31">
        <v>13.19</v>
      </c>
      <c r="D732" s="31">
        <v>26.88</v>
      </c>
      <c r="E732" s="31">
        <v>2.68</v>
      </c>
      <c r="F732" s="31">
        <v>12.66</v>
      </c>
    </row>
    <row r="733" spans="1:6" x14ac:dyDescent="0.2">
      <c r="A733" s="32" t="s">
        <v>3442</v>
      </c>
      <c r="B733" s="31">
        <v>12.89</v>
      </c>
      <c r="C733" s="31">
        <v>12.61</v>
      </c>
      <c r="D733" s="31">
        <v>12.74</v>
      </c>
      <c r="E733" s="31">
        <v>6.3</v>
      </c>
      <c r="F733" s="31">
        <v>14.31</v>
      </c>
    </row>
    <row r="734" spans="1:6" x14ac:dyDescent="0.2">
      <c r="A734" s="32" t="s">
        <v>3441</v>
      </c>
      <c r="B734" s="31">
        <v>14.69</v>
      </c>
      <c r="C734" s="31">
        <v>9.57</v>
      </c>
      <c r="D734" s="31">
        <v>7.34</v>
      </c>
      <c r="E734" s="31">
        <v>11.94</v>
      </c>
      <c r="F734" s="31">
        <v>11.16</v>
      </c>
    </row>
    <row r="735" spans="1:6" x14ac:dyDescent="0.2">
      <c r="A735" s="32" t="s">
        <v>3440</v>
      </c>
      <c r="B735" s="31">
        <v>9.6300000000000008</v>
      </c>
      <c r="C735" s="31">
        <v>9.61</v>
      </c>
      <c r="D735" s="31">
        <v>19.29</v>
      </c>
      <c r="E735" s="31">
        <v>4.3099999999999996</v>
      </c>
      <c r="F735" s="31">
        <v>19.920000000000002</v>
      </c>
    </row>
    <row r="736" spans="1:6" x14ac:dyDescent="0.2">
      <c r="A736" s="32" t="s">
        <v>3439</v>
      </c>
      <c r="B736" s="31">
        <v>23.25</v>
      </c>
      <c r="C736" s="31">
        <v>10.039999999999999</v>
      </c>
      <c r="D736" s="31">
        <v>9.1199999999999992</v>
      </c>
      <c r="E736" s="31">
        <v>8.06</v>
      </c>
      <c r="F736" s="31">
        <v>9.0299999999999994</v>
      </c>
    </row>
    <row r="737" spans="1:6" x14ac:dyDescent="0.2">
      <c r="A737" s="32" t="s">
        <v>3438</v>
      </c>
      <c r="B737" s="31">
        <v>10.82</v>
      </c>
      <c r="C737" s="31">
        <v>9.75</v>
      </c>
      <c r="D737" s="31">
        <v>15.89</v>
      </c>
      <c r="E737" s="31">
        <v>2.72</v>
      </c>
      <c r="F737" s="31">
        <v>8.18</v>
      </c>
    </row>
    <row r="738" spans="1:6" x14ac:dyDescent="0.2">
      <c r="A738" s="32" t="s">
        <v>3437</v>
      </c>
      <c r="B738" s="31">
        <v>5.77</v>
      </c>
      <c r="C738" s="31">
        <v>7.45</v>
      </c>
      <c r="D738" s="31">
        <v>13.8</v>
      </c>
      <c r="E738" s="31">
        <v>4.13</v>
      </c>
      <c r="F738" s="31">
        <v>24.55</v>
      </c>
    </row>
    <row r="739" spans="1:6" x14ac:dyDescent="0.2">
      <c r="A739" s="32" t="s">
        <v>1094</v>
      </c>
      <c r="B739" s="31">
        <v>8.56</v>
      </c>
      <c r="C739" s="31">
        <v>14.6</v>
      </c>
      <c r="D739" s="31">
        <v>13.57</v>
      </c>
      <c r="E739" s="31">
        <v>4.5199999999999996</v>
      </c>
      <c r="F739" s="31">
        <v>53.44</v>
      </c>
    </row>
    <row r="740" spans="1:6" x14ac:dyDescent="0.2">
      <c r="A740" s="32" t="s">
        <v>3436</v>
      </c>
      <c r="B740" s="31">
        <v>12.66</v>
      </c>
      <c r="C740" s="31">
        <v>11.63</v>
      </c>
      <c r="D740" s="31">
        <v>15.39</v>
      </c>
      <c r="E740" s="31">
        <v>6.96</v>
      </c>
      <c r="F740" s="31">
        <v>23.89</v>
      </c>
    </row>
    <row r="741" spans="1:6" x14ac:dyDescent="0.2">
      <c r="A741" s="32" t="s">
        <v>3435</v>
      </c>
      <c r="B741" s="31">
        <v>8.39</v>
      </c>
      <c r="C741" s="31">
        <v>9.6300000000000008</v>
      </c>
      <c r="D741" s="31">
        <v>12.31</v>
      </c>
      <c r="E741" s="31">
        <v>2.0299999999999998</v>
      </c>
      <c r="F741" s="31">
        <v>17.3</v>
      </c>
    </row>
    <row r="742" spans="1:6" x14ac:dyDescent="0.2">
      <c r="A742" s="32" t="s">
        <v>3434</v>
      </c>
      <c r="B742" s="31">
        <v>7.85</v>
      </c>
      <c r="C742" s="31">
        <v>10.9</v>
      </c>
      <c r="D742" s="31">
        <v>13.21</v>
      </c>
      <c r="E742" s="31">
        <v>2.33</v>
      </c>
      <c r="F742" s="31">
        <v>19.600000000000001</v>
      </c>
    </row>
    <row r="743" spans="1:6" x14ac:dyDescent="0.2">
      <c r="A743" s="32" t="s">
        <v>3433</v>
      </c>
      <c r="B743" s="31">
        <v>8.61</v>
      </c>
      <c r="C743" s="31">
        <v>12.93</v>
      </c>
      <c r="D743" s="31">
        <v>17.2</v>
      </c>
      <c r="E743" s="31">
        <v>3.24</v>
      </c>
      <c r="F743" s="31">
        <v>20.38</v>
      </c>
    </row>
    <row r="744" spans="1:6" x14ac:dyDescent="0.2">
      <c r="A744" s="32" t="s">
        <v>3432</v>
      </c>
      <c r="B744" s="31">
        <v>12.27</v>
      </c>
      <c r="C744" s="31">
        <v>11.46</v>
      </c>
      <c r="D744" s="31">
        <v>13.53</v>
      </c>
      <c r="E744" s="31">
        <v>6.4</v>
      </c>
      <c r="F744" s="31">
        <v>28.5</v>
      </c>
    </row>
    <row r="745" spans="1:6" x14ac:dyDescent="0.2">
      <c r="A745" s="32" t="s">
        <v>3431</v>
      </c>
      <c r="B745" s="31">
        <v>10.53</v>
      </c>
      <c r="C745" s="31">
        <v>12.95</v>
      </c>
      <c r="D745" s="31">
        <v>17.899999999999999</v>
      </c>
      <c r="E745" s="31">
        <v>3.72</v>
      </c>
      <c r="F745" s="31">
        <v>44</v>
      </c>
    </row>
    <row r="746" spans="1:6" x14ac:dyDescent="0.2">
      <c r="A746" s="32" t="s">
        <v>1091</v>
      </c>
      <c r="B746" s="31">
        <v>11.72</v>
      </c>
      <c r="C746" s="31">
        <v>11.98</v>
      </c>
      <c r="D746" s="31">
        <v>15.44</v>
      </c>
      <c r="E746" s="31">
        <v>6.62</v>
      </c>
      <c r="F746" s="31">
        <v>21.47</v>
      </c>
    </row>
    <row r="747" spans="1:6" x14ac:dyDescent="0.2">
      <c r="A747" s="32" t="s">
        <v>3430</v>
      </c>
      <c r="B747" s="31">
        <v>8.7799999999999994</v>
      </c>
      <c r="C747" s="31">
        <v>9.91</v>
      </c>
      <c r="D747" s="31">
        <v>10.92</v>
      </c>
      <c r="E747" s="31">
        <v>1.97</v>
      </c>
      <c r="F747" s="31">
        <v>18.5</v>
      </c>
    </row>
    <row r="748" spans="1:6" x14ac:dyDescent="0.2">
      <c r="A748" s="32" t="s">
        <v>3429</v>
      </c>
      <c r="B748" s="31">
        <v>6.98</v>
      </c>
      <c r="C748" s="31">
        <v>11.88</v>
      </c>
      <c r="D748" s="31">
        <v>32.35</v>
      </c>
      <c r="E748" s="31">
        <v>3.23</v>
      </c>
      <c r="F748" s="31">
        <v>34.69</v>
      </c>
    </row>
    <row r="749" spans="1:6" x14ac:dyDescent="0.2">
      <c r="A749" s="32" t="s">
        <v>3428</v>
      </c>
      <c r="B749" s="31">
        <v>0.32</v>
      </c>
      <c r="C749" s="31">
        <v>-2.79</v>
      </c>
      <c r="D749" s="31">
        <v>-3.68</v>
      </c>
      <c r="E749" s="31">
        <v>-5.36</v>
      </c>
      <c r="F749" s="31">
        <v>-9.1199999999999992</v>
      </c>
    </row>
    <row r="750" spans="1:6" x14ac:dyDescent="0.2">
      <c r="A750" s="32" t="s">
        <v>3427</v>
      </c>
      <c r="B750" s="31">
        <v>6.55</v>
      </c>
      <c r="C750" s="31">
        <v>6.33</v>
      </c>
      <c r="D750" s="31">
        <v>1.29</v>
      </c>
      <c r="E750" s="31">
        <v>11.21</v>
      </c>
      <c r="F750" s="31">
        <v>13.63</v>
      </c>
    </row>
    <row r="751" spans="1:6" x14ac:dyDescent="0.2">
      <c r="A751" s="32" t="s">
        <v>3426</v>
      </c>
      <c r="B751" s="31">
        <v>-0.6</v>
      </c>
      <c r="C751" s="31">
        <v>1.4</v>
      </c>
      <c r="D751" s="31">
        <v>1.27</v>
      </c>
      <c r="E751" s="31">
        <v>-5.42</v>
      </c>
      <c r="F751" s="31">
        <v>-1.45</v>
      </c>
    </row>
    <row r="752" spans="1:6" x14ac:dyDescent="0.2">
      <c r="A752" s="32" t="s">
        <v>3425</v>
      </c>
      <c r="B752" s="31">
        <v>-0.6</v>
      </c>
      <c r="C752" s="31">
        <v>1.1599999999999999</v>
      </c>
      <c r="D752" s="31">
        <v>1.05</v>
      </c>
      <c r="E752" s="31">
        <v>-5.76</v>
      </c>
      <c r="F752" s="31">
        <v>-1.89</v>
      </c>
    </row>
    <row r="753" spans="1:6" x14ac:dyDescent="0.2">
      <c r="A753" s="32" t="s">
        <v>3424</v>
      </c>
      <c r="B753" s="31">
        <v>3.11</v>
      </c>
      <c r="C753" s="31">
        <v>2.87</v>
      </c>
      <c r="D753" s="31">
        <v>1.51</v>
      </c>
      <c r="E753" s="31">
        <v>7.37</v>
      </c>
      <c r="F753" s="31">
        <v>9.19</v>
      </c>
    </row>
    <row r="754" spans="1:6" x14ac:dyDescent="0.2">
      <c r="A754" s="32" t="s">
        <v>3423</v>
      </c>
      <c r="B754" s="31">
        <v>11.29</v>
      </c>
      <c r="C754" s="31">
        <v>11.72</v>
      </c>
      <c r="D754" s="31">
        <v>0.03</v>
      </c>
      <c r="E754" s="31">
        <v>12.2</v>
      </c>
      <c r="F754" s="31">
        <v>5.64</v>
      </c>
    </row>
    <row r="755" spans="1:6" x14ac:dyDescent="0.2">
      <c r="A755" s="32" t="s">
        <v>3422</v>
      </c>
      <c r="B755" s="31">
        <v>4.7699999999999996</v>
      </c>
      <c r="C755" s="31">
        <v>7.07</v>
      </c>
      <c r="D755" s="31">
        <v>7.26</v>
      </c>
      <c r="E755" s="31">
        <v>1.62</v>
      </c>
      <c r="F755" s="31">
        <v>10.49</v>
      </c>
    </row>
    <row r="756" spans="1:6" x14ac:dyDescent="0.2">
      <c r="A756" s="32" t="s">
        <v>3421</v>
      </c>
      <c r="B756" s="31">
        <v>7.33</v>
      </c>
      <c r="C756" s="31">
        <v>6.63</v>
      </c>
      <c r="D756" s="31">
        <v>0.71</v>
      </c>
      <c r="E756" s="31">
        <v>10.54</v>
      </c>
      <c r="F756" s="31">
        <v>11.01</v>
      </c>
    </row>
    <row r="757" spans="1:6" x14ac:dyDescent="0.2">
      <c r="A757" s="32" t="s">
        <v>3420</v>
      </c>
      <c r="B757" s="31">
        <v>6.73</v>
      </c>
      <c r="C757" s="31">
        <v>6.94</v>
      </c>
      <c r="D757" s="31">
        <v>1.46</v>
      </c>
      <c r="E757" s="31">
        <v>10.57</v>
      </c>
      <c r="F757" s="31">
        <v>13.08</v>
      </c>
    </row>
    <row r="758" spans="1:6" x14ac:dyDescent="0.2">
      <c r="A758" s="32" t="s">
        <v>3419</v>
      </c>
      <c r="B758" s="31">
        <v>3.37</v>
      </c>
      <c r="C758" s="31">
        <v>0.98</v>
      </c>
      <c r="D758" s="31">
        <v>-0.79</v>
      </c>
      <c r="E758" s="31">
        <v>10.5</v>
      </c>
      <c r="F758" s="31">
        <v>5.95</v>
      </c>
    </row>
    <row r="759" spans="1:6" x14ac:dyDescent="0.2">
      <c r="A759" s="32" t="s">
        <v>3418</v>
      </c>
      <c r="B759" s="31">
        <v>-0.59</v>
      </c>
      <c r="C759" s="31">
        <v>-1.79</v>
      </c>
      <c r="D759" s="31">
        <v>-1.1499999999999999</v>
      </c>
      <c r="E759" s="31">
        <v>3.74</v>
      </c>
      <c r="F759" s="31">
        <v>-0.59</v>
      </c>
    </row>
    <row r="760" spans="1:6" x14ac:dyDescent="0.2">
      <c r="A760" s="32" t="s">
        <v>3417</v>
      </c>
      <c r="B760" s="31">
        <v>-2.4900000000000002</v>
      </c>
      <c r="C760" s="31">
        <v>-3.88</v>
      </c>
      <c r="D760" s="31">
        <v>-2.12</v>
      </c>
      <c r="E760" s="31">
        <v>-2.58</v>
      </c>
      <c r="F760" s="31">
        <v>-4.91</v>
      </c>
    </row>
    <row r="761" spans="1:6" x14ac:dyDescent="0.2">
      <c r="A761" s="32" t="s">
        <v>3416</v>
      </c>
      <c r="B761" s="31">
        <v>-5.96</v>
      </c>
      <c r="C761" s="31">
        <v>-4.37</v>
      </c>
      <c r="D761" s="31">
        <v>0.2</v>
      </c>
      <c r="E761" s="31">
        <v>-6.82</v>
      </c>
      <c r="F761" s="31">
        <v>-13.68</v>
      </c>
    </row>
    <row r="762" spans="1:6" x14ac:dyDescent="0.2">
      <c r="A762" s="32" t="s">
        <v>3415</v>
      </c>
      <c r="B762" s="31">
        <v>7.98</v>
      </c>
      <c r="C762" s="31">
        <v>-1.61</v>
      </c>
      <c r="D762" s="31">
        <v>-3.3</v>
      </c>
      <c r="E762" s="31">
        <v>5.2</v>
      </c>
      <c r="F762" s="31">
        <v>-4.79</v>
      </c>
    </row>
    <row r="763" spans="1:6" x14ac:dyDescent="0.2">
      <c r="A763" s="32" t="s">
        <v>3414</v>
      </c>
      <c r="B763" s="31">
        <v>-9.15</v>
      </c>
      <c r="C763" s="31">
        <v>-5.15</v>
      </c>
      <c r="D763" s="31">
        <v>0.75</v>
      </c>
      <c r="E763" s="31">
        <v>6.77</v>
      </c>
      <c r="F763" s="31">
        <v>-0.05</v>
      </c>
    </row>
    <row r="764" spans="1:6" x14ac:dyDescent="0.2">
      <c r="A764" s="32" t="s">
        <v>3413</v>
      </c>
      <c r="B764" s="31">
        <v>-7.04</v>
      </c>
      <c r="C764" s="31">
        <v>-4.21</v>
      </c>
      <c r="D764" s="31">
        <v>-0.13</v>
      </c>
      <c r="E764" s="31">
        <v>6.71</v>
      </c>
      <c r="F764" s="31">
        <v>-2.04</v>
      </c>
    </row>
    <row r="765" spans="1:6" x14ac:dyDescent="0.2">
      <c r="A765" s="32" t="s">
        <v>3412</v>
      </c>
      <c r="B765" s="31">
        <v>-3.79</v>
      </c>
      <c r="C765" s="31">
        <v>-3.85</v>
      </c>
      <c r="D765" s="31">
        <v>-0.04</v>
      </c>
      <c r="E765" s="31">
        <v>7.9</v>
      </c>
      <c r="F765" s="31">
        <v>0.05</v>
      </c>
    </row>
    <row r="766" spans="1:6" x14ac:dyDescent="0.2">
      <c r="A766" s="32" t="s">
        <v>3411</v>
      </c>
      <c r="B766" s="31">
        <v>13.5</v>
      </c>
      <c r="C766" s="31">
        <v>0.87</v>
      </c>
      <c r="D766" s="31">
        <v>-2.5099999999999998</v>
      </c>
      <c r="E766" s="31">
        <v>8.31</v>
      </c>
      <c r="F766" s="31">
        <v>-2.41</v>
      </c>
    </row>
    <row r="767" spans="1:6" x14ac:dyDescent="0.2">
      <c r="A767" s="32" t="s">
        <v>3410</v>
      </c>
      <c r="B767" s="31">
        <v>-5.6</v>
      </c>
      <c r="C767" s="31">
        <v>-5.7</v>
      </c>
      <c r="D767" s="31">
        <v>-0.75</v>
      </c>
      <c r="E767" s="31">
        <v>6.12</v>
      </c>
      <c r="F767" s="31">
        <v>-4.3099999999999996</v>
      </c>
    </row>
    <row r="768" spans="1:6" x14ac:dyDescent="0.2">
      <c r="A768" s="32" t="s">
        <v>3409</v>
      </c>
      <c r="B768" s="31">
        <v>3.72</v>
      </c>
      <c r="C768" s="31">
        <v>-3.42</v>
      </c>
      <c r="D768" s="31">
        <v>-4.0199999999999996</v>
      </c>
      <c r="E768" s="31">
        <v>4.09</v>
      </c>
      <c r="F768" s="31">
        <v>-7.45</v>
      </c>
    </row>
    <row r="769" spans="1:6" x14ac:dyDescent="0.2">
      <c r="A769" s="32" t="s">
        <v>3408</v>
      </c>
      <c r="B769" s="31">
        <v>-8.92</v>
      </c>
      <c r="C769" s="31">
        <v>-5.17</v>
      </c>
      <c r="D769" s="31">
        <v>0.71</v>
      </c>
      <c r="E769" s="31">
        <v>5.93</v>
      </c>
      <c r="F769" s="31">
        <v>-0.59</v>
      </c>
    </row>
    <row r="770" spans="1:6" x14ac:dyDescent="0.2">
      <c r="A770" s="32" t="s">
        <v>3407</v>
      </c>
      <c r="B770" s="31">
        <v>-0.38</v>
      </c>
      <c r="C770" s="31">
        <v>-2.16</v>
      </c>
      <c r="D770" s="31">
        <v>-0.6</v>
      </c>
      <c r="E770" s="31">
        <v>15.46</v>
      </c>
      <c r="F770" s="31">
        <v>1.96</v>
      </c>
    </row>
    <row r="771" spans="1:6" x14ac:dyDescent="0.2">
      <c r="A771" s="32" t="s">
        <v>3406</v>
      </c>
      <c r="B771" s="31">
        <v>-0.89</v>
      </c>
      <c r="C771" s="31">
        <v>-1.67</v>
      </c>
      <c r="D771" s="31">
        <v>-2.12</v>
      </c>
      <c r="E771" s="31">
        <v>-9.74</v>
      </c>
      <c r="F771" s="31">
        <v>-9.6199999999999992</v>
      </c>
    </row>
    <row r="772" spans="1:6" x14ac:dyDescent="0.2">
      <c r="A772" s="32" t="s">
        <v>3405</v>
      </c>
      <c r="B772" s="31">
        <v>8.08</v>
      </c>
      <c r="C772" s="31">
        <v>1.86</v>
      </c>
      <c r="D772" s="31">
        <v>-4.72</v>
      </c>
      <c r="E772" s="31">
        <v>8.92</v>
      </c>
      <c r="F772" s="31">
        <v>2.9</v>
      </c>
    </row>
    <row r="773" spans="1:6" x14ac:dyDescent="0.2">
      <c r="A773" s="32" t="s">
        <v>3404</v>
      </c>
      <c r="B773" s="31">
        <v>-1.1499999999999999</v>
      </c>
      <c r="C773" s="31">
        <v>-1.93</v>
      </c>
      <c r="D773" s="31">
        <v>0.02</v>
      </c>
      <c r="E773" s="31">
        <v>8.27</v>
      </c>
      <c r="F773" s="31">
        <v>6.9</v>
      </c>
    </row>
    <row r="774" spans="1:6" x14ac:dyDescent="0.2">
      <c r="A774" s="32" t="s">
        <v>3403</v>
      </c>
      <c r="B774" s="31">
        <v>1.94</v>
      </c>
      <c r="C774" s="31">
        <v>-0.24</v>
      </c>
      <c r="D774" s="31">
        <v>-1.74</v>
      </c>
      <c r="E774" s="31">
        <v>8.89</v>
      </c>
      <c r="F774" s="31">
        <v>5.24</v>
      </c>
    </row>
    <row r="775" spans="1:6" x14ac:dyDescent="0.2">
      <c r="A775" s="32" t="s">
        <v>3402</v>
      </c>
      <c r="B775" s="31">
        <v>-0.66</v>
      </c>
      <c r="C775" s="31">
        <v>-5.19</v>
      </c>
      <c r="D775" s="31">
        <v>-0.66</v>
      </c>
      <c r="E775" s="31">
        <v>7.5</v>
      </c>
      <c r="F775" s="31">
        <v>0.08</v>
      </c>
    </row>
    <row r="776" spans="1:6" x14ac:dyDescent="0.2">
      <c r="A776" s="32" t="s">
        <v>3401</v>
      </c>
      <c r="B776" s="31">
        <v>9.1199999999999992</v>
      </c>
      <c r="C776" s="31">
        <v>2.5099999999999998</v>
      </c>
      <c r="D776" s="31">
        <v>-4.17</v>
      </c>
      <c r="E776" s="31">
        <v>9.85</v>
      </c>
      <c r="F776" s="31">
        <v>3.65</v>
      </c>
    </row>
    <row r="777" spans="1:6" x14ac:dyDescent="0.2">
      <c r="A777" s="32" t="s">
        <v>3400</v>
      </c>
      <c r="B777" s="31">
        <v>2.11</v>
      </c>
      <c r="C777" s="31">
        <v>-1.28</v>
      </c>
      <c r="D777" s="31">
        <v>-3.01</v>
      </c>
      <c r="E777" s="31">
        <v>8.14</v>
      </c>
      <c r="F777" s="31">
        <v>2.17</v>
      </c>
    </row>
    <row r="778" spans="1:6" x14ac:dyDescent="0.2">
      <c r="A778" s="32" t="s">
        <v>3399</v>
      </c>
      <c r="B778" s="31">
        <v>6.57</v>
      </c>
      <c r="C778" s="31">
        <v>1.32</v>
      </c>
      <c r="D778" s="31">
        <v>-5.16</v>
      </c>
      <c r="E778" s="31">
        <v>8.7899999999999991</v>
      </c>
      <c r="F778" s="31">
        <v>2.33</v>
      </c>
    </row>
    <row r="779" spans="1:6" x14ac:dyDescent="0.2">
      <c r="A779" s="32" t="s">
        <v>3398</v>
      </c>
      <c r="B779" s="31">
        <v>-1.1599999999999999</v>
      </c>
      <c r="C779" s="31">
        <v>-1.83</v>
      </c>
      <c r="D779" s="31">
        <v>0</v>
      </c>
      <c r="E779" s="31">
        <v>8</v>
      </c>
      <c r="F779" s="31">
        <v>7.04</v>
      </c>
    </row>
    <row r="780" spans="1:6" x14ac:dyDescent="0.2">
      <c r="A780" s="32" t="s">
        <v>3397</v>
      </c>
      <c r="B780" s="31">
        <v>6.97</v>
      </c>
      <c r="C780" s="31">
        <v>1.33</v>
      </c>
      <c r="D780" s="31">
        <v>-5.43</v>
      </c>
      <c r="E780" s="31">
        <v>12.78</v>
      </c>
      <c r="F780" s="31">
        <v>1.45</v>
      </c>
    </row>
    <row r="781" spans="1:6" x14ac:dyDescent="0.2">
      <c r="A781" s="32" t="s">
        <v>3396</v>
      </c>
      <c r="B781" s="31">
        <v>11.53</v>
      </c>
      <c r="C781" s="31">
        <v>14.71</v>
      </c>
      <c r="D781" s="31">
        <v>4.0199999999999996</v>
      </c>
      <c r="E781" s="31">
        <v>10.47</v>
      </c>
      <c r="F781" s="31">
        <v>14.85</v>
      </c>
    </row>
    <row r="782" spans="1:6" x14ac:dyDescent="0.2">
      <c r="A782" s="32" t="s">
        <v>3395</v>
      </c>
      <c r="B782" s="31">
        <v>7.99</v>
      </c>
      <c r="C782" s="31">
        <v>2</v>
      </c>
      <c r="D782" s="31">
        <v>-5.07</v>
      </c>
      <c r="E782" s="31">
        <v>2.78</v>
      </c>
      <c r="F782" s="31">
        <v>-4.1100000000000003</v>
      </c>
    </row>
    <row r="783" spans="1:6" x14ac:dyDescent="0.2">
      <c r="A783" s="32" t="s">
        <v>3394</v>
      </c>
      <c r="B783" s="31">
        <v>1.58</v>
      </c>
      <c r="C783" s="31">
        <v>2.65</v>
      </c>
      <c r="D783" s="31">
        <v>4.71</v>
      </c>
      <c r="E783" s="31">
        <v>7.74</v>
      </c>
      <c r="F783" s="31">
        <v>22.66</v>
      </c>
    </row>
    <row r="784" spans="1:6" x14ac:dyDescent="0.2">
      <c r="A784" s="32" t="s">
        <v>3393</v>
      </c>
      <c r="B784" s="31">
        <v>2.95</v>
      </c>
      <c r="C784" s="31">
        <v>5.4</v>
      </c>
      <c r="D784" s="31">
        <v>4.04</v>
      </c>
      <c r="E784" s="31">
        <v>8.24</v>
      </c>
      <c r="F784" s="31">
        <v>16.760000000000002</v>
      </c>
    </row>
    <row r="785" spans="1:6" x14ac:dyDescent="0.2">
      <c r="A785" s="32" t="s">
        <v>3392</v>
      </c>
      <c r="B785" s="31">
        <v>6.91</v>
      </c>
      <c r="C785" s="31">
        <v>2.3199999999999998</v>
      </c>
      <c r="D785" s="31">
        <v>6.34</v>
      </c>
      <c r="E785" s="31">
        <v>22.76</v>
      </c>
      <c r="F785" s="31">
        <v>14.33</v>
      </c>
    </row>
    <row r="786" spans="1:6" x14ac:dyDescent="0.2">
      <c r="A786" s="32" t="s">
        <v>3391</v>
      </c>
      <c r="B786" s="31">
        <v>8.64</v>
      </c>
      <c r="C786" s="31">
        <v>2.1800000000000002</v>
      </c>
      <c r="D786" s="31">
        <v>-5.32</v>
      </c>
      <c r="E786" s="31">
        <v>3.03</v>
      </c>
      <c r="F786" s="31">
        <v>-4.3099999999999996</v>
      </c>
    </row>
    <row r="787" spans="1:6" x14ac:dyDescent="0.2">
      <c r="A787" s="32" t="s">
        <v>3390</v>
      </c>
      <c r="B787" s="31">
        <v>3.14</v>
      </c>
      <c r="C787" s="31">
        <v>3.65</v>
      </c>
      <c r="D787" s="31">
        <v>4.18</v>
      </c>
      <c r="E787" s="31">
        <v>11.22</v>
      </c>
      <c r="F787" s="31">
        <v>16</v>
      </c>
    </row>
    <row r="788" spans="1:6" x14ac:dyDescent="0.2">
      <c r="A788" s="32" t="s">
        <v>3389</v>
      </c>
      <c r="B788" s="31">
        <v>4.9000000000000004</v>
      </c>
      <c r="C788" s="31">
        <v>-0.1</v>
      </c>
      <c r="D788" s="31">
        <v>-2.87</v>
      </c>
      <c r="E788" s="31">
        <v>2.1800000000000002</v>
      </c>
      <c r="F788" s="31">
        <v>-2.87</v>
      </c>
    </row>
    <row r="789" spans="1:6" x14ac:dyDescent="0.2">
      <c r="A789" s="32" t="s">
        <v>3388</v>
      </c>
      <c r="B789" s="31">
        <v>1.42</v>
      </c>
      <c r="C789" s="31">
        <v>2.75</v>
      </c>
      <c r="D789" s="31">
        <v>4.4000000000000004</v>
      </c>
      <c r="E789" s="31">
        <v>7.11</v>
      </c>
      <c r="F789" s="31">
        <v>21.7</v>
      </c>
    </row>
    <row r="790" spans="1:6" x14ac:dyDescent="0.2">
      <c r="A790" s="32" t="s">
        <v>3387</v>
      </c>
      <c r="B790" s="31">
        <v>8.7899999999999991</v>
      </c>
      <c r="C790" s="31">
        <v>8.57</v>
      </c>
      <c r="D790" s="31">
        <v>2.37</v>
      </c>
      <c r="E790" s="31">
        <v>10.51</v>
      </c>
      <c r="F790" s="31">
        <v>9.7100000000000009</v>
      </c>
    </row>
    <row r="791" spans="1:6" x14ac:dyDescent="0.2">
      <c r="A791" s="32" t="s">
        <v>3386</v>
      </c>
      <c r="B791" s="31">
        <v>5.68</v>
      </c>
      <c r="C791" s="31">
        <v>9.07</v>
      </c>
      <c r="D791" s="31">
        <v>4.51</v>
      </c>
      <c r="E791" s="31">
        <v>7.72</v>
      </c>
      <c r="F791" s="31">
        <v>13.31</v>
      </c>
    </row>
    <row r="792" spans="1:6" x14ac:dyDescent="0.2">
      <c r="A792" s="32" t="s">
        <v>3385</v>
      </c>
      <c r="B792" s="31">
        <v>0.76</v>
      </c>
      <c r="C792" s="31">
        <v>2.4</v>
      </c>
      <c r="D792" s="31">
        <v>7.4</v>
      </c>
      <c r="E792" s="31">
        <v>8.9700000000000006</v>
      </c>
      <c r="F792" s="31">
        <v>12.34</v>
      </c>
    </row>
    <row r="793" spans="1:6" x14ac:dyDescent="0.2">
      <c r="A793" s="32" t="s">
        <v>3384</v>
      </c>
      <c r="B793" s="31">
        <v>5.49</v>
      </c>
      <c r="C793" s="31">
        <v>3.76</v>
      </c>
      <c r="D793" s="31">
        <v>2.2400000000000002</v>
      </c>
      <c r="E793" s="31">
        <v>16.170000000000002</v>
      </c>
      <c r="F793" s="31">
        <v>16.940000000000001</v>
      </c>
    </row>
    <row r="794" spans="1:6" x14ac:dyDescent="0.2">
      <c r="A794" s="32" t="s">
        <v>3383</v>
      </c>
      <c r="B794" s="31">
        <v>0.11</v>
      </c>
      <c r="C794" s="31">
        <v>2.4900000000000002</v>
      </c>
      <c r="D794" s="31">
        <v>4.51</v>
      </c>
      <c r="E794" s="31">
        <v>6.58</v>
      </c>
      <c r="F794" s="31">
        <v>14.17</v>
      </c>
    </row>
    <row r="795" spans="1:6" x14ac:dyDescent="0.2">
      <c r="A795" s="32" t="s">
        <v>3382</v>
      </c>
      <c r="B795" s="31">
        <v>11.46</v>
      </c>
      <c r="C795" s="31">
        <v>8.76</v>
      </c>
      <c r="D795" s="31">
        <v>7.09</v>
      </c>
      <c r="E795" s="31">
        <v>37.840000000000003</v>
      </c>
      <c r="F795" s="31">
        <v>23.39</v>
      </c>
    </row>
    <row r="796" spans="1:6" x14ac:dyDescent="0.2">
      <c r="A796" s="32" t="s">
        <v>3381</v>
      </c>
      <c r="B796" s="31">
        <v>1.56</v>
      </c>
      <c r="C796" s="31">
        <v>3.22</v>
      </c>
      <c r="D796" s="31">
        <v>8.23</v>
      </c>
      <c r="E796" s="31">
        <v>9.84</v>
      </c>
      <c r="F796" s="31">
        <v>13.66</v>
      </c>
    </row>
    <row r="797" spans="1:6" x14ac:dyDescent="0.2">
      <c r="A797" s="32" t="s">
        <v>3380</v>
      </c>
      <c r="B797" s="31">
        <v>7.26</v>
      </c>
      <c r="C797" s="31">
        <v>6.2</v>
      </c>
      <c r="D797" s="31">
        <v>3.25</v>
      </c>
      <c r="E797" s="31">
        <v>10.81</v>
      </c>
      <c r="F797" s="31">
        <v>16.82</v>
      </c>
    </row>
    <row r="798" spans="1:6" x14ac:dyDescent="0.2">
      <c r="A798" s="32" t="s">
        <v>3379</v>
      </c>
      <c r="B798" s="31">
        <v>-0.7</v>
      </c>
      <c r="C798" s="31">
        <v>1.04</v>
      </c>
      <c r="D798" s="31">
        <v>6.39</v>
      </c>
      <c r="E798" s="31">
        <v>8.6300000000000008</v>
      </c>
      <c r="F798" s="31">
        <v>9.51</v>
      </c>
    </row>
    <row r="799" spans="1:6" x14ac:dyDescent="0.2">
      <c r="A799" s="32" t="s">
        <v>3378</v>
      </c>
      <c r="B799" s="31">
        <v>3.42</v>
      </c>
      <c r="C799" s="31">
        <v>3.11</v>
      </c>
      <c r="D799" s="31">
        <v>1.64</v>
      </c>
      <c r="E799" s="31">
        <v>14.41</v>
      </c>
      <c r="F799" s="31">
        <v>15.27</v>
      </c>
    </row>
    <row r="800" spans="1:6" x14ac:dyDescent="0.2">
      <c r="A800" s="32" t="s">
        <v>3377</v>
      </c>
      <c r="B800" s="31">
        <v>4.32</v>
      </c>
      <c r="C800" s="31">
        <v>6.21</v>
      </c>
      <c r="D800" s="31">
        <v>4.45</v>
      </c>
      <c r="E800" s="31">
        <v>8.41</v>
      </c>
      <c r="F800" s="31">
        <v>12.01</v>
      </c>
    </row>
    <row r="801" spans="1:6" x14ac:dyDescent="0.2">
      <c r="A801" s="32" t="s">
        <v>3376</v>
      </c>
      <c r="B801" s="31">
        <v>5.25</v>
      </c>
      <c r="C801" s="31">
        <v>9.8800000000000008</v>
      </c>
      <c r="D801" s="31">
        <v>3.95</v>
      </c>
      <c r="E801" s="31">
        <v>8.07</v>
      </c>
      <c r="F801" s="31">
        <v>13.88</v>
      </c>
    </row>
    <row r="802" spans="1:6" x14ac:dyDescent="0.2">
      <c r="A802" s="32" t="s">
        <v>3375</v>
      </c>
      <c r="B802" s="31">
        <v>5.49</v>
      </c>
      <c r="C802" s="31">
        <v>4.67</v>
      </c>
      <c r="D802" s="31">
        <v>4.42</v>
      </c>
      <c r="E802" s="31">
        <v>14.95</v>
      </c>
      <c r="F802" s="31">
        <v>15.28</v>
      </c>
    </row>
    <row r="803" spans="1:6" x14ac:dyDescent="0.2">
      <c r="A803" s="32" t="s">
        <v>3374</v>
      </c>
      <c r="B803" s="31">
        <v>17.78</v>
      </c>
      <c r="C803" s="31">
        <v>14.01</v>
      </c>
      <c r="D803" s="31">
        <v>5.34</v>
      </c>
      <c r="E803" s="31">
        <v>13.75</v>
      </c>
      <c r="F803" s="31">
        <v>22.84</v>
      </c>
    </row>
    <row r="804" spans="1:6" x14ac:dyDescent="0.2">
      <c r="A804" s="32" t="s">
        <v>3373</v>
      </c>
      <c r="B804" s="31">
        <v>9.19</v>
      </c>
      <c r="C804" s="31">
        <v>9.8800000000000008</v>
      </c>
      <c r="D804" s="31">
        <v>1.77</v>
      </c>
      <c r="E804" s="31">
        <v>14.89</v>
      </c>
      <c r="F804" s="31">
        <v>12.09</v>
      </c>
    </row>
    <row r="805" spans="1:6" x14ac:dyDescent="0.2">
      <c r="A805" s="32" t="s">
        <v>3372</v>
      </c>
      <c r="B805" s="31">
        <v>12.74</v>
      </c>
      <c r="C805" s="31">
        <v>10.199999999999999</v>
      </c>
      <c r="D805" s="31">
        <v>6.47</v>
      </c>
      <c r="E805" s="31">
        <v>11.45</v>
      </c>
      <c r="F805" s="31">
        <v>24</v>
      </c>
    </row>
    <row r="806" spans="1:6" x14ac:dyDescent="0.2">
      <c r="A806" s="32" t="s">
        <v>3371</v>
      </c>
      <c r="B806" s="31">
        <v>5.28</v>
      </c>
      <c r="C806" s="31">
        <v>4.3499999999999996</v>
      </c>
      <c r="D806" s="31">
        <v>5.6</v>
      </c>
      <c r="E806" s="31">
        <v>17.8</v>
      </c>
      <c r="F806" s="31">
        <v>17.329999999999998</v>
      </c>
    </row>
    <row r="807" spans="1:6" x14ac:dyDescent="0.2">
      <c r="A807" s="32" t="s">
        <v>3370</v>
      </c>
      <c r="B807" s="31">
        <v>14.31</v>
      </c>
      <c r="C807" s="31">
        <v>12.92</v>
      </c>
      <c r="D807" s="31">
        <v>3.93</v>
      </c>
      <c r="E807" s="31">
        <v>11.73</v>
      </c>
      <c r="F807" s="31">
        <v>16.34</v>
      </c>
    </row>
    <row r="808" spans="1:6" x14ac:dyDescent="0.2">
      <c r="A808" s="32" t="s">
        <v>3369</v>
      </c>
      <c r="B808" s="31">
        <v>5.98</v>
      </c>
      <c r="C808" s="31">
        <v>5.36</v>
      </c>
      <c r="D808" s="31">
        <v>1.57</v>
      </c>
      <c r="E808" s="31">
        <v>9.8000000000000007</v>
      </c>
      <c r="F808" s="31">
        <v>9.7200000000000006</v>
      </c>
    </row>
    <row r="809" spans="1:6" x14ac:dyDescent="0.2">
      <c r="A809" s="32" t="s">
        <v>3368</v>
      </c>
      <c r="B809" s="31">
        <v>18.670000000000002</v>
      </c>
      <c r="C809" s="31">
        <v>14.69</v>
      </c>
      <c r="D809" s="31">
        <v>4.5999999999999996</v>
      </c>
      <c r="E809" s="31">
        <v>12.21</v>
      </c>
      <c r="F809" s="31">
        <v>23</v>
      </c>
    </row>
    <row r="810" spans="1:6" x14ac:dyDescent="0.2">
      <c r="A810" s="32" t="s">
        <v>3367</v>
      </c>
      <c r="B810" s="31">
        <v>5.95</v>
      </c>
      <c r="C810" s="31">
        <v>7.81</v>
      </c>
      <c r="D810" s="31">
        <v>3.37</v>
      </c>
      <c r="E810" s="31">
        <v>9.4</v>
      </c>
      <c r="F810" s="31">
        <v>11.98</v>
      </c>
    </row>
    <row r="811" spans="1:6" x14ac:dyDescent="0.2">
      <c r="A811" s="32" t="s">
        <v>3366</v>
      </c>
      <c r="B811" s="31">
        <v>3.75</v>
      </c>
      <c r="C811" s="31">
        <v>0.03</v>
      </c>
      <c r="D811" s="31">
        <v>-1.96</v>
      </c>
      <c r="E811" s="31">
        <v>10.78</v>
      </c>
      <c r="F811" s="31">
        <v>2.66</v>
      </c>
    </row>
    <row r="812" spans="1:6" x14ac:dyDescent="0.2">
      <c r="A812" s="32" t="s">
        <v>3365</v>
      </c>
      <c r="B812" s="31">
        <v>8.99</v>
      </c>
      <c r="C812" s="31">
        <v>9.61</v>
      </c>
      <c r="D812" s="31">
        <v>12.33</v>
      </c>
      <c r="E812" s="31">
        <v>3.82</v>
      </c>
      <c r="F812" s="31">
        <v>24.37</v>
      </c>
    </row>
    <row r="813" spans="1:6" x14ac:dyDescent="0.2">
      <c r="A813" s="32" t="s">
        <v>3364</v>
      </c>
      <c r="B813" s="31">
        <v>8.19</v>
      </c>
      <c r="C813" s="31">
        <v>9.24</v>
      </c>
      <c r="D813" s="31">
        <v>10.06</v>
      </c>
      <c r="E813" s="31">
        <v>6.83</v>
      </c>
      <c r="F813" s="31">
        <v>6.53</v>
      </c>
    </row>
    <row r="814" spans="1:6" x14ac:dyDescent="0.2">
      <c r="A814" s="32" t="s">
        <v>3363</v>
      </c>
      <c r="B814" s="31">
        <v>-9.9600000000000009</v>
      </c>
      <c r="C814" s="31">
        <v>-9.94</v>
      </c>
      <c r="D814" s="31">
        <v>-5.85</v>
      </c>
      <c r="E814" s="31">
        <v>-5.49</v>
      </c>
      <c r="F814" s="31">
        <v>-8.5299999999999994</v>
      </c>
    </row>
    <row r="815" spans="1:6" x14ac:dyDescent="0.2">
      <c r="A815" s="32" t="s">
        <v>3362</v>
      </c>
      <c r="B815" s="31">
        <v>-10.98</v>
      </c>
      <c r="C815" s="31">
        <v>-8.6999999999999993</v>
      </c>
      <c r="D815" s="31">
        <v>-6.96</v>
      </c>
      <c r="E815" s="31">
        <v>-7.45</v>
      </c>
      <c r="F815" s="31">
        <v>-9.0299999999999994</v>
      </c>
    </row>
    <row r="816" spans="1:6" x14ac:dyDescent="0.2">
      <c r="A816" s="32" t="s">
        <v>3361</v>
      </c>
      <c r="B816" s="31">
        <v>-0.05</v>
      </c>
      <c r="C816" s="31">
        <v>2.73</v>
      </c>
      <c r="D816" s="31">
        <v>-2.04</v>
      </c>
      <c r="E816" s="31">
        <v>-4.92</v>
      </c>
      <c r="F816" s="31">
        <v>-3.3</v>
      </c>
    </row>
    <row r="817" spans="1:6" x14ac:dyDescent="0.2">
      <c r="A817" s="32" t="s">
        <v>3360</v>
      </c>
      <c r="B817" s="31">
        <v>7.22</v>
      </c>
      <c r="C817" s="31">
        <v>8.23</v>
      </c>
      <c r="D817" s="31">
        <v>9.0299999999999994</v>
      </c>
      <c r="E817" s="31">
        <v>6.86</v>
      </c>
      <c r="F817" s="31">
        <v>7.61</v>
      </c>
    </row>
    <row r="818" spans="1:6" x14ac:dyDescent="0.2">
      <c r="A818" s="32" t="s">
        <v>3359</v>
      </c>
      <c r="B818" s="31">
        <v>-12.27</v>
      </c>
      <c r="C818" s="31">
        <v>-14.73</v>
      </c>
      <c r="D818" s="31">
        <v>-7.69</v>
      </c>
      <c r="E818" s="31">
        <v>-5.94</v>
      </c>
      <c r="F818" s="31">
        <v>-12.52</v>
      </c>
    </row>
    <row r="819" spans="1:6" x14ac:dyDescent="0.2">
      <c r="A819" s="32" t="s">
        <v>3358</v>
      </c>
      <c r="B819" s="31">
        <v>11.44</v>
      </c>
      <c r="C819" s="31">
        <v>10.86</v>
      </c>
      <c r="D819" s="31">
        <v>13.05</v>
      </c>
      <c r="E819" s="31">
        <v>7.24</v>
      </c>
      <c r="F819" s="31">
        <v>5.9</v>
      </c>
    </row>
    <row r="820" spans="1:6" x14ac:dyDescent="0.2">
      <c r="A820" s="32" t="s">
        <v>3357</v>
      </c>
      <c r="B820" s="31">
        <v>-10.08</v>
      </c>
      <c r="C820" s="31">
        <v>-9.65</v>
      </c>
      <c r="D820" s="31">
        <v>-5.83</v>
      </c>
      <c r="E820" s="31">
        <v>-5.63</v>
      </c>
      <c r="F820" s="31">
        <v>-9.2899999999999991</v>
      </c>
    </row>
    <row r="821" spans="1:6" x14ac:dyDescent="0.2">
      <c r="A821" s="32" t="s">
        <v>3356</v>
      </c>
      <c r="B821" s="31">
        <v>-11.53</v>
      </c>
      <c r="C821" s="31">
        <v>-7.76</v>
      </c>
      <c r="D821" s="31">
        <v>-0.49</v>
      </c>
      <c r="E821" s="31">
        <v>-8.14</v>
      </c>
      <c r="F821" s="31">
        <v>-8.84</v>
      </c>
    </row>
    <row r="822" spans="1:6" x14ac:dyDescent="0.2">
      <c r="A822" s="32" t="s">
        <v>3355</v>
      </c>
      <c r="B822" s="31">
        <v>10.220000000000001</v>
      </c>
      <c r="C822" s="31">
        <v>10.53</v>
      </c>
      <c r="D822" s="31">
        <v>13.98</v>
      </c>
      <c r="E822" s="31">
        <v>4.0599999999999996</v>
      </c>
      <c r="F822" s="31">
        <v>15.76</v>
      </c>
    </row>
    <row r="823" spans="1:6" x14ac:dyDescent="0.2">
      <c r="A823" s="32" t="s">
        <v>3354</v>
      </c>
      <c r="B823" s="31">
        <v>7.1</v>
      </c>
      <c r="C823" s="31">
        <v>13.6</v>
      </c>
      <c r="D823" s="31">
        <v>14.79</v>
      </c>
      <c r="E823" s="31">
        <v>2.63</v>
      </c>
      <c r="F823" s="31">
        <v>24.58</v>
      </c>
    </row>
    <row r="824" spans="1:6" x14ac:dyDescent="0.2">
      <c r="A824" s="32" t="s">
        <v>3353</v>
      </c>
      <c r="B824" s="31">
        <v>6.56</v>
      </c>
      <c r="C824" s="31">
        <v>14.41</v>
      </c>
      <c r="D824" s="31">
        <v>13.1</v>
      </c>
      <c r="E824" s="31">
        <v>2.66</v>
      </c>
      <c r="F824" s="31">
        <v>17.05</v>
      </c>
    </row>
    <row r="825" spans="1:6" x14ac:dyDescent="0.2">
      <c r="A825" s="32" t="s">
        <v>3352</v>
      </c>
      <c r="B825" s="31">
        <v>7.8</v>
      </c>
      <c r="C825" s="31">
        <v>12.58</v>
      </c>
      <c r="D825" s="31">
        <v>12.4</v>
      </c>
      <c r="E825" s="31">
        <v>2.83</v>
      </c>
      <c r="F825" s="31">
        <v>27.37</v>
      </c>
    </row>
    <row r="826" spans="1:6" x14ac:dyDescent="0.2">
      <c r="A826" s="32" t="s">
        <v>3351</v>
      </c>
      <c r="B826" s="31">
        <v>10.6</v>
      </c>
      <c r="C826" s="31">
        <v>10.210000000000001</v>
      </c>
      <c r="D826" s="31">
        <v>13.55</v>
      </c>
      <c r="E826" s="31">
        <v>3.98</v>
      </c>
      <c r="F826" s="31">
        <v>17.03</v>
      </c>
    </row>
    <row r="827" spans="1:6" x14ac:dyDescent="0.2">
      <c r="A827" s="32" t="s">
        <v>3350</v>
      </c>
      <c r="B827" s="31">
        <v>7.87</v>
      </c>
      <c r="C827" s="31">
        <v>12.67</v>
      </c>
      <c r="D827" s="31">
        <v>17.84</v>
      </c>
      <c r="E827" s="31">
        <v>3.89</v>
      </c>
      <c r="F827" s="31">
        <v>26.5</v>
      </c>
    </row>
    <row r="828" spans="1:6" x14ac:dyDescent="0.2">
      <c r="A828" s="32" t="s">
        <v>3349</v>
      </c>
      <c r="B828" s="31">
        <v>10.210000000000001</v>
      </c>
      <c r="C828" s="31">
        <v>11.54</v>
      </c>
      <c r="D828" s="31">
        <v>15.34</v>
      </c>
      <c r="E828" s="31">
        <v>3.96</v>
      </c>
      <c r="F828" s="31">
        <v>14.72</v>
      </c>
    </row>
    <row r="829" spans="1:6" x14ac:dyDescent="0.2">
      <c r="A829" s="32" t="s">
        <v>3348</v>
      </c>
      <c r="B829" s="31">
        <v>7.25</v>
      </c>
      <c r="C829" s="31">
        <v>13.76</v>
      </c>
      <c r="D829" s="31">
        <v>14.37</v>
      </c>
      <c r="E829" s="31">
        <v>2.5299999999999998</v>
      </c>
      <c r="F829" s="31">
        <v>27.22</v>
      </c>
    </row>
    <row r="830" spans="1:6" x14ac:dyDescent="0.2">
      <c r="A830" s="32" t="s">
        <v>3347</v>
      </c>
      <c r="B830" s="31">
        <v>6.95</v>
      </c>
      <c r="C830" s="31">
        <v>12.95</v>
      </c>
      <c r="D830" s="31">
        <v>15.22</v>
      </c>
      <c r="E830" s="31">
        <v>3.16</v>
      </c>
      <c r="F830" s="31">
        <v>17.760000000000002</v>
      </c>
    </row>
    <row r="831" spans="1:6" x14ac:dyDescent="0.2">
      <c r="A831" s="32" t="s">
        <v>3346</v>
      </c>
      <c r="B831" s="31">
        <v>-41.98</v>
      </c>
      <c r="C831" s="31">
        <v>-6.91</v>
      </c>
      <c r="D831" s="31">
        <v>-26.6</v>
      </c>
      <c r="E831" s="31">
        <v>-3.1</v>
      </c>
      <c r="F831" s="31">
        <v>-4.38</v>
      </c>
    </row>
    <row r="832" spans="1:6" x14ac:dyDescent="0.2">
      <c r="A832" s="32" t="s">
        <v>3345</v>
      </c>
      <c r="B832" s="31">
        <v>-16.53</v>
      </c>
      <c r="C832" s="31">
        <v>-7.73</v>
      </c>
      <c r="D832" s="31">
        <v>-10.74</v>
      </c>
      <c r="E832" s="31">
        <v>-3.38</v>
      </c>
      <c r="F832" s="31">
        <v>-4.8600000000000003</v>
      </c>
    </row>
    <row r="833" spans="1:6" x14ac:dyDescent="0.2">
      <c r="A833" s="32" t="s">
        <v>3344</v>
      </c>
      <c r="B833" s="31">
        <v>-13.46</v>
      </c>
      <c r="C833" s="31">
        <v>-7.27</v>
      </c>
      <c r="D833" s="31">
        <v>-5.24</v>
      </c>
      <c r="E833" s="31">
        <v>-3.65</v>
      </c>
      <c r="F833" s="31">
        <v>-3.79</v>
      </c>
    </row>
    <row r="834" spans="1:6" x14ac:dyDescent="0.2">
      <c r="A834" s="32" t="s">
        <v>3343</v>
      </c>
      <c r="B834" s="31">
        <v>-19.559999999999999</v>
      </c>
      <c r="C834" s="31">
        <v>-9.77</v>
      </c>
      <c r="D834" s="31">
        <v>-5.13</v>
      </c>
      <c r="E834" s="31">
        <v>-4.5599999999999996</v>
      </c>
      <c r="F834" s="31">
        <v>-3.8</v>
      </c>
    </row>
    <row r="835" spans="1:6" x14ac:dyDescent="0.2">
      <c r="A835" s="32" t="s">
        <v>3342</v>
      </c>
      <c r="B835" s="31">
        <v>-15.87</v>
      </c>
      <c r="C835" s="31">
        <v>-15.71</v>
      </c>
      <c r="D835" s="31">
        <v>-5.88</v>
      </c>
      <c r="E835" s="31">
        <v>-2.58</v>
      </c>
      <c r="F835" s="31">
        <v>-4.58</v>
      </c>
    </row>
    <row r="836" spans="1:6" x14ac:dyDescent="0.2">
      <c r="A836" s="32" t="s">
        <v>3341</v>
      </c>
      <c r="B836" s="31">
        <v>-11.01</v>
      </c>
      <c r="C836" s="31">
        <v>-8.93</v>
      </c>
      <c r="D836" s="31">
        <v>-7.41</v>
      </c>
      <c r="E836" s="31">
        <v>-3.41</v>
      </c>
      <c r="F836" s="31">
        <v>-5</v>
      </c>
    </row>
    <row r="837" spans="1:6" x14ac:dyDescent="0.2">
      <c r="A837" s="32" t="s">
        <v>3340</v>
      </c>
      <c r="B837" s="31">
        <v>-12.3</v>
      </c>
      <c r="C837" s="31">
        <v>-8.6300000000000008</v>
      </c>
      <c r="D837" s="31">
        <v>-6.43</v>
      </c>
      <c r="E837" s="31">
        <v>-3.72</v>
      </c>
      <c r="F837" s="31">
        <v>-4.22</v>
      </c>
    </row>
    <row r="838" spans="1:6" x14ac:dyDescent="0.2">
      <c r="A838" s="32" t="s">
        <v>3339</v>
      </c>
      <c r="B838" s="31">
        <v>-11.68</v>
      </c>
      <c r="C838" s="31">
        <v>-8.8000000000000007</v>
      </c>
      <c r="D838" s="31">
        <v>-17.239999999999998</v>
      </c>
      <c r="E838" s="31">
        <v>-3.57</v>
      </c>
      <c r="F838" s="31">
        <v>-5.63</v>
      </c>
    </row>
    <row r="839" spans="1:6" x14ac:dyDescent="0.2">
      <c r="A839" s="32" t="s">
        <v>3338</v>
      </c>
      <c r="B839" s="31">
        <v>-9.25</v>
      </c>
      <c r="C839" s="31">
        <v>-7.25</v>
      </c>
      <c r="D839" s="31">
        <v>-5.89</v>
      </c>
      <c r="E839" s="31">
        <v>-4.1100000000000003</v>
      </c>
      <c r="F839" s="31">
        <v>-4.32</v>
      </c>
    </row>
    <row r="840" spans="1:6" x14ac:dyDescent="0.2">
      <c r="A840" s="32" t="s">
        <v>3337</v>
      </c>
      <c r="B840" s="31">
        <v>-25.46</v>
      </c>
      <c r="C840" s="31">
        <v>-6.92</v>
      </c>
      <c r="D840" s="31">
        <v>-4.45</v>
      </c>
      <c r="E840" s="31">
        <v>-4.45</v>
      </c>
      <c r="F840" s="31">
        <v>-2.99</v>
      </c>
    </row>
    <row r="841" spans="1:6" x14ac:dyDescent="0.2">
      <c r="A841" s="32" t="s">
        <v>3336</v>
      </c>
      <c r="B841" s="31">
        <v>9.44</v>
      </c>
      <c r="C841" s="31">
        <v>3.14</v>
      </c>
      <c r="D841" s="31">
        <v>-3.37</v>
      </c>
      <c r="E841" s="31">
        <v>11.79</v>
      </c>
      <c r="F841" s="31">
        <v>3.54</v>
      </c>
    </row>
    <row r="842" spans="1:6" x14ac:dyDescent="0.2">
      <c r="A842" s="32" t="s">
        <v>3335</v>
      </c>
      <c r="B842" s="31">
        <v>-2.81</v>
      </c>
      <c r="C842" s="31">
        <v>-2.6</v>
      </c>
      <c r="D842" s="31">
        <v>0.72</v>
      </c>
      <c r="E842" s="31">
        <v>7.76</v>
      </c>
      <c r="F842" s="31">
        <v>8.25</v>
      </c>
    </row>
    <row r="843" spans="1:6" x14ac:dyDescent="0.2">
      <c r="A843" s="32" t="s">
        <v>3334</v>
      </c>
      <c r="B843" s="31">
        <v>-1.71</v>
      </c>
      <c r="C843" s="31">
        <v>-2.06</v>
      </c>
      <c r="D843" s="31">
        <v>-0.9</v>
      </c>
      <c r="E843" s="31">
        <v>7.91</v>
      </c>
      <c r="F843" s="31">
        <v>4.96</v>
      </c>
    </row>
    <row r="844" spans="1:6" x14ac:dyDescent="0.2">
      <c r="A844" s="32" t="s">
        <v>3333</v>
      </c>
      <c r="B844" s="31">
        <v>0.44</v>
      </c>
      <c r="C844" s="31">
        <v>-3.81</v>
      </c>
      <c r="D844" s="31">
        <v>1.68</v>
      </c>
      <c r="E844" s="31">
        <v>13.23</v>
      </c>
      <c r="F844" s="31">
        <v>2.8</v>
      </c>
    </row>
    <row r="845" spans="1:6" x14ac:dyDescent="0.2">
      <c r="A845" s="32" t="s">
        <v>3332</v>
      </c>
      <c r="B845" s="31">
        <v>11.23</v>
      </c>
      <c r="C845" s="31">
        <v>4.49</v>
      </c>
      <c r="D845" s="31">
        <v>-2.86</v>
      </c>
      <c r="E845" s="31">
        <v>13.56</v>
      </c>
      <c r="F845" s="31">
        <v>4.63</v>
      </c>
    </row>
    <row r="846" spans="1:6" x14ac:dyDescent="0.2">
      <c r="A846" s="32" t="s">
        <v>3331</v>
      </c>
      <c r="B846" s="31">
        <v>-0.19</v>
      </c>
      <c r="C846" s="31">
        <v>-2.59</v>
      </c>
      <c r="D846" s="31">
        <v>-2.02</v>
      </c>
      <c r="E846" s="31">
        <v>8.6999999999999993</v>
      </c>
      <c r="F846" s="31">
        <v>1.78</v>
      </c>
    </row>
    <row r="847" spans="1:6" x14ac:dyDescent="0.2">
      <c r="A847" s="32" t="s">
        <v>3330</v>
      </c>
      <c r="B847" s="31">
        <v>7.66</v>
      </c>
      <c r="C847" s="31">
        <v>2.08</v>
      </c>
      <c r="D847" s="31">
        <v>-3.92</v>
      </c>
      <c r="E847" s="31">
        <v>8.84</v>
      </c>
      <c r="F847" s="31">
        <v>2.62</v>
      </c>
    </row>
    <row r="848" spans="1:6" x14ac:dyDescent="0.2">
      <c r="A848" s="32" t="s">
        <v>3329</v>
      </c>
      <c r="B848" s="31">
        <v>-3.11</v>
      </c>
      <c r="C848" s="31">
        <v>-2.63</v>
      </c>
      <c r="D848" s="31">
        <v>0.66</v>
      </c>
      <c r="E848" s="31">
        <v>6.95</v>
      </c>
      <c r="F848" s="31">
        <v>8.17</v>
      </c>
    </row>
    <row r="849" spans="1:6" x14ac:dyDescent="0.2">
      <c r="A849" s="32" t="s">
        <v>3328</v>
      </c>
      <c r="B849" s="31">
        <v>6.46</v>
      </c>
      <c r="C849" s="31">
        <v>5.08</v>
      </c>
      <c r="D849" s="31">
        <v>0.75</v>
      </c>
      <c r="E849" s="31">
        <v>10.86</v>
      </c>
      <c r="F849" s="31">
        <v>13</v>
      </c>
    </row>
    <row r="850" spans="1:6" x14ac:dyDescent="0.2">
      <c r="A850" s="32" t="s">
        <v>3327</v>
      </c>
      <c r="B850" s="31">
        <v>14.5</v>
      </c>
      <c r="C850" s="31">
        <v>20.239999999999998</v>
      </c>
      <c r="D850" s="31">
        <v>5.93</v>
      </c>
      <c r="E850" s="31">
        <v>8.24</v>
      </c>
      <c r="F850" s="31">
        <v>29.22</v>
      </c>
    </row>
    <row r="851" spans="1:6" x14ac:dyDescent="0.2">
      <c r="A851" s="32" t="s">
        <v>3326</v>
      </c>
      <c r="B851" s="31">
        <v>-6.39</v>
      </c>
      <c r="C851" s="31">
        <v>-8.19</v>
      </c>
      <c r="D851" s="31">
        <v>-5.34</v>
      </c>
      <c r="E851" s="31">
        <v>-6.08</v>
      </c>
      <c r="F851" s="31">
        <v>-16.38</v>
      </c>
    </row>
    <row r="852" spans="1:6" x14ac:dyDescent="0.2">
      <c r="A852" s="32" t="s">
        <v>3325</v>
      </c>
      <c r="B852" s="31">
        <v>-18.88</v>
      </c>
      <c r="C852" s="31">
        <v>-9.36</v>
      </c>
      <c r="D852" s="31">
        <v>-4.76</v>
      </c>
      <c r="E852" s="31">
        <v>-8.33</v>
      </c>
      <c r="F852" s="31">
        <v>-6.55</v>
      </c>
    </row>
    <row r="853" spans="1:6" x14ac:dyDescent="0.2">
      <c r="A853" s="32" t="s">
        <v>3324</v>
      </c>
      <c r="B853" s="31">
        <v>-29.85</v>
      </c>
      <c r="C853" s="31">
        <v>-8.3000000000000007</v>
      </c>
      <c r="D853" s="31">
        <v>-13.5</v>
      </c>
      <c r="E853" s="31">
        <v>-2.5299999999999998</v>
      </c>
      <c r="F853" s="31">
        <v>-10.85</v>
      </c>
    </row>
    <row r="854" spans="1:6" x14ac:dyDescent="0.2">
      <c r="A854" s="32" t="s">
        <v>3323</v>
      </c>
      <c r="B854" s="31">
        <v>-12.34</v>
      </c>
      <c r="C854" s="31">
        <v>-13.33</v>
      </c>
      <c r="D854" s="31">
        <v>-33.22</v>
      </c>
      <c r="E854" s="31">
        <v>-2.6</v>
      </c>
      <c r="F854" s="31">
        <v>-15.47</v>
      </c>
    </row>
    <row r="855" spans="1:6" x14ac:dyDescent="0.2">
      <c r="A855" s="32" t="s">
        <v>3322</v>
      </c>
      <c r="B855" s="31">
        <v>-9.2100000000000009</v>
      </c>
      <c r="C855" s="31">
        <v>-8.2899999999999991</v>
      </c>
      <c r="D855" s="31">
        <v>-5.67</v>
      </c>
      <c r="E855" s="31">
        <v>-4.09</v>
      </c>
      <c r="F855" s="31">
        <v>-8.82</v>
      </c>
    </row>
    <row r="856" spans="1:6" x14ac:dyDescent="0.2">
      <c r="A856" s="32" t="s">
        <v>3321</v>
      </c>
      <c r="B856" s="31">
        <v>-22.48</v>
      </c>
      <c r="C856" s="31">
        <v>-8.36</v>
      </c>
      <c r="D856" s="31">
        <v>-4.78</v>
      </c>
      <c r="E856" s="31">
        <v>-7.42</v>
      </c>
      <c r="F856" s="31">
        <v>-7.48</v>
      </c>
    </row>
    <row r="857" spans="1:6" x14ac:dyDescent="0.2">
      <c r="A857" s="32" t="s">
        <v>3320</v>
      </c>
      <c r="B857" s="31">
        <v>-9.16</v>
      </c>
      <c r="C857" s="31">
        <v>-10.220000000000001</v>
      </c>
      <c r="D857" s="31">
        <v>-10.93</v>
      </c>
      <c r="E857" s="31">
        <v>-3.88</v>
      </c>
      <c r="F857" s="31">
        <v>-6.36</v>
      </c>
    </row>
    <row r="858" spans="1:6" x14ac:dyDescent="0.2">
      <c r="A858" s="32" t="s">
        <v>3319</v>
      </c>
      <c r="B858" s="31">
        <v>-17.170000000000002</v>
      </c>
      <c r="C858" s="31">
        <v>-9.2799999999999994</v>
      </c>
      <c r="D858" s="31">
        <v>-5.93</v>
      </c>
      <c r="E858" s="31">
        <v>-9</v>
      </c>
      <c r="F858" s="31">
        <v>-9.1999999999999993</v>
      </c>
    </row>
    <row r="859" spans="1:6" x14ac:dyDescent="0.2">
      <c r="A859" s="32" t="s">
        <v>3318</v>
      </c>
      <c r="B859" s="31">
        <v>-12.76</v>
      </c>
      <c r="C859" s="31">
        <v>-9.3000000000000007</v>
      </c>
      <c r="D859" s="31">
        <v>-10.78</v>
      </c>
      <c r="E859" s="31">
        <v>-1.63</v>
      </c>
      <c r="F859" s="31">
        <v>-9</v>
      </c>
    </row>
    <row r="860" spans="1:6" x14ac:dyDescent="0.2">
      <c r="A860" s="32" t="s">
        <v>3317</v>
      </c>
      <c r="B860" s="31">
        <v>-3.33</v>
      </c>
      <c r="C860" s="31">
        <v>-11.13</v>
      </c>
      <c r="D860" s="31">
        <v>-10.26</v>
      </c>
      <c r="E860" s="31">
        <v>-2.4700000000000002</v>
      </c>
      <c r="F860" s="31">
        <v>-19.829999999999998</v>
      </c>
    </row>
    <row r="861" spans="1:6" x14ac:dyDescent="0.2">
      <c r="A861" s="32" t="s">
        <v>3316</v>
      </c>
      <c r="B861" s="31">
        <v>-5.17</v>
      </c>
      <c r="C861" s="31">
        <v>-9.6</v>
      </c>
      <c r="D861" s="31">
        <v>-4.5199999999999996</v>
      </c>
      <c r="E861" s="31">
        <v>-0.83</v>
      </c>
      <c r="F861" s="31">
        <v>-4.76</v>
      </c>
    </row>
    <row r="862" spans="1:6" x14ac:dyDescent="0.2">
      <c r="A862" s="32" t="s">
        <v>3315</v>
      </c>
      <c r="B862" s="31">
        <v>-8.2899999999999991</v>
      </c>
      <c r="C862" s="31">
        <v>-17.28</v>
      </c>
      <c r="D862" s="31">
        <v>-23.75</v>
      </c>
      <c r="E862" s="31">
        <v>-2.69</v>
      </c>
      <c r="F862" s="31">
        <v>-4.1399999999999997</v>
      </c>
    </row>
    <row r="863" spans="1:6" x14ac:dyDescent="0.2">
      <c r="A863" s="32" t="s">
        <v>3314</v>
      </c>
      <c r="B863" s="31">
        <v>-8.82</v>
      </c>
      <c r="C863" s="31">
        <v>-2.87</v>
      </c>
      <c r="D863" s="31">
        <v>0.03</v>
      </c>
      <c r="E863" s="31">
        <v>0.1</v>
      </c>
      <c r="F863" s="31">
        <v>-5.71</v>
      </c>
    </row>
    <row r="864" spans="1:6" x14ac:dyDescent="0.2">
      <c r="A864" s="32" t="s">
        <v>3313</v>
      </c>
      <c r="B864" s="31">
        <v>-9.8800000000000008</v>
      </c>
      <c r="C864" s="31">
        <v>-2.61</v>
      </c>
      <c r="D864" s="31">
        <v>-0.9</v>
      </c>
      <c r="E864" s="31">
        <v>0.13</v>
      </c>
      <c r="F864" s="31">
        <v>-11.75</v>
      </c>
    </row>
    <row r="865" spans="1:6" x14ac:dyDescent="0.2">
      <c r="A865" s="32" t="s">
        <v>3312</v>
      </c>
      <c r="B865" s="31">
        <v>-5.47</v>
      </c>
      <c r="C865" s="31">
        <v>-6.93</v>
      </c>
      <c r="D865" s="31">
        <v>0.06</v>
      </c>
      <c r="E865" s="31">
        <v>2.27</v>
      </c>
      <c r="F865" s="31">
        <v>-3.39</v>
      </c>
    </row>
    <row r="866" spans="1:6" x14ac:dyDescent="0.2">
      <c r="A866" s="32" t="s">
        <v>3311</v>
      </c>
      <c r="B866" s="31">
        <v>-9.52</v>
      </c>
      <c r="C866" s="31">
        <v>-13.2</v>
      </c>
      <c r="D866" s="31">
        <v>-18.73</v>
      </c>
      <c r="E866" s="31">
        <v>-4.08</v>
      </c>
      <c r="F866" s="31">
        <v>-4.54</v>
      </c>
    </row>
    <row r="867" spans="1:6" x14ac:dyDescent="0.2">
      <c r="A867" s="32" t="s">
        <v>3310</v>
      </c>
      <c r="B867" s="31">
        <v>-3.46</v>
      </c>
      <c r="C867" s="31">
        <v>-6.28</v>
      </c>
      <c r="D867" s="31">
        <v>-1.74</v>
      </c>
      <c r="E867" s="31">
        <v>2.1</v>
      </c>
      <c r="F867" s="31">
        <v>-2.68</v>
      </c>
    </row>
    <row r="868" spans="1:6" x14ac:dyDescent="0.2">
      <c r="A868" s="32" t="s">
        <v>3309</v>
      </c>
      <c r="B868" s="31">
        <v>-7.6</v>
      </c>
      <c r="C868" s="31">
        <v>-13.86</v>
      </c>
      <c r="D868" s="31">
        <v>-57.82</v>
      </c>
      <c r="E868" s="31">
        <v>-0.87</v>
      </c>
      <c r="F868" s="31">
        <v>-4.28</v>
      </c>
    </row>
    <row r="869" spans="1:6" x14ac:dyDescent="0.2">
      <c r="A869" s="32" t="s">
        <v>3308</v>
      </c>
      <c r="B869" s="31">
        <v>-7.6</v>
      </c>
      <c r="C869" s="31">
        <v>-3.04</v>
      </c>
      <c r="D869" s="31">
        <v>-0.09</v>
      </c>
      <c r="E869" s="31">
        <v>0.1</v>
      </c>
      <c r="F869" s="31">
        <v>-7.61</v>
      </c>
    </row>
    <row r="870" spans="1:6" x14ac:dyDescent="0.2">
      <c r="A870" s="32" t="s">
        <v>3307</v>
      </c>
      <c r="B870" s="31">
        <v>1.41</v>
      </c>
      <c r="C870" s="31">
        <v>-4.49</v>
      </c>
      <c r="D870" s="31">
        <v>-10.67</v>
      </c>
      <c r="E870" s="31">
        <v>2.92</v>
      </c>
      <c r="F870" s="31">
        <v>-4.95</v>
      </c>
    </row>
    <row r="871" spans="1:6" x14ac:dyDescent="0.2">
      <c r="A871" s="32" t="s">
        <v>3306</v>
      </c>
      <c r="B871" s="31">
        <v>-7.93</v>
      </c>
      <c r="C871" s="31">
        <v>-6.73</v>
      </c>
      <c r="D871" s="31">
        <v>-6.32</v>
      </c>
      <c r="E871" s="31">
        <v>-3.39</v>
      </c>
      <c r="F871" s="31">
        <v>-10.44</v>
      </c>
    </row>
    <row r="872" spans="1:6" x14ac:dyDescent="0.2">
      <c r="A872" s="32" t="s">
        <v>3305</v>
      </c>
      <c r="B872" s="31">
        <v>-7.89</v>
      </c>
      <c r="C872" s="31">
        <v>-9.44</v>
      </c>
      <c r="D872" s="31">
        <v>-12.98</v>
      </c>
      <c r="E872" s="31">
        <v>-2.5299999999999998</v>
      </c>
      <c r="F872" s="31">
        <v>-9.6</v>
      </c>
    </row>
    <row r="873" spans="1:6" x14ac:dyDescent="0.2">
      <c r="A873" s="32" t="s">
        <v>3304</v>
      </c>
      <c r="B873" s="31">
        <v>-8.11</v>
      </c>
      <c r="C873" s="31">
        <v>-4.51</v>
      </c>
      <c r="D873" s="31">
        <v>-2.62</v>
      </c>
      <c r="E873" s="31">
        <v>-0.77</v>
      </c>
      <c r="F873" s="31">
        <v>-7.33</v>
      </c>
    </row>
    <row r="874" spans="1:6" x14ac:dyDescent="0.2">
      <c r="A874" s="32" t="s">
        <v>3303</v>
      </c>
      <c r="B874" s="31">
        <v>-5.17</v>
      </c>
      <c r="C874" s="31">
        <v>-6.27</v>
      </c>
      <c r="D874" s="31">
        <v>-3.07</v>
      </c>
      <c r="E874" s="31">
        <v>-0.72</v>
      </c>
      <c r="F874" s="31">
        <v>-6.64</v>
      </c>
    </row>
    <row r="875" spans="1:6" x14ac:dyDescent="0.2">
      <c r="A875" s="32" t="s">
        <v>3302</v>
      </c>
      <c r="B875" s="31">
        <v>-13.79</v>
      </c>
      <c r="C875" s="31">
        <v>-10.45</v>
      </c>
      <c r="D875" s="31">
        <v>-1.29</v>
      </c>
      <c r="E875" s="31">
        <v>1.2</v>
      </c>
      <c r="F875" s="31">
        <v>-7.13</v>
      </c>
    </row>
    <row r="876" spans="1:6" x14ac:dyDescent="0.2">
      <c r="A876" s="32" t="s">
        <v>3301</v>
      </c>
      <c r="B876" s="31">
        <v>-8.82</v>
      </c>
      <c r="C876" s="31">
        <v>-7.59</v>
      </c>
      <c r="D876" s="31">
        <v>-10.99</v>
      </c>
      <c r="E876" s="31">
        <v>-1.95</v>
      </c>
      <c r="F876" s="31">
        <v>-11.02</v>
      </c>
    </row>
    <row r="877" spans="1:6" x14ac:dyDescent="0.2">
      <c r="A877" s="32" t="s">
        <v>3300</v>
      </c>
      <c r="B877" s="31">
        <v>-5.2</v>
      </c>
      <c r="C877" s="31">
        <v>-12.27</v>
      </c>
      <c r="D877" s="31">
        <v>-4.1100000000000003</v>
      </c>
      <c r="E877" s="31">
        <v>-0.7</v>
      </c>
      <c r="F877" s="31">
        <v>-7.59</v>
      </c>
    </row>
    <row r="878" spans="1:6" x14ac:dyDescent="0.2">
      <c r="A878" s="32" t="s">
        <v>3299</v>
      </c>
      <c r="B878" s="31">
        <v>-5.76</v>
      </c>
      <c r="C878" s="31">
        <v>-12.47</v>
      </c>
      <c r="D878" s="31">
        <v>-12.75</v>
      </c>
      <c r="E878" s="31">
        <v>-2.14</v>
      </c>
      <c r="F878" s="31">
        <v>-9.73</v>
      </c>
    </row>
    <row r="879" spans="1:6" x14ac:dyDescent="0.2">
      <c r="A879" s="32" t="s">
        <v>3298</v>
      </c>
      <c r="B879" s="31">
        <v>-7.49</v>
      </c>
      <c r="C879" s="31">
        <v>-4.92</v>
      </c>
      <c r="D879" s="31">
        <v>-2.87</v>
      </c>
      <c r="E879" s="31">
        <v>-0.59</v>
      </c>
      <c r="F879" s="31">
        <v>-11.35</v>
      </c>
    </row>
    <row r="880" spans="1:6" x14ac:dyDescent="0.2">
      <c r="A880" s="32" t="s">
        <v>3297</v>
      </c>
      <c r="B880" s="31">
        <v>-0.67</v>
      </c>
      <c r="C880" s="31">
        <v>-7.82</v>
      </c>
      <c r="D880" s="31">
        <v>-12.81</v>
      </c>
      <c r="E880" s="31">
        <v>1.25</v>
      </c>
      <c r="F880" s="31">
        <v>-4.17</v>
      </c>
    </row>
    <row r="881" spans="1:6" x14ac:dyDescent="0.2">
      <c r="A881" s="32" t="s">
        <v>3296</v>
      </c>
      <c r="B881" s="31">
        <v>-18.149999999999999</v>
      </c>
      <c r="C881" s="31">
        <v>-12.5</v>
      </c>
      <c r="D881" s="31">
        <v>-9.24</v>
      </c>
      <c r="E881" s="31">
        <v>-3.2</v>
      </c>
      <c r="F881" s="31">
        <v>-21.31</v>
      </c>
    </row>
    <row r="882" spans="1:6" x14ac:dyDescent="0.2">
      <c r="A882" s="32" t="s">
        <v>3295</v>
      </c>
      <c r="B882" s="31">
        <v>-10.54</v>
      </c>
      <c r="C882" s="31">
        <v>-21.51</v>
      </c>
      <c r="D882" s="31">
        <v>-7.83</v>
      </c>
      <c r="E882" s="31">
        <v>-0.8</v>
      </c>
      <c r="F882" s="31">
        <v>-11.16</v>
      </c>
    </row>
    <row r="883" spans="1:6" x14ac:dyDescent="0.2">
      <c r="A883" s="32" t="s">
        <v>3294</v>
      </c>
      <c r="B883" s="31">
        <v>-18.47</v>
      </c>
      <c r="C883" s="31">
        <v>-5.16</v>
      </c>
      <c r="D883" s="31">
        <v>-9.34</v>
      </c>
      <c r="E883" s="31">
        <v>-2.2599999999999998</v>
      </c>
      <c r="F883" s="31">
        <v>-5</v>
      </c>
    </row>
    <row r="884" spans="1:6" x14ac:dyDescent="0.2">
      <c r="A884" s="32" t="s">
        <v>3293</v>
      </c>
      <c r="B884" s="31">
        <v>-11.07</v>
      </c>
      <c r="C884" s="31">
        <v>-7.19</v>
      </c>
      <c r="D884" s="31">
        <v>-5.4</v>
      </c>
      <c r="E884" s="31">
        <v>-1.37</v>
      </c>
      <c r="F884" s="31">
        <v>-5.95</v>
      </c>
    </row>
    <row r="885" spans="1:6" x14ac:dyDescent="0.2">
      <c r="A885" s="32" t="s">
        <v>3292</v>
      </c>
      <c r="B885" s="31">
        <v>-14.45</v>
      </c>
      <c r="C885" s="31">
        <v>-11</v>
      </c>
      <c r="D885" s="31">
        <v>0.45</v>
      </c>
      <c r="E885" s="31">
        <v>3.21</v>
      </c>
      <c r="F885" s="31">
        <v>-2.5299999999999998</v>
      </c>
    </row>
    <row r="886" spans="1:6" x14ac:dyDescent="0.2">
      <c r="A886" s="32" t="s">
        <v>3291</v>
      </c>
      <c r="B886" s="31">
        <v>-12.12</v>
      </c>
      <c r="C886" s="31">
        <v>-24.76</v>
      </c>
      <c r="D886" s="31">
        <v>-8.32</v>
      </c>
      <c r="E886" s="31">
        <v>-3.11</v>
      </c>
      <c r="F886" s="31">
        <v>-7.55</v>
      </c>
    </row>
    <row r="887" spans="1:6" x14ac:dyDescent="0.2">
      <c r="A887" s="32" t="s">
        <v>3290</v>
      </c>
      <c r="B887" s="31">
        <v>-4.1500000000000004</v>
      </c>
      <c r="C887" s="31">
        <v>-10.43</v>
      </c>
      <c r="D887" s="31">
        <v>-4.7</v>
      </c>
      <c r="E887" s="31">
        <v>0.96</v>
      </c>
      <c r="F887" s="31">
        <v>-5.61</v>
      </c>
    </row>
    <row r="888" spans="1:6" x14ac:dyDescent="0.2">
      <c r="A888" s="32" t="s">
        <v>3289</v>
      </c>
      <c r="B888" s="31">
        <v>-10.050000000000001</v>
      </c>
      <c r="C888" s="31">
        <v>-22.98</v>
      </c>
      <c r="D888" s="31">
        <v>-10.11</v>
      </c>
      <c r="E888" s="31">
        <v>-0.69</v>
      </c>
      <c r="F888" s="31">
        <v>-16.04</v>
      </c>
    </row>
    <row r="889" spans="1:6" x14ac:dyDescent="0.2">
      <c r="A889" s="32" t="s">
        <v>3288</v>
      </c>
      <c r="B889" s="31">
        <v>-9.91</v>
      </c>
      <c r="C889" s="31">
        <v>-5.46</v>
      </c>
      <c r="D889" s="31">
        <v>-6.06</v>
      </c>
      <c r="E889" s="31">
        <v>-1.79</v>
      </c>
      <c r="F889" s="31">
        <v>-6.81</v>
      </c>
    </row>
    <row r="890" spans="1:6" x14ac:dyDescent="0.2">
      <c r="A890" s="32" t="s">
        <v>3287</v>
      </c>
      <c r="B890" s="31">
        <v>0.91</v>
      </c>
      <c r="C890" s="31">
        <v>-4.3600000000000003</v>
      </c>
      <c r="D890" s="31">
        <v>-9.6199999999999992</v>
      </c>
      <c r="E890" s="31">
        <v>2.71</v>
      </c>
      <c r="F890" s="31">
        <v>-4.62</v>
      </c>
    </row>
    <row r="891" spans="1:6" x14ac:dyDescent="0.2">
      <c r="A891" s="32" t="s">
        <v>3286</v>
      </c>
      <c r="B891" s="31">
        <v>-10.66</v>
      </c>
      <c r="C891" s="31">
        <v>-9.56</v>
      </c>
      <c r="D891" s="31">
        <v>-8.16</v>
      </c>
      <c r="E891" s="31">
        <v>-13.27</v>
      </c>
      <c r="F891" s="31">
        <v>-13.53</v>
      </c>
    </row>
    <row r="892" spans="1:6" x14ac:dyDescent="0.2">
      <c r="A892" s="32" t="s">
        <v>3285</v>
      </c>
      <c r="B892" s="31">
        <v>-25.98</v>
      </c>
      <c r="C892" s="31">
        <v>-8.9700000000000006</v>
      </c>
      <c r="D892" s="31">
        <v>-5.62</v>
      </c>
      <c r="E892" s="31">
        <v>-9.52</v>
      </c>
      <c r="F892" s="31">
        <v>-5.48</v>
      </c>
    </row>
    <row r="893" spans="1:6" x14ac:dyDescent="0.2">
      <c r="A893" s="32" t="s">
        <v>3284</v>
      </c>
      <c r="B893" s="31">
        <v>-15.75</v>
      </c>
      <c r="C893" s="31">
        <v>-13.43</v>
      </c>
      <c r="D893" s="31">
        <v>-12.6</v>
      </c>
      <c r="E893" s="31">
        <v>-3.57</v>
      </c>
      <c r="F893" s="31">
        <v>-8.59</v>
      </c>
    </row>
    <row r="894" spans="1:6" x14ac:dyDescent="0.2">
      <c r="A894" s="32" t="s">
        <v>3283</v>
      </c>
      <c r="B894" s="31">
        <v>-4.3099999999999996</v>
      </c>
      <c r="C894" s="31">
        <v>-11.39</v>
      </c>
      <c r="D894" s="31">
        <v>-28.94</v>
      </c>
      <c r="E894" s="31">
        <v>-2.42</v>
      </c>
      <c r="F894" s="31">
        <v>-14.68</v>
      </c>
    </row>
    <row r="895" spans="1:6" x14ac:dyDescent="0.2">
      <c r="A895" s="32" t="s">
        <v>3282</v>
      </c>
      <c r="B895" s="31">
        <v>-11.18</v>
      </c>
      <c r="C895" s="31">
        <v>-9.73</v>
      </c>
      <c r="D895" s="31">
        <v>-10.029999999999999</v>
      </c>
      <c r="E895" s="31">
        <v>-5.14</v>
      </c>
      <c r="F895" s="31">
        <v>-8.2799999999999994</v>
      </c>
    </row>
    <row r="896" spans="1:6" x14ac:dyDescent="0.2">
      <c r="A896" s="32" t="s">
        <v>3281</v>
      </c>
      <c r="B896" s="31">
        <v>-25.24</v>
      </c>
      <c r="C896" s="31">
        <v>-8.93</v>
      </c>
      <c r="D896" s="31">
        <v>-6.13</v>
      </c>
      <c r="E896" s="31">
        <v>-12.47</v>
      </c>
      <c r="F896" s="31">
        <v>-9.14</v>
      </c>
    </row>
    <row r="897" spans="1:6" x14ac:dyDescent="0.2">
      <c r="A897" s="32" t="s">
        <v>3280</v>
      </c>
      <c r="B897" s="31">
        <v>-12.99</v>
      </c>
      <c r="C897" s="31">
        <v>-8.8000000000000007</v>
      </c>
      <c r="D897" s="31">
        <v>-14.67</v>
      </c>
      <c r="E897" s="31">
        <v>-3.53</v>
      </c>
      <c r="F897" s="31">
        <v>-10.37</v>
      </c>
    </row>
    <row r="898" spans="1:6" x14ac:dyDescent="0.2">
      <c r="A898" s="32" t="s">
        <v>3279</v>
      </c>
      <c r="B898" s="31">
        <v>-20.09</v>
      </c>
      <c r="C898" s="31">
        <v>-9.9</v>
      </c>
      <c r="D898" s="31">
        <v>-6.52</v>
      </c>
      <c r="E898" s="31">
        <v>-6.06</v>
      </c>
      <c r="F898" s="31">
        <v>-6.17</v>
      </c>
    </row>
    <row r="899" spans="1:6" x14ac:dyDescent="0.2">
      <c r="A899" s="32" t="s">
        <v>3278</v>
      </c>
      <c r="B899" s="31">
        <v>-9.42</v>
      </c>
      <c r="C899" s="31">
        <v>-9.4600000000000009</v>
      </c>
      <c r="D899" s="31">
        <v>-8.57</v>
      </c>
      <c r="E899" s="31">
        <v>-2.67</v>
      </c>
      <c r="F899" s="31">
        <v>-8.1199999999999992</v>
      </c>
    </row>
    <row r="900" spans="1:6" x14ac:dyDescent="0.2">
      <c r="A900" s="32" t="s">
        <v>3277</v>
      </c>
      <c r="B900" s="31">
        <v>-4.0199999999999996</v>
      </c>
      <c r="C900" s="31">
        <v>-13.02</v>
      </c>
      <c r="D900" s="31">
        <v>-14.46</v>
      </c>
      <c r="E900" s="31">
        <v>-3.19</v>
      </c>
      <c r="F900" s="31">
        <v>-26.32</v>
      </c>
    </row>
    <row r="901" spans="1:6" x14ac:dyDescent="0.2">
      <c r="A901" s="32" t="s">
        <v>3276</v>
      </c>
      <c r="B901" s="31">
        <v>-3.54</v>
      </c>
      <c r="C901" s="31">
        <v>-4.99</v>
      </c>
      <c r="D901" s="31">
        <v>-1.45</v>
      </c>
      <c r="E901" s="31">
        <v>1.29</v>
      </c>
      <c r="F901" s="31">
        <v>-1.5</v>
      </c>
    </row>
    <row r="902" spans="1:6" x14ac:dyDescent="0.2">
      <c r="A902" s="32" t="s">
        <v>3275</v>
      </c>
      <c r="B902" s="31">
        <v>-12.23</v>
      </c>
      <c r="C902" s="31">
        <v>-12.54</v>
      </c>
      <c r="D902" s="31">
        <v>-27.1</v>
      </c>
      <c r="E902" s="31">
        <v>-1.32</v>
      </c>
      <c r="F902" s="31">
        <v>-3.69</v>
      </c>
    </row>
    <row r="903" spans="1:6" x14ac:dyDescent="0.2">
      <c r="A903" s="32" t="s">
        <v>3274</v>
      </c>
      <c r="B903" s="31">
        <v>-7.99</v>
      </c>
      <c r="C903" s="31">
        <v>-3.27</v>
      </c>
      <c r="D903" s="31">
        <v>-0.27</v>
      </c>
      <c r="E903" s="31">
        <v>0.23</v>
      </c>
      <c r="F903" s="31">
        <v>-6.37</v>
      </c>
    </row>
    <row r="904" spans="1:6" x14ac:dyDescent="0.2">
      <c r="A904" s="32" t="s">
        <v>3273</v>
      </c>
      <c r="B904" s="31">
        <v>-6.51</v>
      </c>
      <c r="C904" s="31">
        <v>-2.52</v>
      </c>
      <c r="D904" s="31">
        <v>-0.85</v>
      </c>
      <c r="E904" s="31">
        <v>1.1100000000000001</v>
      </c>
      <c r="F904" s="31">
        <v>-1.66</v>
      </c>
    </row>
    <row r="905" spans="1:6" x14ac:dyDescent="0.2">
      <c r="A905" s="32" t="s">
        <v>3272</v>
      </c>
      <c r="B905" s="31">
        <v>-8.98</v>
      </c>
      <c r="C905" s="31">
        <v>-10.38</v>
      </c>
      <c r="D905" s="31">
        <v>-0.69</v>
      </c>
      <c r="E905" s="31">
        <v>1.03</v>
      </c>
      <c r="F905" s="31">
        <v>-3</v>
      </c>
    </row>
    <row r="906" spans="1:6" x14ac:dyDescent="0.2">
      <c r="A906" s="32" t="s">
        <v>3271</v>
      </c>
      <c r="B906" s="31">
        <v>-21.71</v>
      </c>
      <c r="C906" s="31">
        <v>-14.4</v>
      </c>
      <c r="D906" s="31">
        <v>-31.81</v>
      </c>
      <c r="E906" s="31">
        <v>-2.57</v>
      </c>
      <c r="F906" s="31">
        <v>-3.3</v>
      </c>
    </row>
    <row r="907" spans="1:6" x14ac:dyDescent="0.2">
      <c r="A907" s="32" t="s">
        <v>3270</v>
      </c>
      <c r="B907" s="31">
        <v>-2.17</v>
      </c>
      <c r="C907" s="31">
        <v>-5.38</v>
      </c>
      <c r="D907" s="31">
        <v>-0.67</v>
      </c>
      <c r="E907" s="31">
        <v>2.81</v>
      </c>
      <c r="F907" s="31">
        <v>-0.73</v>
      </c>
    </row>
    <row r="908" spans="1:6" x14ac:dyDescent="0.2">
      <c r="A908" s="32" t="s">
        <v>3269</v>
      </c>
      <c r="B908" s="31">
        <v>-7.85</v>
      </c>
      <c r="C908" s="31">
        <v>-16.190000000000001</v>
      </c>
      <c r="D908" s="31">
        <v>-20.010000000000002</v>
      </c>
      <c r="E908" s="31">
        <v>-0.61</v>
      </c>
      <c r="F908" s="31">
        <v>-4.0999999999999996</v>
      </c>
    </row>
    <row r="909" spans="1:6" x14ac:dyDescent="0.2">
      <c r="A909" s="32" t="s">
        <v>3268</v>
      </c>
      <c r="B909" s="31">
        <v>-6.97</v>
      </c>
      <c r="C909" s="31">
        <v>-2.63</v>
      </c>
      <c r="D909" s="31">
        <v>7.0000000000000007E-2</v>
      </c>
      <c r="E909" s="31">
        <v>0.34</v>
      </c>
      <c r="F909" s="31">
        <v>-6.55</v>
      </c>
    </row>
    <row r="910" spans="1:6" x14ac:dyDescent="0.2">
      <c r="A910" s="32" t="s">
        <v>3267</v>
      </c>
      <c r="B910" s="31">
        <v>1.74</v>
      </c>
      <c r="C910" s="31">
        <v>-1.36</v>
      </c>
      <c r="D910" s="31">
        <v>-6.43</v>
      </c>
      <c r="E910" s="31">
        <v>3.11</v>
      </c>
      <c r="F910" s="31">
        <v>-5.84</v>
      </c>
    </row>
    <row r="911" spans="1:6" x14ac:dyDescent="0.2">
      <c r="A911" s="32" t="s">
        <v>3266</v>
      </c>
      <c r="B911" s="31">
        <v>-12.65</v>
      </c>
      <c r="C911" s="31">
        <v>-9.43</v>
      </c>
      <c r="D911" s="31">
        <v>-7.21</v>
      </c>
      <c r="E911" s="31">
        <v>-6.89</v>
      </c>
      <c r="F911" s="31">
        <v>-10.08</v>
      </c>
    </row>
    <row r="912" spans="1:6" x14ac:dyDescent="0.2">
      <c r="A912" s="32" t="s">
        <v>3265</v>
      </c>
      <c r="B912" s="31">
        <v>-9.11</v>
      </c>
      <c r="C912" s="31">
        <v>-8.2899999999999991</v>
      </c>
      <c r="D912" s="31">
        <v>-10</v>
      </c>
      <c r="E912" s="31">
        <v>-2.85</v>
      </c>
      <c r="F912" s="31">
        <v>-10.050000000000001</v>
      </c>
    </row>
    <row r="913" spans="1:6" x14ac:dyDescent="0.2">
      <c r="A913" s="32" t="s">
        <v>3264</v>
      </c>
      <c r="B913" s="31">
        <v>-11.99</v>
      </c>
      <c r="C913" s="31">
        <v>-5.0999999999999996</v>
      </c>
      <c r="D913" s="31">
        <v>-2.82</v>
      </c>
      <c r="E913" s="31">
        <v>-0.96</v>
      </c>
      <c r="F913" s="31">
        <v>-10.68</v>
      </c>
    </row>
    <row r="914" spans="1:6" x14ac:dyDescent="0.2">
      <c r="A914" s="32" t="s">
        <v>3263</v>
      </c>
      <c r="B914" s="31">
        <v>-6.27</v>
      </c>
      <c r="C914" s="31">
        <v>-5.52</v>
      </c>
      <c r="D914" s="31">
        <v>-5.37</v>
      </c>
      <c r="E914" s="31">
        <v>-0.28999999999999998</v>
      </c>
      <c r="F914" s="31">
        <v>-11.17</v>
      </c>
    </row>
    <row r="915" spans="1:6" x14ac:dyDescent="0.2">
      <c r="A915" s="32" t="s">
        <v>3262</v>
      </c>
      <c r="B915" s="31">
        <v>-16.34</v>
      </c>
      <c r="C915" s="31">
        <v>-11.78</v>
      </c>
      <c r="D915" s="31">
        <v>-5.23</v>
      </c>
      <c r="E915" s="31">
        <v>-3.43</v>
      </c>
      <c r="F915" s="31">
        <v>-7.62</v>
      </c>
    </row>
    <row r="916" spans="1:6" x14ac:dyDescent="0.2">
      <c r="A916" s="32" t="s">
        <v>3261</v>
      </c>
      <c r="B916" s="31">
        <v>-12.38</v>
      </c>
      <c r="C916" s="31">
        <v>-7.15</v>
      </c>
      <c r="D916" s="31">
        <v>-11.57</v>
      </c>
      <c r="E916" s="31">
        <v>-3.07</v>
      </c>
      <c r="F916" s="31">
        <v>-13.73</v>
      </c>
    </row>
    <row r="917" spans="1:6" x14ac:dyDescent="0.2">
      <c r="A917" s="32" t="s">
        <v>3260</v>
      </c>
      <c r="B917" s="31">
        <v>-6.32</v>
      </c>
      <c r="C917" s="31">
        <v>-11.97</v>
      </c>
      <c r="D917" s="31">
        <v>-6.05</v>
      </c>
      <c r="E917" s="31">
        <v>-1.96</v>
      </c>
      <c r="F917" s="31">
        <v>-7.51</v>
      </c>
    </row>
    <row r="918" spans="1:6" x14ac:dyDescent="0.2">
      <c r="A918" s="32" t="s">
        <v>3259</v>
      </c>
      <c r="B918" s="31">
        <v>-9.93</v>
      </c>
      <c r="C918" s="31">
        <v>-11.32</v>
      </c>
      <c r="D918" s="31">
        <v>-14.1</v>
      </c>
      <c r="E918" s="31">
        <v>-2.2999999999999998</v>
      </c>
      <c r="F918" s="31">
        <v>-8.5500000000000007</v>
      </c>
    </row>
    <row r="919" spans="1:6" x14ac:dyDescent="0.2">
      <c r="A919" s="32" t="s">
        <v>3258</v>
      </c>
      <c r="B919" s="31">
        <v>-12.58</v>
      </c>
      <c r="C919" s="31">
        <v>-4.67</v>
      </c>
      <c r="D919" s="31">
        <v>-4.25</v>
      </c>
      <c r="E919" s="31">
        <v>-0.59</v>
      </c>
      <c r="F919" s="31">
        <v>-10.46</v>
      </c>
    </row>
    <row r="920" spans="1:6" x14ac:dyDescent="0.2">
      <c r="A920" s="32" t="s">
        <v>3257</v>
      </c>
      <c r="B920" s="31">
        <v>-2.46</v>
      </c>
      <c r="C920" s="31">
        <v>-7.92</v>
      </c>
      <c r="D920" s="31">
        <v>-10.26</v>
      </c>
      <c r="E920" s="31">
        <v>0.11</v>
      </c>
      <c r="F920" s="31">
        <v>-11.02</v>
      </c>
    </row>
    <row r="921" spans="1:6" x14ac:dyDescent="0.2">
      <c r="A921" s="32" t="s">
        <v>3256</v>
      </c>
      <c r="B921" s="31">
        <v>-19.77</v>
      </c>
      <c r="C921" s="31">
        <v>-12.91</v>
      </c>
      <c r="D921" s="31">
        <v>-8.6</v>
      </c>
      <c r="E921" s="31">
        <v>-3.83</v>
      </c>
      <c r="F921" s="31">
        <v>-11.55</v>
      </c>
    </row>
    <row r="922" spans="1:6" x14ac:dyDescent="0.2">
      <c r="A922" s="32" t="s">
        <v>3255</v>
      </c>
      <c r="B922" s="31">
        <v>-23.33</v>
      </c>
      <c r="C922" s="31">
        <v>-22.97</v>
      </c>
      <c r="D922" s="31">
        <v>-7.52</v>
      </c>
      <c r="E922" s="31">
        <v>-7.63</v>
      </c>
      <c r="F922" s="31">
        <v>-7.37</v>
      </c>
    </row>
    <row r="923" spans="1:6" x14ac:dyDescent="0.2">
      <c r="A923" s="32" t="s">
        <v>3254</v>
      </c>
      <c r="B923" s="31">
        <v>-36.22</v>
      </c>
      <c r="C923" s="31">
        <v>-5.19</v>
      </c>
      <c r="D923" s="31">
        <v>-3.24</v>
      </c>
      <c r="E923" s="31">
        <v>-1.1599999999999999</v>
      </c>
      <c r="F923" s="31">
        <v>-9.1300000000000008</v>
      </c>
    </row>
    <row r="924" spans="1:6" x14ac:dyDescent="0.2">
      <c r="A924" s="32" t="s">
        <v>3253</v>
      </c>
      <c r="B924" s="31">
        <v>-16.82</v>
      </c>
      <c r="C924" s="31">
        <v>-7.08</v>
      </c>
      <c r="D924" s="31">
        <v>-5.98</v>
      </c>
      <c r="E924" s="31">
        <v>-0.42</v>
      </c>
      <c r="F924" s="31">
        <v>-10.27</v>
      </c>
    </row>
    <row r="925" spans="1:6" x14ac:dyDescent="0.2">
      <c r="A925" s="32" t="s">
        <v>3252</v>
      </c>
      <c r="B925" s="31">
        <v>-29.49</v>
      </c>
      <c r="C925" s="31">
        <v>-12.28</v>
      </c>
      <c r="D925" s="31">
        <v>-3.74</v>
      </c>
      <c r="E925" s="31">
        <v>-0.88</v>
      </c>
      <c r="F925" s="31">
        <v>-6.49</v>
      </c>
    </row>
    <row r="926" spans="1:6" x14ac:dyDescent="0.2">
      <c r="A926" s="32" t="s">
        <v>3251</v>
      </c>
      <c r="B926" s="31">
        <v>-19.59</v>
      </c>
      <c r="C926" s="31">
        <v>-22.43</v>
      </c>
      <c r="D926" s="31">
        <v>-10.74</v>
      </c>
      <c r="E926" s="31">
        <v>-4.17</v>
      </c>
      <c r="F926" s="31">
        <v>-7.38</v>
      </c>
    </row>
    <row r="927" spans="1:6" x14ac:dyDescent="0.2">
      <c r="A927" s="32" t="s">
        <v>3250</v>
      </c>
      <c r="B927" s="31">
        <v>-5.19</v>
      </c>
      <c r="C927" s="31">
        <v>-12.02</v>
      </c>
      <c r="D927" s="31">
        <v>-17.190000000000001</v>
      </c>
      <c r="E927" s="31">
        <v>-0.06</v>
      </c>
      <c r="F927" s="31">
        <v>-9.66</v>
      </c>
    </row>
    <row r="928" spans="1:6" x14ac:dyDescent="0.2">
      <c r="A928" s="32" t="s">
        <v>3249</v>
      </c>
      <c r="B928" s="31">
        <v>-14.64</v>
      </c>
      <c r="C928" s="31">
        <v>-18.13</v>
      </c>
      <c r="D928" s="31">
        <v>-10.35</v>
      </c>
      <c r="E928" s="31">
        <v>-1.85</v>
      </c>
      <c r="F928" s="31">
        <v>-12.7</v>
      </c>
    </row>
    <row r="929" spans="1:6" x14ac:dyDescent="0.2">
      <c r="A929" s="32" t="s">
        <v>3248</v>
      </c>
      <c r="B929" s="31">
        <v>-34.11</v>
      </c>
      <c r="C929" s="31">
        <v>-4.4000000000000004</v>
      </c>
      <c r="D929" s="31">
        <v>-1.89</v>
      </c>
      <c r="E929" s="31">
        <v>-0.9</v>
      </c>
      <c r="F929" s="31">
        <v>-12.97</v>
      </c>
    </row>
    <row r="930" spans="1:6" x14ac:dyDescent="0.2">
      <c r="A930" s="32" t="s">
        <v>3247</v>
      </c>
      <c r="B930" s="31">
        <v>-0.46</v>
      </c>
      <c r="C930" s="31">
        <v>-6.18</v>
      </c>
      <c r="D930" s="31">
        <v>-8.5299999999999994</v>
      </c>
      <c r="E930" s="31">
        <v>2.2999999999999998</v>
      </c>
      <c r="F930" s="31">
        <v>-9.3000000000000007</v>
      </c>
    </row>
    <row r="931" spans="1:6" x14ac:dyDescent="0.2">
      <c r="A931" s="32" t="s">
        <v>3246</v>
      </c>
      <c r="B931" s="31">
        <v>-1.8</v>
      </c>
      <c r="C931" s="31">
        <v>-2.2999999999999998</v>
      </c>
      <c r="D931" s="31">
        <v>-4.16</v>
      </c>
      <c r="E931" s="31">
        <v>-3.18</v>
      </c>
      <c r="F931" s="31">
        <v>-5.72</v>
      </c>
    </row>
    <row r="932" spans="1:6" x14ac:dyDescent="0.2">
      <c r="A932" s="32" t="s">
        <v>3245</v>
      </c>
      <c r="B932" s="31">
        <v>-8.58</v>
      </c>
      <c r="C932" s="31">
        <v>-12.93</v>
      </c>
      <c r="D932" s="31">
        <v>-8.25</v>
      </c>
      <c r="E932" s="31">
        <v>-4.71</v>
      </c>
      <c r="F932" s="31">
        <v>-13.81</v>
      </c>
    </row>
    <row r="933" spans="1:6" x14ac:dyDescent="0.2">
      <c r="A933" s="32" t="s">
        <v>3244</v>
      </c>
      <c r="B933" s="31">
        <v>-2.59</v>
      </c>
      <c r="C933" s="31">
        <v>-3.09</v>
      </c>
      <c r="D933" s="31">
        <v>-0.94</v>
      </c>
      <c r="E933" s="31">
        <v>3.23</v>
      </c>
      <c r="F933" s="31">
        <v>1.7</v>
      </c>
    </row>
    <row r="934" spans="1:6" x14ac:dyDescent="0.2">
      <c r="A934" s="32" t="s">
        <v>3243</v>
      </c>
      <c r="B934" s="31">
        <v>1.76</v>
      </c>
      <c r="C934" s="31">
        <v>2.87</v>
      </c>
      <c r="D934" s="31">
        <v>1.75</v>
      </c>
      <c r="E934" s="31">
        <v>6.31</v>
      </c>
      <c r="F934" s="31">
        <v>13.04</v>
      </c>
    </row>
    <row r="935" spans="1:6" x14ac:dyDescent="0.2">
      <c r="A935" s="32" t="s">
        <v>3242</v>
      </c>
      <c r="B935" s="31">
        <v>-0.84</v>
      </c>
      <c r="C935" s="31">
        <v>-1.07</v>
      </c>
      <c r="D935" s="31">
        <v>8.76</v>
      </c>
      <c r="E935" s="31">
        <v>5.99</v>
      </c>
      <c r="F935" s="31">
        <v>7.6</v>
      </c>
    </row>
    <row r="936" spans="1:6" x14ac:dyDescent="0.2">
      <c r="A936" s="32" t="s">
        <v>3241</v>
      </c>
      <c r="B936" s="31">
        <v>-7.22</v>
      </c>
      <c r="C936" s="31">
        <v>-13.64</v>
      </c>
      <c r="D936" s="31">
        <v>0.18</v>
      </c>
      <c r="E936" s="31">
        <v>-1.63</v>
      </c>
      <c r="F936" s="31">
        <v>-3.19</v>
      </c>
    </row>
    <row r="937" spans="1:6" x14ac:dyDescent="0.2">
      <c r="A937" s="32" t="s">
        <v>3240</v>
      </c>
      <c r="B937" s="31">
        <v>-8.57</v>
      </c>
      <c r="C937" s="31">
        <v>-8.42</v>
      </c>
      <c r="D937" s="31">
        <v>11.76</v>
      </c>
      <c r="E937" s="31">
        <v>-0.52</v>
      </c>
      <c r="F937" s="31">
        <v>5.57</v>
      </c>
    </row>
    <row r="938" spans="1:6" x14ac:dyDescent="0.2">
      <c r="A938" s="32" t="s">
        <v>3239</v>
      </c>
      <c r="B938" s="31">
        <v>-8.26</v>
      </c>
      <c r="C938" s="31">
        <v>-13.51</v>
      </c>
      <c r="D938" s="31">
        <v>-11.04</v>
      </c>
      <c r="E938" s="31">
        <v>-5.91</v>
      </c>
      <c r="F938" s="31">
        <v>-18.809999999999999</v>
      </c>
    </row>
    <row r="939" spans="1:6" x14ac:dyDescent="0.2">
      <c r="A939" s="32" t="s">
        <v>3238</v>
      </c>
      <c r="B939" s="31">
        <v>-3.32</v>
      </c>
      <c r="C939" s="31">
        <v>-2.44</v>
      </c>
      <c r="D939" s="31">
        <v>-1.1499999999999999</v>
      </c>
      <c r="E939" s="31">
        <v>3.38</v>
      </c>
      <c r="F939" s="31">
        <v>3.24</v>
      </c>
    </row>
    <row r="940" spans="1:6" x14ac:dyDescent="0.2">
      <c r="A940" s="32" t="s">
        <v>3237</v>
      </c>
      <c r="B940" s="31">
        <v>-0.26</v>
      </c>
      <c r="C940" s="31">
        <v>-10.66</v>
      </c>
      <c r="D940" s="31">
        <v>-7.17</v>
      </c>
      <c r="E940" s="31">
        <v>-1.97</v>
      </c>
      <c r="F940" s="31">
        <v>-9.9499999999999993</v>
      </c>
    </row>
    <row r="941" spans="1:6" x14ac:dyDescent="0.2">
      <c r="A941" s="32" t="s">
        <v>3236</v>
      </c>
      <c r="B941" s="31">
        <v>2.79</v>
      </c>
      <c r="C941" s="31">
        <v>-0.72</v>
      </c>
      <c r="D941" s="31">
        <v>-8.17</v>
      </c>
      <c r="E941" s="31">
        <v>5.21</v>
      </c>
      <c r="F941" s="31">
        <v>-4.76</v>
      </c>
    </row>
    <row r="942" spans="1:6" x14ac:dyDescent="0.2">
      <c r="A942" s="32" t="s">
        <v>3235</v>
      </c>
      <c r="B942" s="31">
        <v>-9.02</v>
      </c>
      <c r="C942" s="31">
        <v>-10.14</v>
      </c>
      <c r="D942" s="31">
        <v>-6.02</v>
      </c>
      <c r="E942" s="31">
        <v>-6.63</v>
      </c>
      <c r="F942" s="31">
        <v>-13.26</v>
      </c>
    </row>
    <row r="943" spans="1:6" x14ac:dyDescent="0.2">
      <c r="A943" s="32" t="s">
        <v>3234</v>
      </c>
      <c r="B943" s="31">
        <v>-0.37</v>
      </c>
      <c r="C943" s="31">
        <v>-6.31</v>
      </c>
      <c r="D943" s="31">
        <v>-6.91</v>
      </c>
      <c r="E943" s="31">
        <v>1.4</v>
      </c>
      <c r="F943" s="31">
        <v>-4.5</v>
      </c>
    </row>
    <row r="944" spans="1:6" x14ac:dyDescent="0.2">
      <c r="A944" s="32" t="s">
        <v>3233</v>
      </c>
      <c r="B944" s="31">
        <v>2.44</v>
      </c>
      <c r="C944" s="31">
        <v>2.44</v>
      </c>
      <c r="D944" s="31">
        <v>-0.33</v>
      </c>
      <c r="E944" s="31">
        <v>7.89</v>
      </c>
      <c r="F944" s="31">
        <v>11.92</v>
      </c>
    </row>
    <row r="945" spans="1:6" x14ac:dyDescent="0.2">
      <c r="A945" s="32" t="s">
        <v>3232</v>
      </c>
      <c r="B945" s="31">
        <v>-1.27</v>
      </c>
      <c r="C945" s="31">
        <v>-0.72</v>
      </c>
      <c r="D945" s="31">
        <v>7.39</v>
      </c>
      <c r="E945" s="31">
        <v>4.83</v>
      </c>
      <c r="F945" s="31">
        <v>6.9</v>
      </c>
    </row>
    <row r="946" spans="1:6" x14ac:dyDescent="0.2">
      <c r="A946" s="32" t="s">
        <v>3231</v>
      </c>
      <c r="B946" s="31">
        <v>-8.44</v>
      </c>
      <c r="C946" s="31">
        <v>-11.48</v>
      </c>
      <c r="D946" s="31">
        <v>4.13</v>
      </c>
      <c r="E946" s="31">
        <v>-2.2400000000000002</v>
      </c>
      <c r="F946" s="31">
        <v>-3.18</v>
      </c>
    </row>
    <row r="947" spans="1:6" x14ac:dyDescent="0.2">
      <c r="A947" s="32" t="s">
        <v>3230</v>
      </c>
      <c r="B947" s="31">
        <v>-17.350000000000001</v>
      </c>
      <c r="C947" s="31">
        <v>-22.7</v>
      </c>
      <c r="D947" s="31">
        <v>8.4600000000000009</v>
      </c>
      <c r="E947" s="31">
        <v>-2.33</v>
      </c>
      <c r="F947" s="31">
        <v>1.75</v>
      </c>
    </row>
    <row r="948" spans="1:6" x14ac:dyDescent="0.2">
      <c r="A948" s="32" t="s">
        <v>3229</v>
      </c>
      <c r="B948" s="31">
        <v>-9.0500000000000007</v>
      </c>
      <c r="C948" s="31">
        <v>-9.56</v>
      </c>
      <c r="D948" s="31">
        <v>-8.41</v>
      </c>
      <c r="E948" s="31">
        <v>-6.35</v>
      </c>
      <c r="F948" s="31">
        <v>-18.16</v>
      </c>
    </row>
    <row r="949" spans="1:6" x14ac:dyDescent="0.2">
      <c r="A949" s="32" t="s">
        <v>3228</v>
      </c>
      <c r="B949" s="31">
        <v>-0.56000000000000005</v>
      </c>
      <c r="C949" s="31">
        <v>-5.36</v>
      </c>
      <c r="D949" s="31">
        <v>-6.77</v>
      </c>
      <c r="E949" s="31">
        <v>2.2400000000000002</v>
      </c>
      <c r="F949" s="31">
        <v>-3.82</v>
      </c>
    </row>
    <row r="950" spans="1:6" x14ac:dyDescent="0.2">
      <c r="A950" s="32" t="s">
        <v>3227</v>
      </c>
      <c r="B950" s="31">
        <v>-0.44</v>
      </c>
      <c r="C950" s="31">
        <v>-7.31</v>
      </c>
      <c r="D950" s="31">
        <v>-5.89</v>
      </c>
      <c r="E950" s="31">
        <v>-2.85</v>
      </c>
      <c r="F950" s="31">
        <v>-9.08</v>
      </c>
    </row>
    <row r="951" spans="1:6" x14ac:dyDescent="0.2">
      <c r="A951" s="32" t="s">
        <v>3226</v>
      </c>
      <c r="B951" s="31">
        <v>5.89</v>
      </c>
      <c r="C951" s="31">
        <v>1.02</v>
      </c>
      <c r="D951" s="31">
        <v>-6.01</v>
      </c>
      <c r="E951" s="31">
        <v>13.28</v>
      </c>
      <c r="F951" s="31">
        <v>6.06</v>
      </c>
    </row>
    <row r="952" spans="1:6" x14ac:dyDescent="0.2">
      <c r="A952" s="32" t="s">
        <v>3225</v>
      </c>
      <c r="B952" s="31">
        <v>-10.210000000000001</v>
      </c>
      <c r="C952" s="31">
        <v>-8.82</v>
      </c>
      <c r="D952" s="31">
        <v>-3.65</v>
      </c>
      <c r="E952" s="31">
        <v>-8.76</v>
      </c>
      <c r="F952" s="31">
        <v>-13.29</v>
      </c>
    </row>
    <row r="953" spans="1:6" x14ac:dyDescent="0.2">
      <c r="A953" s="32" t="s">
        <v>3224</v>
      </c>
      <c r="B953" s="31">
        <v>-0.04</v>
      </c>
      <c r="C953" s="31">
        <v>-9.18</v>
      </c>
      <c r="D953" s="31">
        <v>-12.17</v>
      </c>
      <c r="E953" s="31">
        <v>-0.65</v>
      </c>
      <c r="F953" s="31">
        <v>-11.6</v>
      </c>
    </row>
    <row r="954" spans="1:6" x14ac:dyDescent="0.2">
      <c r="A954" s="32" t="s">
        <v>3223</v>
      </c>
      <c r="B954" s="31">
        <v>2.2400000000000002</v>
      </c>
      <c r="C954" s="31">
        <v>1.26</v>
      </c>
      <c r="D954" s="31">
        <v>-3.43</v>
      </c>
      <c r="E954" s="31">
        <v>5.45</v>
      </c>
      <c r="F954" s="31">
        <v>15.43</v>
      </c>
    </row>
    <row r="955" spans="1:6" x14ac:dyDescent="0.2">
      <c r="A955" s="32" t="s">
        <v>3222</v>
      </c>
      <c r="B955" s="31">
        <v>-1.74</v>
      </c>
      <c r="C955" s="31">
        <v>-0.1</v>
      </c>
      <c r="D955" s="31">
        <v>6.57</v>
      </c>
      <c r="E955" s="31">
        <v>5.38</v>
      </c>
      <c r="F955" s="31">
        <v>7.54</v>
      </c>
    </row>
    <row r="956" spans="1:6" x14ac:dyDescent="0.2">
      <c r="A956" s="32" t="s">
        <v>3221</v>
      </c>
      <c r="B956" s="31">
        <v>-10.27</v>
      </c>
      <c r="C956" s="31">
        <v>-13.24</v>
      </c>
      <c r="D956" s="31">
        <v>6.94</v>
      </c>
      <c r="E956" s="31">
        <v>-3.66</v>
      </c>
      <c r="F956" s="31">
        <v>-3.67</v>
      </c>
    </row>
    <row r="957" spans="1:6" x14ac:dyDescent="0.2">
      <c r="A957" s="32" t="s">
        <v>3220</v>
      </c>
      <c r="B957" s="31">
        <v>-22.88</v>
      </c>
      <c r="C957" s="31">
        <v>-21.7</v>
      </c>
      <c r="D957" s="31">
        <v>7.27</v>
      </c>
      <c r="E957" s="31">
        <v>-4.67</v>
      </c>
      <c r="F957" s="31">
        <v>-0.43</v>
      </c>
    </row>
    <row r="958" spans="1:6" x14ac:dyDescent="0.2">
      <c r="A958" s="32" t="s">
        <v>3219</v>
      </c>
      <c r="B958" s="31">
        <v>-10.87</v>
      </c>
      <c r="C958" s="31">
        <v>-10.15</v>
      </c>
      <c r="D958" s="31">
        <v>-5.1100000000000003</v>
      </c>
      <c r="E958" s="31">
        <v>-6.65</v>
      </c>
      <c r="F958" s="31">
        <v>-13.51</v>
      </c>
    </row>
    <row r="959" spans="1:6" x14ac:dyDescent="0.2">
      <c r="A959" s="32" t="s">
        <v>3218</v>
      </c>
      <c r="B959" s="31">
        <v>0.23</v>
      </c>
      <c r="C959" s="31">
        <v>-5.95</v>
      </c>
      <c r="D959" s="31">
        <v>-9.66</v>
      </c>
      <c r="E959" s="31">
        <v>7.0000000000000007E-2</v>
      </c>
      <c r="F959" s="31">
        <v>-7.11</v>
      </c>
    </row>
    <row r="960" spans="1:6" x14ac:dyDescent="0.2">
      <c r="A960" s="32" t="s">
        <v>3217</v>
      </c>
      <c r="B960" s="31">
        <v>-1.33</v>
      </c>
      <c r="C960" s="31">
        <v>-7.41</v>
      </c>
      <c r="D960" s="31">
        <v>-6.46</v>
      </c>
      <c r="E960" s="31">
        <v>-3.84</v>
      </c>
      <c r="F960" s="31">
        <v>-10.33</v>
      </c>
    </row>
    <row r="961" spans="1:6" x14ac:dyDescent="0.2">
      <c r="A961" s="32" t="s">
        <v>3216</v>
      </c>
      <c r="B961" s="31">
        <v>4.54</v>
      </c>
      <c r="C961" s="31">
        <v>0.68</v>
      </c>
      <c r="D961" s="31">
        <v>-1.87</v>
      </c>
      <c r="E961" s="31">
        <v>10.53</v>
      </c>
      <c r="F961" s="31">
        <v>6.72</v>
      </c>
    </row>
    <row r="962" spans="1:6" x14ac:dyDescent="0.2">
      <c r="A962" s="32" t="s">
        <v>3215</v>
      </c>
      <c r="B962" s="31">
        <v>-10.210000000000001</v>
      </c>
      <c r="C962" s="31">
        <v>-10.76</v>
      </c>
      <c r="D962" s="31">
        <v>-1.97</v>
      </c>
      <c r="E962" s="31">
        <v>-7.46</v>
      </c>
      <c r="F962" s="31">
        <v>-12.36</v>
      </c>
    </row>
    <row r="963" spans="1:6" x14ac:dyDescent="0.2">
      <c r="A963" s="32" t="s">
        <v>3214</v>
      </c>
      <c r="B963" s="31">
        <v>-0.79</v>
      </c>
      <c r="C963" s="31">
        <v>-7.71</v>
      </c>
      <c r="D963" s="31">
        <v>-14</v>
      </c>
      <c r="E963" s="31">
        <v>-1.82</v>
      </c>
      <c r="F963" s="31">
        <v>-17.489999999999998</v>
      </c>
    </row>
    <row r="964" spans="1:6" x14ac:dyDescent="0.2">
      <c r="A964" s="32" t="s">
        <v>3213</v>
      </c>
      <c r="B964" s="31">
        <v>2.4300000000000002</v>
      </c>
      <c r="C964" s="31">
        <v>0.1</v>
      </c>
      <c r="D964" s="31">
        <v>-8.4600000000000009</v>
      </c>
      <c r="E964" s="31">
        <v>2.65</v>
      </c>
      <c r="F964" s="31">
        <v>3.86</v>
      </c>
    </row>
    <row r="965" spans="1:6" x14ac:dyDescent="0.2">
      <c r="A965" s="32" t="s">
        <v>3212</v>
      </c>
      <c r="B965" s="31">
        <v>-1.68</v>
      </c>
      <c r="C965" s="31">
        <v>-0.1</v>
      </c>
      <c r="D965" s="31">
        <v>4.53</v>
      </c>
      <c r="E965" s="31">
        <v>3.33</v>
      </c>
      <c r="F965" s="31">
        <v>6.26</v>
      </c>
    </row>
    <row r="966" spans="1:6" x14ac:dyDescent="0.2">
      <c r="A966" s="32" t="s">
        <v>3211</v>
      </c>
      <c r="B966" s="31">
        <v>-8.83</v>
      </c>
      <c r="C966" s="31">
        <v>-11.14</v>
      </c>
      <c r="D966" s="31">
        <v>6.19</v>
      </c>
      <c r="E966" s="31">
        <v>-3.3</v>
      </c>
      <c r="F966" s="31">
        <v>-2.6</v>
      </c>
    </row>
    <row r="967" spans="1:6" x14ac:dyDescent="0.2">
      <c r="A967" s="32" t="s">
        <v>3210</v>
      </c>
      <c r="B967" s="31">
        <v>-18.78</v>
      </c>
      <c r="C967" s="31">
        <v>-15.72</v>
      </c>
      <c r="D967" s="31">
        <v>10.87</v>
      </c>
      <c r="E967" s="31">
        <v>-8.58</v>
      </c>
      <c r="F967" s="31">
        <v>-0.57999999999999996</v>
      </c>
    </row>
    <row r="968" spans="1:6" x14ac:dyDescent="0.2">
      <c r="A968" s="32" t="s">
        <v>3209</v>
      </c>
      <c r="B968" s="31">
        <v>-10.89</v>
      </c>
      <c r="C968" s="31">
        <v>-12.31</v>
      </c>
      <c r="D968" s="31">
        <v>-9.74</v>
      </c>
      <c r="E968" s="31">
        <v>-8.69</v>
      </c>
      <c r="F968" s="31">
        <v>-18.64</v>
      </c>
    </row>
    <row r="969" spans="1:6" x14ac:dyDescent="0.2">
      <c r="A969" s="32" t="s">
        <v>3208</v>
      </c>
      <c r="B969" s="31">
        <v>0.17</v>
      </c>
      <c r="C969" s="31">
        <v>-6.04</v>
      </c>
      <c r="D969" s="31">
        <v>-12.95</v>
      </c>
      <c r="E969" s="31">
        <v>-1.9</v>
      </c>
      <c r="F969" s="31">
        <v>-11.83</v>
      </c>
    </row>
    <row r="970" spans="1:6" x14ac:dyDescent="0.2">
      <c r="A970" s="32" t="s">
        <v>3207</v>
      </c>
      <c r="B970" s="31">
        <v>-2.4</v>
      </c>
      <c r="C970" s="31">
        <v>-7.98</v>
      </c>
      <c r="D970" s="31">
        <v>-6.36</v>
      </c>
      <c r="E970" s="31">
        <v>-5.43</v>
      </c>
      <c r="F970" s="31">
        <v>-11.58</v>
      </c>
    </row>
    <row r="971" spans="1:6" x14ac:dyDescent="0.2">
      <c r="A971" s="32" t="s">
        <v>3206</v>
      </c>
      <c r="B971" s="31">
        <v>14.75</v>
      </c>
      <c r="C971" s="31">
        <v>15.24</v>
      </c>
      <c r="D971" s="31">
        <v>13.2</v>
      </c>
      <c r="E971" s="31">
        <v>3.27</v>
      </c>
      <c r="F971" s="31">
        <v>19.43</v>
      </c>
    </row>
    <row r="972" spans="1:6" x14ac:dyDescent="0.2">
      <c r="A972" s="32" t="s">
        <v>3205</v>
      </c>
      <c r="B972" s="31">
        <v>13.62</v>
      </c>
      <c r="C972" s="31">
        <v>15.17</v>
      </c>
      <c r="D972" s="31">
        <v>14.88</v>
      </c>
      <c r="E972" s="31">
        <v>4.84</v>
      </c>
      <c r="F972" s="31">
        <v>34.020000000000003</v>
      </c>
    </row>
    <row r="973" spans="1:6" x14ac:dyDescent="0.2">
      <c r="A973" s="32" t="s">
        <v>1053</v>
      </c>
      <c r="B973" s="31">
        <v>28.54</v>
      </c>
      <c r="C973" s="31">
        <v>31.44</v>
      </c>
      <c r="D973" s="31">
        <v>12.88</v>
      </c>
      <c r="E973" s="31">
        <v>19.53</v>
      </c>
      <c r="F973" s="31">
        <v>7.31</v>
      </c>
    </row>
    <row r="974" spans="1:6" x14ac:dyDescent="0.2">
      <c r="A974" s="32" t="s">
        <v>3204</v>
      </c>
      <c r="B974" s="31">
        <v>7.62</v>
      </c>
      <c r="C974" s="31">
        <v>10.49</v>
      </c>
      <c r="D974" s="31">
        <v>9.27</v>
      </c>
      <c r="E974" s="31">
        <v>6.25</v>
      </c>
      <c r="F974" s="31">
        <v>14.04</v>
      </c>
    </row>
    <row r="975" spans="1:6" x14ac:dyDescent="0.2">
      <c r="A975" s="32" t="s">
        <v>3203</v>
      </c>
      <c r="B975" s="31">
        <v>8.51</v>
      </c>
      <c r="C975" s="31">
        <v>26.24</v>
      </c>
      <c r="D975" s="31">
        <v>13.4</v>
      </c>
      <c r="E975" s="31">
        <v>6.33</v>
      </c>
      <c r="F975" s="31">
        <v>21.61</v>
      </c>
    </row>
    <row r="976" spans="1:6" x14ac:dyDescent="0.2">
      <c r="A976" s="32" t="s">
        <v>3202</v>
      </c>
      <c r="B976" s="31">
        <v>9.09</v>
      </c>
      <c r="C976" s="31">
        <v>9.27</v>
      </c>
      <c r="D976" s="31">
        <v>8.91</v>
      </c>
      <c r="E976" s="31">
        <v>10.58</v>
      </c>
      <c r="F976" s="31">
        <v>9.9499999999999993</v>
      </c>
    </row>
    <row r="977" spans="1:6" x14ac:dyDescent="0.2">
      <c r="A977" s="32" t="s">
        <v>3201</v>
      </c>
      <c r="B977" s="31">
        <v>9.0500000000000007</v>
      </c>
      <c r="C977" s="31">
        <v>10.49</v>
      </c>
      <c r="D977" s="31">
        <v>11.33</v>
      </c>
      <c r="E977" s="31">
        <v>5.22</v>
      </c>
      <c r="F977" s="31">
        <v>1.96</v>
      </c>
    </row>
    <row r="978" spans="1:6" x14ac:dyDescent="0.2">
      <c r="A978" s="32" t="s">
        <v>3200</v>
      </c>
      <c r="B978" s="31">
        <v>31.82</v>
      </c>
      <c r="C978" s="31">
        <v>9.91</v>
      </c>
      <c r="D978" s="31">
        <v>16.989999999999998</v>
      </c>
      <c r="E978" s="31">
        <v>8.9600000000000009</v>
      </c>
      <c r="F978" s="31">
        <v>5.61</v>
      </c>
    </row>
    <row r="979" spans="1:6" x14ac:dyDescent="0.2">
      <c r="A979" s="32" t="s">
        <v>3199</v>
      </c>
      <c r="B979" s="31">
        <v>11.94</v>
      </c>
      <c r="C979" s="31">
        <v>7.14</v>
      </c>
      <c r="D979" s="31">
        <v>8.1</v>
      </c>
      <c r="E979" s="31">
        <v>7.13</v>
      </c>
      <c r="F979" s="31">
        <v>7.82</v>
      </c>
    </row>
    <row r="980" spans="1:6" x14ac:dyDescent="0.2">
      <c r="A980" s="32" t="s">
        <v>3198</v>
      </c>
      <c r="B980" s="31">
        <v>14.21</v>
      </c>
      <c r="C980" s="31">
        <v>13.6</v>
      </c>
      <c r="D980" s="31">
        <v>11.43</v>
      </c>
      <c r="E980" s="31">
        <v>15.2</v>
      </c>
      <c r="F980" s="31">
        <v>7.84</v>
      </c>
    </row>
    <row r="981" spans="1:6" x14ac:dyDescent="0.2">
      <c r="A981" s="32" t="s">
        <v>3197</v>
      </c>
      <c r="B981" s="31">
        <v>9.5500000000000007</v>
      </c>
      <c r="C981" s="31">
        <v>9.94</v>
      </c>
      <c r="D981" s="31">
        <v>13.08</v>
      </c>
      <c r="E981" s="31">
        <v>7.19</v>
      </c>
      <c r="F981" s="31">
        <v>1.87</v>
      </c>
    </row>
    <row r="982" spans="1:6" x14ac:dyDescent="0.2">
      <c r="A982" s="32" t="s">
        <v>3196</v>
      </c>
      <c r="B982" s="31">
        <v>8.99</v>
      </c>
      <c r="C982" s="31">
        <v>10.23</v>
      </c>
      <c r="D982" s="31">
        <v>6.98</v>
      </c>
      <c r="E982" s="31">
        <v>5.98</v>
      </c>
      <c r="F982" s="31">
        <v>6.93</v>
      </c>
    </row>
    <row r="983" spans="1:6" x14ac:dyDescent="0.2">
      <c r="A983" s="32" t="s">
        <v>3195</v>
      </c>
      <c r="B983" s="31">
        <v>8.4700000000000006</v>
      </c>
      <c r="C983" s="31">
        <v>10.72</v>
      </c>
      <c r="D983" s="31">
        <v>6.46</v>
      </c>
      <c r="E983" s="31">
        <v>3.76</v>
      </c>
      <c r="F983" s="31">
        <v>2.33</v>
      </c>
    </row>
    <row r="984" spans="1:6" x14ac:dyDescent="0.2">
      <c r="A984" s="32" t="s">
        <v>3194</v>
      </c>
      <c r="B984" s="31">
        <v>22.21</v>
      </c>
      <c r="C984" s="31">
        <v>9.92</v>
      </c>
      <c r="D984" s="31">
        <v>9.93</v>
      </c>
      <c r="E984" s="31">
        <v>5.23</v>
      </c>
      <c r="F984" s="31">
        <v>6.63</v>
      </c>
    </row>
    <row r="985" spans="1:6" x14ac:dyDescent="0.2">
      <c r="A985" s="32" t="s">
        <v>3193</v>
      </c>
      <c r="B985" s="31">
        <v>10.31</v>
      </c>
      <c r="C985" s="31">
        <v>12.13</v>
      </c>
      <c r="D985" s="31">
        <v>14.2</v>
      </c>
      <c r="E985" s="31">
        <v>6.45</v>
      </c>
      <c r="F985" s="31">
        <v>6.73</v>
      </c>
    </row>
    <row r="986" spans="1:6" x14ac:dyDescent="0.2">
      <c r="A986" s="32" t="s">
        <v>3192</v>
      </c>
      <c r="B986" s="31">
        <v>13.89</v>
      </c>
      <c r="C986" s="31">
        <v>10.78</v>
      </c>
      <c r="D986" s="31">
        <v>30.16</v>
      </c>
      <c r="E986" s="31">
        <v>5.69</v>
      </c>
      <c r="F986" s="31">
        <v>38.06</v>
      </c>
    </row>
    <row r="987" spans="1:6" x14ac:dyDescent="0.2">
      <c r="A987" s="32" t="s">
        <v>3191</v>
      </c>
      <c r="B987" s="31">
        <v>14.1</v>
      </c>
      <c r="C987" s="31">
        <v>12.34</v>
      </c>
      <c r="D987" s="31">
        <v>17.559999999999999</v>
      </c>
      <c r="E987" s="31">
        <v>5.62</v>
      </c>
      <c r="F987" s="31">
        <v>16.760000000000002</v>
      </c>
    </row>
    <row r="988" spans="1:6" x14ac:dyDescent="0.2">
      <c r="A988" s="32" t="s">
        <v>3190</v>
      </c>
      <c r="B988" s="31">
        <v>10.210000000000001</v>
      </c>
      <c r="C988" s="31">
        <v>11.66</v>
      </c>
      <c r="D988" s="31">
        <v>20.3</v>
      </c>
      <c r="E988" s="31">
        <v>4.75</v>
      </c>
      <c r="F988" s="31">
        <v>17.64</v>
      </c>
    </row>
    <row r="989" spans="1:6" x14ac:dyDescent="0.2">
      <c r="A989" s="32" t="s">
        <v>3189</v>
      </c>
      <c r="B989" s="31">
        <v>11.72</v>
      </c>
      <c r="C989" s="31">
        <v>11.12</v>
      </c>
      <c r="D989" s="31">
        <v>16.41</v>
      </c>
      <c r="E989" s="31">
        <v>5.49</v>
      </c>
      <c r="F989" s="31">
        <v>30.82</v>
      </c>
    </row>
    <row r="990" spans="1:6" x14ac:dyDescent="0.2">
      <c r="A990" s="32" t="s">
        <v>3188</v>
      </c>
      <c r="B990" s="31">
        <v>9.52</v>
      </c>
      <c r="C990" s="31">
        <v>12.77</v>
      </c>
      <c r="D990" s="31">
        <v>15.88</v>
      </c>
      <c r="E990" s="31">
        <v>4.79</v>
      </c>
      <c r="F990" s="31">
        <v>20.41</v>
      </c>
    </row>
    <row r="991" spans="1:6" x14ac:dyDescent="0.2">
      <c r="A991" s="32" t="s">
        <v>3187</v>
      </c>
      <c r="B991" s="31">
        <v>12.54</v>
      </c>
      <c r="C991" s="31">
        <v>11.78</v>
      </c>
      <c r="D991" s="31">
        <v>15.71</v>
      </c>
      <c r="E991" s="31">
        <v>5.09</v>
      </c>
      <c r="F991" s="31">
        <v>31.87</v>
      </c>
    </row>
    <row r="992" spans="1:6" x14ac:dyDescent="0.2">
      <c r="A992" s="32" t="s">
        <v>3186</v>
      </c>
      <c r="B992" s="31">
        <v>11.95</v>
      </c>
      <c r="C992" s="31">
        <v>10.62</v>
      </c>
      <c r="D992" s="31">
        <v>13.92</v>
      </c>
      <c r="E992" s="31">
        <v>6.65</v>
      </c>
      <c r="F992" s="31">
        <v>24.88</v>
      </c>
    </row>
    <row r="993" spans="1:6" x14ac:dyDescent="0.2">
      <c r="A993" s="32" t="s">
        <v>3185</v>
      </c>
      <c r="B993" s="31">
        <v>12.32</v>
      </c>
      <c r="C993" s="31">
        <v>13.67</v>
      </c>
      <c r="D993" s="31">
        <v>21.29</v>
      </c>
      <c r="E993" s="31">
        <v>6.66</v>
      </c>
      <c r="F993" s="31">
        <v>23.92</v>
      </c>
    </row>
    <row r="994" spans="1:6" x14ac:dyDescent="0.2">
      <c r="A994" s="32" t="s">
        <v>3184</v>
      </c>
      <c r="B994" s="31">
        <v>10.65</v>
      </c>
      <c r="C994" s="31">
        <v>11.69</v>
      </c>
      <c r="D994" s="31">
        <v>17.239999999999998</v>
      </c>
      <c r="E994" s="31">
        <v>4.6100000000000003</v>
      </c>
      <c r="F994" s="31">
        <v>24.21</v>
      </c>
    </row>
    <row r="995" spans="1:6" x14ac:dyDescent="0.2">
      <c r="A995" s="32" t="s">
        <v>3183</v>
      </c>
      <c r="B995" s="31">
        <v>12.48</v>
      </c>
      <c r="C995" s="31">
        <v>12.13</v>
      </c>
      <c r="D995" s="31">
        <v>16.59</v>
      </c>
      <c r="E995" s="31">
        <v>6.13</v>
      </c>
      <c r="F995" s="31">
        <v>17.63</v>
      </c>
    </row>
    <row r="996" spans="1:6" x14ac:dyDescent="0.2">
      <c r="A996" s="32" t="s">
        <v>3182</v>
      </c>
      <c r="B996" s="31">
        <v>8.06</v>
      </c>
      <c r="C996" s="31">
        <v>5.0999999999999996</v>
      </c>
      <c r="D996" s="31">
        <v>-7.53</v>
      </c>
      <c r="E996" s="31">
        <v>8.15</v>
      </c>
      <c r="F996" s="31">
        <v>-0.56999999999999995</v>
      </c>
    </row>
    <row r="997" spans="1:6" x14ac:dyDescent="0.2">
      <c r="A997" s="32" t="s">
        <v>3181</v>
      </c>
      <c r="B997" s="31">
        <v>-10.75</v>
      </c>
      <c r="C997" s="31">
        <v>-2.25</v>
      </c>
      <c r="D997" s="31">
        <v>4.5</v>
      </c>
      <c r="E997" s="31">
        <v>1.94</v>
      </c>
      <c r="F997" s="31">
        <v>8.94</v>
      </c>
    </row>
    <row r="998" spans="1:6" x14ac:dyDescent="0.2">
      <c r="A998" s="32" t="s">
        <v>3180</v>
      </c>
      <c r="B998" s="31">
        <v>11.45</v>
      </c>
      <c r="C998" s="31">
        <v>5.22</v>
      </c>
      <c r="D998" s="31">
        <v>-3.31</v>
      </c>
      <c r="E998" s="31">
        <v>5.79</v>
      </c>
      <c r="F998" s="31">
        <v>6.33</v>
      </c>
    </row>
    <row r="999" spans="1:6" x14ac:dyDescent="0.2">
      <c r="A999" s="32" t="s">
        <v>3179</v>
      </c>
      <c r="B999" s="31">
        <v>10.51</v>
      </c>
      <c r="C999" s="31">
        <v>5.29</v>
      </c>
      <c r="D999" s="31">
        <v>-3.02</v>
      </c>
      <c r="E999" s="31">
        <v>5.16</v>
      </c>
      <c r="F999" s="31">
        <v>6.14</v>
      </c>
    </row>
    <row r="1000" spans="1:6" x14ac:dyDescent="0.2">
      <c r="A1000" s="32" t="s">
        <v>3178</v>
      </c>
      <c r="B1000" s="31">
        <v>-7.96</v>
      </c>
      <c r="C1000" s="31">
        <v>-2.0099999999999998</v>
      </c>
      <c r="D1000" s="31">
        <v>5.45</v>
      </c>
      <c r="E1000" s="31">
        <v>1.51</v>
      </c>
      <c r="F1000" s="31">
        <v>9.07</v>
      </c>
    </row>
    <row r="1001" spans="1:6" x14ac:dyDescent="0.2">
      <c r="A1001" s="32" t="s">
        <v>3177</v>
      </c>
      <c r="B1001" s="31">
        <v>-9.82</v>
      </c>
      <c r="C1001" s="31">
        <v>-2.48</v>
      </c>
      <c r="D1001" s="31">
        <v>5.05</v>
      </c>
      <c r="E1001" s="31">
        <v>3.95</v>
      </c>
      <c r="F1001" s="31">
        <v>8.4499999999999993</v>
      </c>
    </row>
    <row r="1002" spans="1:6" x14ac:dyDescent="0.2">
      <c r="A1002" s="32" t="s">
        <v>3176</v>
      </c>
      <c r="B1002" s="31">
        <v>16.75</v>
      </c>
      <c r="C1002" s="31">
        <v>4.18</v>
      </c>
      <c r="D1002" s="31">
        <v>-5.47</v>
      </c>
      <c r="E1002" s="31">
        <v>2.56</v>
      </c>
      <c r="F1002" s="31">
        <v>-0.65</v>
      </c>
    </row>
    <row r="1003" spans="1:6" x14ac:dyDescent="0.2">
      <c r="A1003" s="32" t="s">
        <v>3175</v>
      </c>
      <c r="B1003" s="31">
        <v>-8.98</v>
      </c>
      <c r="C1003" s="31">
        <v>-1.82</v>
      </c>
      <c r="D1003" s="31">
        <v>4.41</v>
      </c>
      <c r="E1003" s="31">
        <v>2.65</v>
      </c>
      <c r="F1003" s="31">
        <v>10.06</v>
      </c>
    </row>
    <row r="1004" spans="1:6" x14ac:dyDescent="0.2">
      <c r="A1004" s="32" t="s">
        <v>3174</v>
      </c>
      <c r="B1004" s="31">
        <v>-7.05</v>
      </c>
      <c r="C1004" s="31">
        <v>-3.05</v>
      </c>
      <c r="D1004" s="31">
        <v>4.37</v>
      </c>
      <c r="E1004" s="31">
        <v>-1.32</v>
      </c>
      <c r="F1004" s="31">
        <v>5.12</v>
      </c>
    </row>
    <row r="1005" spans="1:6" x14ac:dyDescent="0.2">
      <c r="A1005" s="32" t="s">
        <v>3173</v>
      </c>
      <c r="B1005" s="31">
        <v>-8.9600000000000009</v>
      </c>
      <c r="C1005" s="31">
        <v>-5.16</v>
      </c>
      <c r="D1005" s="31">
        <v>3.27</v>
      </c>
      <c r="E1005" s="31">
        <v>-4.8</v>
      </c>
      <c r="F1005" s="31">
        <v>-4.1500000000000004</v>
      </c>
    </row>
    <row r="1006" spans="1:6" x14ac:dyDescent="0.2">
      <c r="A1006" s="32" t="s">
        <v>3172</v>
      </c>
      <c r="B1006" s="31">
        <v>-9.93</v>
      </c>
      <c r="C1006" s="31">
        <v>-6.04</v>
      </c>
      <c r="D1006" s="31">
        <v>2.82</v>
      </c>
      <c r="E1006" s="31">
        <v>-6.92</v>
      </c>
      <c r="F1006" s="31">
        <v>-7.67</v>
      </c>
    </row>
    <row r="1007" spans="1:6" x14ac:dyDescent="0.2">
      <c r="A1007" s="32" t="s">
        <v>3171</v>
      </c>
      <c r="B1007" s="31">
        <v>-11.29</v>
      </c>
      <c r="C1007" s="31">
        <v>-6.19</v>
      </c>
      <c r="D1007" s="31">
        <v>2.62</v>
      </c>
      <c r="E1007" s="31">
        <v>-8.8699999999999992</v>
      </c>
      <c r="F1007" s="31">
        <v>-13.39</v>
      </c>
    </row>
    <row r="1008" spans="1:6" x14ac:dyDescent="0.2">
      <c r="A1008" s="32" t="s">
        <v>3170</v>
      </c>
      <c r="B1008" s="31">
        <v>-3.2</v>
      </c>
      <c r="C1008" s="31">
        <v>3.11</v>
      </c>
      <c r="D1008" s="31">
        <v>8.24</v>
      </c>
      <c r="E1008" s="31">
        <v>2.72</v>
      </c>
      <c r="F1008" s="31">
        <v>14.19</v>
      </c>
    </row>
    <row r="1009" spans="1:6" x14ac:dyDescent="0.2">
      <c r="A1009" s="32" t="s">
        <v>3169</v>
      </c>
      <c r="B1009" s="31">
        <v>-20.85</v>
      </c>
      <c r="C1009" s="31">
        <v>-6.1</v>
      </c>
      <c r="D1009" s="31">
        <v>7.98</v>
      </c>
      <c r="E1009" s="31">
        <v>-11.6</v>
      </c>
      <c r="F1009" s="31">
        <v>-11.03</v>
      </c>
    </row>
    <row r="1010" spans="1:6" x14ac:dyDescent="0.2">
      <c r="A1010" s="32" t="s">
        <v>3168</v>
      </c>
      <c r="B1010" s="31">
        <v>-8.14</v>
      </c>
      <c r="C1010" s="31">
        <v>-3.45</v>
      </c>
      <c r="D1010" s="31">
        <v>3.81</v>
      </c>
      <c r="E1010" s="31">
        <v>-1.29</v>
      </c>
      <c r="F1010" s="31">
        <v>3.11</v>
      </c>
    </row>
    <row r="1011" spans="1:6" x14ac:dyDescent="0.2">
      <c r="A1011" s="32" t="s">
        <v>3167</v>
      </c>
      <c r="B1011" s="31">
        <v>-7.9</v>
      </c>
      <c r="C1011" s="31">
        <v>-2.4900000000000002</v>
      </c>
      <c r="D1011" s="31">
        <v>3.1</v>
      </c>
      <c r="E1011" s="31">
        <v>0.74</v>
      </c>
      <c r="F1011" s="31">
        <v>11.48</v>
      </c>
    </row>
    <row r="1012" spans="1:6" x14ac:dyDescent="0.2">
      <c r="A1012" s="32" t="s">
        <v>3166</v>
      </c>
      <c r="B1012" s="31">
        <v>-11.47</v>
      </c>
      <c r="C1012" s="31">
        <v>-4.99</v>
      </c>
      <c r="D1012" s="31">
        <v>7.73</v>
      </c>
      <c r="E1012" s="31">
        <v>-5.5</v>
      </c>
      <c r="F1012" s="31">
        <v>-3.73</v>
      </c>
    </row>
    <row r="1013" spans="1:6" x14ac:dyDescent="0.2">
      <c r="A1013" s="32" t="s">
        <v>3165</v>
      </c>
      <c r="B1013" s="31">
        <v>-19.09</v>
      </c>
      <c r="C1013" s="31">
        <v>-8.65</v>
      </c>
      <c r="D1013" s="31">
        <v>7.19</v>
      </c>
      <c r="E1013" s="31">
        <v>-14.18</v>
      </c>
      <c r="F1013" s="31">
        <v>-14.96</v>
      </c>
    </row>
    <row r="1014" spans="1:6" x14ac:dyDescent="0.2">
      <c r="A1014" s="32" t="s">
        <v>3164</v>
      </c>
      <c r="B1014" s="31">
        <v>-8.08</v>
      </c>
      <c r="C1014" s="31">
        <v>-1.57</v>
      </c>
      <c r="D1014" s="31">
        <v>10.029999999999999</v>
      </c>
      <c r="E1014" s="31">
        <v>2.44</v>
      </c>
      <c r="F1014" s="31">
        <v>3.5</v>
      </c>
    </row>
    <row r="1015" spans="1:6" x14ac:dyDescent="0.2">
      <c r="A1015" s="32" t="s">
        <v>3163</v>
      </c>
      <c r="B1015" s="31">
        <v>0.89</v>
      </c>
      <c r="C1015" s="31">
        <v>0.35</v>
      </c>
      <c r="D1015" s="31">
        <v>3.68</v>
      </c>
      <c r="E1015" s="31">
        <v>11.6</v>
      </c>
      <c r="F1015" s="31">
        <v>0.34</v>
      </c>
    </row>
    <row r="1016" spans="1:6" x14ac:dyDescent="0.2">
      <c r="A1016" s="32" t="s">
        <v>3162</v>
      </c>
      <c r="B1016" s="31">
        <v>-8.33</v>
      </c>
      <c r="C1016" s="31">
        <v>-2.94</v>
      </c>
      <c r="D1016" s="31">
        <v>2.95</v>
      </c>
      <c r="E1016" s="31">
        <v>-0.44</v>
      </c>
      <c r="F1016" s="31">
        <v>4.99</v>
      </c>
    </row>
    <row r="1017" spans="1:6" x14ac:dyDescent="0.2">
      <c r="A1017" s="32" t="s">
        <v>3161</v>
      </c>
      <c r="B1017" s="31">
        <v>-10.31</v>
      </c>
      <c r="C1017" s="31">
        <v>-5.72</v>
      </c>
      <c r="D1017" s="31">
        <v>5.08</v>
      </c>
      <c r="E1017" s="31">
        <v>-3.84</v>
      </c>
      <c r="F1017" s="31">
        <v>-2.12</v>
      </c>
    </row>
    <row r="1018" spans="1:6" x14ac:dyDescent="0.2">
      <c r="A1018" s="32" t="s">
        <v>3160</v>
      </c>
      <c r="B1018" s="31">
        <v>9.98</v>
      </c>
      <c r="C1018" s="31">
        <v>2.93</v>
      </c>
      <c r="D1018" s="31">
        <v>-9.18</v>
      </c>
      <c r="E1018" s="31">
        <v>-1.96</v>
      </c>
      <c r="F1018" s="31">
        <v>-7.18</v>
      </c>
    </row>
    <row r="1019" spans="1:6" x14ac:dyDescent="0.2">
      <c r="A1019" s="32" t="s">
        <v>3159</v>
      </c>
      <c r="B1019" s="31">
        <v>-13.95</v>
      </c>
      <c r="C1019" s="31">
        <v>-5.28</v>
      </c>
      <c r="D1019" s="31">
        <v>3.59</v>
      </c>
      <c r="E1019" s="31">
        <v>-6.14</v>
      </c>
      <c r="F1019" s="31">
        <v>-6.37</v>
      </c>
    </row>
    <row r="1020" spans="1:6" x14ac:dyDescent="0.2">
      <c r="A1020" s="32" t="s">
        <v>3158</v>
      </c>
      <c r="B1020" s="31">
        <v>-8.5</v>
      </c>
      <c r="C1020" s="31">
        <v>-4.16</v>
      </c>
      <c r="D1020" s="31">
        <v>4.16</v>
      </c>
      <c r="E1020" s="31">
        <v>0.42</v>
      </c>
      <c r="F1020" s="31">
        <v>-0.02</v>
      </c>
    </row>
    <row r="1021" spans="1:6" x14ac:dyDescent="0.2">
      <c r="A1021" s="32" t="s">
        <v>3157</v>
      </c>
      <c r="B1021" s="31">
        <v>-8.98</v>
      </c>
      <c r="C1021" s="31">
        <v>-2.15</v>
      </c>
      <c r="D1021" s="31">
        <v>3.45</v>
      </c>
      <c r="E1021" s="31">
        <v>1.55</v>
      </c>
      <c r="F1021" s="31">
        <v>14.22</v>
      </c>
    </row>
    <row r="1022" spans="1:6" x14ac:dyDescent="0.2">
      <c r="A1022" s="32" t="s">
        <v>3156</v>
      </c>
      <c r="B1022" s="31">
        <v>-15.78</v>
      </c>
      <c r="C1022" s="31">
        <v>-6.78</v>
      </c>
      <c r="D1022" s="31">
        <v>9.0299999999999994</v>
      </c>
      <c r="E1022" s="31">
        <v>-9.43</v>
      </c>
      <c r="F1022" s="31">
        <v>-7.7</v>
      </c>
    </row>
    <row r="1023" spans="1:6" x14ac:dyDescent="0.2">
      <c r="A1023" s="32" t="s">
        <v>3155</v>
      </c>
      <c r="B1023" s="31">
        <v>-13.96</v>
      </c>
      <c r="C1023" s="31">
        <v>-7.64</v>
      </c>
      <c r="D1023" s="31">
        <v>3.76</v>
      </c>
      <c r="E1023" s="31">
        <v>-8.4</v>
      </c>
      <c r="F1023" s="31">
        <v>-7.85</v>
      </c>
    </row>
    <row r="1024" spans="1:6" x14ac:dyDescent="0.2">
      <c r="A1024" s="32" t="s">
        <v>3154</v>
      </c>
      <c r="B1024" s="31">
        <v>-6.59</v>
      </c>
      <c r="C1024" s="31">
        <v>-1.77</v>
      </c>
      <c r="D1024" s="31">
        <v>6.89</v>
      </c>
      <c r="E1024" s="31">
        <v>2.88</v>
      </c>
      <c r="F1024" s="31">
        <v>2.2400000000000002</v>
      </c>
    </row>
    <row r="1025" spans="1:6" x14ac:dyDescent="0.2">
      <c r="A1025" s="32" t="s">
        <v>3153</v>
      </c>
      <c r="B1025" s="31">
        <v>3.23</v>
      </c>
      <c r="C1025" s="31">
        <v>0.96</v>
      </c>
      <c r="D1025" s="31">
        <v>0.87</v>
      </c>
      <c r="E1025" s="31">
        <v>1.1200000000000001</v>
      </c>
      <c r="F1025" s="31">
        <v>1.04</v>
      </c>
    </row>
    <row r="1026" spans="1:6" x14ac:dyDescent="0.2">
      <c r="A1026" s="32" t="s">
        <v>3152</v>
      </c>
      <c r="B1026" s="31">
        <v>-7.71</v>
      </c>
      <c r="C1026" s="31">
        <v>-3.04</v>
      </c>
      <c r="D1026" s="31">
        <v>3.74</v>
      </c>
      <c r="E1026" s="31">
        <v>1.85</v>
      </c>
      <c r="F1026" s="31">
        <v>0.98</v>
      </c>
    </row>
    <row r="1027" spans="1:6" x14ac:dyDescent="0.2">
      <c r="A1027" s="32" t="s">
        <v>3151</v>
      </c>
      <c r="B1027" s="31">
        <v>-16.079999999999998</v>
      </c>
      <c r="C1027" s="31">
        <v>-7.67</v>
      </c>
      <c r="D1027" s="31">
        <v>6.54</v>
      </c>
      <c r="E1027" s="31">
        <v>-4.91</v>
      </c>
      <c r="F1027" s="31">
        <v>-5.4</v>
      </c>
    </row>
    <row r="1028" spans="1:6" x14ac:dyDescent="0.2">
      <c r="A1028" s="32" t="s">
        <v>3150</v>
      </c>
      <c r="B1028" s="31">
        <v>0.5</v>
      </c>
      <c r="C1028" s="31">
        <v>2.4300000000000002</v>
      </c>
      <c r="D1028" s="31">
        <v>8.33</v>
      </c>
      <c r="E1028" s="31">
        <v>0.68</v>
      </c>
      <c r="F1028" s="31">
        <v>7.11</v>
      </c>
    </row>
    <row r="1029" spans="1:6" x14ac:dyDescent="0.2">
      <c r="A1029" s="32" t="s">
        <v>3149</v>
      </c>
      <c r="B1029" s="31">
        <v>-9.6</v>
      </c>
      <c r="C1029" s="31">
        <v>-8.5</v>
      </c>
      <c r="D1029" s="31">
        <v>1.06</v>
      </c>
      <c r="E1029" s="31">
        <v>-3.3</v>
      </c>
      <c r="F1029" s="31">
        <v>0.89</v>
      </c>
    </row>
    <row r="1030" spans="1:6" x14ac:dyDescent="0.2">
      <c r="A1030" s="32" t="s">
        <v>3148</v>
      </c>
      <c r="B1030" s="31">
        <v>3.67</v>
      </c>
      <c r="C1030" s="31">
        <v>5.04</v>
      </c>
      <c r="D1030" s="31">
        <v>8.8000000000000007</v>
      </c>
      <c r="E1030" s="31">
        <v>2.31</v>
      </c>
      <c r="F1030" s="31">
        <v>3.6</v>
      </c>
    </row>
    <row r="1031" spans="1:6" x14ac:dyDescent="0.2">
      <c r="A1031" s="32" t="s">
        <v>3147</v>
      </c>
      <c r="B1031" s="31">
        <v>-1.63</v>
      </c>
      <c r="C1031" s="31">
        <v>0.37</v>
      </c>
      <c r="D1031" s="31">
        <v>7.65</v>
      </c>
      <c r="E1031" s="31">
        <v>1.69</v>
      </c>
      <c r="F1031" s="31">
        <v>5.69</v>
      </c>
    </row>
    <row r="1032" spans="1:6" x14ac:dyDescent="0.2">
      <c r="A1032" s="32" t="s">
        <v>3146</v>
      </c>
      <c r="B1032" s="31">
        <v>0.03</v>
      </c>
      <c r="C1032" s="31">
        <v>0.79</v>
      </c>
      <c r="D1032" s="31">
        <v>12.68</v>
      </c>
      <c r="E1032" s="31">
        <v>-0.3</v>
      </c>
      <c r="F1032" s="31">
        <v>2.04</v>
      </c>
    </row>
    <row r="1033" spans="1:6" x14ac:dyDescent="0.2">
      <c r="A1033" s="32" t="s">
        <v>3145</v>
      </c>
      <c r="B1033" s="31">
        <v>-12.54</v>
      </c>
      <c r="C1033" s="31">
        <v>-11.83</v>
      </c>
      <c r="D1033" s="31">
        <v>1.74</v>
      </c>
      <c r="E1033" s="31">
        <v>-7.27</v>
      </c>
      <c r="F1033" s="31">
        <v>-2.09</v>
      </c>
    </row>
    <row r="1034" spans="1:6" x14ac:dyDescent="0.2">
      <c r="A1034" s="32" t="s">
        <v>3144</v>
      </c>
      <c r="B1034" s="31">
        <v>11.6</v>
      </c>
      <c r="C1034" s="31">
        <v>6.76</v>
      </c>
      <c r="D1034" s="31">
        <v>4.93</v>
      </c>
      <c r="E1034" s="31">
        <v>11.35</v>
      </c>
      <c r="F1034" s="31">
        <v>8.93</v>
      </c>
    </row>
    <row r="1035" spans="1:6" x14ac:dyDescent="0.2">
      <c r="A1035" s="32" t="s">
        <v>3143</v>
      </c>
      <c r="B1035" s="31">
        <v>15.41</v>
      </c>
      <c r="C1035" s="31">
        <v>6.38</v>
      </c>
      <c r="D1035" s="31">
        <v>-10.35</v>
      </c>
      <c r="E1035" s="31">
        <v>8.58</v>
      </c>
      <c r="F1035" s="31">
        <v>10.74</v>
      </c>
    </row>
    <row r="1036" spans="1:6" x14ac:dyDescent="0.2">
      <c r="A1036" s="32" t="s">
        <v>3142</v>
      </c>
      <c r="B1036" s="31">
        <v>5.39</v>
      </c>
      <c r="C1036" s="31">
        <v>6.47</v>
      </c>
      <c r="D1036" s="31">
        <v>8.42</v>
      </c>
      <c r="E1036" s="31">
        <v>3.59</v>
      </c>
      <c r="F1036" s="31">
        <v>3.81</v>
      </c>
    </row>
    <row r="1037" spans="1:6" x14ac:dyDescent="0.2">
      <c r="A1037" s="32" t="s">
        <v>3141</v>
      </c>
      <c r="B1037" s="31">
        <v>-1.66</v>
      </c>
      <c r="C1037" s="31">
        <v>-3.39</v>
      </c>
      <c r="D1037" s="31">
        <v>6.53</v>
      </c>
      <c r="E1037" s="31">
        <v>-2.02</v>
      </c>
      <c r="F1037" s="31">
        <v>4.84</v>
      </c>
    </row>
    <row r="1038" spans="1:6" x14ac:dyDescent="0.2">
      <c r="A1038" s="32" t="s">
        <v>3140</v>
      </c>
      <c r="B1038" s="31">
        <v>4.49</v>
      </c>
      <c r="C1038" s="31">
        <v>4.0999999999999996</v>
      </c>
      <c r="D1038" s="31">
        <v>7.57</v>
      </c>
      <c r="E1038" s="31">
        <v>-0.93</v>
      </c>
      <c r="F1038" s="31">
        <v>8.17</v>
      </c>
    </row>
    <row r="1039" spans="1:6" x14ac:dyDescent="0.2">
      <c r="A1039" s="32" t="s">
        <v>3139</v>
      </c>
      <c r="B1039" s="31">
        <v>0.09</v>
      </c>
      <c r="C1039" s="31">
        <v>-1.04</v>
      </c>
      <c r="D1039" s="31">
        <v>-4.71</v>
      </c>
      <c r="E1039" s="31">
        <v>-6.71</v>
      </c>
      <c r="F1039" s="31">
        <v>-5.35</v>
      </c>
    </row>
    <row r="1040" spans="1:6" x14ac:dyDescent="0.2">
      <c r="A1040" s="32" t="s">
        <v>3138</v>
      </c>
      <c r="B1040" s="31">
        <v>-4.91</v>
      </c>
      <c r="C1040" s="31">
        <v>-5.08</v>
      </c>
      <c r="D1040" s="31">
        <v>5.33</v>
      </c>
      <c r="E1040" s="31">
        <v>-2.15</v>
      </c>
      <c r="F1040" s="31">
        <v>2.89</v>
      </c>
    </row>
    <row r="1041" spans="1:6" x14ac:dyDescent="0.2">
      <c r="A1041" s="32" t="s">
        <v>3137</v>
      </c>
      <c r="B1041" s="31">
        <v>-2.58</v>
      </c>
      <c r="C1041" s="31">
        <v>-5.43</v>
      </c>
      <c r="D1041" s="31">
        <v>5.19</v>
      </c>
      <c r="E1041" s="31">
        <v>-1.38</v>
      </c>
      <c r="F1041" s="31">
        <v>3.18</v>
      </c>
    </row>
    <row r="1042" spans="1:6" x14ac:dyDescent="0.2">
      <c r="A1042" s="32" t="s">
        <v>3136</v>
      </c>
      <c r="B1042" s="31">
        <v>-7.31</v>
      </c>
      <c r="C1042" s="31">
        <v>-12.55</v>
      </c>
      <c r="D1042" s="31">
        <v>8.4499999999999993</v>
      </c>
      <c r="E1042" s="31">
        <v>-5.94</v>
      </c>
      <c r="F1042" s="31">
        <v>-0.26</v>
      </c>
    </row>
    <row r="1043" spans="1:6" x14ac:dyDescent="0.2">
      <c r="A1043" s="32" t="s">
        <v>3135</v>
      </c>
      <c r="B1043" s="31">
        <v>-1.74</v>
      </c>
      <c r="C1043" s="31">
        <v>-7.36</v>
      </c>
      <c r="D1043" s="31">
        <v>-1.81</v>
      </c>
      <c r="E1043" s="31">
        <v>-8.34</v>
      </c>
      <c r="F1043" s="31">
        <v>-12.77</v>
      </c>
    </row>
    <row r="1044" spans="1:6" x14ac:dyDescent="0.2">
      <c r="A1044" s="32" t="s">
        <v>3134</v>
      </c>
      <c r="B1044" s="31">
        <v>2.78</v>
      </c>
      <c r="C1044" s="31">
        <v>6.68</v>
      </c>
      <c r="D1044" s="31">
        <v>8.1999999999999993</v>
      </c>
      <c r="E1044" s="31">
        <v>-1.53</v>
      </c>
      <c r="F1044" s="31">
        <v>2.73</v>
      </c>
    </row>
    <row r="1045" spans="1:6" x14ac:dyDescent="0.2">
      <c r="A1045" s="32" t="s">
        <v>3133</v>
      </c>
      <c r="B1045" s="31">
        <v>9.48</v>
      </c>
      <c r="C1045" s="31">
        <v>24.53</v>
      </c>
      <c r="D1045" s="31">
        <v>-18.28</v>
      </c>
      <c r="E1045" s="31">
        <v>3.79</v>
      </c>
      <c r="F1045" s="31">
        <v>9.2100000000000009</v>
      </c>
    </row>
    <row r="1046" spans="1:6" x14ac:dyDescent="0.2">
      <c r="A1046" s="32" t="s">
        <v>3132</v>
      </c>
      <c r="B1046" s="31">
        <v>-3.62</v>
      </c>
      <c r="C1046" s="31">
        <v>-2.37</v>
      </c>
      <c r="D1046" s="31">
        <v>4.3499999999999996</v>
      </c>
      <c r="E1046" s="31">
        <v>-1.03</v>
      </c>
      <c r="F1046" s="31">
        <v>3.45</v>
      </c>
    </row>
    <row r="1047" spans="1:6" x14ac:dyDescent="0.2">
      <c r="A1047" s="32" t="s">
        <v>3131</v>
      </c>
      <c r="B1047" s="31">
        <v>-0.22</v>
      </c>
      <c r="C1047" s="31">
        <v>-1.58</v>
      </c>
      <c r="D1047" s="31">
        <v>5.12</v>
      </c>
      <c r="E1047" s="31">
        <v>-5.73</v>
      </c>
      <c r="F1047" s="31">
        <v>1.44</v>
      </c>
    </row>
    <row r="1048" spans="1:6" x14ac:dyDescent="0.2">
      <c r="A1048" s="32" t="s">
        <v>3130</v>
      </c>
      <c r="B1048" s="31">
        <v>-8.5</v>
      </c>
      <c r="C1048" s="31">
        <v>-4.22</v>
      </c>
      <c r="D1048" s="31">
        <v>3.72</v>
      </c>
      <c r="E1048" s="31">
        <v>-1.81</v>
      </c>
      <c r="F1048" s="31">
        <v>-0.4</v>
      </c>
    </row>
    <row r="1049" spans="1:6" x14ac:dyDescent="0.2">
      <c r="A1049" s="32" t="s">
        <v>3129</v>
      </c>
      <c r="B1049" s="31">
        <v>13.44</v>
      </c>
      <c r="C1049" s="31">
        <v>11.1</v>
      </c>
      <c r="D1049" s="31">
        <v>17.37</v>
      </c>
      <c r="E1049" s="31">
        <v>3.85</v>
      </c>
      <c r="F1049" s="31">
        <v>31.09</v>
      </c>
    </row>
    <row r="1050" spans="1:6" x14ac:dyDescent="0.2">
      <c r="A1050" s="32" t="s">
        <v>3128</v>
      </c>
      <c r="B1050" s="31">
        <v>-7.74</v>
      </c>
      <c r="C1050" s="31">
        <v>-9.19</v>
      </c>
      <c r="D1050" s="31">
        <v>-1.67</v>
      </c>
      <c r="E1050" s="31">
        <v>-4.51</v>
      </c>
      <c r="F1050" s="31">
        <v>-0.61</v>
      </c>
    </row>
    <row r="1051" spans="1:6" x14ac:dyDescent="0.2">
      <c r="A1051" s="32" t="s">
        <v>3127</v>
      </c>
      <c r="B1051" s="31">
        <v>-7.97</v>
      </c>
      <c r="C1051" s="31">
        <v>-3.87</v>
      </c>
      <c r="D1051" s="31">
        <v>13.02</v>
      </c>
      <c r="E1051" s="31">
        <v>-2.89</v>
      </c>
      <c r="F1051" s="31">
        <v>-13.14</v>
      </c>
    </row>
    <row r="1052" spans="1:6" x14ac:dyDescent="0.2">
      <c r="A1052" s="32" t="s">
        <v>3126</v>
      </c>
      <c r="B1052" s="31">
        <v>-2.44</v>
      </c>
      <c r="C1052" s="31">
        <v>-2.1</v>
      </c>
      <c r="D1052" s="31">
        <v>5.75</v>
      </c>
      <c r="E1052" s="31">
        <v>0.56000000000000005</v>
      </c>
      <c r="F1052" s="31">
        <v>-1.59</v>
      </c>
    </row>
    <row r="1053" spans="1:6" x14ac:dyDescent="0.2">
      <c r="A1053" s="32" t="s">
        <v>3125</v>
      </c>
      <c r="B1053" s="31">
        <v>-13.81</v>
      </c>
      <c r="C1053" s="31">
        <v>-8.1300000000000008</v>
      </c>
      <c r="D1053" s="31">
        <v>7.34</v>
      </c>
      <c r="E1053" s="31">
        <v>-10.41</v>
      </c>
      <c r="F1053" s="31">
        <v>-20.309999999999999</v>
      </c>
    </row>
    <row r="1054" spans="1:6" x14ac:dyDescent="0.2">
      <c r="A1054" s="32" t="s">
        <v>3124</v>
      </c>
      <c r="B1054" s="31">
        <v>-8.16</v>
      </c>
      <c r="C1054" s="31">
        <v>-9.99</v>
      </c>
      <c r="D1054" s="31">
        <v>-1.5</v>
      </c>
      <c r="E1054" s="31">
        <v>-6.17</v>
      </c>
      <c r="F1054" s="31">
        <v>-0.44</v>
      </c>
    </row>
    <row r="1055" spans="1:6" x14ac:dyDescent="0.2">
      <c r="A1055" s="32" t="s">
        <v>3123</v>
      </c>
      <c r="B1055" s="31">
        <v>-44.33</v>
      </c>
      <c r="C1055" s="31">
        <v>-17.329999999999998</v>
      </c>
      <c r="D1055" s="31">
        <v>9.4700000000000006</v>
      </c>
      <c r="E1055" s="31">
        <v>-6.57</v>
      </c>
      <c r="F1055" s="31">
        <v>-5.21</v>
      </c>
    </row>
    <row r="1056" spans="1:6" x14ac:dyDescent="0.2">
      <c r="A1056" s="32" t="s">
        <v>3122</v>
      </c>
      <c r="B1056" s="31">
        <v>-4.8899999999999997</v>
      </c>
      <c r="C1056" s="31">
        <v>-6.85</v>
      </c>
      <c r="D1056" s="31">
        <v>-0.59</v>
      </c>
      <c r="E1056" s="31">
        <v>-5.65</v>
      </c>
      <c r="F1056" s="31">
        <v>0.27</v>
      </c>
    </row>
    <row r="1057" spans="1:6" x14ac:dyDescent="0.2">
      <c r="A1057" s="32" t="s">
        <v>3121</v>
      </c>
      <c r="B1057" s="31">
        <v>-8.0500000000000007</v>
      </c>
      <c r="C1057" s="31">
        <v>-3.35</v>
      </c>
      <c r="D1057" s="31">
        <v>8.02</v>
      </c>
      <c r="E1057" s="31">
        <v>-2.4700000000000002</v>
      </c>
      <c r="F1057" s="31">
        <v>-12.24</v>
      </c>
    </row>
    <row r="1058" spans="1:6" x14ac:dyDescent="0.2">
      <c r="A1058" s="32" t="s">
        <v>3120</v>
      </c>
      <c r="B1058" s="31">
        <v>4.2699999999999996</v>
      </c>
      <c r="C1058" s="31">
        <v>-0.04</v>
      </c>
      <c r="D1058" s="31">
        <v>-1.61</v>
      </c>
      <c r="E1058" s="31">
        <v>1.44</v>
      </c>
      <c r="F1058" s="31">
        <v>9.41</v>
      </c>
    </row>
    <row r="1059" spans="1:6" x14ac:dyDescent="0.2">
      <c r="A1059" s="32" t="s">
        <v>3119</v>
      </c>
      <c r="B1059" s="31">
        <v>13.23</v>
      </c>
      <c r="C1059" s="31">
        <v>11.04</v>
      </c>
      <c r="D1059" s="31">
        <v>12.24</v>
      </c>
      <c r="E1059" s="31">
        <v>4.33</v>
      </c>
      <c r="F1059" s="31">
        <v>24.84</v>
      </c>
    </row>
    <row r="1060" spans="1:6" x14ac:dyDescent="0.2">
      <c r="A1060" s="32" t="s">
        <v>3118</v>
      </c>
      <c r="B1060" s="31">
        <v>10.050000000000001</v>
      </c>
      <c r="C1060" s="31">
        <v>11.85</v>
      </c>
      <c r="D1060" s="31">
        <v>19.27</v>
      </c>
      <c r="E1060" s="31">
        <v>4.28</v>
      </c>
      <c r="F1060" s="31">
        <v>24.25</v>
      </c>
    </row>
    <row r="1061" spans="1:6" x14ac:dyDescent="0.2">
      <c r="A1061" s="32" t="s">
        <v>3117</v>
      </c>
      <c r="B1061" s="31">
        <v>9.7899999999999991</v>
      </c>
      <c r="C1061" s="31">
        <v>11.14</v>
      </c>
      <c r="D1061" s="31">
        <v>14.1</v>
      </c>
      <c r="E1061" s="31">
        <v>3.89</v>
      </c>
      <c r="F1061" s="31">
        <v>19.940000000000001</v>
      </c>
    </row>
    <row r="1062" spans="1:6" x14ac:dyDescent="0.2">
      <c r="A1062" s="32" t="s">
        <v>3116</v>
      </c>
      <c r="B1062" s="31">
        <v>14.2</v>
      </c>
      <c r="C1062" s="31">
        <v>11.13</v>
      </c>
      <c r="D1062" s="31">
        <v>17.25</v>
      </c>
      <c r="E1062" s="31">
        <v>4.1100000000000003</v>
      </c>
      <c r="F1062" s="31">
        <v>19.8</v>
      </c>
    </row>
    <row r="1063" spans="1:6" x14ac:dyDescent="0.2">
      <c r="A1063" s="32" t="s">
        <v>3115</v>
      </c>
      <c r="B1063" s="31">
        <v>13.98</v>
      </c>
      <c r="C1063" s="31">
        <v>11.04</v>
      </c>
      <c r="D1063" s="31">
        <v>11.45</v>
      </c>
      <c r="E1063" s="31">
        <v>4.24</v>
      </c>
      <c r="F1063" s="31">
        <v>25.12</v>
      </c>
    </row>
    <row r="1064" spans="1:6" x14ac:dyDescent="0.2">
      <c r="A1064" s="32" t="s">
        <v>3114</v>
      </c>
      <c r="B1064" s="31">
        <v>10.97</v>
      </c>
      <c r="C1064" s="31">
        <v>11.41</v>
      </c>
      <c r="D1064" s="31">
        <v>14.12</v>
      </c>
      <c r="E1064" s="31">
        <v>3.32</v>
      </c>
      <c r="F1064" s="31">
        <v>23.15</v>
      </c>
    </row>
    <row r="1065" spans="1:6" x14ac:dyDescent="0.2">
      <c r="A1065" s="32" t="s">
        <v>3113</v>
      </c>
      <c r="B1065" s="31">
        <v>13.99</v>
      </c>
      <c r="C1065" s="31">
        <v>11.67</v>
      </c>
      <c r="D1065" s="31">
        <v>11.88</v>
      </c>
      <c r="E1065" s="31">
        <v>4.6900000000000004</v>
      </c>
      <c r="F1065" s="31">
        <v>26.49</v>
      </c>
    </row>
    <row r="1066" spans="1:6" x14ac:dyDescent="0.2">
      <c r="A1066" s="32" t="s">
        <v>3112</v>
      </c>
      <c r="B1066" s="31">
        <v>9.44</v>
      </c>
      <c r="C1066" s="31">
        <v>12.42</v>
      </c>
      <c r="D1066" s="31">
        <v>20.03</v>
      </c>
      <c r="E1066" s="31">
        <v>4.05</v>
      </c>
      <c r="F1066" s="31">
        <v>24.29</v>
      </c>
    </row>
    <row r="1067" spans="1:6" x14ac:dyDescent="0.2">
      <c r="A1067" s="32" t="s">
        <v>3111</v>
      </c>
      <c r="B1067" s="31">
        <v>13.28</v>
      </c>
      <c r="C1067" s="31">
        <v>11.66</v>
      </c>
      <c r="D1067" s="31">
        <v>13.93</v>
      </c>
      <c r="E1067" s="31">
        <v>5.15</v>
      </c>
      <c r="F1067" s="31">
        <v>39.159999999999997</v>
      </c>
    </row>
    <row r="1068" spans="1:6" x14ac:dyDescent="0.2">
      <c r="A1068" s="32" t="s">
        <v>3110</v>
      </c>
      <c r="B1068" s="31">
        <v>-16.77</v>
      </c>
      <c r="C1068" s="31">
        <v>-11.4</v>
      </c>
      <c r="D1068" s="31">
        <v>-14.46</v>
      </c>
      <c r="E1068" s="31">
        <v>-5.48</v>
      </c>
      <c r="F1068" s="31">
        <v>-9.42</v>
      </c>
    </row>
    <row r="1069" spans="1:6" x14ac:dyDescent="0.2">
      <c r="A1069" s="32" t="s">
        <v>3109</v>
      </c>
      <c r="B1069" s="31">
        <v>-16.3</v>
      </c>
      <c r="C1069" s="31">
        <v>-11.61</v>
      </c>
      <c r="D1069" s="31">
        <v>-15.09</v>
      </c>
      <c r="E1069" s="31">
        <v>-6.89</v>
      </c>
      <c r="F1069" s="31">
        <v>-12.02</v>
      </c>
    </row>
    <row r="1070" spans="1:6" x14ac:dyDescent="0.2">
      <c r="A1070" s="32" t="s">
        <v>3108</v>
      </c>
      <c r="B1070" s="31">
        <v>-14.39</v>
      </c>
      <c r="C1070" s="31">
        <v>-11.08</v>
      </c>
      <c r="D1070" s="31">
        <v>-15</v>
      </c>
      <c r="E1070" s="31">
        <v>-5.91</v>
      </c>
      <c r="F1070" s="31">
        <v>-8.02</v>
      </c>
    </row>
    <row r="1071" spans="1:6" x14ac:dyDescent="0.2">
      <c r="A1071" s="32" t="s">
        <v>3107</v>
      </c>
      <c r="B1071" s="31">
        <v>-16.059999999999999</v>
      </c>
      <c r="C1071" s="31">
        <v>-11.56</v>
      </c>
      <c r="D1071" s="31">
        <v>-15.62</v>
      </c>
      <c r="E1071" s="31">
        <v>-9.33</v>
      </c>
      <c r="F1071" s="31">
        <v>-8.64</v>
      </c>
    </row>
    <row r="1072" spans="1:6" x14ac:dyDescent="0.2">
      <c r="A1072" s="32" t="s">
        <v>3106</v>
      </c>
      <c r="B1072" s="31">
        <v>-15.59</v>
      </c>
      <c r="C1072" s="31">
        <v>-10.68</v>
      </c>
      <c r="D1072" s="31">
        <v>-15.8</v>
      </c>
      <c r="E1072" s="31">
        <v>-8.84</v>
      </c>
      <c r="F1072" s="31">
        <v>-8.4</v>
      </c>
    </row>
    <row r="1073" spans="1:6" x14ac:dyDescent="0.2">
      <c r="A1073" s="32" t="s">
        <v>3105</v>
      </c>
      <c r="B1073" s="31">
        <v>-14.15</v>
      </c>
      <c r="C1073" s="31">
        <v>-10.75</v>
      </c>
      <c r="D1073" s="31">
        <v>-13</v>
      </c>
      <c r="E1073" s="31">
        <v>-6.86</v>
      </c>
      <c r="F1073" s="31">
        <v>-11.41</v>
      </c>
    </row>
    <row r="1074" spans="1:6" x14ac:dyDescent="0.2">
      <c r="A1074" s="32" t="s">
        <v>3104</v>
      </c>
      <c r="B1074" s="31">
        <v>-24.97</v>
      </c>
      <c r="C1074" s="31">
        <v>-13.15</v>
      </c>
      <c r="D1074" s="31">
        <v>-19.68</v>
      </c>
      <c r="E1074" s="31">
        <v>-8.3699999999999992</v>
      </c>
      <c r="F1074" s="31">
        <v>-11.09</v>
      </c>
    </row>
    <row r="1075" spans="1:6" x14ac:dyDescent="0.2">
      <c r="A1075" s="32" t="s">
        <v>3103</v>
      </c>
      <c r="B1075" s="31">
        <v>-14.24</v>
      </c>
      <c r="C1075" s="31">
        <v>-10.46</v>
      </c>
      <c r="D1075" s="31">
        <v>-14.84</v>
      </c>
      <c r="E1075" s="31">
        <v>-6.15</v>
      </c>
      <c r="F1075" s="31">
        <v>-9.25</v>
      </c>
    </row>
    <row r="1076" spans="1:6" x14ac:dyDescent="0.2">
      <c r="A1076" s="32" t="s">
        <v>3102</v>
      </c>
      <c r="B1076" s="31">
        <v>-17.559999999999999</v>
      </c>
      <c r="C1076" s="31">
        <v>-12.06</v>
      </c>
      <c r="D1076" s="31">
        <v>-13.54</v>
      </c>
      <c r="E1076" s="31">
        <v>-6.44</v>
      </c>
      <c r="F1076" s="31">
        <v>-8.41</v>
      </c>
    </row>
    <row r="1077" spans="1:6" x14ac:dyDescent="0.2">
      <c r="A1077" s="32" t="s">
        <v>3101</v>
      </c>
      <c r="B1077" s="31">
        <v>-18.43</v>
      </c>
      <c r="C1077" s="31">
        <v>-12.64</v>
      </c>
      <c r="D1077" s="31">
        <v>-14.74</v>
      </c>
      <c r="E1077" s="31">
        <v>-9.24</v>
      </c>
      <c r="F1077" s="31">
        <v>-12.86</v>
      </c>
    </row>
    <row r="1078" spans="1:6" x14ac:dyDescent="0.2">
      <c r="A1078" s="32" t="s">
        <v>3100</v>
      </c>
      <c r="B1078" s="31">
        <v>-20.56</v>
      </c>
      <c r="C1078" s="31">
        <v>-5.72</v>
      </c>
      <c r="D1078" s="31">
        <v>7.48</v>
      </c>
      <c r="E1078" s="31">
        <v>-11.35</v>
      </c>
      <c r="F1078" s="31">
        <v>-7.96</v>
      </c>
    </row>
    <row r="1079" spans="1:6" x14ac:dyDescent="0.2">
      <c r="A1079" s="32" t="s">
        <v>3099</v>
      </c>
      <c r="B1079" s="31">
        <v>-8.44</v>
      </c>
      <c r="C1079" s="31">
        <v>-3.84</v>
      </c>
      <c r="D1079" s="31">
        <v>3.73</v>
      </c>
      <c r="E1079" s="31">
        <v>-1.33</v>
      </c>
      <c r="F1079" s="31">
        <v>1.91</v>
      </c>
    </row>
    <row r="1080" spans="1:6" x14ac:dyDescent="0.2">
      <c r="A1080" s="32" t="s">
        <v>3098</v>
      </c>
      <c r="B1080" s="31">
        <v>-8.24</v>
      </c>
      <c r="C1080" s="31">
        <v>-2.33</v>
      </c>
      <c r="D1080" s="31">
        <v>3.11</v>
      </c>
      <c r="E1080" s="31">
        <v>0.81</v>
      </c>
      <c r="F1080" s="31">
        <v>10.65</v>
      </c>
    </row>
    <row r="1081" spans="1:6" x14ac:dyDescent="0.2">
      <c r="A1081" s="32" t="s">
        <v>3097</v>
      </c>
      <c r="B1081" s="31">
        <v>-11.75</v>
      </c>
      <c r="C1081" s="31">
        <v>-5.54</v>
      </c>
      <c r="D1081" s="31">
        <v>7.26</v>
      </c>
      <c r="E1081" s="31">
        <v>-6.44</v>
      </c>
      <c r="F1081" s="31">
        <v>-5.0599999999999996</v>
      </c>
    </row>
    <row r="1082" spans="1:6" x14ac:dyDescent="0.2">
      <c r="A1082" s="32" t="s">
        <v>3096</v>
      </c>
      <c r="B1082" s="31">
        <v>-19.77</v>
      </c>
      <c r="C1082" s="31">
        <v>-7.9</v>
      </c>
      <c r="D1082" s="31">
        <v>6.93</v>
      </c>
      <c r="E1082" s="31">
        <v>-12.06</v>
      </c>
      <c r="F1082" s="31">
        <v>-11.87</v>
      </c>
    </row>
    <row r="1083" spans="1:6" x14ac:dyDescent="0.2">
      <c r="A1083" s="32" t="s">
        <v>3095</v>
      </c>
      <c r="B1083" s="31">
        <v>-7.85</v>
      </c>
      <c r="C1083" s="31">
        <v>-1.63</v>
      </c>
      <c r="D1083" s="31">
        <v>8.64</v>
      </c>
      <c r="E1083" s="31">
        <v>3.32</v>
      </c>
      <c r="F1083" s="31">
        <v>3.25</v>
      </c>
    </row>
    <row r="1084" spans="1:6" x14ac:dyDescent="0.2">
      <c r="A1084" s="32" t="s">
        <v>3094</v>
      </c>
      <c r="B1084" s="31">
        <v>1.49</v>
      </c>
      <c r="C1084" s="31">
        <v>0.55000000000000004</v>
      </c>
      <c r="D1084" s="31">
        <v>2.82</v>
      </c>
      <c r="E1084" s="31">
        <v>7.98</v>
      </c>
      <c r="F1084" s="31">
        <v>1.71</v>
      </c>
    </row>
    <row r="1085" spans="1:6" x14ac:dyDescent="0.2">
      <c r="A1085" s="32" t="s">
        <v>3093</v>
      </c>
      <c r="B1085" s="31">
        <v>-8.6300000000000008</v>
      </c>
      <c r="C1085" s="31">
        <v>-3.24</v>
      </c>
      <c r="D1085" s="31">
        <v>3.06</v>
      </c>
      <c r="E1085" s="31">
        <v>-0.39</v>
      </c>
      <c r="F1085" s="31">
        <v>3.8</v>
      </c>
    </row>
    <row r="1086" spans="1:6" x14ac:dyDescent="0.2">
      <c r="A1086" s="32" t="s">
        <v>3092</v>
      </c>
      <c r="B1086" s="31">
        <v>-9.5399999999999991</v>
      </c>
      <c r="C1086" s="31">
        <v>-3.25</v>
      </c>
      <c r="D1086" s="31">
        <v>4.3600000000000003</v>
      </c>
      <c r="E1086" s="31">
        <v>-0.06</v>
      </c>
      <c r="F1086" s="31">
        <v>5.82</v>
      </c>
    </row>
    <row r="1087" spans="1:6" x14ac:dyDescent="0.2">
      <c r="A1087" s="32" t="s">
        <v>3091</v>
      </c>
      <c r="B1087" s="31">
        <v>6.03</v>
      </c>
      <c r="C1087" s="31">
        <v>7.63</v>
      </c>
      <c r="D1087" s="31">
        <v>6.96</v>
      </c>
      <c r="E1087" s="31">
        <v>3.68</v>
      </c>
      <c r="F1087" s="31">
        <v>6.89</v>
      </c>
    </row>
    <row r="1088" spans="1:6" x14ac:dyDescent="0.2">
      <c r="A1088" s="32" t="s">
        <v>3090</v>
      </c>
      <c r="B1088" s="31">
        <v>-12.35</v>
      </c>
      <c r="C1088" s="31">
        <v>-8.48</v>
      </c>
      <c r="D1088" s="31">
        <v>-9.69</v>
      </c>
      <c r="E1088" s="31">
        <v>-4.3899999999999997</v>
      </c>
      <c r="F1088" s="31">
        <v>-3.37</v>
      </c>
    </row>
    <row r="1089" spans="1:6" x14ac:dyDescent="0.2">
      <c r="A1089" s="32" t="s">
        <v>3089</v>
      </c>
      <c r="B1089" s="31">
        <v>-8.18</v>
      </c>
      <c r="C1089" s="31">
        <v>-6.66</v>
      </c>
      <c r="D1089" s="31">
        <v>-5.91</v>
      </c>
      <c r="E1089" s="31">
        <v>-1.43</v>
      </c>
      <c r="F1089" s="31">
        <v>1.18</v>
      </c>
    </row>
    <row r="1090" spans="1:6" x14ac:dyDescent="0.2">
      <c r="A1090" s="32" t="s">
        <v>3088</v>
      </c>
      <c r="B1090" s="31">
        <v>-11.96</v>
      </c>
      <c r="C1090" s="31">
        <v>-10.86</v>
      </c>
      <c r="D1090" s="31">
        <v>-3.42</v>
      </c>
      <c r="E1090" s="31">
        <v>-0.89</v>
      </c>
      <c r="F1090" s="31">
        <v>-3.7</v>
      </c>
    </row>
    <row r="1091" spans="1:6" x14ac:dyDescent="0.2">
      <c r="A1091" s="32" t="s">
        <v>3087</v>
      </c>
      <c r="B1091" s="31">
        <v>-25.41</v>
      </c>
      <c r="C1091" s="31">
        <v>-10.09</v>
      </c>
      <c r="D1091" s="31">
        <v>-9.0500000000000007</v>
      </c>
      <c r="E1091" s="31">
        <v>-1.34</v>
      </c>
      <c r="F1091" s="31">
        <v>-9.5</v>
      </c>
    </row>
    <row r="1092" spans="1:6" x14ac:dyDescent="0.2">
      <c r="A1092" s="32" t="s">
        <v>3086</v>
      </c>
      <c r="B1092" s="31">
        <v>-20.82</v>
      </c>
      <c r="C1092" s="31">
        <v>-22.22</v>
      </c>
      <c r="D1092" s="31">
        <v>-3.32</v>
      </c>
      <c r="E1092" s="31">
        <v>-10.14</v>
      </c>
      <c r="F1092" s="31">
        <v>-5.0599999999999996</v>
      </c>
    </row>
    <row r="1093" spans="1:6" x14ac:dyDescent="0.2">
      <c r="A1093" s="32" t="s">
        <v>3085</v>
      </c>
      <c r="B1093" s="31">
        <v>-8.35</v>
      </c>
      <c r="C1093" s="31">
        <v>-7.03</v>
      </c>
      <c r="D1093" s="31">
        <v>-5.46</v>
      </c>
      <c r="E1093" s="31">
        <v>-2.02</v>
      </c>
      <c r="F1093" s="31">
        <v>0.61</v>
      </c>
    </row>
    <row r="1094" spans="1:6" x14ac:dyDescent="0.2">
      <c r="A1094" s="32" t="s">
        <v>3084</v>
      </c>
      <c r="B1094" s="31">
        <v>-9.3699999999999992</v>
      </c>
      <c r="C1094" s="31">
        <v>-6.28</v>
      </c>
      <c r="D1094" s="31">
        <v>-3.92</v>
      </c>
      <c r="E1094" s="31">
        <v>-0.99</v>
      </c>
      <c r="F1094" s="31">
        <v>-2.4</v>
      </c>
    </row>
    <row r="1095" spans="1:6" x14ac:dyDescent="0.2">
      <c r="A1095" s="32" t="s">
        <v>3083</v>
      </c>
      <c r="B1095" s="31">
        <v>-8.34</v>
      </c>
      <c r="C1095" s="31">
        <v>-7.12</v>
      </c>
      <c r="D1095" s="31">
        <v>-4.17</v>
      </c>
      <c r="E1095" s="31">
        <v>-0.21</v>
      </c>
      <c r="F1095" s="31">
        <v>2.08</v>
      </c>
    </row>
    <row r="1096" spans="1:6" x14ac:dyDescent="0.2">
      <c r="A1096" s="32" t="s">
        <v>3082</v>
      </c>
      <c r="B1096" s="31">
        <v>-11.45</v>
      </c>
      <c r="C1096" s="31">
        <v>-12.17</v>
      </c>
      <c r="D1096" s="31">
        <v>-4.46</v>
      </c>
      <c r="E1096" s="31">
        <v>2.0299999999999998</v>
      </c>
      <c r="F1096" s="31">
        <v>-4.63</v>
      </c>
    </row>
    <row r="1097" spans="1:6" x14ac:dyDescent="0.2">
      <c r="A1097" s="32" t="s">
        <v>3081</v>
      </c>
      <c r="B1097" s="31">
        <v>-10.35</v>
      </c>
      <c r="C1097" s="31">
        <v>-8.77</v>
      </c>
      <c r="D1097" s="31">
        <v>-6.51</v>
      </c>
      <c r="E1097" s="31">
        <v>-1.5</v>
      </c>
      <c r="F1097" s="31">
        <v>0.89</v>
      </c>
    </row>
    <row r="1098" spans="1:6" x14ac:dyDescent="0.2">
      <c r="A1098" s="32" t="s">
        <v>3080</v>
      </c>
      <c r="B1098" s="31">
        <v>-7.57</v>
      </c>
      <c r="C1098" s="31">
        <v>-5.33</v>
      </c>
      <c r="D1098" s="31">
        <v>-5.14</v>
      </c>
      <c r="E1098" s="31">
        <v>1.24</v>
      </c>
      <c r="F1098" s="31">
        <v>-0.31</v>
      </c>
    </row>
    <row r="1099" spans="1:6" x14ac:dyDescent="0.2">
      <c r="A1099" s="32" t="s">
        <v>3079</v>
      </c>
      <c r="B1099" s="31">
        <v>-7.82</v>
      </c>
      <c r="C1099" s="31">
        <v>-16.7</v>
      </c>
      <c r="D1099" s="31">
        <v>-7.11</v>
      </c>
      <c r="E1099" s="31">
        <v>8.6300000000000008</v>
      </c>
      <c r="F1099" s="31">
        <v>8.56</v>
      </c>
    </row>
    <row r="1100" spans="1:6" x14ac:dyDescent="0.2">
      <c r="A1100" s="32" t="s">
        <v>3078</v>
      </c>
      <c r="B1100" s="31">
        <v>-3.96</v>
      </c>
      <c r="C1100" s="31">
        <v>-8.02</v>
      </c>
      <c r="D1100" s="31">
        <v>-2.7</v>
      </c>
      <c r="E1100" s="31">
        <v>2.27</v>
      </c>
      <c r="F1100" s="31">
        <v>1.63</v>
      </c>
    </row>
    <row r="1101" spans="1:6" x14ac:dyDescent="0.2">
      <c r="A1101" s="32" t="s">
        <v>3077</v>
      </c>
      <c r="B1101" s="31">
        <v>-3.48</v>
      </c>
      <c r="C1101" s="31">
        <v>-8.89</v>
      </c>
      <c r="D1101" s="31">
        <v>-5.86</v>
      </c>
      <c r="E1101" s="31">
        <v>4.57</v>
      </c>
      <c r="F1101" s="31">
        <v>1.18</v>
      </c>
    </row>
    <row r="1102" spans="1:6" x14ac:dyDescent="0.2">
      <c r="A1102" s="32" t="s">
        <v>3076</v>
      </c>
      <c r="B1102" s="31">
        <v>-5.6</v>
      </c>
      <c r="C1102" s="31">
        <v>-11.77</v>
      </c>
      <c r="D1102" s="31">
        <v>0.32</v>
      </c>
      <c r="E1102" s="31">
        <v>6.29</v>
      </c>
      <c r="F1102" s="31">
        <v>-2.6</v>
      </c>
    </row>
    <row r="1103" spans="1:6" x14ac:dyDescent="0.2">
      <c r="A1103" s="32" t="s">
        <v>3075</v>
      </c>
      <c r="B1103" s="31">
        <v>-7.34</v>
      </c>
      <c r="C1103" s="31">
        <v>-13.47</v>
      </c>
      <c r="D1103" s="31">
        <v>-5.41</v>
      </c>
      <c r="E1103" s="31">
        <v>6.45</v>
      </c>
      <c r="F1103" s="31">
        <v>6.52</v>
      </c>
    </row>
    <row r="1104" spans="1:6" x14ac:dyDescent="0.2">
      <c r="A1104" s="32" t="s">
        <v>3074</v>
      </c>
      <c r="B1104" s="31">
        <v>-2.13</v>
      </c>
      <c r="C1104" s="31">
        <v>-3.63</v>
      </c>
      <c r="D1104" s="31">
        <v>-2.0099999999999998</v>
      </c>
      <c r="E1104" s="31">
        <v>7.99</v>
      </c>
      <c r="F1104" s="31">
        <v>2.99</v>
      </c>
    </row>
    <row r="1105" spans="1:6" x14ac:dyDescent="0.2">
      <c r="A1105" s="32" t="s">
        <v>3073</v>
      </c>
      <c r="B1105" s="31">
        <v>-8.2100000000000009</v>
      </c>
      <c r="C1105" s="31">
        <v>-17.71</v>
      </c>
      <c r="D1105" s="31">
        <v>-2.76</v>
      </c>
      <c r="E1105" s="31">
        <v>3.05</v>
      </c>
      <c r="F1105" s="31">
        <v>8.6</v>
      </c>
    </row>
    <row r="1106" spans="1:6" x14ac:dyDescent="0.2">
      <c r="A1106" s="32" t="s">
        <v>3072</v>
      </c>
      <c r="B1106" s="31">
        <v>-4.3099999999999996</v>
      </c>
      <c r="C1106" s="31">
        <v>-5.35</v>
      </c>
      <c r="D1106" s="31">
        <v>-3.88</v>
      </c>
      <c r="E1106" s="31">
        <v>3.09</v>
      </c>
      <c r="F1106" s="31">
        <v>4.29</v>
      </c>
    </row>
    <row r="1107" spans="1:6" x14ac:dyDescent="0.2">
      <c r="A1107" s="32" t="s">
        <v>3071</v>
      </c>
      <c r="B1107" s="31">
        <v>-6.89</v>
      </c>
      <c r="C1107" s="31">
        <v>-6.28</v>
      </c>
      <c r="D1107" s="31">
        <v>-0.56999999999999995</v>
      </c>
      <c r="E1107" s="31">
        <v>4.8099999999999996</v>
      </c>
      <c r="F1107" s="31">
        <v>8.1300000000000008</v>
      </c>
    </row>
    <row r="1108" spans="1:6" x14ac:dyDescent="0.2">
      <c r="A1108" s="32" t="s">
        <v>3070</v>
      </c>
      <c r="B1108" s="31">
        <v>-12.09</v>
      </c>
      <c r="C1108" s="31">
        <v>-9.26</v>
      </c>
      <c r="D1108" s="31">
        <v>-5.5</v>
      </c>
      <c r="E1108" s="31">
        <v>-4.3600000000000003</v>
      </c>
      <c r="F1108" s="31">
        <v>-3.25</v>
      </c>
    </row>
    <row r="1109" spans="1:6" x14ac:dyDescent="0.2">
      <c r="A1109" s="32" t="s">
        <v>3069</v>
      </c>
      <c r="B1109" s="31">
        <v>-10.43</v>
      </c>
      <c r="C1109" s="31">
        <v>-11.87</v>
      </c>
      <c r="D1109" s="31">
        <v>-6.17</v>
      </c>
      <c r="E1109" s="31">
        <v>0.76</v>
      </c>
      <c r="F1109" s="31">
        <v>6.99</v>
      </c>
    </row>
    <row r="1110" spans="1:6" x14ac:dyDescent="0.2">
      <c r="A1110" s="32" t="s">
        <v>3068</v>
      </c>
      <c r="B1110" s="31">
        <v>-8.24</v>
      </c>
      <c r="C1110" s="31">
        <v>-11.03</v>
      </c>
      <c r="D1110" s="31">
        <v>-5.49</v>
      </c>
      <c r="E1110" s="31">
        <v>-7.0000000000000007E-2</v>
      </c>
      <c r="F1110" s="31">
        <v>-1.37</v>
      </c>
    </row>
    <row r="1111" spans="1:6" x14ac:dyDescent="0.2">
      <c r="A1111" s="32" t="s">
        <v>3067</v>
      </c>
      <c r="B1111" s="31">
        <v>-8.34</v>
      </c>
      <c r="C1111" s="31">
        <v>-8.4</v>
      </c>
      <c r="D1111" s="31">
        <v>-7.24</v>
      </c>
      <c r="E1111" s="31">
        <v>-0.23</v>
      </c>
      <c r="F1111" s="31">
        <v>-1.84</v>
      </c>
    </row>
    <row r="1112" spans="1:6" x14ac:dyDescent="0.2">
      <c r="A1112" s="32" t="s">
        <v>3066</v>
      </c>
      <c r="B1112" s="31">
        <v>-7.28</v>
      </c>
      <c r="C1112" s="31">
        <v>-11.6</v>
      </c>
      <c r="D1112" s="31">
        <v>-2.12</v>
      </c>
      <c r="E1112" s="31">
        <v>-1.82</v>
      </c>
      <c r="F1112" s="31">
        <v>-5.54</v>
      </c>
    </row>
    <row r="1113" spans="1:6" x14ac:dyDescent="0.2">
      <c r="A1113" s="32" t="s">
        <v>3065</v>
      </c>
      <c r="B1113" s="31">
        <v>-12.27</v>
      </c>
      <c r="C1113" s="31">
        <v>-13</v>
      </c>
      <c r="D1113" s="31">
        <v>-5.52</v>
      </c>
      <c r="E1113" s="31">
        <v>-0.86</v>
      </c>
      <c r="F1113" s="31">
        <v>7.45</v>
      </c>
    </row>
    <row r="1114" spans="1:6" x14ac:dyDescent="0.2">
      <c r="A1114" s="32" t="s">
        <v>3064</v>
      </c>
      <c r="B1114" s="31">
        <v>-4.91</v>
      </c>
      <c r="C1114" s="31">
        <v>-8.3000000000000007</v>
      </c>
      <c r="D1114" s="31">
        <v>-5.18</v>
      </c>
      <c r="E1114" s="31">
        <v>2.8</v>
      </c>
      <c r="F1114" s="31">
        <v>1.49</v>
      </c>
    </row>
    <row r="1115" spans="1:6" x14ac:dyDescent="0.2">
      <c r="A1115" s="32" t="s">
        <v>3063</v>
      </c>
      <c r="B1115" s="31">
        <v>-11.79</v>
      </c>
      <c r="C1115" s="31">
        <v>-10.64</v>
      </c>
      <c r="D1115" s="31">
        <v>-7.26</v>
      </c>
      <c r="E1115" s="31">
        <v>1.43</v>
      </c>
      <c r="F1115" s="31">
        <v>4.96</v>
      </c>
    </row>
    <row r="1116" spans="1:6" x14ac:dyDescent="0.2">
      <c r="A1116" s="32" t="s">
        <v>3062</v>
      </c>
      <c r="B1116" s="31">
        <v>-6.65</v>
      </c>
      <c r="C1116" s="31">
        <v>-13.3</v>
      </c>
      <c r="D1116" s="31">
        <v>-5.37</v>
      </c>
      <c r="E1116" s="31">
        <v>0.09</v>
      </c>
      <c r="F1116" s="31">
        <v>-0.64</v>
      </c>
    </row>
    <row r="1117" spans="1:6" x14ac:dyDescent="0.2">
      <c r="A1117" s="32" t="s">
        <v>3061</v>
      </c>
      <c r="B1117" s="31">
        <v>-10.07</v>
      </c>
      <c r="C1117" s="31">
        <v>-7.58</v>
      </c>
      <c r="D1117" s="31">
        <v>-2.85</v>
      </c>
      <c r="E1117" s="31">
        <v>3.17</v>
      </c>
      <c r="F1117" s="31">
        <v>9.23</v>
      </c>
    </row>
    <row r="1118" spans="1:6" x14ac:dyDescent="0.2">
      <c r="A1118" s="32" t="s">
        <v>3060</v>
      </c>
      <c r="B1118" s="31">
        <v>-18.239999999999998</v>
      </c>
      <c r="C1118" s="31">
        <v>-23.08</v>
      </c>
      <c r="D1118" s="31">
        <v>-9.6</v>
      </c>
      <c r="E1118" s="31">
        <v>-1.67</v>
      </c>
      <c r="F1118" s="31">
        <v>-1.76</v>
      </c>
    </row>
    <row r="1119" spans="1:6" x14ac:dyDescent="0.2">
      <c r="A1119" s="32" t="s">
        <v>3059</v>
      </c>
      <c r="B1119" s="31">
        <v>-20.21</v>
      </c>
      <c r="C1119" s="31">
        <v>-15.91</v>
      </c>
      <c r="D1119" s="31">
        <v>-6.57</v>
      </c>
      <c r="E1119" s="31">
        <v>2.94</v>
      </c>
      <c r="F1119" s="31">
        <v>6.25</v>
      </c>
    </row>
    <row r="1120" spans="1:6" x14ac:dyDescent="0.2">
      <c r="A1120" s="32" t="s">
        <v>3058</v>
      </c>
      <c r="B1120" s="31">
        <v>-15.9</v>
      </c>
      <c r="C1120" s="31">
        <v>-10.39</v>
      </c>
      <c r="D1120" s="31">
        <v>-9.85</v>
      </c>
      <c r="E1120" s="31">
        <v>-0.32</v>
      </c>
      <c r="F1120" s="31">
        <v>-1.62</v>
      </c>
    </row>
    <row r="1121" spans="1:6" x14ac:dyDescent="0.2">
      <c r="A1121" s="32" t="s">
        <v>3057</v>
      </c>
      <c r="B1121" s="31">
        <v>-8.5500000000000007</v>
      </c>
      <c r="C1121" s="31">
        <v>-18.559999999999999</v>
      </c>
      <c r="D1121" s="31">
        <v>-6.87</v>
      </c>
      <c r="E1121" s="31">
        <v>3.54</v>
      </c>
      <c r="F1121" s="31">
        <v>-1.1299999999999999</v>
      </c>
    </row>
    <row r="1122" spans="1:6" x14ac:dyDescent="0.2">
      <c r="A1122" s="32" t="s">
        <v>3056</v>
      </c>
      <c r="B1122" s="31">
        <v>-29.54</v>
      </c>
      <c r="C1122" s="31">
        <v>-14.51</v>
      </c>
      <c r="D1122" s="31">
        <v>-3.18</v>
      </c>
      <c r="E1122" s="31">
        <v>-0.22</v>
      </c>
      <c r="F1122" s="31">
        <v>-13.75</v>
      </c>
    </row>
    <row r="1123" spans="1:6" x14ac:dyDescent="0.2">
      <c r="A1123" s="32" t="s">
        <v>3055</v>
      </c>
      <c r="B1123" s="31">
        <v>-12.97</v>
      </c>
      <c r="C1123" s="31">
        <v>-18.989999999999998</v>
      </c>
      <c r="D1123" s="31">
        <v>-4.28</v>
      </c>
      <c r="E1123" s="31">
        <v>1.75</v>
      </c>
      <c r="F1123" s="31">
        <v>3.1</v>
      </c>
    </row>
    <row r="1124" spans="1:6" x14ac:dyDescent="0.2">
      <c r="A1124" s="32" t="s">
        <v>3054</v>
      </c>
      <c r="B1124" s="31">
        <v>-5.88</v>
      </c>
      <c r="C1124" s="31">
        <v>-14.92</v>
      </c>
      <c r="D1124" s="31">
        <v>-6.6</v>
      </c>
      <c r="E1124" s="31">
        <v>5.46</v>
      </c>
      <c r="F1124" s="31">
        <v>4.24</v>
      </c>
    </row>
    <row r="1125" spans="1:6" x14ac:dyDescent="0.2">
      <c r="A1125" s="32" t="s">
        <v>3053</v>
      </c>
      <c r="B1125" s="31">
        <v>-24.8</v>
      </c>
      <c r="C1125" s="31">
        <v>-12.46</v>
      </c>
      <c r="D1125" s="31">
        <v>-12.84</v>
      </c>
      <c r="E1125" s="31">
        <v>4.53</v>
      </c>
      <c r="F1125" s="31">
        <v>9.35</v>
      </c>
    </row>
    <row r="1126" spans="1:6" x14ac:dyDescent="0.2">
      <c r="A1126" s="32" t="s">
        <v>3052</v>
      </c>
      <c r="B1126" s="31">
        <v>-8.17</v>
      </c>
      <c r="C1126" s="31">
        <v>-10.01</v>
      </c>
      <c r="D1126" s="31">
        <v>-6.33</v>
      </c>
      <c r="E1126" s="31">
        <v>0.03</v>
      </c>
      <c r="F1126" s="31">
        <v>-1.73</v>
      </c>
    </row>
    <row r="1127" spans="1:6" x14ac:dyDescent="0.2">
      <c r="A1127" s="32" t="s">
        <v>3051</v>
      </c>
      <c r="B1127" s="31">
        <v>-9.91</v>
      </c>
      <c r="C1127" s="31">
        <v>-12.68</v>
      </c>
      <c r="D1127" s="31">
        <v>-0.94</v>
      </c>
      <c r="E1127" s="31">
        <v>7.11</v>
      </c>
      <c r="F1127" s="31">
        <v>6.27</v>
      </c>
    </row>
    <row r="1128" spans="1:6" x14ac:dyDescent="0.2">
      <c r="A1128" s="32" t="s">
        <v>3050</v>
      </c>
      <c r="B1128" s="31">
        <v>-10.8</v>
      </c>
      <c r="C1128" s="31">
        <v>-9.1999999999999993</v>
      </c>
      <c r="D1128" s="31">
        <v>-7.48</v>
      </c>
      <c r="E1128" s="31">
        <v>-12.67</v>
      </c>
      <c r="F1128" s="31">
        <v>-6.37</v>
      </c>
    </row>
    <row r="1129" spans="1:6" x14ac:dyDescent="0.2">
      <c r="A1129" s="32" t="s">
        <v>3049</v>
      </c>
      <c r="B1129" s="31">
        <v>-8.7899999999999991</v>
      </c>
      <c r="C1129" s="31">
        <v>-7.64</v>
      </c>
      <c r="D1129" s="31">
        <v>-8.19</v>
      </c>
      <c r="E1129" s="31">
        <v>-3.18</v>
      </c>
      <c r="F1129" s="31">
        <v>-0.51</v>
      </c>
    </row>
    <row r="1130" spans="1:6" x14ac:dyDescent="0.2">
      <c r="A1130" s="32" t="s">
        <v>3048</v>
      </c>
      <c r="B1130" s="31">
        <v>-25.53</v>
      </c>
      <c r="C1130" s="31">
        <v>-7.86</v>
      </c>
      <c r="D1130" s="31">
        <v>-6.42</v>
      </c>
      <c r="E1130" s="31">
        <v>-2.72</v>
      </c>
      <c r="F1130" s="31">
        <v>-6.15</v>
      </c>
    </row>
    <row r="1131" spans="1:6" x14ac:dyDescent="0.2">
      <c r="A1131" s="32" t="s">
        <v>3047</v>
      </c>
      <c r="B1131" s="31">
        <v>-21.37</v>
      </c>
      <c r="C1131" s="31">
        <v>-7.63</v>
      </c>
      <c r="D1131" s="31">
        <v>-9.02</v>
      </c>
      <c r="E1131" s="31">
        <v>-6.61</v>
      </c>
      <c r="F1131" s="31">
        <v>-8.4700000000000006</v>
      </c>
    </row>
    <row r="1132" spans="1:6" x14ac:dyDescent="0.2">
      <c r="A1132" s="32" t="s">
        <v>3046</v>
      </c>
      <c r="B1132" s="31">
        <v>-26.36</v>
      </c>
      <c r="C1132" s="31">
        <v>-13.59</v>
      </c>
      <c r="D1132" s="31">
        <v>-7.6</v>
      </c>
      <c r="E1132" s="31">
        <v>-7.97</v>
      </c>
      <c r="F1132" s="31">
        <v>-6.3</v>
      </c>
    </row>
    <row r="1133" spans="1:6" x14ac:dyDescent="0.2">
      <c r="A1133" s="32" t="s">
        <v>3045</v>
      </c>
      <c r="B1133" s="31">
        <v>-10.37</v>
      </c>
      <c r="C1133" s="31">
        <v>-8.07</v>
      </c>
      <c r="D1133" s="31">
        <v>-9.06</v>
      </c>
      <c r="E1133" s="31">
        <v>-4.22</v>
      </c>
      <c r="F1133" s="31">
        <v>-0.98</v>
      </c>
    </row>
    <row r="1134" spans="1:6" x14ac:dyDescent="0.2">
      <c r="A1134" s="32" t="s">
        <v>3044</v>
      </c>
      <c r="B1134" s="31">
        <v>-9.5399999999999991</v>
      </c>
      <c r="C1134" s="31">
        <v>-7.76</v>
      </c>
      <c r="D1134" s="31">
        <v>-6.67</v>
      </c>
      <c r="E1134" s="31">
        <v>-4.8</v>
      </c>
      <c r="F1134" s="31">
        <v>-6.68</v>
      </c>
    </row>
    <row r="1135" spans="1:6" x14ac:dyDescent="0.2">
      <c r="A1135" s="32" t="s">
        <v>3043</v>
      </c>
      <c r="B1135" s="31">
        <v>-8.59</v>
      </c>
      <c r="C1135" s="31">
        <v>-10.51</v>
      </c>
      <c r="D1135" s="31">
        <v>-5.6</v>
      </c>
      <c r="E1135" s="31">
        <v>-3.29</v>
      </c>
      <c r="F1135" s="31">
        <v>-0.65</v>
      </c>
    </row>
    <row r="1136" spans="1:6" x14ac:dyDescent="0.2">
      <c r="A1136" s="32" t="s">
        <v>3042</v>
      </c>
      <c r="B1136" s="31">
        <v>-27.44</v>
      </c>
      <c r="C1136" s="31">
        <v>-8.1199999999999992</v>
      </c>
      <c r="D1136" s="31">
        <v>-5.6</v>
      </c>
      <c r="E1136" s="31">
        <v>-1.36</v>
      </c>
      <c r="F1136" s="31">
        <v>-4.9800000000000004</v>
      </c>
    </row>
    <row r="1137" spans="1:6" x14ac:dyDescent="0.2">
      <c r="A1137" s="32" t="s">
        <v>3041</v>
      </c>
      <c r="B1137" s="31">
        <v>-11.82</v>
      </c>
      <c r="C1137" s="31">
        <v>-8.5299999999999994</v>
      </c>
      <c r="D1137" s="31">
        <v>-11.38</v>
      </c>
      <c r="E1137" s="31">
        <v>-3.46</v>
      </c>
      <c r="F1137" s="31">
        <v>-3.06</v>
      </c>
    </row>
    <row r="1138" spans="1:6" x14ac:dyDescent="0.2">
      <c r="A1138" s="32" t="s">
        <v>3040</v>
      </c>
      <c r="B1138" s="31">
        <v>-3.02</v>
      </c>
      <c r="C1138" s="31">
        <v>-3.2</v>
      </c>
      <c r="D1138" s="31">
        <v>-0.75</v>
      </c>
      <c r="E1138" s="31">
        <v>2.2200000000000002</v>
      </c>
      <c r="F1138" s="31">
        <v>1.88</v>
      </c>
    </row>
    <row r="1139" spans="1:6" x14ac:dyDescent="0.2">
      <c r="A1139" s="32" t="s">
        <v>3039</v>
      </c>
      <c r="B1139" s="31">
        <v>-6.46</v>
      </c>
      <c r="C1139" s="31">
        <v>-9.44</v>
      </c>
      <c r="D1139" s="31">
        <v>-3.43</v>
      </c>
      <c r="E1139" s="31">
        <v>10</v>
      </c>
      <c r="F1139" s="31">
        <v>7.79</v>
      </c>
    </row>
    <row r="1140" spans="1:6" x14ac:dyDescent="0.2">
      <c r="A1140" s="32" t="s">
        <v>3038</v>
      </c>
      <c r="B1140" s="31">
        <v>-3.21</v>
      </c>
      <c r="C1140" s="31">
        <v>-5.53</v>
      </c>
      <c r="D1140" s="31">
        <v>-1.31</v>
      </c>
      <c r="E1140" s="31">
        <v>1.97</v>
      </c>
      <c r="F1140" s="31">
        <v>4.22</v>
      </c>
    </row>
    <row r="1141" spans="1:6" x14ac:dyDescent="0.2">
      <c r="A1141" s="32" t="s">
        <v>3037</v>
      </c>
      <c r="B1141" s="31">
        <v>-2.5499999999999998</v>
      </c>
      <c r="C1141" s="31">
        <v>-9.11</v>
      </c>
      <c r="D1141" s="31">
        <v>-0.65</v>
      </c>
      <c r="E1141" s="31">
        <v>3.45</v>
      </c>
      <c r="F1141" s="31">
        <v>2.4700000000000002</v>
      </c>
    </row>
    <row r="1142" spans="1:6" x14ac:dyDescent="0.2">
      <c r="A1142" s="32" t="s">
        <v>3036</v>
      </c>
      <c r="B1142" s="31">
        <v>-5.05</v>
      </c>
      <c r="C1142" s="31">
        <v>-8.17</v>
      </c>
      <c r="D1142" s="31">
        <v>2.77</v>
      </c>
      <c r="E1142" s="31">
        <v>5.22</v>
      </c>
      <c r="F1142" s="31">
        <v>-1.08</v>
      </c>
    </row>
    <row r="1143" spans="1:6" x14ac:dyDescent="0.2">
      <c r="A1143" s="32" t="s">
        <v>3035</v>
      </c>
      <c r="B1143" s="31">
        <v>-7.31</v>
      </c>
      <c r="C1143" s="31">
        <v>-14.55</v>
      </c>
      <c r="D1143" s="31">
        <v>-3.19</v>
      </c>
      <c r="E1143" s="31">
        <v>10.82</v>
      </c>
      <c r="F1143" s="31">
        <v>6.35</v>
      </c>
    </row>
    <row r="1144" spans="1:6" x14ac:dyDescent="0.2">
      <c r="A1144" s="32" t="s">
        <v>3034</v>
      </c>
      <c r="B1144" s="31">
        <v>-1.83</v>
      </c>
      <c r="C1144" s="31">
        <v>-3.35</v>
      </c>
      <c r="D1144" s="31">
        <v>0.42</v>
      </c>
      <c r="E1144" s="31">
        <v>8.9600000000000009</v>
      </c>
      <c r="F1144" s="31">
        <v>3.45</v>
      </c>
    </row>
    <row r="1145" spans="1:6" x14ac:dyDescent="0.2">
      <c r="A1145" s="32" t="s">
        <v>3033</v>
      </c>
      <c r="B1145" s="31">
        <v>-6.41</v>
      </c>
      <c r="C1145" s="31">
        <v>-7.86</v>
      </c>
      <c r="D1145" s="31">
        <v>-1.9</v>
      </c>
      <c r="E1145" s="31">
        <v>5.91</v>
      </c>
      <c r="F1145" s="31">
        <v>10.8</v>
      </c>
    </row>
    <row r="1146" spans="1:6" x14ac:dyDescent="0.2">
      <c r="A1146" s="32" t="s">
        <v>3032</v>
      </c>
      <c r="B1146" s="31">
        <v>-3.17</v>
      </c>
      <c r="C1146" s="31">
        <v>-5.84</v>
      </c>
      <c r="D1146" s="31">
        <v>-2</v>
      </c>
      <c r="E1146" s="31">
        <v>4.12</v>
      </c>
      <c r="F1146" s="31">
        <v>5.77</v>
      </c>
    </row>
    <row r="1147" spans="1:6" x14ac:dyDescent="0.2">
      <c r="A1147" s="32" t="s">
        <v>3031</v>
      </c>
      <c r="B1147" s="31">
        <v>-6.7</v>
      </c>
      <c r="C1147" s="31">
        <v>-3.84</v>
      </c>
      <c r="D1147" s="31">
        <v>1.63</v>
      </c>
      <c r="E1147" s="31">
        <v>4.49</v>
      </c>
      <c r="F1147" s="31">
        <v>10.66</v>
      </c>
    </row>
    <row r="1148" spans="1:6" x14ac:dyDescent="0.2">
      <c r="A1148" s="32" t="s">
        <v>3030</v>
      </c>
      <c r="B1148" s="31">
        <v>-23.59</v>
      </c>
      <c r="C1148" s="31">
        <v>-9.49</v>
      </c>
      <c r="D1148" s="31">
        <v>-16.5</v>
      </c>
      <c r="E1148" s="31">
        <v>-6.94</v>
      </c>
      <c r="F1148" s="31">
        <v>-8.35</v>
      </c>
    </row>
    <row r="1149" spans="1:6" x14ac:dyDescent="0.2">
      <c r="A1149" s="32" t="s">
        <v>3029</v>
      </c>
      <c r="B1149" s="31">
        <v>-10.01</v>
      </c>
      <c r="C1149" s="31">
        <v>-8.8699999999999992</v>
      </c>
      <c r="D1149" s="31">
        <v>-9.6300000000000008</v>
      </c>
      <c r="E1149" s="31">
        <v>-0.83</v>
      </c>
      <c r="F1149" s="31">
        <v>2.0099999999999998</v>
      </c>
    </row>
    <row r="1150" spans="1:6" x14ac:dyDescent="0.2">
      <c r="A1150" s="32" t="s">
        <v>3028</v>
      </c>
      <c r="B1150" s="31">
        <v>-8.57</v>
      </c>
      <c r="C1150" s="31">
        <v>-10.11</v>
      </c>
      <c r="D1150" s="31">
        <v>-6.61</v>
      </c>
      <c r="E1150" s="31">
        <v>-1.52</v>
      </c>
      <c r="F1150" s="31">
        <v>-4.18</v>
      </c>
    </row>
    <row r="1151" spans="1:6" x14ac:dyDescent="0.2">
      <c r="A1151" s="32" t="s">
        <v>3027</v>
      </c>
      <c r="B1151" s="31">
        <v>-8.89</v>
      </c>
      <c r="C1151" s="31">
        <v>-7.68</v>
      </c>
      <c r="D1151" s="31">
        <v>-11.04</v>
      </c>
      <c r="E1151" s="31">
        <v>-3.16</v>
      </c>
      <c r="F1151" s="31">
        <v>-4.24</v>
      </c>
    </row>
    <row r="1152" spans="1:6" x14ac:dyDescent="0.2">
      <c r="A1152" s="32" t="s">
        <v>3026</v>
      </c>
      <c r="B1152" s="31">
        <v>-10.220000000000001</v>
      </c>
      <c r="C1152" s="31">
        <v>-21.05</v>
      </c>
      <c r="D1152" s="31">
        <v>-5.14</v>
      </c>
      <c r="E1152" s="31">
        <v>-3.46</v>
      </c>
      <c r="F1152" s="31">
        <v>-12.82</v>
      </c>
    </row>
    <row r="1153" spans="1:6" x14ac:dyDescent="0.2">
      <c r="A1153" s="32" t="s">
        <v>3025</v>
      </c>
      <c r="B1153" s="31">
        <v>-15</v>
      </c>
      <c r="C1153" s="31">
        <v>-11.94</v>
      </c>
      <c r="D1153" s="31">
        <v>-10.01</v>
      </c>
      <c r="E1153" s="31">
        <v>-2.71</v>
      </c>
      <c r="F1153" s="31">
        <v>0.88</v>
      </c>
    </row>
    <row r="1154" spans="1:6" x14ac:dyDescent="0.2">
      <c r="A1154" s="32" t="s">
        <v>3024</v>
      </c>
      <c r="B1154" s="31">
        <v>-8.3699999999999992</v>
      </c>
      <c r="C1154" s="31">
        <v>-9.5399999999999991</v>
      </c>
      <c r="D1154" s="31">
        <v>-8.76</v>
      </c>
      <c r="E1154" s="31">
        <v>-0.96</v>
      </c>
      <c r="F1154" s="31">
        <v>-0.24</v>
      </c>
    </row>
    <row r="1155" spans="1:6" x14ac:dyDescent="0.2">
      <c r="A1155" s="32" t="s">
        <v>3023</v>
      </c>
      <c r="B1155" s="31">
        <v>-13</v>
      </c>
      <c r="C1155" s="31">
        <v>-8.3000000000000007</v>
      </c>
      <c r="D1155" s="31">
        <v>-6.3</v>
      </c>
      <c r="E1155" s="31">
        <v>-0.01</v>
      </c>
      <c r="F1155" s="31">
        <v>0.78</v>
      </c>
    </row>
    <row r="1156" spans="1:6" x14ac:dyDescent="0.2">
      <c r="A1156" s="32" t="s">
        <v>3022</v>
      </c>
      <c r="B1156" s="31">
        <v>-8.56</v>
      </c>
      <c r="C1156" s="31">
        <v>-8.7799999999999994</v>
      </c>
      <c r="D1156" s="31">
        <v>-6.55</v>
      </c>
      <c r="E1156" s="31">
        <v>-1.03</v>
      </c>
      <c r="F1156" s="31">
        <v>-1.99</v>
      </c>
    </row>
    <row r="1157" spans="1:6" x14ac:dyDescent="0.2">
      <c r="A1157" s="32" t="s">
        <v>3021</v>
      </c>
      <c r="B1157" s="31">
        <v>-15.61</v>
      </c>
      <c r="C1157" s="31">
        <v>-9.6999999999999993</v>
      </c>
      <c r="D1157" s="31">
        <v>-5.24</v>
      </c>
      <c r="E1157" s="31">
        <v>0.19</v>
      </c>
      <c r="F1157" s="31">
        <v>4.17</v>
      </c>
    </row>
    <row r="1158" spans="1:6" x14ac:dyDescent="0.2">
      <c r="A1158" s="32" t="s">
        <v>3020</v>
      </c>
      <c r="B1158" s="31">
        <v>-15.97</v>
      </c>
      <c r="C1158" s="31">
        <v>-16.850000000000001</v>
      </c>
      <c r="D1158" s="31">
        <v>-6.91</v>
      </c>
      <c r="E1158" s="31">
        <v>-1.69</v>
      </c>
      <c r="F1158" s="31">
        <v>-4.25</v>
      </c>
    </row>
    <row r="1159" spans="1:6" x14ac:dyDescent="0.2">
      <c r="A1159" s="32" t="s">
        <v>3019</v>
      </c>
      <c r="B1159" s="31">
        <v>-11.1</v>
      </c>
      <c r="C1159" s="31">
        <v>-17.61</v>
      </c>
      <c r="D1159" s="31">
        <v>-5.41</v>
      </c>
      <c r="E1159" s="31">
        <v>5.16</v>
      </c>
      <c r="F1159" s="31">
        <v>4.12</v>
      </c>
    </row>
    <row r="1160" spans="1:6" x14ac:dyDescent="0.2">
      <c r="A1160" s="32" t="s">
        <v>3018</v>
      </c>
      <c r="B1160" s="31">
        <v>-10.93</v>
      </c>
      <c r="C1160" s="31">
        <v>-13.9</v>
      </c>
      <c r="D1160" s="31">
        <v>-13.63</v>
      </c>
      <c r="E1160" s="31">
        <v>-1.19</v>
      </c>
      <c r="F1160" s="31">
        <v>-3.58</v>
      </c>
    </row>
    <row r="1161" spans="1:6" x14ac:dyDescent="0.2">
      <c r="A1161" s="32" t="s">
        <v>3017</v>
      </c>
      <c r="B1161" s="31">
        <v>-8.1199999999999992</v>
      </c>
      <c r="C1161" s="31">
        <v>-25.57</v>
      </c>
      <c r="D1161" s="31">
        <v>-14.49</v>
      </c>
      <c r="E1161" s="31">
        <v>1.4</v>
      </c>
      <c r="F1161" s="31">
        <v>-3</v>
      </c>
    </row>
    <row r="1162" spans="1:6" x14ac:dyDescent="0.2">
      <c r="A1162" s="32" t="s">
        <v>3016</v>
      </c>
      <c r="B1162" s="31">
        <v>-41.47</v>
      </c>
      <c r="C1162" s="31">
        <v>-13.49</v>
      </c>
      <c r="D1162" s="31">
        <v>-4.4400000000000004</v>
      </c>
      <c r="E1162" s="31">
        <v>-2.37</v>
      </c>
      <c r="F1162" s="31">
        <v>-17.579999999999998</v>
      </c>
    </row>
    <row r="1163" spans="1:6" x14ac:dyDescent="0.2">
      <c r="A1163" s="32" t="s">
        <v>3015</v>
      </c>
      <c r="B1163" s="31">
        <v>-10.039999999999999</v>
      </c>
      <c r="C1163" s="31">
        <v>-11.42</v>
      </c>
      <c r="D1163" s="31">
        <v>-5.99</v>
      </c>
      <c r="E1163" s="31">
        <v>2.88</v>
      </c>
      <c r="F1163" s="31">
        <v>2.98</v>
      </c>
    </row>
    <row r="1164" spans="1:6" x14ac:dyDescent="0.2">
      <c r="A1164" s="32" t="s">
        <v>1037</v>
      </c>
      <c r="B1164" s="31">
        <v>-14.06</v>
      </c>
      <c r="C1164" s="31">
        <v>-21.44</v>
      </c>
      <c r="D1164" s="31">
        <v>-16.559999999999999</v>
      </c>
      <c r="E1164" s="31">
        <v>5.3</v>
      </c>
      <c r="F1164" s="31">
        <v>1.57</v>
      </c>
    </row>
    <row r="1165" spans="1:6" x14ac:dyDescent="0.2">
      <c r="A1165" s="32" t="s">
        <v>3014</v>
      </c>
      <c r="B1165" s="31">
        <v>-12.63</v>
      </c>
      <c r="C1165" s="31">
        <v>-8.7200000000000006</v>
      </c>
      <c r="D1165" s="31">
        <v>-4.74</v>
      </c>
      <c r="E1165" s="31">
        <v>4.8899999999999997</v>
      </c>
      <c r="F1165" s="31">
        <v>7.42</v>
      </c>
    </row>
    <row r="1166" spans="1:6" x14ac:dyDescent="0.2">
      <c r="A1166" s="32" t="s">
        <v>3013</v>
      </c>
      <c r="B1166" s="31">
        <v>-7.75</v>
      </c>
      <c r="C1166" s="31">
        <v>-14.39</v>
      </c>
      <c r="D1166" s="31">
        <v>-9.35</v>
      </c>
      <c r="E1166" s="31">
        <v>0.17</v>
      </c>
      <c r="F1166" s="31">
        <v>-2.37</v>
      </c>
    </row>
    <row r="1167" spans="1:6" x14ac:dyDescent="0.2">
      <c r="A1167" s="32" t="s">
        <v>3012</v>
      </c>
      <c r="B1167" s="31">
        <v>-11.72</v>
      </c>
      <c r="C1167" s="31">
        <v>-12.38</v>
      </c>
      <c r="D1167" s="31">
        <v>-2.86</v>
      </c>
      <c r="E1167" s="31">
        <v>6.22</v>
      </c>
      <c r="F1167" s="31">
        <v>4.29</v>
      </c>
    </row>
    <row r="1168" spans="1:6" x14ac:dyDescent="0.2">
      <c r="A1168" s="32" t="s">
        <v>3011</v>
      </c>
      <c r="B1168" s="31">
        <v>-8.86</v>
      </c>
      <c r="C1168" s="31">
        <v>-9.66</v>
      </c>
      <c r="D1168" s="31">
        <v>-2.6</v>
      </c>
      <c r="E1168" s="31">
        <v>-1.68</v>
      </c>
      <c r="F1168" s="31">
        <v>2.08</v>
      </c>
    </row>
    <row r="1169" spans="1:6" x14ac:dyDescent="0.2">
      <c r="A1169" s="32" t="s">
        <v>3010</v>
      </c>
      <c r="B1169" s="31">
        <v>-2.1</v>
      </c>
      <c r="C1169" s="31">
        <v>2.66</v>
      </c>
      <c r="D1169" s="31">
        <v>-7.81</v>
      </c>
      <c r="E1169" s="31">
        <v>11.11</v>
      </c>
      <c r="F1169" s="31">
        <v>10.95</v>
      </c>
    </row>
    <row r="1170" spans="1:6" x14ac:dyDescent="0.2">
      <c r="A1170" s="32" t="s">
        <v>3009</v>
      </c>
      <c r="B1170" s="31">
        <v>-3.87</v>
      </c>
      <c r="C1170" s="31">
        <v>-23.82</v>
      </c>
      <c r="D1170" s="31">
        <v>-12.78</v>
      </c>
      <c r="E1170" s="31">
        <v>-1.58</v>
      </c>
      <c r="F1170" s="31">
        <v>-8.3699999999999992</v>
      </c>
    </row>
    <row r="1171" spans="1:6" x14ac:dyDescent="0.2">
      <c r="A1171" s="32" t="s">
        <v>3008</v>
      </c>
      <c r="B1171" s="31">
        <v>-1.03</v>
      </c>
      <c r="C1171" s="31">
        <v>-14.27</v>
      </c>
      <c r="D1171" s="31">
        <v>-14.8</v>
      </c>
      <c r="E1171" s="31">
        <v>0.69</v>
      </c>
      <c r="F1171" s="31">
        <v>-10.3</v>
      </c>
    </row>
    <row r="1172" spans="1:6" x14ac:dyDescent="0.2">
      <c r="A1172" s="32" t="s">
        <v>3007</v>
      </c>
      <c r="B1172" s="31">
        <v>-5.54</v>
      </c>
      <c r="C1172" s="31">
        <v>-8.58</v>
      </c>
      <c r="D1172" s="31">
        <v>-6.47</v>
      </c>
      <c r="E1172" s="31">
        <v>3.95</v>
      </c>
      <c r="F1172" s="31">
        <v>1.05</v>
      </c>
    </row>
    <row r="1173" spans="1:6" x14ac:dyDescent="0.2">
      <c r="A1173" s="32" t="s">
        <v>3006</v>
      </c>
      <c r="B1173" s="31">
        <v>-6.19</v>
      </c>
      <c r="C1173" s="31">
        <v>-24.6</v>
      </c>
      <c r="D1173" s="31">
        <v>-7.64</v>
      </c>
      <c r="E1173" s="31">
        <v>13.28</v>
      </c>
      <c r="F1173" s="31">
        <v>2.06</v>
      </c>
    </row>
    <row r="1174" spans="1:6" x14ac:dyDescent="0.2">
      <c r="A1174" s="32" t="s">
        <v>3005</v>
      </c>
      <c r="B1174" s="31">
        <v>0.22</v>
      </c>
      <c r="C1174" s="31">
        <v>0.74</v>
      </c>
      <c r="D1174" s="31">
        <v>-9.74</v>
      </c>
      <c r="E1174" s="31">
        <v>9.2100000000000009</v>
      </c>
      <c r="F1174" s="31">
        <v>20.190000000000001</v>
      </c>
    </row>
    <row r="1175" spans="1:6" x14ac:dyDescent="0.2">
      <c r="A1175" s="32" t="s">
        <v>3004</v>
      </c>
      <c r="B1175" s="31">
        <v>-3.04</v>
      </c>
      <c r="C1175" s="31">
        <v>-1.82</v>
      </c>
      <c r="D1175" s="31">
        <v>-3.26</v>
      </c>
      <c r="E1175" s="31">
        <v>9.3699999999999992</v>
      </c>
      <c r="F1175" s="31">
        <v>8.65</v>
      </c>
    </row>
    <row r="1176" spans="1:6" x14ac:dyDescent="0.2">
      <c r="A1176" s="32" t="s">
        <v>3003</v>
      </c>
      <c r="B1176" s="31">
        <v>-5.0199999999999996</v>
      </c>
      <c r="C1176" s="31">
        <v>-11.64</v>
      </c>
      <c r="D1176" s="31">
        <v>-19.29</v>
      </c>
      <c r="E1176" s="31">
        <v>-0.81</v>
      </c>
      <c r="F1176" s="31">
        <v>-12.95</v>
      </c>
    </row>
    <row r="1177" spans="1:6" x14ac:dyDescent="0.2">
      <c r="A1177" s="32" t="s">
        <v>3002</v>
      </c>
      <c r="B1177" s="31">
        <v>-1.47</v>
      </c>
      <c r="C1177" s="31">
        <v>-1.29</v>
      </c>
      <c r="D1177" s="31">
        <v>-2.95</v>
      </c>
      <c r="E1177" s="31">
        <v>3.94</v>
      </c>
      <c r="F1177" s="31">
        <v>3.56</v>
      </c>
    </row>
    <row r="1178" spans="1:6" x14ac:dyDescent="0.2">
      <c r="A1178" s="32" t="s">
        <v>3001</v>
      </c>
      <c r="B1178" s="31">
        <v>-7.2</v>
      </c>
      <c r="C1178" s="31">
        <v>-8.27</v>
      </c>
      <c r="D1178" s="31">
        <v>-0.44</v>
      </c>
      <c r="E1178" s="31">
        <v>-0.23</v>
      </c>
      <c r="F1178" s="31">
        <v>4.4000000000000004</v>
      </c>
    </row>
    <row r="1179" spans="1:6" x14ac:dyDescent="0.2">
      <c r="A1179" s="32" t="s">
        <v>3000</v>
      </c>
      <c r="B1179" s="31">
        <v>1.85</v>
      </c>
      <c r="C1179" s="31">
        <v>7.69</v>
      </c>
      <c r="D1179" s="31">
        <v>-12.26</v>
      </c>
      <c r="E1179" s="31">
        <v>38.14</v>
      </c>
      <c r="F1179" s="31">
        <v>21.06</v>
      </c>
    </row>
    <row r="1180" spans="1:6" x14ac:dyDescent="0.2">
      <c r="A1180" s="32" t="s">
        <v>2999</v>
      </c>
      <c r="B1180" s="31">
        <v>-2.61</v>
      </c>
      <c r="C1180" s="31">
        <v>-17.079999999999998</v>
      </c>
      <c r="D1180" s="31">
        <v>-7.43</v>
      </c>
      <c r="E1180" s="31">
        <v>-1.42</v>
      </c>
      <c r="F1180" s="31">
        <v>-13.16</v>
      </c>
    </row>
    <row r="1181" spans="1:6" x14ac:dyDescent="0.2">
      <c r="A1181" s="32" t="s">
        <v>2998</v>
      </c>
      <c r="B1181" s="31">
        <v>0.24</v>
      </c>
      <c r="C1181" s="31">
        <v>-8.2899999999999991</v>
      </c>
      <c r="D1181" s="31">
        <v>-16.809999999999999</v>
      </c>
      <c r="E1181" s="31">
        <v>0.44</v>
      </c>
      <c r="F1181" s="31">
        <v>-11.96</v>
      </c>
    </row>
    <row r="1182" spans="1:6" x14ac:dyDescent="0.2">
      <c r="A1182" s="32" t="s">
        <v>2997</v>
      </c>
      <c r="B1182" s="31">
        <v>-4.34</v>
      </c>
      <c r="C1182" s="31">
        <v>-5.0199999999999996</v>
      </c>
      <c r="D1182" s="31">
        <v>-6.2</v>
      </c>
      <c r="E1182" s="31">
        <v>4.33</v>
      </c>
      <c r="F1182" s="31">
        <v>1.84</v>
      </c>
    </row>
    <row r="1183" spans="1:6" x14ac:dyDescent="0.2">
      <c r="A1183" s="32" t="s">
        <v>2996</v>
      </c>
      <c r="B1183" s="31">
        <v>-4.2300000000000004</v>
      </c>
      <c r="C1183" s="31">
        <v>-9.85</v>
      </c>
      <c r="D1183" s="31">
        <v>-8.17</v>
      </c>
      <c r="E1183" s="31">
        <v>6.77</v>
      </c>
      <c r="F1183" s="31">
        <v>2.21</v>
      </c>
    </row>
    <row r="1184" spans="1:6" x14ac:dyDescent="0.2">
      <c r="A1184" s="32" t="s">
        <v>2995</v>
      </c>
      <c r="B1184" s="31">
        <v>2.57</v>
      </c>
      <c r="C1184" s="31">
        <v>2.56</v>
      </c>
      <c r="D1184" s="31">
        <v>-12.13</v>
      </c>
      <c r="E1184" s="31">
        <v>7.85</v>
      </c>
      <c r="F1184" s="31">
        <v>10.59</v>
      </c>
    </row>
    <row r="1185" spans="1:6" x14ac:dyDescent="0.2">
      <c r="A1185" s="32" t="s">
        <v>2994</v>
      </c>
      <c r="B1185" s="31">
        <v>-1.41</v>
      </c>
      <c r="C1185" s="31">
        <v>0.94</v>
      </c>
      <c r="D1185" s="31">
        <v>-2.58</v>
      </c>
      <c r="E1185" s="31">
        <v>8.1999999999999993</v>
      </c>
      <c r="F1185" s="31">
        <v>8.83</v>
      </c>
    </row>
    <row r="1186" spans="1:6" x14ac:dyDescent="0.2">
      <c r="A1186" s="32" t="s">
        <v>2993</v>
      </c>
      <c r="B1186" s="31">
        <v>-3.13</v>
      </c>
      <c r="C1186" s="31">
        <v>-9.9600000000000009</v>
      </c>
      <c r="D1186" s="31">
        <v>-8.73</v>
      </c>
      <c r="E1186" s="31">
        <v>-0.78</v>
      </c>
      <c r="F1186" s="31">
        <v>-10.54</v>
      </c>
    </row>
    <row r="1187" spans="1:6" x14ac:dyDescent="0.2">
      <c r="A1187" s="32" t="s">
        <v>2992</v>
      </c>
      <c r="B1187" s="31">
        <v>0.44</v>
      </c>
      <c r="C1187" s="31">
        <v>4.97</v>
      </c>
      <c r="D1187" s="31">
        <v>-7.44</v>
      </c>
      <c r="E1187" s="31">
        <v>5.52</v>
      </c>
      <c r="F1187" s="31">
        <v>5.54</v>
      </c>
    </row>
    <row r="1188" spans="1:6" x14ac:dyDescent="0.2">
      <c r="A1188" s="32" t="s">
        <v>2991</v>
      </c>
      <c r="B1188" s="31">
        <v>-6.08</v>
      </c>
      <c r="C1188" s="31">
        <v>-7.74</v>
      </c>
      <c r="D1188" s="31">
        <v>0.16</v>
      </c>
      <c r="E1188" s="31">
        <v>0.14000000000000001</v>
      </c>
      <c r="F1188" s="31">
        <v>3.41</v>
      </c>
    </row>
    <row r="1189" spans="1:6" x14ac:dyDescent="0.2">
      <c r="A1189" s="32" t="s">
        <v>2990</v>
      </c>
      <c r="B1189" s="31">
        <v>5.54</v>
      </c>
      <c r="C1189" s="31">
        <v>6.15</v>
      </c>
      <c r="D1189" s="31">
        <v>-9.36</v>
      </c>
      <c r="E1189" s="31">
        <v>13.48</v>
      </c>
      <c r="F1189" s="31">
        <v>30.3</v>
      </c>
    </row>
    <row r="1190" spans="1:6" x14ac:dyDescent="0.2">
      <c r="A1190" s="32" t="s">
        <v>2989</v>
      </c>
      <c r="B1190" s="31">
        <v>-2.62</v>
      </c>
      <c r="C1190" s="31">
        <v>-16.760000000000002</v>
      </c>
      <c r="D1190" s="31">
        <v>-9</v>
      </c>
      <c r="E1190" s="31">
        <v>-1.58</v>
      </c>
      <c r="F1190" s="31">
        <v>-13.27</v>
      </c>
    </row>
    <row r="1191" spans="1:6" x14ac:dyDescent="0.2">
      <c r="A1191" s="32" t="s">
        <v>2988</v>
      </c>
      <c r="B1191" s="31">
        <v>1.43</v>
      </c>
      <c r="C1191" s="31">
        <v>-6.38</v>
      </c>
      <c r="D1191" s="31">
        <v>-45.84</v>
      </c>
      <c r="E1191" s="31">
        <v>-0.19</v>
      </c>
      <c r="F1191" s="31">
        <v>-12.78</v>
      </c>
    </row>
    <row r="1192" spans="1:6" x14ac:dyDescent="0.2">
      <c r="A1192" s="32" t="s">
        <v>2987</v>
      </c>
      <c r="B1192" s="31">
        <v>-2.9</v>
      </c>
      <c r="C1192" s="31">
        <v>-3.15</v>
      </c>
      <c r="D1192" s="31">
        <v>-11.93</v>
      </c>
      <c r="E1192" s="31">
        <v>5.84</v>
      </c>
      <c r="F1192" s="31">
        <v>2.0699999999999998</v>
      </c>
    </row>
    <row r="1193" spans="1:6" x14ac:dyDescent="0.2">
      <c r="A1193" s="32" t="s">
        <v>2986</v>
      </c>
      <c r="B1193" s="31">
        <v>-3.49</v>
      </c>
      <c r="C1193" s="31">
        <v>-3.34</v>
      </c>
      <c r="D1193" s="31">
        <v>-17.25</v>
      </c>
      <c r="E1193" s="31">
        <v>6.3</v>
      </c>
      <c r="F1193" s="31">
        <v>1.69</v>
      </c>
    </row>
    <row r="1194" spans="1:6" x14ac:dyDescent="0.2">
      <c r="A1194" s="32" t="s">
        <v>2985</v>
      </c>
      <c r="B1194" s="31">
        <v>3.25</v>
      </c>
      <c r="C1194" s="31">
        <v>2.8</v>
      </c>
      <c r="D1194" s="31">
        <v>-18.98</v>
      </c>
      <c r="E1194" s="31">
        <v>6.36</v>
      </c>
      <c r="F1194" s="31">
        <v>5.04</v>
      </c>
    </row>
    <row r="1195" spans="1:6" x14ac:dyDescent="0.2">
      <c r="A1195" s="32" t="s">
        <v>2984</v>
      </c>
      <c r="B1195" s="31">
        <v>-0.28999999999999998</v>
      </c>
      <c r="C1195" s="31">
        <v>1.75</v>
      </c>
      <c r="D1195" s="31">
        <v>-2.2200000000000002</v>
      </c>
      <c r="E1195" s="31">
        <v>8.82</v>
      </c>
      <c r="F1195" s="31">
        <v>7.84</v>
      </c>
    </row>
    <row r="1196" spans="1:6" x14ac:dyDescent="0.2">
      <c r="A1196" s="32" t="s">
        <v>2983</v>
      </c>
      <c r="B1196" s="31">
        <v>-2.5299999999999998</v>
      </c>
      <c r="C1196" s="31">
        <v>-12.21</v>
      </c>
      <c r="D1196" s="31">
        <v>-6.31</v>
      </c>
      <c r="E1196" s="31">
        <v>-1.1200000000000001</v>
      </c>
      <c r="F1196" s="31">
        <v>-7.05</v>
      </c>
    </row>
    <row r="1197" spans="1:6" x14ac:dyDescent="0.2">
      <c r="A1197" s="32" t="s">
        <v>2982</v>
      </c>
      <c r="B1197" s="31">
        <v>2.72</v>
      </c>
      <c r="C1197" s="31">
        <v>6.65</v>
      </c>
      <c r="D1197" s="31">
        <v>-6.83</v>
      </c>
      <c r="E1197" s="31">
        <v>4.05</v>
      </c>
      <c r="F1197" s="31">
        <v>5.45</v>
      </c>
    </row>
    <row r="1198" spans="1:6" x14ac:dyDescent="0.2">
      <c r="A1198" s="32" t="s">
        <v>2981</v>
      </c>
      <c r="B1198" s="31">
        <v>-3.15</v>
      </c>
      <c r="C1198" s="31">
        <v>-5.69</v>
      </c>
      <c r="D1198" s="31">
        <v>0.28999999999999998</v>
      </c>
      <c r="E1198" s="31">
        <v>-0.74</v>
      </c>
      <c r="F1198" s="31">
        <v>1.89</v>
      </c>
    </row>
    <row r="1199" spans="1:6" x14ac:dyDescent="0.2">
      <c r="A1199" s="32" t="s">
        <v>2980</v>
      </c>
      <c r="B1199" s="31">
        <v>23.77</v>
      </c>
      <c r="C1199" s="31">
        <v>7.66</v>
      </c>
      <c r="D1199" s="31">
        <v>-34.06</v>
      </c>
      <c r="E1199" s="31">
        <v>11.59</v>
      </c>
      <c r="F1199" s="31">
        <v>18.3</v>
      </c>
    </row>
    <row r="1200" spans="1:6" x14ac:dyDescent="0.2">
      <c r="A1200" s="32" t="s">
        <v>2979</v>
      </c>
      <c r="B1200" s="31">
        <v>-0.8</v>
      </c>
      <c r="C1200" s="31">
        <v>-9.66</v>
      </c>
      <c r="D1200" s="31">
        <v>-10.93</v>
      </c>
      <c r="E1200" s="31">
        <v>-1.44</v>
      </c>
      <c r="F1200" s="31">
        <v>-16.079999999999998</v>
      </c>
    </row>
    <row r="1201" spans="1:6" x14ac:dyDescent="0.2">
      <c r="A1201" s="32" t="s">
        <v>2978</v>
      </c>
      <c r="B1201" s="31">
        <v>3.52</v>
      </c>
      <c r="C1201" s="31">
        <v>-11.39</v>
      </c>
      <c r="D1201" s="31">
        <v>-10.24</v>
      </c>
      <c r="E1201" s="31">
        <v>-0.57999999999999996</v>
      </c>
      <c r="F1201" s="31">
        <v>-13</v>
      </c>
    </row>
    <row r="1202" spans="1:6" x14ac:dyDescent="0.2">
      <c r="A1202" s="32" t="s">
        <v>2977</v>
      </c>
      <c r="B1202" s="31">
        <v>-1.21</v>
      </c>
      <c r="C1202" s="31">
        <v>-1.1499999999999999</v>
      </c>
      <c r="D1202" s="31">
        <v>-3.76</v>
      </c>
      <c r="E1202" s="31">
        <v>5.57</v>
      </c>
      <c r="F1202" s="31">
        <v>2.54</v>
      </c>
    </row>
    <row r="1203" spans="1:6" x14ac:dyDescent="0.2">
      <c r="A1203" s="32" t="s">
        <v>2976</v>
      </c>
      <c r="B1203" s="31">
        <v>-4.34</v>
      </c>
      <c r="C1203" s="31">
        <v>-1.55</v>
      </c>
      <c r="D1203" s="31">
        <v>-7.57</v>
      </c>
      <c r="E1203" s="31">
        <v>2.5099999999999998</v>
      </c>
      <c r="F1203" s="31">
        <v>1.58</v>
      </c>
    </row>
    <row r="1204" spans="1:6" x14ac:dyDescent="0.2">
      <c r="A1204" s="32" t="s">
        <v>2975</v>
      </c>
      <c r="B1204" s="31">
        <v>3.14</v>
      </c>
      <c r="C1204" s="31">
        <v>1.1200000000000001</v>
      </c>
      <c r="D1204" s="31">
        <v>-12.63</v>
      </c>
      <c r="E1204" s="31">
        <v>3.15</v>
      </c>
      <c r="F1204" s="31">
        <v>2.1800000000000002</v>
      </c>
    </row>
    <row r="1205" spans="1:6" x14ac:dyDescent="0.2">
      <c r="A1205" s="32" t="s">
        <v>2974</v>
      </c>
      <c r="B1205" s="31">
        <v>0.71</v>
      </c>
      <c r="C1205" s="31">
        <v>1.66</v>
      </c>
      <c r="D1205" s="31">
        <v>-1.77</v>
      </c>
      <c r="E1205" s="31">
        <v>15.05</v>
      </c>
      <c r="F1205" s="31">
        <v>39.26</v>
      </c>
    </row>
    <row r="1206" spans="1:6" x14ac:dyDescent="0.2">
      <c r="A1206" s="32" t="s">
        <v>2973</v>
      </c>
      <c r="B1206" s="31">
        <v>-1.8</v>
      </c>
      <c r="C1206" s="31">
        <v>-19.760000000000002</v>
      </c>
      <c r="D1206" s="31">
        <v>-8.0500000000000007</v>
      </c>
      <c r="E1206" s="31">
        <v>-1.61</v>
      </c>
      <c r="F1206" s="31">
        <v>-14.85</v>
      </c>
    </row>
    <row r="1207" spans="1:6" x14ac:dyDescent="0.2">
      <c r="A1207" s="32" t="s">
        <v>2972</v>
      </c>
      <c r="B1207" s="31">
        <v>5.37</v>
      </c>
      <c r="C1207" s="31">
        <v>9.23</v>
      </c>
      <c r="D1207" s="31">
        <v>-194599858530045.53</v>
      </c>
      <c r="E1207" s="31">
        <v>2.87</v>
      </c>
      <c r="F1207" s="31">
        <v>9.44</v>
      </c>
    </row>
    <row r="1208" spans="1:6" x14ac:dyDescent="0.2">
      <c r="A1208" s="32" t="s">
        <v>2971</v>
      </c>
      <c r="B1208" s="31">
        <v>11.73</v>
      </c>
      <c r="C1208" s="31">
        <v>14.29</v>
      </c>
      <c r="D1208" s="31">
        <v>13.84</v>
      </c>
      <c r="E1208" s="31">
        <v>5.6</v>
      </c>
      <c r="F1208" s="31">
        <v>22.98</v>
      </c>
    </row>
    <row r="1209" spans="1:6" x14ac:dyDescent="0.2">
      <c r="A1209" s="32" t="s">
        <v>2970</v>
      </c>
      <c r="B1209" s="31">
        <v>20.92</v>
      </c>
      <c r="C1209" s="31">
        <v>8.8000000000000007</v>
      </c>
      <c r="D1209" s="31">
        <v>9.09</v>
      </c>
      <c r="E1209" s="31">
        <v>9.4700000000000006</v>
      </c>
      <c r="F1209" s="31">
        <v>20.62</v>
      </c>
    </row>
    <row r="1210" spans="1:6" x14ac:dyDescent="0.2">
      <c r="A1210" s="32" t="s">
        <v>2969</v>
      </c>
      <c r="B1210" s="31">
        <v>21.68</v>
      </c>
      <c r="C1210" s="31">
        <v>8.9600000000000009</v>
      </c>
      <c r="D1210" s="31">
        <v>11.18</v>
      </c>
      <c r="E1210" s="31">
        <v>4.08</v>
      </c>
      <c r="F1210" s="31">
        <v>4.09</v>
      </c>
    </row>
    <row r="1211" spans="1:6" x14ac:dyDescent="0.2">
      <c r="A1211" s="32" t="s">
        <v>2968</v>
      </c>
      <c r="B1211" s="31">
        <v>24.1</v>
      </c>
      <c r="C1211" s="31">
        <v>8.34</v>
      </c>
      <c r="D1211" s="31">
        <v>11.34</v>
      </c>
      <c r="E1211" s="31">
        <v>7.98</v>
      </c>
      <c r="F1211" s="31">
        <v>12.21</v>
      </c>
    </row>
    <row r="1212" spans="1:6" x14ac:dyDescent="0.2">
      <c r="A1212" s="32" t="s">
        <v>2967</v>
      </c>
      <c r="B1212" s="31">
        <v>21.6</v>
      </c>
      <c r="C1212" s="31">
        <v>6.67</v>
      </c>
      <c r="D1212" s="31">
        <v>10.55</v>
      </c>
      <c r="E1212" s="31">
        <v>11.1</v>
      </c>
      <c r="F1212" s="31">
        <v>14.42</v>
      </c>
    </row>
    <row r="1213" spans="1:6" x14ac:dyDescent="0.2">
      <c r="A1213" s="32" t="s">
        <v>2966</v>
      </c>
      <c r="B1213" s="31">
        <v>16.690000000000001</v>
      </c>
      <c r="C1213" s="31">
        <v>8.85</v>
      </c>
      <c r="D1213" s="31">
        <v>9.01</v>
      </c>
      <c r="E1213" s="31">
        <v>10.76</v>
      </c>
      <c r="F1213" s="31">
        <v>14</v>
      </c>
    </row>
    <row r="1214" spans="1:6" x14ac:dyDescent="0.2">
      <c r="A1214" s="32" t="s">
        <v>2965</v>
      </c>
      <c r="B1214" s="31">
        <v>16.11</v>
      </c>
      <c r="C1214" s="31">
        <v>8.09</v>
      </c>
      <c r="D1214" s="31">
        <v>9.59</v>
      </c>
      <c r="E1214" s="31">
        <v>3.61</v>
      </c>
      <c r="F1214" s="31">
        <v>3.2</v>
      </c>
    </row>
    <row r="1215" spans="1:6" x14ac:dyDescent="0.2">
      <c r="A1215" s="32" t="s">
        <v>2964</v>
      </c>
      <c r="B1215" s="31">
        <v>15.75</v>
      </c>
      <c r="C1215" s="31">
        <v>8.83</v>
      </c>
      <c r="D1215" s="31">
        <v>9.82</v>
      </c>
      <c r="E1215" s="31">
        <v>8.0500000000000007</v>
      </c>
      <c r="F1215" s="31">
        <v>10.31</v>
      </c>
    </row>
    <row r="1216" spans="1:6" x14ac:dyDescent="0.2">
      <c r="A1216" s="32" t="s">
        <v>2963</v>
      </c>
      <c r="B1216" s="31">
        <v>11.97</v>
      </c>
      <c r="C1216" s="31">
        <v>7.26</v>
      </c>
      <c r="D1216" s="31">
        <v>12.44</v>
      </c>
      <c r="E1216" s="31">
        <v>4.4800000000000004</v>
      </c>
      <c r="F1216" s="31">
        <v>6.49</v>
      </c>
    </row>
    <row r="1217" spans="1:6" x14ac:dyDescent="0.2">
      <c r="A1217" s="32" t="s">
        <v>2962</v>
      </c>
      <c r="B1217" s="31">
        <v>23.32</v>
      </c>
      <c r="C1217" s="31">
        <v>9.1199999999999992</v>
      </c>
      <c r="D1217" s="31">
        <v>16.149999999999999</v>
      </c>
      <c r="E1217" s="31">
        <v>6.73</v>
      </c>
      <c r="F1217" s="31">
        <v>9.6</v>
      </c>
    </row>
    <row r="1218" spans="1:6" x14ac:dyDescent="0.2">
      <c r="A1218" s="32" t="s">
        <v>2961</v>
      </c>
      <c r="B1218" s="31">
        <v>11.92</v>
      </c>
      <c r="C1218" s="31">
        <v>9.6300000000000008</v>
      </c>
      <c r="D1218" s="31">
        <v>11.12</v>
      </c>
      <c r="E1218" s="31">
        <v>6.24</v>
      </c>
      <c r="F1218" s="31">
        <v>5.33</v>
      </c>
    </row>
    <row r="1219" spans="1:6" x14ac:dyDescent="0.2">
      <c r="A1219" s="32" t="s">
        <v>2960</v>
      </c>
      <c r="B1219" s="31">
        <v>12.55</v>
      </c>
      <c r="C1219" s="31">
        <v>12.97</v>
      </c>
      <c r="D1219" s="31">
        <v>21.08</v>
      </c>
      <c r="E1219" s="31">
        <v>6.22</v>
      </c>
      <c r="F1219" s="31">
        <v>22.31</v>
      </c>
    </row>
    <row r="1220" spans="1:6" x14ac:dyDescent="0.2">
      <c r="A1220" s="32" t="s">
        <v>2959</v>
      </c>
      <c r="B1220" s="31">
        <v>22.85</v>
      </c>
      <c r="C1220" s="31">
        <v>14.43</v>
      </c>
      <c r="D1220" s="31">
        <v>19.84</v>
      </c>
      <c r="E1220" s="31">
        <v>10.51</v>
      </c>
      <c r="F1220" s="31">
        <v>26.31</v>
      </c>
    </row>
    <row r="1221" spans="1:6" x14ac:dyDescent="0.2">
      <c r="A1221" s="32" t="s">
        <v>2958</v>
      </c>
      <c r="B1221" s="31">
        <v>18.16</v>
      </c>
      <c r="C1221" s="31">
        <v>12.28</v>
      </c>
      <c r="D1221" s="31">
        <v>15.72</v>
      </c>
      <c r="E1221" s="31">
        <v>6.33</v>
      </c>
      <c r="F1221" s="31">
        <v>30.23</v>
      </c>
    </row>
    <row r="1222" spans="1:6" x14ac:dyDescent="0.2">
      <c r="A1222" s="32" t="s">
        <v>2957</v>
      </c>
      <c r="B1222" s="31">
        <v>20.76</v>
      </c>
      <c r="C1222" s="31">
        <v>13.42</v>
      </c>
      <c r="D1222" s="31">
        <v>14.69</v>
      </c>
      <c r="E1222" s="31">
        <v>7.53</v>
      </c>
      <c r="F1222" s="31">
        <v>36.659999999999997</v>
      </c>
    </row>
    <row r="1223" spans="1:6" x14ac:dyDescent="0.2">
      <c r="A1223" s="32" t="s">
        <v>2956</v>
      </c>
      <c r="B1223" s="31">
        <v>16.899999999999999</v>
      </c>
      <c r="C1223" s="31">
        <v>13.34</v>
      </c>
      <c r="D1223" s="31">
        <v>17.82</v>
      </c>
      <c r="E1223" s="31">
        <v>7.27</v>
      </c>
      <c r="F1223" s="31">
        <v>35.57</v>
      </c>
    </row>
    <row r="1224" spans="1:6" x14ac:dyDescent="0.2">
      <c r="A1224" s="32" t="s">
        <v>2955</v>
      </c>
      <c r="B1224" s="31">
        <v>28.91</v>
      </c>
      <c r="C1224" s="31">
        <v>14.1</v>
      </c>
      <c r="D1224" s="31">
        <v>22.13</v>
      </c>
      <c r="E1224" s="31">
        <v>11.46</v>
      </c>
      <c r="F1224" s="31">
        <v>38.909999999999997</v>
      </c>
    </row>
    <row r="1225" spans="1:6" x14ac:dyDescent="0.2">
      <c r="A1225" s="32" t="s">
        <v>2954</v>
      </c>
      <c r="B1225" s="31">
        <v>16.23</v>
      </c>
      <c r="C1225" s="31">
        <v>12.3</v>
      </c>
      <c r="D1225" s="31">
        <v>15.1</v>
      </c>
      <c r="E1225" s="31">
        <v>6.17</v>
      </c>
      <c r="F1225" s="31">
        <v>45.53</v>
      </c>
    </row>
    <row r="1226" spans="1:6" x14ac:dyDescent="0.2">
      <c r="A1226" s="32" t="s">
        <v>2953</v>
      </c>
      <c r="B1226" s="31">
        <v>23.29</v>
      </c>
      <c r="C1226" s="31">
        <v>13.24</v>
      </c>
      <c r="D1226" s="31">
        <v>23.82</v>
      </c>
      <c r="E1226" s="31">
        <v>6.97</v>
      </c>
      <c r="F1226" s="31">
        <v>17.3</v>
      </c>
    </row>
    <row r="1227" spans="1:6" x14ac:dyDescent="0.2">
      <c r="A1227" s="32" t="s">
        <v>2952</v>
      </c>
      <c r="B1227" s="31">
        <v>20.07</v>
      </c>
      <c r="C1227" s="31">
        <v>11.59</v>
      </c>
      <c r="D1227" s="31">
        <v>16.7</v>
      </c>
      <c r="E1227" s="31">
        <v>5.43</v>
      </c>
      <c r="F1227" s="31">
        <v>27.12</v>
      </c>
    </row>
    <row r="1228" spans="1:6" x14ac:dyDescent="0.2">
      <c r="A1228" s="32" t="s">
        <v>2951</v>
      </c>
      <c r="B1228" s="31">
        <v>12.34</v>
      </c>
      <c r="C1228" s="31">
        <v>16.63</v>
      </c>
      <c r="D1228" s="31">
        <v>22.76</v>
      </c>
      <c r="E1228" s="31">
        <v>5.48</v>
      </c>
      <c r="F1228" s="31">
        <v>23.96</v>
      </c>
    </row>
    <row r="1229" spans="1:6" x14ac:dyDescent="0.2">
      <c r="A1229" s="32" t="s">
        <v>2950</v>
      </c>
      <c r="B1229" s="31">
        <v>-6.98</v>
      </c>
      <c r="C1229" s="31">
        <v>-8.65</v>
      </c>
      <c r="D1229" s="31">
        <v>-2.84</v>
      </c>
      <c r="E1229" s="31">
        <v>-1.08</v>
      </c>
      <c r="F1229" s="31">
        <v>-12.35</v>
      </c>
    </row>
    <row r="1230" spans="1:6" x14ac:dyDescent="0.2">
      <c r="A1230" s="32" t="s">
        <v>2949</v>
      </c>
      <c r="B1230" s="31">
        <v>8.08</v>
      </c>
      <c r="C1230" s="31">
        <v>1.48</v>
      </c>
      <c r="D1230" s="31">
        <v>-12</v>
      </c>
      <c r="E1230" s="31">
        <v>2.0099999999999998</v>
      </c>
      <c r="F1230" s="31">
        <v>7.08</v>
      </c>
    </row>
    <row r="1231" spans="1:6" x14ac:dyDescent="0.2">
      <c r="A1231" s="32" t="s">
        <v>2948</v>
      </c>
      <c r="B1231" s="31">
        <v>-7.21</v>
      </c>
      <c r="C1231" s="31">
        <v>-3.88</v>
      </c>
      <c r="D1231" s="31">
        <v>-2.4</v>
      </c>
      <c r="E1231" s="31">
        <v>-10.43</v>
      </c>
      <c r="F1231" s="31">
        <v>-7.92</v>
      </c>
    </row>
    <row r="1232" spans="1:6" x14ac:dyDescent="0.2">
      <c r="A1232" s="32" t="s">
        <v>2947</v>
      </c>
      <c r="B1232" s="31">
        <v>-9.26</v>
      </c>
      <c r="C1232" s="31">
        <v>-5.37</v>
      </c>
      <c r="D1232" s="31">
        <v>-2.5099999999999998</v>
      </c>
      <c r="E1232" s="31">
        <v>-12.57</v>
      </c>
      <c r="F1232" s="31">
        <v>-10.7</v>
      </c>
    </row>
    <row r="1233" spans="1:6" x14ac:dyDescent="0.2">
      <c r="A1233" s="32" t="s">
        <v>2946</v>
      </c>
      <c r="B1233" s="31">
        <v>-5.97</v>
      </c>
      <c r="C1233" s="31">
        <v>-5.82</v>
      </c>
      <c r="D1233" s="31">
        <v>-13.74</v>
      </c>
      <c r="E1233" s="31">
        <v>-8.7799999999999994</v>
      </c>
      <c r="F1233" s="31">
        <v>-7.06</v>
      </c>
    </row>
    <row r="1234" spans="1:6" x14ac:dyDescent="0.2">
      <c r="A1234" s="32" t="s">
        <v>2945</v>
      </c>
      <c r="B1234" s="31">
        <v>22.55</v>
      </c>
      <c r="C1234" s="31">
        <v>17.37</v>
      </c>
      <c r="D1234" s="31">
        <v>5.81</v>
      </c>
      <c r="E1234" s="31">
        <v>19.64</v>
      </c>
      <c r="F1234" s="31">
        <v>20.57</v>
      </c>
    </row>
    <row r="1235" spans="1:6" x14ac:dyDescent="0.2">
      <c r="A1235" s="32" t="s">
        <v>2944</v>
      </c>
      <c r="B1235" s="31">
        <v>6.34</v>
      </c>
      <c r="C1235" s="31">
        <v>3.48</v>
      </c>
      <c r="D1235" s="31">
        <v>-3.47</v>
      </c>
      <c r="E1235" s="31">
        <v>1.41</v>
      </c>
      <c r="F1235" s="31">
        <v>9.69</v>
      </c>
    </row>
    <row r="1236" spans="1:6" x14ac:dyDescent="0.2">
      <c r="A1236" s="32" t="s">
        <v>2943</v>
      </c>
      <c r="B1236" s="31">
        <v>9.6</v>
      </c>
      <c r="C1236" s="31">
        <v>2.37</v>
      </c>
      <c r="D1236" s="31">
        <v>-11.34</v>
      </c>
      <c r="E1236" s="31">
        <v>3.38</v>
      </c>
      <c r="F1236" s="31">
        <v>7.13</v>
      </c>
    </row>
    <row r="1237" spans="1:6" x14ac:dyDescent="0.2">
      <c r="A1237" s="32" t="s">
        <v>2942</v>
      </c>
      <c r="B1237" s="31">
        <v>-3.03</v>
      </c>
      <c r="C1237" s="31">
        <v>-2.79</v>
      </c>
      <c r="D1237" s="31">
        <v>-2.39</v>
      </c>
      <c r="E1237" s="31">
        <v>5.18</v>
      </c>
      <c r="F1237" s="31">
        <v>-1.41</v>
      </c>
    </row>
    <row r="1238" spans="1:6" x14ac:dyDescent="0.2">
      <c r="A1238" s="32" t="s">
        <v>2941</v>
      </c>
      <c r="B1238" s="31">
        <v>-7.16</v>
      </c>
      <c r="C1238" s="31">
        <v>-4.63</v>
      </c>
      <c r="D1238" s="31">
        <v>1.58</v>
      </c>
      <c r="E1238" s="31">
        <v>4.51</v>
      </c>
      <c r="F1238" s="31">
        <v>-8.56</v>
      </c>
    </row>
    <row r="1239" spans="1:6" x14ac:dyDescent="0.2">
      <c r="A1239" s="32" t="s">
        <v>2940</v>
      </c>
      <c r="B1239" s="31">
        <v>-7.04</v>
      </c>
      <c r="C1239" s="31">
        <v>-4.8600000000000003</v>
      </c>
      <c r="D1239" s="31">
        <v>3.58</v>
      </c>
      <c r="E1239" s="31">
        <v>2.14</v>
      </c>
      <c r="F1239" s="31">
        <v>-10.75</v>
      </c>
    </row>
    <row r="1240" spans="1:6" x14ac:dyDescent="0.2">
      <c r="A1240" s="32" t="s">
        <v>2939</v>
      </c>
      <c r="B1240" s="31">
        <v>-8.6300000000000008</v>
      </c>
      <c r="C1240" s="31">
        <v>-6.54</v>
      </c>
      <c r="D1240" s="31">
        <v>2.37</v>
      </c>
      <c r="E1240" s="31">
        <v>-11.28</v>
      </c>
      <c r="F1240" s="31">
        <v>-21.8</v>
      </c>
    </row>
    <row r="1241" spans="1:6" x14ac:dyDescent="0.2">
      <c r="A1241" s="32" t="s">
        <v>2938</v>
      </c>
      <c r="B1241" s="31">
        <v>5.64</v>
      </c>
      <c r="C1241" s="31">
        <v>28.37</v>
      </c>
      <c r="D1241" s="31">
        <v>13.26</v>
      </c>
      <c r="E1241" s="31">
        <v>6.76</v>
      </c>
      <c r="F1241" s="31">
        <v>15.44</v>
      </c>
    </row>
    <row r="1242" spans="1:6" x14ac:dyDescent="0.2">
      <c r="A1242" s="32" t="s">
        <v>2937</v>
      </c>
      <c r="B1242" s="31">
        <v>-12.11</v>
      </c>
      <c r="C1242" s="31">
        <v>-7.78</v>
      </c>
      <c r="D1242" s="31">
        <v>-10.83</v>
      </c>
      <c r="E1242" s="31">
        <v>-16.38</v>
      </c>
      <c r="F1242" s="31">
        <v>-18.329999999999998</v>
      </c>
    </row>
    <row r="1243" spans="1:6" x14ac:dyDescent="0.2">
      <c r="A1243" s="32" t="s">
        <v>2936</v>
      </c>
      <c r="B1243" s="31">
        <v>-8.26</v>
      </c>
      <c r="C1243" s="31">
        <v>-4.62</v>
      </c>
      <c r="D1243" s="31">
        <v>-28.45</v>
      </c>
      <c r="E1243" s="31">
        <v>-6.64</v>
      </c>
      <c r="F1243" s="31">
        <v>-11.71</v>
      </c>
    </row>
    <row r="1244" spans="1:6" x14ac:dyDescent="0.2">
      <c r="A1244" s="32" t="s">
        <v>2935</v>
      </c>
      <c r="B1244" s="31">
        <v>-6.91</v>
      </c>
      <c r="C1244" s="31">
        <v>-3.26</v>
      </c>
      <c r="D1244" s="31">
        <v>-30.28</v>
      </c>
      <c r="E1244" s="31">
        <v>-0.03</v>
      </c>
      <c r="F1244" s="31">
        <v>-2.2799999999999998</v>
      </c>
    </row>
    <row r="1245" spans="1:6" x14ac:dyDescent="0.2">
      <c r="A1245" s="32" t="s">
        <v>2934</v>
      </c>
      <c r="B1245" s="31">
        <v>-22.94</v>
      </c>
      <c r="C1245" s="31">
        <v>-7.36</v>
      </c>
      <c r="D1245" s="31">
        <v>-19.95</v>
      </c>
      <c r="E1245" s="31">
        <v>-13.99</v>
      </c>
      <c r="F1245" s="31">
        <v>-12.52</v>
      </c>
    </row>
    <row r="1246" spans="1:6" x14ac:dyDescent="0.2">
      <c r="A1246" s="32" t="s">
        <v>2933</v>
      </c>
      <c r="B1246" s="31">
        <v>-12.46</v>
      </c>
      <c r="C1246" s="31">
        <v>-6.81</v>
      </c>
      <c r="D1246" s="31">
        <v>-9.74</v>
      </c>
      <c r="E1246" s="31">
        <v>-13.25</v>
      </c>
      <c r="F1246" s="31">
        <v>-16.88</v>
      </c>
    </row>
    <row r="1247" spans="1:6" x14ac:dyDescent="0.2">
      <c r="A1247" s="32" t="s">
        <v>2932</v>
      </c>
      <c r="B1247" s="31">
        <v>-6.89</v>
      </c>
      <c r="C1247" s="31">
        <v>-5.58</v>
      </c>
      <c r="D1247" s="31">
        <v>-16.059999999999999</v>
      </c>
      <c r="E1247" s="31">
        <v>-11.11</v>
      </c>
      <c r="F1247" s="31">
        <v>-16.72</v>
      </c>
    </row>
    <row r="1248" spans="1:6" x14ac:dyDescent="0.2">
      <c r="A1248" s="32" t="s">
        <v>2931</v>
      </c>
      <c r="B1248" s="31">
        <v>-10.65</v>
      </c>
      <c r="C1248" s="31">
        <v>-7.78</v>
      </c>
      <c r="D1248" s="31">
        <v>-10.15</v>
      </c>
      <c r="E1248" s="31">
        <v>-16.28</v>
      </c>
      <c r="F1248" s="31">
        <v>-15.44</v>
      </c>
    </row>
    <row r="1249" spans="1:6" x14ac:dyDescent="0.2">
      <c r="A1249" s="32" t="s">
        <v>2930</v>
      </c>
      <c r="B1249" s="31">
        <v>-6.23</v>
      </c>
      <c r="C1249" s="31">
        <v>-3.95</v>
      </c>
      <c r="D1249" s="31">
        <v>-25.62</v>
      </c>
      <c r="E1249" s="31">
        <v>-6.47</v>
      </c>
      <c r="F1249" s="31">
        <v>-11.46</v>
      </c>
    </row>
    <row r="1250" spans="1:6" x14ac:dyDescent="0.2">
      <c r="A1250" s="32" t="s">
        <v>2929</v>
      </c>
      <c r="B1250" s="31">
        <v>-6.65</v>
      </c>
      <c r="C1250" s="31">
        <v>-3.21</v>
      </c>
      <c r="D1250" s="31">
        <v>-5.9</v>
      </c>
      <c r="E1250" s="31">
        <v>4.8600000000000003</v>
      </c>
      <c r="F1250" s="31">
        <v>0.48</v>
      </c>
    </row>
    <row r="1251" spans="1:6" x14ac:dyDescent="0.2">
      <c r="A1251" s="32" t="s">
        <v>2928</v>
      </c>
      <c r="B1251" s="31">
        <v>-1.84</v>
      </c>
      <c r="C1251" s="31">
        <v>-1.64</v>
      </c>
      <c r="D1251" s="31">
        <v>-13.18</v>
      </c>
      <c r="E1251" s="31">
        <v>-6.56</v>
      </c>
      <c r="F1251" s="31">
        <v>-21.64</v>
      </c>
    </row>
    <row r="1252" spans="1:6" x14ac:dyDescent="0.2">
      <c r="A1252" s="32" t="s">
        <v>2927</v>
      </c>
      <c r="B1252" s="31">
        <v>-8.75</v>
      </c>
      <c r="C1252" s="31">
        <v>-6.1</v>
      </c>
      <c r="D1252" s="31">
        <v>-18.71</v>
      </c>
      <c r="E1252" s="31">
        <v>-8.89</v>
      </c>
      <c r="F1252" s="31">
        <v>-16.440000000000001</v>
      </c>
    </row>
    <row r="1253" spans="1:6" x14ac:dyDescent="0.2">
      <c r="A1253" s="32" t="s">
        <v>2926</v>
      </c>
      <c r="B1253" s="31">
        <v>-5.85</v>
      </c>
      <c r="C1253" s="31">
        <v>-4.8499999999999996</v>
      </c>
      <c r="D1253" s="31">
        <v>-29.49</v>
      </c>
      <c r="E1253" s="31">
        <v>-10.37</v>
      </c>
      <c r="F1253" s="31">
        <v>-14.59</v>
      </c>
    </row>
    <row r="1254" spans="1:6" x14ac:dyDescent="0.2">
      <c r="A1254" s="32" t="s">
        <v>2925</v>
      </c>
      <c r="B1254" s="31">
        <v>-5.03</v>
      </c>
      <c r="C1254" s="31">
        <v>-2.66</v>
      </c>
      <c r="D1254" s="31">
        <v>-24.51</v>
      </c>
      <c r="E1254" s="31">
        <v>-0.06</v>
      </c>
      <c r="F1254" s="31">
        <v>-6.82</v>
      </c>
    </row>
    <row r="1255" spans="1:6" x14ac:dyDescent="0.2">
      <c r="A1255" s="32" t="s">
        <v>2924</v>
      </c>
      <c r="B1255" s="31">
        <v>-9.09</v>
      </c>
      <c r="C1255" s="31">
        <v>-6.56</v>
      </c>
      <c r="D1255" s="31">
        <v>-18.260000000000002</v>
      </c>
      <c r="E1255" s="31">
        <v>-15.49</v>
      </c>
      <c r="F1255" s="31">
        <v>-17.329999999999998</v>
      </c>
    </row>
    <row r="1256" spans="1:6" x14ac:dyDescent="0.2">
      <c r="A1256" s="32" t="s">
        <v>2923</v>
      </c>
      <c r="B1256" s="31">
        <v>-9.57</v>
      </c>
      <c r="C1256" s="31">
        <v>-5.63</v>
      </c>
      <c r="D1256" s="31">
        <v>-14.57</v>
      </c>
      <c r="E1256" s="31">
        <v>-7.6</v>
      </c>
      <c r="F1256" s="31">
        <v>-13.47</v>
      </c>
    </row>
    <row r="1257" spans="1:6" x14ac:dyDescent="0.2">
      <c r="A1257" s="32" t="s">
        <v>2922</v>
      </c>
      <c r="B1257" s="31">
        <v>-5.42</v>
      </c>
      <c r="C1257" s="31">
        <v>-3.97</v>
      </c>
      <c r="D1257" s="31">
        <v>-16.59</v>
      </c>
      <c r="E1257" s="31">
        <v>-8.4700000000000006</v>
      </c>
      <c r="F1257" s="31">
        <v>-16.2</v>
      </c>
    </row>
    <row r="1258" spans="1:6" x14ac:dyDescent="0.2">
      <c r="A1258" s="32" t="s">
        <v>2921</v>
      </c>
      <c r="B1258" s="31">
        <v>-8.48</v>
      </c>
      <c r="C1258" s="31">
        <v>-5.91</v>
      </c>
      <c r="D1258" s="31">
        <v>-13.51</v>
      </c>
      <c r="E1258" s="31">
        <v>-8.5399999999999991</v>
      </c>
      <c r="F1258" s="31">
        <v>-16.059999999999999</v>
      </c>
    </row>
    <row r="1259" spans="1:6" x14ac:dyDescent="0.2">
      <c r="A1259" s="32" t="s">
        <v>2920</v>
      </c>
      <c r="B1259" s="31">
        <v>-5.35</v>
      </c>
      <c r="C1259" s="31">
        <v>-4.3</v>
      </c>
      <c r="D1259" s="31">
        <v>-26.37</v>
      </c>
      <c r="E1259" s="31">
        <v>-10.77</v>
      </c>
      <c r="F1259" s="31">
        <v>-13.88</v>
      </c>
    </row>
    <row r="1260" spans="1:6" x14ac:dyDescent="0.2">
      <c r="A1260" s="32" t="s">
        <v>2919</v>
      </c>
      <c r="B1260" s="31">
        <v>-3.04</v>
      </c>
      <c r="C1260" s="31">
        <v>-2.69</v>
      </c>
      <c r="D1260" s="31">
        <v>-16.34</v>
      </c>
      <c r="E1260" s="31">
        <v>1.3</v>
      </c>
      <c r="F1260" s="31">
        <v>-14.18</v>
      </c>
    </row>
    <row r="1261" spans="1:6" x14ac:dyDescent="0.2">
      <c r="A1261" s="32" t="s">
        <v>2918</v>
      </c>
      <c r="B1261" s="31">
        <v>1.44</v>
      </c>
      <c r="C1261" s="31">
        <v>-0.2</v>
      </c>
      <c r="D1261" s="31">
        <v>9.11</v>
      </c>
      <c r="E1261" s="31">
        <v>1.53</v>
      </c>
      <c r="F1261" s="31">
        <v>9.65</v>
      </c>
    </row>
    <row r="1262" spans="1:6" x14ac:dyDescent="0.2">
      <c r="A1262" s="32" t="s">
        <v>2917</v>
      </c>
      <c r="B1262" s="31">
        <v>-14.27</v>
      </c>
      <c r="C1262" s="31">
        <v>-38.06</v>
      </c>
      <c r="D1262" s="31">
        <v>2.58</v>
      </c>
      <c r="E1262" s="31">
        <v>-29.97</v>
      </c>
      <c r="F1262" s="31">
        <v>-39.299999999999997</v>
      </c>
    </row>
    <row r="1263" spans="1:6" x14ac:dyDescent="0.2">
      <c r="A1263" s="32" t="s">
        <v>2916</v>
      </c>
      <c r="B1263" s="31">
        <v>-1.27</v>
      </c>
      <c r="C1263" s="31">
        <v>-21.36</v>
      </c>
      <c r="D1263" s="31">
        <v>-25.56</v>
      </c>
      <c r="E1263" s="31">
        <v>-6.37</v>
      </c>
      <c r="F1263" s="31">
        <v>-19.52</v>
      </c>
    </row>
    <row r="1264" spans="1:6" x14ac:dyDescent="0.2">
      <c r="A1264" s="32" t="s">
        <v>2915</v>
      </c>
      <c r="B1264" s="31">
        <v>-1.69</v>
      </c>
      <c r="C1264" s="31">
        <v>-12.22</v>
      </c>
      <c r="D1264" s="31">
        <v>-27.35</v>
      </c>
      <c r="E1264" s="31">
        <v>-0.43</v>
      </c>
      <c r="F1264" s="31">
        <v>-4.38</v>
      </c>
    </row>
    <row r="1265" spans="1:6" x14ac:dyDescent="0.2">
      <c r="A1265" s="32" t="s">
        <v>2914</v>
      </c>
      <c r="B1265" s="31">
        <v>-2.87</v>
      </c>
      <c r="C1265" s="31">
        <v>-21.54</v>
      </c>
      <c r="D1265" s="31">
        <v>-8.16</v>
      </c>
      <c r="E1265" s="31">
        <v>-6.88</v>
      </c>
      <c r="F1265" s="31">
        <v>-17.239999999999998</v>
      </c>
    </row>
    <row r="1266" spans="1:6" x14ac:dyDescent="0.2">
      <c r="A1266" s="32" t="s">
        <v>2913</v>
      </c>
      <c r="B1266" s="31">
        <v>-13.41</v>
      </c>
      <c r="C1266" s="31">
        <v>-32.54</v>
      </c>
      <c r="D1266" s="31">
        <v>6.01</v>
      </c>
      <c r="E1266" s="31">
        <v>-32.29</v>
      </c>
      <c r="F1266" s="31">
        <v>-144.06</v>
      </c>
    </row>
    <row r="1267" spans="1:6" x14ac:dyDescent="0.2">
      <c r="A1267" s="32" t="s">
        <v>2912</v>
      </c>
      <c r="B1267" s="31">
        <v>-4.8499999999999996</v>
      </c>
      <c r="C1267" s="31">
        <v>-16.18</v>
      </c>
      <c r="D1267" s="31">
        <v>-11.02</v>
      </c>
      <c r="E1267" s="31">
        <v>-10.33</v>
      </c>
      <c r="F1267" s="31">
        <v>-16.309999999999999</v>
      </c>
    </row>
    <row r="1268" spans="1:6" x14ac:dyDescent="0.2">
      <c r="A1268" s="32" t="s">
        <v>2911</v>
      </c>
      <c r="B1268" s="31">
        <v>-14.92</v>
      </c>
      <c r="C1268" s="31">
        <v>-45.56</v>
      </c>
      <c r="D1268" s="31">
        <v>-1.0900000000000001</v>
      </c>
      <c r="E1268" s="31">
        <v>-30.02</v>
      </c>
      <c r="F1268" s="31">
        <v>-49.5</v>
      </c>
    </row>
    <row r="1269" spans="1:6" x14ac:dyDescent="0.2">
      <c r="A1269" s="32" t="s">
        <v>2910</v>
      </c>
      <c r="B1269" s="31">
        <v>-0.8</v>
      </c>
      <c r="C1269" s="31">
        <v>-16.89</v>
      </c>
      <c r="D1269" s="31">
        <v>-21.4</v>
      </c>
      <c r="E1269" s="31">
        <v>-6.15</v>
      </c>
      <c r="F1269" s="31">
        <v>-13.41</v>
      </c>
    </row>
    <row r="1270" spans="1:6" x14ac:dyDescent="0.2">
      <c r="A1270" s="32" t="s">
        <v>2909</v>
      </c>
      <c r="B1270" s="31">
        <v>0.56000000000000005</v>
      </c>
      <c r="C1270" s="31">
        <v>-3.66</v>
      </c>
      <c r="D1270" s="31">
        <v>6.25</v>
      </c>
      <c r="E1270" s="31">
        <v>1.54</v>
      </c>
      <c r="F1270" s="31">
        <v>6.66</v>
      </c>
    </row>
    <row r="1271" spans="1:6" x14ac:dyDescent="0.2">
      <c r="A1271" s="32" t="s">
        <v>2908</v>
      </c>
      <c r="B1271" s="31">
        <v>3.18</v>
      </c>
      <c r="C1271" s="31">
        <v>2.0699999999999998</v>
      </c>
      <c r="D1271" s="31">
        <v>14.67</v>
      </c>
      <c r="E1271" s="31">
        <v>-2.84</v>
      </c>
      <c r="F1271" s="31">
        <v>6.78</v>
      </c>
    </row>
    <row r="1272" spans="1:6" x14ac:dyDescent="0.2">
      <c r="A1272" s="32" t="s">
        <v>2907</v>
      </c>
      <c r="B1272" s="31">
        <v>-11.77</v>
      </c>
      <c r="C1272" s="31">
        <v>-27.15</v>
      </c>
      <c r="D1272" s="31">
        <v>-0.11</v>
      </c>
      <c r="E1272" s="31">
        <v>-19.68</v>
      </c>
      <c r="F1272" s="31">
        <v>-35.79</v>
      </c>
    </row>
    <row r="1273" spans="1:6" x14ac:dyDescent="0.2">
      <c r="A1273" s="32" t="s">
        <v>2906</v>
      </c>
      <c r="B1273" s="31">
        <v>-5.37</v>
      </c>
      <c r="C1273" s="31">
        <v>-38.799999999999997</v>
      </c>
      <c r="D1273" s="31">
        <v>-12.54</v>
      </c>
      <c r="E1273" s="31">
        <v>-15.58</v>
      </c>
      <c r="F1273" s="31">
        <v>-39.549999999999997</v>
      </c>
    </row>
    <row r="1274" spans="1:6" x14ac:dyDescent="0.2">
      <c r="A1274" s="32" t="s">
        <v>2905</v>
      </c>
      <c r="B1274" s="31">
        <v>-4.07</v>
      </c>
      <c r="C1274" s="31">
        <v>-44.31</v>
      </c>
      <c r="D1274" s="31">
        <v>-11.45</v>
      </c>
      <c r="E1274" s="31">
        <v>-15.74</v>
      </c>
      <c r="F1274" s="31">
        <v>-38.58</v>
      </c>
    </row>
    <row r="1275" spans="1:6" x14ac:dyDescent="0.2">
      <c r="A1275" s="32" t="s">
        <v>2904</v>
      </c>
      <c r="B1275" s="31">
        <v>-6.83</v>
      </c>
      <c r="C1275" s="31">
        <v>-49.04</v>
      </c>
      <c r="D1275" s="31">
        <v>13.13</v>
      </c>
      <c r="E1275" s="31">
        <v>-9.02</v>
      </c>
      <c r="F1275" s="31">
        <v>-41.84</v>
      </c>
    </row>
    <row r="1276" spans="1:6" x14ac:dyDescent="0.2">
      <c r="A1276" s="32" t="s">
        <v>2903</v>
      </c>
      <c r="B1276" s="31">
        <v>-10.84</v>
      </c>
      <c r="C1276" s="31">
        <v>-26.47</v>
      </c>
      <c r="D1276" s="31">
        <v>3.64</v>
      </c>
      <c r="E1276" s="31">
        <v>-19.53</v>
      </c>
      <c r="F1276" s="31">
        <v>-33.56</v>
      </c>
    </row>
    <row r="1277" spans="1:6" x14ac:dyDescent="0.2">
      <c r="A1277" s="32" t="s">
        <v>2902</v>
      </c>
      <c r="B1277" s="31">
        <v>-8.14</v>
      </c>
      <c r="C1277" s="31">
        <v>-25.53</v>
      </c>
      <c r="D1277" s="31">
        <v>-8.6</v>
      </c>
      <c r="E1277" s="31">
        <v>-22.28</v>
      </c>
      <c r="F1277" s="31">
        <v>-26.68</v>
      </c>
    </row>
    <row r="1278" spans="1:6" x14ac:dyDescent="0.2">
      <c r="A1278" s="32" t="s">
        <v>2901</v>
      </c>
      <c r="B1278" s="31">
        <v>-12.6</v>
      </c>
      <c r="C1278" s="31">
        <v>-28.29</v>
      </c>
      <c r="D1278" s="31">
        <v>-2.74</v>
      </c>
      <c r="E1278" s="31">
        <v>-26.18</v>
      </c>
      <c r="F1278" s="31">
        <v>-38.340000000000003</v>
      </c>
    </row>
    <row r="1279" spans="1:6" x14ac:dyDescent="0.2">
      <c r="A1279" s="32" t="s">
        <v>2900</v>
      </c>
      <c r="B1279" s="31">
        <v>-5.73</v>
      </c>
      <c r="C1279" s="31">
        <v>-34.25</v>
      </c>
      <c r="D1279" s="31">
        <v>-14.46</v>
      </c>
      <c r="E1279" s="31">
        <v>-18.05</v>
      </c>
      <c r="F1279" s="31">
        <v>-34.69</v>
      </c>
    </row>
    <row r="1280" spans="1:6" x14ac:dyDescent="0.2">
      <c r="A1280" s="32" t="s">
        <v>2899</v>
      </c>
      <c r="B1280" s="31">
        <v>1.0900000000000001</v>
      </c>
      <c r="C1280" s="31">
        <v>-0.71</v>
      </c>
      <c r="D1280" s="31">
        <v>11.44</v>
      </c>
      <c r="E1280" s="31">
        <v>-5.3</v>
      </c>
      <c r="F1280" s="31">
        <v>-1.34</v>
      </c>
    </row>
    <row r="1281" spans="1:6" x14ac:dyDescent="0.2">
      <c r="A1281" s="32" t="s">
        <v>2898</v>
      </c>
      <c r="B1281" s="31">
        <v>-6.74</v>
      </c>
      <c r="C1281" s="31">
        <v>-4.75</v>
      </c>
      <c r="D1281" s="31">
        <v>0.61</v>
      </c>
      <c r="E1281" s="31">
        <v>4.75</v>
      </c>
      <c r="F1281" s="31">
        <v>-7.03</v>
      </c>
    </row>
    <row r="1282" spans="1:6" x14ac:dyDescent="0.2">
      <c r="A1282" s="32" t="s">
        <v>2897</v>
      </c>
      <c r="B1282" s="31">
        <v>13.2</v>
      </c>
      <c r="C1282" s="31">
        <v>15.39</v>
      </c>
      <c r="D1282" s="31">
        <v>14.04</v>
      </c>
      <c r="E1282" s="31">
        <v>4.16</v>
      </c>
      <c r="F1282" s="31">
        <v>16.190000000000001</v>
      </c>
    </row>
    <row r="1283" spans="1:6" x14ac:dyDescent="0.2">
      <c r="A1283" s="32" t="s">
        <v>2896</v>
      </c>
      <c r="B1283" s="31">
        <v>4.8899999999999997</v>
      </c>
      <c r="C1283" s="31">
        <v>3.46</v>
      </c>
      <c r="D1283" s="31">
        <v>-0.55000000000000004</v>
      </c>
      <c r="E1283" s="31">
        <v>8.8800000000000008</v>
      </c>
      <c r="F1283" s="31">
        <v>14.17</v>
      </c>
    </row>
    <row r="1284" spans="1:6" x14ac:dyDescent="0.2">
      <c r="A1284" s="32" t="s">
        <v>2895</v>
      </c>
      <c r="B1284" s="31">
        <v>-0.15</v>
      </c>
      <c r="C1284" s="31">
        <v>-0.25</v>
      </c>
      <c r="D1284" s="31">
        <v>0.46</v>
      </c>
      <c r="E1284" s="31">
        <v>11.46</v>
      </c>
      <c r="F1284" s="31">
        <v>3.42</v>
      </c>
    </row>
    <row r="1285" spans="1:6" x14ac:dyDescent="0.2">
      <c r="A1285" s="32" t="s">
        <v>2894</v>
      </c>
      <c r="B1285" s="31">
        <v>0.05</v>
      </c>
      <c r="C1285" s="31">
        <v>0.98</v>
      </c>
      <c r="D1285" s="31">
        <v>-0.17</v>
      </c>
      <c r="E1285" s="31">
        <v>8.76</v>
      </c>
      <c r="F1285" s="31">
        <v>7.5</v>
      </c>
    </row>
    <row r="1286" spans="1:6" x14ac:dyDescent="0.2">
      <c r="A1286" s="32" t="s">
        <v>2893</v>
      </c>
      <c r="B1286" s="31">
        <v>2.5499999999999998</v>
      </c>
      <c r="C1286" s="31">
        <v>3.2</v>
      </c>
      <c r="D1286" s="31">
        <v>3.42</v>
      </c>
      <c r="E1286" s="31">
        <v>10.45</v>
      </c>
      <c r="F1286" s="31">
        <v>5.18</v>
      </c>
    </row>
    <row r="1287" spans="1:6" x14ac:dyDescent="0.2">
      <c r="A1287" s="32" t="s">
        <v>2892</v>
      </c>
      <c r="B1287" s="31">
        <v>3.06</v>
      </c>
      <c r="C1287" s="31">
        <v>2.79</v>
      </c>
      <c r="D1287" s="31">
        <v>-0.63</v>
      </c>
      <c r="E1287" s="31">
        <v>8</v>
      </c>
      <c r="F1287" s="31">
        <v>8.51</v>
      </c>
    </row>
    <row r="1288" spans="1:6" x14ac:dyDescent="0.2">
      <c r="A1288" s="32" t="s">
        <v>2891</v>
      </c>
      <c r="B1288" s="31">
        <v>-1.1499999999999999</v>
      </c>
      <c r="C1288" s="31">
        <v>-1.64</v>
      </c>
      <c r="D1288" s="31">
        <v>-2</v>
      </c>
      <c r="E1288" s="31">
        <v>8.02</v>
      </c>
      <c r="F1288" s="31">
        <v>4.25</v>
      </c>
    </row>
    <row r="1289" spans="1:6" x14ac:dyDescent="0.2">
      <c r="A1289" s="32" t="s">
        <v>2890</v>
      </c>
      <c r="B1289" s="31">
        <v>4.16</v>
      </c>
      <c r="C1289" s="31">
        <v>4.5199999999999996</v>
      </c>
      <c r="D1289" s="31">
        <v>-0.8</v>
      </c>
      <c r="E1289" s="31">
        <v>23.62</v>
      </c>
      <c r="F1289" s="31">
        <v>31.4</v>
      </c>
    </row>
    <row r="1290" spans="1:6" x14ac:dyDescent="0.2">
      <c r="A1290" s="32" t="s">
        <v>2889</v>
      </c>
      <c r="B1290" s="31">
        <v>-0.76</v>
      </c>
      <c r="C1290" s="31">
        <v>-0.88</v>
      </c>
      <c r="D1290" s="31">
        <v>-7.0000000000000007E-2</v>
      </c>
      <c r="E1290" s="31">
        <v>12.19</v>
      </c>
      <c r="F1290" s="31">
        <v>2.94</v>
      </c>
    </row>
    <row r="1291" spans="1:6" x14ac:dyDescent="0.2">
      <c r="A1291" s="32" t="s">
        <v>2888</v>
      </c>
      <c r="B1291" s="31">
        <v>-3.12</v>
      </c>
      <c r="C1291" s="31">
        <v>-1.24</v>
      </c>
      <c r="D1291" s="31">
        <v>4.8899999999999997</v>
      </c>
      <c r="E1291" s="31">
        <v>1.06</v>
      </c>
      <c r="F1291" s="31">
        <v>-3.34</v>
      </c>
    </row>
    <row r="1292" spans="1:6" x14ac:dyDescent="0.2">
      <c r="A1292" s="32" t="s">
        <v>2887</v>
      </c>
      <c r="B1292" s="31">
        <v>12.43</v>
      </c>
      <c r="C1292" s="31">
        <v>13.18</v>
      </c>
      <c r="D1292" s="31">
        <v>13.09</v>
      </c>
      <c r="E1292" s="31">
        <v>5.22</v>
      </c>
      <c r="F1292" s="31">
        <v>28.41</v>
      </c>
    </row>
    <row r="1293" spans="1:6" x14ac:dyDescent="0.2">
      <c r="A1293" s="32" t="s">
        <v>2886</v>
      </c>
      <c r="B1293" s="31">
        <v>15.17</v>
      </c>
      <c r="C1293" s="31">
        <v>15.51</v>
      </c>
      <c r="D1293" s="31">
        <v>13.14</v>
      </c>
      <c r="E1293" s="31">
        <v>5.29</v>
      </c>
      <c r="F1293" s="31">
        <v>20.91</v>
      </c>
    </row>
    <row r="1294" spans="1:6" x14ac:dyDescent="0.2">
      <c r="A1294" s="32" t="s">
        <v>2885</v>
      </c>
      <c r="B1294" s="31">
        <v>14.94</v>
      </c>
      <c r="C1294" s="31">
        <v>15.11</v>
      </c>
      <c r="D1294" s="31">
        <v>13.54</v>
      </c>
      <c r="E1294" s="31">
        <v>4.47</v>
      </c>
      <c r="F1294" s="31">
        <v>20.22</v>
      </c>
    </row>
    <row r="1295" spans="1:6" x14ac:dyDescent="0.2">
      <c r="A1295" s="32" t="s">
        <v>2884</v>
      </c>
      <c r="B1295" s="31">
        <v>12.66</v>
      </c>
      <c r="C1295" s="31">
        <v>13.36</v>
      </c>
      <c r="D1295" s="31">
        <v>20.6</v>
      </c>
      <c r="E1295" s="31">
        <v>6.55</v>
      </c>
      <c r="F1295" s="31">
        <v>19.54</v>
      </c>
    </row>
    <row r="1296" spans="1:6" x14ac:dyDescent="0.2">
      <c r="A1296" s="32" t="s">
        <v>2883</v>
      </c>
      <c r="B1296" s="31">
        <v>14.35</v>
      </c>
      <c r="C1296" s="31">
        <v>12.21</v>
      </c>
      <c r="D1296" s="31">
        <v>12.19</v>
      </c>
      <c r="E1296" s="31">
        <v>5.43</v>
      </c>
      <c r="F1296" s="31">
        <v>29.5</v>
      </c>
    </row>
    <row r="1297" spans="1:6" x14ac:dyDescent="0.2">
      <c r="A1297" s="32" t="s">
        <v>2882</v>
      </c>
      <c r="B1297" s="31">
        <v>14.01</v>
      </c>
      <c r="C1297" s="31">
        <v>15.1</v>
      </c>
      <c r="D1297" s="31">
        <v>13.2</v>
      </c>
      <c r="E1297" s="31">
        <v>4.4800000000000004</v>
      </c>
      <c r="F1297" s="31">
        <v>27</v>
      </c>
    </row>
    <row r="1298" spans="1:6" x14ac:dyDescent="0.2">
      <c r="A1298" s="32" t="s">
        <v>2881</v>
      </c>
      <c r="B1298" s="31">
        <v>12.19</v>
      </c>
      <c r="C1298" s="31">
        <v>14.06</v>
      </c>
      <c r="D1298" s="31">
        <v>13.63</v>
      </c>
      <c r="E1298" s="31">
        <v>4.99</v>
      </c>
      <c r="F1298" s="31">
        <v>28.52</v>
      </c>
    </row>
    <row r="1299" spans="1:6" x14ac:dyDescent="0.2">
      <c r="A1299" s="32" t="s">
        <v>2880</v>
      </c>
      <c r="B1299" s="31">
        <v>14.64</v>
      </c>
      <c r="C1299" s="31">
        <v>16.88</v>
      </c>
      <c r="D1299" s="31">
        <v>12.99</v>
      </c>
      <c r="E1299" s="31">
        <v>5.33</v>
      </c>
      <c r="F1299" s="31">
        <v>21.98</v>
      </c>
    </row>
    <row r="1300" spans="1:6" x14ac:dyDescent="0.2">
      <c r="A1300" s="32" t="s">
        <v>2879</v>
      </c>
      <c r="B1300" s="31">
        <v>12.72</v>
      </c>
      <c r="C1300" s="31">
        <v>13.56</v>
      </c>
      <c r="D1300" s="31">
        <v>14.27</v>
      </c>
      <c r="E1300" s="31">
        <v>4.57</v>
      </c>
      <c r="F1300" s="31">
        <v>13.3</v>
      </c>
    </row>
    <row r="1301" spans="1:6" x14ac:dyDescent="0.2">
      <c r="A1301" s="32" t="s">
        <v>2878</v>
      </c>
      <c r="B1301" s="31">
        <v>-14.04</v>
      </c>
      <c r="C1301" s="31">
        <v>-11.3</v>
      </c>
      <c r="D1301" s="31">
        <v>-19.420000000000002</v>
      </c>
      <c r="E1301" s="31">
        <v>-5.27</v>
      </c>
      <c r="F1301" s="31">
        <v>-7.91</v>
      </c>
    </row>
    <row r="1302" spans="1:6" x14ac:dyDescent="0.2">
      <c r="A1302" s="32" t="s">
        <v>2877</v>
      </c>
      <c r="B1302" s="31">
        <v>-14.23</v>
      </c>
      <c r="C1302" s="31">
        <v>-8.43</v>
      </c>
      <c r="D1302" s="31">
        <v>-18.41</v>
      </c>
      <c r="E1302" s="31">
        <v>-6.92</v>
      </c>
      <c r="F1302" s="31">
        <v>-15.66</v>
      </c>
    </row>
    <row r="1303" spans="1:6" x14ac:dyDescent="0.2">
      <c r="A1303" s="32" t="s">
        <v>2876</v>
      </c>
      <c r="B1303" s="31">
        <v>-13.82</v>
      </c>
      <c r="C1303" s="31">
        <v>-10.56</v>
      </c>
      <c r="D1303" s="31">
        <v>-20.27</v>
      </c>
      <c r="E1303" s="31">
        <v>-7.33</v>
      </c>
      <c r="F1303" s="31">
        <v>-9.57</v>
      </c>
    </row>
    <row r="1304" spans="1:6" x14ac:dyDescent="0.2">
      <c r="A1304" s="32" t="s">
        <v>2875</v>
      </c>
      <c r="B1304" s="31">
        <v>-11.24</v>
      </c>
      <c r="C1304" s="31">
        <v>-9.5500000000000007</v>
      </c>
      <c r="D1304" s="31">
        <v>-15.14</v>
      </c>
      <c r="E1304" s="31">
        <v>-6.7</v>
      </c>
      <c r="F1304" s="31">
        <v>-11.67</v>
      </c>
    </row>
    <row r="1305" spans="1:6" x14ac:dyDescent="0.2">
      <c r="A1305" s="32" t="s">
        <v>2874</v>
      </c>
      <c r="B1305" s="31">
        <v>-12.24</v>
      </c>
      <c r="C1305" s="31">
        <v>-9.3699999999999992</v>
      </c>
      <c r="D1305" s="31">
        <v>-16.149999999999999</v>
      </c>
      <c r="E1305" s="31">
        <v>-6.86</v>
      </c>
      <c r="F1305" s="31">
        <v>-7.34</v>
      </c>
    </row>
    <row r="1306" spans="1:6" x14ac:dyDescent="0.2">
      <c r="A1306" s="32" t="s">
        <v>2873</v>
      </c>
      <c r="B1306" s="31">
        <v>-15.19</v>
      </c>
      <c r="C1306" s="31">
        <v>-9.1199999999999992</v>
      </c>
      <c r="D1306" s="31">
        <v>-19.52</v>
      </c>
      <c r="E1306" s="31">
        <v>-6.15</v>
      </c>
      <c r="F1306" s="31">
        <v>-16.32</v>
      </c>
    </row>
    <row r="1307" spans="1:6" x14ac:dyDescent="0.2">
      <c r="A1307" s="32" t="s">
        <v>2872</v>
      </c>
      <c r="B1307" s="31">
        <v>-14.45</v>
      </c>
      <c r="C1307" s="31">
        <v>-11.42</v>
      </c>
      <c r="D1307" s="31">
        <v>-19.57</v>
      </c>
      <c r="E1307" s="31">
        <v>-8.83</v>
      </c>
      <c r="F1307" s="31">
        <v>-11.86</v>
      </c>
    </row>
    <row r="1308" spans="1:6" x14ac:dyDescent="0.2">
      <c r="A1308" s="32" t="s">
        <v>2871</v>
      </c>
      <c r="B1308" s="31">
        <v>-14.91</v>
      </c>
      <c r="C1308" s="31">
        <v>-7.74</v>
      </c>
      <c r="D1308" s="31">
        <v>-16.440000000000001</v>
      </c>
      <c r="E1308" s="31">
        <v>-4.87</v>
      </c>
      <c r="F1308" s="31">
        <v>-15.9</v>
      </c>
    </row>
    <row r="1309" spans="1:6" x14ac:dyDescent="0.2">
      <c r="A1309" s="32" t="s">
        <v>2870</v>
      </c>
      <c r="B1309" s="31">
        <v>-14.95</v>
      </c>
      <c r="C1309" s="31">
        <v>-11.51</v>
      </c>
      <c r="D1309" s="31">
        <v>-22.48</v>
      </c>
      <c r="E1309" s="31">
        <v>-7.79</v>
      </c>
      <c r="F1309" s="31">
        <v>-10.35</v>
      </c>
    </row>
    <row r="1310" spans="1:6" x14ac:dyDescent="0.2">
      <c r="A1310" s="32" t="s">
        <v>2869</v>
      </c>
      <c r="B1310" s="31">
        <v>-16.14</v>
      </c>
      <c r="C1310" s="31">
        <v>-9.74</v>
      </c>
      <c r="D1310" s="31">
        <v>-17.059999999999999</v>
      </c>
      <c r="E1310" s="31">
        <v>-7.68</v>
      </c>
      <c r="F1310" s="31">
        <v>-9</v>
      </c>
    </row>
    <row r="1311" spans="1:6" x14ac:dyDescent="0.2">
      <c r="A1311" s="32" t="s">
        <v>2868</v>
      </c>
      <c r="B1311" s="31">
        <v>-11.07</v>
      </c>
      <c r="C1311" s="31">
        <v>-7.68</v>
      </c>
      <c r="D1311" s="31">
        <v>-11.5</v>
      </c>
      <c r="E1311" s="31">
        <v>-14.71</v>
      </c>
      <c r="F1311" s="31">
        <v>-19.68</v>
      </c>
    </row>
    <row r="1312" spans="1:6" x14ac:dyDescent="0.2">
      <c r="A1312" s="32" t="s">
        <v>2867</v>
      </c>
      <c r="B1312" s="31">
        <v>-7.26</v>
      </c>
      <c r="C1312" s="31">
        <v>-4.96</v>
      </c>
      <c r="D1312" s="31">
        <v>-29.79</v>
      </c>
      <c r="E1312" s="31">
        <v>-7.16</v>
      </c>
      <c r="F1312" s="31">
        <v>-12.74</v>
      </c>
    </row>
    <row r="1313" spans="1:6" x14ac:dyDescent="0.2">
      <c r="A1313" s="32" t="s">
        <v>2866</v>
      </c>
      <c r="B1313" s="31">
        <v>-6.6</v>
      </c>
      <c r="C1313" s="31">
        <v>-3.38</v>
      </c>
      <c r="D1313" s="31">
        <v>-31.71</v>
      </c>
      <c r="E1313" s="31">
        <v>-0.16</v>
      </c>
      <c r="F1313" s="31">
        <v>-4.24</v>
      </c>
    </row>
    <row r="1314" spans="1:6" x14ac:dyDescent="0.2">
      <c r="A1314" s="32" t="s">
        <v>2865</v>
      </c>
      <c r="B1314" s="31">
        <v>-21.55</v>
      </c>
      <c r="C1314" s="31">
        <v>-7.92</v>
      </c>
      <c r="D1314" s="31">
        <v>-22.89</v>
      </c>
      <c r="E1314" s="31">
        <v>-19.39</v>
      </c>
      <c r="F1314" s="31">
        <v>-16.04</v>
      </c>
    </row>
    <row r="1315" spans="1:6" x14ac:dyDescent="0.2">
      <c r="A1315" s="32" t="s">
        <v>2864</v>
      </c>
      <c r="B1315" s="31">
        <v>-11.81</v>
      </c>
      <c r="C1315" s="31">
        <v>-6.58</v>
      </c>
      <c r="D1315" s="31">
        <v>-12.54</v>
      </c>
      <c r="E1315" s="31">
        <v>-11.19</v>
      </c>
      <c r="F1315" s="31">
        <v>-17.920000000000002</v>
      </c>
    </row>
    <row r="1316" spans="1:6" x14ac:dyDescent="0.2">
      <c r="A1316" s="32" t="s">
        <v>2863</v>
      </c>
      <c r="B1316" s="31">
        <v>-7.19</v>
      </c>
      <c r="C1316" s="31">
        <v>-5.54</v>
      </c>
      <c r="D1316" s="31">
        <v>-15.95</v>
      </c>
      <c r="E1316" s="31">
        <v>-10.66</v>
      </c>
      <c r="F1316" s="31">
        <v>-17.670000000000002</v>
      </c>
    </row>
    <row r="1317" spans="1:6" x14ac:dyDescent="0.2">
      <c r="A1317" s="32" t="s">
        <v>2862</v>
      </c>
      <c r="B1317" s="31">
        <v>-10.15</v>
      </c>
      <c r="C1317" s="31">
        <v>-7.72</v>
      </c>
      <c r="D1317" s="31">
        <v>-12.69</v>
      </c>
      <c r="E1317" s="31">
        <v>-15.53</v>
      </c>
      <c r="F1317" s="31">
        <v>-17.37</v>
      </c>
    </row>
    <row r="1318" spans="1:6" x14ac:dyDescent="0.2">
      <c r="A1318" s="32" t="s">
        <v>2861</v>
      </c>
      <c r="B1318" s="31">
        <v>-5.78</v>
      </c>
      <c r="C1318" s="31">
        <v>-4.59</v>
      </c>
      <c r="D1318" s="31">
        <v>-25.88</v>
      </c>
      <c r="E1318" s="31">
        <v>-6.89</v>
      </c>
      <c r="F1318" s="31">
        <v>-13.71</v>
      </c>
    </row>
    <row r="1319" spans="1:6" x14ac:dyDescent="0.2">
      <c r="A1319" s="32" t="s">
        <v>2860</v>
      </c>
      <c r="B1319" s="31">
        <v>-4.93</v>
      </c>
      <c r="C1319" s="31">
        <v>-3.65</v>
      </c>
      <c r="D1319" s="31">
        <v>-2.77</v>
      </c>
      <c r="E1319" s="31">
        <v>2.96</v>
      </c>
      <c r="F1319" s="31">
        <v>-3.11</v>
      </c>
    </row>
    <row r="1320" spans="1:6" x14ac:dyDescent="0.2">
      <c r="A1320" s="32" t="s">
        <v>2859</v>
      </c>
      <c r="B1320" s="31">
        <v>4.79</v>
      </c>
      <c r="C1320" s="31">
        <v>1.88</v>
      </c>
      <c r="D1320" s="31">
        <v>4.3899999999999997</v>
      </c>
      <c r="E1320" s="31">
        <v>6</v>
      </c>
      <c r="F1320" s="31">
        <v>3.89</v>
      </c>
    </row>
    <row r="1321" spans="1:6" x14ac:dyDescent="0.2">
      <c r="A1321" s="32" t="s">
        <v>2858</v>
      </c>
      <c r="B1321" s="31">
        <v>-19.89</v>
      </c>
      <c r="C1321" s="31">
        <v>-6.92</v>
      </c>
      <c r="D1321" s="31">
        <v>-10.39</v>
      </c>
      <c r="E1321" s="31">
        <v>-1.86</v>
      </c>
      <c r="F1321" s="31">
        <v>-2.89</v>
      </c>
    </row>
    <row r="1322" spans="1:6" x14ac:dyDescent="0.2">
      <c r="A1322" s="32" t="s">
        <v>2857</v>
      </c>
      <c r="B1322" s="31">
        <v>-10.68</v>
      </c>
      <c r="C1322" s="31">
        <v>-8.5399999999999991</v>
      </c>
      <c r="D1322" s="31">
        <v>-13.85</v>
      </c>
      <c r="E1322" s="31">
        <v>0.17</v>
      </c>
      <c r="F1322" s="31">
        <v>-1.63</v>
      </c>
    </row>
    <row r="1323" spans="1:6" x14ac:dyDescent="0.2">
      <c r="A1323" s="32" t="s">
        <v>2856</v>
      </c>
      <c r="B1323" s="31">
        <v>-14.38</v>
      </c>
      <c r="C1323" s="31">
        <v>-7.3</v>
      </c>
      <c r="D1323" s="31">
        <v>-12.91</v>
      </c>
      <c r="E1323" s="31">
        <v>-5.51</v>
      </c>
      <c r="F1323" s="31">
        <v>-11.79</v>
      </c>
    </row>
    <row r="1324" spans="1:6" x14ac:dyDescent="0.2">
      <c r="A1324" s="32" t="s">
        <v>2855</v>
      </c>
      <c r="B1324" s="31">
        <v>-18.7</v>
      </c>
      <c r="C1324" s="31">
        <v>-6.02</v>
      </c>
      <c r="D1324" s="31">
        <v>-12.37</v>
      </c>
      <c r="E1324" s="31">
        <v>-6.3</v>
      </c>
      <c r="F1324" s="31">
        <v>-9.82</v>
      </c>
    </row>
    <row r="1325" spans="1:6" x14ac:dyDescent="0.2">
      <c r="A1325" s="32" t="s">
        <v>2854</v>
      </c>
      <c r="B1325" s="31">
        <v>-13.33</v>
      </c>
      <c r="C1325" s="31">
        <v>-9.0299999999999994</v>
      </c>
      <c r="D1325" s="31">
        <v>-10.9</v>
      </c>
      <c r="E1325" s="31">
        <v>-9.89</v>
      </c>
      <c r="F1325" s="31">
        <v>-14.36</v>
      </c>
    </row>
    <row r="1326" spans="1:6" x14ac:dyDescent="0.2">
      <c r="A1326" s="32" t="s">
        <v>2853</v>
      </c>
      <c r="B1326" s="31">
        <v>-17.79</v>
      </c>
      <c r="C1326" s="31">
        <v>-6.18</v>
      </c>
      <c r="D1326" s="31">
        <v>-11.32</v>
      </c>
      <c r="E1326" s="31">
        <v>0.96</v>
      </c>
      <c r="F1326" s="31">
        <v>-1.01</v>
      </c>
    </row>
    <row r="1327" spans="1:6" x14ac:dyDescent="0.2">
      <c r="A1327" s="32" t="s">
        <v>2852</v>
      </c>
      <c r="B1327" s="31">
        <v>-8.9700000000000006</v>
      </c>
      <c r="C1327" s="31">
        <v>-6.14</v>
      </c>
      <c r="D1327" s="31">
        <v>-12.85</v>
      </c>
      <c r="E1327" s="31">
        <v>-4.4400000000000004</v>
      </c>
      <c r="F1327" s="31">
        <v>-7.69</v>
      </c>
    </row>
    <row r="1328" spans="1:6" x14ac:dyDescent="0.2">
      <c r="A1328" s="32" t="s">
        <v>2851</v>
      </c>
      <c r="B1328" s="31">
        <v>-9.67</v>
      </c>
      <c r="C1328" s="31">
        <v>-7.73</v>
      </c>
      <c r="D1328" s="31">
        <v>-11.3</v>
      </c>
      <c r="E1328" s="31">
        <v>-1.1200000000000001</v>
      </c>
      <c r="F1328" s="31">
        <v>-1.81</v>
      </c>
    </row>
    <row r="1329" spans="1:6" x14ac:dyDescent="0.2">
      <c r="A1329" s="32" t="s">
        <v>2850</v>
      </c>
      <c r="B1329" s="31">
        <v>-11.76</v>
      </c>
      <c r="C1329" s="31">
        <v>-7.57</v>
      </c>
      <c r="D1329" s="31">
        <v>-15.09</v>
      </c>
      <c r="E1329" s="31">
        <v>-6.03</v>
      </c>
      <c r="F1329" s="31">
        <v>-12.26</v>
      </c>
    </row>
    <row r="1330" spans="1:6" x14ac:dyDescent="0.2">
      <c r="A1330" s="32" t="s">
        <v>2849</v>
      </c>
      <c r="B1330" s="31">
        <v>-3.18</v>
      </c>
      <c r="C1330" s="31">
        <v>-3.76</v>
      </c>
      <c r="D1330" s="31">
        <v>-15.09</v>
      </c>
      <c r="E1330" s="31">
        <v>-1.89</v>
      </c>
      <c r="F1330" s="31">
        <v>-0.13</v>
      </c>
    </row>
    <row r="1331" spans="1:6" x14ac:dyDescent="0.2">
      <c r="A1331" s="32" t="s">
        <v>2848</v>
      </c>
      <c r="B1331" s="31">
        <v>-3.96</v>
      </c>
      <c r="C1331" s="31">
        <v>-6.41</v>
      </c>
      <c r="D1331" s="31">
        <v>-6.96</v>
      </c>
      <c r="E1331" s="31">
        <v>6.2</v>
      </c>
      <c r="F1331" s="31">
        <v>2.78</v>
      </c>
    </row>
    <row r="1332" spans="1:6" x14ac:dyDescent="0.2">
      <c r="A1332" s="32" t="s">
        <v>2847</v>
      </c>
      <c r="B1332" s="31">
        <v>-4.46</v>
      </c>
      <c r="C1332" s="31">
        <v>-3.68</v>
      </c>
      <c r="D1332" s="31">
        <v>-5.84</v>
      </c>
      <c r="E1332" s="31">
        <v>2.75</v>
      </c>
      <c r="F1332" s="31">
        <v>4.13</v>
      </c>
    </row>
    <row r="1333" spans="1:6" x14ac:dyDescent="0.2">
      <c r="A1333" s="32" t="s">
        <v>2846</v>
      </c>
      <c r="B1333" s="31">
        <v>-10.31</v>
      </c>
      <c r="C1333" s="31">
        <v>-12.91</v>
      </c>
      <c r="D1333" s="31">
        <v>-10.68</v>
      </c>
      <c r="E1333" s="31">
        <v>0.98</v>
      </c>
      <c r="F1333" s="31">
        <v>-5.8</v>
      </c>
    </row>
    <row r="1334" spans="1:6" x14ac:dyDescent="0.2">
      <c r="A1334" s="32" t="s">
        <v>2845</v>
      </c>
      <c r="B1334" s="31">
        <v>-12.56</v>
      </c>
      <c r="C1334" s="31">
        <v>-7.45</v>
      </c>
      <c r="D1334" s="31">
        <v>-3.3</v>
      </c>
      <c r="E1334" s="31">
        <v>7.0000000000000007E-2</v>
      </c>
      <c r="F1334" s="31">
        <v>-7.76</v>
      </c>
    </row>
    <row r="1335" spans="1:6" x14ac:dyDescent="0.2">
      <c r="A1335" s="32" t="s">
        <v>2844</v>
      </c>
      <c r="B1335" s="31">
        <v>-17.64</v>
      </c>
      <c r="C1335" s="31">
        <v>-21.47</v>
      </c>
      <c r="D1335" s="31">
        <v>-13.76</v>
      </c>
      <c r="E1335" s="31">
        <v>-2.34</v>
      </c>
      <c r="F1335" s="31">
        <v>-6.44</v>
      </c>
    </row>
    <row r="1336" spans="1:6" x14ac:dyDescent="0.2">
      <c r="A1336" s="32" t="s">
        <v>2843</v>
      </c>
      <c r="B1336" s="31">
        <v>-4.8600000000000003</v>
      </c>
      <c r="C1336" s="31">
        <v>-6.72</v>
      </c>
      <c r="D1336" s="31">
        <v>-6.16</v>
      </c>
      <c r="E1336" s="31">
        <v>2.16</v>
      </c>
      <c r="F1336" s="31">
        <v>2.87</v>
      </c>
    </row>
    <row r="1337" spans="1:6" x14ac:dyDescent="0.2">
      <c r="A1337" s="32" t="s">
        <v>2842</v>
      </c>
      <c r="B1337" s="31">
        <v>-14.38</v>
      </c>
      <c r="C1337" s="31">
        <v>-14.9</v>
      </c>
      <c r="D1337" s="31">
        <v>-12.29</v>
      </c>
      <c r="E1337" s="31">
        <v>2.0299999999999998</v>
      </c>
      <c r="F1337" s="31">
        <v>-1.86</v>
      </c>
    </row>
    <row r="1338" spans="1:6" x14ac:dyDescent="0.2">
      <c r="A1338" s="32" t="s">
        <v>2841</v>
      </c>
      <c r="B1338" s="31">
        <v>-4.07</v>
      </c>
      <c r="C1338" s="31">
        <v>-6.59</v>
      </c>
      <c r="D1338" s="31">
        <v>-11.92</v>
      </c>
      <c r="E1338" s="31">
        <v>5.96</v>
      </c>
      <c r="F1338" s="31">
        <v>2.83</v>
      </c>
    </row>
    <row r="1339" spans="1:6" x14ac:dyDescent="0.2">
      <c r="A1339" s="32" t="s">
        <v>2840</v>
      </c>
      <c r="B1339" s="31">
        <v>-9.2799999999999994</v>
      </c>
      <c r="C1339" s="31">
        <v>-10.66</v>
      </c>
      <c r="D1339" s="31">
        <v>-8.1199999999999992</v>
      </c>
      <c r="E1339" s="31">
        <v>1.4</v>
      </c>
      <c r="F1339" s="31">
        <v>-4.43</v>
      </c>
    </row>
    <row r="1340" spans="1:6" x14ac:dyDescent="0.2">
      <c r="A1340" s="32" t="s">
        <v>2839</v>
      </c>
      <c r="B1340" s="31">
        <v>6.47</v>
      </c>
      <c r="C1340" s="31">
        <v>2.97</v>
      </c>
      <c r="D1340" s="31">
        <v>-10.62</v>
      </c>
      <c r="E1340" s="31">
        <v>7.37</v>
      </c>
      <c r="F1340" s="31">
        <v>7.71</v>
      </c>
    </row>
    <row r="1341" spans="1:6" x14ac:dyDescent="0.2">
      <c r="A1341" s="32" t="s">
        <v>2838</v>
      </c>
      <c r="B1341" s="31">
        <v>-7.26</v>
      </c>
      <c r="C1341" s="31">
        <v>-17.03</v>
      </c>
      <c r="D1341" s="31">
        <v>-13.64</v>
      </c>
      <c r="E1341" s="31">
        <v>-0.41</v>
      </c>
      <c r="F1341" s="31">
        <v>-2.5499999999999998</v>
      </c>
    </row>
    <row r="1342" spans="1:6" x14ac:dyDescent="0.2">
      <c r="A1342" s="32" t="s">
        <v>2837</v>
      </c>
      <c r="B1342" s="31">
        <v>-9.14</v>
      </c>
      <c r="C1342" s="31">
        <v>-8.91</v>
      </c>
      <c r="D1342" s="31">
        <v>-17.04</v>
      </c>
      <c r="E1342" s="31">
        <v>-2.21</v>
      </c>
      <c r="F1342" s="31">
        <v>-3.29</v>
      </c>
    </row>
    <row r="1343" spans="1:6" x14ac:dyDescent="0.2">
      <c r="A1343" s="32" t="s">
        <v>2836</v>
      </c>
      <c r="B1343" s="31">
        <v>-22.1</v>
      </c>
      <c r="C1343" s="31">
        <v>-10.4</v>
      </c>
      <c r="D1343" s="31">
        <v>-12.43</v>
      </c>
      <c r="E1343" s="31">
        <v>-1.47</v>
      </c>
      <c r="F1343" s="31">
        <v>-34.79</v>
      </c>
    </row>
    <row r="1344" spans="1:6" x14ac:dyDescent="0.2">
      <c r="A1344" s="32" t="s">
        <v>2835</v>
      </c>
      <c r="B1344" s="31">
        <v>-8.93</v>
      </c>
      <c r="C1344" s="31">
        <v>-11.81</v>
      </c>
      <c r="D1344" s="31">
        <v>-10.79</v>
      </c>
      <c r="E1344" s="31">
        <v>-2.89</v>
      </c>
      <c r="F1344" s="31">
        <v>-21.48</v>
      </c>
    </row>
    <row r="1345" spans="1:6" x14ac:dyDescent="0.2">
      <c r="A1345" s="32" t="s">
        <v>2834</v>
      </c>
      <c r="B1345" s="31">
        <v>-15.07</v>
      </c>
      <c r="C1345" s="31">
        <v>-22.96</v>
      </c>
      <c r="D1345" s="31">
        <v>-29.05</v>
      </c>
      <c r="E1345" s="31">
        <v>-4.68</v>
      </c>
      <c r="F1345" s="31">
        <v>-9.14</v>
      </c>
    </row>
    <row r="1346" spans="1:6" x14ac:dyDescent="0.2">
      <c r="A1346" s="32" t="s">
        <v>2833</v>
      </c>
      <c r="B1346" s="31">
        <v>-10.17</v>
      </c>
      <c r="C1346" s="31">
        <v>-12.11</v>
      </c>
      <c r="D1346" s="31">
        <v>-10.47</v>
      </c>
      <c r="E1346" s="31">
        <v>-1.17</v>
      </c>
      <c r="F1346" s="31">
        <v>-0.92</v>
      </c>
    </row>
    <row r="1347" spans="1:6" x14ac:dyDescent="0.2">
      <c r="A1347" s="32" t="s">
        <v>2832</v>
      </c>
      <c r="B1347" s="31">
        <v>-19.059999999999999</v>
      </c>
      <c r="C1347" s="31">
        <v>-16.43</v>
      </c>
      <c r="D1347" s="31">
        <v>-13.8</v>
      </c>
      <c r="E1347" s="31">
        <v>-1.0900000000000001</v>
      </c>
      <c r="F1347" s="31">
        <v>-5.65</v>
      </c>
    </row>
    <row r="1348" spans="1:6" x14ac:dyDescent="0.2">
      <c r="A1348" s="32" t="s">
        <v>2831</v>
      </c>
      <c r="B1348" s="31">
        <v>-5.83</v>
      </c>
      <c r="C1348" s="31">
        <v>-5.62</v>
      </c>
      <c r="D1348" s="31">
        <v>-30.97</v>
      </c>
      <c r="E1348" s="31">
        <v>-2.69</v>
      </c>
      <c r="F1348" s="31">
        <v>-3.25</v>
      </c>
    </row>
    <row r="1349" spans="1:6" x14ac:dyDescent="0.2">
      <c r="A1349" s="32" t="s">
        <v>2830</v>
      </c>
      <c r="B1349" s="31">
        <v>-6.8</v>
      </c>
      <c r="C1349" s="31">
        <v>-8.69</v>
      </c>
      <c r="D1349" s="31">
        <v>-18.5</v>
      </c>
      <c r="E1349" s="31">
        <v>-0.67</v>
      </c>
      <c r="F1349" s="31">
        <v>-21.35</v>
      </c>
    </row>
    <row r="1350" spans="1:6" x14ac:dyDescent="0.2">
      <c r="A1350" s="32" t="s">
        <v>2829</v>
      </c>
      <c r="B1350" s="31">
        <v>3.02</v>
      </c>
      <c r="C1350" s="31">
        <v>0.09</v>
      </c>
      <c r="D1350" s="31">
        <v>-11.48</v>
      </c>
      <c r="E1350" s="31">
        <v>-0.04</v>
      </c>
      <c r="F1350" s="31">
        <v>2.11</v>
      </c>
    </row>
    <row r="1351" spans="1:6" x14ac:dyDescent="0.2">
      <c r="A1351" s="32" t="s">
        <v>2828</v>
      </c>
      <c r="B1351" s="31">
        <v>-6.7</v>
      </c>
      <c r="C1351" s="31">
        <v>-7.11</v>
      </c>
      <c r="D1351" s="31">
        <v>-8.31</v>
      </c>
      <c r="E1351" s="31">
        <v>3.81</v>
      </c>
      <c r="F1351" s="31">
        <v>0.15</v>
      </c>
    </row>
    <row r="1352" spans="1:6" x14ac:dyDescent="0.2">
      <c r="A1352" s="32" t="s">
        <v>2827</v>
      </c>
      <c r="B1352" s="31">
        <v>-12</v>
      </c>
      <c r="C1352" s="31">
        <v>-11.63</v>
      </c>
      <c r="D1352" s="31">
        <v>-15.37</v>
      </c>
      <c r="E1352" s="31">
        <v>1.55</v>
      </c>
      <c r="F1352" s="31">
        <v>-0.89</v>
      </c>
    </row>
    <row r="1353" spans="1:6" x14ac:dyDescent="0.2">
      <c r="A1353" s="32" t="s">
        <v>2826</v>
      </c>
      <c r="B1353" s="31">
        <v>-4.53</v>
      </c>
      <c r="C1353" s="31">
        <v>-7.73</v>
      </c>
      <c r="D1353" s="31">
        <v>-5.9</v>
      </c>
      <c r="E1353" s="31">
        <v>-1.1299999999999999</v>
      </c>
      <c r="F1353" s="31">
        <v>-4.0999999999999996</v>
      </c>
    </row>
    <row r="1354" spans="1:6" x14ac:dyDescent="0.2">
      <c r="A1354" s="32" t="s">
        <v>2825</v>
      </c>
      <c r="B1354" s="31">
        <v>-11.82</v>
      </c>
      <c r="C1354" s="31">
        <v>-10.46</v>
      </c>
      <c r="D1354" s="31">
        <v>-10.07</v>
      </c>
      <c r="E1354" s="31">
        <v>-4.6399999999999997</v>
      </c>
      <c r="F1354" s="31">
        <v>-8.16</v>
      </c>
    </row>
    <row r="1355" spans="1:6" x14ac:dyDescent="0.2">
      <c r="A1355" s="32" t="s">
        <v>2824</v>
      </c>
      <c r="B1355" s="31">
        <v>-13.39</v>
      </c>
      <c r="C1355" s="31">
        <v>-25.5</v>
      </c>
      <c r="D1355" s="31">
        <v>-9.7799999999999994</v>
      </c>
      <c r="E1355" s="31">
        <v>-5.7</v>
      </c>
      <c r="F1355" s="31">
        <v>-4.99</v>
      </c>
    </row>
    <row r="1356" spans="1:6" x14ac:dyDescent="0.2">
      <c r="A1356" s="32" t="s">
        <v>2823</v>
      </c>
      <c r="B1356" s="31">
        <v>-10.210000000000001</v>
      </c>
      <c r="C1356" s="31">
        <v>-20.09</v>
      </c>
      <c r="D1356" s="31">
        <v>-11.63</v>
      </c>
      <c r="E1356" s="31">
        <v>1.47</v>
      </c>
      <c r="F1356" s="31">
        <v>-0.52</v>
      </c>
    </row>
    <row r="1357" spans="1:6" x14ac:dyDescent="0.2">
      <c r="A1357" s="32" t="s">
        <v>2822</v>
      </c>
      <c r="B1357" s="31">
        <v>-10.14</v>
      </c>
      <c r="C1357" s="31">
        <v>-10.55</v>
      </c>
      <c r="D1357" s="31">
        <v>-25.33</v>
      </c>
      <c r="E1357" s="31">
        <v>0.03</v>
      </c>
      <c r="F1357" s="31">
        <v>-1.47</v>
      </c>
    </row>
    <row r="1358" spans="1:6" x14ac:dyDescent="0.2">
      <c r="A1358" s="32" t="s">
        <v>2821</v>
      </c>
      <c r="B1358" s="31">
        <v>-12</v>
      </c>
      <c r="C1358" s="31">
        <v>-6.07</v>
      </c>
      <c r="D1358" s="31">
        <v>-10.7</v>
      </c>
      <c r="E1358" s="31">
        <v>0.12</v>
      </c>
      <c r="F1358" s="31">
        <v>-1.17</v>
      </c>
    </row>
    <row r="1359" spans="1:6" x14ac:dyDescent="0.2">
      <c r="A1359" s="32" t="s">
        <v>2820</v>
      </c>
      <c r="B1359" s="31">
        <v>-6.87</v>
      </c>
      <c r="C1359" s="31">
        <v>-7.35</v>
      </c>
      <c r="D1359" s="31">
        <v>-6.83</v>
      </c>
      <c r="E1359" s="31">
        <v>-1.88</v>
      </c>
      <c r="F1359" s="31">
        <v>-3.69</v>
      </c>
    </row>
    <row r="1360" spans="1:6" x14ac:dyDescent="0.2">
      <c r="A1360" s="32" t="s">
        <v>2819</v>
      </c>
      <c r="B1360" s="31">
        <v>5.87</v>
      </c>
      <c r="C1360" s="31">
        <v>1.1399999999999999</v>
      </c>
      <c r="D1360" s="31">
        <v>-13.85</v>
      </c>
      <c r="E1360" s="31">
        <v>1.71</v>
      </c>
      <c r="F1360" s="31">
        <v>1.78</v>
      </c>
    </row>
    <row r="1361" spans="1:6" x14ac:dyDescent="0.2">
      <c r="A1361" s="32" t="s">
        <v>2818</v>
      </c>
      <c r="B1361" s="31">
        <v>-24.81</v>
      </c>
      <c r="C1361" s="31">
        <v>-9.33</v>
      </c>
      <c r="D1361" s="31">
        <v>-6.31</v>
      </c>
      <c r="E1361" s="31">
        <v>-6.98</v>
      </c>
      <c r="F1361" s="31">
        <v>-9.42</v>
      </c>
    </row>
    <row r="1362" spans="1:6" x14ac:dyDescent="0.2">
      <c r="A1362" s="32" t="s">
        <v>2817</v>
      </c>
      <c r="B1362" s="31">
        <v>-25.13</v>
      </c>
      <c r="C1362" s="31">
        <v>-13.53</v>
      </c>
      <c r="D1362" s="31">
        <v>-14.87</v>
      </c>
      <c r="E1362" s="31">
        <v>-3.21</v>
      </c>
      <c r="F1362" s="31">
        <v>-4.33</v>
      </c>
    </row>
    <row r="1363" spans="1:6" x14ac:dyDescent="0.2">
      <c r="A1363" s="32" t="s">
        <v>2816</v>
      </c>
      <c r="B1363" s="31">
        <v>-20.010000000000002</v>
      </c>
      <c r="C1363" s="31">
        <v>-6.76</v>
      </c>
      <c r="D1363" s="31">
        <v>-8.16</v>
      </c>
      <c r="E1363" s="31">
        <v>-8.69</v>
      </c>
      <c r="F1363" s="31">
        <v>-15.72</v>
      </c>
    </row>
    <row r="1364" spans="1:6" x14ac:dyDescent="0.2">
      <c r="A1364" s="32" t="s">
        <v>2815</v>
      </c>
      <c r="B1364" s="31">
        <v>-19.16</v>
      </c>
      <c r="C1364" s="31">
        <v>-7.41</v>
      </c>
      <c r="D1364" s="31">
        <v>-9.02</v>
      </c>
      <c r="E1364" s="31">
        <v>-8.58</v>
      </c>
      <c r="F1364" s="31">
        <v>-13.95</v>
      </c>
    </row>
    <row r="1365" spans="1:6" x14ac:dyDescent="0.2">
      <c r="A1365" s="32" t="s">
        <v>2814</v>
      </c>
      <c r="B1365" s="31">
        <v>-18.48</v>
      </c>
      <c r="C1365" s="31">
        <v>-8.89</v>
      </c>
      <c r="D1365" s="31">
        <v>-9.23</v>
      </c>
      <c r="E1365" s="31">
        <v>-11.68</v>
      </c>
      <c r="F1365" s="31">
        <v>-16.38</v>
      </c>
    </row>
    <row r="1366" spans="1:6" x14ac:dyDescent="0.2">
      <c r="A1366" s="32" t="s">
        <v>2813</v>
      </c>
      <c r="B1366" s="31">
        <v>-13.01</v>
      </c>
      <c r="C1366" s="31">
        <v>-14.02</v>
      </c>
      <c r="D1366" s="31">
        <v>-8.31</v>
      </c>
      <c r="E1366" s="31">
        <v>-2.48</v>
      </c>
      <c r="F1366" s="31">
        <v>-3.01</v>
      </c>
    </row>
    <row r="1367" spans="1:6" x14ac:dyDescent="0.2">
      <c r="A1367" s="32" t="s">
        <v>2812</v>
      </c>
      <c r="B1367" s="31">
        <v>-14.34</v>
      </c>
      <c r="C1367" s="31">
        <v>-10.29</v>
      </c>
      <c r="D1367" s="31">
        <v>-9.48</v>
      </c>
      <c r="E1367" s="31">
        <v>-5.31</v>
      </c>
      <c r="F1367" s="31">
        <v>-11.25</v>
      </c>
    </row>
    <row r="1368" spans="1:6" x14ac:dyDescent="0.2">
      <c r="A1368" s="32" t="s">
        <v>2811</v>
      </c>
      <c r="B1368" s="31">
        <v>-11.6</v>
      </c>
      <c r="C1368" s="31">
        <v>-6.39</v>
      </c>
      <c r="D1368" s="31">
        <v>-14.08</v>
      </c>
      <c r="E1368" s="31">
        <v>-2.0699999999999998</v>
      </c>
      <c r="F1368" s="31">
        <v>-4.4400000000000004</v>
      </c>
    </row>
    <row r="1369" spans="1:6" x14ac:dyDescent="0.2">
      <c r="A1369" s="32" t="s">
        <v>2810</v>
      </c>
      <c r="B1369" s="31">
        <v>-17.53</v>
      </c>
      <c r="C1369" s="31">
        <v>-7.07</v>
      </c>
      <c r="D1369" s="31">
        <v>-10.33</v>
      </c>
      <c r="E1369" s="31">
        <v>-6.19</v>
      </c>
      <c r="F1369" s="31">
        <v>-15.76</v>
      </c>
    </row>
    <row r="1370" spans="1:6" x14ac:dyDescent="0.2">
      <c r="A1370" s="32" t="s">
        <v>2809</v>
      </c>
      <c r="B1370" s="31">
        <v>-7.24</v>
      </c>
      <c r="C1370" s="31">
        <v>-7.91</v>
      </c>
      <c r="D1370" s="31">
        <v>-10.96</v>
      </c>
      <c r="E1370" s="31">
        <v>-4.7</v>
      </c>
      <c r="F1370" s="31">
        <v>-4</v>
      </c>
    </row>
    <row r="1371" spans="1:6" x14ac:dyDescent="0.2">
      <c r="A1371" s="32" t="s">
        <v>2808</v>
      </c>
      <c r="B1371" s="31">
        <v>-5.43</v>
      </c>
      <c r="C1371" s="31">
        <v>-2.4900000000000002</v>
      </c>
      <c r="D1371" s="31">
        <v>0.67</v>
      </c>
      <c r="E1371" s="31">
        <v>6.33</v>
      </c>
      <c r="F1371" s="31">
        <v>4.45</v>
      </c>
    </row>
    <row r="1372" spans="1:6" x14ac:dyDescent="0.2">
      <c r="A1372" s="32" t="s">
        <v>2807</v>
      </c>
      <c r="B1372" s="31">
        <v>-4.53</v>
      </c>
      <c r="C1372" s="31">
        <v>-1.21</v>
      </c>
      <c r="D1372" s="31">
        <v>-5.05</v>
      </c>
      <c r="E1372" s="31">
        <v>7.77</v>
      </c>
      <c r="F1372" s="31">
        <v>3.05</v>
      </c>
    </row>
    <row r="1373" spans="1:6" x14ac:dyDescent="0.2">
      <c r="A1373" s="32" t="s">
        <v>2806</v>
      </c>
      <c r="B1373" s="31">
        <v>-13.8</v>
      </c>
      <c r="C1373" s="31">
        <v>-10.64</v>
      </c>
      <c r="D1373" s="31">
        <v>-21.79</v>
      </c>
      <c r="E1373" s="31">
        <v>1.28</v>
      </c>
      <c r="F1373" s="31">
        <v>-4.04</v>
      </c>
    </row>
    <row r="1374" spans="1:6" x14ac:dyDescent="0.2">
      <c r="A1374" s="32" t="s">
        <v>2805</v>
      </c>
      <c r="B1374" s="31">
        <v>-13.66</v>
      </c>
      <c r="C1374" s="31">
        <v>-7.72</v>
      </c>
      <c r="D1374" s="31">
        <v>1.05</v>
      </c>
      <c r="E1374" s="31">
        <v>2.09</v>
      </c>
      <c r="F1374" s="31">
        <v>-1.94</v>
      </c>
    </row>
    <row r="1375" spans="1:6" x14ac:dyDescent="0.2">
      <c r="A1375" s="32" t="s">
        <v>2804</v>
      </c>
      <c r="B1375" s="31">
        <v>-10.96</v>
      </c>
      <c r="C1375" s="31">
        <v>-21.37</v>
      </c>
      <c r="D1375" s="31">
        <v>-6.17</v>
      </c>
      <c r="E1375" s="31">
        <v>-0.95</v>
      </c>
      <c r="F1375" s="31">
        <v>-5.26</v>
      </c>
    </row>
    <row r="1376" spans="1:6" x14ac:dyDescent="0.2">
      <c r="A1376" s="32" t="s">
        <v>2803</v>
      </c>
      <c r="B1376" s="31">
        <v>-5.59</v>
      </c>
      <c r="C1376" s="31">
        <v>-1.95</v>
      </c>
      <c r="D1376" s="31">
        <v>-3.36</v>
      </c>
      <c r="E1376" s="31">
        <v>7.93</v>
      </c>
      <c r="F1376" s="31">
        <v>2.82</v>
      </c>
    </row>
    <row r="1377" spans="1:6" x14ac:dyDescent="0.2">
      <c r="A1377" s="32" t="s">
        <v>2802</v>
      </c>
      <c r="B1377" s="31">
        <v>-6.46</v>
      </c>
      <c r="C1377" s="31">
        <v>-15.3</v>
      </c>
      <c r="D1377" s="31">
        <v>-15.44</v>
      </c>
      <c r="E1377" s="31">
        <v>1.61</v>
      </c>
      <c r="F1377" s="31">
        <v>-3.1</v>
      </c>
    </row>
    <row r="1378" spans="1:6" x14ac:dyDescent="0.2">
      <c r="A1378" s="32" t="s">
        <v>2801</v>
      </c>
      <c r="B1378" s="31">
        <v>-4.6100000000000003</v>
      </c>
      <c r="C1378" s="31">
        <v>-2.37</v>
      </c>
      <c r="D1378" s="31">
        <v>-9.9499999999999993</v>
      </c>
      <c r="E1378" s="31">
        <v>8.3000000000000007</v>
      </c>
      <c r="F1378" s="31">
        <v>4.0999999999999996</v>
      </c>
    </row>
    <row r="1379" spans="1:6" x14ac:dyDescent="0.2">
      <c r="A1379" s="32" t="s">
        <v>2800</v>
      </c>
      <c r="B1379" s="31">
        <v>-9.02</v>
      </c>
      <c r="C1379" s="31">
        <v>-18.13</v>
      </c>
      <c r="D1379" s="31">
        <v>-10.53</v>
      </c>
      <c r="E1379" s="31">
        <v>1.42</v>
      </c>
      <c r="F1379" s="31">
        <v>-3.25</v>
      </c>
    </row>
    <row r="1380" spans="1:6" x14ac:dyDescent="0.2">
      <c r="A1380" s="32" t="s">
        <v>2799</v>
      </c>
      <c r="B1380" s="31">
        <v>5.12</v>
      </c>
      <c r="C1380" s="31">
        <v>4.08</v>
      </c>
      <c r="D1380" s="31">
        <v>-2.63</v>
      </c>
      <c r="E1380" s="31">
        <v>10.61</v>
      </c>
      <c r="F1380" s="31">
        <v>9.51</v>
      </c>
    </row>
    <row r="1381" spans="1:6" x14ac:dyDescent="0.2">
      <c r="A1381" s="32" t="s">
        <v>2798</v>
      </c>
      <c r="B1381" s="31">
        <v>-12.71</v>
      </c>
      <c r="C1381" s="31">
        <v>-15.23</v>
      </c>
      <c r="D1381" s="31">
        <v>-17.940000000000001</v>
      </c>
      <c r="E1381" s="31">
        <v>-3.82</v>
      </c>
      <c r="F1381" s="31">
        <v>-9.2799999999999994</v>
      </c>
    </row>
    <row r="1382" spans="1:6" x14ac:dyDescent="0.2">
      <c r="A1382" s="32" t="s">
        <v>2797</v>
      </c>
      <c r="B1382" s="31">
        <v>-15.53</v>
      </c>
      <c r="C1382" s="31">
        <v>-7.5</v>
      </c>
      <c r="D1382" s="31">
        <v>-14.29</v>
      </c>
      <c r="E1382" s="31">
        <v>-6.06</v>
      </c>
      <c r="F1382" s="31">
        <v>-3.04</v>
      </c>
    </row>
    <row r="1383" spans="1:6" x14ac:dyDescent="0.2">
      <c r="A1383" s="32" t="s">
        <v>2796</v>
      </c>
      <c r="B1383" s="31">
        <v>-14.31</v>
      </c>
      <c r="C1383" s="31">
        <v>-9.07</v>
      </c>
      <c r="D1383" s="31">
        <v>-14.39</v>
      </c>
      <c r="E1383" s="31">
        <v>-3.64</v>
      </c>
      <c r="F1383" s="31">
        <v>-19.36</v>
      </c>
    </row>
    <row r="1384" spans="1:6" x14ac:dyDescent="0.2">
      <c r="A1384" s="32" t="s">
        <v>2795</v>
      </c>
      <c r="B1384" s="31">
        <v>-18.920000000000002</v>
      </c>
      <c r="C1384" s="31">
        <v>-8.89</v>
      </c>
      <c r="D1384" s="31">
        <v>-11.02</v>
      </c>
      <c r="E1384" s="31">
        <v>-4.4400000000000004</v>
      </c>
      <c r="F1384" s="31">
        <v>-16.05</v>
      </c>
    </row>
    <row r="1385" spans="1:6" x14ac:dyDescent="0.2">
      <c r="A1385" s="32" t="s">
        <v>2794</v>
      </c>
      <c r="B1385" s="31">
        <v>-21.34</v>
      </c>
      <c r="C1385" s="31">
        <v>-13.81</v>
      </c>
      <c r="D1385" s="31">
        <v>-13.48</v>
      </c>
      <c r="E1385" s="31">
        <v>-6.82</v>
      </c>
      <c r="F1385" s="31">
        <v>-20.2</v>
      </c>
    </row>
    <row r="1386" spans="1:6" x14ac:dyDescent="0.2">
      <c r="A1386" s="32" t="s">
        <v>2793</v>
      </c>
      <c r="B1386" s="31">
        <v>-10.91</v>
      </c>
      <c r="C1386" s="31">
        <v>-7.65</v>
      </c>
      <c r="D1386" s="31">
        <v>-9.31</v>
      </c>
      <c r="E1386" s="31">
        <v>-1.68</v>
      </c>
      <c r="F1386" s="31">
        <v>-2.38</v>
      </c>
    </row>
    <row r="1387" spans="1:6" x14ac:dyDescent="0.2">
      <c r="A1387" s="32" t="s">
        <v>2792</v>
      </c>
      <c r="B1387" s="31">
        <v>-30.04</v>
      </c>
      <c r="C1387" s="31">
        <v>-19.920000000000002</v>
      </c>
      <c r="D1387" s="31">
        <v>-30.9</v>
      </c>
      <c r="E1387" s="31">
        <v>-5.0999999999999996</v>
      </c>
      <c r="F1387" s="31">
        <v>-7.2</v>
      </c>
    </row>
    <row r="1388" spans="1:6" x14ac:dyDescent="0.2">
      <c r="A1388" s="32" t="s">
        <v>2791</v>
      </c>
      <c r="B1388" s="31">
        <v>-8.43</v>
      </c>
      <c r="C1388" s="31">
        <v>-8.61</v>
      </c>
      <c r="D1388" s="31">
        <v>-17.829999999999998</v>
      </c>
      <c r="E1388" s="31">
        <v>-2.6</v>
      </c>
      <c r="F1388" s="31">
        <v>-6.68</v>
      </c>
    </row>
    <row r="1389" spans="1:6" x14ac:dyDescent="0.2">
      <c r="A1389" s="32" t="s">
        <v>2790</v>
      </c>
      <c r="B1389" s="31">
        <v>-17.38</v>
      </c>
      <c r="C1389" s="31">
        <v>-10.029999999999999</v>
      </c>
      <c r="D1389" s="31">
        <v>-13.18</v>
      </c>
      <c r="E1389" s="31">
        <v>-4.5999999999999996</v>
      </c>
      <c r="F1389" s="31">
        <v>-16.28</v>
      </c>
    </row>
    <row r="1390" spans="1:6" x14ac:dyDescent="0.2">
      <c r="A1390" s="32" t="s">
        <v>2789</v>
      </c>
      <c r="B1390" s="31">
        <v>-3.23</v>
      </c>
      <c r="C1390" s="31">
        <v>-3.29</v>
      </c>
      <c r="D1390" s="31">
        <v>-14.4</v>
      </c>
      <c r="E1390" s="31">
        <v>-1.32</v>
      </c>
      <c r="F1390" s="31">
        <v>-0.77</v>
      </c>
    </row>
    <row r="1391" spans="1:6" x14ac:dyDescent="0.2">
      <c r="A1391" s="32" t="s">
        <v>2788</v>
      </c>
      <c r="B1391" s="31">
        <v>-8.52</v>
      </c>
      <c r="C1391" s="31">
        <v>-6.88</v>
      </c>
      <c r="D1391" s="31">
        <v>-8.2899999999999991</v>
      </c>
      <c r="E1391" s="31">
        <v>1.53</v>
      </c>
      <c r="F1391" s="31">
        <v>-2.2400000000000002</v>
      </c>
    </row>
    <row r="1392" spans="1:6" x14ac:dyDescent="0.2">
      <c r="A1392" s="32" t="s">
        <v>2787</v>
      </c>
      <c r="B1392" s="31">
        <v>-8.57</v>
      </c>
      <c r="C1392" s="31">
        <v>-8.7799999999999994</v>
      </c>
      <c r="D1392" s="31">
        <v>-12.51</v>
      </c>
      <c r="E1392" s="31">
        <v>0.61</v>
      </c>
      <c r="F1392" s="31">
        <v>-0.75</v>
      </c>
    </row>
    <row r="1393" spans="1:6" x14ac:dyDescent="0.2">
      <c r="A1393" s="32" t="s">
        <v>2786</v>
      </c>
      <c r="B1393" s="31">
        <v>-7.3</v>
      </c>
      <c r="C1393" s="31">
        <v>-13.11</v>
      </c>
      <c r="D1393" s="31">
        <v>-9.3800000000000008</v>
      </c>
      <c r="E1393" s="31">
        <v>-1.93</v>
      </c>
      <c r="F1393" s="31">
        <v>-8.74</v>
      </c>
    </row>
    <row r="1394" spans="1:6" x14ac:dyDescent="0.2">
      <c r="A1394" s="32" t="s">
        <v>2785</v>
      </c>
      <c r="B1394" s="31">
        <v>-9.36</v>
      </c>
      <c r="C1394" s="31">
        <v>-13.27</v>
      </c>
      <c r="D1394" s="31">
        <v>-21.01</v>
      </c>
      <c r="E1394" s="31">
        <v>-4.34</v>
      </c>
      <c r="F1394" s="31">
        <v>-16.95</v>
      </c>
    </row>
    <row r="1395" spans="1:6" x14ac:dyDescent="0.2">
      <c r="A1395" s="32" t="s">
        <v>2784</v>
      </c>
      <c r="B1395" s="31">
        <v>-16.86</v>
      </c>
      <c r="C1395" s="31">
        <v>-18.77</v>
      </c>
      <c r="D1395" s="31">
        <v>-10.81</v>
      </c>
      <c r="E1395" s="31">
        <v>-4.1100000000000003</v>
      </c>
      <c r="F1395" s="31">
        <v>-5.79</v>
      </c>
    </row>
    <row r="1396" spans="1:6" x14ac:dyDescent="0.2">
      <c r="A1396" s="32" t="s">
        <v>2783</v>
      </c>
      <c r="B1396" s="31">
        <v>-5.67</v>
      </c>
      <c r="C1396" s="31">
        <v>-9.98</v>
      </c>
      <c r="D1396" s="31">
        <v>-7.3</v>
      </c>
      <c r="E1396" s="31">
        <v>2.58</v>
      </c>
      <c r="F1396" s="31">
        <v>-0.56000000000000005</v>
      </c>
    </row>
    <row r="1397" spans="1:6" x14ac:dyDescent="0.2">
      <c r="A1397" s="32" t="s">
        <v>2782</v>
      </c>
      <c r="B1397" s="31">
        <v>-9.92</v>
      </c>
      <c r="C1397" s="31">
        <v>-18.82</v>
      </c>
      <c r="D1397" s="31">
        <v>-15.45</v>
      </c>
      <c r="E1397" s="31">
        <v>-3.64</v>
      </c>
      <c r="F1397" s="31">
        <v>-2.5299999999999998</v>
      </c>
    </row>
    <row r="1398" spans="1:6" x14ac:dyDescent="0.2">
      <c r="A1398" s="32" t="s">
        <v>2781</v>
      </c>
      <c r="B1398" s="31">
        <v>-9.1300000000000008</v>
      </c>
      <c r="C1398" s="31">
        <v>-6.63</v>
      </c>
      <c r="D1398" s="31">
        <v>-13.85</v>
      </c>
      <c r="E1398" s="31">
        <v>0.21</v>
      </c>
      <c r="F1398" s="31">
        <v>-1.43</v>
      </c>
    </row>
    <row r="1399" spans="1:6" x14ac:dyDescent="0.2">
      <c r="A1399" s="32" t="s">
        <v>2780</v>
      </c>
      <c r="B1399" s="31">
        <v>-13.89</v>
      </c>
      <c r="C1399" s="31">
        <v>-16.649999999999999</v>
      </c>
      <c r="D1399" s="31">
        <v>-8.8800000000000008</v>
      </c>
      <c r="E1399" s="31">
        <v>-3.08</v>
      </c>
      <c r="F1399" s="31">
        <v>-10.130000000000001</v>
      </c>
    </row>
    <row r="1400" spans="1:6" x14ac:dyDescent="0.2">
      <c r="A1400" s="32" t="s">
        <v>2779</v>
      </c>
      <c r="B1400" s="31">
        <v>2.31</v>
      </c>
      <c r="C1400" s="31">
        <v>-0.21</v>
      </c>
      <c r="D1400" s="31">
        <v>-7.61</v>
      </c>
      <c r="E1400" s="31">
        <v>2.67</v>
      </c>
      <c r="F1400" s="31">
        <v>1.9</v>
      </c>
    </row>
    <row r="1401" spans="1:6" x14ac:dyDescent="0.2">
      <c r="A1401" s="32" t="s">
        <v>2778</v>
      </c>
      <c r="B1401" s="31">
        <v>-1.43</v>
      </c>
      <c r="C1401" s="31">
        <v>-2.35</v>
      </c>
      <c r="D1401" s="31">
        <v>-5.96</v>
      </c>
      <c r="E1401" s="31">
        <v>-4.4400000000000004</v>
      </c>
      <c r="F1401" s="31">
        <v>-2.4300000000000002</v>
      </c>
    </row>
    <row r="1402" spans="1:6" x14ac:dyDescent="0.2">
      <c r="A1402" s="32" t="s">
        <v>2777</v>
      </c>
      <c r="B1402" s="31">
        <v>-4.3</v>
      </c>
      <c r="C1402" s="31">
        <v>-8.2899999999999991</v>
      </c>
      <c r="D1402" s="31">
        <v>-8.23</v>
      </c>
      <c r="E1402" s="31">
        <v>-2.29</v>
      </c>
      <c r="F1402" s="31">
        <v>-9.65</v>
      </c>
    </row>
    <row r="1403" spans="1:6" x14ac:dyDescent="0.2">
      <c r="A1403" s="32" t="s">
        <v>2776</v>
      </c>
      <c r="B1403" s="31">
        <v>-3.23</v>
      </c>
      <c r="C1403" s="31">
        <v>-4.68</v>
      </c>
      <c r="D1403" s="31">
        <v>-6.32</v>
      </c>
      <c r="E1403" s="31">
        <v>-1.25</v>
      </c>
      <c r="F1403" s="31">
        <v>-1.19</v>
      </c>
    </row>
    <row r="1404" spans="1:6" x14ac:dyDescent="0.2">
      <c r="A1404" s="32" t="s">
        <v>2775</v>
      </c>
      <c r="B1404" s="31">
        <v>-3.03</v>
      </c>
      <c r="C1404" s="31">
        <v>-4.0199999999999996</v>
      </c>
      <c r="D1404" s="31">
        <v>-7.11</v>
      </c>
      <c r="E1404" s="31">
        <v>-2.27</v>
      </c>
      <c r="F1404" s="31">
        <v>-8.6</v>
      </c>
    </row>
    <row r="1405" spans="1:6" x14ac:dyDescent="0.2">
      <c r="A1405" s="32" t="s">
        <v>2774</v>
      </c>
      <c r="B1405" s="31">
        <v>-4.75</v>
      </c>
      <c r="C1405" s="31">
        <v>-13.17</v>
      </c>
      <c r="D1405" s="31">
        <v>-12.66</v>
      </c>
      <c r="E1405" s="31">
        <v>-5.19</v>
      </c>
      <c r="F1405" s="31">
        <v>-9.0500000000000007</v>
      </c>
    </row>
    <row r="1406" spans="1:6" x14ac:dyDescent="0.2">
      <c r="A1406" s="32" t="s">
        <v>2773</v>
      </c>
      <c r="B1406" s="31">
        <v>-5.0599999999999996</v>
      </c>
      <c r="C1406" s="31">
        <v>-8.02</v>
      </c>
      <c r="D1406" s="31">
        <v>-8.76</v>
      </c>
      <c r="E1406" s="31">
        <v>-3.81</v>
      </c>
      <c r="F1406" s="31">
        <v>-7.85</v>
      </c>
    </row>
    <row r="1407" spans="1:6" x14ac:dyDescent="0.2">
      <c r="A1407" s="32" t="s">
        <v>2772</v>
      </c>
      <c r="B1407" s="31">
        <v>-3.66</v>
      </c>
      <c r="C1407" s="31">
        <v>-6.03</v>
      </c>
      <c r="D1407" s="31">
        <v>-5.63</v>
      </c>
      <c r="E1407" s="31">
        <v>-0.82</v>
      </c>
      <c r="F1407" s="31">
        <v>-0.21</v>
      </c>
    </row>
    <row r="1408" spans="1:6" x14ac:dyDescent="0.2">
      <c r="A1408" s="32" t="s">
        <v>2771</v>
      </c>
      <c r="B1408" s="31">
        <v>-4.04</v>
      </c>
      <c r="C1408" s="31">
        <v>-9.17</v>
      </c>
      <c r="D1408" s="31">
        <v>-10.09</v>
      </c>
      <c r="E1408" s="31">
        <v>-2</v>
      </c>
      <c r="F1408" s="31">
        <v>-6.52</v>
      </c>
    </row>
    <row r="1409" spans="1:6" x14ac:dyDescent="0.2">
      <c r="A1409" s="32" t="s">
        <v>2770</v>
      </c>
      <c r="B1409" s="31">
        <v>-2.4900000000000002</v>
      </c>
      <c r="C1409" s="31">
        <v>-3.79</v>
      </c>
      <c r="D1409" s="31">
        <v>-4.2300000000000004</v>
      </c>
      <c r="E1409" s="31">
        <v>-0.15</v>
      </c>
      <c r="F1409" s="31">
        <v>1.72</v>
      </c>
    </row>
    <row r="1410" spans="1:6" x14ac:dyDescent="0.2">
      <c r="A1410" s="32" t="s">
        <v>2769</v>
      </c>
      <c r="B1410" s="31">
        <v>-0.81</v>
      </c>
      <c r="C1410" s="31">
        <v>-0.08</v>
      </c>
      <c r="D1410" s="31">
        <v>-2.29</v>
      </c>
      <c r="E1410" s="31">
        <v>-2.9</v>
      </c>
      <c r="F1410" s="31">
        <v>-0.78</v>
      </c>
    </row>
    <row r="1411" spans="1:6" x14ac:dyDescent="0.2">
      <c r="A1411" s="32" t="s">
        <v>2768</v>
      </c>
      <c r="B1411" s="31">
        <v>-2.9</v>
      </c>
      <c r="C1411" s="31">
        <v>-2.78</v>
      </c>
      <c r="D1411" s="31">
        <v>-3.23</v>
      </c>
      <c r="E1411" s="31">
        <v>-3.66</v>
      </c>
      <c r="F1411" s="31">
        <v>-2.2799999999999998</v>
      </c>
    </row>
    <row r="1412" spans="1:6" x14ac:dyDescent="0.2">
      <c r="A1412" s="32" t="s">
        <v>2767</v>
      </c>
      <c r="B1412" s="31">
        <v>-3.2</v>
      </c>
      <c r="C1412" s="31">
        <v>-5.27</v>
      </c>
      <c r="D1412" s="31">
        <v>-4.68</v>
      </c>
      <c r="E1412" s="31">
        <v>-0.92</v>
      </c>
      <c r="F1412" s="31">
        <v>-2.08</v>
      </c>
    </row>
    <row r="1413" spans="1:6" x14ac:dyDescent="0.2">
      <c r="A1413" s="32" t="s">
        <v>2766</v>
      </c>
      <c r="B1413" s="31">
        <v>-3.12</v>
      </c>
      <c r="C1413" s="31">
        <v>-3.94</v>
      </c>
      <c r="D1413" s="31">
        <v>-4.5999999999999996</v>
      </c>
      <c r="E1413" s="31">
        <v>-0.65</v>
      </c>
      <c r="F1413" s="31">
        <v>0.65</v>
      </c>
    </row>
    <row r="1414" spans="1:6" x14ac:dyDescent="0.2">
      <c r="A1414" s="32" t="s">
        <v>2765</v>
      </c>
      <c r="B1414" s="31">
        <v>-2.61</v>
      </c>
      <c r="C1414" s="31">
        <v>-3.66</v>
      </c>
      <c r="D1414" s="31">
        <v>-2.89</v>
      </c>
      <c r="E1414" s="31">
        <v>-2.11</v>
      </c>
      <c r="F1414" s="31">
        <v>-7.9</v>
      </c>
    </row>
    <row r="1415" spans="1:6" x14ac:dyDescent="0.2">
      <c r="A1415" s="32" t="s">
        <v>2764</v>
      </c>
      <c r="B1415" s="31">
        <v>-4.07</v>
      </c>
      <c r="C1415" s="31">
        <v>-10.6</v>
      </c>
      <c r="D1415" s="31">
        <v>-13.06</v>
      </c>
      <c r="E1415" s="31">
        <v>-4.9800000000000004</v>
      </c>
      <c r="F1415" s="31">
        <v>-6.65</v>
      </c>
    </row>
    <row r="1416" spans="1:6" x14ac:dyDescent="0.2">
      <c r="A1416" s="32" t="s">
        <v>2763</v>
      </c>
      <c r="B1416" s="31">
        <v>-4.05</v>
      </c>
      <c r="C1416" s="31">
        <v>-5.38</v>
      </c>
      <c r="D1416" s="31">
        <v>-5.37</v>
      </c>
      <c r="E1416" s="31">
        <v>-2.34</v>
      </c>
      <c r="F1416" s="31">
        <v>-4.3899999999999997</v>
      </c>
    </row>
    <row r="1417" spans="1:6" x14ac:dyDescent="0.2">
      <c r="A1417" s="32" t="s">
        <v>2762</v>
      </c>
      <c r="B1417" s="31">
        <v>-2.99</v>
      </c>
      <c r="C1417" s="31">
        <v>-4.83</v>
      </c>
      <c r="D1417" s="31">
        <v>1.1299999999999999</v>
      </c>
      <c r="E1417" s="31">
        <v>0.21</v>
      </c>
      <c r="F1417" s="31">
        <v>3.58</v>
      </c>
    </row>
    <row r="1418" spans="1:6" x14ac:dyDescent="0.2">
      <c r="A1418" s="32" t="s">
        <v>2761</v>
      </c>
      <c r="B1418" s="31">
        <v>-3.45</v>
      </c>
      <c r="C1418" s="31">
        <v>-5.38</v>
      </c>
      <c r="D1418" s="31">
        <v>-5.86</v>
      </c>
      <c r="E1418" s="31">
        <v>-0.66</v>
      </c>
      <c r="F1418" s="31">
        <v>-1.67</v>
      </c>
    </row>
    <row r="1419" spans="1:6" x14ac:dyDescent="0.2">
      <c r="A1419" s="32" t="s">
        <v>2760</v>
      </c>
      <c r="B1419" s="31">
        <v>-2.72</v>
      </c>
      <c r="C1419" s="31">
        <v>-3.42</v>
      </c>
      <c r="D1419" s="31">
        <v>-1.42</v>
      </c>
      <c r="E1419" s="31">
        <v>0.19</v>
      </c>
      <c r="F1419" s="31">
        <v>4.25</v>
      </c>
    </row>
    <row r="1420" spans="1:6" x14ac:dyDescent="0.2">
      <c r="A1420" s="32" t="s">
        <v>2759</v>
      </c>
      <c r="B1420" s="31">
        <v>-1.9</v>
      </c>
      <c r="C1420" s="31">
        <v>-0.61</v>
      </c>
      <c r="D1420" s="31">
        <v>-0.61</v>
      </c>
      <c r="E1420" s="31">
        <v>-2.77</v>
      </c>
      <c r="F1420" s="31">
        <v>-1.54</v>
      </c>
    </row>
    <row r="1421" spans="1:6" x14ac:dyDescent="0.2">
      <c r="A1421" s="32" t="s">
        <v>2758</v>
      </c>
      <c r="B1421" s="31">
        <v>-4.0599999999999996</v>
      </c>
      <c r="C1421" s="31">
        <v>-2.73</v>
      </c>
      <c r="D1421" s="31">
        <v>-1.63</v>
      </c>
      <c r="E1421" s="31">
        <v>-3.4</v>
      </c>
      <c r="F1421" s="31">
        <v>-2.82</v>
      </c>
    </row>
    <row r="1422" spans="1:6" x14ac:dyDescent="0.2">
      <c r="A1422" s="32" t="s">
        <v>2757</v>
      </c>
      <c r="B1422" s="31">
        <v>-2.59</v>
      </c>
      <c r="C1422" s="31">
        <v>-3.59</v>
      </c>
      <c r="D1422" s="31">
        <v>-1.66</v>
      </c>
      <c r="E1422" s="31">
        <v>0.06</v>
      </c>
      <c r="F1422" s="31">
        <v>1.59</v>
      </c>
    </row>
    <row r="1423" spans="1:6" x14ac:dyDescent="0.2">
      <c r="A1423" s="32" t="s">
        <v>2756</v>
      </c>
      <c r="B1423" s="31">
        <v>-3.75</v>
      </c>
      <c r="C1423" s="31">
        <v>-4.57</v>
      </c>
      <c r="D1423" s="31">
        <v>-1.39</v>
      </c>
      <c r="E1423" s="31">
        <v>-0.48</v>
      </c>
      <c r="F1423" s="31">
        <v>0.53</v>
      </c>
    </row>
    <row r="1424" spans="1:6" x14ac:dyDescent="0.2">
      <c r="A1424" s="32" t="s">
        <v>2755</v>
      </c>
      <c r="B1424" s="31">
        <v>-4.3</v>
      </c>
      <c r="C1424" s="31">
        <v>-3.21</v>
      </c>
      <c r="D1424" s="31">
        <v>1.66</v>
      </c>
      <c r="E1424" s="31">
        <v>-1.67</v>
      </c>
      <c r="F1424" s="31">
        <v>-8.5500000000000007</v>
      </c>
    </row>
    <row r="1425" spans="1:6" x14ac:dyDescent="0.2">
      <c r="A1425" s="32" t="s">
        <v>2754</v>
      </c>
      <c r="B1425" s="31">
        <v>-2.91</v>
      </c>
      <c r="C1425" s="31">
        <v>-5.51</v>
      </c>
      <c r="D1425" s="31">
        <v>-10.81</v>
      </c>
      <c r="E1425" s="31">
        <v>-5.08</v>
      </c>
      <c r="F1425" s="31">
        <v>-5.92</v>
      </c>
    </row>
    <row r="1426" spans="1:6" x14ac:dyDescent="0.2">
      <c r="A1426" s="32" t="s">
        <v>2753</v>
      </c>
      <c r="B1426" s="31">
        <v>-2.86</v>
      </c>
      <c r="C1426" s="31">
        <v>-4.0199999999999996</v>
      </c>
      <c r="D1426" s="31">
        <v>-2.34</v>
      </c>
      <c r="E1426" s="31">
        <v>-0.73</v>
      </c>
      <c r="F1426" s="31">
        <v>0.1</v>
      </c>
    </row>
    <row r="1427" spans="1:6" x14ac:dyDescent="0.2">
      <c r="A1427" s="32" t="s">
        <v>2752</v>
      </c>
      <c r="B1427" s="31">
        <v>-3.42</v>
      </c>
      <c r="C1427" s="31">
        <v>-4.84</v>
      </c>
      <c r="D1427" s="31">
        <v>11.63</v>
      </c>
      <c r="E1427" s="31">
        <v>0.59</v>
      </c>
      <c r="F1427" s="31">
        <v>5.44</v>
      </c>
    </row>
    <row r="1428" spans="1:6" x14ac:dyDescent="0.2">
      <c r="A1428" s="32" t="s">
        <v>2751</v>
      </c>
      <c r="B1428" s="31">
        <v>-3.35</v>
      </c>
      <c r="C1428" s="31">
        <v>-4.5599999999999996</v>
      </c>
      <c r="D1428" s="31">
        <v>-2.42</v>
      </c>
      <c r="E1428" s="31">
        <v>0.1</v>
      </c>
      <c r="F1428" s="31">
        <v>0.73</v>
      </c>
    </row>
    <row r="1429" spans="1:6" x14ac:dyDescent="0.2">
      <c r="A1429" s="32" t="s">
        <v>2750</v>
      </c>
      <c r="B1429" s="31">
        <v>-3.22</v>
      </c>
      <c r="C1429" s="31">
        <v>-4.67</v>
      </c>
      <c r="D1429" s="31">
        <v>2.06</v>
      </c>
      <c r="E1429" s="31">
        <v>0.16</v>
      </c>
      <c r="F1429" s="31">
        <v>3.6</v>
      </c>
    </row>
    <row r="1430" spans="1:6" x14ac:dyDescent="0.2">
      <c r="A1430" s="32" t="s">
        <v>2749</v>
      </c>
      <c r="B1430" s="31">
        <v>-3.29</v>
      </c>
      <c r="C1430" s="31">
        <v>-1.47</v>
      </c>
      <c r="D1430" s="31">
        <v>-0.03</v>
      </c>
      <c r="E1430" s="31">
        <v>-2.74</v>
      </c>
      <c r="F1430" s="31">
        <v>-1.51</v>
      </c>
    </row>
    <row r="1431" spans="1:6" x14ac:dyDescent="0.2">
      <c r="A1431" s="32" t="s">
        <v>2748</v>
      </c>
      <c r="B1431" s="31">
        <v>-5.15</v>
      </c>
      <c r="C1431" s="31">
        <v>-3.25</v>
      </c>
      <c r="D1431" s="31">
        <v>-0.15</v>
      </c>
      <c r="E1431" s="31">
        <v>-3.89</v>
      </c>
      <c r="F1431" s="31">
        <v>-3.31</v>
      </c>
    </row>
    <row r="1432" spans="1:6" x14ac:dyDescent="0.2">
      <c r="A1432" s="32" t="s">
        <v>2747</v>
      </c>
      <c r="B1432" s="31">
        <v>-2.3199999999999998</v>
      </c>
      <c r="C1432" s="31">
        <v>-2.76</v>
      </c>
      <c r="D1432" s="31">
        <v>0.88</v>
      </c>
      <c r="E1432" s="31">
        <v>0.46</v>
      </c>
      <c r="F1432" s="31">
        <v>3.56</v>
      </c>
    </row>
    <row r="1433" spans="1:6" x14ac:dyDescent="0.2">
      <c r="A1433" s="32" t="s">
        <v>2746</v>
      </c>
      <c r="B1433" s="31">
        <v>-3.29</v>
      </c>
      <c r="C1433" s="31">
        <v>-4.99</v>
      </c>
      <c r="D1433" s="31">
        <v>0.85</v>
      </c>
      <c r="E1433" s="31">
        <v>-0.93</v>
      </c>
      <c r="F1433" s="31">
        <v>-2.39</v>
      </c>
    </row>
    <row r="1434" spans="1:6" x14ac:dyDescent="0.2">
      <c r="A1434" s="32" t="s">
        <v>2745</v>
      </c>
      <c r="B1434" s="31">
        <v>-4.4400000000000004</v>
      </c>
      <c r="C1434" s="31">
        <v>-4.18</v>
      </c>
      <c r="D1434" s="31">
        <v>4</v>
      </c>
      <c r="E1434" s="31">
        <v>-1.7</v>
      </c>
      <c r="F1434" s="31">
        <v>-13.6</v>
      </c>
    </row>
    <row r="1435" spans="1:6" x14ac:dyDescent="0.2">
      <c r="A1435" s="32" t="s">
        <v>2744</v>
      </c>
      <c r="B1435" s="31">
        <v>-1.63</v>
      </c>
      <c r="C1435" s="31">
        <v>-3.86</v>
      </c>
      <c r="D1435" s="31">
        <v>-5.82</v>
      </c>
      <c r="E1435" s="31">
        <v>-2.44</v>
      </c>
      <c r="F1435" s="31">
        <v>-3.86</v>
      </c>
    </row>
    <row r="1436" spans="1:6" x14ac:dyDescent="0.2">
      <c r="A1436" s="32" t="s">
        <v>2743</v>
      </c>
      <c r="B1436" s="31">
        <v>-2.58</v>
      </c>
      <c r="C1436" s="31">
        <v>-3.36</v>
      </c>
      <c r="D1436" s="31">
        <v>0.71</v>
      </c>
      <c r="E1436" s="31">
        <v>0.57999999999999996</v>
      </c>
      <c r="F1436" s="31">
        <v>3.32</v>
      </c>
    </row>
    <row r="1437" spans="1:6" x14ac:dyDescent="0.2">
      <c r="A1437" s="32" t="s">
        <v>2742</v>
      </c>
      <c r="B1437" s="31">
        <v>-3.22</v>
      </c>
      <c r="C1437" s="31">
        <v>-4.5199999999999996</v>
      </c>
      <c r="D1437" s="31">
        <v>14.97</v>
      </c>
      <c r="E1437" s="31">
        <v>0.79</v>
      </c>
      <c r="F1437" s="31">
        <v>6.03</v>
      </c>
    </row>
    <row r="1438" spans="1:6" x14ac:dyDescent="0.2">
      <c r="A1438" s="32" t="s">
        <v>2741</v>
      </c>
      <c r="B1438" s="31">
        <v>-2.72</v>
      </c>
      <c r="C1438" s="31">
        <v>-4.21</v>
      </c>
      <c r="D1438" s="31">
        <v>1.07</v>
      </c>
      <c r="E1438" s="31">
        <v>0.13</v>
      </c>
      <c r="F1438" s="31">
        <v>1.91</v>
      </c>
    </row>
    <row r="1439" spans="1:6" x14ac:dyDescent="0.2">
      <c r="A1439" s="32" t="s">
        <v>2740</v>
      </c>
      <c r="B1439" s="31">
        <v>-4.3099999999999996</v>
      </c>
      <c r="C1439" s="31">
        <v>-5.66</v>
      </c>
      <c r="D1439" s="31">
        <v>4.8899999999999997</v>
      </c>
      <c r="E1439" s="31">
        <v>-0.46</v>
      </c>
      <c r="F1439" s="31">
        <v>1.74</v>
      </c>
    </row>
    <row r="1440" spans="1:6" x14ac:dyDescent="0.2">
      <c r="A1440" s="32" t="s">
        <v>2739</v>
      </c>
      <c r="B1440" s="31">
        <v>-4.45</v>
      </c>
      <c r="C1440" s="31">
        <v>-2.31</v>
      </c>
      <c r="D1440" s="31">
        <v>1.72</v>
      </c>
      <c r="E1440" s="31">
        <v>-2.68</v>
      </c>
      <c r="F1440" s="31">
        <v>-2.4700000000000002</v>
      </c>
    </row>
    <row r="1441" spans="1:6" x14ac:dyDescent="0.2">
      <c r="A1441" s="32" t="s">
        <v>2738</v>
      </c>
      <c r="B1441" s="31">
        <v>22.72</v>
      </c>
      <c r="C1441" s="31">
        <v>11.99</v>
      </c>
      <c r="D1441" s="31">
        <v>7.1</v>
      </c>
      <c r="E1441" s="31">
        <v>6.52</v>
      </c>
      <c r="F1441" s="31">
        <v>14.62</v>
      </c>
    </row>
    <row r="1442" spans="1:6" x14ac:dyDescent="0.2">
      <c r="A1442" s="32" t="s">
        <v>2737</v>
      </c>
      <c r="B1442" s="31">
        <v>12.02</v>
      </c>
      <c r="C1442" s="31">
        <v>7.47</v>
      </c>
      <c r="D1442" s="31">
        <v>12.21</v>
      </c>
      <c r="E1442" s="31">
        <v>1.77</v>
      </c>
      <c r="F1442" s="31">
        <v>1.46</v>
      </c>
    </row>
    <row r="1443" spans="1:6" x14ac:dyDescent="0.2">
      <c r="A1443" s="32" t="s">
        <v>2736</v>
      </c>
      <c r="B1443" s="31">
        <v>19.34</v>
      </c>
      <c r="C1443" s="31">
        <v>9.84</v>
      </c>
      <c r="D1443" s="31">
        <v>4.25</v>
      </c>
      <c r="E1443" s="31">
        <v>11.16</v>
      </c>
      <c r="F1443" s="31">
        <v>7.37</v>
      </c>
    </row>
    <row r="1444" spans="1:6" x14ac:dyDescent="0.2">
      <c r="A1444" s="32" t="s">
        <v>2735</v>
      </c>
      <c r="B1444" s="31">
        <v>22.5</v>
      </c>
      <c r="C1444" s="31">
        <v>11.9</v>
      </c>
      <c r="D1444" s="31">
        <v>7.32</v>
      </c>
      <c r="E1444" s="31">
        <v>11.67</v>
      </c>
      <c r="F1444" s="31">
        <v>22.52</v>
      </c>
    </row>
    <row r="1445" spans="1:6" x14ac:dyDescent="0.2">
      <c r="A1445" s="32" t="s">
        <v>2734</v>
      </c>
      <c r="B1445" s="31">
        <v>14.85</v>
      </c>
      <c r="C1445" s="31">
        <v>13.93</v>
      </c>
      <c r="D1445" s="31">
        <v>6.53</v>
      </c>
      <c r="E1445" s="31">
        <v>14.68</v>
      </c>
      <c r="F1445" s="31">
        <v>11.46</v>
      </c>
    </row>
    <row r="1446" spans="1:6" x14ac:dyDescent="0.2">
      <c r="A1446" s="32" t="s">
        <v>2733</v>
      </c>
      <c r="B1446" s="31">
        <v>15</v>
      </c>
      <c r="C1446" s="31">
        <v>8.67</v>
      </c>
      <c r="D1446" s="31">
        <v>17.309999999999999</v>
      </c>
      <c r="E1446" s="31">
        <v>1.64</v>
      </c>
      <c r="F1446" s="31">
        <v>1.6</v>
      </c>
    </row>
    <row r="1447" spans="1:6" x14ac:dyDescent="0.2">
      <c r="A1447" s="32" t="s">
        <v>2732</v>
      </c>
      <c r="B1447" s="31">
        <v>12.55</v>
      </c>
      <c r="C1447" s="31">
        <v>9.34</v>
      </c>
      <c r="D1447" s="31">
        <v>5.39</v>
      </c>
      <c r="E1447" s="31">
        <v>6.33</v>
      </c>
      <c r="F1447" s="31">
        <v>14.53</v>
      </c>
    </row>
    <row r="1448" spans="1:6" x14ac:dyDescent="0.2">
      <c r="A1448" s="32" t="s">
        <v>2731</v>
      </c>
      <c r="B1448" s="31">
        <v>8.01</v>
      </c>
      <c r="C1448" s="31">
        <v>11.14</v>
      </c>
      <c r="D1448" s="31">
        <v>11.71</v>
      </c>
      <c r="E1448" s="31">
        <v>1.05</v>
      </c>
      <c r="F1448" s="31">
        <v>-0.09</v>
      </c>
    </row>
    <row r="1449" spans="1:6" x14ac:dyDescent="0.2">
      <c r="A1449" s="32" t="s">
        <v>2730</v>
      </c>
      <c r="B1449" s="31">
        <v>12.63</v>
      </c>
      <c r="C1449" s="31">
        <v>9.1999999999999993</v>
      </c>
      <c r="D1449" s="31">
        <v>3.88</v>
      </c>
      <c r="E1449" s="31">
        <v>8.91</v>
      </c>
      <c r="F1449" s="31">
        <v>8.3800000000000008</v>
      </c>
    </row>
    <row r="1450" spans="1:6" x14ac:dyDescent="0.2">
      <c r="A1450" s="32" t="s">
        <v>2729</v>
      </c>
      <c r="B1450" s="31">
        <v>13.21</v>
      </c>
      <c r="C1450" s="31">
        <v>10.38</v>
      </c>
      <c r="D1450" s="31">
        <v>10.27</v>
      </c>
      <c r="E1450" s="31">
        <v>3.62</v>
      </c>
      <c r="F1450" s="31">
        <v>3.32</v>
      </c>
    </row>
    <row r="1451" spans="1:6" x14ac:dyDescent="0.2">
      <c r="A1451" s="32" t="s">
        <v>2728</v>
      </c>
      <c r="B1451" s="31">
        <v>17.010000000000002</v>
      </c>
      <c r="C1451" s="31">
        <v>12.73</v>
      </c>
      <c r="D1451" s="31">
        <v>19.96</v>
      </c>
      <c r="E1451" s="31">
        <v>10.02</v>
      </c>
      <c r="F1451" s="31">
        <v>20.91</v>
      </c>
    </row>
    <row r="1452" spans="1:6" x14ac:dyDescent="0.2">
      <c r="A1452" s="32" t="s">
        <v>2727</v>
      </c>
      <c r="B1452" s="31">
        <v>12.81</v>
      </c>
      <c r="C1452" s="31">
        <v>13.84</v>
      </c>
      <c r="D1452" s="31">
        <v>42.32</v>
      </c>
      <c r="E1452" s="31">
        <v>8.91</v>
      </c>
      <c r="F1452" s="31">
        <v>43.3</v>
      </c>
    </row>
    <row r="1453" spans="1:6" x14ac:dyDescent="0.2">
      <c r="A1453" s="32" t="s">
        <v>2726</v>
      </c>
      <c r="B1453" s="31">
        <v>14.2</v>
      </c>
      <c r="C1453" s="31">
        <v>11.86</v>
      </c>
      <c r="D1453" s="31">
        <v>13.97</v>
      </c>
      <c r="E1453" s="31">
        <v>6.39</v>
      </c>
      <c r="F1453" s="31">
        <v>52.9</v>
      </c>
    </row>
    <row r="1454" spans="1:6" x14ac:dyDescent="0.2">
      <c r="A1454" s="32" t="s">
        <v>2725</v>
      </c>
      <c r="B1454" s="31">
        <v>12.84</v>
      </c>
      <c r="C1454" s="31">
        <v>12.76</v>
      </c>
      <c r="D1454" s="31">
        <v>21.23</v>
      </c>
      <c r="E1454" s="31">
        <v>7.83</v>
      </c>
      <c r="F1454" s="31">
        <v>75.2</v>
      </c>
    </row>
    <row r="1455" spans="1:6" x14ac:dyDescent="0.2">
      <c r="A1455" s="32" t="s">
        <v>2724</v>
      </c>
      <c r="B1455" s="31">
        <v>11.83</v>
      </c>
      <c r="C1455" s="31">
        <v>14.63</v>
      </c>
      <c r="D1455" s="31">
        <v>17.760000000000002</v>
      </c>
      <c r="E1455" s="31">
        <v>8.42</v>
      </c>
      <c r="F1455" s="31">
        <v>28.39</v>
      </c>
    </row>
    <row r="1456" spans="1:6" x14ac:dyDescent="0.2">
      <c r="A1456" s="32" t="s">
        <v>2723</v>
      </c>
      <c r="B1456" s="31">
        <v>13.93</v>
      </c>
      <c r="C1456" s="31">
        <v>12.98</v>
      </c>
      <c r="D1456" s="31">
        <v>39.5</v>
      </c>
      <c r="E1456" s="31">
        <v>5.56</v>
      </c>
      <c r="F1456" s="31">
        <v>52.11</v>
      </c>
    </row>
    <row r="1457" spans="1:6" x14ac:dyDescent="0.2">
      <c r="A1457" s="32" t="s">
        <v>2722</v>
      </c>
      <c r="B1457" s="31">
        <v>10.92</v>
      </c>
      <c r="C1457" s="31">
        <v>12.59</v>
      </c>
      <c r="D1457" s="31">
        <v>17.57</v>
      </c>
      <c r="E1457" s="31">
        <v>8.11</v>
      </c>
      <c r="F1457" s="31">
        <v>39</v>
      </c>
    </row>
    <row r="1458" spans="1:6" x14ac:dyDescent="0.2">
      <c r="A1458" s="32" t="s">
        <v>2721</v>
      </c>
      <c r="B1458" s="31">
        <v>12.72</v>
      </c>
      <c r="C1458" s="31">
        <v>16</v>
      </c>
      <c r="D1458" s="31">
        <v>56.92</v>
      </c>
      <c r="E1458" s="31">
        <v>13.4</v>
      </c>
      <c r="F1458" s="31">
        <v>21.85</v>
      </c>
    </row>
    <row r="1459" spans="1:6" x14ac:dyDescent="0.2">
      <c r="A1459" s="32" t="s">
        <v>2720</v>
      </c>
      <c r="B1459" s="31">
        <v>15.02</v>
      </c>
      <c r="C1459" s="31">
        <v>11.86</v>
      </c>
      <c r="D1459" s="31">
        <v>14.02</v>
      </c>
      <c r="E1459" s="31">
        <v>6.16</v>
      </c>
      <c r="F1459" s="31">
        <v>34.78</v>
      </c>
    </row>
    <row r="1460" spans="1:6" x14ac:dyDescent="0.2">
      <c r="A1460" s="32" t="s">
        <v>2719</v>
      </c>
      <c r="B1460" s="31">
        <v>16.18</v>
      </c>
      <c r="C1460" s="31">
        <v>12.95</v>
      </c>
      <c r="D1460" s="31">
        <v>13.8</v>
      </c>
      <c r="E1460" s="31">
        <v>7.23</v>
      </c>
      <c r="F1460" s="31">
        <v>9.9700000000000006</v>
      </c>
    </row>
    <row r="1461" spans="1:6" x14ac:dyDescent="0.2">
      <c r="A1461" s="32" t="s">
        <v>2718</v>
      </c>
      <c r="B1461" s="31">
        <v>-2.2599999999999998</v>
      </c>
      <c r="C1461" s="31">
        <v>-15.2</v>
      </c>
      <c r="D1461" s="31">
        <v>-7.2</v>
      </c>
      <c r="E1461" s="31">
        <v>-16.16</v>
      </c>
      <c r="F1461" s="31">
        <v>-12.2</v>
      </c>
    </row>
    <row r="1462" spans="1:6" x14ac:dyDescent="0.2">
      <c r="A1462" s="32" t="s">
        <v>2717</v>
      </c>
      <c r="B1462" s="31">
        <v>2.62</v>
      </c>
      <c r="C1462" s="31">
        <v>3.79</v>
      </c>
      <c r="D1462" s="31">
        <v>8.18</v>
      </c>
      <c r="E1462" s="31">
        <v>12.95</v>
      </c>
      <c r="F1462" s="31">
        <v>30.29</v>
      </c>
    </row>
    <row r="1463" spans="1:6" x14ac:dyDescent="0.2">
      <c r="A1463" s="32" t="s">
        <v>2716</v>
      </c>
      <c r="B1463" s="31">
        <v>2.04</v>
      </c>
      <c r="C1463" s="31">
        <v>4</v>
      </c>
      <c r="D1463" s="31">
        <v>-0.94</v>
      </c>
      <c r="E1463" s="31">
        <v>0.92</v>
      </c>
      <c r="F1463" s="31">
        <v>4.3600000000000003</v>
      </c>
    </row>
    <row r="1464" spans="1:6" x14ac:dyDescent="0.2">
      <c r="A1464" s="32" t="s">
        <v>2715</v>
      </c>
      <c r="B1464" s="31">
        <v>1.9</v>
      </c>
      <c r="C1464" s="31">
        <v>4.04</v>
      </c>
      <c r="D1464" s="31">
        <v>-0.89</v>
      </c>
      <c r="E1464" s="31">
        <v>0.7</v>
      </c>
      <c r="F1464" s="31">
        <v>4.42</v>
      </c>
    </row>
    <row r="1465" spans="1:6" x14ac:dyDescent="0.2">
      <c r="A1465" s="32" t="s">
        <v>2714</v>
      </c>
      <c r="B1465" s="31">
        <v>4.4800000000000004</v>
      </c>
      <c r="C1465" s="31">
        <v>2.54</v>
      </c>
      <c r="D1465" s="31">
        <v>10.86</v>
      </c>
      <c r="E1465" s="31">
        <v>10.87</v>
      </c>
      <c r="F1465" s="31">
        <v>40.39</v>
      </c>
    </row>
    <row r="1466" spans="1:6" x14ac:dyDescent="0.2">
      <c r="A1466" s="32" t="s">
        <v>2713</v>
      </c>
      <c r="B1466" s="31">
        <v>-5.82</v>
      </c>
      <c r="C1466" s="31">
        <v>-5.52</v>
      </c>
      <c r="D1466" s="31">
        <v>-1.05</v>
      </c>
      <c r="E1466" s="31">
        <v>3.93</v>
      </c>
      <c r="F1466" s="31">
        <v>-1.07</v>
      </c>
    </row>
    <row r="1467" spans="1:6" x14ac:dyDescent="0.2">
      <c r="A1467" s="32" t="s">
        <v>2712</v>
      </c>
      <c r="B1467" s="31">
        <v>-19.940000000000001</v>
      </c>
      <c r="C1467" s="31">
        <v>-3.69</v>
      </c>
      <c r="D1467" s="31">
        <v>-6.74</v>
      </c>
      <c r="E1467" s="31">
        <v>-3.12</v>
      </c>
      <c r="F1467" s="31">
        <v>4.01</v>
      </c>
    </row>
    <row r="1468" spans="1:6" x14ac:dyDescent="0.2">
      <c r="A1468" s="32" t="s">
        <v>2711</v>
      </c>
      <c r="B1468" s="31">
        <v>2.57</v>
      </c>
      <c r="C1468" s="31">
        <v>2.97</v>
      </c>
      <c r="D1468" s="31">
        <v>7.63</v>
      </c>
      <c r="E1468" s="31">
        <v>10.52</v>
      </c>
      <c r="F1468" s="31">
        <v>27.35</v>
      </c>
    </row>
    <row r="1469" spans="1:6" x14ac:dyDescent="0.2">
      <c r="A1469" s="32" t="s">
        <v>2710</v>
      </c>
      <c r="B1469" s="31">
        <v>7.0000000000000007E-2</v>
      </c>
      <c r="C1469" s="31">
        <v>0.96</v>
      </c>
      <c r="D1469" s="31">
        <v>3.73</v>
      </c>
      <c r="E1469" s="31">
        <v>7.31</v>
      </c>
      <c r="F1469" s="31">
        <v>14.29</v>
      </c>
    </row>
    <row r="1470" spans="1:6" x14ac:dyDescent="0.2">
      <c r="A1470" s="32" t="s">
        <v>2709</v>
      </c>
      <c r="B1470" s="31">
        <v>-2.2799999999999998</v>
      </c>
      <c r="C1470" s="31">
        <v>-2.67</v>
      </c>
      <c r="D1470" s="31">
        <v>2.68</v>
      </c>
      <c r="E1470" s="31">
        <v>5.16</v>
      </c>
      <c r="F1470" s="31">
        <v>2.27</v>
      </c>
    </row>
    <row r="1471" spans="1:6" x14ac:dyDescent="0.2">
      <c r="A1471" s="32" t="s">
        <v>2708</v>
      </c>
      <c r="B1471" s="31">
        <v>-1.78</v>
      </c>
      <c r="C1471" s="31">
        <v>-4.55</v>
      </c>
      <c r="D1471" s="31">
        <v>1.27</v>
      </c>
      <c r="E1471" s="31">
        <v>-1.89</v>
      </c>
      <c r="F1471" s="31">
        <v>-5.53</v>
      </c>
    </row>
    <row r="1472" spans="1:6" x14ac:dyDescent="0.2">
      <c r="A1472" s="32" t="s">
        <v>2707</v>
      </c>
      <c r="B1472" s="31">
        <v>-3.08</v>
      </c>
      <c r="C1472" s="31">
        <v>-5.0999999999999996</v>
      </c>
      <c r="D1472" s="31">
        <v>-0.97</v>
      </c>
      <c r="E1472" s="31">
        <v>-3.52</v>
      </c>
      <c r="F1472" s="31">
        <v>-5.68</v>
      </c>
    </row>
    <row r="1473" spans="1:6" x14ac:dyDescent="0.2">
      <c r="A1473" s="32" t="s">
        <v>2706</v>
      </c>
      <c r="B1473" s="31">
        <v>6.24</v>
      </c>
      <c r="C1473" s="31">
        <v>6.5</v>
      </c>
      <c r="D1473" s="31">
        <v>11.24</v>
      </c>
      <c r="E1473" s="31">
        <v>10.130000000000001</v>
      </c>
      <c r="F1473" s="31">
        <v>9.1</v>
      </c>
    </row>
    <row r="1474" spans="1:6" x14ac:dyDescent="0.2">
      <c r="A1474" s="32" t="s">
        <v>2705</v>
      </c>
      <c r="B1474" s="31">
        <v>6.21</v>
      </c>
      <c r="C1474" s="31">
        <v>1.08</v>
      </c>
      <c r="D1474" s="31">
        <v>16.77</v>
      </c>
      <c r="E1474" s="31">
        <v>9.59</v>
      </c>
      <c r="F1474" s="31">
        <v>-0.79</v>
      </c>
    </row>
    <row r="1475" spans="1:6" x14ac:dyDescent="0.2">
      <c r="A1475" s="32" t="s">
        <v>2704</v>
      </c>
      <c r="B1475" s="31">
        <v>6.18</v>
      </c>
      <c r="C1475" s="31">
        <v>3.12</v>
      </c>
      <c r="D1475" s="31">
        <v>9.94</v>
      </c>
      <c r="E1475" s="31">
        <v>17.940000000000001</v>
      </c>
      <c r="F1475" s="31">
        <v>28.99</v>
      </c>
    </row>
    <row r="1476" spans="1:6" x14ac:dyDescent="0.2">
      <c r="A1476" s="32" t="s">
        <v>2703</v>
      </c>
      <c r="B1476" s="31">
        <v>6.86</v>
      </c>
      <c r="C1476" s="31">
        <v>2.91</v>
      </c>
      <c r="D1476" s="31">
        <v>12.33</v>
      </c>
      <c r="E1476" s="31">
        <v>17.97</v>
      </c>
      <c r="F1476" s="31">
        <v>36.19</v>
      </c>
    </row>
    <row r="1477" spans="1:6" x14ac:dyDescent="0.2">
      <c r="A1477" s="32" t="s">
        <v>2702</v>
      </c>
      <c r="B1477" s="31">
        <v>11.54</v>
      </c>
      <c r="C1477" s="31">
        <v>2.76</v>
      </c>
      <c r="D1477" s="31">
        <v>11.19</v>
      </c>
      <c r="E1477" s="31">
        <v>24.8</v>
      </c>
      <c r="F1477" s="31">
        <v>19.82</v>
      </c>
    </row>
    <row r="1478" spans="1:6" x14ac:dyDescent="0.2">
      <c r="A1478" s="32" t="s">
        <v>2701</v>
      </c>
      <c r="B1478" s="31">
        <v>7.09</v>
      </c>
      <c r="C1478" s="31">
        <v>0.92</v>
      </c>
      <c r="D1478" s="31">
        <v>22.09</v>
      </c>
      <c r="E1478" s="31">
        <v>6.21</v>
      </c>
      <c r="F1478" s="31">
        <v>-0.38</v>
      </c>
    </row>
    <row r="1479" spans="1:6" x14ac:dyDescent="0.2">
      <c r="A1479" s="32" t="s">
        <v>2700</v>
      </c>
      <c r="B1479" s="31">
        <v>6.13</v>
      </c>
      <c r="C1479" s="31">
        <v>2.57</v>
      </c>
      <c r="D1479" s="31">
        <v>15.81</v>
      </c>
      <c r="E1479" s="31">
        <v>25.66</v>
      </c>
      <c r="F1479" s="31">
        <v>19.78</v>
      </c>
    </row>
    <row r="1480" spans="1:6" x14ac:dyDescent="0.2">
      <c r="A1480" s="32" t="s">
        <v>2699</v>
      </c>
      <c r="B1480" s="31">
        <v>5.56</v>
      </c>
      <c r="C1480" s="31">
        <v>1.31</v>
      </c>
      <c r="D1480" s="31">
        <v>18.47</v>
      </c>
      <c r="E1480" s="31">
        <v>9.8000000000000007</v>
      </c>
      <c r="F1480" s="31">
        <v>-1.54</v>
      </c>
    </row>
    <row r="1481" spans="1:6" x14ac:dyDescent="0.2">
      <c r="A1481" s="32" t="s">
        <v>2698</v>
      </c>
      <c r="B1481" s="31">
        <v>5.36</v>
      </c>
      <c r="C1481" s="31">
        <v>3.14</v>
      </c>
      <c r="D1481" s="31">
        <v>10</v>
      </c>
      <c r="E1481" s="31">
        <v>18.91</v>
      </c>
      <c r="F1481" s="31">
        <v>28.07</v>
      </c>
    </row>
    <row r="1482" spans="1:6" x14ac:dyDescent="0.2">
      <c r="A1482" s="32" t="s">
        <v>2697</v>
      </c>
      <c r="B1482" s="31">
        <v>2.81</v>
      </c>
      <c r="C1482" s="31">
        <v>1.45</v>
      </c>
      <c r="D1482" s="31">
        <v>11.98</v>
      </c>
      <c r="E1482" s="31">
        <v>15.28</v>
      </c>
      <c r="F1482" s="31">
        <v>23.94</v>
      </c>
    </row>
    <row r="1483" spans="1:6" x14ac:dyDescent="0.2">
      <c r="A1483" s="32" t="s">
        <v>2696</v>
      </c>
      <c r="B1483" s="31">
        <v>0.91</v>
      </c>
      <c r="C1483" s="31">
        <v>-3.15</v>
      </c>
      <c r="D1483" s="31">
        <v>-13.2</v>
      </c>
      <c r="E1483" s="31">
        <v>-13.5</v>
      </c>
      <c r="F1483" s="31">
        <v>-9.9700000000000006</v>
      </c>
    </row>
    <row r="1484" spans="1:6" x14ac:dyDescent="0.2">
      <c r="A1484" s="32" t="s">
        <v>2695</v>
      </c>
      <c r="B1484" s="31">
        <v>6.86</v>
      </c>
      <c r="C1484" s="31">
        <v>1.55</v>
      </c>
      <c r="D1484" s="31">
        <v>11.99</v>
      </c>
      <c r="E1484" s="31">
        <v>9.77</v>
      </c>
      <c r="F1484" s="31">
        <v>2.12</v>
      </c>
    </row>
    <row r="1485" spans="1:6" x14ac:dyDescent="0.2">
      <c r="A1485" s="32" t="s">
        <v>2694</v>
      </c>
      <c r="B1485" s="31">
        <v>6.08</v>
      </c>
      <c r="C1485" s="31">
        <v>2.6</v>
      </c>
      <c r="D1485" s="31">
        <v>7.72</v>
      </c>
      <c r="E1485" s="31">
        <v>14.52</v>
      </c>
      <c r="F1485" s="31">
        <v>19</v>
      </c>
    </row>
    <row r="1486" spans="1:6" x14ac:dyDescent="0.2">
      <c r="A1486" s="32" t="s">
        <v>2693</v>
      </c>
      <c r="B1486" s="31">
        <v>6.79</v>
      </c>
      <c r="C1486" s="31">
        <v>2.4500000000000002</v>
      </c>
      <c r="D1486" s="31">
        <v>9.59</v>
      </c>
      <c r="E1486" s="31">
        <v>14.06</v>
      </c>
      <c r="F1486" s="31">
        <v>25.18</v>
      </c>
    </row>
    <row r="1487" spans="1:6" x14ac:dyDescent="0.2">
      <c r="A1487" s="32" t="s">
        <v>2692</v>
      </c>
      <c r="B1487" s="31">
        <v>9.2799999999999994</v>
      </c>
      <c r="C1487" s="31">
        <v>2.06</v>
      </c>
      <c r="D1487" s="31">
        <v>9.89</v>
      </c>
      <c r="E1487" s="31">
        <v>16.89</v>
      </c>
      <c r="F1487" s="31">
        <v>28.08</v>
      </c>
    </row>
    <row r="1488" spans="1:6" x14ac:dyDescent="0.2">
      <c r="A1488" s="32" t="s">
        <v>2691</v>
      </c>
      <c r="B1488" s="31">
        <v>6.98</v>
      </c>
      <c r="C1488" s="31">
        <v>1.39</v>
      </c>
      <c r="D1488" s="31">
        <v>13.61</v>
      </c>
      <c r="E1488" s="31">
        <v>10.86</v>
      </c>
      <c r="F1488" s="31">
        <v>2.46</v>
      </c>
    </row>
    <row r="1489" spans="1:6" x14ac:dyDescent="0.2">
      <c r="A1489" s="32" t="s">
        <v>2690</v>
      </c>
      <c r="B1489" s="31">
        <v>6.71</v>
      </c>
      <c r="C1489" s="31">
        <v>2.29</v>
      </c>
      <c r="D1489" s="31">
        <v>13.86</v>
      </c>
      <c r="E1489" s="31">
        <v>16.47</v>
      </c>
      <c r="F1489" s="31">
        <v>13.33</v>
      </c>
    </row>
    <row r="1490" spans="1:6" x14ac:dyDescent="0.2">
      <c r="A1490" s="32" t="s">
        <v>2689</v>
      </c>
      <c r="B1490" s="31">
        <v>6.38</v>
      </c>
      <c r="C1490" s="31">
        <v>1.96</v>
      </c>
      <c r="D1490" s="31">
        <v>9.2100000000000009</v>
      </c>
      <c r="E1490" s="31">
        <v>6.85</v>
      </c>
      <c r="F1490" s="31">
        <v>1.5</v>
      </c>
    </row>
    <row r="1491" spans="1:6" x14ac:dyDescent="0.2">
      <c r="A1491" s="32" t="s">
        <v>2688</v>
      </c>
      <c r="B1491" s="31">
        <v>6.15</v>
      </c>
      <c r="C1491" s="31">
        <v>2.67</v>
      </c>
      <c r="D1491" s="31">
        <v>8.0399999999999991</v>
      </c>
      <c r="E1491" s="31">
        <v>15.79</v>
      </c>
      <c r="F1491" s="31">
        <v>25.32</v>
      </c>
    </row>
    <row r="1492" spans="1:6" x14ac:dyDescent="0.2">
      <c r="A1492" s="32" t="s">
        <v>2687</v>
      </c>
      <c r="B1492" s="31">
        <v>3.8</v>
      </c>
      <c r="C1492" s="31">
        <v>1.42</v>
      </c>
      <c r="D1492" s="31">
        <v>9.7200000000000006</v>
      </c>
      <c r="E1492" s="31">
        <v>16.82</v>
      </c>
      <c r="F1492" s="31">
        <v>6.75</v>
      </c>
    </row>
    <row r="1493" spans="1:6" x14ac:dyDescent="0.2">
      <c r="A1493" s="32" t="s">
        <v>2686</v>
      </c>
      <c r="B1493" s="31">
        <v>7.75</v>
      </c>
      <c r="C1493" s="31">
        <v>9.18</v>
      </c>
      <c r="D1493" s="31">
        <v>6.96</v>
      </c>
      <c r="E1493" s="31">
        <v>10.16</v>
      </c>
      <c r="F1493" s="31">
        <v>8.26</v>
      </c>
    </row>
    <row r="1494" spans="1:6" x14ac:dyDescent="0.2">
      <c r="A1494" s="32" t="s">
        <v>2685</v>
      </c>
      <c r="B1494" s="31">
        <v>8.6199999999999992</v>
      </c>
      <c r="C1494" s="31">
        <v>10.28</v>
      </c>
      <c r="D1494" s="31">
        <v>14.76</v>
      </c>
      <c r="E1494" s="31">
        <v>46.66</v>
      </c>
      <c r="F1494" s="31">
        <v>43.06</v>
      </c>
    </row>
    <row r="1495" spans="1:6" x14ac:dyDescent="0.2">
      <c r="A1495" s="32" t="s">
        <v>2684</v>
      </c>
      <c r="B1495" s="31">
        <v>8.14</v>
      </c>
      <c r="C1495" s="31">
        <v>9.77</v>
      </c>
      <c r="D1495" s="31">
        <v>15.36</v>
      </c>
      <c r="E1495" s="31">
        <v>12.61</v>
      </c>
      <c r="F1495" s="31">
        <v>9.57</v>
      </c>
    </row>
    <row r="1496" spans="1:6" x14ac:dyDescent="0.2">
      <c r="A1496" s="32" t="s">
        <v>2683</v>
      </c>
      <c r="B1496" s="31">
        <v>6.39</v>
      </c>
      <c r="C1496" s="31">
        <v>9.85</v>
      </c>
      <c r="D1496" s="31">
        <v>17.02</v>
      </c>
      <c r="E1496" s="31">
        <v>12.71</v>
      </c>
      <c r="F1496" s="31">
        <v>12.5</v>
      </c>
    </row>
    <row r="1497" spans="1:6" x14ac:dyDescent="0.2">
      <c r="A1497" s="32" t="s">
        <v>2682</v>
      </c>
      <c r="B1497" s="31">
        <v>11.46</v>
      </c>
      <c r="C1497" s="31">
        <v>8.58</v>
      </c>
      <c r="D1497" s="31">
        <v>17.36</v>
      </c>
      <c r="E1497" s="31">
        <v>12.53</v>
      </c>
      <c r="F1497" s="31">
        <v>11.12</v>
      </c>
    </row>
    <row r="1498" spans="1:6" x14ac:dyDescent="0.2">
      <c r="A1498" s="32" t="s">
        <v>2681</v>
      </c>
      <c r="B1498" s="31">
        <v>8.7799999999999994</v>
      </c>
      <c r="C1498" s="31">
        <v>8.8800000000000008</v>
      </c>
      <c r="D1498" s="31">
        <v>14.23</v>
      </c>
      <c r="E1498" s="31">
        <v>35.880000000000003</v>
      </c>
      <c r="F1498" s="31">
        <v>36.75</v>
      </c>
    </row>
    <row r="1499" spans="1:6" x14ac:dyDescent="0.2">
      <c r="A1499" s="32" t="s">
        <v>2680</v>
      </c>
      <c r="B1499" s="31">
        <v>8.1</v>
      </c>
      <c r="C1499" s="31">
        <v>9.33</v>
      </c>
      <c r="D1499" s="31">
        <v>16.760000000000002</v>
      </c>
      <c r="E1499" s="31">
        <v>15.66</v>
      </c>
      <c r="F1499" s="31">
        <v>17.670000000000002</v>
      </c>
    </row>
    <row r="1500" spans="1:6" x14ac:dyDescent="0.2">
      <c r="A1500" s="32" t="s">
        <v>2679</v>
      </c>
      <c r="B1500" s="31">
        <v>4.16</v>
      </c>
      <c r="C1500" s="31">
        <v>9.93</v>
      </c>
      <c r="D1500" s="31">
        <v>18.38</v>
      </c>
      <c r="E1500" s="31">
        <v>17.95</v>
      </c>
      <c r="F1500" s="31">
        <v>17.059999999999999</v>
      </c>
    </row>
    <row r="1501" spans="1:6" x14ac:dyDescent="0.2">
      <c r="A1501" s="32" t="s">
        <v>2678</v>
      </c>
      <c r="B1501" s="31">
        <v>7.31</v>
      </c>
      <c r="C1501" s="31">
        <v>9.6199999999999992</v>
      </c>
      <c r="D1501" s="31">
        <v>14.91</v>
      </c>
      <c r="E1501" s="31">
        <v>10.33</v>
      </c>
      <c r="F1501" s="31">
        <v>9.61</v>
      </c>
    </row>
    <row r="1502" spans="1:6" x14ac:dyDescent="0.2">
      <c r="A1502" s="32" t="s">
        <v>2677</v>
      </c>
      <c r="B1502" s="31">
        <v>5.0599999999999996</v>
      </c>
      <c r="C1502" s="31">
        <v>31.46</v>
      </c>
      <c r="D1502" s="31">
        <v>7.86</v>
      </c>
      <c r="E1502" s="31">
        <v>10.33</v>
      </c>
      <c r="F1502" s="31">
        <v>8.48</v>
      </c>
    </row>
    <row r="1503" spans="1:6" x14ac:dyDescent="0.2">
      <c r="A1503" s="32" t="s">
        <v>2676</v>
      </c>
      <c r="B1503" s="31">
        <v>0.45</v>
      </c>
      <c r="C1503" s="31">
        <v>2.2599999999999998</v>
      </c>
      <c r="D1503" s="31">
        <v>-13.54</v>
      </c>
      <c r="E1503" s="31">
        <v>5.0599999999999996</v>
      </c>
      <c r="F1503" s="31">
        <v>8.5399999999999991</v>
      </c>
    </row>
    <row r="1504" spans="1:6" x14ac:dyDescent="0.2">
      <c r="A1504" s="32" t="s">
        <v>2675</v>
      </c>
      <c r="B1504" s="31">
        <v>4.03</v>
      </c>
      <c r="C1504" s="31">
        <v>7.59</v>
      </c>
      <c r="D1504" s="31">
        <v>27.73</v>
      </c>
      <c r="E1504" s="31">
        <v>10.54</v>
      </c>
      <c r="F1504" s="31">
        <v>15.66</v>
      </c>
    </row>
    <row r="1505" spans="1:6" x14ac:dyDescent="0.2">
      <c r="A1505" s="32" t="s">
        <v>2674</v>
      </c>
      <c r="B1505" s="31">
        <v>6.48</v>
      </c>
      <c r="C1505" s="31">
        <v>11</v>
      </c>
      <c r="D1505" s="31">
        <v>12.54</v>
      </c>
      <c r="E1505" s="31">
        <v>46.03</v>
      </c>
      <c r="F1505" s="31">
        <v>12.91</v>
      </c>
    </row>
    <row r="1506" spans="1:6" x14ac:dyDescent="0.2">
      <c r="A1506" s="32" t="s">
        <v>2673</v>
      </c>
      <c r="B1506" s="31">
        <v>6.77</v>
      </c>
      <c r="C1506" s="31">
        <v>10.56</v>
      </c>
      <c r="D1506" s="31">
        <v>11.54</v>
      </c>
      <c r="E1506" s="31">
        <v>49.29</v>
      </c>
      <c r="F1506" s="31">
        <v>18.760000000000002</v>
      </c>
    </row>
    <row r="1507" spans="1:6" x14ac:dyDescent="0.2">
      <c r="A1507" s="32" t="s">
        <v>2672</v>
      </c>
      <c r="B1507" s="31">
        <v>5.94</v>
      </c>
      <c r="C1507" s="31">
        <v>7.14</v>
      </c>
      <c r="D1507" s="31">
        <v>13.32</v>
      </c>
      <c r="E1507" s="31">
        <v>33.299999999999997</v>
      </c>
      <c r="F1507" s="31">
        <v>15.63</v>
      </c>
    </row>
    <row r="1508" spans="1:6" x14ac:dyDescent="0.2">
      <c r="A1508" s="32" t="s">
        <v>2671</v>
      </c>
      <c r="B1508" s="31">
        <v>6.6</v>
      </c>
      <c r="C1508" s="31">
        <v>8.7100000000000009</v>
      </c>
      <c r="D1508" s="31">
        <v>19.95</v>
      </c>
      <c r="E1508" s="31">
        <v>10.57</v>
      </c>
      <c r="F1508" s="31">
        <v>19.559999999999999</v>
      </c>
    </row>
    <row r="1509" spans="1:6" x14ac:dyDescent="0.2">
      <c r="A1509" s="32" t="s">
        <v>2670</v>
      </c>
      <c r="B1509" s="31">
        <v>4.5999999999999996</v>
      </c>
      <c r="C1509" s="31">
        <v>11.16</v>
      </c>
      <c r="D1509" s="31">
        <v>18.260000000000002</v>
      </c>
      <c r="E1509" s="31">
        <v>22.66</v>
      </c>
      <c r="F1509" s="31">
        <v>16.149999999999999</v>
      </c>
    </row>
    <row r="1510" spans="1:6" x14ac:dyDescent="0.2">
      <c r="A1510" s="32" t="s">
        <v>2669</v>
      </c>
      <c r="B1510" s="31">
        <v>0.4</v>
      </c>
      <c r="C1510" s="31">
        <v>9.48</v>
      </c>
      <c r="D1510" s="31">
        <v>28.91</v>
      </c>
      <c r="E1510" s="31">
        <v>4.1900000000000004</v>
      </c>
      <c r="F1510" s="31">
        <v>14.23</v>
      </c>
    </row>
    <row r="1511" spans="1:6" x14ac:dyDescent="0.2">
      <c r="A1511" s="32" t="s">
        <v>2668</v>
      </c>
      <c r="B1511" s="31">
        <v>6.37</v>
      </c>
      <c r="C1511" s="31">
        <v>11.92</v>
      </c>
      <c r="D1511" s="31">
        <v>11.86</v>
      </c>
      <c r="E1511" s="31">
        <v>34.81</v>
      </c>
      <c r="F1511" s="31">
        <v>12.52</v>
      </c>
    </row>
    <row r="1512" spans="1:6" x14ac:dyDescent="0.2">
      <c r="A1512" s="32" t="s">
        <v>2667</v>
      </c>
      <c r="B1512" s="31">
        <v>6.14</v>
      </c>
      <c r="C1512" s="31">
        <v>6.21</v>
      </c>
      <c r="D1512" s="31">
        <v>6.78</v>
      </c>
      <c r="E1512" s="31">
        <v>21.15</v>
      </c>
      <c r="F1512" s="31">
        <v>8.66</v>
      </c>
    </row>
    <row r="1513" spans="1:6" x14ac:dyDescent="0.2">
      <c r="A1513" s="32" t="s">
        <v>2666</v>
      </c>
      <c r="B1513" s="31">
        <v>-1.79</v>
      </c>
      <c r="C1513" s="31">
        <v>-1.59</v>
      </c>
      <c r="D1513" s="31">
        <v>4.09</v>
      </c>
      <c r="E1513" s="31">
        <v>8.3800000000000008</v>
      </c>
      <c r="F1513" s="31">
        <v>1.83</v>
      </c>
    </row>
    <row r="1514" spans="1:6" x14ac:dyDescent="0.2">
      <c r="A1514" s="32" t="s">
        <v>2665</v>
      </c>
      <c r="B1514" s="31">
        <v>13.4</v>
      </c>
      <c r="C1514" s="31">
        <v>9.9700000000000006</v>
      </c>
      <c r="D1514" s="31">
        <v>16.559999999999999</v>
      </c>
      <c r="E1514" s="31">
        <v>2.62</v>
      </c>
      <c r="F1514" s="31">
        <v>13.49</v>
      </c>
    </row>
    <row r="1515" spans="1:6" x14ac:dyDescent="0.2">
      <c r="A1515" s="32" t="s">
        <v>2664</v>
      </c>
      <c r="B1515" s="31">
        <v>-5.38</v>
      </c>
      <c r="C1515" s="31">
        <v>-1.64</v>
      </c>
      <c r="D1515" s="31">
        <v>1.92</v>
      </c>
      <c r="E1515" s="31">
        <v>6.17</v>
      </c>
      <c r="F1515" s="31">
        <v>6.77</v>
      </c>
    </row>
    <row r="1516" spans="1:6" x14ac:dyDescent="0.2">
      <c r="A1516" s="32" t="s">
        <v>2663</v>
      </c>
      <c r="B1516" s="31">
        <v>-0.37</v>
      </c>
      <c r="C1516" s="31">
        <v>0.18</v>
      </c>
      <c r="D1516" s="31">
        <v>23.21</v>
      </c>
      <c r="E1516" s="31">
        <v>19.809999999999999</v>
      </c>
      <c r="F1516" s="31">
        <v>8.43</v>
      </c>
    </row>
    <row r="1517" spans="1:6" x14ac:dyDescent="0.2">
      <c r="A1517" s="32" t="s">
        <v>2662</v>
      </c>
      <c r="B1517" s="31">
        <v>0.38</v>
      </c>
      <c r="C1517" s="31">
        <v>0.34</v>
      </c>
      <c r="D1517" s="31">
        <v>10.25</v>
      </c>
      <c r="E1517" s="31">
        <v>18.760000000000002</v>
      </c>
      <c r="F1517" s="31">
        <v>8.1300000000000008</v>
      </c>
    </row>
    <row r="1518" spans="1:6" x14ac:dyDescent="0.2">
      <c r="A1518" s="32" t="s">
        <v>2661</v>
      </c>
      <c r="B1518" s="31">
        <v>-0.26</v>
      </c>
      <c r="C1518" s="31">
        <v>-0.39</v>
      </c>
      <c r="D1518" s="31">
        <v>14.94</v>
      </c>
      <c r="E1518" s="31">
        <v>8.8000000000000007</v>
      </c>
      <c r="F1518" s="31">
        <v>7.55</v>
      </c>
    </row>
    <row r="1519" spans="1:6" x14ac:dyDescent="0.2">
      <c r="A1519" s="32" t="s">
        <v>2660</v>
      </c>
      <c r="B1519" s="31">
        <v>-4.71</v>
      </c>
      <c r="C1519" s="31">
        <v>-1.49</v>
      </c>
      <c r="D1519" s="31">
        <v>2.36</v>
      </c>
      <c r="E1519" s="31">
        <v>8.23</v>
      </c>
      <c r="F1519" s="31">
        <v>9.0399999999999991</v>
      </c>
    </row>
    <row r="1520" spans="1:6" x14ac:dyDescent="0.2">
      <c r="A1520" s="32" t="s">
        <v>2659</v>
      </c>
      <c r="B1520" s="31">
        <v>-1.92</v>
      </c>
      <c r="C1520" s="31">
        <v>-0.01</v>
      </c>
      <c r="D1520" s="31">
        <v>7.93</v>
      </c>
      <c r="E1520" s="31">
        <v>8.7799999999999994</v>
      </c>
      <c r="F1520" s="31">
        <v>13.15</v>
      </c>
    </row>
    <row r="1521" spans="1:6" x14ac:dyDescent="0.2">
      <c r="A1521" s="32" t="s">
        <v>2658</v>
      </c>
      <c r="B1521" s="31">
        <v>-9.16</v>
      </c>
      <c r="C1521" s="31">
        <v>-1.48</v>
      </c>
      <c r="D1521" s="31">
        <v>1.95</v>
      </c>
      <c r="E1521" s="31">
        <v>3.55</v>
      </c>
      <c r="F1521" s="31">
        <v>7.61</v>
      </c>
    </row>
    <row r="1522" spans="1:6" x14ac:dyDescent="0.2">
      <c r="A1522" s="32" t="s">
        <v>2657</v>
      </c>
      <c r="B1522" s="31">
        <v>-0.41</v>
      </c>
      <c r="C1522" s="31">
        <v>0.18</v>
      </c>
      <c r="D1522" s="31">
        <v>21.08</v>
      </c>
      <c r="E1522" s="31">
        <v>13.37</v>
      </c>
      <c r="F1522" s="31">
        <v>8.3000000000000007</v>
      </c>
    </row>
    <row r="1523" spans="1:6" x14ac:dyDescent="0.2">
      <c r="A1523" s="32" t="s">
        <v>2656</v>
      </c>
      <c r="B1523" s="31">
        <v>5.3</v>
      </c>
      <c r="C1523" s="31">
        <v>0.17</v>
      </c>
      <c r="D1523" s="31">
        <v>0.89</v>
      </c>
      <c r="E1523" s="31">
        <v>-4.58</v>
      </c>
      <c r="F1523" s="31">
        <v>-4.01</v>
      </c>
    </row>
    <row r="1524" spans="1:6" x14ac:dyDescent="0.2">
      <c r="A1524" s="32" t="s">
        <v>1057</v>
      </c>
      <c r="B1524" s="31">
        <v>12.92</v>
      </c>
      <c r="C1524" s="31">
        <v>15.17</v>
      </c>
      <c r="D1524" s="31">
        <v>15.06</v>
      </c>
      <c r="E1524" s="31">
        <v>3.61</v>
      </c>
      <c r="F1524" s="31">
        <v>56.68</v>
      </c>
    </row>
    <row r="1525" spans="1:6" x14ac:dyDescent="0.2">
      <c r="A1525" s="32" t="s">
        <v>2655</v>
      </c>
      <c r="B1525" s="31">
        <v>12.64</v>
      </c>
      <c r="C1525" s="31">
        <v>13.28</v>
      </c>
      <c r="D1525" s="31">
        <v>19.420000000000002</v>
      </c>
      <c r="E1525" s="31">
        <v>7.28</v>
      </c>
      <c r="F1525" s="31">
        <v>36.93</v>
      </c>
    </row>
    <row r="1526" spans="1:6" x14ac:dyDescent="0.2">
      <c r="A1526" s="32" t="s">
        <v>2654</v>
      </c>
      <c r="B1526" s="31">
        <v>13.49</v>
      </c>
      <c r="C1526" s="31">
        <v>15.76</v>
      </c>
      <c r="D1526" s="31">
        <v>19.82</v>
      </c>
      <c r="E1526" s="31">
        <v>5.91</v>
      </c>
      <c r="F1526" s="31">
        <v>34.119999999999997</v>
      </c>
    </row>
    <row r="1527" spans="1:6" x14ac:dyDescent="0.2">
      <c r="A1527" s="32" t="s">
        <v>2653</v>
      </c>
      <c r="B1527" s="31">
        <v>11.76</v>
      </c>
      <c r="C1527" s="31">
        <v>12.01</v>
      </c>
      <c r="D1527" s="31">
        <v>20.45</v>
      </c>
      <c r="E1527" s="31">
        <v>6.09</v>
      </c>
      <c r="F1527" s="31">
        <v>36.35</v>
      </c>
    </row>
    <row r="1528" spans="1:6" x14ac:dyDescent="0.2">
      <c r="A1528" s="32" t="s">
        <v>2652</v>
      </c>
      <c r="B1528" s="31">
        <v>13.91</v>
      </c>
      <c r="C1528" s="31">
        <v>15.8</v>
      </c>
      <c r="D1528" s="31">
        <v>14.06</v>
      </c>
      <c r="E1528" s="31">
        <v>3.79</v>
      </c>
      <c r="F1528" s="31">
        <v>32.36</v>
      </c>
    </row>
    <row r="1529" spans="1:6" x14ac:dyDescent="0.2">
      <c r="A1529" s="32" t="s">
        <v>2651</v>
      </c>
      <c r="B1529" s="31">
        <v>15.86</v>
      </c>
      <c r="C1529" s="31">
        <v>14.57</v>
      </c>
      <c r="D1529" s="31">
        <v>15.47</v>
      </c>
      <c r="E1529" s="31">
        <v>5.33</v>
      </c>
      <c r="F1529" s="31">
        <v>35.61</v>
      </c>
    </row>
    <row r="1530" spans="1:6" x14ac:dyDescent="0.2">
      <c r="A1530" s="32" t="s">
        <v>2650</v>
      </c>
      <c r="B1530" s="31">
        <v>13.77</v>
      </c>
      <c r="C1530" s="31">
        <v>16.89</v>
      </c>
      <c r="D1530" s="31">
        <v>18.68</v>
      </c>
      <c r="E1530" s="31">
        <v>4.1500000000000004</v>
      </c>
      <c r="F1530" s="31">
        <v>26.97</v>
      </c>
    </row>
    <row r="1531" spans="1:6" x14ac:dyDescent="0.2">
      <c r="A1531" s="32" t="s">
        <v>2649</v>
      </c>
      <c r="B1531" s="31">
        <v>12.58</v>
      </c>
      <c r="C1531" s="31">
        <v>13.49</v>
      </c>
      <c r="D1531" s="31">
        <v>18.68</v>
      </c>
      <c r="E1531" s="31">
        <v>7.16</v>
      </c>
      <c r="F1531" s="31">
        <v>32.619999999999997</v>
      </c>
    </row>
    <row r="1532" spans="1:6" x14ac:dyDescent="0.2">
      <c r="A1532" s="32" t="s">
        <v>2648</v>
      </c>
      <c r="B1532" s="31">
        <v>11</v>
      </c>
      <c r="C1532" s="31">
        <v>11.29</v>
      </c>
      <c r="D1532" s="31">
        <v>16.18</v>
      </c>
      <c r="E1532" s="31">
        <v>1.87</v>
      </c>
      <c r="F1532" s="31">
        <v>7.02</v>
      </c>
    </row>
    <row r="1533" spans="1:6" x14ac:dyDescent="0.2">
      <c r="A1533" s="32" t="s">
        <v>2647</v>
      </c>
      <c r="B1533" s="31">
        <v>-26.87</v>
      </c>
      <c r="C1533" s="31">
        <v>-8.0299999999999994</v>
      </c>
      <c r="D1533" s="31">
        <v>-22.83</v>
      </c>
      <c r="E1533" s="31">
        <v>-0.63</v>
      </c>
      <c r="F1533" s="31">
        <v>-3.77</v>
      </c>
    </row>
    <row r="1534" spans="1:6" x14ac:dyDescent="0.2">
      <c r="A1534" s="32" t="s">
        <v>2646</v>
      </c>
      <c r="B1534" s="31">
        <v>-34.72</v>
      </c>
      <c r="C1534" s="31">
        <v>-8.92</v>
      </c>
      <c r="D1534" s="31">
        <v>-25.33</v>
      </c>
      <c r="E1534" s="31">
        <v>-8.7100000000000009</v>
      </c>
      <c r="F1534" s="31">
        <v>-23.66</v>
      </c>
    </row>
    <row r="1535" spans="1:6" x14ac:dyDescent="0.2">
      <c r="A1535" s="32" t="s">
        <v>2645</v>
      </c>
      <c r="B1535" s="31">
        <v>-27.37</v>
      </c>
      <c r="C1535" s="31">
        <v>-9.4499999999999993</v>
      </c>
      <c r="D1535" s="31">
        <v>-20.3</v>
      </c>
      <c r="E1535" s="31">
        <v>-11.7</v>
      </c>
      <c r="F1535" s="31">
        <v>-11.92</v>
      </c>
    </row>
    <row r="1536" spans="1:6" x14ac:dyDescent="0.2">
      <c r="A1536" s="32" t="s">
        <v>2644</v>
      </c>
      <c r="B1536" s="31">
        <v>-28.15</v>
      </c>
      <c r="C1536" s="31">
        <v>-9.1999999999999993</v>
      </c>
      <c r="D1536" s="31">
        <v>-27.18</v>
      </c>
      <c r="E1536" s="31">
        <v>-12.45</v>
      </c>
      <c r="F1536" s="31">
        <v>-13.16</v>
      </c>
    </row>
    <row r="1537" spans="1:6" x14ac:dyDescent="0.2">
      <c r="A1537" s="32" t="s">
        <v>2643</v>
      </c>
      <c r="B1537" s="31">
        <v>-19.13</v>
      </c>
      <c r="C1537" s="31">
        <v>-7.57</v>
      </c>
      <c r="D1537" s="31">
        <v>-21.76</v>
      </c>
      <c r="E1537" s="31">
        <v>-8.01</v>
      </c>
      <c r="F1537" s="31">
        <v>-8.35</v>
      </c>
    </row>
    <row r="1538" spans="1:6" x14ac:dyDescent="0.2">
      <c r="A1538" s="32" t="s">
        <v>2642</v>
      </c>
      <c r="B1538" s="31">
        <v>-26.37</v>
      </c>
      <c r="C1538" s="31">
        <v>-9.4700000000000006</v>
      </c>
      <c r="D1538" s="31">
        <v>-26.06</v>
      </c>
      <c r="E1538" s="31">
        <v>-7.64</v>
      </c>
      <c r="F1538" s="31">
        <v>-16.75</v>
      </c>
    </row>
    <row r="1539" spans="1:6" x14ac:dyDescent="0.2">
      <c r="A1539" s="32" t="s">
        <v>2641</v>
      </c>
      <c r="B1539" s="31">
        <v>-17.309999999999999</v>
      </c>
      <c r="C1539" s="31">
        <v>-10.61</v>
      </c>
      <c r="D1539" s="31">
        <v>-20.059999999999999</v>
      </c>
      <c r="E1539" s="31">
        <v>-8.75</v>
      </c>
      <c r="F1539" s="31">
        <v>-11</v>
      </c>
    </row>
    <row r="1540" spans="1:6" x14ac:dyDescent="0.2">
      <c r="A1540" s="32" t="s">
        <v>2640</v>
      </c>
      <c r="B1540" s="31">
        <v>-45.67</v>
      </c>
      <c r="C1540" s="31">
        <v>-7.48</v>
      </c>
      <c r="D1540" s="31">
        <v>-46.8</v>
      </c>
      <c r="E1540" s="31">
        <v>-5.63</v>
      </c>
      <c r="F1540" s="31">
        <v>-14.05</v>
      </c>
    </row>
    <row r="1541" spans="1:6" x14ac:dyDescent="0.2">
      <c r="A1541" s="32" t="s">
        <v>2639</v>
      </c>
      <c r="B1541" s="31">
        <v>-39.64</v>
      </c>
      <c r="C1541" s="31">
        <v>-10.1</v>
      </c>
      <c r="D1541" s="31">
        <v>-21.62</v>
      </c>
      <c r="E1541" s="31">
        <v>-13.04</v>
      </c>
      <c r="F1541" s="31">
        <v>-11.24</v>
      </c>
    </row>
    <row r="1542" spans="1:6" x14ac:dyDescent="0.2">
      <c r="A1542" s="32" t="s">
        <v>2638</v>
      </c>
      <c r="B1542" s="31">
        <v>-19.84</v>
      </c>
      <c r="C1542" s="31">
        <v>-6.64</v>
      </c>
      <c r="D1542" s="31">
        <v>-23.93</v>
      </c>
      <c r="E1542" s="31">
        <v>-0.91</v>
      </c>
      <c r="F1542" s="31">
        <v>-4.9000000000000004</v>
      </c>
    </row>
    <row r="1543" spans="1:6" x14ac:dyDescent="0.2">
      <c r="A1543" s="32" t="s">
        <v>2637</v>
      </c>
      <c r="B1543" s="31">
        <v>5.84</v>
      </c>
      <c r="C1543" s="31">
        <v>1.05</v>
      </c>
      <c r="D1543" s="31">
        <v>16.329999999999998</v>
      </c>
      <c r="E1543" s="31">
        <v>9.3000000000000007</v>
      </c>
      <c r="F1543" s="31">
        <v>-0.84</v>
      </c>
    </row>
    <row r="1544" spans="1:6" x14ac:dyDescent="0.2">
      <c r="A1544" s="32" t="s">
        <v>2636</v>
      </c>
      <c r="B1544" s="31">
        <v>5.66</v>
      </c>
      <c r="C1544" s="31">
        <v>2.92</v>
      </c>
      <c r="D1544" s="31">
        <v>9.85</v>
      </c>
      <c r="E1544" s="31">
        <v>19.16</v>
      </c>
      <c r="F1544" s="31">
        <v>37.17</v>
      </c>
    </row>
    <row r="1545" spans="1:6" x14ac:dyDescent="0.2">
      <c r="A1545" s="32" t="s">
        <v>2635</v>
      </c>
      <c r="B1545" s="31">
        <v>6.73</v>
      </c>
      <c r="C1545" s="31">
        <v>2.71</v>
      </c>
      <c r="D1545" s="31">
        <v>13.85</v>
      </c>
      <c r="E1545" s="31">
        <v>17.61</v>
      </c>
      <c r="F1545" s="31">
        <v>34.58</v>
      </c>
    </row>
    <row r="1546" spans="1:6" x14ac:dyDescent="0.2">
      <c r="A1546" s="32" t="s">
        <v>2634</v>
      </c>
      <c r="B1546" s="31">
        <v>12.3</v>
      </c>
      <c r="C1546" s="31">
        <v>2.5</v>
      </c>
      <c r="D1546" s="31">
        <v>10.86</v>
      </c>
      <c r="E1546" s="31">
        <v>21.69</v>
      </c>
      <c r="F1546" s="31">
        <v>17.34</v>
      </c>
    </row>
    <row r="1547" spans="1:6" x14ac:dyDescent="0.2">
      <c r="A1547" s="32" t="s">
        <v>2633</v>
      </c>
      <c r="B1547" s="31">
        <v>6.52</v>
      </c>
      <c r="C1547" s="31">
        <v>0.94</v>
      </c>
      <c r="D1547" s="31">
        <v>17.899999999999999</v>
      </c>
      <c r="E1547" s="31">
        <v>7.89</v>
      </c>
      <c r="F1547" s="31">
        <v>-0.49</v>
      </c>
    </row>
    <row r="1548" spans="1:6" x14ac:dyDescent="0.2">
      <c r="A1548" s="32" t="s">
        <v>2632</v>
      </c>
      <c r="B1548" s="31">
        <v>5.67</v>
      </c>
      <c r="C1548" s="31">
        <v>2.39</v>
      </c>
      <c r="D1548" s="31">
        <v>15.06</v>
      </c>
      <c r="E1548" s="31">
        <v>25.39</v>
      </c>
      <c r="F1548" s="31">
        <v>21.03</v>
      </c>
    </row>
    <row r="1549" spans="1:6" x14ac:dyDescent="0.2">
      <c r="A1549" s="32" t="s">
        <v>2631</v>
      </c>
      <c r="B1549" s="31">
        <v>5.27</v>
      </c>
      <c r="C1549" s="31">
        <v>1.3</v>
      </c>
      <c r="D1549" s="31">
        <v>15.31</v>
      </c>
      <c r="E1549" s="31">
        <v>12.49</v>
      </c>
      <c r="F1549" s="31">
        <v>-1.19</v>
      </c>
    </row>
    <row r="1550" spans="1:6" x14ac:dyDescent="0.2">
      <c r="A1550" s="32" t="s">
        <v>2630</v>
      </c>
      <c r="B1550" s="31">
        <v>5.21</v>
      </c>
      <c r="C1550" s="31">
        <v>2.94</v>
      </c>
      <c r="D1550" s="31">
        <v>9.66</v>
      </c>
      <c r="E1550" s="31">
        <v>16.989999999999998</v>
      </c>
      <c r="F1550" s="31">
        <v>34.94</v>
      </c>
    </row>
    <row r="1551" spans="1:6" x14ac:dyDescent="0.2">
      <c r="A1551" s="32" t="s">
        <v>2629</v>
      </c>
      <c r="B1551" s="31">
        <v>-0.56999999999999995</v>
      </c>
      <c r="C1551" s="31">
        <v>0.28000000000000003</v>
      </c>
      <c r="D1551" s="31">
        <v>4.3</v>
      </c>
      <c r="E1551" s="31">
        <v>7.74</v>
      </c>
      <c r="F1551" s="31">
        <v>17.89</v>
      </c>
    </row>
    <row r="1552" spans="1:6" x14ac:dyDescent="0.2">
      <c r="A1552" s="32" t="s">
        <v>2628</v>
      </c>
      <c r="B1552" s="31">
        <v>5.54</v>
      </c>
      <c r="C1552" s="31">
        <v>3.22</v>
      </c>
      <c r="D1552" s="31">
        <v>4.29</v>
      </c>
      <c r="E1552" s="31">
        <v>6.8</v>
      </c>
      <c r="F1552" s="31">
        <v>8.57</v>
      </c>
    </row>
    <row r="1553" spans="1:6" x14ac:dyDescent="0.2">
      <c r="A1553" s="32" t="s">
        <v>2627</v>
      </c>
      <c r="B1553" s="31">
        <v>-20.28</v>
      </c>
      <c r="C1553" s="31">
        <v>-6.74</v>
      </c>
      <c r="D1553" s="31">
        <v>-4.95</v>
      </c>
      <c r="E1553" s="31">
        <v>1.65</v>
      </c>
      <c r="F1553" s="31">
        <v>1.86</v>
      </c>
    </row>
    <row r="1554" spans="1:6" x14ac:dyDescent="0.2">
      <c r="A1554" s="32" t="s">
        <v>2626</v>
      </c>
      <c r="B1554" s="31">
        <v>-10.43</v>
      </c>
      <c r="C1554" s="31">
        <v>-18.13</v>
      </c>
      <c r="D1554" s="31">
        <v>-18.559999999999999</v>
      </c>
      <c r="E1554" s="31">
        <v>-0.44</v>
      </c>
      <c r="F1554" s="31">
        <v>4.62</v>
      </c>
    </row>
    <row r="1555" spans="1:6" x14ac:dyDescent="0.2">
      <c r="A1555" s="32" t="s">
        <v>2625</v>
      </c>
      <c r="B1555" s="31">
        <v>-10.45</v>
      </c>
      <c r="C1555" s="31">
        <v>-15.42</v>
      </c>
      <c r="D1555" s="31">
        <v>-2.85</v>
      </c>
      <c r="E1555" s="31">
        <v>-2.52</v>
      </c>
      <c r="F1555" s="31">
        <v>-10.61</v>
      </c>
    </row>
    <row r="1556" spans="1:6" x14ac:dyDescent="0.2">
      <c r="A1556" s="32" t="s">
        <v>2624</v>
      </c>
      <c r="B1556" s="31">
        <v>-21.46</v>
      </c>
      <c r="C1556" s="31">
        <v>-13.91</v>
      </c>
      <c r="D1556" s="31">
        <v>-8.08</v>
      </c>
      <c r="E1556" s="31">
        <v>-5.01</v>
      </c>
      <c r="F1556" s="31">
        <v>-19.97</v>
      </c>
    </row>
    <row r="1557" spans="1:6" x14ac:dyDescent="0.2">
      <c r="A1557" s="32" t="s">
        <v>2623</v>
      </c>
      <c r="B1557" s="31">
        <v>-13.95</v>
      </c>
      <c r="C1557" s="31">
        <v>-17.52</v>
      </c>
      <c r="D1557" s="31">
        <v>-3.74</v>
      </c>
      <c r="E1557" s="31">
        <v>-2.46</v>
      </c>
      <c r="F1557" s="31">
        <v>-9.7799999999999994</v>
      </c>
    </row>
    <row r="1558" spans="1:6" x14ac:dyDescent="0.2">
      <c r="A1558" s="32" t="s">
        <v>2622</v>
      </c>
      <c r="B1558" s="31">
        <v>-11.61</v>
      </c>
      <c r="C1558" s="31">
        <v>-13.27</v>
      </c>
      <c r="D1558" s="31">
        <v>-19</v>
      </c>
      <c r="E1558" s="31">
        <v>-0.8</v>
      </c>
      <c r="F1558" s="31">
        <v>2.44</v>
      </c>
    </row>
    <row r="1559" spans="1:6" x14ac:dyDescent="0.2">
      <c r="A1559" s="32" t="s">
        <v>2621</v>
      </c>
      <c r="B1559" s="31">
        <v>-8.06</v>
      </c>
      <c r="C1559" s="31">
        <v>-9.1199999999999992</v>
      </c>
      <c r="D1559" s="31">
        <v>-6.64</v>
      </c>
      <c r="E1559" s="31">
        <v>-1.59</v>
      </c>
      <c r="F1559" s="31">
        <v>-3.91</v>
      </c>
    </row>
    <row r="1560" spans="1:6" x14ac:dyDescent="0.2">
      <c r="A1560" s="32" t="s">
        <v>2620</v>
      </c>
      <c r="B1560" s="31">
        <v>-10.25</v>
      </c>
      <c r="C1560" s="31">
        <v>-11.53</v>
      </c>
      <c r="D1560" s="31">
        <v>-12.8</v>
      </c>
      <c r="E1560" s="31">
        <v>1.42</v>
      </c>
      <c r="F1560" s="31">
        <v>3.35</v>
      </c>
    </row>
    <row r="1561" spans="1:6" x14ac:dyDescent="0.2">
      <c r="A1561" s="32" t="s">
        <v>2619</v>
      </c>
      <c r="B1561" s="31">
        <v>-11.08</v>
      </c>
      <c r="C1561" s="31">
        <v>-16.16</v>
      </c>
      <c r="D1561" s="31">
        <v>-2.54</v>
      </c>
      <c r="E1561" s="31">
        <v>-1.43</v>
      </c>
      <c r="F1561" s="31">
        <v>-10.99</v>
      </c>
    </row>
    <row r="1562" spans="1:6" x14ac:dyDescent="0.2">
      <c r="A1562" s="32" t="s">
        <v>2618</v>
      </c>
      <c r="B1562" s="31">
        <v>-8.91</v>
      </c>
      <c r="C1562" s="31">
        <v>-15.48</v>
      </c>
      <c r="D1562" s="31">
        <v>-13.44</v>
      </c>
      <c r="E1562" s="31">
        <v>-0.13</v>
      </c>
      <c r="F1562" s="31">
        <v>1.81</v>
      </c>
    </row>
    <row r="1563" spans="1:6" x14ac:dyDescent="0.2">
      <c r="A1563" s="32" t="s">
        <v>2617</v>
      </c>
      <c r="B1563" s="31">
        <v>-6.9</v>
      </c>
      <c r="C1563" s="31">
        <v>-2.94</v>
      </c>
      <c r="D1563" s="31">
        <v>0.37</v>
      </c>
      <c r="E1563" s="31">
        <v>11.68</v>
      </c>
      <c r="F1563" s="31">
        <v>11.97</v>
      </c>
    </row>
    <row r="1564" spans="1:6" x14ac:dyDescent="0.2">
      <c r="A1564" s="32" t="s">
        <v>2616</v>
      </c>
      <c r="B1564" s="31">
        <v>-9.4700000000000006</v>
      </c>
      <c r="C1564" s="31">
        <v>-14.68</v>
      </c>
      <c r="D1564" s="31">
        <v>-11.84</v>
      </c>
      <c r="E1564" s="31">
        <v>2.4700000000000002</v>
      </c>
      <c r="F1564" s="31">
        <v>3.39</v>
      </c>
    </row>
    <row r="1565" spans="1:6" x14ac:dyDescent="0.2">
      <c r="A1565" s="32" t="s">
        <v>2615</v>
      </c>
      <c r="B1565" s="31">
        <v>-6.76</v>
      </c>
      <c r="C1565" s="31">
        <v>-9.23</v>
      </c>
      <c r="D1565" s="31">
        <v>-2.4500000000000002</v>
      </c>
      <c r="E1565" s="31">
        <v>0.97</v>
      </c>
      <c r="F1565" s="31">
        <v>-0.59</v>
      </c>
    </row>
    <row r="1566" spans="1:6" x14ac:dyDescent="0.2">
      <c r="A1566" s="32" t="s">
        <v>2614</v>
      </c>
      <c r="B1566" s="31">
        <v>-10.61</v>
      </c>
      <c r="C1566" s="31">
        <v>-14.2</v>
      </c>
      <c r="D1566" s="31">
        <v>-11.33</v>
      </c>
      <c r="E1566" s="31">
        <v>-4.1500000000000004</v>
      </c>
      <c r="F1566" s="31">
        <v>-3.53</v>
      </c>
    </row>
    <row r="1567" spans="1:6" x14ac:dyDescent="0.2">
      <c r="A1567" s="32" t="s">
        <v>2613</v>
      </c>
      <c r="B1567" s="31">
        <v>-9.5299999999999994</v>
      </c>
      <c r="C1567" s="31">
        <v>-12.02</v>
      </c>
      <c r="D1567" s="31">
        <v>-2.19</v>
      </c>
      <c r="E1567" s="31">
        <v>0.59</v>
      </c>
      <c r="F1567" s="31">
        <v>-3.07</v>
      </c>
    </row>
    <row r="1568" spans="1:6" x14ac:dyDescent="0.2">
      <c r="A1568" s="32" t="s">
        <v>2612</v>
      </c>
      <c r="B1568" s="31">
        <v>-10.220000000000001</v>
      </c>
      <c r="C1568" s="31">
        <v>-9.27</v>
      </c>
      <c r="D1568" s="31">
        <v>-11.83</v>
      </c>
      <c r="E1568" s="31">
        <v>1.27</v>
      </c>
      <c r="F1568" s="31">
        <v>1.65</v>
      </c>
    </row>
    <row r="1569" spans="1:6" x14ac:dyDescent="0.2">
      <c r="A1569" s="32" t="s">
        <v>2611</v>
      </c>
      <c r="B1569" s="31">
        <v>-11.82</v>
      </c>
      <c r="C1569" s="31">
        <v>-11.98</v>
      </c>
      <c r="D1569" s="31">
        <v>-5.31</v>
      </c>
      <c r="E1569" s="31">
        <v>3.19</v>
      </c>
      <c r="F1569" s="31">
        <v>7.66</v>
      </c>
    </row>
    <row r="1570" spans="1:6" x14ac:dyDescent="0.2">
      <c r="A1570" s="32" t="s">
        <v>2610</v>
      </c>
      <c r="B1570" s="31">
        <v>-7.82</v>
      </c>
      <c r="C1570" s="31">
        <v>-9.4499999999999993</v>
      </c>
      <c r="D1570" s="31">
        <v>-13.22</v>
      </c>
      <c r="E1570" s="31">
        <v>2.7</v>
      </c>
      <c r="F1570" s="31">
        <v>6.27</v>
      </c>
    </row>
    <row r="1571" spans="1:6" x14ac:dyDescent="0.2">
      <c r="A1571" s="32" t="s">
        <v>2609</v>
      </c>
      <c r="B1571" s="31">
        <v>-8.16</v>
      </c>
      <c r="C1571" s="31">
        <v>-8.3000000000000007</v>
      </c>
      <c r="D1571" s="31">
        <v>-5.0999999999999996</v>
      </c>
      <c r="E1571" s="31">
        <v>2.2599999999999998</v>
      </c>
      <c r="F1571" s="31">
        <v>-0.57999999999999996</v>
      </c>
    </row>
    <row r="1572" spans="1:6" x14ac:dyDescent="0.2">
      <c r="A1572" s="32" t="s">
        <v>2608</v>
      </c>
      <c r="B1572" s="31">
        <v>-10.43</v>
      </c>
      <c r="C1572" s="31">
        <v>-5.44</v>
      </c>
      <c r="D1572" s="31">
        <v>-4.68</v>
      </c>
      <c r="E1572" s="31">
        <v>3.87</v>
      </c>
      <c r="F1572" s="31">
        <v>6.76</v>
      </c>
    </row>
    <row r="1573" spans="1:6" x14ac:dyDescent="0.2">
      <c r="A1573" s="32" t="s">
        <v>2607</v>
      </c>
      <c r="B1573" s="31">
        <v>-10.15</v>
      </c>
      <c r="C1573" s="31">
        <v>-4.2300000000000004</v>
      </c>
      <c r="D1573" s="31">
        <v>-1.66</v>
      </c>
      <c r="E1573" s="31">
        <v>5</v>
      </c>
      <c r="F1573" s="31">
        <v>7.37</v>
      </c>
    </row>
    <row r="1574" spans="1:6" x14ac:dyDescent="0.2">
      <c r="A1574" s="32" t="s">
        <v>2606</v>
      </c>
      <c r="B1574" s="31">
        <v>-14.79</v>
      </c>
      <c r="C1574" s="31">
        <v>-13.79</v>
      </c>
      <c r="D1574" s="31">
        <v>-14.29</v>
      </c>
      <c r="E1574" s="31">
        <v>-1.06</v>
      </c>
      <c r="F1574" s="31">
        <v>4.7300000000000004</v>
      </c>
    </row>
    <row r="1575" spans="1:6" x14ac:dyDescent="0.2">
      <c r="A1575" s="32" t="s">
        <v>2605</v>
      </c>
      <c r="B1575" s="31">
        <v>-16.12</v>
      </c>
      <c r="C1575" s="31">
        <v>-27.46</v>
      </c>
      <c r="D1575" s="31">
        <v>-21.87</v>
      </c>
      <c r="E1575" s="31">
        <v>-1.03</v>
      </c>
      <c r="F1575" s="31">
        <v>-13.59</v>
      </c>
    </row>
    <row r="1576" spans="1:6" x14ac:dyDescent="0.2">
      <c r="A1576" s="32" t="s">
        <v>2604</v>
      </c>
      <c r="B1576" s="31">
        <v>-28.69</v>
      </c>
      <c r="C1576" s="31">
        <v>-30.79</v>
      </c>
      <c r="D1576" s="31">
        <v>-27.17</v>
      </c>
      <c r="E1576" s="31">
        <v>-3.87</v>
      </c>
      <c r="F1576" s="31">
        <v>-26.79</v>
      </c>
    </row>
    <row r="1577" spans="1:6" x14ac:dyDescent="0.2">
      <c r="A1577" s="32" t="s">
        <v>2603</v>
      </c>
      <c r="B1577" s="31">
        <v>-14.24</v>
      </c>
      <c r="C1577" s="31">
        <v>-17.32</v>
      </c>
      <c r="D1577" s="31">
        <v>-4.63</v>
      </c>
      <c r="E1577" s="31">
        <v>-6.29</v>
      </c>
      <c r="F1577" s="31">
        <v>-6.18</v>
      </c>
    </row>
    <row r="1578" spans="1:6" x14ac:dyDescent="0.2">
      <c r="A1578" s="32" t="s">
        <v>2602</v>
      </c>
      <c r="B1578" s="31">
        <v>-13.22</v>
      </c>
      <c r="C1578" s="31">
        <v>-13.05</v>
      </c>
      <c r="D1578" s="31">
        <v>-13.91</v>
      </c>
      <c r="E1578" s="31">
        <v>-1.2</v>
      </c>
      <c r="F1578" s="31">
        <v>1.74</v>
      </c>
    </row>
    <row r="1579" spans="1:6" x14ac:dyDescent="0.2">
      <c r="A1579" s="32" t="s">
        <v>2601</v>
      </c>
      <c r="B1579" s="31">
        <v>-22.23</v>
      </c>
      <c r="C1579" s="31">
        <v>-21.7</v>
      </c>
      <c r="D1579" s="31">
        <v>-16.32</v>
      </c>
      <c r="E1579" s="31">
        <v>-0.57999999999999996</v>
      </c>
      <c r="F1579" s="31">
        <v>-4.6100000000000003</v>
      </c>
    </row>
    <row r="1580" spans="1:6" x14ac:dyDescent="0.2">
      <c r="A1580" s="32" t="s">
        <v>2600</v>
      </c>
      <c r="B1580" s="31">
        <v>-16.38</v>
      </c>
      <c r="C1580" s="31">
        <v>-22.18</v>
      </c>
      <c r="D1580" s="31">
        <v>-26.3</v>
      </c>
      <c r="E1580" s="31">
        <v>-0.26</v>
      </c>
      <c r="F1580" s="31">
        <v>5.29</v>
      </c>
    </row>
    <row r="1581" spans="1:6" x14ac:dyDescent="0.2">
      <c r="A1581" s="32" t="s">
        <v>2599</v>
      </c>
      <c r="B1581" s="31">
        <v>-25.4</v>
      </c>
      <c r="C1581" s="31">
        <v>-34.020000000000003</v>
      </c>
      <c r="D1581" s="31">
        <v>-17.61</v>
      </c>
      <c r="E1581" s="31">
        <v>-0.75</v>
      </c>
      <c r="F1581" s="31">
        <v>-20.21</v>
      </c>
    </row>
    <row r="1582" spans="1:6" x14ac:dyDescent="0.2">
      <c r="A1582" s="32" t="s">
        <v>2598</v>
      </c>
      <c r="B1582" s="31">
        <v>-7.64</v>
      </c>
      <c r="C1582" s="31">
        <v>-5.85</v>
      </c>
      <c r="D1582" s="31">
        <v>-5.77</v>
      </c>
      <c r="E1582" s="31">
        <v>0.91</v>
      </c>
      <c r="F1582" s="31">
        <v>1.51</v>
      </c>
    </row>
    <row r="1583" spans="1:6" x14ac:dyDescent="0.2">
      <c r="A1583" s="32" t="s">
        <v>2597</v>
      </c>
      <c r="B1583" s="31">
        <v>-15.75</v>
      </c>
      <c r="C1583" s="31">
        <v>-3.79</v>
      </c>
      <c r="D1583" s="31">
        <v>0.22</v>
      </c>
      <c r="E1583" s="31">
        <v>5.46</v>
      </c>
      <c r="F1583" s="31">
        <v>11.57</v>
      </c>
    </row>
    <row r="1584" spans="1:6" x14ac:dyDescent="0.2">
      <c r="A1584" s="32" t="s">
        <v>2596</v>
      </c>
      <c r="B1584" s="31">
        <v>-13.46</v>
      </c>
      <c r="C1584" s="31">
        <v>-9.33</v>
      </c>
      <c r="D1584" s="31">
        <v>-15.74</v>
      </c>
      <c r="E1584" s="31">
        <v>-0.31</v>
      </c>
      <c r="F1584" s="31">
        <v>8.6300000000000008</v>
      </c>
    </row>
    <row r="1585" spans="1:6" x14ac:dyDescent="0.2">
      <c r="A1585" s="32" t="s">
        <v>2595</v>
      </c>
      <c r="B1585" s="31">
        <v>-13.09</v>
      </c>
      <c r="C1585" s="31">
        <v>-18.61</v>
      </c>
      <c r="D1585" s="31">
        <v>-11.51</v>
      </c>
      <c r="E1585" s="31">
        <v>-0.16</v>
      </c>
      <c r="F1585" s="31">
        <v>-12.36</v>
      </c>
    </row>
    <row r="1586" spans="1:6" x14ac:dyDescent="0.2">
      <c r="A1586" s="32" t="s">
        <v>2594</v>
      </c>
      <c r="B1586" s="31">
        <v>-32.07</v>
      </c>
      <c r="C1586" s="31">
        <v>-29.68</v>
      </c>
      <c r="D1586" s="31">
        <v>-11.79</v>
      </c>
      <c r="E1586" s="31">
        <v>-2.98</v>
      </c>
      <c r="F1586" s="31">
        <v>-11.93</v>
      </c>
    </row>
    <row r="1587" spans="1:6" x14ac:dyDescent="0.2">
      <c r="A1587" s="32" t="s">
        <v>2593</v>
      </c>
      <c r="B1587" s="31">
        <v>-12.32</v>
      </c>
      <c r="C1587" s="31">
        <v>-31.71</v>
      </c>
      <c r="D1587" s="31">
        <v>-3.51</v>
      </c>
      <c r="E1587" s="31">
        <v>-1</v>
      </c>
      <c r="F1587" s="31">
        <v>-4.6500000000000004</v>
      </c>
    </row>
    <row r="1588" spans="1:6" x14ac:dyDescent="0.2">
      <c r="A1588" s="32" t="s">
        <v>2592</v>
      </c>
      <c r="B1588" s="31">
        <v>-11.5</v>
      </c>
      <c r="C1588" s="31">
        <v>-17.82</v>
      </c>
      <c r="D1588" s="31">
        <v>-12.05</v>
      </c>
      <c r="E1588" s="31">
        <v>-0.65</v>
      </c>
      <c r="F1588" s="31">
        <v>4.84</v>
      </c>
    </row>
    <row r="1589" spans="1:6" x14ac:dyDescent="0.2">
      <c r="A1589" s="32" t="s">
        <v>2591</v>
      </c>
      <c r="B1589" s="31">
        <v>-31.65</v>
      </c>
      <c r="C1589" s="31">
        <v>-20.67</v>
      </c>
      <c r="D1589" s="31">
        <v>-13.42</v>
      </c>
      <c r="E1589" s="31">
        <v>4.26</v>
      </c>
      <c r="F1589" s="31">
        <v>1.01</v>
      </c>
    </row>
    <row r="1590" spans="1:6" x14ac:dyDescent="0.2">
      <c r="A1590" s="32" t="s">
        <v>2590</v>
      </c>
      <c r="B1590" s="31">
        <v>-10.72</v>
      </c>
      <c r="C1590" s="31">
        <v>-8.5399999999999991</v>
      </c>
      <c r="D1590" s="31">
        <v>-15.54</v>
      </c>
      <c r="E1590" s="31">
        <v>-1.1200000000000001</v>
      </c>
      <c r="F1590" s="31">
        <v>6.44</v>
      </c>
    </row>
    <row r="1591" spans="1:6" x14ac:dyDescent="0.2">
      <c r="A1591" s="32" t="s">
        <v>2589</v>
      </c>
      <c r="B1591" s="31">
        <v>-12.76</v>
      </c>
      <c r="C1591" s="31">
        <v>-12.81</v>
      </c>
      <c r="D1591" s="31">
        <v>-8.41</v>
      </c>
      <c r="E1591" s="31">
        <v>-0.8</v>
      </c>
      <c r="F1591" s="31">
        <v>-3.82</v>
      </c>
    </row>
    <row r="1592" spans="1:6" x14ac:dyDescent="0.2">
      <c r="A1592" s="32" t="s">
        <v>2588</v>
      </c>
      <c r="B1592" s="31">
        <v>-15.24</v>
      </c>
      <c r="C1592" s="31">
        <v>-4.74</v>
      </c>
      <c r="D1592" s="31">
        <v>-9.31</v>
      </c>
      <c r="E1592" s="31">
        <v>0.72</v>
      </c>
      <c r="F1592" s="31">
        <v>2.48</v>
      </c>
    </row>
    <row r="1593" spans="1:6" x14ac:dyDescent="0.2">
      <c r="A1593" s="32" t="s">
        <v>2587</v>
      </c>
      <c r="B1593" s="31">
        <v>-30.61</v>
      </c>
      <c r="C1593" s="31">
        <v>-9.56</v>
      </c>
      <c r="D1593" s="31">
        <v>-6.69</v>
      </c>
      <c r="E1593" s="31">
        <v>-5.49</v>
      </c>
      <c r="F1593" s="31">
        <v>-11.03</v>
      </c>
    </row>
    <row r="1594" spans="1:6" x14ac:dyDescent="0.2">
      <c r="A1594" s="32" t="s">
        <v>2586</v>
      </c>
      <c r="B1594" s="31">
        <v>-12.17</v>
      </c>
      <c r="C1594" s="31">
        <v>-10</v>
      </c>
      <c r="D1594" s="31">
        <v>-16.14</v>
      </c>
      <c r="E1594" s="31">
        <v>-1.01</v>
      </c>
      <c r="F1594" s="31">
        <v>-0.16</v>
      </c>
    </row>
    <row r="1595" spans="1:6" x14ac:dyDescent="0.2">
      <c r="A1595" s="32" t="s">
        <v>2585</v>
      </c>
      <c r="B1595" s="31">
        <v>-15.69</v>
      </c>
      <c r="C1595" s="31">
        <v>-12.94</v>
      </c>
      <c r="D1595" s="31">
        <v>-3.74</v>
      </c>
      <c r="E1595" s="31">
        <v>-6.59</v>
      </c>
      <c r="F1595" s="31">
        <v>-13.86</v>
      </c>
    </row>
    <row r="1596" spans="1:6" x14ac:dyDescent="0.2">
      <c r="A1596" s="32" t="s">
        <v>2584</v>
      </c>
      <c r="B1596" s="31">
        <v>-16.53</v>
      </c>
      <c r="C1596" s="31">
        <v>-15.01</v>
      </c>
      <c r="D1596" s="31">
        <v>-7.86</v>
      </c>
      <c r="E1596" s="31">
        <v>-11.64</v>
      </c>
      <c r="F1596" s="31">
        <v>-16.93</v>
      </c>
    </row>
    <row r="1597" spans="1:6" x14ac:dyDescent="0.2">
      <c r="A1597" s="32" t="s">
        <v>2583</v>
      </c>
      <c r="B1597" s="31">
        <v>-14.24</v>
      </c>
      <c r="C1597" s="31">
        <v>-19.600000000000001</v>
      </c>
      <c r="D1597" s="31">
        <v>-5.99</v>
      </c>
      <c r="E1597" s="31">
        <v>-7.43</v>
      </c>
      <c r="F1597" s="31">
        <v>-11.66</v>
      </c>
    </row>
    <row r="1598" spans="1:6" x14ac:dyDescent="0.2">
      <c r="A1598" s="32" t="s">
        <v>2582</v>
      </c>
      <c r="B1598" s="31">
        <v>-15.81</v>
      </c>
      <c r="C1598" s="31">
        <v>-14.43</v>
      </c>
      <c r="D1598" s="31">
        <v>-17.559999999999999</v>
      </c>
      <c r="E1598" s="31">
        <v>-1.8</v>
      </c>
      <c r="F1598" s="31">
        <v>-1.44</v>
      </c>
    </row>
    <row r="1599" spans="1:6" x14ac:dyDescent="0.2">
      <c r="A1599" s="32" t="s">
        <v>2581</v>
      </c>
      <c r="B1599" s="31">
        <v>-11.23</v>
      </c>
      <c r="C1599" s="31">
        <v>-10.11</v>
      </c>
      <c r="D1599" s="31">
        <v>-5.2</v>
      </c>
      <c r="E1599" s="31">
        <v>-5.14</v>
      </c>
      <c r="F1599" s="31">
        <v>-6.77</v>
      </c>
    </row>
    <row r="1600" spans="1:6" x14ac:dyDescent="0.2">
      <c r="A1600" s="32" t="s">
        <v>2580</v>
      </c>
      <c r="B1600" s="31">
        <v>-8.41</v>
      </c>
      <c r="C1600" s="31">
        <v>-9.11</v>
      </c>
      <c r="D1600" s="31">
        <v>-11.78</v>
      </c>
      <c r="E1600" s="31">
        <v>-0.52</v>
      </c>
      <c r="F1600" s="31">
        <v>1.9</v>
      </c>
    </row>
    <row r="1601" spans="1:6" x14ac:dyDescent="0.2">
      <c r="A1601" s="32" t="s">
        <v>2579</v>
      </c>
      <c r="B1601" s="31">
        <v>-12.35</v>
      </c>
      <c r="C1601" s="31">
        <v>-12.52</v>
      </c>
      <c r="D1601" s="31">
        <v>-3.8</v>
      </c>
      <c r="E1601" s="31">
        <v>-5.73</v>
      </c>
      <c r="F1601" s="31">
        <v>-9.68</v>
      </c>
    </row>
    <row r="1602" spans="1:6" x14ac:dyDescent="0.2">
      <c r="A1602" s="32" t="s">
        <v>2578</v>
      </c>
      <c r="B1602" s="31">
        <v>-11.31</v>
      </c>
      <c r="C1602" s="31">
        <v>-16.239999999999998</v>
      </c>
      <c r="D1602" s="31">
        <v>-9.89</v>
      </c>
      <c r="E1602" s="31">
        <v>-1.1599999999999999</v>
      </c>
      <c r="F1602" s="31">
        <v>-1.1599999999999999</v>
      </c>
    </row>
    <row r="1603" spans="1:6" x14ac:dyDescent="0.2">
      <c r="A1603" s="32" t="s">
        <v>2577</v>
      </c>
      <c r="B1603" s="31">
        <v>-4.74</v>
      </c>
      <c r="C1603" s="31">
        <v>-2.75</v>
      </c>
      <c r="D1603" s="31">
        <v>0.95</v>
      </c>
      <c r="E1603" s="31">
        <v>13.31</v>
      </c>
      <c r="F1603" s="31">
        <v>5.85</v>
      </c>
    </row>
    <row r="1604" spans="1:6" x14ac:dyDescent="0.2">
      <c r="A1604" s="32" t="s">
        <v>2576</v>
      </c>
      <c r="B1604" s="31">
        <v>-9.09</v>
      </c>
      <c r="C1604" s="31">
        <v>-7.22</v>
      </c>
      <c r="D1604" s="31">
        <v>-7.28</v>
      </c>
      <c r="E1604" s="31">
        <v>4.2</v>
      </c>
      <c r="F1604" s="31">
        <v>3.17</v>
      </c>
    </row>
    <row r="1605" spans="1:6" x14ac:dyDescent="0.2">
      <c r="A1605" s="32" t="s">
        <v>2575</v>
      </c>
      <c r="B1605" s="31">
        <v>-7.17</v>
      </c>
      <c r="C1605" s="31">
        <v>-8.0399999999999991</v>
      </c>
      <c r="D1605" s="31">
        <v>-0.05</v>
      </c>
      <c r="E1605" s="31">
        <v>2.73</v>
      </c>
      <c r="F1605" s="31">
        <v>-0.04</v>
      </c>
    </row>
    <row r="1606" spans="1:6" x14ac:dyDescent="0.2">
      <c r="A1606" s="32" t="s">
        <v>2574</v>
      </c>
      <c r="B1606" s="31">
        <v>-12.99</v>
      </c>
      <c r="C1606" s="31">
        <v>-8.57</v>
      </c>
      <c r="D1606" s="31">
        <v>-6.32</v>
      </c>
      <c r="E1606" s="31">
        <v>2.29</v>
      </c>
      <c r="F1606" s="31">
        <v>-0.71</v>
      </c>
    </row>
    <row r="1607" spans="1:6" x14ac:dyDescent="0.2">
      <c r="A1607" s="32" t="s">
        <v>2573</v>
      </c>
      <c r="B1607" s="31">
        <v>-11.93</v>
      </c>
      <c r="C1607" s="31">
        <v>-9.58</v>
      </c>
      <c r="D1607" s="31">
        <v>0.38</v>
      </c>
      <c r="E1607" s="31">
        <v>0.95</v>
      </c>
      <c r="F1607" s="31">
        <v>-7.21</v>
      </c>
    </row>
    <row r="1608" spans="1:6" x14ac:dyDescent="0.2">
      <c r="A1608" s="32" t="s">
        <v>2572</v>
      </c>
      <c r="B1608" s="31">
        <v>-8.42</v>
      </c>
      <c r="C1608" s="31">
        <v>-6.09</v>
      </c>
      <c r="D1608" s="31">
        <v>-9.2100000000000009</v>
      </c>
      <c r="E1608" s="31">
        <v>2.52</v>
      </c>
      <c r="F1608" s="31">
        <v>2.31</v>
      </c>
    </row>
    <row r="1609" spans="1:6" x14ac:dyDescent="0.2">
      <c r="A1609" s="32" t="s">
        <v>2571</v>
      </c>
      <c r="B1609" s="31">
        <v>-5.87</v>
      </c>
      <c r="C1609" s="31">
        <v>-4.67</v>
      </c>
      <c r="D1609" s="31">
        <v>-1.02</v>
      </c>
      <c r="E1609" s="31">
        <v>3.15</v>
      </c>
      <c r="F1609" s="31">
        <v>4.13</v>
      </c>
    </row>
    <row r="1610" spans="1:6" x14ac:dyDescent="0.2">
      <c r="A1610" s="32" t="s">
        <v>2570</v>
      </c>
      <c r="B1610" s="31">
        <v>-8.76</v>
      </c>
      <c r="C1610" s="31">
        <v>-7.66</v>
      </c>
      <c r="D1610" s="31">
        <v>-12.17</v>
      </c>
      <c r="E1610" s="31">
        <v>4.12</v>
      </c>
      <c r="F1610" s="31">
        <v>4.28</v>
      </c>
    </row>
    <row r="1611" spans="1:6" x14ac:dyDescent="0.2">
      <c r="A1611" s="32" t="s">
        <v>2569</v>
      </c>
      <c r="B1611" s="31">
        <v>-9.5399999999999991</v>
      </c>
      <c r="C1611" s="31">
        <v>-5.75</v>
      </c>
      <c r="D1611" s="31">
        <v>-0.96</v>
      </c>
      <c r="E1611" s="31">
        <v>4.63</v>
      </c>
      <c r="F1611" s="31">
        <v>0.17</v>
      </c>
    </row>
    <row r="1612" spans="1:6" x14ac:dyDescent="0.2">
      <c r="A1612" s="32" t="s">
        <v>2568</v>
      </c>
      <c r="B1612" s="31">
        <v>-8.5299999999999994</v>
      </c>
      <c r="C1612" s="31">
        <v>-5.18</v>
      </c>
      <c r="D1612" s="31">
        <v>-4.78</v>
      </c>
      <c r="E1612" s="31">
        <v>3.67</v>
      </c>
      <c r="F1612" s="31">
        <v>3.58</v>
      </c>
    </row>
    <row r="1613" spans="1:6" x14ac:dyDescent="0.2">
      <c r="A1613" s="32" t="s">
        <v>2567</v>
      </c>
      <c r="B1613" s="31">
        <v>-10.7</v>
      </c>
      <c r="C1613" s="31">
        <v>-6.08</v>
      </c>
      <c r="D1613" s="31">
        <v>-5.28</v>
      </c>
      <c r="E1613" s="31">
        <v>-1.1000000000000001</v>
      </c>
      <c r="F1613" s="31">
        <v>-1.71</v>
      </c>
    </row>
    <row r="1614" spans="1:6" x14ac:dyDescent="0.2">
      <c r="A1614" s="32" t="s">
        <v>2566</v>
      </c>
      <c r="B1614" s="31">
        <v>-24.55</v>
      </c>
      <c r="C1614" s="31">
        <v>-17.93</v>
      </c>
      <c r="D1614" s="31">
        <v>-25.4</v>
      </c>
      <c r="E1614" s="31">
        <v>-2.2200000000000002</v>
      </c>
      <c r="F1614" s="31">
        <v>1.38</v>
      </c>
    </row>
    <row r="1615" spans="1:6" x14ac:dyDescent="0.2">
      <c r="A1615" s="32" t="s">
        <v>2565</v>
      </c>
      <c r="B1615" s="31">
        <v>-16.72</v>
      </c>
      <c r="C1615" s="31">
        <v>-14.8</v>
      </c>
      <c r="D1615" s="31">
        <v>-10.47</v>
      </c>
      <c r="E1615" s="31">
        <v>-2.23</v>
      </c>
      <c r="F1615" s="31">
        <v>-39.79</v>
      </c>
    </row>
    <row r="1616" spans="1:6" x14ac:dyDescent="0.2">
      <c r="A1616" s="32" t="s">
        <v>2564</v>
      </c>
      <c r="B1616" s="31">
        <v>-20.399999999999999</v>
      </c>
      <c r="C1616" s="31">
        <v>-13.31</v>
      </c>
      <c r="D1616" s="31">
        <v>-14.98</v>
      </c>
      <c r="E1616" s="31">
        <v>-4.3</v>
      </c>
      <c r="F1616" s="31">
        <v>-9.42</v>
      </c>
    </row>
    <row r="1617" spans="1:6" x14ac:dyDescent="0.2">
      <c r="A1617" s="32" t="s">
        <v>2563</v>
      </c>
      <c r="B1617" s="31">
        <v>-31.66</v>
      </c>
      <c r="C1617" s="31">
        <v>-10.08</v>
      </c>
      <c r="D1617" s="31">
        <v>-5.5</v>
      </c>
      <c r="E1617" s="31">
        <v>-6.8</v>
      </c>
      <c r="F1617" s="31">
        <v>-13.78</v>
      </c>
    </row>
    <row r="1618" spans="1:6" x14ac:dyDescent="0.2">
      <c r="A1618" s="32" t="s">
        <v>2562</v>
      </c>
      <c r="B1618" s="31">
        <v>-15.47</v>
      </c>
      <c r="C1618" s="31">
        <v>-13.51</v>
      </c>
      <c r="D1618" s="31">
        <v>-13.79</v>
      </c>
      <c r="E1618" s="31">
        <v>-2.52</v>
      </c>
      <c r="F1618" s="31">
        <v>0.02</v>
      </c>
    </row>
    <row r="1619" spans="1:6" x14ac:dyDescent="0.2">
      <c r="A1619" s="32" t="s">
        <v>2561</v>
      </c>
      <c r="B1619" s="31">
        <v>-12.58</v>
      </c>
      <c r="C1619" s="31">
        <v>-22.1</v>
      </c>
      <c r="D1619" s="31">
        <v>-29.09</v>
      </c>
      <c r="E1619" s="31">
        <v>-5.83</v>
      </c>
      <c r="F1619" s="31">
        <v>-19.309999999999999</v>
      </c>
    </row>
    <row r="1620" spans="1:6" x14ac:dyDescent="0.2">
      <c r="A1620" s="32" t="s">
        <v>2560</v>
      </c>
      <c r="B1620" s="31">
        <v>-35.090000000000003</v>
      </c>
      <c r="C1620" s="31">
        <v>-50.36</v>
      </c>
      <c r="D1620" s="31">
        <v>-26.67</v>
      </c>
      <c r="E1620" s="31">
        <v>0.1</v>
      </c>
      <c r="F1620" s="31">
        <v>3.49</v>
      </c>
    </row>
    <row r="1621" spans="1:6" x14ac:dyDescent="0.2">
      <c r="A1621" s="32" t="s">
        <v>2559</v>
      </c>
      <c r="B1621" s="31">
        <v>-18.57</v>
      </c>
      <c r="C1621" s="31">
        <v>-13.42</v>
      </c>
      <c r="D1621" s="31">
        <v>-6.49</v>
      </c>
      <c r="E1621" s="31">
        <v>-2.06</v>
      </c>
      <c r="F1621" s="31">
        <v>-40.04</v>
      </c>
    </row>
    <row r="1622" spans="1:6" x14ac:dyDescent="0.2">
      <c r="A1622" s="32" t="s">
        <v>2558</v>
      </c>
      <c r="B1622" s="31">
        <v>-10.07</v>
      </c>
      <c r="C1622" s="31">
        <v>-7.81</v>
      </c>
      <c r="D1622" s="31">
        <v>-7.67</v>
      </c>
      <c r="E1622" s="31">
        <v>-0.2</v>
      </c>
      <c r="F1622" s="31">
        <v>-1.56</v>
      </c>
    </row>
    <row r="1623" spans="1:6" x14ac:dyDescent="0.2">
      <c r="A1623" s="32" t="s">
        <v>2557</v>
      </c>
      <c r="B1623" s="31">
        <v>-18.91</v>
      </c>
      <c r="C1623" s="31">
        <v>-5.9</v>
      </c>
      <c r="D1623" s="31">
        <v>-3.03</v>
      </c>
      <c r="E1623" s="31">
        <v>6.28</v>
      </c>
      <c r="F1623" s="31">
        <v>1.45</v>
      </c>
    </row>
    <row r="1624" spans="1:6" x14ac:dyDescent="0.2">
      <c r="A1624" s="32" t="s">
        <v>2556</v>
      </c>
      <c r="B1624" s="31">
        <v>-11.26</v>
      </c>
      <c r="C1624" s="31">
        <v>-7.61</v>
      </c>
      <c r="D1624" s="31">
        <v>-16</v>
      </c>
      <c r="E1624" s="31">
        <v>1.07</v>
      </c>
      <c r="F1624" s="31">
        <v>6.63</v>
      </c>
    </row>
    <row r="1625" spans="1:6" x14ac:dyDescent="0.2">
      <c r="A1625" s="32" t="s">
        <v>2555</v>
      </c>
      <c r="B1625" s="31">
        <v>-20.67</v>
      </c>
      <c r="C1625" s="31">
        <v>-22.31</v>
      </c>
      <c r="D1625" s="31">
        <v>-6.74</v>
      </c>
      <c r="E1625" s="31">
        <v>-2.0699999999999998</v>
      </c>
      <c r="F1625" s="31">
        <v>-8.61</v>
      </c>
    </row>
    <row r="1626" spans="1:6" x14ac:dyDescent="0.2">
      <c r="A1626" s="32" t="s">
        <v>2554</v>
      </c>
      <c r="B1626" s="31">
        <v>-27.75</v>
      </c>
      <c r="C1626" s="31">
        <v>-20.420000000000002</v>
      </c>
      <c r="D1626" s="31">
        <v>-10.35</v>
      </c>
      <c r="E1626" s="31">
        <v>-4.05</v>
      </c>
      <c r="F1626" s="31">
        <v>-8.4</v>
      </c>
    </row>
    <row r="1627" spans="1:6" x14ac:dyDescent="0.2">
      <c r="A1627" s="32" t="s">
        <v>2553</v>
      </c>
      <c r="B1627" s="31">
        <v>-11.74</v>
      </c>
      <c r="C1627" s="31">
        <v>-21.34</v>
      </c>
      <c r="D1627" s="31">
        <v>-3.92</v>
      </c>
      <c r="E1627" s="31">
        <v>-1.03</v>
      </c>
      <c r="F1627" s="31">
        <v>-10.53</v>
      </c>
    </row>
    <row r="1628" spans="1:6" x14ac:dyDescent="0.2">
      <c r="A1628" s="32" t="s">
        <v>2552</v>
      </c>
      <c r="B1628" s="31">
        <v>-11.95</v>
      </c>
      <c r="C1628" s="31">
        <v>-8.7200000000000006</v>
      </c>
      <c r="D1628" s="31">
        <v>-25.17</v>
      </c>
      <c r="E1628" s="31">
        <v>-0.17</v>
      </c>
      <c r="F1628" s="31">
        <v>8.59</v>
      </c>
    </row>
    <row r="1629" spans="1:6" x14ac:dyDescent="0.2">
      <c r="A1629" s="32" t="s">
        <v>2551</v>
      </c>
      <c r="B1629" s="31">
        <v>-32.71</v>
      </c>
      <c r="C1629" s="31">
        <v>-10.1</v>
      </c>
      <c r="D1629" s="31">
        <v>-15.39</v>
      </c>
      <c r="E1629" s="31">
        <v>2.79</v>
      </c>
      <c r="F1629" s="31">
        <v>-0.4</v>
      </c>
    </row>
    <row r="1630" spans="1:6" x14ac:dyDescent="0.2">
      <c r="A1630" s="32" t="s">
        <v>2550</v>
      </c>
      <c r="B1630" s="31">
        <v>-17.95</v>
      </c>
      <c r="C1630" s="31">
        <v>-10.23</v>
      </c>
      <c r="D1630" s="31">
        <v>-15.6</v>
      </c>
      <c r="E1630" s="31">
        <v>0.26</v>
      </c>
      <c r="F1630" s="31">
        <v>4.76</v>
      </c>
    </row>
    <row r="1631" spans="1:6" x14ac:dyDescent="0.2">
      <c r="A1631" s="32" t="s">
        <v>2549</v>
      </c>
      <c r="B1631" s="31">
        <v>-21.86</v>
      </c>
      <c r="C1631" s="31">
        <v>-11.32</v>
      </c>
      <c r="D1631" s="31">
        <v>-7.91</v>
      </c>
      <c r="E1631" s="31">
        <v>-1.24</v>
      </c>
      <c r="F1631" s="31">
        <v>-6.67</v>
      </c>
    </row>
    <row r="1632" spans="1:6" x14ac:dyDescent="0.2">
      <c r="A1632" s="32" t="s">
        <v>2548</v>
      </c>
      <c r="B1632" s="31">
        <v>-10.68</v>
      </c>
      <c r="C1632" s="31">
        <v>-10.33</v>
      </c>
      <c r="D1632" s="31">
        <v>-8.52</v>
      </c>
      <c r="E1632" s="31">
        <v>0.06</v>
      </c>
      <c r="F1632" s="31">
        <v>0.72</v>
      </c>
    </row>
    <row r="1633" spans="1:6" x14ac:dyDescent="0.2">
      <c r="A1633" s="32" t="s">
        <v>2547</v>
      </c>
      <c r="B1633" s="31">
        <v>-5.09</v>
      </c>
      <c r="C1633" s="31">
        <v>0</v>
      </c>
      <c r="D1633" s="31">
        <v>-1.91</v>
      </c>
      <c r="E1633" s="31">
        <v>4.28</v>
      </c>
      <c r="F1633" s="31">
        <v>5.4</v>
      </c>
    </row>
    <row r="1634" spans="1:6" x14ac:dyDescent="0.2">
      <c r="A1634" s="32" t="s">
        <v>2546</v>
      </c>
      <c r="B1634" s="31">
        <v>-18.07</v>
      </c>
      <c r="C1634" s="31">
        <v>-8.82</v>
      </c>
      <c r="D1634" s="31">
        <v>-22.81</v>
      </c>
      <c r="E1634" s="31">
        <v>-13.84</v>
      </c>
      <c r="F1634" s="31">
        <v>-0.83</v>
      </c>
    </row>
    <row r="1635" spans="1:6" x14ac:dyDescent="0.2">
      <c r="A1635" s="32" t="s">
        <v>2545</v>
      </c>
      <c r="B1635" s="31">
        <v>-12.98</v>
      </c>
      <c r="C1635" s="31">
        <v>-16.87</v>
      </c>
      <c r="D1635" s="31">
        <v>-12.56</v>
      </c>
      <c r="E1635" s="31">
        <v>-12.44</v>
      </c>
      <c r="F1635" s="31">
        <v>-24.33</v>
      </c>
    </row>
    <row r="1636" spans="1:6" x14ac:dyDescent="0.2">
      <c r="A1636" s="32" t="s">
        <v>2544</v>
      </c>
      <c r="B1636" s="31">
        <v>-20</v>
      </c>
      <c r="C1636" s="31">
        <v>-19.27</v>
      </c>
      <c r="D1636" s="31">
        <v>-40.94</v>
      </c>
      <c r="E1636" s="31">
        <v>-43.21</v>
      </c>
      <c r="F1636" s="31">
        <v>-50.15</v>
      </c>
    </row>
    <row r="1637" spans="1:6" x14ac:dyDescent="0.2">
      <c r="A1637" s="32" t="s">
        <v>2543</v>
      </c>
      <c r="B1637" s="31">
        <v>-18.13</v>
      </c>
      <c r="C1637" s="31">
        <v>-15.88</v>
      </c>
      <c r="D1637" s="31">
        <v>-13.35</v>
      </c>
      <c r="E1637" s="31">
        <v>-8.4700000000000006</v>
      </c>
      <c r="F1637" s="31">
        <v>-11.1</v>
      </c>
    </row>
    <row r="1638" spans="1:6" x14ac:dyDescent="0.2">
      <c r="A1638" s="32" t="s">
        <v>2542</v>
      </c>
      <c r="B1638" s="31">
        <v>-19.2</v>
      </c>
      <c r="C1638" s="31">
        <v>-9.74</v>
      </c>
      <c r="D1638" s="31">
        <v>-29.76</v>
      </c>
      <c r="E1638" s="31">
        <v>-26.21</v>
      </c>
      <c r="F1638" s="31">
        <v>-2.76</v>
      </c>
    </row>
    <row r="1639" spans="1:6" x14ac:dyDescent="0.2">
      <c r="A1639" s="32" t="s">
        <v>2541</v>
      </c>
      <c r="B1639" s="31">
        <v>-17.66</v>
      </c>
      <c r="C1639" s="31">
        <v>-11.99</v>
      </c>
      <c r="D1639" s="31">
        <v>-27.23</v>
      </c>
      <c r="E1639" s="31">
        <v>-17.57</v>
      </c>
      <c r="F1639" s="31">
        <v>-13.66</v>
      </c>
    </row>
    <row r="1640" spans="1:6" x14ac:dyDescent="0.2">
      <c r="A1640" s="32" t="s">
        <v>2540</v>
      </c>
      <c r="B1640" s="31">
        <v>-19.149999999999999</v>
      </c>
      <c r="C1640" s="31">
        <v>-10.89</v>
      </c>
      <c r="D1640" s="31">
        <v>-19.18</v>
      </c>
      <c r="E1640" s="31">
        <v>-4.92</v>
      </c>
      <c r="F1640" s="31">
        <v>-0.52</v>
      </c>
    </row>
    <row r="1641" spans="1:6" x14ac:dyDescent="0.2">
      <c r="A1641" s="32" t="s">
        <v>2539</v>
      </c>
      <c r="B1641" s="31">
        <v>-12.23</v>
      </c>
      <c r="C1641" s="31">
        <v>-17.86</v>
      </c>
      <c r="D1641" s="31">
        <v>-19.64</v>
      </c>
      <c r="E1641" s="31">
        <v>-44.35</v>
      </c>
      <c r="F1641" s="31">
        <v>-31.35</v>
      </c>
    </row>
    <row r="1642" spans="1:6" x14ac:dyDescent="0.2">
      <c r="A1642" s="32" t="s">
        <v>2538</v>
      </c>
      <c r="B1642" s="31">
        <v>-56.93</v>
      </c>
      <c r="C1642" s="31">
        <v>-4.59</v>
      </c>
      <c r="D1642" s="31">
        <v>-40.82</v>
      </c>
      <c r="E1642" s="31">
        <v>-9.5399999999999991</v>
      </c>
      <c r="F1642" s="31">
        <v>-2.0699999999999998</v>
      </c>
    </row>
    <row r="1643" spans="1:6" x14ac:dyDescent="0.2">
      <c r="A1643" s="32" t="s">
        <v>2537</v>
      </c>
      <c r="B1643" s="31">
        <v>-5.12</v>
      </c>
      <c r="C1643" s="31">
        <v>0.5</v>
      </c>
      <c r="D1643" s="31">
        <v>-2.7</v>
      </c>
      <c r="E1643" s="31">
        <v>3.24</v>
      </c>
      <c r="F1643" s="31">
        <v>3.71</v>
      </c>
    </row>
    <row r="1644" spans="1:6" x14ac:dyDescent="0.2">
      <c r="A1644" s="32" t="s">
        <v>2536</v>
      </c>
      <c r="B1644" s="31">
        <v>-16.39</v>
      </c>
      <c r="C1644" s="31">
        <v>-7.99</v>
      </c>
      <c r="D1644" s="31">
        <v>-19.95</v>
      </c>
      <c r="E1644" s="31">
        <v>-9.66</v>
      </c>
      <c r="F1644" s="31">
        <v>-1.21</v>
      </c>
    </row>
    <row r="1645" spans="1:6" x14ac:dyDescent="0.2">
      <c r="A1645" s="32" t="s">
        <v>2535</v>
      </c>
      <c r="B1645" s="31">
        <v>-14.32</v>
      </c>
      <c r="C1645" s="31">
        <v>-13.19</v>
      </c>
      <c r="D1645" s="31">
        <v>-23.04</v>
      </c>
      <c r="E1645" s="31">
        <v>-13.82</v>
      </c>
      <c r="F1645" s="31">
        <v>-62.12</v>
      </c>
    </row>
    <row r="1646" spans="1:6" x14ac:dyDescent="0.2">
      <c r="A1646" s="32" t="s">
        <v>2534</v>
      </c>
      <c r="B1646" s="31">
        <v>-19.82</v>
      </c>
      <c r="C1646" s="31">
        <v>-19.5</v>
      </c>
      <c r="D1646" s="31">
        <v>-43.74</v>
      </c>
      <c r="E1646" s="31">
        <v>-21.41</v>
      </c>
      <c r="F1646" s="31">
        <v>-37.659999999999997</v>
      </c>
    </row>
    <row r="1647" spans="1:6" x14ac:dyDescent="0.2">
      <c r="A1647" s="32" t="s">
        <v>2533</v>
      </c>
      <c r="B1647" s="31">
        <v>-18.23</v>
      </c>
      <c r="C1647" s="31">
        <v>-16.510000000000002</v>
      </c>
      <c r="D1647" s="31">
        <v>-9.57</v>
      </c>
      <c r="E1647" s="31">
        <v>-7.98</v>
      </c>
      <c r="F1647" s="31">
        <v>-6.83</v>
      </c>
    </row>
    <row r="1648" spans="1:6" x14ac:dyDescent="0.2">
      <c r="A1648" s="32" t="s">
        <v>2532</v>
      </c>
      <c r="B1648" s="31">
        <v>-20.399999999999999</v>
      </c>
      <c r="C1648" s="31">
        <v>-9.81</v>
      </c>
      <c r="D1648" s="31">
        <v>-26.73</v>
      </c>
      <c r="E1648" s="31">
        <v>-27.38</v>
      </c>
      <c r="F1648" s="31">
        <v>-3.14</v>
      </c>
    </row>
    <row r="1649" spans="1:6" x14ac:dyDescent="0.2">
      <c r="A1649" s="32" t="s">
        <v>2531</v>
      </c>
      <c r="B1649" s="31">
        <v>-16.91</v>
      </c>
      <c r="C1649" s="31">
        <v>-10.18</v>
      </c>
      <c r="D1649" s="31">
        <v>-60.14</v>
      </c>
      <c r="E1649" s="31">
        <v>-23.04</v>
      </c>
      <c r="F1649" s="31">
        <v>-12.35</v>
      </c>
    </row>
    <row r="1650" spans="1:6" x14ac:dyDescent="0.2">
      <c r="A1650" s="32" t="s">
        <v>2530</v>
      </c>
      <c r="B1650" s="31">
        <v>-16.22</v>
      </c>
      <c r="C1650" s="31">
        <v>-7.93</v>
      </c>
      <c r="D1650" s="31">
        <v>-16.87</v>
      </c>
      <c r="E1650" s="31">
        <v>-6.98</v>
      </c>
      <c r="F1650" s="31">
        <v>-0.9</v>
      </c>
    </row>
    <row r="1651" spans="1:6" x14ac:dyDescent="0.2">
      <c r="A1651" s="32" t="s">
        <v>2529</v>
      </c>
      <c r="B1651" s="31">
        <v>-19.16</v>
      </c>
      <c r="C1651" s="31">
        <v>-16.71</v>
      </c>
      <c r="D1651" s="31">
        <v>-17.02</v>
      </c>
      <c r="E1651" s="31">
        <v>-38.18</v>
      </c>
      <c r="F1651" s="31">
        <v>-24.39</v>
      </c>
    </row>
    <row r="1652" spans="1:6" x14ac:dyDescent="0.2">
      <c r="A1652" s="32" t="s">
        <v>2528</v>
      </c>
      <c r="B1652" s="31">
        <v>-27.49</v>
      </c>
      <c r="C1652" s="31">
        <v>-3.86</v>
      </c>
      <c r="D1652" s="31">
        <v>-33.36</v>
      </c>
      <c r="E1652" s="31">
        <v>-16.510000000000002</v>
      </c>
      <c r="F1652" s="31">
        <v>-2.5</v>
      </c>
    </row>
    <row r="1653" spans="1:6" x14ac:dyDescent="0.2">
      <c r="A1653" s="32" t="s">
        <v>2527</v>
      </c>
      <c r="B1653" s="31">
        <v>-5.69</v>
      </c>
      <c r="C1653" s="31">
        <v>1.24</v>
      </c>
      <c r="D1653" s="31">
        <v>-2.78</v>
      </c>
      <c r="E1653" s="31">
        <v>2.38</v>
      </c>
      <c r="F1653" s="31">
        <v>2.97</v>
      </c>
    </row>
    <row r="1654" spans="1:6" x14ac:dyDescent="0.2">
      <c r="A1654" s="32" t="s">
        <v>2526</v>
      </c>
      <c r="B1654" s="31">
        <v>-13.88</v>
      </c>
      <c r="C1654" s="31">
        <v>-6.98</v>
      </c>
      <c r="D1654" s="31">
        <v>-20.45</v>
      </c>
      <c r="E1654" s="31">
        <v>-12.21</v>
      </c>
      <c r="F1654" s="31">
        <v>-1.61</v>
      </c>
    </row>
    <row r="1655" spans="1:6" x14ac:dyDescent="0.2">
      <c r="A1655" s="32" t="s">
        <v>2525</v>
      </c>
      <c r="B1655" s="31">
        <v>-12.22</v>
      </c>
      <c r="C1655" s="31">
        <v>-12.8</v>
      </c>
      <c r="D1655" s="31">
        <v>-13.91</v>
      </c>
      <c r="E1655" s="31">
        <v>-16.29</v>
      </c>
      <c r="F1655" s="31">
        <v>-29.55</v>
      </c>
    </row>
    <row r="1656" spans="1:6" x14ac:dyDescent="0.2">
      <c r="A1656" s="32" t="s">
        <v>2524</v>
      </c>
      <c r="B1656" s="31">
        <v>-20.66</v>
      </c>
      <c r="C1656" s="31">
        <v>-18.16</v>
      </c>
      <c r="D1656" s="31">
        <v>-35.53</v>
      </c>
      <c r="E1656" s="31">
        <v>-31.07</v>
      </c>
      <c r="F1656" s="31">
        <v>-33.49</v>
      </c>
    </row>
    <row r="1657" spans="1:6" x14ac:dyDescent="0.2">
      <c r="A1657" s="32" t="s">
        <v>2523</v>
      </c>
      <c r="B1657" s="31">
        <v>-17.7</v>
      </c>
      <c r="C1657" s="31">
        <v>-23.68</v>
      </c>
      <c r="D1657" s="31">
        <v>-11.51</v>
      </c>
      <c r="E1657" s="31">
        <v>-7.56</v>
      </c>
      <c r="F1657" s="31">
        <v>-7.2</v>
      </c>
    </row>
    <row r="1658" spans="1:6" x14ac:dyDescent="0.2">
      <c r="A1658" s="32" t="s">
        <v>2522</v>
      </c>
      <c r="B1658" s="31">
        <v>-14.59</v>
      </c>
      <c r="C1658" s="31">
        <v>-7.63</v>
      </c>
      <c r="D1658" s="31">
        <v>-24.09</v>
      </c>
      <c r="E1658" s="31">
        <v>-15.97</v>
      </c>
      <c r="F1658" s="31">
        <v>-3.41</v>
      </c>
    </row>
    <row r="1659" spans="1:6" x14ac:dyDescent="0.2">
      <c r="A1659" s="32" t="s">
        <v>2521</v>
      </c>
      <c r="B1659" s="31">
        <v>-14.75</v>
      </c>
      <c r="C1659" s="31">
        <v>-8.42</v>
      </c>
      <c r="D1659" s="31">
        <v>-72.569999999999993</v>
      </c>
      <c r="E1659" s="31">
        <v>-16.440000000000001</v>
      </c>
      <c r="F1659" s="31">
        <v>-10.53</v>
      </c>
    </row>
    <row r="1660" spans="1:6" x14ac:dyDescent="0.2">
      <c r="A1660" s="32" t="s">
        <v>2520</v>
      </c>
      <c r="B1660" s="31">
        <v>-14.3</v>
      </c>
      <c r="C1660" s="31">
        <v>-8.1</v>
      </c>
      <c r="D1660" s="31">
        <v>-12.73</v>
      </c>
      <c r="E1660" s="31">
        <v>-5.1100000000000003</v>
      </c>
      <c r="F1660" s="31">
        <v>-1.28</v>
      </c>
    </row>
    <row r="1661" spans="1:6" x14ac:dyDescent="0.2">
      <c r="A1661" s="32" t="s">
        <v>2519</v>
      </c>
      <c r="B1661" s="31">
        <v>-16.22</v>
      </c>
      <c r="C1661" s="31">
        <v>-13.98</v>
      </c>
      <c r="D1661" s="31">
        <v>-18.760000000000002</v>
      </c>
      <c r="E1661" s="31">
        <v>-31.03</v>
      </c>
      <c r="F1661" s="31">
        <v>-24.91</v>
      </c>
    </row>
    <row r="1662" spans="1:6" x14ac:dyDescent="0.2">
      <c r="A1662" s="32" t="s">
        <v>2518</v>
      </c>
      <c r="B1662" s="31">
        <v>-12.16</v>
      </c>
      <c r="C1662" s="31">
        <v>-2.64</v>
      </c>
      <c r="D1662" s="31">
        <v>-15.81</v>
      </c>
      <c r="E1662" s="31">
        <v>-9.14</v>
      </c>
      <c r="F1662" s="31">
        <v>-2.5299999999999998</v>
      </c>
    </row>
    <row r="1663" spans="1:6" x14ac:dyDescent="0.2">
      <c r="A1663" s="32" t="s">
        <v>2517</v>
      </c>
      <c r="B1663" s="31">
        <v>-4.1100000000000003</v>
      </c>
      <c r="C1663" s="31">
        <v>2.4700000000000002</v>
      </c>
      <c r="D1663" s="31">
        <v>-0.79</v>
      </c>
      <c r="E1663" s="31">
        <v>3.84</v>
      </c>
      <c r="F1663" s="31">
        <v>3</v>
      </c>
    </row>
    <row r="1664" spans="1:6" x14ac:dyDescent="0.2">
      <c r="A1664" s="32" t="s">
        <v>2516</v>
      </c>
      <c r="B1664" s="31">
        <v>-34.07</v>
      </c>
      <c r="C1664" s="31">
        <v>-6.44</v>
      </c>
      <c r="D1664" s="31">
        <v>-24.31</v>
      </c>
      <c r="E1664" s="31">
        <v>-9.52</v>
      </c>
      <c r="F1664" s="31">
        <v>-2.0099999999999998</v>
      </c>
    </row>
    <row r="1665" spans="1:6" x14ac:dyDescent="0.2">
      <c r="A1665" s="32" t="s">
        <v>2515</v>
      </c>
      <c r="B1665" s="31">
        <v>-8.14</v>
      </c>
      <c r="C1665" s="31">
        <v>-13.67</v>
      </c>
      <c r="D1665" s="31">
        <v>-16.579999999999998</v>
      </c>
      <c r="E1665" s="31">
        <v>-10.17</v>
      </c>
      <c r="F1665" s="31">
        <v>-20.77</v>
      </c>
    </row>
    <row r="1666" spans="1:6" x14ac:dyDescent="0.2">
      <c r="A1666" s="32" t="s">
        <v>2514</v>
      </c>
      <c r="B1666" s="31">
        <v>-17.510000000000002</v>
      </c>
      <c r="C1666" s="31">
        <v>-19.84</v>
      </c>
      <c r="D1666" s="31">
        <v>-33.58</v>
      </c>
      <c r="E1666" s="31">
        <v>-16.97</v>
      </c>
      <c r="F1666" s="31">
        <v>-20.74</v>
      </c>
    </row>
    <row r="1667" spans="1:6" x14ac:dyDescent="0.2">
      <c r="A1667" s="32" t="s">
        <v>2513</v>
      </c>
      <c r="B1667" s="31">
        <v>-15.62</v>
      </c>
      <c r="C1667" s="31">
        <v>-48.59</v>
      </c>
      <c r="D1667" s="31">
        <v>-21.9</v>
      </c>
      <c r="E1667" s="31">
        <v>-9.0500000000000007</v>
      </c>
      <c r="F1667" s="31">
        <v>-4.2699999999999996</v>
      </c>
    </row>
    <row r="1668" spans="1:6" x14ac:dyDescent="0.2">
      <c r="A1668" s="32" t="s">
        <v>2512</v>
      </c>
      <c r="B1668" s="31">
        <v>-9.6999999999999993</v>
      </c>
      <c r="C1668" s="31">
        <v>-6.58</v>
      </c>
      <c r="D1668" s="31">
        <v>-20.51</v>
      </c>
      <c r="E1668" s="31">
        <v>-14.82</v>
      </c>
      <c r="F1668" s="31">
        <v>-3.84</v>
      </c>
    </row>
    <row r="1669" spans="1:6" x14ac:dyDescent="0.2">
      <c r="A1669" s="32" t="s">
        <v>2511</v>
      </c>
      <c r="B1669" s="31">
        <v>-11.33</v>
      </c>
      <c r="C1669" s="31">
        <v>-8.4600000000000009</v>
      </c>
      <c r="D1669" s="31">
        <v>-116.18</v>
      </c>
      <c r="E1669" s="31">
        <v>-20.62</v>
      </c>
      <c r="F1669" s="31">
        <v>-10.27</v>
      </c>
    </row>
    <row r="1670" spans="1:6" x14ac:dyDescent="0.2">
      <c r="A1670" s="32" t="s">
        <v>2510</v>
      </c>
      <c r="B1670" s="31">
        <v>-11.17</v>
      </c>
      <c r="C1670" s="31">
        <v>-7.05</v>
      </c>
      <c r="D1670" s="31">
        <v>-9.1199999999999992</v>
      </c>
      <c r="E1670" s="31">
        <v>-3.8</v>
      </c>
      <c r="F1670" s="31">
        <v>-1.79</v>
      </c>
    </row>
    <row r="1671" spans="1:6" x14ac:dyDescent="0.2">
      <c r="A1671" s="32" t="s">
        <v>2509</v>
      </c>
      <c r="B1671" s="31">
        <v>-13.04</v>
      </c>
      <c r="C1671" s="31">
        <v>-16.350000000000001</v>
      </c>
      <c r="D1671" s="31">
        <v>-14.17</v>
      </c>
      <c r="E1671" s="31">
        <v>-14.42</v>
      </c>
      <c r="F1671" s="31">
        <v>-13.36</v>
      </c>
    </row>
    <row r="1672" spans="1:6" x14ac:dyDescent="0.2">
      <c r="A1672" s="32" t="s">
        <v>2508</v>
      </c>
      <c r="B1672" s="31">
        <v>-7.88</v>
      </c>
      <c r="C1672" s="31">
        <v>-1.75</v>
      </c>
      <c r="D1672" s="31">
        <v>-12.65</v>
      </c>
      <c r="E1672" s="31">
        <v>-8.2799999999999994</v>
      </c>
      <c r="F1672" s="31">
        <v>-2.23</v>
      </c>
    </row>
    <row r="1673" spans="1:6" x14ac:dyDescent="0.2">
      <c r="A1673" s="32" t="s">
        <v>2507</v>
      </c>
      <c r="B1673" s="31">
        <v>14.69</v>
      </c>
      <c r="C1673" s="31">
        <v>17.32</v>
      </c>
      <c r="D1673" s="31">
        <v>16.739999999999998</v>
      </c>
      <c r="E1673" s="31">
        <v>4.93</v>
      </c>
      <c r="F1673" s="31">
        <v>44.74</v>
      </c>
    </row>
    <row r="1674" spans="1:6" x14ac:dyDescent="0.2">
      <c r="A1674" s="32" t="s">
        <v>2506</v>
      </c>
      <c r="B1674" s="31">
        <v>17.03</v>
      </c>
      <c r="C1674" s="31">
        <v>12.22</v>
      </c>
      <c r="D1674" s="31">
        <v>12.94</v>
      </c>
      <c r="E1674" s="31">
        <v>4.88</v>
      </c>
      <c r="F1674" s="31">
        <v>24.46</v>
      </c>
    </row>
    <row r="1675" spans="1:6" x14ac:dyDescent="0.2">
      <c r="A1675" s="32" t="s">
        <v>2505</v>
      </c>
      <c r="B1675" s="31">
        <v>-3.96</v>
      </c>
      <c r="C1675" s="31">
        <v>-20.94</v>
      </c>
      <c r="D1675" s="31">
        <v>-12.4</v>
      </c>
      <c r="E1675" s="31">
        <v>-0.83</v>
      </c>
      <c r="F1675" s="31">
        <v>-2.68</v>
      </c>
    </row>
    <row r="1676" spans="1:6" x14ac:dyDescent="0.2">
      <c r="A1676" s="32" t="s">
        <v>2504</v>
      </c>
      <c r="B1676" s="31">
        <v>-9.83</v>
      </c>
      <c r="C1676" s="31">
        <v>1.05</v>
      </c>
      <c r="D1676" s="31">
        <v>2.37</v>
      </c>
      <c r="E1676" s="31">
        <v>8.69</v>
      </c>
      <c r="F1676" s="31">
        <v>2.48</v>
      </c>
    </row>
    <row r="1677" spans="1:6" x14ac:dyDescent="0.2">
      <c r="A1677" s="32" t="s">
        <v>2503</v>
      </c>
      <c r="B1677" s="31">
        <v>9.4700000000000006</v>
      </c>
      <c r="C1677" s="31">
        <v>11.82</v>
      </c>
      <c r="D1677" s="31">
        <v>4.3600000000000003</v>
      </c>
      <c r="E1677" s="31">
        <v>10.89</v>
      </c>
      <c r="F1677" s="31">
        <v>6.3</v>
      </c>
    </row>
    <row r="1678" spans="1:6" x14ac:dyDescent="0.2">
      <c r="A1678" s="32" t="s">
        <v>2502</v>
      </c>
      <c r="B1678" s="31">
        <v>-4.8099999999999996</v>
      </c>
      <c r="C1678" s="31">
        <v>-4.29</v>
      </c>
      <c r="D1678" s="31">
        <v>12.02</v>
      </c>
      <c r="E1678" s="31">
        <v>-3.03</v>
      </c>
      <c r="F1678" s="31">
        <v>1.81</v>
      </c>
    </row>
    <row r="1679" spans="1:6" x14ac:dyDescent="0.2">
      <c r="A1679" s="32" t="s">
        <v>2501</v>
      </c>
      <c r="B1679" s="31">
        <v>-12.68</v>
      </c>
      <c r="C1679" s="31">
        <v>-7.98</v>
      </c>
      <c r="D1679" s="31">
        <v>5.27</v>
      </c>
      <c r="E1679" s="31">
        <v>-8.23</v>
      </c>
      <c r="F1679" s="31">
        <v>1.31</v>
      </c>
    </row>
    <row r="1680" spans="1:6" x14ac:dyDescent="0.2">
      <c r="A1680" s="32" t="s">
        <v>2500</v>
      </c>
      <c r="B1680" s="31">
        <v>-4.37</v>
      </c>
      <c r="C1680" s="31">
        <v>-2.64</v>
      </c>
      <c r="D1680" s="31">
        <v>8.99</v>
      </c>
      <c r="E1680" s="31">
        <v>-4.83</v>
      </c>
      <c r="F1680" s="31">
        <v>0.75</v>
      </c>
    </row>
    <row r="1681" spans="1:6" x14ac:dyDescent="0.2">
      <c r="A1681" s="32" t="s">
        <v>2499</v>
      </c>
      <c r="B1681" s="31">
        <v>-7.5</v>
      </c>
      <c r="C1681" s="31">
        <v>-5.79</v>
      </c>
      <c r="D1681" s="31">
        <v>10.42</v>
      </c>
      <c r="E1681" s="31">
        <v>-4.29</v>
      </c>
      <c r="F1681" s="31">
        <v>-0.68</v>
      </c>
    </row>
    <row r="1682" spans="1:6" x14ac:dyDescent="0.2">
      <c r="A1682" s="32" t="s">
        <v>2498</v>
      </c>
      <c r="B1682" s="31">
        <v>-1.81</v>
      </c>
      <c r="C1682" s="31">
        <v>-2.27</v>
      </c>
      <c r="D1682" s="31">
        <v>8.2200000000000006</v>
      </c>
      <c r="E1682" s="31">
        <v>-3.28</v>
      </c>
      <c r="F1682" s="31">
        <v>0.25</v>
      </c>
    </row>
    <row r="1683" spans="1:6" x14ac:dyDescent="0.2">
      <c r="A1683" s="32" t="s">
        <v>2497</v>
      </c>
      <c r="B1683" s="31">
        <v>-9.81</v>
      </c>
      <c r="C1683" s="31">
        <v>-6.81</v>
      </c>
      <c r="D1683" s="31">
        <v>4.55</v>
      </c>
      <c r="E1683" s="31">
        <v>-5.86</v>
      </c>
      <c r="F1683" s="31">
        <v>0.76</v>
      </c>
    </row>
    <row r="1684" spans="1:6" x14ac:dyDescent="0.2">
      <c r="A1684" s="32" t="s">
        <v>2496</v>
      </c>
      <c r="B1684" s="31">
        <v>-4.32</v>
      </c>
      <c r="C1684" s="31">
        <v>-0.5</v>
      </c>
      <c r="D1684" s="31">
        <v>12.79</v>
      </c>
      <c r="E1684" s="31">
        <v>-2.0299999999999998</v>
      </c>
      <c r="F1684" s="31">
        <v>5.58</v>
      </c>
    </row>
    <row r="1685" spans="1:6" x14ac:dyDescent="0.2">
      <c r="A1685" s="32" t="s">
        <v>2495</v>
      </c>
      <c r="B1685" s="31">
        <v>-10.47</v>
      </c>
      <c r="C1685" s="31">
        <v>-4.66</v>
      </c>
      <c r="D1685" s="31">
        <v>8.99</v>
      </c>
      <c r="E1685" s="31">
        <v>-4.21</v>
      </c>
      <c r="F1685" s="31">
        <v>3.02</v>
      </c>
    </row>
    <row r="1686" spans="1:6" x14ac:dyDescent="0.2">
      <c r="A1686" s="32" t="s">
        <v>2494</v>
      </c>
      <c r="B1686" s="31">
        <v>-6.02</v>
      </c>
      <c r="C1686" s="31">
        <v>-3.35</v>
      </c>
      <c r="D1686" s="31">
        <v>8.74</v>
      </c>
      <c r="E1686" s="31">
        <v>-3.94</v>
      </c>
      <c r="F1686" s="31">
        <v>0.63</v>
      </c>
    </row>
    <row r="1687" spans="1:6" x14ac:dyDescent="0.2">
      <c r="A1687" s="32" t="s">
        <v>2493</v>
      </c>
      <c r="B1687" s="31">
        <v>-22.22</v>
      </c>
      <c r="C1687" s="31">
        <v>-10.54</v>
      </c>
      <c r="D1687" s="31">
        <v>11.82</v>
      </c>
      <c r="E1687" s="31">
        <v>-7.14</v>
      </c>
      <c r="F1687" s="31">
        <v>-1.36</v>
      </c>
    </row>
    <row r="1688" spans="1:6" x14ac:dyDescent="0.2">
      <c r="A1688" s="32" t="s">
        <v>2492</v>
      </c>
      <c r="B1688" s="31">
        <v>3.05</v>
      </c>
      <c r="C1688" s="31">
        <v>5.89</v>
      </c>
      <c r="D1688" s="31">
        <v>17.21</v>
      </c>
      <c r="E1688" s="31">
        <v>0.56000000000000005</v>
      </c>
      <c r="F1688" s="31">
        <v>25.36</v>
      </c>
    </row>
    <row r="1689" spans="1:6" x14ac:dyDescent="0.2">
      <c r="A1689" s="32" t="s">
        <v>2491</v>
      </c>
      <c r="B1689" s="31">
        <v>1.95</v>
      </c>
      <c r="C1689" s="31">
        <v>3.22</v>
      </c>
      <c r="D1689" s="31">
        <v>8.9499999999999993</v>
      </c>
      <c r="E1689" s="31">
        <v>0.1</v>
      </c>
      <c r="F1689" s="31">
        <v>21.74</v>
      </c>
    </row>
    <row r="1690" spans="1:6" x14ac:dyDescent="0.2">
      <c r="A1690" s="32" t="s">
        <v>2490</v>
      </c>
      <c r="B1690" s="31">
        <v>2.86</v>
      </c>
      <c r="C1690" s="31">
        <v>5.12</v>
      </c>
      <c r="D1690" s="31">
        <v>18.59</v>
      </c>
      <c r="E1690" s="31">
        <v>-0.12</v>
      </c>
      <c r="F1690" s="31">
        <v>17.09</v>
      </c>
    </row>
    <row r="1691" spans="1:6" x14ac:dyDescent="0.2">
      <c r="A1691" s="32" t="s">
        <v>2489</v>
      </c>
      <c r="B1691" s="31">
        <v>2.15</v>
      </c>
      <c r="C1691" s="31">
        <v>4.91</v>
      </c>
      <c r="D1691" s="31">
        <v>19.57</v>
      </c>
      <c r="E1691" s="31">
        <v>0.25</v>
      </c>
      <c r="F1691" s="31">
        <v>36.33</v>
      </c>
    </row>
    <row r="1692" spans="1:6" x14ac:dyDescent="0.2">
      <c r="A1692" s="32" t="s">
        <v>2488</v>
      </c>
      <c r="B1692" s="31">
        <v>3.68</v>
      </c>
      <c r="C1692" s="31">
        <v>5.99</v>
      </c>
      <c r="D1692" s="31">
        <v>13.89</v>
      </c>
      <c r="E1692" s="31">
        <v>0.24</v>
      </c>
      <c r="F1692" s="31">
        <v>14.78</v>
      </c>
    </row>
    <row r="1693" spans="1:6" x14ac:dyDescent="0.2">
      <c r="A1693" s="32" t="s">
        <v>2487</v>
      </c>
      <c r="B1693" s="31">
        <v>1.55</v>
      </c>
      <c r="C1693" s="31">
        <v>4.3099999999999996</v>
      </c>
      <c r="D1693" s="31">
        <v>9.09</v>
      </c>
      <c r="E1693" s="31">
        <v>0</v>
      </c>
      <c r="F1693" s="31">
        <v>17.97</v>
      </c>
    </row>
    <row r="1694" spans="1:6" x14ac:dyDescent="0.2">
      <c r="A1694" s="32" t="s">
        <v>2486</v>
      </c>
      <c r="B1694" s="31">
        <v>3.27</v>
      </c>
      <c r="C1694" s="31">
        <v>5.84</v>
      </c>
      <c r="D1694" s="31">
        <v>10.67</v>
      </c>
      <c r="E1694" s="31">
        <v>0.89</v>
      </c>
      <c r="F1694" s="31">
        <v>24.97</v>
      </c>
    </row>
    <row r="1695" spans="1:6" x14ac:dyDescent="0.2">
      <c r="A1695" s="32" t="s">
        <v>2485</v>
      </c>
      <c r="B1695" s="31">
        <v>3.95</v>
      </c>
      <c r="C1695" s="31">
        <v>3.47</v>
      </c>
      <c r="D1695" s="31">
        <v>4.07</v>
      </c>
      <c r="E1695" s="31">
        <v>1.02</v>
      </c>
      <c r="F1695" s="31">
        <v>20.21</v>
      </c>
    </row>
    <row r="1696" spans="1:6" x14ac:dyDescent="0.2">
      <c r="A1696" s="32" t="s">
        <v>2484</v>
      </c>
      <c r="B1696" s="31">
        <v>2.76</v>
      </c>
      <c r="C1696" s="31">
        <v>5.36</v>
      </c>
      <c r="D1696" s="31">
        <v>16.45</v>
      </c>
      <c r="E1696" s="31">
        <v>-0.28999999999999998</v>
      </c>
      <c r="F1696" s="31">
        <v>24.68</v>
      </c>
    </row>
    <row r="1697" spans="1:6" x14ac:dyDescent="0.2">
      <c r="A1697" s="32" t="s">
        <v>2483</v>
      </c>
      <c r="B1697" s="31">
        <v>-0.21</v>
      </c>
      <c r="C1697" s="31">
        <v>3.15</v>
      </c>
      <c r="D1697" s="31">
        <v>32.11</v>
      </c>
      <c r="E1697" s="31">
        <v>0.01</v>
      </c>
      <c r="F1697" s="31">
        <v>27.06</v>
      </c>
    </row>
    <row r="1698" spans="1:6" x14ac:dyDescent="0.2">
      <c r="A1698" s="32" t="s">
        <v>2482</v>
      </c>
      <c r="B1698" s="31">
        <v>6.72</v>
      </c>
      <c r="C1698" s="31">
        <v>0.85</v>
      </c>
      <c r="D1698" s="31">
        <v>-9.16</v>
      </c>
      <c r="E1698" s="31">
        <v>-2.5499999999999998</v>
      </c>
      <c r="F1698" s="31">
        <v>-9.2100000000000009</v>
      </c>
    </row>
    <row r="1699" spans="1:6" x14ac:dyDescent="0.2">
      <c r="A1699" s="32" t="s">
        <v>2481</v>
      </c>
      <c r="B1699" s="31">
        <v>1.1000000000000001</v>
      </c>
      <c r="C1699" s="31">
        <v>-3.95</v>
      </c>
      <c r="D1699" s="31">
        <v>6.05</v>
      </c>
      <c r="E1699" s="31">
        <v>-0.49</v>
      </c>
      <c r="F1699" s="31">
        <v>2.87</v>
      </c>
    </row>
    <row r="1700" spans="1:6" x14ac:dyDescent="0.2">
      <c r="A1700" s="32" t="s">
        <v>2480</v>
      </c>
      <c r="B1700" s="31">
        <v>5.14</v>
      </c>
      <c r="C1700" s="31">
        <v>4.0999999999999996</v>
      </c>
      <c r="D1700" s="31">
        <v>-4.97</v>
      </c>
      <c r="E1700" s="31">
        <v>5.12</v>
      </c>
      <c r="F1700" s="31">
        <v>-1.03</v>
      </c>
    </row>
    <row r="1701" spans="1:6" x14ac:dyDescent="0.2">
      <c r="A1701" s="32" t="s">
        <v>2479</v>
      </c>
      <c r="B1701" s="31">
        <v>5.0999999999999996</v>
      </c>
      <c r="C1701" s="31">
        <v>3.94</v>
      </c>
      <c r="D1701" s="31">
        <v>-4.9400000000000004</v>
      </c>
      <c r="E1701" s="31">
        <v>5.23</v>
      </c>
      <c r="F1701" s="31">
        <v>-0.98</v>
      </c>
    </row>
    <row r="1702" spans="1:6" x14ac:dyDescent="0.2">
      <c r="A1702" s="32" t="s">
        <v>2478</v>
      </c>
      <c r="B1702" s="31">
        <v>3.55</v>
      </c>
      <c r="C1702" s="31">
        <v>-0.06</v>
      </c>
      <c r="D1702" s="31">
        <v>4.6399999999999997</v>
      </c>
      <c r="E1702" s="31">
        <v>2.0099999999999998</v>
      </c>
      <c r="F1702" s="31">
        <v>2.6</v>
      </c>
    </row>
    <row r="1703" spans="1:6" x14ac:dyDescent="0.2">
      <c r="A1703" s="32" t="s">
        <v>2477</v>
      </c>
      <c r="B1703" s="31">
        <v>-5.19</v>
      </c>
      <c r="C1703" s="31">
        <v>-10.23</v>
      </c>
      <c r="D1703" s="31">
        <v>2.83</v>
      </c>
      <c r="E1703" s="31">
        <v>-13.13</v>
      </c>
      <c r="F1703" s="31">
        <v>-4.33</v>
      </c>
    </row>
    <row r="1704" spans="1:6" x14ac:dyDescent="0.2">
      <c r="A1704" s="32" t="s">
        <v>2476</v>
      </c>
      <c r="B1704" s="31">
        <v>6.94</v>
      </c>
      <c r="C1704" s="31">
        <v>18.07</v>
      </c>
      <c r="D1704" s="31">
        <v>-3.13</v>
      </c>
      <c r="E1704" s="31">
        <v>10.55</v>
      </c>
      <c r="F1704" s="31">
        <v>5.45</v>
      </c>
    </row>
    <row r="1705" spans="1:6" x14ac:dyDescent="0.2">
      <c r="A1705" s="32" t="s">
        <v>2475</v>
      </c>
      <c r="B1705" s="31">
        <v>0.75</v>
      </c>
      <c r="C1705" s="31">
        <v>-4.75</v>
      </c>
      <c r="D1705" s="31">
        <v>6.26</v>
      </c>
      <c r="E1705" s="31">
        <v>-0.76</v>
      </c>
      <c r="F1705" s="31">
        <v>2.9</v>
      </c>
    </row>
    <row r="1706" spans="1:6" x14ac:dyDescent="0.2">
      <c r="A1706" s="32" t="s">
        <v>2474</v>
      </c>
      <c r="B1706" s="31">
        <v>2.4700000000000002</v>
      </c>
      <c r="C1706" s="31">
        <v>-0.09</v>
      </c>
      <c r="D1706" s="31">
        <v>5.64</v>
      </c>
      <c r="E1706" s="31">
        <v>-1.03</v>
      </c>
      <c r="F1706" s="31">
        <v>2.41</v>
      </c>
    </row>
    <row r="1707" spans="1:6" x14ac:dyDescent="0.2">
      <c r="A1707" s="32" t="s">
        <v>2473</v>
      </c>
      <c r="B1707" s="31">
        <v>-4.55</v>
      </c>
      <c r="C1707" s="31">
        <v>-4.05</v>
      </c>
      <c r="D1707" s="31">
        <v>4.99</v>
      </c>
      <c r="E1707" s="31">
        <v>-4.5199999999999996</v>
      </c>
      <c r="F1707" s="31">
        <v>0.95</v>
      </c>
    </row>
    <row r="1708" spans="1:6" x14ac:dyDescent="0.2">
      <c r="A1708" s="32" t="s">
        <v>2472</v>
      </c>
      <c r="B1708" s="31">
        <v>-5.55</v>
      </c>
      <c r="C1708" s="31">
        <v>-4.6100000000000003</v>
      </c>
      <c r="D1708" s="31">
        <v>4.76</v>
      </c>
      <c r="E1708" s="31">
        <v>-5.28</v>
      </c>
      <c r="F1708" s="31">
        <v>-0.28999999999999998</v>
      </c>
    </row>
    <row r="1709" spans="1:6" x14ac:dyDescent="0.2">
      <c r="A1709" s="32" t="s">
        <v>2471</v>
      </c>
      <c r="B1709" s="31">
        <v>-5.31</v>
      </c>
      <c r="C1709" s="31">
        <v>1.53</v>
      </c>
      <c r="D1709" s="31">
        <v>4.99</v>
      </c>
      <c r="E1709" s="31">
        <v>-2.69</v>
      </c>
      <c r="F1709" s="31">
        <v>4.91</v>
      </c>
    </row>
    <row r="1710" spans="1:6" x14ac:dyDescent="0.2">
      <c r="A1710" s="32" t="s">
        <v>2470</v>
      </c>
      <c r="B1710" s="31">
        <v>-10.25</v>
      </c>
      <c r="C1710" s="31">
        <v>-3.86</v>
      </c>
      <c r="D1710" s="31">
        <v>7.72</v>
      </c>
      <c r="E1710" s="31">
        <v>0.95</v>
      </c>
      <c r="F1710" s="31">
        <v>7.07</v>
      </c>
    </row>
    <row r="1711" spans="1:6" x14ac:dyDescent="0.2">
      <c r="A1711" s="32" t="s">
        <v>2469</v>
      </c>
      <c r="B1711" s="31">
        <v>-9.6</v>
      </c>
      <c r="C1711" s="31">
        <v>-8.5</v>
      </c>
      <c r="D1711" s="31">
        <v>1.06</v>
      </c>
      <c r="E1711" s="31">
        <v>-3.3</v>
      </c>
      <c r="F1711" s="31">
        <v>0.89</v>
      </c>
    </row>
    <row r="1712" spans="1:6" x14ac:dyDescent="0.2">
      <c r="A1712" s="32" t="s">
        <v>2468</v>
      </c>
      <c r="B1712" s="31">
        <v>3.67</v>
      </c>
      <c r="C1712" s="31">
        <v>5.04</v>
      </c>
      <c r="D1712" s="31">
        <v>8.8000000000000007</v>
      </c>
      <c r="E1712" s="31">
        <v>2.31</v>
      </c>
      <c r="F1712" s="31">
        <v>3.6</v>
      </c>
    </row>
    <row r="1713" spans="1:6" x14ac:dyDescent="0.2">
      <c r="A1713" s="32" t="s">
        <v>2467</v>
      </c>
      <c r="B1713" s="31">
        <v>-1.63</v>
      </c>
      <c r="C1713" s="31">
        <v>0.37</v>
      </c>
      <c r="D1713" s="31">
        <v>7.65</v>
      </c>
      <c r="E1713" s="31">
        <v>1.69</v>
      </c>
      <c r="F1713" s="31">
        <v>5.69</v>
      </c>
    </row>
    <row r="1714" spans="1:6" x14ac:dyDescent="0.2">
      <c r="A1714" s="32" t="s">
        <v>2466</v>
      </c>
      <c r="B1714" s="31">
        <v>0.03</v>
      </c>
      <c r="C1714" s="31">
        <v>0.79</v>
      </c>
      <c r="D1714" s="31">
        <v>12.68</v>
      </c>
      <c r="E1714" s="31">
        <v>-0.3</v>
      </c>
      <c r="F1714" s="31">
        <v>2.04</v>
      </c>
    </row>
    <row r="1715" spans="1:6" x14ac:dyDescent="0.2">
      <c r="A1715" s="32" t="s">
        <v>2465</v>
      </c>
      <c r="B1715" s="31">
        <v>-12.54</v>
      </c>
      <c r="C1715" s="31">
        <v>-11.83</v>
      </c>
      <c r="D1715" s="31">
        <v>1.74</v>
      </c>
      <c r="E1715" s="31">
        <v>-7.27</v>
      </c>
      <c r="F1715" s="31">
        <v>-2.09</v>
      </c>
    </row>
    <row r="1716" spans="1:6" x14ac:dyDescent="0.2">
      <c r="A1716" s="32" t="s">
        <v>2464</v>
      </c>
      <c r="B1716" s="31">
        <v>11.6</v>
      </c>
      <c r="C1716" s="31">
        <v>6.76</v>
      </c>
      <c r="D1716" s="31">
        <v>4.93</v>
      </c>
      <c r="E1716" s="31">
        <v>11.35</v>
      </c>
      <c r="F1716" s="31">
        <v>8.93</v>
      </c>
    </row>
    <row r="1717" spans="1:6" x14ac:dyDescent="0.2">
      <c r="A1717" s="32" t="s">
        <v>2463</v>
      </c>
      <c r="B1717" s="31">
        <v>15.41</v>
      </c>
      <c r="C1717" s="31">
        <v>6.38</v>
      </c>
      <c r="D1717" s="31">
        <v>-10.35</v>
      </c>
      <c r="E1717" s="31">
        <v>8.58</v>
      </c>
      <c r="F1717" s="31">
        <v>10.74</v>
      </c>
    </row>
    <row r="1718" spans="1:6" x14ac:dyDescent="0.2">
      <c r="A1718" s="32" t="s">
        <v>2462</v>
      </c>
      <c r="B1718" s="31">
        <v>5.39</v>
      </c>
      <c r="C1718" s="31">
        <v>6.47</v>
      </c>
      <c r="D1718" s="31">
        <v>8.42</v>
      </c>
      <c r="E1718" s="31">
        <v>3.59</v>
      </c>
      <c r="F1718" s="31">
        <v>3.81</v>
      </c>
    </row>
    <row r="1719" spans="1:6" x14ac:dyDescent="0.2">
      <c r="A1719" s="32" t="s">
        <v>2461</v>
      </c>
      <c r="B1719" s="31">
        <v>-4.53</v>
      </c>
      <c r="C1719" s="31">
        <v>-4.78</v>
      </c>
      <c r="D1719" s="31">
        <v>5.69</v>
      </c>
      <c r="E1719" s="31">
        <v>-2.29</v>
      </c>
      <c r="F1719" s="31">
        <v>3.79</v>
      </c>
    </row>
    <row r="1720" spans="1:6" x14ac:dyDescent="0.2">
      <c r="A1720" s="32" t="s">
        <v>2460</v>
      </c>
      <c r="B1720" s="31">
        <v>10.65</v>
      </c>
      <c r="C1720" s="31">
        <v>4.91</v>
      </c>
      <c r="D1720" s="31">
        <v>-7.13</v>
      </c>
      <c r="E1720" s="31">
        <v>-1.86</v>
      </c>
      <c r="F1720" s="31">
        <v>-6.43</v>
      </c>
    </row>
    <row r="1721" spans="1:6" x14ac:dyDescent="0.2">
      <c r="A1721" s="32" t="s">
        <v>2459</v>
      </c>
      <c r="B1721" s="31">
        <v>0.09</v>
      </c>
      <c r="C1721" s="31">
        <v>-1.04</v>
      </c>
      <c r="D1721" s="31">
        <v>-4.71</v>
      </c>
      <c r="E1721" s="31">
        <v>-6.71</v>
      </c>
      <c r="F1721" s="31">
        <v>-5.35</v>
      </c>
    </row>
    <row r="1722" spans="1:6" x14ac:dyDescent="0.2">
      <c r="A1722" s="32" t="s">
        <v>2458</v>
      </c>
      <c r="B1722" s="31">
        <v>-4.91</v>
      </c>
      <c r="C1722" s="31">
        <v>-5.08</v>
      </c>
      <c r="D1722" s="31">
        <v>5.33</v>
      </c>
      <c r="E1722" s="31">
        <v>-2.15</v>
      </c>
      <c r="F1722" s="31">
        <v>2.89</v>
      </c>
    </row>
    <row r="1723" spans="1:6" x14ac:dyDescent="0.2">
      <c r="A1723" s="32" t="s">
        <v>2457</v>
      </c>
      <c r="B1723" s="31">
        <v>-2.58</v>
      </c>
      <c r="C1723" s="31">
        <v>-5.43</v>
      </c>
      <c r="D1723" s="31">
        <v>5.19</v>
      </c>
      <c r="E1723" s="31">
        <v>-1.38</v>
      </c>
      <c r="F1723" s="31">
        <v>3.18</v>
      </c>
    </row>
    <row r="1724" spans="1:6" x14ac:dyDescent="0.2">
      <c r="A1724" s="32" t="s">
        <v>2456</v>
      </c>
      <c r="B1724" s="31">
        <v>-7.31</v>
      </c>
      <c r="C1724" s="31">
        <v>-12.55</v>
      </c>
      <c r="D1724" s="31">
        <v>8.4499999999999993</v>
      </c>
      <c r="E1724" s="31">
        <v>-5.94</v>
      </c>
      <c r="F1724" s="31">
        <v>-0.26</v>
      </c>
    </row>
    <row r="1725" spans="1:6" x14ac:dyDescent="0.2">
      <c r="A1725" s="32" t="s">
        <v>2455</v>
      </c>
      <c r="B1725" s="31">
        <v>-1.74</v>
      </c>
      <c r="C1725" s="31">
        <v>-7.36</v>
      </c>
      <c r="D1725" s="31">
        <v>-1.81</v>
      </c>
      <c r="E1725" s="31">
        <v>-8.34</v>
      </c>
      <c r="F1725" s="31">
        <v>-12.77</v>
      </c>
    </row>
    <row r="1726" spans="1:6" x14ac:dyDescent="0.2">
      <c r="A1726" s="32" t="s">
        <v>2454</v>
      </c>
      <c r="B1726" s="31">
        <v>2.78</v>
      </c>
      <c r="C1726" s="31">
        <v>6.68</v>
      </c>
      <c r="D1726" s="31">
        <v>8.1999999999999993</v>
      </c>
      <c r="E1726" s="31">
        <v>-1.53</v>
      </c>
      <c r="F1726" s="31">
        <v>2.73</v>
      </c>
    </row>
    <row r="1727" spans="1:6" x14ac:dyDescent="0.2">
      <c r="A1727" s="32" t="s">
        <v>2453</v>
      </c>
      <c r="B1727" s="31">
        <v>9.48</v>
      </c>
      <c r="C1727" s="31">
        <v>24.53</v>
      </c>
      <c r="D1727" s="31">
        <v>-18.28</v>
      </c>
      <c r="E1727" s="31">
        <v>3.79</v>
      </c>
      <c r="F1727" s="31">
        <v>9.2100000000000009</v>
      </c>
    </row>
    <row r="1728" spans="1:6" x14ac:dyDescent="0.2">
      <c r="A1728" s="32" t="s">
        <v>2452</v>
      </c>
      <c r="B1728" s="31">
        <v>-3.62</v>
      </c>
      <c r="C1728" s="31">
        <v>-2.37</v>
      </c>
      <c r="D1728" s="31">
        <v>4.3499999999999996</v>
      </c>
      <c r="E1728" s="31">
        <v>-1.03</v>
      </c>
      <c r="F1728" s="31">
        <v>3.45</v>
      </c>
    </row>
    <row r="1729" spans="1:6" x14ac:dyDescent="0.2">
      <c r="A1729" s="32" t="s">
        <v>2451</v>
      </c>
      <c r="B1729" s="31">
        <v>-1.58</v>
      </c>
      <c r="C1729" s="31">
        <v>-5.7</v>
      </c>
      <c r="D1729" s="31">
        <v>3.69</v>
      </c>
      <c r="E1729" s="31">
        <v>-6.66</v>
      </c>
      <c r="F1729" s="31">
        <v>-2.4700000000000002</v>
      </c>
    </row>
    <row r="1730" spans="1:6" x14ac:dyDescent="0.2">
      <c r="A1730" s="32" t="s">
        <v>2450</v>
      </c>
      <c r="B1730" s="31">
        <v>-4.47</v>
      </c>
      <c r="C1730" s="31">
        <v>-5.05</v>
      </c>
      <c r="D1730" s="31">
        <v>5.87</v>
      </c>
      <c r="E1730" s="31">
        <v>-4.5</v>
      </c>
      <c r="F1730" s="31">
        <v>2.4</v>
      </c>
    </row>
    <row r="1731" spans="1:6" x14ac:dyDescent="0.2">
      <c r="A1731" s="32" t="s">
        <v>2449</v>
      </c>
      <c r="B1731" s="31">
        <v>6.15</v>
      </c>
      <c r="C1731" s="31">
        <v>8.8000000000000007</v>
      </c>
      <c r="D1731" s="31">
        <v>11.42</v>
      </c>
      <c r="E1731" s="31">
        <v>2.98</v>
      </c>
      <c r="F1731" s="31">
        <v>32.08</v>
      </c>
    </row>
    <row r="1732" spans="1:6" x14ac:dyDescent="0.2">
      <c r="A1732" s="32" t="s">
        <v>2448</v>
      </c>
      <c r="B1732" s="31">
        <v>-4.41</v>
      </c>
      <c r="C1732" s="31">
        <v>-41.07</v>
      </c>
      <c r="D1732" s="31">
        <v>-9.17</v>
      </c>
      <c r="E1732" s="31">
        <v>1.76</v>
      </c>
      <c r="F1732" s="31">
        <v>-10.72</v>
      </c>
    </row>
    <row r="1733" spans="1:6" x14ac:dyDescent="0.2">
      <c r="A1733" s="32" t="s">
        <v>2447</v>
      </c>
      <c r="B1733" s="31">
        <v>6.39</v>
      </c>
      <c r="C1733" s="31">
        <v>13</v>
      </c>
      <c r="D1733" s="31">
        <v>4.66</v>
      </c>
      <c r="E1733" s="31">
        <v>0.28000000000000003</v>
      </c>
      <c r="F1733" s="31">
        <v>3</v>
      </c>
    </row>
    <row r="1734" spans="1:6" x14ac:dyDescent="0.2">
      <c r="A1734" s="32" t="s">
        <v>2446</v>
      </c>
      <c r="B1734" s="31">
        <v>1.0900000000000001</v>
      </c>
      <c r="C1734" s="31">
        <v>4.7699999999999996</v>
      </c>
      <c r="D1734" s="31">
        <v>4.3099999999999996</v>
      </c>
      <c r="E1734" s="31">
        <v>1.37</v>
      </c>
      <c r="F1734" s="31">
        <v>11.33</v>
      </c>
    </row>
    <row r="1735" spans="1:6" x14ac:dyDescent="0.2">
      <c r="A1735" s="32" t="s">
        <v>2445</v>
      </c>
      <c r="B1735" s="31">
        <v>4.0599999999999996</v>
      </c>
      <c r="C1735" s="31">
        <v>12.73</v>
      </c>
      <c r="D1735" s="31">
        <v>4.29</v>
      </c>
      <c r="E1735" s="31">
        <v>1.58</v>
      </c>
      <c r="F1735" s="31">
        <v>8.24</v>
      </c>
    </row>
    <row r="1736" spans="1:6" x14ac:dyDescent="0.2">
      <c r="A1736" s="32" t="s">
        <v>2444</v>
      </c>
      <c r="B1736" s="31">
        <v>-5.66</v>
      </c>
      <c r="C1736" s="31">
        <v>-13.35</v>
      </c>
      <c r="D1736" s="31">
        <v>-6.88</v>
      </c>
      <c r="E1736" s="31">
        <v>0.21</v>
      </c>
      <c r="F1736" s="31">
        <v>-6.18</v>
      </c>
    </row>
    <row r="1737" spans="1:6" x14ac:dyDescent="0.2">
      <c r="A1737" s="32" t="s">
        <v>2443</v>
      </c>
      <c r="B1737" s="31">
        <v>43.13</v>
      </c>
      <c r="C1737" s="31">
        <v>3.64</v>
      </c>
      <c r="D1737" s="31">
        <v>-8.5299999999999994</v>
      </c>
      <c r="E1737" s="31">
        <v>20.74</v>
      </c>
      <c r="F1737" s="31">
        <v>2.4</v>
      </c>
    </row>
    <row r="1738" spans="1:6" x14ac:dyDescent="0.2">
      <c r="A1738" s="32" t="s">
        <v>2442</v>
      </c>
      <c r="B1738" s="31">
        <v>6.95</v>
      </c>
      <c r="C1738" s="31">
        <v>-4.1500000000000004</v>
      </c>
      <c r="D1738" s="31">
        <v>-12.21</v>
      </c>
      <c r="E1738" s="31">
        <v>20.95</v>
      </c>
      <c r="F1738" s="31">
        <v>2.89</v>
      </c>
    </row>
    <row r="1739" spans="1:6" x14ac:dyDescent="0.2">
      <c r="A1739" s="32" t="s">
        <v>2441</v>
      </c>
      <c r="B1739" s="31">
        <v>7.91</v>
      </c>
      <c r="C1739" s="31">
        <v>16.46</v>
      </c>
      <c r="D1739" s="31">
        <v>4.3499999999999996</v>
      </c>
      <c r="E1739" s="31">
        <v>0.08</v>
      </c>
      <c r="F1739" s="31">
        <v>2.35</v>
      </c>
    </row>
    <row r="1740" spans="1:6" x14ac:dyDescent="0.2">
      <c r="A1740" s="32" t="s">
        <v>2440</v>
      </c>
      <c r="B1740" s="31">
        <v>-3.76</v>
      </c>
      <c r="C1740" s="31">
        <v>-1.5</v>
      </c>
      <c r="D1740" s="31">
        <v>9.14</v>
      </c>
      <c r="E1740" s="31">
        <v>2.68</v>
      </c>
      <c r="F1740" s="31">
        <v>8.68</v>
      </c>
    </row>
    <row r="1741" spans="1:6" x14ac:dyDescent="0.2">
      <c r="A1741" s="32" t="s">
        <v>2439</v>
      </c>
      <c r="B1741" s="31">
        <v>4.9400000000000004</v>
      </c>
      <c r="C1741" s="31">
        <v>6.27</v>
      </c>
      <c r="D1741" s="31">
        <v>5.66</v>
      </c>
      <c r="E1741" s="31">
        <v>2.3199999999999998</v>
      </c>
      <c r="F1741" s="31">
        <v>18.559999999999999</v>
      </c>
    </row>
    <row r="1742" spans="1:6" x14ac:dyDescent="0.2">
      <c r="A1742" s="32" t="s">
        <v>2438</v>
      </c>
      <c r="B1742" s="31">
        <v>5.08</v>
      </c>
      <c r="C1742" s="31">
        <v>10.78</v>
      </c>
      <c r="D1742" s="31">
        <v>10.59</v>
      </c>
      <c r="E1742" s="31">
        <v>2.2999999999999998</v>
      </c>
      <c r="F1742" s="31">
        <v>20.14</v>
      </c>
    </row>
    <row r="1743" spans="1:6" x14ac:dyDescent="0.2">
      <c r="A1743" s="32" t="s">
        <v>2437</v>
      </c>
      <c r="B1743" s="31">
        <v>4.5199999999999996</v>
      </c>
      <c r="C1743" s="31">
        <v>9.9700000000000006</v>
      </c>
      <c r="D1743" s="31">
        <v>12.78</v>
      </c>
      <c r="E1743" s="31">
        <v>2.5499999999999998</v>
      </c>
      <c r="F1743" s="31">
        <v>24.19</v>
      </c>
    </row>
    <row r="1744" spans="1:6" x14ac:dyDescent="0.2">
      <c r="A1744" s="32" t="s">
        <v>2436</v>
      </c>
      <c r="B1744" s="31">
        <v>5.21</v>
      </c>
      <c r="C1744" s="31">
        <v>11.57</v>
      </c>
      <c r="D1744" s="31">
        <v>9.94</v>
      </c>
      <c r="E1744" s="31">
        <v>2.65</v>
      </c>
      <c r="F1744" s="31">
        <v>16.96</v>
      </c>
    </row>
    <row r="1745" spans="1:6" x14ac:dyDescent="0.2">
      <c r="A1745" s="32" t="s">
        <v>2435</v>
      </c>
      <c r="B1745" s="31">
        <v>4.6500000000000004</v>
      </c>
      <c r="C1745" s="31">
        <v>6.58</v>
      </c>
      <c r="D1745" s="31">
        <v>6.45</v>
      </c>
      <c r="E1745" s="31">
        <v>2.0299999999999998</v>
      </c>
      <c r="F1745" s="31">
        <v>15.89</v>
      </c>
    </row>
    <row r="1746" spans="1:6" x14ac:dyDescent="0.2">
      <c r="A1746" s="32" t="s">
        <v>2434</v>
      </c>
      <c r="B1746" s="31">
        <v>5.16</v>
      </c>
      <c r="C1746" s="31">
        <v>8.41</v>
      </c>
      <c r="D1746" s="31">
        <v>11.15</v>
      </c>
      <c r="E1746" s="31">
        <v>2.98</v>
      </c>
      <c r="F1746" s="31">
        <v>43.62</v>
      </c>
    </row>
    <row r="1747" spans="1:6" x14ac:dyDescent="0.2">
      <c r="A1747" s="32" t="s">
        <v>2433</v>
      </c>
      <c r="B1747" s="31">
        <v>8.06</v>
      </c>
      <c r="C1747" s="31">
        <v>6.36</v>
      </c>
      <c r="D1747" s="31">
        <v>-0.18</v>
      </c>
      <c r="E1747" s="31">
        <v>4.47</v>
      </c>
      <c r="F1747" s="31">
        <v>41.77</v>
      </c>
    </row>
    <row r="1748" spans="1:6" x14ac:dyDescent="0.2">
      <c r="A1748" s="32" t="s">
        <v>2432</v>
      </c>
      <c r="B1748" s="31">
        <v>4.8600000000000003</v>
      </c>
      <c r="C1748" s="31">
        <v>10.37</v>
      </c>
      <c r="D1748" s="31">
        <v>13.06</v>
      </c>
      <c r="E1748" s="31">
        <v>2.0699999999999998</v>
      </c>
      <c r="F1748" s="31">
        <v>22.6</v>
      </c>
    </row>
    <row r="1749" spans="1:6" x14ac:dyDescent="0.2">
      <c r="A1749" s="32" t="s">
        <v>2431</v>
      </c>
      <c r="B1749" s="31">
        <v>4.18</v>
      </c>
      <c r="C1749" s="31">
        <v>8.66</v>
      </c>
      <c r="D1749" s="31">
        <v>14.31</v>
      </c>
      <c r="E1749" s="31">
        <v>2.77</v>
      </c>
      <c r="F1749" s="31">
        <v>29.1</v>
      </c>
    </row>
    <row r="1750" spans="1:6" x14ac:dyDescent="0.2">
      <c r="A1750" s="32" t="s">
        <v>2430</v>
      </c>
      <c r="B1750" s="31">
        <v>5.81</v>
      </c>
      <c r="C1750" s="31">
        <v>9.3000000000000007</v>
      </c>
      <c r="D1750" s="31">
        <v>-18.5</v>
      </c>
      <c r="E1750" s="31">
        <v>1</v>
      </c>
      <c r="F1750" s="31">
        <v>-16.899999999999999</v>
      </c>
    </row>
    <row r="1751" spans="1:6" x14ac:dyDescent="0.2">
      <c r="A1751" s="32" t="s">
        <v>2429</v>
      </c>
      <c r="B1751" s="31">
        <v>-5.75</v>
      </c>
      <c r="C1751" s="31">
        <v>9.5</v>
      </c>
      <c r="D1751" s="31">
        <v>2.75</v>
      </c>
      <c r="E1751" s="31">
        <v>-5.81</v>
      </c>
      <c r="F1751" s="31">
        <v>-24.47</v>
      </c>
    </row>
    <row r="1752" spans="1:6" x14ac:dyDescent="0.2">
      <c r="A1752" s="32" t="s">
        <v>2428</v>
      </c>
      <c r="B1752" s="31">
        <v>7.49</v>
      </c>
      <c r="C1752" s="31">
        <v>4.2300000000000004</v>
      </c>
      <c r="D1752" s="31">
        <v>-19</v>
      </c>
      <c r="E1752" s="31">
        <v>1.5</v>
      </c>
      <c r="F1752" s="31">
        <v>-4.51</v>
      </c>
    </row>
    <row r="1753" spans="1:6" x14ac:dyDescent="0.2">
      <c r="A1753" s="32" t="s">
        <v>2427</v>
      </c>
      <c r="B1753" s="31">
        <v>3.93</v>
      </c>
      <c r="C1753" s="31">
        <v>3.7</v>
      </c>
      <c r="D1753" s="31">
        <v>-14.05</v>
      </c>
      <c r="E1753" s="31">
        <v>-0.47</v>
      </c>
      <c r="F1753" s="31">
        <v>-9.94</v>
      </c>
    </row>
    <row r="1754" spans="1:6" x14ac:dyDescent="0.2">
      <c r="A1754" s="32" t="s">
        <v>2426</v>
      </c>
      <c r="B1754" s="31">
        <v>6.94</v>
      </c>
      <c r="C1754" s="31">
        <v>2.02</v>
      </c>
      <c r="D1754" s="31">
        <v>-16.36</v>
      </c>
      <c r="E1754" s="31">
        <v>-0.44</v>
      </c>
      <c r="F1754" s="31">
        <v>-9.6300000000000008</v>
      </c>
    </row>
    <row r="1755" spans="1:6" x14ac:dyDescent="0.2">
      <c r="A1755" s="32" t="s">
        <v>2425</v>
      </c>
      <c r="B1755" s="31">
        <v>-0.88</v>
      </c>
      <c r="C1755" s="31">
        <v>9.33</v>
      </c>
      <c r="D1755" s="31">
        <v>-0.84</v>
      </c>
      <c r="E1755" s="31">
        <v>-3.41</v>
      </c>
      <c r="F1755" s="31">
        <v>-7.25</v>
      </c>
    </row>
    <row r="1756" spans="1:6" x14ac:dyDescent="0.2">
      <c r="A1756" s="32" t="s">
        <v>2424</v>
      </c>
      <c r="B1756" s="31">
        <v>-6.99</v>
      </c>
      <c r="C1756" s="31">
        <v>-5.21</v>
      </c>
      <c r="D1756" s="31">
        <v>-8.1199999999999992</v>
      </c>
      <c r="E1756" s="31">
        <v>-8.1</v>
      </c>
      <c r="F1756" s="31">
        <v>-16.78</v>
      </c>
    </row>
    <row r="1757" spans="1:6" x14ac:dyDescent="0.2">
      <c r="A1757" s="32" t="s">
        <v>2423</v>
      </c>
      <c r="B1757" s="31">
        <v>-21.61</v>
      </c>
      <c r="C1757" s="31">
        <v>-8.34</v>
      </c>
      <c r="D1757" s="31">
        <v>7.6</v>
      </c>
      <c r="E1757" s="31">
        <v>-30.09</v>
      </c>
      <c r="F1757" s="31">
        <v>-22.71</v>
      </c>
    </row>
    <row r="1758" spans="1:6" x14ac:dyDescent="0.2">
      <c r="A1758" s="32" t="s">
        <v>2422</v>
      </c>
      <c r="B1758" s="31">
        <v>8.09</v>
      </c>
      <c r="C1758" s="31">
        <v>4.34</v>
      </c>
      <c r="D1758" s="31">
        <v>-13.88</v>
      </c>
      <c r="E1758" s="31">
        <v>1.62</v>
      </c>
      <c r="F1758" s="31">
        <v>-2.75</v>
      </c>
    </row>
    <row r="1759" spans="1:6" x14ac:dyDescent="0.2">
      <c r="A1759" s="32" t="s">
        <v>2421</v>
      </c>
      <c r="B1759" s="31">
        <v>3.14</v>
      </c>
      <c r="C1759" s="31">
        <v>5.47</v>
      </c>
      <c r="D1759" s="31">
        <v>-8.6199999999999992</v>
      </c>
      <c r="E1759" s="31">
        <v>-1.54</v>
      </c>
      <c r="F1759" s="31">
        <v>-8.74</v>
      </c>
    </row>
    <row r="1760" spans="1:6" x14ac:dyDescent="0.2">
      <c r="A1760" s="32" t="s">
        <v>2420</v>
      </c>
      <c r="B1760" s="31">
        <v>-2.67</v>
      </c>
      <c r="C1760" s="31">
        <v>-6.14</v>
      </c>
      <c r="D1760" s="31">
        <v>-1.38</v>
      </c>
      <c r="E1760" s="31">
        <v>-7.28</v>
      </c>
      <c r="F1760" s="31">
        <v>-2.54</v>
      </c>
    </row>
    <row r="1761" spans="1:6" x14ac:dyDescent="0.2">
      <c r="A1761" s="32" t="s">
        <v>2419</v>
      </c>
      <c r="B1761" s="31">
        <v>-3.76</v>
      </c>
      <c r="C1761" s="31">
        <v>-3.52</v>
      </c>
      <c r="D1761" s="31">
        <v>5.67</v>
      </c>
      <c r="E1761" s="31">
        <v>-1.86</v>
      </c>
      <c r="F1761" s="31">
        <v>2.92</v>
      </c>
    </row>
    <row r="1762" spans="1:6" x14ac:dyDescent="0.2">
      <c r="A1762" s="32" t="s">
        <v>2418</v>
      </c>
      <c r="B1762" s="31">
        <v>-2.73</v>
      </c>
      <c r="C1762" s="31">
        <v>-4.08</v>
      </c>
      <c r="D1762" s="31">
        <v>5.13</v>
      </c>
      <c r="E1762" s="31">
        <v>-0.75</v>
      </c>
      <c r="F1762" s="31">
        <v>4.43</v>
      </c>
    </row>
    <row r="1763" spans="1:6" x14ac:dyDescent="0.2">
      <c r="A1763" s="32" t="s">
        <v>2417</v>
      </c>
      <c r="B1763" s="31">
        <v>-6.43</v>
      </c>
      <c r="C1763" s="31">
        <v>-11.31</v>
      </c>
      <c r="D1763" s="31">
        <v>9.19</v>
      </c>
      <c r="E1763" s="31">
        <v>-5.87</v>
      </c>
      <c r="F1763" s="31">
        <v>0.3</v>
      </c>
    </row>
    <row r="1764" spans="1:6" x14ac:dyDescent="0.2">
      <c r="A1764" s="32" t="s">
        <v>2416</v>
      </c>
      <c r="B1764" s="31">
        <v>-4.76</v>
      </c>
      <c r="C1764" s="31">
        <v>-13.9</v>
      </c>
      <c r="D1764" s="31">
        <v>-0.15</v>
      </c>
      <c r="E1764" s="31">
        <v>-10.75</v>
      </c>
      <c r="F1764" s="31">
        <v>-6.2</v>
      </c>
    </row>
    <row r="1765" spans="1:6" x14ac:dyDescent="0.2">
      <c r="A1765" s="32" t="s">
        <v>2415</v>
      </c>
      <c r="B1765" s="31">
        <v>4.5199999999999996</v>
      </c>
      <c r="C1765" s="31">
        <v>7.24</v>
      </c>
      <c r="D1765" s="31">
        <v>6.38</v>
      </c>
      <c r="E1765" s="31">
        <v>6.74</v>
      </c>
      <c r="F1765" s="31">
        <v>4.6900000000000004</v>
      </c>
    </row>
    <row r="1766" spans="1:6" x14ac:dyDescent="0.2">
      <c r="A1766" s="32" t="s">
        <v>2414</v>
      </c>
      <c r="B1766" s="31">
        <v>14.84</v>
      </c>
      <c r="C1766" s="31">
        <v>23.47</v>
      </c>
      <c r="D1766" s="31">
        <v>-19.36</v>
      </c>
      <c r="E1766" s="31">
        <v>8.19</v>
      </c>
      <c r="F1766" s="31">
        <v>9.7100000000000009</v>
      </c>
    </row>
    <row r="1767" spans="1:6" x14ac:dyDescent="0.2">
      <c r="A1767" s="32" t="s">
        <v>2413</v>
      </c>
      <c r="B1767" s="31">
        <v>-2.58</v>
      </c>
      <c r="C1767" s="31">
        <v>-1.1000000000000001</v>
      </c>
      <c r="D1767" s="31">
        <v>5.21</v>
      </c>
      <c r="E1767" s="31">
        <v>-0.7</v>
      </c>
      <c r="F1767" s="31">
        <v>3.69</v>
      </c>
    </row>
    <row r="1768" spans="1:6" x14ac:dyDescent="0.2">
      <c r="A1768" s="32" t="s">
        <v>2412</v>
      </c>
      <c r="B1768" s="31">
        <v>-1.59</v>
      </c>
      <c r="C1768" s="31">
        <v>-4.24</v>
      </c>
      <c r="D1768" s="31">
        <v>5.44</v>
      </c>
      <c r="E1768" s="31">
        <v>-3.13</v>
      </c>
      <c r="F1768" s="31">
        <v>2.0099999999999998</v>
      </c>
    </row>
    <row r="1769" spans="1:6" x14ac:dyDescent="0.2">
      <c r="A1769" s="32" t="s">
        <v>2411</v>
      </c>
      <c r="B1769" s="31">
        <v>1.02</v>
      </c>
      <c r="C1769" s="31">
        <v>2.41</v>
      </c>
      <c r="D1769" s="31">
        <v>7.72</v>
      </c>
      <c r="E1769" s="31">
        <v>-1.78</v>
      </c>
      <c r="F1769" s="31">
        <v>9.34</v>
      </c>
    </row>
    <row r="1770" spans="1:6" x14ac:dyDescent="0.2">
      <c r="A1770" s="32" t="s">
        <v>2410</v>
      </c>
      <c r="B1770" s="31">
        <v>6.05</v>
      </c>
      <c r="C1770" s="31">
        <v>5.59</v>
      </c>
      <c r="D1770" s="31">
        <v>-11.22</v>
      </c>
      <c r="E1770" s="31">
        <v>2.6</v>
      </c>
      <c r="F1770" s="31">
        <v>-2</v>
      </c>
    </row>
    <row r="1771" spans="1:6" x14ac:dyDescent="0.2">
      <c r="A1771" s="32" t="s">
        <v>2409</v>
      </c>
      <c r="B1771" s="31">
        <v>13.17</v>
      </c>
      <c r="C1771" s="31">
        <v>11.76</v>
      </c>
      <c r="D1771" s="31">
        <v>-0.34</v>
      </c>
      <c r="E1771" s="31">
        <v>7.75</v>
      </c>
      <c r="F1771" s="31">
        <v>3.37</v>
      </c>
    </row>
    <row r="1772" spans="1:6" x14ac:dyDescent="0.2">
      <c r="A1772" s="32" t="s">
        <v>2408</v>
      </c>
      <c r="B1772" s="31">
        <v>12.72</v>
      </c>
      <c r="C1772" s="31">
        <v>6.16</v>
      </c>
      <c r="D1772" s="31">
        <v>-7.21</v>
      </c>
      <c r="E1772" s="31">
        <v>5.64</v>
      </c>
      <c r="F1772" s="31">
        <v>1.46</v>
      </c>
    </row>
    <row r="1773" spans="1:6" x14ac:dyDescent="0.2">
      <c r="A1773" s="32" t="s">
        <v>2407</v>
      </c>
      <c r="B1773" s="31">
        <v>14.36</v>
      </c>
      <c r="C1773" s="31">
        <v>6.81</v>
      </c>
      <c r="D1773" s="31">
        <v>-8.9499999999999993</v>
      </c>
      <c r="E1773" s="31">
        <v>4.99</v>
      </c>
      <c r="F1773" s="31">
        <v>0.71</v>
      </c>
    </row>
    <row r="1774" spans="1:6" x14ac:dyDescent="0.2">
      <c r="A1774" s="32" t="s">
        <v>2406</v>
      </c>
      <c r="B1774" s="31">
        <v>3.4</v>
      </c>
      <c r="C1774" s="31">
        <v>2.78</v>
      </c>
      <c r="D1774" s="31">
        <v>-7.18</v>
      </c>
      <c r="E1774" s="31">
        <v>6.52</v>
      </c>
      <c r="F1774" s="31">
        <v>1.79</v>
      </c>
    </row>
    <row r="1775" spans="1:6" x14ac:dyDescent="0.2">
      <c r="A1775" s="32" t="s">
        <v>2405</v>
      </c>
      <c r="B1775" s="31">
        <v>9.56</v>
      </c>
      <c r="C1775" s="31">
        <v>7.22</v>
      </c>
      <c r="D1775" s="31">
        <v>-0.09</v>
      </c>
      <c r="E1775" s="31">
        <v>5.8</v>
      </c>
      <c r="F1775" s="31">
        <v>3.02</v>
      </c>
    </row>
    <row r="1776" spans="1:6" x14ac:dyDescent="0.2">
      <c r="A1776" s="32" t="s">
        <v>2404</v>
      </c>
      <c r="B1776" s="31">
        <v>11.84</v>
      </c>
      <c r="C1776" s="31">
        <v>5.08</v>
      </c>
      <c r="D1776" s="31">
        <v>-8.69</v>
      </c>
      <c r="E1776" s="31">
        <v>9.61</v>
      </c>
      <c r="F1776" s="31">
        <v>0.53</v>
      </c>
    </row>
    <row r="1777" spans="1:6" x14ac:dyDescent="0.2">
      <c r="A1777" s="32" t="s">
        <v>2403</v>
      </c>
      <c r="B1777" s="31">
        <v>5.46</v>
      </c>
      <c r="C1777" s="31">
        <v>4.2699999999999996</v>
      </c>
      <c r="D1777" s="31">
        <v>-0.59</v>
      </c>
      <c r="E1777" s="31">
        <v>8.61</v>
      </c>
      <c r="F1777" s="31">
        <v>0.2</v>
      </c>
    </row>
    <row r="1778" spans="1:6" x14ac:dyDescent="0.2">
      <c r="A1778" s="32" t="s">
        <v>2402</v>
      </c>
      <c r="B1778" s="31">
        <v>12.64</v>
      </c>
      <c r="C1778" s="31">
        <v>6.16</v>
      </c>
      <c r="D1778" s="31">
        <v>-5.34</v>
      </c>
      <c r="E1778" s="31">
        <v>5.15</v>
      </c>
      <c r="F1778" s="31">
        <v>1.38</v>
      </c>
    </row>
    <row r="1779" spans="1:6" x14ac:dyDescent="0.2">
      <c r="A1779" s="32" t="s">
        <v>2401</v>
      </c>
      <c r="B1779" s="31">
        <v>42.23</v>
      </c>
      <c r="C1779" s="31">
        <v>19.559999999999999</v>
      </c>
      <c r="D1779" s="31">
        <v>-4.95</v>
      </c>
      <c r="E1779" s="31">
        <v>9.85</v>
      </c>
      <c r="F1779" s="31">
        <v>4.41</v>
      </c>
    </row>
    <row r="1780" spans="1:6" x14ac:dyDescent="0.2">
      <c r="A1780" s="32" t="s">
        <v>2400</v>
      </c>
      <c r="B1780" s="31">
        <v>6.85</v>
      </c>
      <c r="C1780" s="31">
        <v>5.03</v>
      </c>
      <c r="D1780" s="31">
        <v>-1.38</v>
      </c>
      <c r="E1780" s="31">
        <v>7.4</v>
      </c>
      <c r="F1780" s="31">
        <v>5.75</v>
      </c>
    </row>
    <row r="1781" spans="1:6" x14ac:dyDescent="0.2">
      <c r="A1781" s="32" t="s">
        <v>2399</v>
      </c>
      <c r="B1781" s="31">
        <v>8.4600000000000009</v>
      </c>
      <c r="C1781" s="31">
        <v>11.83</v>
      </c>
      <c r="D1781" s="31">
        <v>3.67</v>
      </c>
      <c r="E1781" s="31">
        <v>11.04</v>
      </c>
      <c r="F1781" s="31">
        <v>8.2799999999999994</v>
      </c>
    </row>
    <row r="1782" spans="1:6" x14ac:dyDescent="0.2">
      <c r="A1782" s="32" t="s">
        <v>2398</v>
      </c>
      <c r="B1782" s="31">
        <v>14.21</v>
      </c>
      <c r="C1782" s="31">
        <v>11.28</v>
      </c>
      <c r="D1782" s="31">
        <v>-4.22</v>
      </c>
      <c r="E1782" s="31">
        <v>7.51</v>
      </c>
      <c r="F1782" s="31">
        <v>-0.18</v>
      </c>
    </row>
    <row r="1783" spans="1:6" x14ac:dyDescent="0.2">
      <c r="A1783" s="32" t="s">
        <v>2397</v>
      </c>
      <c r="B1783" s="31">
        <v>19.850000000000001</v>
      </c>
      <c r="C1783" s="31">
        <v>22.45</v>
      </c>
      <c r="D1783" s="31">
        <v>-5.99</v>
      </c>
      <c r="E1783" s="31">
        <v>7.25</v>
      </c>
      <c r="F1783" s="31">
        <v>2.37</v>
      </c>
    </row>
    <row r="1784" spans="1:6" x14ac:dyDescent="0.2">
      <c r="A1784" s="32" t="s">
        <v>2396</v>
      </c>
      <c r="B1784" s="31">
        <v>2.59</v>
      </c>
      <c r="C1784" s="31">
        <v>-0.35</v>
      </c>
      <c r="D1784" s="31">
        <v>-1.51</v>
      </c>
      <c r="E1784" s="31">
        <v>9.91</v>
      </c>
      <c r="F1784" s="31">
        <v>0.87</v>
      </c>
    </row>
    <row r="1785" spans="1:6" x14ac:dyDescent="0.2">
      <c r="A1785" s="32" t="s">
        <v>2395</v>
      </c>
      <c r="B1785" s="31">
        <v>7.66</v>
      </c>
      <c r="C1785" s="31">
        <v>9.18</v>
      </c>
      <c r="D1785" s="31">
        <v>2.61</v>
      </c>
      <c r="E1785" s="31">
        <v>11.9</v>
      </c>
      <c r="F1785" s="31">
        <v>4.08</v>
      </c>
    </row>
    <row r="1786" spans="1:6" x14ac:dyDescent="0.2">
      <c r="A1786" s="32" t="s">
        <v>2394</v>
      </c>
      <c r="B1786" s="31">
        <v>26</v>
      </c>
      <c r="C1786" s="31">
        <v>16.07</v>
      </c>
      <c r="D1786" s="31">
        <v>1.87</v>
      </c>
      <c r="E1786" s="31">
        <v>24.16</v>
      </c>
      <c r="F1786" s="31">
        <v>16.97</v>
      </c>
    </row>
    <row r="1787" spans="1:6" x14ac:dyDescent="0.2">
      <c r="A1787" s="32" t="s">
        <v>2393</v>
      </c>
      <c r="B1787" s="31">
        <v>7.54</v>
      </c>
      <c r="C1787" s="31">
        <v>4.5</v>
      </c>
      <c r="D1787" s="31">
        <v>7.63</v>
      </c>
      <c r="E1787" s="31">
        <v>6.75</v>
      </c>
      <c r="F1787" s="31">
        <v>13.25</v>
      </c>
    </row>
    <row r="1788" spans="1:6" x14ac:dyDescent="0.2">
      <c r="A1788" s="32" t="s">
        <v>2392</v>
      </c>
      <c r="B1788" s="31">
        <v>21.57</v>
      </c>
      <c r="C1788" s="31">
        <v>8.27</v>
      </c>
      <c r="D1788" s="31">
        <v>-4.2699999999999996</v>
      </c>
      <c r="E1788" s="31">
        <v>8.65</v>
      </c>
      <c r="F1788" s="31">
        <v>0.19</v>
      </c>
    </row>
    <row r="1789" spans="1:6" x14ac:dyDescent="0.2">
      <c r="A1789" s="32" t="s">
        <v>2391</v>
      </c>
      <c r="B1789" s="31">
        <v>19.86</v>
      </c>
      <c r="C1789" s="31">
        <v>15.11</v>
      </c>
      <c r="D1789" s="31">
        <v>1.08</v>
      </c>
      <c r="E1789" s="31">
        <v>9.24</v>
      </c>
      <c r="F1789" s="31">
        <v>9.66</v>
      </c>
    </row>
    <row r="1790" spans="1:6" x14ac:dyDescent="0.2">
      <c r="A1790" s="32" t="s">
        <v>2390</v>
      </c>
      <c r="B1790" s="31">
        <v>13.74</v>
      </c>
      <c r="C1790" s="31">
        <v>18.670000000000002</v>
      </c>
      <c r="D1790" s="31">
        <v>-0.52</v>
      </c>
      <c r="E1790" s="31">
        <v>9.23</v>
      </c>
      <c r="F1790" s="31">
        <v>6.1</v>
      </c>
    </row>
    <row r="1791" spans="1:6" x14ac:dyDescent="0.2">
      <c r="A1791" s="32" t="s">
        <v>2389</v>
      </c>
      <c r="B1791" s="31">
        <v>26.64</v>
      </c>
      <c r="C1791" s="31">
        <v>12.29</v>
      </c>
      <c r="D1791" s="31">
        <v>8.41</v>
      </c>
      <c r="E1791" s="31">
        <v>16.350000000000001</v>
      </c>
      <c r="F1791" s="31">
        <v>13.42</v>
      </c>
    </row>
    <row r="1792" spans="1:6" x14ac:dyDescent="0.2">
      <c r="A1792" s="32" t="s">
        <v>2388</v>
      </c>
      <c r="B1792" s="31">
        <v>13.9</v>
      </c>
      <c r="C1792" s="31">
        <v>13.64</v>
      </c>
      <c r="D1792" s="31">
        <v>-1.86</v>
      </c>
      <c r="E1792" s="31">
        <v>5.32</v>
      </c>
      <c r="F1792" s="31">
        <v>0.23</v>
      </c>
    </row>
    <row r="1793" spans="1:6" x14ac:dyDescent="0.2">
      <c r="A1793" s="32" t="s">
        <v>2387</v>
      </c>
      <c r="B1793" s="31">
        <v>23.36</v>
      </c>
      <c r="C1793" s="31">
        <v>12.01</v>
      </c>
      <c r="D1793" s="31">
        <v>-8.99</v>
      </c>
      <c r="E1793" s="31">
        <v>6.68</v>
      </c>
      <c r="F1793" s="31">
        <v>2.94</v>
      </c>
    </row>
    <row r="1794" spans="1:6" x14ac:dyDescent="0.2">
      <c r="A1794" s="32" t="s">
        <v>2386</v>
      </c>
      <c r="B1794" s="31">
        <v>4.1100000000000003</v>
      </c>
      <c r="C1794" s="31">
        <v>2.58</v>
      </c>
      <c r="D1794" s="31">
        <v>-0.96</v>
      </c>
      <c r="E1794" s="31">
        <v>6.2</v>
      </c>
      <c r="F1794" s="31">
        <v>1.41</v>
      </c>
    </row>
    <row r="1795" spans="1:6" x14ac:dyDescent="0.2">
      <c r="A1795" s="32" t="s">
        <v>2385</v>
      </c>
      <c r="B1795" s="31">
        <v>9.09</v>
      </c>
      <c r="C1795" s="31">
        <v>8.6199999999999992</v>
      </c>
      <c r="D1795" s="31">
        <v>12.28</v>
      </c>
      <c r="E1795" s="31">
        <v>26.43</v>
      </c>
      <c r="F1795" s="31">
        <v>14.72</v>
      </c>
    </row>
    <row r="1796" spans="1:6" x14ac:dyDescent="0.2">
      <c r="A1796" s="32" t="s">
        <v>2384</v>
      </c>
      <c r="B1796" s="31">
        <v>20.010000000000002</v>
      </c>
      <c r="C1796" s="31">
        <v>19.96</v>
      </c>
      <c r="D1796" s="31">
        <v>0.31</v>
      </c>
      <c r="E1796" s="31">
        <v>27.49</v>
      </c>
      <c r="F1796" s="31">
        <v>22.4</v>
      </c>
    </row>
    <row r="1797" spans="1:6" x14ac:dyDescent="0.2">
      <c r="A1797" s="32" t="s">
        <v>2383</v>
      </c>
      <c r="B1797" s="31">
        <v>7.21</v>
      </c>
      <c r="C1797" s="31">
        <v>3.13</v>
      </c>
      <c r="D1797" s="31">
        <v>5.55</v>
      </c>
      <c r="E1797" s="31">
        <v>5.55</v>
      </c>
      <c r="F1797" s="31">
        <v>8.6199999999999992</v>
      </c>
    </row>
    <row r="1798" spans="1:6" x14ac:dyDescent="0.2">
      <c r="A1798" s="32" t="s">
        <v>2382</v>
      </c>
      <c r="B1798" s="31">
        <v>14.74</v>
      </c>
      <c r="C1798" s="31">
        <v>8.83</v>
      </c>
      <c r="D1798" s="31">
        <v>-2.13</v>
      </c>
      <c r="E1798" s="31">
        <v>9.27</v>
      </c>
      <c r="F1798" s="31">
        <v>0.74</v>
      </c>
    </row>
    <row r="1799" spans="1:6" x14ac:dyDescent="0.2">
      <c r="A1799" s="32" t="s">
        <v>2381</v>
      </c>
      <c r="B1799" s="31">
        <v>19.190000000000001</v>
      </c>
      <c r="C1799" s="31">
        <v>22.35</v>
      </c>
      <c r="D1799" s="31">
        <v>1.54</v>
      </c>
      <c r="E1799" s="31">
        <v>46.49</v>
      </c>
      <c r="F1799" s="31">
        <v>21.56</v>
      </c>
    </row>
    <row r="1800" spans="1:6" x14ac:dyDescent="0.2">
      <c r="A1800" s="32" t="s">
        <v>2380</v>
      </c>
      <c r="B1800" s="31">
        <v>10.72</v>
      </c>
      <c r="C1800" s="31">
        <v>7.73</v>
      </c>
      <c r="D1800" s="31">
        <v>3.64</v>
      </c>
      <c r="E1800" s="31">
        <v>11.22</v>
      </c>
      <c r="F1800" s="31">
        <v>10.73</v>
      </c>
    </row>
    <row r="1801" spans="1:6" x14ac:dyDescent="0.2">
      <c r="A1801" s="32" t="s">
        <v>2379</v>
      </c>
      <c r="B1801" s="31">
        <v>34.43</v>
      </c>
      <c r="C1801" s="31">
        <v>7.9</v>
      </c>
      <c r="D1801" s="31">
        <v>12.61</v>
      </c>
      <c r="E1801" s="31">
        <v>14.2</v>
      </c>
      <c r="F1801" s="31">
        <v>15.67</v>
      </c>
    </row>
    <row r="1802" spans="1:6" x14ac:dyDescent="0.2">
      <c r="A1802" s="32" t="s">
        <v>2378</v>
      </c>
      <c r="B1802" s="31">
        <v>9.1199999999999992</v>
      </c>
      <c r="C1802" s="31">
        <v>12.16</v>
      </c>
      <c r="D1802" s="31">
        <v>-2.91</v>
      </c>
      <c r="E1802" s="31">
        <v>5.77</v>
      </c>
      <c r="F1802" s="31">
        <v>-1.85</v>
      </c>
    </row>
    <row r="1803" spans="1:6" x14ac:dyDescent="0.2">
      <c r="A1803" s="32" t="s">
        <v>2377</v>
      </c>
      <c r="B1803" s="31">
        <v>20.170000000000002</v>
      </c>
      <c r="C1803" s="31">
        <v>33.74</v>
      </c>
      <c r="D1803" s="31">
        <v>-6.24</v>
      </c>
      <c r="E1803" s="31">
        <v>9.6999999999999993</v>
      </c>
      <c r="F1803" s="31">
        <v>3.1</v>
      </c>
    </row>
    <row r="1804" spans="1:6" x14ac:dyDescent="0.2">
      <c r="A1804" s="32" t="s">
        <v>2376</v>
      </c>
      <c r="B1804" s="31">
        <v>2.67</v>
      </c>
      <c r="C1804" s="31">
        <v>-1.63</v>
      </c>
      <c r="D1804" s="31">
        <v>1.95</v>
      </c>
      <c r="E1804" s="31">
        <v>6.45</v>
      </c>
      <c r="F1804" s="31">
        <v>1.32</v>
      </c>
    </row>
    <row r="1805" spans="1:6" x14ac:dyDescent="0.2">
      <c r="A1805" s="32" t="s">
        <v>2375</v>
      </c>
      <c r="B1805" s="31">
        <v>15.14</v>
      </c>
      <c r="C1805" s="31">
        <v>10.23</v>
      </c>
      <c r="D1805" s="31">
        <v>7.15</v>
      </c>
      <c r="E1805" s="31">
        <v>9.74</v>
      </c>
      <c r="F1805" s="31">
        <v>11.69</v>
      </c>
    </row>
    <row r="1806" spans="1:6" x14ac:dyDescent="0.2">
      <c r="A1806" s="32" t="s">
        <v>2374</v>
      </c>
      <c r="B1806" s="31">
        <v>21.21</v>
      </c>
      <c r="C1806" s="31">
        <v>12.3</v>
      </c>
      <c r="D1806" s="31">
        <v>3.4</v>
      </c>
      <c r="E1806" s="31">
        <v>20.9</v>
      </c>
      <c r="F1806" s="31">
        <v>16.739999999999998</v>
      </c>
    </row>
    <row r="1807" spans="1:6" x14ac:dyDescent="0.2">
      <c r="A1807" s="32" t="s">
        <v>2373</v>
      </c>
      <c r="B1807" s="31">
        <v>7.07</v>
      </c>
      <c r="C1807" s="31">
        <v>3.39</v>
      </c>
      <c r="D1807" s="31">
        <v>5.85</v>
      </c>
      <c r="E1807" s="31">
        <v>6.99</v>
      </c>
      <c r="F1807" s="31">
        <v>10.96</v>
      </c>
    </row>
    <row r="1808" spans="1:6" x14ac:dyDescent="0.2">
      <c r="A1808" s="32" t="s">
        <v>2372</v>
      </c>
      <c r="B1808" s="31">
        <v>12.14</v>
      </c>
      <c r="C1808" s="31">
        <v>14.32</v>
      </c>
      <c r="D1808" s="31">
        <v>-6.17</v>
      </c>
      <c r="E1808" s="31">
        <v>9.58</v>
      </c>
      <c r="F1808" s="31">
        <v>1.28</v>
      </c>
    </row>
    <row r="1809" spans="1:6" x14ac:dyDescent="0.2">
      <c r="A1809" s="32" t="s">
        <v>2371</v>
      </c>
      <c r="B1809" s="31">
        <v>23.38</v>
      </c>
      <c r="C1809" s="31">
        <v>13.37</v>
      </c>
      <c r="D1809" s="31">
        <v>3.63</v>
      </c>
      <c r="E1809" s="31">
        <v>14.95</v>
      </c>
      <c r="F1809" s="31">
        <v>11.27</v>
      </c>
    </row>
    <row r="1810" spans="1:6" x14ac:dyDescent="0.2">
      <c r="A1810" s="32" t="s">
        <v>2370</v>
      </c>
      <c r="B1810" s="31">
        <v>5.23</v>
      </c>
      <c r="C1810" s="31">
        <v>5.29</v>
      </c>
      <c r="D1810" s="31">
        <v>-11.79</v>
      </c>
      <c r="E1810" s="31">
        <v>3.06</v>
      </c>
      <c r="F1810" s="31">
        <v>-1.75</v>
      </c>
    </row>
    <row r="1811" spans="1:6" x14ac:dyDescent="0.2">
      <c r="A1811" s="32" t="s">
        <v>2369</v>
      </c>
      <c r="B1811" s="31">
        <v>13.39</v>
      </c>
      <c r="C1811" s="31">
        <v>8.65</v>
      </c>
      <c r="D1811" s="31">
        <v>-2.85</v>
      </c>
      <c r="E1811" s="31">
        <v>5.64</v>
      </c>
      <c r="F1811" s="31">
        <v>0.09</v>
      </c>
    </row>
    <row r="1812" spans="1:6" x14ac:dyDescent="0.2">
      <c r="A1812" s="32" t="s">
        <v>2368</v>
      </c>
      <c r="B1812" s="31">
        <v>6.15</v>
      </c>
      <c r="C1812" s="31">
        <v>3.24</v>
      </c>
      <c r="D1812" s="31">
        <v>-9.14</v>
      </c>
      <c r="E1812" s="31">
        <v>5.08</v>
      </c>
      <c r="F1812" s="31">
        <v>0.02</v>
      </c>
    </row>
    <row r="1813" spans="1:6" x14ac:dyDescent="0.2">
      <c r="A1813" s="32" t="s">
        <v>2367</v>
      </c>
      <c r="B1813" s="31">
        <v>8.7799999999999994</v>
      </c>
      <c r="C1813" s="31">
        <v>4.8600000000000003</v>
      </c>
      <c r="D1813" s="31">
        <v>-9.9</v>
      </c>
      <c r="E1813" s="31">
        <v>4.12</v>
      </c>
      <c r="F1813" s="31">
        <v>0.6</v>
      </c>
    </row>
    <row r="1814" spans="1:6" x14ac:dyDescent="0.2">
      <c r="A1814" s="32" t="s">
        <v>2366</v>
      </c>
      <c r="B1814" s="31">
        <v>1.94</v>
      </c>
      <c r="C1814" s="31">
        <v>1.97</v>
      </c>
      <c r="D1814" s="31">
        <v>-7.97</v>
      </c>
      <c r="E1814" s="31">
        <v>4.13</v>
      </c>
      <c r="F1814" s="31">
        <v>0.76</v>
      </c>
    </row>
    <row r="1815" spans="1:6" x14ac:dyDescent="0.2">
      <c r="A1815" s="32" t="s">
        <v>2365</v>
      </c>
      <c r="B1815" s="31">
        <v>9.3000000000000007</v>
      </c>
      <c r="C1815" s="31">
        <v>7.62</v>
      </c>
      <c r="D1815" s="31">
        <v>-2.17</v>
      </c>
      <c r="E1815" s="31">
        <v>5.94</v>
      </c>
      <c r="F1815" s="31">
        <v>-0.21</v>
      </c>
    </row>
    <row r="1816" spans="1:6" x14ac:dyDescent="0.2">
      <c r="A1816" s="32" t="s">
        <v>2364</v>
      </c>
      <c r="B1816" s="31">
        <v>7.73</v>
      </c>
      <c r="C1816" s="31">
        <v>1.99</v>
      </c>
      <c r="D1816" s="31">
        <v>-12.05</v>
      </c>
      <c r="E1816" s="31">
        <v>2.86</v>
      </c>
      <c r="F1816" s="31">
        <v>-3.2</v>
      </c>
    </row>
    <row r="1817" spans="1:6" x14ac:dyDescent="0.2">
      <c r="A1817" s="32" t="s">
        <v>2363</v>
      </c>
      <c r="B1817" s="31">
        <v>10.62</v>
      </c>
      <c r="C1817" s="31">
        <v>4.3899999999999997</v>
      </c>
      <c r="D1817" s="31">
        <v>-8.4600000000000009</v>
      </c>
      <c r="E1817" s="31">
        <v>4.6500000000000004</v>
      </c>
      <c r="F1817" s="31">
        <v>-2.08</v>
      </c>
    </row>
    <row r="1818" spans="1:6" x14ac:dyDescent="0.2">
      <c r="A1818" s="32" t="s">
        <v>2362</v>
      </c>
      <c r="B1818" s="31">
        <v>7.45</v>
      </c>
      <c r="C1818" s="31">
        <v>3.86</v>
      </c>
      <c r="D1818" s="31">
        <v>-7.7</v>
      </c>
      <c r="E1818" s="31">
        <v>4.6100000000000003</v>
      </c>
      <c r="F1818" s="31">
        <v>0.56999999999999995</v>
      </c>
    </row>
    <row r="1819" spans="1:6" x14ac:dyDescent="0.2">
      <c r="A1819" s="32" t="s">
        <v>2361</v>
      </c>
      <c r="B1819" s="31">
        <v>23.58</v>
      </c>
      <c r="C1819" s="31">
        <v>9.07</v>
      </c>
      <c r="D1819" s="31">
        <v>-8.1300000000000008</v>
      </c>
      <c r="E1819" s="31">
        <v>9.02</v>
      </c>
      <c r="F1819" s="31">
        <v>2.15</v>
      </c>
    </row>
    <row r="1820" spans="1:6" x14ac:dyDescent="0.2">
      <c r="A1820" s="32" t="s">
        <v>2360</v>
      </c>
      <c r="B1820" s="31">
        <v>7.33</v>
      </c>
      <c r="C1820" s="31">
        <v>5.28</v>
      </c>
      <c r="D1820" s="31">
        <v>-0.92</v>
      </c>
      <c r="E1820" s="31">
        <v>6.03</v>
      </c>
      <c r="F1820" s="31">
        <v>3.65</v>
      </c>
    </row>
    <row r="1821" spans="1:6" x14ac:dyDescent="0.2">
      <c r="A1821" s="32" t="s">
        <v>2359</v>
      </c>
      <c r="B1821" s="31">
        <v>11.36</v>
      </c>
      <c r="C1821" s="31">
        <v>10.16</v>
      </c>
      <c r="D1821" s="31">
        <v>2.44</v>
      </c>
      <c r="E1821" s="31">
        <v>6.27</v>
      </c>
      <c r="F1821" s="31">
        <v>3.74</v>
      </c>
    </row>
    <row r="1822" spans="1:6" x14ac:dyDescent="0.2">
      <c r="A1822" s="32" t="s">
        <v>2358</v>
      </c>
      <c r="B1822" s="31">
        <v>11.02</v>
      </c>
      <c r="C1822" s="31">
        <v>5.0199999999999996</v>
      </c>
      <c r="D1822" s="31">
        <v>-3.03</v>
      </c>
      <c r="E1822" s="31">
        <v>7.44</v>
      </c>
      <c r="F1822" s="31">
        <v>-1</v>
      </c>
    </row>
    <row r="1823" spans="1:6" x14ac:dyDescent="0.2">
      <c r="A1823" s="32" t="s">
        <v>2357</v>
      </c>
      <c r="B1823" s="31">
        <v>27.2</v>
      </c>
      <c r="C1823" s="31">
        <v>15.71</v>
      </c>
      <c r="D1823" s="31">
        <v>-4.37</v>
      </c>
      <c r="E1823" s="31">
        <v>6.89</v>
      </c>
      <c r="F1823" s="31">
        <v>-0.04</v>
      </c>
    </row>
    <row r="1824" spans="1:6" x14ac:dyDescent="0.2">
      <c r="A1824" s="32" t="s">
        <v>2356</v>
      </c>
      <c r="B1824" s="31">
        <v>1.85</v>
      </c>
      <c r="C1824" s="31">
        <v>-0.01</v>
      </c>
      <c r="D1824" s="31">
        <v>-1.22</v>
      </c>
      <c r="E1824" s="31">
        <v>6.52</v>
      </c>
      <c r="F1824" s="31">
        <v>0.55000000000000004</v>
      </c>
    </row>
    <row r="1825" spans="1:6" x14ac:dyDescent="0.2">
      <c r="A1825" s="32" t="s">
        <v>2355</v>
      </c>
      <c r="B1825" s="31">
        <v>9.43</v>
      </c>
      <c r="C1825" s="31">
        <v>7.34</v>
      </c>
      <c r="D1825" s="31">
        <v>2.46</v>
      </c>
      <c r="E1825" s="31">
        <v>8.23</v>
      </c>
      <c r="F1825" s="31">
        <v>2.0099999999999998</v>
      </c>
    </row>
    <row r="1826" spans="1:6" x14ac:dyDescent="0.2">
      <c r="A1826" s="32" t="s">
        <v>2354</v>
      </c>
      <c r="B1826" s="31">
        <v>27.38</v>
      </c>
      <c r="C1826" s="31">
        <v>13.41</v>
      </c>
      <c r="D1826" s="31">
        <v>0.52</v>
      </c>
      <c r="E1826" s="31">
        <v>21.3</v>
      </c>
      <c r="F1826" s="31">
        <v>10.5</v>
      </c>
    </row>
    <row r="1827" spans="1:6" x14ac:dyDescent="0.2">
      <c r="A1827" s="32" t="s">
        <v>2353</v>
      </c>
      <c r="B1827" s="31">
        <v>11.1</v>
      </c>
      <c r="C1827" s="31">
        <v>5.34</v>
      </c>
      <c r="D1827" s="31">
        <v>4.3</v>
      </c>
      <c r="E1827" s="31">
        <v>6.26</v>
      </c>
      <c r="F1827" s="31">
        <v>5.43</v>
      </c>
    </row>
    <row r="1828" spans="1:6" x14ac:dyDescent="0.2">
      <c r="A1828" s="32" t="s">
        <v>2352</v>
      </c>
      <c r="B1828" s="31">
        <v>17.87</v>
      </c>
      <c r="C1828" s="31">
        <v>12.9</v>
      </c>
      <c r="D1828" s="31">
        <v>-4.51</v>
      </c>
      <c r="E1828" s="31">
        <v>8.57</v>
      </c>
      <c r="F1828" s="31">
        <v>-1.43</v>
      </c>
    </row>
    <row r="1829" spans="1:6" x14ac:dyDescent="0.2">
      <c r="A1829" s="32" t="s">
        <v>2351</v>
      </c>
      <c r="B1829" s="31">
        <v>21.69</v>
      </c>
      <c r="C1829" s="31">
        <v>18</v>
      </c>
      <c r="D1829" s="31">
        <v>0.54</v>
      </c>
      <c r="E1829" s="31">
        <v>11.46</v>
      </c>
      <c r="F1829" s="31">
        <v>7.21</v>
      </c>
    </row>
    <row r="1830" spans="1:6" x14ac:dyDescent="0.2">
      <c r="A1830" s="32" t="s">
        <v>2350</v>
      </c>
      <c r="B1830" s="31">
        <v>11.17</v>
      </c>
      <c r="C1830" s="31">
        <v>11.04</v>
      </c>
      <c r="D1830" s="31">
        <v>-3.26</v>
      </c>
      <c r="E1830" s="31">
        <v>6.75</v>
      </c>
      <c r="F1830" s="31">
        <v>6.34</v>
      </c>
    </row>
    <row r="1831" spans="1:6" x14ac:dyDescent="0.2">
      <c r="A1831" s="32" t="s">
        <v>2349</v>
      </c>
      <c r="B1831" s="31">
        <v>15.53</v>
      </c>
      <c r="C1831" s="31">
        <v>13.15</v>
      </c>
      <c r="D1831" s="31">
        <v>3.93</v>
      </c>
      <c r="E1831" s="31">
        <v>12.06</v>
      </c>
      <c r="F1831" s="31">
        <v>9.85</v>
      </c>
    </row>
    <row r="1832" spans="1:6" x14ac:dyDescent="0.2">
      <c r="A1832" s="32" t="s">
        <v>2348</v>
      </c>
      <c r="B1832" s="31">
        <v>18.510000000000002</v>
      </c>
      <c r="C1832" s="31">
        <v>8.89</v>
      </c>
      <c r="D1832" s="31">
        <v>-4.16</v>
      </c>
      <c r="E1832" s="31">
        <v>5.82</v>
      </c>
      <c r="F1832" s="31">
        <v>0.81</v>
      </c>
    </row>
    <row r="1833" spans="1:6" x14ac:dyDescent="0.2">
      <c r="A1833" s="32" t="s">
        <v>2347</v>
      </c>
      <c r="B1833" s="31">
        <v>25.22</v>
      </c>
      <c r="C1833" s="31">
        <v>10.23</v>
      </c>
      <c r="D1833" s="31">
        <v>-11.93</v>
      </c>
      <c r="E1833" s="31">
        <v>5.66</v>
      </c>
      <c r="F1833" s="31">
        <v>1.92</v>
      </c>
    </row>
    <row r="1834" spans="1:6" x14ac:dyDescent="0.2">
      <c r="A1834" s="32" t="s">
        <v>2346</v>
      </c>
      <c r="B1834" s="31">
        <v>4.3899999999999997</v>
      </c>
      <c r="C1834" s="31">
        <v>2.96</v>
      </c>
      <c r="D1834" s="31">
        <v>-1.73</v>
      </c>
      <c r="E1834" s="31">
        <v>6.42</v>
      </c>
      <c r="F1834" s="31">
        <v>2.2799999999999998</v>
      </c>
    </row>
    <row r="1835" spans="1:6" x14ac:dyDescent="0.2">
      <c r="A1835" s="32" t="s">
        <v>2345</v>
      </c>
      <c r="B1835" s="31">
        <v>10.029999999999999</v>
      </c>
      <c r="C1835" s="31">
        <v>24.03</v>
      </c>
      <c r="D1835" s="31">
        <v>10.33</v>
      </c>
      <c r="E1835" s="31">
        <v>33.18</v>
      </c>
      <c r="F1835" s="31">
        <v>6.42</v>
      </c>
    </row>
    <row r="1836" spans="1:6" x14ac:dyDescent="0.2">
      <c r="A1836" s="32" t="s">
        <v>2344</v>
      </c>
      <c r="B1836" s="31">
        <v>14.09</v>
      </c>
      <c r="C1836" s="31">
        <v>13.13</v>
      </c>
      <c r="D1836" s="31">
        <v>-1.79</v>
      </c>
      <c r="E1836" s="31">
        <v>24.16</v>
      </c>
      <c r="F1836" s="31">
        <v>12.51</v>
      </c>
    </row>
    <row r="1837" spans="1:6" x14ac:dyDescent="0.2">
      <c r="A1837" s="32" t="s">
        <v>2343</v>
      </c>
      <c r="B1837" s="31">
        <v>9.9700000000000006</v>
      </c>
      <c r="C1837" s="31">
        <v>4.62</v>
      </c>
      <c r="D1837" s="31">
        <v>2.82</v>
      </c>
      <c r="E1837" s="31">
        <v>5.86</v>
      </c>
      <c r="F1837" s="31">
        <v>5.72</v>
      </c>
    </row>
    <row r="1838" spans="1:6" x14ac:dyDescent="0.2">
      <c r="A1838" s="32" t="s">
        <v>2342</v>
      </c>
      <c r="B1838" s="31">
        <v>19.96</v>
      </c>
      <c r="C1838" s="31">
        <v>13.43</v>
      </c>
      <c r="D1838" s="31">
        <v>-4.71</v>
      </c>
      <c r="E1838" s="31">
        <v>6.58</v>
      </c>
      <c r="F1838" s="31">
        <v>0.88</v>
      </c>
    </row>
    <row r="1839" spans="1:6" x14ac:dyDescent="0.2">
      <c r="A1839" s="32" t="s">
        <v>2341</v>
      </c>
      <c r="B1839" s="31">
        <v>30.84</v>
      </c>
      <c r="C1839" s="31">
        <v>12.31</v>
      </c>
      <c r="D1839" s="31">
        <v>0.01</v>
      </c>
      <c r="E1839" s="31">
        <v>27</v>
      </c>
      <c r="F1839" s="31">
        <v>11.08</v>
      </c>
    </row>
    <row r="1840" spans="1:6" x14ac:dyDescent="0.2">
      <c r="A1840" s="32" t="s">
        <v>2340</v>
      </c>
      <c r="B1840" s="31">
        <v>11.57</v>
      </c>
      <c r="C1840" s="31">
        <v>8.3000000000000007</v>
      </c>
      <c r="D1840" s="31">
        <v>2.66</v>
      </c>
      <c r="E1840" s="31">
        <v>10.62</v>
      </c>
      <c r="F1840" s="31">
        <v>8.39</v>
      </c>
    </row>
    <row r="1841" spans="1:6" x14ac:dyDescent="0.2">
      <c r="A1841" s="32" t="s">
        <v>2339</v>
      </c>
      <c r="B1841" s="31">
        <v>26.83</v>
      </c>
      <c r="C1841" s="31">
        <v>7.32</v>
      </c>
      <c r="D1841" s="31">
        <v>6.57</v>
      </c>
      <c r="E1841" s="31">
        <v>8.1199999999999992</v>
      </c>
      <c r="F1841" s="31">
        <v>12.18</v>
      </c>
    </row>
    <row r="1842" spans="1:6" x14ac:dyDescent="0.2">
      <c r="A1842" s="32" t="s">
        <v>2338</v>
      </c>
      <c r="B1842" s="31">
        <v>10.36</v>
      </c>
      <c r="C1842" s="31">
        <v>6.43</v>
      </c>
      <c r="D1842" s="31">
        <v>-2.0699999999999998</v>
      </c>
      <c r="E1842" s="31">
        <v>4.3499999999999996</v>
      </c>
      <c r="F1842" s="31">
        <v>-0.1</v>
      </c>
    </row>
    <row r="1843" spans="1:6" x14ac:dyDescent="0.2">
      <c r="A1843" s="32" t="s">
        <v>2337</v>
      </c>
      <c r="B1843" s="31">
        <v>30.9</v>
      </c>
      <c r="C1843" s="31">
        <v>34.299999999999997</v>
      </c>
      <c r="D1843" s="31">
        <v>-15.84</v>
      </c>
      <c r="E1843" s="31">
        <v>8.23</v>
      </c>
      <c r="F1843" s="31">
        <v>2.29</v>
      </c>
    </row>
    <row r="1844" spans="1:6" x14ac:dyDescent="0.2">
      <c r="A1844" s="32" t="s">
        <v>2336</v>
      </c>
      <c r="B1844" s="31">
        <v>3.5</v>
      </c>
      <c r="C1844" s="31">
        <v>-0.68</v>
      </c>
      <c r="D1844" s="31">
        <v>1.71</v>
      </c>
      <c r="E1844" s="31">
        <v>5.54</v>
      </c>
      <c r="F1844" s="31">
        <v>2.15</v>
      </c>
    </row>
    <row r="1845" spans="1:6" x14ac:dyDescent="0.2">
      <c r="A1845" s="32" t="s">
        <v>2335</v>
      </c>
      <c r="B1845" s="31">
        <v>37.26</v>
      </c>
      <c r="C1845" s="31">
        <v>6.26</v>
      </c>
      <c r="D1845" s="31">
        <v>8.26</v>
      </c>
      <c r="E1845" s="31">
        <v>6.78</v>
      </c>
      <c r="F1845" s="31">
        <v>7.1</v>
      </c>
    </row>
    <row r="1846" spans="1:6" x14ac:dyDescent="0.2">
      <c r="A1846" s="32" t="s">
        <v>1033</v>
      </c>
      <c r="B1846" s="31">
        <v>69.12</v>
      </c>
      <c r="C1846" s="31">
        <v>15.55</v>
      </c>
      <c r="D1846" s="31">
        <v>2.38</v>
      </c>
      <c r="E1846" s="31">
        <v>24.38</v>
      </c>
      <c r="F1846" s="31">
        <v>24.27</v>
      </c>
    </row>
    <row r="1847" spans="1:6" x14ac:dyDescent="0.2">
      <c r="A1847" s="32" t="s">
        <v>2334</v>
      </c>
      <c r="B1847" s="31">
        <v>7.43</v>
      </c>
      <c r="C1847" s="31">
        <v>3.74</v>
      </c>
      <c r="D1847" s="31">
        <v>4.33</v>
      </c>
      <c r="E1847" s="31">
        <v>9.9600000000000009</v>
      </c>
      <c r="F1847" s="31">
        <v>10.14</v>
      </c>
    </row>
    <row r="1848" spans="1:6" x14ac:dyDescent="0.2">
      <c r="A1848" s="32" t="s">
        <v>2333</v>
      </c>
      <c r="B1848" s="31">
        <v>11.12</v>
      </c>
      <c r="C1848" s="31">
        <v>11.11</v>
      </c>
      <c r="D1848" s="31">
        <v>-2.4300000000000002</v>
      </c>
      <c r="E1848" s="31">
        <v>8.01</v>
      </c>
      <c r="F1848" s="31">
        <v>0.9</v>
      </c>
    </row>
    <row r="1849" spans="1:6" x14ac:dyDescent="0.2">
      <c r="A1849" s="32" t="s">
        <v>2332</v>
      </c>
      <c r="B1849" s="31">
        <v>49.27</v>
      </c>
      <c r="C1849" s="31">
        <v>13.94</v>
      </c>
      <c r="D1849" s="31">
        <v>3.13</v>
      </c>
      <c r="E1849" s="31">
        <v>10.97</v>
      </c>
      <c r="F1849" s="31">
        <v>10.18</v>
      </c>
    </row>
    <row r="1850" spans="1:6" x14ac:dyDescent="0.2">
      <c r="A1850" s="32" t="s">
        <v>2331</v>
      </c>
      <c r="B1850" s="31">
        <v>8.0500000000000007</v>
      </c>
      <c r="C1850" s="31">
        <v>10.56</v>
      </c>
      <c r="D1850" s="31">
        <v>-8.5</v>
      </c>
      <c r="E1850" s="31">
        <v>9.9600000000000009</v>
      </c>
      <c r="F1850" s="31">
        <v>-0.44</v>
      </c>
    </row>
    <row r="1851" spans="1:6" x14ac:dyDescent="0.2">
      <c r="A1851" s="32" t="s">
        <v>2330</v>
      </c>
      <c r="B1851" s="31">
        <v>14.56</v>
      </c>
      <c r="C1851" s="31">
        <v>14.64</v>
      </c>
      <c r="D1851" s="31">
        <v>3.78</v>
      </c>
      <c r="E1851" s="31">
        <v>11.39</v>
      </c>
      <c r="F1851" s="31">
        <v>9.8699999999999992</v>
      </c>
    </row>
    <row r="1852" spans="1:6" x14ac:dyDescent="0.2">
      <c r="A1852" s="32" t="s">
        <v>2329</v>
      </c>
      <c r="B1852" s="31">
        <v>29.72</v>
      </c>
      <c r="C1852" s="31">
        <v>19.100000000000001</v>
      </c>
      <c r="D1852" s="31">
        <v>0.96</v>
      </c>
      <c r="E1852" s="31">
        <v>10.85</v>
      </c>
      <c r="F1852" s="31">
        <v>1.46</v>
      </c>
    </row>
    <row r="1853" spans="1:6" x14ac:dyDescent="0.2">
      <c r="A1853" s="32" t="s">
        <v>2328</v>
      </c>
      <c r="B1853" s="31">
        <v>14.44</v>
      </c>
      <c r="C1853" s="31">
        <v>7.24</v>
      </c>
      <c r="D1853" s="31">
        <v>0.09</v>
      </c>
      <c r="E1853" s="31">
        <v>7.88</v>
      </c>
      <c r="F1853" s="31">
        <v>-1.66</v>
      </c>
    </row>
    <row r="1854" spans="1:6" x14ac:dyDescent="0.2">
      <c r="A1854" s="32" t="s">
        <v>2327</v>
      </c>
      <c r="B1854" s="31">
        <v>14.48</v>
      </c>
      <c r="C1854" s="31">
        <v>11.7</v>
      </c>
      <c r="D1854" s="31">
        <v>-2.77</v>
      </c>
      <c r="E1854" s="31">
        <v>16.5</v>
      </c>
      <c r="F1854" s="31">
        <v>8.74</v>
      </c>
    </row>
    <row r="1855" spans="1:6" x14ac:dyDescent="0.2">
      <c r="A1855" s="32" t="s">
        <v>2326</v>
      </c>
      <c r="B1855" s="31">
        <v>11.73</v>
      </c>
      <c r="C1855" s="31">
        <v>14.06</v>
      </c>
      <c r="D1855" s="31">
        <v>2.71</v>
      </c>
      <c r="E1855" s="31">
        <v>11.18</v>
      </c>
      <c r="F1855" s="31">
        <v>2.8</v>
      </c>
    </row>
    <row r="1856" spans="1:6" x14ac:dyDescent="0.2">
      <c r="A1856" s="32" t="s">
        <v>2325</v>
      </c>
      <c r="B1856" s="31">
        <v>16.84</v>
      </c>
      <c r="C1856" s="31">
        <v>37.450000000000003</v>
      </c>
      <c r="D1856" s="31">
        <v>2.13</v>
      </c>
      <c r="E1856" s="31">
        <v>22.09</v>
      </c>
      <c r="F1856" s="31">
        <v>15.9</v>
      </c>
    </row>
    <row r="1857" spans="1:6" x14ac:dyDescent="0.2">
      <c r="A1857" s="32" t="s">
        <v>2324</v>
      </c>
      <c r="B1857" s="31">
        <v>7.99</v>
      </c>
      <c r="C1857" s="31">
        <v>4.2699999999999996</v>
      </c>
      <c r="D1857" s="31">
        <v>4.92</v>
      </c>
      <c r="E1857" s="31">
        <v>10.79</v>
      </c>
      <c r="F1857" s="31">
        <v>4.42</v>
      </c>
    </row>
    <row r="1858" spans="1:6" x14ac:dyDescent="0.2">
      <c r="A1858" s="32" t="s">
        <v>2323</v>
      </c>
      <c r="B1858" s="31">
        <v>20.149999999999999</v>
      </c>
      <c r="C1858" s="31">
        <v>10.75</v>
      </c>
      <c r="D1858" s="31">
        <v>1.05</v>
      </c>
      <c r="E1858" s="31">
        <v>10.09</v>
      </c>
      <c r="F1858" s="31">
        <v>0.71</v>
      </c>
    </row>
    <row r="1859" spans="1:6" x14ac:dyDescent="0.2">
      <c r="A1859" s="32" t="s">
        <v>2322</v>
      </c>
      <c r="B1859" s="31">
        <v>10.039999999999999</v>
      </c>
      <c r="C1859" s="31">
        <v>60.03</v>
      </c>
      <c r="D1859" s="31">
        <v>-17.36</v>
      </c>
      <c r="E1859" s="31">
        <v>15.45</v>
      </c>
      <c r="F1859" s="31">
        <v>11.68</v>
      </c>
    </row>
    <row r="1860" spans="1:6" x14ac:dyDescent="0.2">
      <c r="A1860" s="32" t="s">
        <v>2321</v>
      </c>
      <c r="B1860" s="31">
        <v>12.01</v>
      </c>
      <c r="C1860" s="31">
        <v>14.91</v>
      </c>
      <c r="D1860" s="31">
        <v>-13.71</v>
      </c>
      <c r="E1860" s="31">
        <v>8.8000000000000007</v>
      </c>
      <c r="F1860" s="31">
        <v>0.53</v>
      </c>
    </row>
    <row r="1861" spans="1:6" x14ac:dyDescent="0.2">
      <c r="A1861" s="32" t="s">
        <v>2320</v>
      </c>
      <c r="B1861" s="31">
        <v>10.94</v>
      </c>
      <c r="C1861" s="31">
        <v>14.41</v>
      </c>
      <c r="D1861" s="31">
        <v>3.42</v>
      </c>
      <c r="E1861" s="31">
        <v>11.85</v>
      </c>
      <c r="F1861" s="31">
        <v>9.16</v>
      </c>
    </row>
    <row r="1862" spans="1:6" x14ac:dyDescent="0.2">
      <c r="A1862" s="32" t="s">
        <v>2319</v>
      </c>
      <c r="B1862" s="31">
        <v>27.18</v>
      </c>
      <c r="C1862" s="31">
        <v>16.25</v>
      </c>
      <c r="D1862" s="31">
        <v>-1.23</v>
      </c>
      <c r="E1862" s="31">
        <v>11.79</v>
      </c>
      <c r="F1862" s="31">
        <v>0.16</v>
      </c>
    </row>
    <row r="1863" spans="1:6" x14ac:dyDescent="0.2">
      <c r="A1863" s="32" t="s">
        <v>2318</v>
      </c>
      <c r="B1863" s="31">
        <v>17.38</v>
      </c>
      <c r="C1863" s="31">
        <v>11.71</v>
      </c>
      <c r="D1863" s="31">
        <v>-4.07</v>
      </c>
      <c r="E1863" s="31">
        <v>6.77</v>
      </c>
      <c r="F1863" s="31">
        <v>-3.68</v>
      </c>
    </row>
    <row r="1864" spans="1:6" x14ac:dyDescent="0.2">
      <c r="A1864" s="32" t="s">
        <v>2317</v>
      </c>
      <c r="B1864" s="31">
        <v>18.329999999999998</v>
      </c>
      <c r="C1864" s="31">
        <v>13.14</v>
      </c>
      <c r="D1864" s="31">
        <v>-2.77</v>
      </c>
      <c r="E1864" s="31">
        <v>20.72</v>
      </c>
      <c r="F1864" s="31">
        <v>17.739999999999998</v>
      </c>
    </row>
    <row r="1865" spans="1:6" x14ac:dyDescent="0.2">
      <c r="A1865" s="32" t="s">
        <v>2316</v>
      </c>
      <c r="B1865" s="31">
        <v>11.27</v>
      </c>
      <c r="C1865" s="31">
        <v>17.809999999999999</v>
      </c>
      <c r="D1865" s="31">
        <v>2.15</v>
      </c>
      <c r="E1865" s="31">
        <v>9.67</v>
      </c>
      <c r="F1865" s="31">
        <v>2.86</v>
      </c>
    </row>
    <row r="1866" spans="1:6" x14ac:dyDescent="0.2">
      <c r="A1866" s="32" t="s">
        <v>2315</v>
      </c>
      <c r="B1866" s="31">
        <v>13.74</v>
      </c>
      <c r="C1866" s="31">
        <v>23.03</v>
      </c>
      <c r="D1866" s="31">
        <v>1.18</v>
      </c>
      <c r="E1866" s="31">
        <v>16.02</v>
      </c>
      <c r="F1866" s="31">
        <v>14.35</v>
      </c>
    </row>
    <row r="1867" spans="1:6" x14ac:dyDescent="0.2">
      <c r="A1867" s="32" t="s">
        <v>2314</v>
      </c>
      <c r="B1867" s="31">
        <v>5.48</v>
      </c>
      <c r="C1867" s="31">
        <v>2.0699999999999998</v>
      </c>
      <c r="D1867" s="31">
        <v>3.53</v>
      </c>
      <c r="E1867" s="31">
        <v>6.19</v>
      </c>
      <c r="F1867" s="31">
        <v>1.69</v>
      </c>
    </row>
    <row r="1868" spans="1:6" x14ac:dyDescent="0.2">
      <c r="A1868" s="32" t="s">
        <v>2313</v>
      </c>
      <c r="B1868" s="31">
        <v>24.31</v>
      </c>
      <c r="C1868" s="31">
        <v>10.32</v>
      </c>
      <c r="D1868" s="31">
        <v>0.08</v>
      </c>
      <c r="E1868" s="31">
        <v>11.43</v>
      </c>
      <c r="F1868" s="31">
        <v>0.94</v>
      </c>
    </row>
    <row r="1869" spans="1:6" x14ac:dyDescent="0.2">
      <c r="A1869" s="32" t="s">
        <v>2312</v>
      </c>
      <c r="B1869" s="31">
        <v>8.36</v>
      </c>
      <c r="C1869" s="31">
        <v>35.92</v>
      </c>
      <c r="D1869" s="31">
        <v>-10.42</v>
      </c>
      <c r="E1869" s="31">
        <v>16.53</v>
      </c>
      <c r="F1869" s="31">
        <v>27.83</v>
      </c>
    </row>
    <row r="1870" spans="1:6" x14ac:dyDescent="0.2">
      <c r="A1870" s="32" t="s">
        <v>2311</v>
      </c>
      <c r="B1870" s="31">
        <v>12.63</v>
      </c>
      <c r="C1870" s="31">
        <v>25.13</v>
      </c>
      <c r="D1870" s="31">
        <v>-14.82</v>
      </c>
      <c r="E1870" s="31">
        <v>9.36</v>
      </c>
      <c r="F1870" s="31">
        <v>22.13</v>
      </c>
    </row>
    <row r="1871" spans="1:6" x14ac:dyDescent="0.2">
      <c r="A1871" s="32" t="s">
        <v>2310</v>
      </c>
      <c r="B1871" s="31">
        <v>9.65</v>
      </c>
      <c r="C1871" s="31">
        <v>22.18</v>
      </c>
      <c r="D1871" s="31">
        <v>3.08</v>
      </c>
      <c r="E1871" s="31">
        <v>15.82</v>
      </c>
      <c r="F1871" s="31">
        <v>12.15</v>
      </c>
    </row>
    <row r="1872" spans="1:6" x14ac:dyDescent="0.2">
      <c r="A1872" s="32" t="s">
        <v>2309</v>
      </c>
      <c r="B1872" s="31">
        <v>47.8</v>
      </c>
      <c r="C1872" s="31">
        <v>18.87</v>
      </c>
      <c r="D1872" s="31">
        <v>-2.94</v>
      </c>
      <c r="E1872" s="31">
        <v>10.87</v>
      </c>
      <c r="F1872" s="31">
        <v>0.77</v>
      </c>
    </row>
    <row r="1873" spans="1:6" x14ac:dyDescent="0.2">
      <c r="A1873" s="32" t="s">
        <v>2308</v>
      </c>
      <c r="B1873" s="31">
        <v>15.25</v>
      </c>
      <c r="C1873" s="31">
        <v>32.520000000000003</v>
      </c>
      <c r="D1873" s="31">
        <v>-9.8699999999999992</v>
      </c>
      <c r="E1873" s="31">
        <v>6.06</v>
      </c>
      <c r="F1873" s="31">
        <v>-3.24</v>
      </c>
    </row>
    <row r="1874" spans="1:6" x14ac:dyDescent="0.2">
      <c r="A1874" s="32" t="s">
        <v>2307</v>
      </c>
      <c r="B1874" s="31">
        <v>24.93</v>
      </c>
      <c r="C1874" s="31">
        <v>20.8</v>
      </c>
      <c r="D1874" s="31">
        <v>-2.4700000000000002</v>
      </c>
      <c r="E1874" s="31">
        <v>19.87</v>
      </c>
      <c r="F1874" s="31">
        <v>11.98</v>
      </c>
    </row>
    <row r="1875" spans="1:6" x14ac:dyDescent="0.2">
      <c r="A1875" s="32" t="s">
        <v>2306</v>
      </c>
      <c r="B1875" s="31">
        <v>9.8699999999999992</v>
      </c>
      <c r="C1875" s="31">
        <v>15.87</v>
      </c>
      <c r="D1875" s="31">
        <v>2.08</v>
      </c>
      <c r="E1875" s="31">
        <v>9.2899999999999991</v>
      </c>
      <c r="F1875" s="31">
        <v>4.42</v>
      </c>
    </row>
    <row r="1876" spans="1:6" x14ac:dyDescent="0.2">
      <c r="A1876" s="32" t="s">
        <v>2305</v>
      </c>
      <c r="B1876" s="31">
        <v>15.2</v>
      </c>
      <c r="C1876" s="31">
        <v>24.06</v>
      </c>
      <c r="D1876" s="31">
        <v>0.09</v>
      </c>
      <c r="E1876" s="31">
        <v>19.46</v>
      </c>
      <c r="F1876" s="31">
        <v>9.83</v>
      </c>
    </row>
    <row r="1877" spans="1:6" x14ac:dyDescent="0.2">
      <c r="A1877" s="32" t="s">
        <v>2304</v>
      </c>
      <c r="B1877" s="31">
        <v>3.49</v>
      </c>
      <c r="C1877" s="31">
        <v>-0.13</v>
      </c>
      <c r="D1877" s="31">
        <v>2.94</v>
      </c>
      <c r="E1877" s="31">
        <v>4.07</v>
      </c>
      <c r="F1877" s="31">
        <v>-0.04</v>
      </c>
    </row>
    <row r="1878" spans="1:6" x14ac:dyDescent="0.2">
      <c r="A1878" s="32" t="s">
        <v>2303</v>
      </c>
      <c r="B1878" s="31">
        <v>35.31</v>
      </c>
      <c r="C1878" s="31">
        <v>15.82</v>
      </c>
      <c r="D1878" s="31">
        <v>-0.7</v>
      </c>
      <c r="E1878" s="31">
        <v>12.73</v>
      </c>
      <c r="F1878" s="31">
        <v>2.99</v>
      </c>
    </row>
    <row r="1879" spans="1:6" x14ac:dyDescent="0.2">
      <c r="A1879" s="32" t="s">
        <v>2302</v>
      </c>
      <c r="B1879" s="31">
        <v>8.6199999999999992</v>
      </c>
      <c r="C1879" s="31">
        <v>69.05</v>
      </c>
      <c r="D1879" s="31">
        <v>-6.36</v>
      </c>
      <c r="E1879" s="31">
        <v>31.85</v>
      </c>
      <c r="F1879" s="31">
        <v>9.9600000000000009</v>
      </c>
    </row>
    <row r="1880" spans="1:6" x14ac:dyDescent="0.2">
      <c r="A1880" s="32" t="s">
        <v>1030</v>
      </c>
      <c r="B1880" s="31">
        <v>17.100000000000001</v>
      </c>
      <c r="C1880" s="31">
        <v>27.37</v>
      </c>
      <c r="D1880" s="31">
        <v>-31.09</v>
      </c>
      <c r="E1880" s="31">
        <v>11.09</v>
      </c>
      <c r="F1880" s="31">
        <v>16.2</v>
      </c>
    </row>
    <row r="1881" spans="1:6" x14ac:dyDescent="0.2">
      <c r="A1881" s="32" t="s">
        <v>2301</v>
      </c>
      <c r="B1881" s="31">
        <v>10.82</v>
      </c>
      <c r="C1881" s="31">
        <v>18.77</v>
      </c>
      <c r="D1881" s="31">
        <v>1.48</v>
      </c>
      <c r="E1881" s="31">
        <v>13.54</v>
      </c>
      <c r="F1881" s="31">
        <v>22.49</v>
      </c>
    </row>
    <row r="1882" spans="1:6" x14ac:dyDescent="0.2">
      <c r="A1882" s="32" t="s">
        <v>2300</v>
      </c>
      <c r="B1882" s="31">
        <v>49.67</v>
      </c>
      <c r="C1882" s="31">
        <v>18.100000000000001</v>
      </c>
      <c r="D1882" s="31">
        <v>-4.3600000000000003</v>
      </c>
      <c r="E1882" s="31">
        <v>9.4499999999999993</v>
      </c>
      <c r="F1882" s="31">
        <v>1.46</v>
      </c>
    </row>
    <row r="1883" spans="1:6" x14ac:dyDescent="0.2">
      <c r="A1883" s="32" t="s">
        <v>2299</v>
      </c>
      <c r="B1883" s="31">
        <v>16.82</v>
      </c>
      <c r="C1883" s="31">
        <v>17.27</v>
      </c>
      <c r="D1883" s="31">
        <v>-14.49</v>
      </c>
      <c r="E1883" s="31">
        <v>6.11</v>
      </c>
      <c r="F1883" s="31">
        <v>-0.23</v>
      </c>
    </row>
    <row r="1884" spans="1:6" x14ac:dyDescent="0.2">
      <c r="A1884" s="32" t="s">
        <v>2298</v>
      </c>
      <c r="B1884" s="31">
        <v>22.51</v>
      </c>
      <c r="C1884" s="31">
        <v>15.56</v>
      </c>
      <c r="D1884" s="31">
        <v>-2.77</v>
      </c>
      <c r="E1884" s="31">
        <v>8.9700000000000006</v>
      </c>
      <c r="F1884" s="31">
        <v>13.12</v>
      </c>
    </row>
    <row r="1885" spans="1:6" x14ac:dyDescent="0.2">
      <c r="A1885" s="32" t="s">
        <v>2297</v>
      </c>
      <c r="B1885" s="31">
        <v>9.81</v>
      </c>
      <c r="C1885" s="31">
        <v>21.41</v>
      </c>
      <c r="D1885" s="31">
        <v>1.83</v>
      </c>
      <c r="E1885" s="31">
        <v>17.440000000000001</v>
      </c>
      <c r="F1885" s="31">
        <v>7.56</v>
      </c>
    </row>
    <row r="1886" spans="1:6" x14ac:dyDescent="0.2">
      <c r="A1886" s="32" t="s">
        <v>2296</v>
      </c>
      <c r="B1886" s="31">
        <v>12.57</v>
      </c>
      <c r="C1886" s="31">
        <v>19.61</v>
      </c>
      <c r="D1886" s="31">
        <v>-1.39</v>
      </c>
      <c r="E1886" s="31">
        <v>22.46</v>
      </c>
      <c r="F1886" s="31">
        <v>8.06</v>
      </c>
    </row>
    <row r="1887" spans="1:6" x14ac:dyDescent="0.2">
      <c r="A1887" s="32" t="s">
        <v>2295</v>
      </c>
      <c r="B1887" s="31">
        <v>1.63</v>
      </c>
      <c r="C1887" s="31">
        <v>-2.0099999999999998</v>
      </c>
      <c r="D1887" s="31">
        <v>2.37</v>
      </c>
      <c r="E1887" s="31">
        <v>1.32</v>
      </c>
      <c r="F1887" s="31">
        <v>-2.33</v>
      </c>
    </row>
    <row r="1888" spans="1:6" x14ac:dyDescent="0.2">
      <c r="A1888" s="32" t="s">
        <v>2294</v>
      </c>
      <c r="B1888" s="31">
        <v>31.57</v>
      </c>
      <c r="C1888" s="31">
        <v>17.149999999999999</v>
      </c>
      <c r="D1888" s="31">
        <v>-1.44</v>
      </c>
      <c r="E1888" s="31">
        <v>14.96</v>
      </c>
      <c r="F1888" s="31">
        <v>4.5</v>
      </c>
    </row>
    <row r="1889" spans="1:6" x14ac:dyDescent="0.2">
      <c r="A1889" s="32" t="s">
        <v>2293</v>
      </c>
      <c r="B1889" s="31">
        <v>10.37</v>
      </c>
      <c r="C1889" s="31">
        <v>26.79</v>
      </c>
      <c r="D1889" s="31">
        <v>-4.63</v>
      </c>
      <c r="E1889" s="31">
        <v>26.57</v>
      </c>
      <c r="F1889" s="31">
        <v>10.39</v>
      </c>
    </row>
    <row r="1890" spans="1:6" x14ac:dyDescent="0.2">
      <c r="A1890" s="32" t="s">
        <v>1050</v>
      </c>
      <c r="B1890" s="31">
        <v>4.13</v>
      </c>
      <c r="C1890" s="31">
        <v>8.39</v>
      </c>
      <c r="D1890" s="31">
        <v>7.78</v>
      </c>
      <c r="E1890" s="31">
        <v>1.1200000000000001</v>
      </c>
      <c r="F1890" s="31">
        <v>32.43</v>
      </c>
    </row>
    <row r="1891" spans="1:6" x14ac:dyDescent="0.2">
      <c r="A1891" s="32" t="s">
        <v>1088</v>
      </c>
      <c r="B1891" s="31">
        <v>-1.1399999999999999</v>
      </c>
      <c r="C1891" s="31">
        <v>-1.51</v>
      </c>
      <c r="D1891" s="31">
        <v>10.9</v>
      </c>
      <c r="E1891" s="31">
        <v>0.31</v>
      </c>
      <c r="F1891" s="31">
        <v>4.1399999999999997</v>
      </c>
    </row>
    <row r="1892" spans="1:6" x14ac:dyDescent="0.2">
      <c r="A1892" s="32" t="s">
        <v>2292</v>
      </c>
      <c r="B1892" s="31">
        <v>-2.09</v>
      </c>
      <c r="C1892" s="31">
        <v>-1.28</v>
      </c>
      <c r="D1892" s="31">
        <v>13.84</v>
      </c>
      <c r="E1892" s="31">
        <v>-0.61</v>
      </c>
      <c r="F1892" s="31">
        <v>5.25</v>
      </c>
    </row>
    <row r="1893" spans="1:6" x14ac:dyDescent="0.2">
      <c r="A1893" s="32" t="s">
        <v>2291</v>
      </c>
      <c r="B1893" s="31">
        <v>-4.87</v>
      </c>
      <c r="C1893" s="31">
        <v>-5.77</v>
      </c>
      <c r="D1893" s="31">
        <v>9.1300000000000008</v>
      </c>
      <c r="E1893" s="31">
        <v>-5.3</v>
      </c>
      <c r="F1893" s="31">
        <v>-0.3</v>
      </c>
    </row>
    <row r="1894" spans="1:6" x14ac:dyDescent="0.2">
      <c r="A1894" s="32" t="s">
        <v>2290</v>
      </c>
      <c r="B1894" s="31">
        <v>-1.99</v>
      </c>
      <c r="C1894" s="31">
        <v>-1.82</v>
      </c>
      <c r="D1894" s="31">
        <v>10.58</v>
      </c>
      <c r="E1894" s="31">
        <v>-1.19</v>
      </c>
      <c r="F1894" s="31">
        <v>3</v>
      </c>
    </row>
    <row r="1895" spans="1:6" x14ac:dyDescent="0.2">
      <c r="A1895" s="32" t="s">
        <v>2289</v>
      </c>
      <c r="B1895" s="31">
        <v>-6.77</v>
      </c>
      <c r="C1895" s="31">
        <v>-4.58</v>
      </c>
      <c r="D1895" s="31">
        <v>5.04</v>
      </c>
      <c r="E1895" s="31">
        <v>-7.81</v>
      </c>
      <c r="F1895" s="31">
        <v>-2.27</v>
      </c>
    </row>
    <row r="1896" spans="1:6" x14ac:dyDescent="0.2">
      <c r="A1896" s="32" t="s">
        <v>2288</v>
      </c>
      <c r="B1896" s="31">
        <v>-3.12</v>
      </c>
      <c r="C1896" s="31">
        <v>-2.41</v>
      </c>
      <c r="D1896" s="31">
        <v>11.81</v>
      </c>
      <c r="E1896" s="31">
        <v>-2.2599999999999998</v>
      </c>
      <c r="F1896" s="31">
        <v>3.52</v>
      </c>
    </row>
    <row r="1897" spans="1:6" x14ac:dyDescent="0.2">
      <c r="A1897" s="32" t="s">
        <v>2287</v>
      </c>
      <c r="B1897" s="31">
        <v>-0.75</v>
      </c>
      <c r="C1897" s="31">
        <v>-0.64</v>
      </c>
      <c r="D1897" s="31">
        <v>18.39</v>
      </c>
      <c r="E1897" s="31">
        <v>-0.16</v>
      </c>
      <c r="F1897" s="31">
        <v>5.31</v>
      </c>
    </row>
    <row r="1898" spans="1:6" x14ac:dyDescent="0.2">
      <c r="A1898" s="32" t="s">
        <v>2286</v>
      </c>
      <c r="B1898" s="31">
        <v>-0.39</v>
      </c>
      <c r="C1898" s="31">
        <v>-0.14000000000000001</v>
      </c>
      <c r="D1898" s="31">
        <v>15.94</v>
      </c>
      <c r="E1898" s="31">
        <v>1.36</v>
      </c>
      <c r="F1898" s="31">
        <v>13.1</v>
      </c>
    </row>
    <row r="1899" spans="1:6" x14ac:dyDescent="0.2">
      <c r="A1899" s="32" t="s">
        <v>2285</v>
      </c>
      <c r="B1899" s="31">
        <v>-5.12</v>
      </c>
      <c r="C1899" s="31">
        <v>-7.35</v>
      </c>
      <c r="D1899" s="31">
        <v>11.2</v>
      </c>
      <c r="E1899" s="31">
        <v>-3.65</v>
      </c>
      <c r="F1899" s="31">
        <v>0.52</v>
      </c>
    </row>
    <row r="1900" spans="1:6" x14ac:dyDescent="0.2">
      <c r="A1900" s="32" t="s">
        <v>2284</v>
      </c>
      <c r="B1900" s="31">
        <v>-1.04</v>
      </c>
      <c r="C1900" s="31">
        <v>-1.2</v>
      </c>
      <c r="D1900" s="31">
        <v>9.93</v>
      </c>
      <c r="E1900" s="31">
        <v>0.21</v>
      </c>
      <c r="F1900" s="31">
        <v>3.33</v>
      </c>
    </row>
    <row r="1901" spans="1:6" x14ac:dyDescent="0.2">
      <c r="A1901" s="32" t="s">
        <v>1085</v>
      </c>
      <c r="B1901" s="31">
        <v>3.11</v>
      </c>
      <c r="C1901" s="31">
        <v>5.27</v>
      </c>
      <c r="D1901" s="31">
        <v>9.9</v>
      </c>
      <c r="E1901" s="31">
        <v>0.41</v>
      </c>
      <c r="F1901" s="31">
        <v>22.73</v>
      </c>
    </row>
    <row r="1902" spans="1:6" x14ac:dyDescent="0.2">
      <c r="A1902" s="32" t="s">
        <v>2283</v>
      </c>
      <c r="B1902" s="31">
        <v>2.5099999999999998</v>
      </c>
      <c r="C1902" s="31">
        <v>6.32</v>
      </c>
      <c r="D1902" s="31">
        <v>11.57</v>
      </c>
      <c r="E1902" s="31">
        <v>0.7</v>
      </c>
      <c r="F1902" s="31">
        <v>22.45</v>
      </c>
    </row>
    <row r="1903" spans="1:6" x14ac:dyDescent="0.2">
      <c r="A1903" s="32" t="s">
        <v>2282</v>
      </c>
      <c r="B1903" s="31">
        <v>1.82</v>
      </c>
      <c r="C1903" s="31">
        <v>3.28</v>
      </c>
      <c r="D1903" s="31">
        <v>4.4000000000000004</v>
      </c>
      <c r="E1903" s="31">
        <v>-2.99</v>
      </c>
      <c r="F1903" s="31">
        <v>9.25</v>
      </c>
    </row>
    <row r="1904" spans="1:6" x14ac:dyDescent="0.2">
      <c r="A1904" s="32" t="s">
        <v>2281</v>
      </c>
      <c r="B1904" s="31">
        <v>2.13</v>
      </c>
      <c r="C1904" s="31">
        <v>5.4</v>
      </c>
      <c r="D1904" s="31">
        <v>9.9700000000000006</v>
      </c>
      <c r="E1904" s="31">
        <v>-1.1000000000000001</v>
      </c>
      <c r="F1904" s="31">
        <v>29.26</v>
      </c>
    </row>
    <row r="1905" spans="1:6" x14ac:dyDescent="0.2">
      <c r="A1905" s="32" t="s">
        <v>2280</v>
      </c>
      <c r="B1905" s="31">
        <v>6.7</v>
      </c>
      <c r="C1905" s="31">
        <v>8.35</v>
      </c>
      <c r="D1905" s="31">
        <v>8.57</v>
      </c>
      <c r="E1905" s="31">
        <v>-0.13</v>
      </c>
      <c r="F1905" s="31">
        <v>18.32</v>
      </c>
    </row>
    <row r="1906" spans="1:6" x14ac:dyDescent="0.2">
      <c r="A1906" s="32" t="s">
        <v>2279</v>
      </c>
      <c r="B1906" s="31">
        <v>2.5299999999999998</v>
      </c>
      <c r="C1906" s="31">
        <v>5.61</v>
      </c>
      <c r="D1906" s="31">
        <v>11.23</v>
      </c>
      <c r="E1906" s="31">
        <v>0.66</v>
      </c>
      <c r="F1906" s="31">
        <v>25.49</v>
      </c>
    </row>
    <row r="1907" spans="1:6" x14ac:dyDescent="0.2">
      <c r="A1907" s="32" t="s">
        <v>2278</v>
      </c>
      <c r="B1907" s="31">
        <v>2.91</v>
      </c>
      <c r="C1907" s="31">
        <v>6.11</v>
      </c>
      <c r="D1907" s="31">
        <v>13.05</v>
      </c>
      <c r="E1907" s="31">
        <v>0</v>
      </c>
      <c r="F1907" s="31">
        <v>29.21</v>
      </c>
    </row>
    <row r="1908" spans="1:6" x14ac:dyDescent="0.2">
      <c r="A1908" s="32" t="s">
        <v>2277</v>
      </c>
      <c r="B1908" s="31">
        <v>2.65</v>
      </c>
      <c r="C1908" s="31">
        <v>5.91</v>
      </c>
      <c r="D1908" s="31">
        <v>13.85</v>
      </c>
      <c r="E1908" s="31">
        <v>0.96</v>
      </c>
      <c r="F1908" s="31">
        <v>27.47</v>
      </c>
    </row>
    <row r="1909" spans="1:6" x14ac:dyDescent="0.2">
      <c r="A1909" s="32" t="s">
        <v>2276</v>
      </c>
      <c r="B1909" s="31">
        <v>1.44</v>
      </c>
      <c r="C1909" s="31">
        <v>2.37</v>
      </c>
      <c r="D1909" s="31">
        <v>5.73</v>
      </c>
      <c r="E1909" s="31">
        <v>-2.06</v>
      </c>
      <c r="F1909" s="31">
        <v>10.26</v>
      </c>
    </row>
    <row r="1910" spans="1:6" x14ac:dyDescent="0.2">
      <c r="A1910" s="32" t="s">
        <v>2275</v>
      </c>
      <c r="B1910" s="31">
        <v>1.41</v>
      </c>
      <c r="C1910" s="31">
        <v>3.51</v>
      </c>
      <c r="D1910" s="31">
        <v>8.17</v>
      </c>
      <c r="E1910" s="31">
        <v>-0.1</v>
      </c>
      <c r="F1910" s="31">
        <v>16.170000000000002</v>
      </c>
    </row>
    <row r="1911" spans="1:6" x14ac:dyDescent="0.2">
      <c r="A1911" s="32" t="s">
        <v>2274</v>
      </c>
      <c r="B1911" s="31">
        <v>2.35</v>
      </c>
      <c r="C1911" s="31">
        <v>5.17</v>
      </c>
      <c r="D1911" s="31">
        <v>3.59</v>
      </c>
      <c r="E1911" s="31">
        <v>6.06</v>
      </c>
      <c r="F1911" s="31">
        <v>11.39</v>
      </c>
    </row>
    <row r="1912" spans="1:6" x14ac:dyDescent="0.2">
      <c r="A1912" s="32" t="s">
        <v>2273</v>
      </c>
      <c r="B1912" s="31">
        <v>9.5399999999999991</v>
      </c>
      <c r="C1912" s="31">
        <v>8.67</v>
      </c>
      <c r="D1912" s="31">
        <v>0.56999999999999995</v>
      </c>
      <c r="E1912" s="31">
        <v>12.19</v>
      </c>
      <c r="F1912" s="31">
        <v>9.1199999999999992</v>
      </c>
    </row>
    <row r="1913" spans="1:6" x14ac:dyDescent="0.2">
      <c r="A1913" s="32" t="s">
        <v>2272</v>
      </c>
      <c r="B1913" s="31">
        <v>-4.1399999999999997</v>
      </c>
      <c r="C1913" s="31">
        <v>-5.54</v>
      </c>
      <c r="D1913" s="31">
        <v>-2.83</v>
      </c>
      <c r="E1913" s="31">
        <v>-7.82</v>
      </c>
      <c r="F1913" s="31">
        <v>-11.24</v>
      </c>
    </row>
    <row r="1914" spans="1:6" x14ac:dyDescent="0.2">
      <c r="A1914" s="32" t="s">
        <v>2271</v>
      </c>
      <c r="B1914" s="31">
        <v>-4.21</v>
      </c>
      <c r="C1914" s="31">
        <v>-5.51</v>
      </c>
      <c r="D1914" s="31">
        <v>-2.84</v>
      </c>
      <c r="E1914" s="31">
        <v>-8.1</v>
      </c>
      <c r="F1914" s="31">
        <v>-11.54</v>
      </c>
    </row>
    <row r="1915" spans="1:6" x14ac:dyDescent="0.2">
      <c r="A1915" s="32" t="s">
        <v>1082</v>
      </c>
      <c r="B1915" s="31">
        <v>11.31</v>
      </c>
      <c r="C1915" s="31">
        <v>10.76</v>
      </c>
      <c r="D1915" s="31">
        <v>3.86</v>
      </c>
      <c r="E1915" s="31">
        <v>14.07</v>
      </c>
      <c r="F1915" s="31">
        <v>21.82</v>
      </c>
    </row>
    <row r="1916" spans="1:6" x14ac:dyDescent="0.2">
      <c r="A1916" s="32" t="s">
        <v>2270</v>
      </c>
      <c r="B1916" s="31">
        <v>-4.3</v>
      </c>
      <c r="C1916" s="31">
        <v>-0.99</v>
      </c>
      <c r="D1916" s="31">
        <v>-8.74</v>
      </c>
      <c r="E1916" s="31">
        <v>-7.13</v>
      </c>
      <c r="F1916" s="31">
        <v>-45.16</v>
      </c>
    </row>
    <row r="1917" spans="1:6" x14ac:dyDescent="0.2">
      <c r="A1917" s="32" t="s">
        <v>2269</v>
      </c>
      <c r="B1917" s="31">
        <v>-8.85</v>
      </c>
      <c r="C1917" s="31">
        <v>-8.58</v>
      </c>
      <c r="D1917" s="31">
        <v>-2.5299999999999998</v>
      </c>
      <c r="E1917" s="31">
        <v>-11.48</v>
      </c>
      <c r="F1917" s="31">
        <v>-12.28</v>
      </c>
    </row>
    <row r="1918" spans="1:6" x14ac:dyDescent="0.2">
      <c r="A1918" s="32" t="s">
        <v>2268</v>
      </c>
      <c r="B1918" s="31">
        <v>10.99</v>
      </c>
      <c r="C1918" s="31">
        <v>8.17</v>
      </c>
      <c r="D1918" s="31">
        <v>0.06</v>
      </c>
      <c r="E1918" s="31">
        <v>12.64</v>
      </c>
      <c r="F1918" s="31">
        <v>8.82</v>
      </c>
    </row>
    <row r="1919" spans="1:6" x14ac:dyDescent="0.2">
      <c r="A1919" s="32" t="s">
        <v>2267</v>
      </c>
      <c r="B1919" s="31">
        <v>6.98</v>
      </c>
      <c r="C1919" s="31">
        <v>9.2899999999999991</v>
      </c>
      <c r="D1919" s="31">
        <v>2.5299999999999998</v>
      </c>
      <c r="E1919" s="31">
        <v>8.02</v>
      </c>
      <c r="F1919" s="31">
        <v>13.13</v>
      </c>
    </row>
    <row r="1920" spans="1:6" x14ac:dyDescent="0.2">
      <c r="A1920" s="32" t="s">
        <v>2266</v>
      </c>
      <c r="B1920" s="31">
        <v>4.71</v>
      </c>
      <c r="C1920" s="31">
        <v>6.44</v>
      </c>
      <c r="D1920" s="31">
        <v>2.73</v>
      </c>
      <c r="E1920" s="31">
        <v>7.97</v>
      </c>
      <c r="F1920" s="31">
        <v>12.16</v>
      </c>
    </row>
    <row r="1921" spans="1:6" x14ac:dyDescent="0.2">
      <c r="A1921" s="32" t="s">
        <v>2265</v>
      </c>
      <c r="B1921" s="31">
        <v>4.13</v>
      </c>
      <c r="C1921" s="31">
        <v>5.86</v>
      </c>
      <c r="D1921" s="31">
        <v>2.8</v>
      </c>
      <c r="E1921" s="31">
        <v>7.56</v>
      </c>
      <c r="F1921" s="31">
        <v>11.79</v>
      </c>
    </row>
    <row r="1922" spans="1:6" x14ac:dyDescent="0.2">
      <c r="A1922" s="32" t="s">
        <v>2264</v>
      </c>
      <c r="B1922" s="31">
        <v>5.1100000000000003</v>
      </c>
      <c r="C1922" s="31">
        <v>7.03</v>
      </c>
      <c r="D1922" s="31">
        <v>2.31</v>
      </c>
      <c r="E1922" s="31">
        <v>8.3000000000000007</v>
      </c>
      <c r="F1922" s="31">
        <v>12.08</v>
      </c>
    </row>
    <row r="1923" spans="1:6" x14ac:dyDescent="0.2">
      <c r="A1923" s="32" t="s">
        <v>2263</v>
      </c>
      <c r="B1923" s="31">
        <v>-2.13</v>
      </c>
      <c r="C1923" s="31">
        <v>-5.52</v>
      </c>
      <c r="D1923" s="31">
        <v>0.36</v>
      </c>
      <c r="E1923" s="31">
        <v>5.04</v>
      </c>
      <c r="F1923" s="31">
        <v>1.95</v>
      </c>
    </row>
    <row r="1924" spans="1:6" x14ac:dyDescent="0.2">
      <c r="A1924" s="32" t="s">
        <v>2262</v>
      </c>
      <c r="B1924" s="31">
        <v>0.76</v>
      </c>
      <c r="C1924" s="31">
        <v>2.4</v>
      </c>
      <c r="D1924" s="31">
        <v>7.4</v>
      </c>
      <c r="E1924" s="31">
        <v>8.9700000000000006</v>
      </c>
      <c r="F1924" s="31">
        <v>12.34</v>
      </c>
    </row>
    <row r="1925" spans="1:6" x14ac:dyDescent="0.2">
      <c r="A1925" s="32" t="s">
        <v>2261</v>
      </c>
      <c r="B1925" s="31">
        <v>5.49</v>
      </c>
      <c r="C1925" s="31">
        <v>3.76</v>
      </c>
      <c r="D1925" s="31">
        <v>2.2400000000000002</v>
      </c>
      <c r="E1925" s="31">
        <v>16.170000000000002</v>
      </c>
      <c r="F1925" s="31">
        <v>16.940000000000001</v>
      </c>
    </row>
    <row r="1926" spans="1:6" x14ac:dyDescent="0.2">
      <c r="A1926" s="32" t="s">
        <v>2260</v>
      </c>
      <c r="B1926" s="31">
        <v>0.11</v>
      </c>
      <c r="C1926" s="31">
        <v>2.4900000000000002</v>
      </c>
      <c r="D1926" s="31">
        <v>4.51</v>
      </c>
      <c r="E1926" s="31">
        <v>6.58</v>
      </c>
      <c r="F1926" s="31">
        <v>14.17</v>
      </c>
    </row>
    <row r="1927" spans="1:6" x14ac:dyDescent="0.2">
      <c r="A1927" s="32" t="s">
        <v>2259</v>
      </c>
      <c r="B1927" s="31">
        <v>11.46</v>
      </c>
      <c r="C1927" s="31">
        <v>8.76</v>
      </c>
      <c r="D1927" s="31">
        <v>7.09</v>
      </c>
      <c r="E1927" s="31">
        <v>37.840000000000003</v>
      </c>
      <c r="F1927" s="31">
        <v>23.39</v>
      </c>
    </row>
    <row r="1928" spans="1:6" x14ac:dyDescent="0.2">
      <c r="A1928" s="32" t="s">
        <v>2258</v>
      </c>
      <c r="B1928" s="31">
        <v>1.56</v>
      </c>
      <c r="C1928" s="31">
        <v>3.22</v>
      </c>
      <c r="D1928" s="31">
        <v>8.23</v>
      </c>
      <c r="E1928" s="31">
        <v>9.84</v>
      </c>
      <c r="F1928" s="31">
        <v>13.66</v>
      </c>
    </row>
    <row r="1929" spans="1:6" x14ac:dyDescent="0.2">
      <c r="A1929" s="32" t="s">
        <v>2257</v>
      </c>
      <c r="B1929" s="31">
        <v>7.26</v>
      </c>
      <c r="C1929" s="31">
        <v>6.2</v>
      </c>
      <c r="D1929" s="31">
        <v>3.25</v>
      </c>
      <c r="E1929" s="31">
        <v>10.81</v>
      </c>
      <c r="F1929" s="31">
        <v>16.82</v>
      </c>
    </row>
    <row r="1930" spans="1:6" x14ac:dyDescent="0.2">
      <c r="A1930" s="32" t="s">
        <v>2256</v>
      </c>
      <c r="B1930" s="31">
        <v>-0.7</v>
      </c>
      <c r="C1930" s="31">
        <v>1.04</v>
      </c>
      <c r="D1930" s="31">
        <v>6.39</v>
      </c>
      <c r="E1930" s="31">
        <v>8.6300000000000008</v>
      </c>
      <c r="F1930" s="31">
        <v>9.51</v>
      </c>
    </row>
    <row r="1931" spans="1:6" x14ac:dyDescent="0.2">
      <c r="A1931" s="32" t="s">
        <v>2255</v>
      </c>
      <c r="B1931" s="31">
        <v>3.42</v>
      </c>
      <c r="C1931" s="31">
        <v>3.11</v>
      </c>
      <c r="D1931" s="31">
        <v>1.64</v>
      </c>
      <c r="E1931" s="31">
        <v>14.41</v>
      </c>
      <c r="F1931" s="31">
        <v>15.27</v>
      </c>
    </row>
    <row r="1932" spans="1:6" x14ac:dyDescent="0.2">
      <c r="A1932" s="32" t="s">
        <v>2254</v>
      </c>
      <c r="B1932" s="31">
        <v>3.29</v>
      </c>
      <c r="C1932" s="31">
        <v>3.81</v>
      </c>
      <c r="D1932" s="31">
        <v>4.5</v>
      </c>
      <c r="E1932" s="31">
        <v>10.3</v>
      </c>
      <c r="F1932" s="31">
        <v>15.11</v>
      </c>
    </row>
    <row r="1933" spans="1:6" x14ac:dyDescent="0.2">
      <c r="A1933" s="32" t="s">
        <v>2253</v>
      </c>
      <c r="B1933" s="31">
        <v>0.16</v>
      </c>
      <c r="C1933" s="31">
        <v>-1.81</v>
      </c>
      <c r="D1933" s="31">
        <v>-1.6</v>
      </c>
      <c r="E1933" s="31">
        <v>1.25</v>
      </c>
      <c r="F1933" s="31">
        <v>-4.4000000000000004</v>
      </c>
    </row>
    <row r="1934" spans="1:6" x14ac:dyDescent="0.2">
      <c r="A1934" s="32" t="s">
        <v>2252</v>
      </c>
      <c r="B1934" s="31">
        <v>5.49</v>
      </c>
      <c r="C1934" s="31">
        <v>4.67</v>
      </c>
      <c r="D1934" s="31">
        <v>4.42</v>
      </c>
      <c r="E1934" s="31">
        <v>14.95</v>
      </c>
      <c r="F1934" s="31">
        <v>15.28</v>
      </c>
    </row>
    <row r="1935" spans="1:6" x14ac:dyDescent="0.2">
      <c r="A1935" s="32" t="s">
        <v>2251</v>
      </c>
      <c r="B1935" s="31">
        <v>17.78</v>
      </c>
      <c r="C1935" s="31">
        <v>14.01</v>
      </c>
      <c r="D1935" s="31">
        <v>5.34</v>
      </c>
      <c r="E1935" s="31">
        <v>13.75</v>
      </c>
      <c r="F1935" s="31">
        <v>22.84</v>
      </c>
    </row>
    <row r="1936" spans="1:6" x14ac:dyDescent="0.2">
      <c r="A1936" s="32" t="s">
        <v>2250</v>
      </c>
      <c r="B1936" s="31">
        <v>9.19</v>
      </c>
      <c r="C1936" s="31">
        <v>9.8800000000000008</v>
      </c>
      <c r="D1936" s="31">
        <v>1.77</v>
      </c>
      <c r="E1936" s="31">
        <v>14.89</v>
      </c>
      <c r="F1936" s="31">
        <v>12.09</v>
      </c>
    </row>
    <row r="1937" spans="1:6" x14ac:dyDescent="0.2">
      <c r="A1937" s="32" t="s">
        <v>2249</v>
      </c>
      <c r="B1937" s="31">
        <v>12.74</v>
      </c>
      <c r="C1937" s="31">
        <v>10.199999999999999</v>
      </c>
      <c r="D1937" s="31">
        <v>6.47</v>
      </c>
      <c r="E1937" s="31">
        <v>11.45</v>
      </c>
      <c r="F1937" s="31">
        <v>24</v>
      </c>
    </row>
    <row r="1938" spans="1:6" x14ac:dyDescent="0.2">
      <c r="A1938" s="32" t="s">
        <v>2248</v>
      </c>
      <c r="B1938" s="31">
        <v>5.28</v>
      </c>
      <c r="C1938" s="31">
        <v>4.3499999999999996</v>
      </c>
      <c r="D1938" s="31">
        <v>5.6</v>
      </c>
      <c r="E1938" s="31">
        <v>17.8</v>
      </c>
      <c r="F1938" s="31">
        <v>17.329999999999998</v>
      </c>
    </row>
    <row r="1939" spans="1:6" x14ac:dyDescent="0.2">
      <c r="A1939" s="32" t="s">
        <v>2247</v>
      </c>
      <c r="B1939" s="31">
        <v>14.31</v>
      </c>
      <c r="C1939" s="31">
        <v>12.92</v>
      </c>
      <c r="D1939" s="31">
        <v>3.93</v>
      </c>
      <c r="E1939" s="31">
        <v>11.73</v>
      </c>
      <c r="F1939" s="31">
        <v>16.34</v>
      </c>
    </row>
    <row r="1940" spans="1:6" x14ac:dyDescent="0.2">
      <c r="A1940" s="32" t="s">
        <v>2246</v>
      </c>
      <c r="B1940" s="31">
        <v>5.98</v>
      </c>
      <c r="C1940" s="31">
        <v>5.36</v>
      </c>
      <c r="D1940" s="31">
        <v>1.57</v>
      </c>
      <c r="E1940" s="31">
        <v>9.8000000000000007</v>
      </c>
      <c r="F1940" s="31">
        <v>9.7200000000000006</v>
      </c>
    </row>
    <row r="1941" spans="1:6" x14ac:dyDescent="0.2">
      <c r="A1941" s="32" t="s">
        <v>2245</v>
      </c>
      <c r="B1941" s="31">
        <v>18.670000000000002</v>
      </c>
      <c r="C1941" s="31">
        <v>14.69</v>
      </c>
      <c r="D1941" s="31">
        <v>4.5999999999999996</v>
      </c>
      <c r="E1941" s="31">
        <v>12.21</v>
      </c>
      <c r="F1941" s="31">
        <v>23</v>
      </c>
    </row>
    <row r="1942" spans="1:6" x14ac:dyDescent="0.2">
      <c r="A1942" s="32" t="s">
        <v>2244</v>
      </c>
      <c r="B1942" s="31">
        <v>6.21</v>
      </c>
      <c r="C1942" s="31">
        <v>6.82</v>
      </c>
      <c r="D1942" s="31">
        <v>3.08</v>
      </c>
      <c r="E1942" s="31">
        <v>13.37</v>
      </c>
      <c r="F1942" s="31">
        <v>14.46</v>
      </c>
    </row>
    <row r="1943" spans="1:6" x14ac:dyDescent="0.2">
      <c r="A1943" s="32" t="s">
        <v>2243</v>
      </c>
      <c r="B1943" s="31">
        <v>5.39</v>
      </c>
      <c r="C1943" s="31">
        <v>7.77</v>
      </c>
      <c r="D1943" s="31">
        <v>2.46</v>
      </c>
      <c r="E1943" s="31">
        <v>8.75</v>
      </c>
      <c r="F1943" s="31">
        <v>12.58</v>
      </c>
    </row>
    <row r="1944" spans="1:6" x14ac:dyDescent="0.2">
      <c r="A1944" s="32" t="s">
        <v>2242</v>
      </c>
      <c r="B1944" s="31">
        <v>4.8099999999999996</v>
      </c>
      <c r="C1944" s="31">
        <v>8.33</v>
      </c>
      <c r="D1944" s="31">
        <v>7.28</v>
      </c>
      <c r="E1944" s="31">
        <v>1.88</v>
      </c>
      <c r="F1944" s="31">
        <v>24.47</v>
      </c>
    </row>
    <row r="1945" spans="1:6" x14ac:dyDescent="0.2">
      <c r="A1945" s="32" t="s">
        <v>2241</v>
      </c>
      <c r="B1945" s="31">
        <v>-9.25</v>
      </c>
      <c r="C1945" s="31">
        <v>-6.74</v>
      </c>
      <c r="D1945" s="31">
        <v>6.02</v>
      </c>
      <c r="E1945" s="31">
        <v>-6.48</v>
      </c>
      <c r="F1945" s="31">
        <v>-1.81</v>
      </c>
    </row>
    <row r="1946" spans="1:6" x14ac:dyDescent="0.2">
      <c r="A1946" s="32" t="s">
        <v>2240</v>
      </c>
      <c r="B1946" s="31">
        <v>-7.15</v>
      </c>
      <c r="C1946" s="31">
        <v>-8.7899999999999991</v>
      </c>
      <c r="D1946" s="31">
        <v>-7.05</v>
      </c>
      <c r="E1946" s="31">
        <v>-5.93</v>
      </c>
      <c r="F1946" s="31">
        <v>-8.76</v>
      </c>
    </row>
    <row r="1947" spans="1:6" x14ac:dyDescent="0.2">
      <c r="A1947" s="32" t="s">
        <v>2239</v>
      </c>
      <c r="B1947" s="31">
        <v>-31.61</v>
      </c>
      <c r="C1947" s="31">
        <v>-25.21</v>
      </c>
      <c r="D1947" s="31">
        <v>-1.38</v>
      </c>
      <c r="E1947" s="31">
        <v>-12.73</v>
      </c>
      <c r="F1947" s="31">
        <v>-17.670000000000002</v>
      </c>
    </row>
    <row r="1948" spans="1:6" x14ac:dyDescent="0.2">
      <c r="A1948" s="32" t="s">
        <v>2238</v>
      </c>
      <c r="B1948" s="31">
        <v>22.29</v>
      </c>
      <c r="C1948" s="31">
        <v>11.04</v>
      </c>
      <c r="D1948" s="31">
        <v>3.04</v>
      </c>
      <c r="E1948" s="31">
        <v>5.59</v>
      </c>
      <c r="F1948" s="31">
        <v>6.08</v>
      </c>
    </row>
    <row r="1949" spans="1:6" x14ac:dyDescent="0.2">
      <c r="A1949" s="32" t="s">
        <v>2237</v>
      </c>
      <c r="B1949" s="31">
        <v>-5.76</v>
      </c>
      <c r="C1949" s="31">
        <v>-3.04</v>
      </c>
      <c r="D1949" s="31">
        <v>6.4</v>
      </c>
      <c r="E1949" s="31">
        <v>-3.11</v>
      </c>
      <c r="F1949" s="31">
        <v>0.47</v>
      </c>
    </row>
    <row r="1950" spans="1:6" x14ac:dyDescent="0.2">
      <c r="A1950" s="32" t="s">
        <v>2236</v>
      </c>
      <c r="B1950" s="31">
        <v>-5.23</v>
      </c>
      <c r="C1950" s="31">
        <v>-5.87</v>
      </c>
      <c r="D1950" s="31">
        <v>-4.1100000000000003</v>
      </c>
      <c r="E1950" s="31">
        <v>-1.52</v>
      </c>
      <c r="F1950" s="31">
        <v>-8.5500000000000007</v>
      </c>
    </row>
    <row r="1951" spans="1:6" x14ac:dyDescent="0.2">
      <c r="A1951" s="32" t="s">
        <v>2235</v>
      </c>
      <c r="B1951" s="31">
        <v>-18.21</v>
      </c>
      <c r="C1951" s="31">
        <v>-14.34</v>
      </c>
      <c r="D1951" s="31">
        <v>3.47</v>
      </c>
      <c r="E1951" s="31">
        <v>-7.7</v>
      </c>
      <c r="F1951" s="31">
        <v>-5.05</v>
      </c>
    </row>
    <row r="1952" spans="1:6" x14ac:dyDescent="0.2">
      <c r="A1952" s="32" t="s">
        <v>2234</v>
      </c>
      <c r="B1952" s="31">
        <v>-9.94</v>
      </c>
      <c r="C1952" s="31">
        <v>-12.17</v>
      </c>
      <c r="D1952" s="31">
        <v>-7.04</v>
      </c>
      <c r="E1952" s="31">
        <v>-6.5</v>
      </c>
      <c r="F1952" s="31">
        <v>-10.16</v>
      </c>
    </row>
    <row r="1953" spans="1:6" x14ac:dyDescent="0.2">
      <c r="A1953" s="32" t="s">
        <v>2233</v>
      </c>
      <c r="B1953" s="31">
        <v>-14.54</v>
      </c>
      <c r="C1953" s="31">
        <v>-5.27</v>
      </c>
      <c r="D1953" s="31">
        <v>6.66</v>
      </c>
      <c r="E1953" s="31">
        <v>-6.71</v>
      </c>
      <c r="F1953" s="31">
        <v>-3.8</v>
      </c>
    </row>
    <row r="1954" spans="1:6" x14ac:dyDescent="0.2">
      <c r="A1954" s="32" t="s">
        <v>2232</v>
      </c>
      <c r="B1954" s="31">
        <v>4.2300000000000004</v>
      </c>
      <c r="C1954" s="31">
        <v>8.8699999999999992</v>
      </c>
      <c r="D1954" s="31">
        <v>9.09</v>
      </c>
      <c r="E1954" s="31">
        <v>2.0299999999999998</v>
      </c>
      <c r="F1954" s="31">
        <v>23.06</v>
      </c>
    </row>
    <row r="1955" spans="1:6" x14ac:dyDescent="0.2">
      <c r="A1955" s="32" t="s">
        <v>2231</v>
      </c>
      <c r="B1955" s="31">
        <v>5.05</v>
      </c>
      <c r="C1955" s="31">
        <v>6.43</v>
      </c>
      <c r="D1955" s="31">
        <v>0.44</v>
      </c>
      <c r="E1955" s="31">
        <v>0.44</v>
      </c>
      <c r="F1955" s="31">
        <v>13.64</v>
      </c>
    </row>
    <row r="1956" spans="1:6" x14ac:dyDescent="0.2">
      <c r="A1956" s="32" t="s">
        <v>2230</v>
      </c>
      <c r="B1956" s="31">
        <v>3.84</v>
      </c>
      <c r="C1956" s="31">
        <v>7.47</v>
      </c>
      <c r="D1956" s="31">
        <v>7.19</v>
      </c>
      <c r="E1956" s="31">
        <v>0.69</v>
      </c>
      <c r="F1956" s="31">
        <v>25.85</v>
      </c>
    </row>
    <row r="1957" spans="1:6" x14ac:dyDescent="0.2">
      <c r="A1957" s="32" t="s">
        <v>2229</v>
      </c>
      <c r="B1957" s="31">
        <v>9.85</v>
      </c>
      <c r="C1957" s="31">
        <v>14.07</v>
      </c>
      <c r="D1957" s="31">
        <v>10.61</v>
      </c>
      <c r="E1957" s="31">
        <v>4.22</v>
      </c>
      <c r="F1957" s="31">
        <v>37.130000000000003</v>
      </c>
    </row>
    <row r="1958" spans="1:6" x14ac:dyDescent="0.2">
      <c r="A1958" s="32" t="s">
        <v>2228</v>
      </c>
      <c r="B1958" s="31">
        <v>4.5199999999999996</v>
      </c>
      <c r="C1958" s="31">
        <v>9.19</v>
      </c>
      <c r="D1958" s="31">
        <v>9.3000000000000007</v>
      </c>
      <c r="E1958" s="31">
        <v>2.11</v>
      </c>
      <c r="F1958" s="31">
        <v>24.29</v>
      </c>
    </row>
    <row r="1959" spans="1:6" x14ac:dyDescent="0.2">
      <c r="A1959" s="32" t="s">
        <v>1079</v>
      </c>
      <c r="B1959" s="31">
        <v>5.71</v>
      </c>
      <c r="C1959" s="31">
        <v>9.48</v>
      </c>
      <c r="D1959" s="31">
        <v>9.39</v>
      </c>
      <c r="E1959" s="31">
        <v>3.04</v>
      </c>
      <c r="F1959" s="31">
        <v>52.62</v>
      </c>
    </row>
    <row r="1960" spans="1:6" x14ac:dyDescent="0.2">
      <c r="A1960" s="32" t="s">
        <v>2227</v>
      </c>
      <c r="B1960" s="31">
        <v>4.09</v>
      </c>
      <c r="C1960" s="31">
        <v>7.92</v>
      </c>
      <c r="D1960" s="31">
        <v>7.17</v>
      </c>
      <c r="E1960" s="31">
        <v>2.33</v>
      </c>
      <c r="F1960" s="31">
        <v>20.36</v>
      </c>
    </row>
    <row r="1961" spans="1:6" x14ac:dyDescent="0.2">
      <c r="A1961" s="32" t="s">
        <v>2226</v>
      </c>
      <c r="B1961" s="31">
        <v>4.3600000000000003</v>
      </c>
      <c r="C1961" s="31">
        <v>5.38</v>
      </c>
      <c r="D1961" s="31">
        <v>1</v>
      </c>
      <c r="E1961" s="31">
        <v>0.5</v>
      </c>
      <c r="F1961" s="31">
        <v>12.61</v>
      </c>
    </row>
    <row r="1962" spans="1:6" x14ac:dyDescent="0.2">
      <c r="A1962" s="32" t="s">
        <v>2225</v>
      </c>
      <c r="B1962" s="31">
        <v>3.44</v>
      </c>
      <c r="C1962" s="31">
        <v>6.59</v>
      </c>
      <c r="D1962" s="31">
        <v>7.62</v>
      </c>
      <c r="E1962" s="31">
        <v>1.05</v>
      </c>
      <c r="F1962" s="31">
        <v>23.07</v>
      </c>
    </row>
    <row r="1963" spans="1:6" x14ac:dyDescent="0.2">
      <c r="A1963" s="32" t="s">
        <v>2224</v>
      </c>
      <c r="B1963" s="31">
        <v>9.32</v>
      </c>
      <c r="C1963" s="31">
        <v>4.21</v>
      </c>
      <c r="D1963" s="31">
        <v>-9.9600000000000009</v>
      </c>
      <c r="E1963" s="31">
        <v>1.99</v>
      </c>
      <c r="F1963" s="31">
        <v>-6.39</v>
      </c>
    </row>
    <row r="1964" spans="1:6" x14ac:dyDescent="0.2">
      <c r="A1964" s="32" t="s">
        <v>2223</v>
      </c>
      <c r="B1964" s="31">
        <v>14.72</v>
      </c>
      <c r="C1964" s="31">
        <v>9.25</v>
      </c>
      <c r="D1964" s="31">
        <v>-9.84</v>
      </c>
      <c r="E1964" s="31">
        <v>4.9400000000000004</v>
      </c>
      <c r="F1964" s="31">
        <v>0.49</v>
      </c>
    </row>
    <row r="1965" spans="1:6" x14ac:dyDescent="0.2">
      <c r="A1965" s="32" t="s">
        <v>2222</v>
      </c>
      <c r="B1965" s="31">
        <v>-2.71</v>
      </c>
      <c r="C1965" s="31">
        <v>-2.92</v>
      </c>
      <c r="D1965" s="31">
        <v>0.59</v>
      </c>
      <c r="E1965" s="31">
        <v>-1.43</v>
      </c>
      <c r="F1965" s="31">
        <v>-0.54</v>
      </c>
    </row>
    <row r="1966" spans="1:6" x14ac:dyDescent="0.2">
      <c r="A1966" s="32" t="s">
        <v>2221</v>
      </c>
      <c r="B1966" s="31">
        <v>22.99</v>
      </c>
      <c r="C1966" s="31">
        <v>15.83</v>
      </c>
      <c r="D1966" s="31">
        <v>-1.2</v>
      </c>
      <c r="E1966" s="31">
        <v>26.12</v>
      </c>
      <c r="F1966" s="31">
        <v>14.42</v>
      </c>
    </row>
    <row r="1967" spans="1:6" x14ac:dyDescent="0.2">
      <c r="A1967" s="32" t="s">
        <v>2220</v>
      </c>
      <c r="B1967" s="31">
        <v>-11.15</v>
      </c>
      <c r="C1967" s="31">
        <v>-13.29</v>
      </c>
      <c r="D1967" s="31">
        <v>-5.78</v>
      </c>
      <c r="E1967" s="31">
        <v>-5.1100000000000003</v>
      </c>
      <c r="F1967" s="31">
        <v>-7.95</v>
      </c>
    </row>
    <row r="1968" spans="1:6" x14ac:dyDescent="0.2">
      <c r="A1968" s="32" t="s">
        <v>2219</v>
      </c>
      <c r="B1968" s="31">
        <v>16.010000000000002</v>
      </c>
      <c r="C1968" s="31">
        <v>8.16</v>
      </c>
      <c r="D1968" s="31">
        <v>-9.68</v>
      </c>
      <c r="E1968" s="31">
        <v>4.66</v>
      </c>
      <c r="F1968" s="31">
        <v>-0.17</v>
      </c>
    </row>
    <row r="1969" spans="1:6" x14ac:dyDescent="0.2">
      <c r="A1969" s="32" t="s">
        <v>2218</v>
      </c>
      <c r="B1969" s="31">
        <v>-0.61</v>
      </c>
      <c r="C1969" s="31">
        <v>-4.3499999999999996</v>
      </c>
      <c r="D1969" s="31">
        <v>-5.57</v>
      </c>
      <c r="E1969" s="31">
        <v>-3.46</v>
      </c>
      <c r="F1969" s="31">
        <v>-8</v>
      </c>
    </row>
    <row r="1970" spans="1:6" x14ac:dyDescent="0.2">
      <c r="A1970" s="32" t="s">
        <v>2217</v>
      </c>
      <c r="B1970" s="31">
        <v>14.7</v>
      </c>
      <c r="C1970" s="31">
        <v>7.8</v>
      </c>
      <c r="D1970" s="31">
        <v>-6.17</v>
      </c>
      <c r="E1970" s="31">
        <v>6.11</v>
      </c>
      <c r="F1970" s="31">
        <v>1.77</v>
      </c>
    </row>
    <row r="1971" spans="1:6" x14ac:dyDescent="0.2">
      <c r="A1971" s="32" t="s">
        <v>2216</v>
      </c>
      <c r="B1971" s="31">
        <v>3.27</v>
      </c>
      <c r="C1971" s="31">
        <v>3.12</v>
      </c>
      <c r="D1971" s="31">
        <v>2.36</v>
      </c>
      <c r="E1971" s="31">
        <v>1.7</v>
      </c>
      <c r="F1971" s="31">
        <v>2.29</v>
      </c>
    </row>
    <row r="1972" spans="1:6" x14ac:dyDescent="0.2">
      <c r="A1972" s="32" t="s">
        <v>2215</v>
      </c>
      <c r="B1972" s="31">
        <v>18.66</v>
      </c>
      <c r="C1972" s="31">
        <v>6.79</v>
      </c>
      <c r="D1972" s="31">
        <v>-12.12</v>
      </c>
      <c r="E1972" s="31">
        <v>3.79</v>
      </c>
      <c r="F1972" s="31">
        <v>-2.14</v>
      </c>
    </row>
    <row r="1973" spans="1:6" x14ac:dyDescent="0.2">
      <c r="A1973" s="32" t="s">
        <v>2214</v>
      </c>
      <c r="B1973" s="31">
        <v>3.25</v>
      </c>
      <c r="C1973" s="31">
        <v>3.61</v>
      </c>
      <c r="D1973" s="31">
        <v>5.31</v>
      </c>
      <c r="E1973" s="31">
        <v>13.23</v>
      </c>
      <c r="F1973" s="31">
        <v>13.65</v>
      </c>
    </row>
    <row r="1974" spans="1:6" x14ac:dyDescent="0.2">
      <c r="A1974" s="32" t="s">
        <v>2213</v>
      </c>
      <c r="B1974" s="31">
        <v>14.03</v>
      </c>
      <c r="C1974" s="31">
        <v>11.32</v>
      </c>
      <c r="D1974" s="31">
        <v>4.07</v>
      </c>
      <c r="E1974" s="31">
        <v>17.489999999999998</v>
      </c>
      <c r="F1974" s="31">
        <v>22.25</v>
      </c>
    </row>
    <row r="1975" spans="1:6" x14ac:dyDescent="0.2">
      <c r="A1975" s="32" t="s">
        <v>2212</v>
      </c>
      <c r="B1975" s="31">
        <v>4.43</v>
      </c>
      <c r="C1975" s="31">
        <v>5.3</v>
      </c>
      <c r="D1975" s="31">
        <v>2.69</v>
      </c>
      <c r="E1975" s="31">
        <v>12.01</v>
      </c>
      <c r="F1975" s="31">
        <v>12.04</v>
      </c>
    </row>
    <row r="1976" spans="1:6" x14ac:dyDescent="0.2">
      <c r="A1976" s="32" t="s">
        <v>2211</v>
      </c>
      <c r="B1976" s="31">
        <v>14.91</v>
      </c>
      <c r="C1976" s="31">
        <v>10.69</v>
      </c>
      <c r="D1976" s="31">
        <v>7.13</v>
      </c>
      <c r="E1976" s="31">
        <v>14.42</v>
      </c>
      <c r="F1976" s="31">
        <v>26.09</v>
      </c>
    </row>
    <row r="1977" spans="1:6" x14ac:dyDescent="0.2">
      <c r="A1977" s="32" t="s">
        <v>2210</v>
      </c>
      <c r="B1977" s="31">
        <v>3.37</v>
      </c>
      <c r="C1977" s="31">
        <v>3.43</v>
      </c>
      <c r="D1977" s="31">
        <v>5.93</v>
      </c>
      <c r="E1977" s="31">
        <v>13.54</v>
      </c>
      <c r="F1977" s="31">
        <v>15.27</v>
      </c>
    </row>
    <row r="1978" spans="1:6" x14ac:dyDescent="0.2">
      <c r="A1978" s="32" t="s">
        <v>2209</v>
      </c>
      <c r="B1978" s="31">
        <v>12.3</v>
      </c>
      <c r="C1978" s="31">
        <v>10.98</v>
      </c>
      <c r="D1978" s="31">
        <v>3.54</v>
      </c>
      <c r="E1978" s="31">
        <v>13.51</v>
      </c>
      <c r="F1978" s="31">
        <v>15.79</v>
      </c>
    </row>
    <row r="1979" spans="1:6" x14ac:dyDescent="0.2">
      <c r="A1979" s="32" t="s">
        <v>2208</v>
      </c>
      <c r="B1979" s="31">
        <v>3.87</v>
      </c>
      <c r="C1979" s="31">
        <v>4.4000000000000004</v>
      </c>
      <c r="D1979" s="31">
        <v>2.94</v>
      </c>
      <c r="E1979" s="31">
        <v>10.64</v>
      </c>
      <c r="F1979" s="31">
        <v>10.49</v>
      </c>
    </row>
    <row r="1980" spans="1:6" x14ac:dyDescent="0.2">
      <c r="A1980" s="32" t="s">
        <v>2207</v>
      </c>
      <c r="B1980" s="31">
        <v>13.42</v>
      </c>
      <c r="C1980" s="31">
        <v>10.53</v>
      </c>
      <c r="D1980" s="31">
        <v>3.2</v>
      </c>
      <c r="E1980" s="31">
        <v>17.53</v>
      </c>
      <c r="F1980" s="31">
        <v>20.41</v>
      </c>
    </row>
    <row r="1981" spans="1:6" x14ac:dyDescent="0.2">
      <c r="A1981" s="32" t="s">
        <v>2206</v>
      </c>
      <c r="B1981" s="31">
        <v>6.4</v>
      </c>
      <c r="C1981" s="31">
        <v>8.6</v>
      </c>
      <c r="D1981" s="31">
        <v>2.2200000000000002</v>
      </c>
      <c r="E1981" s="31">
        <v>9.2899999999999991</v>
      </c>
      <c r="F1981" s="31">
        <v>12.36</v>
      </c>
    </row>
    <row r="1982" spans="1:6" x14ac:dyDescent="0.2">
      <c r="A1982" s="32" t="s">
        <v>2205</v>
      </c>
      <c r="B1982" s="31">
        <v>6.75</v>
      </c>
      <c r="C1982" s="31">
        <v>9.7799999999999994</v>
      </c>
      <c r="D1982" s="31">
        <v>3.91</v>
      </c>
      <c r="E1982" s="31">
        <v>7.6</v>
      </c>
      <c r="F1982" s="31">
        <v>13.17</v>
      </c>
    </row>
    <row r="1983" spans="1:6" x14ac:dyDescent="0.2">
      <c r="A1983" s="32" t="s">
        <v>2204</v>
      </c>
      <c r="B1983" s="31">
        <v>1.18</v>
      </c>
      <c r="C1983" s="31">
        <v>1.45</v>
      </c>
      <c r="D1983" s="31">
        <v>-9.44</v>
      </c>
      <c r="E1983" s="31">
        <v>0.37</v>
      </c>
      <c r="F1983" s="31">
        <v>-3.29</v>
      </c>
    </row>
    <row r="1984" spans="1:6" x14ac:dyDescent="0.2">
      <c r="A1984" s="32" t="s">
        <v>2203</v>
      </c>
      <c r="B1984" s="31">
        <v>2.66</v>
      </c>
      <c r="C1984" s="31">
        <v>1.9</v>
      </c>
      <c r="D1984" s="31">
        <v>-11.36</v>
      </c>
      <c r="E1984" s="31">
        <v>1.08</v>
      </c>
      <c r="F1984" s="31">
        <v>-4.13</v>
      </c>
    </row>
    <row r="1985" spans="1:6" x14ac:dyDescent="0.2">
      <c r="A1985" s="32" t="s">
        <v>2202</v>
      </c>
      <c r="B1985" s="31">
        <v>6.89</v>
      </c>
      <c r="C1985" s="31">
        <v>7.64</v>
      </c>
      <c r="D1985" s="31">
        <v>-9</v>
      </c>
      <c r="E1985" s="31">
        <v>9.7100000000000009</v>
      </c>
      <c r="F1985" s="31">
        <v>2.9</v>
      </c>
    </row>
    <row r="1986" spans="1:6" x14ac:dyDescent="0.2">
      <c r="A1986" s="32" t="s">
        <v>2201</v>
      </c>
      <c r="B1986" s="31">
        <v>3.46</v>
      </c>
      <c r="C1986" s="31">
        <v>3.59</v>
      </c>
      <c r="D1986" s="31">
        <v>-7.82</v>
      </c>
      <c r="E1986" s="31">
        <v>3.6</v>
      </c>
      <c r="F1986" s="31">
        <v>0.09</v>
      </c>
    </row>
    <row r="1987" spans="1:6" x14ac:dyDescent="0.2">
      <c r="A1987" s="32" t="s">
        <v>2200</v>
      </c>
      <c r="B1987" s="31">
        <v>10.029999999999999</v>
      </c>
      <c r="C1987" s="31">
        <v>3.67</v>
      </c>
      <c r="D1987" s="31">
        <v>-7.87</v>
      </c>
      <c r="E1987" s="31">
        <v>13.48</v>
      </c>
      <c r="F1987" s="31">
        <v>4.46</v>
      </c>
    </row>
    <row r="1988" spans="1:6" x14ac:dyDescent="0.2">
      <c r="A1988" s="32" t="s">
        <v>2199</v>
      </c>
      <c r="B1988" s="31">
        <v>3.89</v>
      </c>
      <c r="C1988" s="31">
        <v>3.61</v>
      </c>
      <c r="D1988" s="31">
        <v>-8.6300000000000008</v>
      </c>
      <c r="E1988" s="31">
        <v>2.79</v>
      </c>
      <c r="F1988" s="31">
        <v>-0.97</v>
      </c>
    </row>
    <row r="1989" spans="1:6" x14ac:dyDescent="0.2">
      <c r="A1989" s="32" t="s">
        <v>2198</v>
      </c>
      <c r="B1989" s="31">
        <v>1.9</v>
      </c>
      <c r="C1989" s="31">
        <v>0.95</v>
      </c>
      <c r="D1989" s="31">
        <v>-20.66</v>
      </c>
      <c r="E1989" s="31">
        <v>1.73</v>
      </c>
      <c r="F1989" s="31">
        <v>-3.59</v>
      </c>
    </row>
    <row r="1990" spans="1:6" x14ac:dyDescent="0.2">
      <c r="A1990" s="32" t="s">
        <v>2197</v>
      </c>
      <c r="B1990" s="31">
        <v>0.27</v>
      </c>
      <c r="C1990" s="31">
        <v>-0.8</v>
      </c>
      <c r="D1990" s="31">
        <v>-14.1</v>
      </c>
      <c r="E1990" s="31">
        <v>-0.71</v>
      </c>
      <c r="F1990" s="31">
        <v>-11</v>
      </c>
    </row>
    <row r="1991" spans="1:6" x14ac:dyDescent="0.2">
      <c r="A1991" s="32" t="s">
        <v>2196</v>
      </c>
      <c r="B1991" s="31">
        <v>5.49</v>
      </c>
      <c r="C1991" s="31">
        <v>7.28</v>
      </c>
      <c r="D1991" s="31">
        <v>-12.91</v>
      </c>
      <c r="E1991" s="31">
        <v>4.54</v>
      </c>
      <c r="F1991" s="31">
        <v>0.7</v>
      </c>
    </row>
    <row r="1992" spans="1:6" x14ac:dyDescent="0.2">
      <c r="A1992" s="32" t="s">
        <v>2195</v>
      </c>
      <c r="B1992" s="31">
        <v>1.87</v>
      </c>
      <c r="C1992" s="31">
        <v>1.71</v>
      </c>
      <c r="D1992" s="31">
        <v>-8.32</v>
      </c>
      <c r="E1992" s="31">
        <v>0.12</v>
      </c>
      <c r="F1992" s="31">
        <v>-1.4</v>
      </c>
    </row>
    <row r="1993" spans="1:6" x14ac:dyDescent="0.2">
      <c r="A1993" s="32" t="s">
        <v>2194</v>
      </c>
      <c r="B1993" s="31">
        <v>5.32</v>
      </c>
      <c r="C1993" s="31">
        <v>4.37</v>
      </c>
      <c r="D1993" s="31">
        <v>-1.7</v>
      </c>
      <c r="E1993" s="31">
        <v>7.5</v>
      </c>
      <c r="F1993" s="31">
        <v>4.3</v>
      </c>
    </row>
    <row r="1994" spans="1:6" x14ac:dyDescent="0.2">
      <c r="A1994" s="32" t="s">
        <v>2193</v>
      </c>
      <c r="B1994" s="31">
        <v>2.04</v>
      </c>
      <c r="C1994" s="31">
        <v>-0.63</v>
      </c>
      <c r="D1994" s="31">
        <v>-7.66</v>
      </c>
      <c r="E1994" s="31">
        <v>3.93</v>
      </c>
      <c r="F1994" s="31">
        <v>-1.44</v>
      </c>
    </row>
    <row r="1995" spans="1:6" x14ac:dyDescent="0.2">
      <c r="A1995" s="32" t="s">
        <v>2192</v>
      </c>
      <c r="B1995" s="31">
        <v>5.7</v>
      </c>
      <c r="C1995" s="31">
        <v>2.81</v>
      </c>
      <c r="D1995" s="31">
        <v>-1.01</v>
      </c>
      <c r="E1995" s="31">
        <v>15.92</v>
      </c>
      <c r="F1995" s="31">
        <v>3.99</v>
      </c>
    </row>
    <row r="1996" spans="1:6" x14ac:dyDescent="0.2">
      <c r="A1996" s="32" t="s">
        <v>2191</v>
      </c>
      <c r="B1996" s="31">
        <v>6.14</v>
      </c>
      <c r="C1996" s="31">
        <v>2.5499999999999998</v>
      </c>
      <c r="D1996" s="31">
        <v>-3.64</v>
      </c>
      <c r="E1996" s="31">
        <v>7.19</v>
      </c>
      <c r="F1996" s="31">
        <v>4.43</v>
      </c>
    </row>
    <row r="1997" spans="1:6" x14ac:dyDescent="0.2">
      <c r="A1997" s="32" t="s">
        <v>2190</v>
      </c>
      <c r="B1997" s="31">
        <v>0.94</v>
      </c>
      <c r="C1997" s="31">
        <v>-1.38</v>
      </c>
      <c r="D1997" s="31">
        <v>-0.47</v>
      </c>
      <c r="E1997" s="31">
        <v>11.2</v>
      </c>
      <c r="F1997" s="31">
        <v>4.3899999999999997</v>
      </c>
    </row>
    <row r="1998" spans="1:6" x14ac:dyDescent="0.2">
      <c r="A1998" s="32" t="s">
        <v>2189</v>
      </c>
      <c r="B1998" s="31">
        <v>3.59</v>
      </c>
      <c r="C1998" s="31">
        <v>3.73</v>
      </c>
      <c r="D1998" s="31">
        <v>-6.43</v>
      </c>
      <c r="E1998" s="31">
        <v>4.9800000000000004</v>
      </c>
      <c r="F1998" s="31">
        <v>1.61</v>
      </c>
    </row>
    <row r="1999" spans="1:6" x14ac:dyDescent="0.2">
      <c r="A1999" s="32" t="s">
        <v>2188</v>
      </c>
      <c r="B1999" s="31">
        <v>1.93</v>
      </c>
      <c r="C1999" s="31">
        <v>-0.44</v>
      </c>
      <c r="D1999" s="31">
        <v>-4.34</v>
      </c>
      <c r="E1999" s="31">
        <v>5.37</v>
      </c>
      <c r="F1999" s="31">
        <v>0.48</v>
      </c>
    </row>
    <row r="2000" spans="1:6" x14ac:dyDescent="0.2">
      <c r="A2000" s="32" t="s">
        <v>2187</v>
      </c>
      <c r="B2000" s="31">
        <v>0.01</v>
      </c>
      <c r="C2000" s="31">
        <v>-7.48</v>
      </c>
      <c r="D2000" s="31">
        <v>-8.4700000000000006</v>
      </c>
      <c r="E2000" s="31">
        <v>2.7</v>
      </c>
      <c r="F2000" s="31">
        <v>-3.83</v>
      </c>
    </row>
    <row r="2001" spans="1:6" x14ac:dyDescent="0.2">
      <c r="A2001" s="32" t="s">
        <v>2186</v>
      </c>
      <c r="B2001" s="31">
        <v>3.73</v>
      </c>
      <c r="C2001" s="31">
        <v>1.24</v>
      </c>
      <c r="D2001" s="31">
        <v>-2.23</v>
      </c>
      <c r="E2001" s="31">
        <v>7.63</v>
      </c>
      <c r="F2001" s="31">
        <v>1.1599999999999999</v>
      </c>
    </row>
    <row r="2002" spans="1:6" x14ac:dyDescent="0.2">
      <c r="A2002" s="32" t="s">
        <v>2185</v>
      </c>
      <c r="B2002" s="31">
        <v>3.56</v>
      </c>
      <c r="C2002" s="31">
        <v>1.79</v>
      </c>
      <c r="D2002" s="31">
        <v>-6.3</v>
      </c>
      <c r="E2002" s="31">
        <v>1.97</v>
      </c>
      <c r="F2002" s="31">
        <v>-1.1499999999999999</v>
      </c>
    </row>
    <row r="2003" spans="1:6" x14ac:dyDescent="0.2">
      <c r="A2003" s="32" t="s">
        <v>2184</v>
      </c>
      <c r="B2003" s="31">
        <v>9.09</v>
      </c>
      <c r="C2003" s="31">
        <v>10.4</v>
      </c>
      <c r="D2003" s="31">
        <v>-4.8899999999999997</v>
      </c>
      <c r="E2003" s="31">
        <v>12.81</v>
      </c>
      <c r="F2003" s="31">
        <v>3.56</v>
      </c>
    </row>
    <row r="2004" spans="1:6" x14ac:dyDescent="0.2">
      <c r="A2004" s="32" t="s">
        <v>2183</v>
      </c>
      <c r="B2004" s="31">
        <v>4.38</v>
      </c>
      <c r="C2004" s="31">
        <v>2.95</v>
      </c>
      <c r="D2004" s="31">
        <v>-7.96</v>
      </c>
      <c r="E2004" s="31">
        <v>7.51</v>
      </c>
      <c r="F2004" s="31">
        <v>-3.12</v>
      </c>
    </row>
    <row r="2005" spans="1:6" x14ac:dyDescent="0.2">
      <c r="A2005" s="32" t="s">
        <v>2182</v>
      </c>
      <c r="B2005" s="31">
        <v>3.08</v>
      </c>
      <c r="C2005" s="31">
        <v>1.78</v>
      </c>
      <c r="D2005" s="31">
        <v>-1.38</v>
      </c>
      <c r="E2005" s="31">
        <v>7.38</v>
      </c>
      <c r="F2005" s="31">
        <v>3.32</v>
      </c>
    </row>
    <row r="2006" spans="1:6" x14ac:dyDescent="0.2">
      <c r="A2006" s="32" t="s">
        <v>2181</v>
      </c>
      <c r="B2006" s="31">
        <v>8.56</v>
      </c>
      <c r="C2006" s="31">
        <v>11.38</v>
      </c>
      <c r="D2006" s="31">
        <v>-0.97</v>
      </c>
      <c r="E2006" s="31">
        <v>15.27</v>
      </c>
      <c r="F2006" s="31">
        <v>7.2</v>
      </c>
    </row>
    <row r="2007" spans="1:6" x14ac:dyDescent="0.2">
      <c r="A2007" s="32" t="s">
        <v>2180</v>
      </c>
      <c r="B2007" s="31">
        <v>-0.69</v>
      </c>
      <c r="C2007" s="31">
        <v>-2.2200000000000002</v>
      </c>
      <c r="D2007" s="31">
        <v>-2.17</v>
      </c>
      <c r="E2007" s="31">
        <v>3.96</v>
      </c>
      <c r="F2007" s="31">
        <v>-0.01</v>
      </c>
    </row>
    <row r="2008" spans="1:6" x14ac:dyDescent="0.2">
      <c r="A2008" s="32" t="s">
        <v>2179</v>
      </c>
      <c r="B2008" s="31">
        <v>7.3</v>
      </c>
      <c r="C2008" s="31">
        <v>8.5500000000000007</v>
      </c>
      <c r="D2008" s="31">
        <v>-6.86</v>
      </c>
      <c r="E2008" s="31">
        <v>9.64</v>
      </c>
      <c r="F2008" s="31">
        <v>0.83</v>
      </c>
    </row>
    <row r="2009" spans="1:6" x14ac:dyDescent="0.2">
      <c r="A2009" s="32" t="s">
        <v>2178</v>
      </c>
      <c r="B2009" s="31">
        <v>4.6900000000000004</v>
      </c>
      <c r="C2009" s="31">
        <v>2.5499999999999998</v>
      </c>
      <c r="D2009" s="31">
        <v>-6.94</v>
      </c>
      <c r="E2009" s="31">
        <v>7.41</v>
      </c>
      <c r="F2009" s="31">
        <v>2.08</v>
      </c>
    </row>
    <row r="2010" spans="1:6" x14ac:dyDescent="0.2">
      <c r="A2010" s="32" t="s">
        <v>2177</v>
      </c>
      <c r="B2010" s="31">
        <v>0.94</v>
      </c>
      <c r="C2010" s="31">
        <v>-4.1900000000000004</v>
      </c>
      <c r="D2010" s="31">
        <v>-7.98</v>
      </c>
      <c r="E2010" s="31">
        <v>2.84</v>
      </c>
      <c r="F2010" s="31">
        <v>-4.4800000000000004</v>
      </c>
    </row>
    <row r="2011" spans="1:6" x14ac:dyDescent="0.2">
      <c r="A2011" s="32" t="s">
        <v>2176</v>
      </c>
      <c r="B2011" s="31">
        <v>3.9</v>
      </c>
      <c r="C2011" s="31">
        <v>2.65</v>
      </c>
      <c r="D2011" s="31">
        <v>-3.94</v>
      </c>
      <c r="E2011" s="31">
        <v>5.66</v>
      </c>
      <c r="F2011" s="31">
        <v>-0.05</v>
      </c>
    </row>
    <row r="2012" spans="1:6" x14ac:dyDescent="0.2">
      <c r="A2012" s="32" t="s">
        <v>2175</v>
      </c>
      <c r="B2012" s="31">
        <v>7.02</v>
      </c>
      <c r="C2012" s="31">
        <v>5.01</v>
      </c>
      <c r="D2012" s="31">
        <v>-5.72</v>
      </c>
      <c r="E2012" s="31">
        <v>2.59</v>
      </c>
      <c r="F2012" s="31">
        <v>-3.27</v>
      </c>
    </row>
    <row r="2013" spans="1:6" x14ac:dyDescent="0.2">
      <c r="A2013" s="32" t="s">
        <v>2174</v>
      </c>
      <c r="B2013" s="31">
        <v>9.51</v>
      </c>
      <c r="C2013" s="31">
        <v>10.53</v>
      </c>
      <c r="D2013" s="31">
        <v>2.7</v>
      </c>
      <c r="E2013" s="31">
        <v>10.68</v>
      </c>
      <c r="F2013" s="31">
        <v>6.66</v>
      </c>
    </row>
    <row r="2014" spans="1:6" x14ac:dyDescent="0.2">
      <c r="A2014" s="32" t="s">
        <v>2173</v>
      </c>
      <c r="B2014" s="31">
        <v>2.96</v>
      </c>
      <c r="C2014" s="31">
        <v>0.5</v>
      </c>
      <c r="D2014" s="31">
        <v>-5.0599999999999996</v>
      </c>
      <c r="E2014" s="31">
        <v>5.45</v>
      </c>
      <c r="F2014" s="31">
        <v>-1.9</v>
      </c>
    </row>
    <row r="2015" spans="1:6" x14ac:dyDescent="0.2">
      <c r="A2015" s="32" t="s">
        <v>2172</v>
      </c>
      <c r="B2015" s="31">
        <v>-0.06</v>
      </c>
      <c r="C2015" s="31">
        <v>-2.94</v>
      </c>
      <c r="D2015" s="31">
        <v>0.2</v>
      </c>
      <c r="E2015" s="31">
        <v>5.98</v>
      </c>
      <c r="F2015" s="31">
        <v>1.27</v>
      </c>
    </row>
    <row r="2016" spans="1:6" x14ac:dyDescent="0.2">
      <c r="A2016" s="32" t="s">
        <v>2171</v>
      </c>
      <c r="B2016" s="31">
        <v>7.74</v>
      </c>
      <c r="C2016" s="31">
        <v>10.8</v>
      </c>
      <c r="D2016" s="31">
        <v>2.98</v>
      </c>
      <c r="E2016" s="31">
        <v>12.26</v>
      </c>
      <c r="F2016" s="31">
        <v>14.49</v>
      </c>
    </row>
    <row r="2017" spans="1:6" x14ac:dyDescent="0.2">
      <c r="A2017" s="32" t="s">
        <v>2170</v>
      </c>
      <c r="B2017" s="31">
        <v>-3.5</v>
      </c>
      <c r="C2017" s="31">
        <v>-6.39</v>
      </c>
      <c r="D2017" s="31">
        <v>-3.27</v>
      </c>
      <c r="E2017" s="31">
        <v>6.06</v>
      </c>
      <c r="F2017" s="31">
        <v>-0.91</v>
      </c>
    </row>
    <row r="2018" spans="1:6" x14ac:dyDescent="0.2">
      <c r="A2018" s="32" t="s">
        <v>2169</v>
      </c>
      <c r="B2018" s="31">
        <v>8.19</v>
      </c>
      <c r="C2018" s="31">
        <v>3.15</v>
      </c>
      <c r="D2018" s="31">
        <v>-5.66</v>
      </c>
      <c r="E2018" s="31">
        <v>7.67</v>
      </c>
      <c r="F2018" s="31">
        <v>1.4</v>
      </c>
    </row>
    <row r="2019" spans="1:6" x14ac:dyDescent="0.2">
      <c r="A2019" s="32" t="s">
        <v>2168</v>
      </c>
      <c r="B2019" s="31">
        <v>2.48</v>
      </c>
      <c r="C2019" s="31">
        <v>-1.34</v>
      </c>
      <c r="D2019" s="31">
        <v>-0.13</v>
      </c>
      <c r="E2019" s="31">
        <v>6.11</v>
      </c>
      <c r="F2019" s="31">
        <v>2.0499999999999998</v>
      </c>
    </row>
    <row r="2020" spans="1:6" x14ac:dyDescent="0.2">
      <c r="A2020" s="32" t="s">
        <v>2167</v>
      </c>
      <c r="B2020" s="31">
        <v>-0.26</v>
      </c>
      <c r="C2020" s="31">
        <v>-4.75</v>
      </c>
      <c r="D2020" s="31">
        <v>-1.84</v>
      </c>
      <c r="E2020" s="31">
        <v>4.1399999999999997</v>
      </c>
      <c r="F2020" s="31">
        <v>-2.06</v>
      </c>
    </row>
    <row r="2021" spans="1:6" x14ac:dyDescent="0.2">
      <c r="A2021" s="32" t="s">
        <v>2166</v>
      </c>
      <c r="B2021" s="31">
        <v>0.77</v>
      </c>
      <c r="C2021" s="31">
        <v>-2.5099999999999998</v>
      </c>
      <c r="D2021" s="31">
        <v>-2.56</v>
      </c>
      <c r="E2021" s="31">
        <v>3.5</v>
      </c>
      <c r="F2021" s="31">
        <v>-1.35</v>
      </c>
    </row>
    <row r="2022" spans="1:6" x14ac:dyDescent="0.2">
      <c r="A2022" s="32" t="s">
        <v>2165</v>
      </c>
      <c r="B2022" s="31">
        <v>22.33</v>
      </c>
      <c r="C2022" s="31">
        <v>2.0699999999999998</v>
      </c>
      <c r="D2022" s="31">
        <v>-12.05</v>
      </c>
      <c r="E2022" s="31">
        <v>3.59</v>
      </c>
      <c r="F2022" s="31">
        <v>-2.36</v>
      </c>
    </row>
    <row r="2023" spans="1:6" x14ac:dyDescent="0.2">
      <c r="A2023" s="32" t="s">
        <v>2164</v>
      </c>
      <c r="B2023" s="31">
        <v>0.93</v>
      </c>
      <c r="C2023" s="31">
        <v>1.29</v>
      </c>
      <c r="D2023" s="31">
        <v>-10.74</v>
      </c>
      <c r="E2023" s="31">
        <v>-0.3</v>
      </c>
      <c r="F2023" s="31">
        <v>-4.25</v>
      </c>
    </row>
    <row r="2024" spans="1:6" x14ac:dyDescent="0.2">
      <c r="A2024" s="32" t="s">
        <v>2163</v>
      </c>
      <c r="B2024" s="31">
        <v>2.0699999999999998</v>
      </c>
      <c r="C2024" s="31">
        <v>1.4</v>
      </c>
      <c r="D2024" s="31">
        <v>-14.36</v>
      </c>
      <c r="E2024" s="31">
        <v>0.91</v>
      </c>
      <c r="F2024" s="31">
        <v>-5.0199999999999996</v>
      </c>
    </row>
    <row r="2025" spans="1:6" x14ac:dyDescent="0.2">
      <c r="A2025" s="32" t="s">
        <v>2162</v>
      </c>
      <c r="B2025" s="31">
        <v>5.03</v>
      </c>
      <c r="C2025" s="31">
        <v>6.87</v>
      </c>
      <c r="D2025" s="31">
        <v>-9.1199999999999992</v>
      </c>
      <c r="E2025" s="31">
        <v>5.93</v>
      </c>
      <c r="F2025" s="31">
        <v>0.95</v>
      </c>
    </row>
    <row r="2026" spans="1:6" x14ac:dyDescent="0.2">
      <c r="A2026" s="32" t="s">
        <v>2161</v>
      </c>
      <c r="B2026" s="31">
        <v>2.64</v>
      </c>
      <c r="C2026" s="31">
        <v>2.34</v>
      </c>
      <c r="D2026" s="31">
        <v>-9.64</v>
      </c>
      <c r="E2026" s="31">
        <v>2.08</v>
      </c>
      <c r="F2026" s="31">
        <v>-2.06</v>
      </c>
    </row>
    <row r="2027" spans="1:6" x14ac:dyDescent="0.2">
      <c r="A2027" s="32" t="s">
        <v>2160</v>
      </c>
      <c r="B2027" s="31">
        <v>8.75</v>
      </c>
      <c r="C2027" s="31">
        <v>4.6500000000000004</v>
      </c>
      <c r="D2027" s="31">
        <v>-4.79</v>
      </c>
      <c r="E2027" s="31">
        <v>9.5299999999999994</v>
      </c>
      <c r="F2027" s="31">
        <v>3.66</v>
      </c>
    </row>
    <row r="2028" spans="1:6" x14ac:dyDescent="0.2">
      <c r="A2028" s="32" t="s">
        <v>2159</v>
      </c>
      <c r="B2028" s="31">
        <v>3.12</v>
      </c>
      <c r="C2028" s="31">
        <v>2.8</v>
      </c>
      <c r="D2028" s="31">
        <v>-9.98</v>
      </c>
      <c r="E2028" s="31">
        <v>2.71</v>
      </c>
      <c r="F2028" s="31">
        <v>-2.36</v>
      </c>
    </row>
    <row r="2029" spans="1:6" x14ac:dyDescent="0.2">
      <c r="A2029" s="32" t="s">
        <v>2158</v>
      </c>
      <c r="B2029" s="31">
        <v>1.17</v>
      </c>
      <c r="C2029" s="31">
        <v>0.71</v>
      </c>
      <c r="D2029" s="31">
        <v>-20.2</v>
      </c>
      <c r="E2029" s="31">
        <v>0.81</v>
      </c>
      <c r="F2029" s="31">
        <v>-4.6500000000000004</v>
      </c>
    </row>
    <row r="2030" spans="1:6" x14ac:dyDescent="0.2">
      <c r="A2030" s="32" t="s">
        <v>2157</v>
      </c>
      <c r="B2030" s="31">
        <v>0.27</v>
      </c>
      <c r="C2030" s="31">
        <v>-0.36</v>
      </c>
      <c r="D2030" s="31">
        <v>-14.46</v>
      </c>
      <c r="E2030" s="31">
        <v>-1.4</v>
      </c>
      <c r="F2030" s="31">
        <v>-14.63</v>
      </c>
    </row>
    <row r="2031" spans="1:6" x14ac:dyDescent="0.2">
      <c r="A2031" s="32" t="s">
        <v>2156</v>
      </c>
      <c r="B2031" s="31">
        <v>4.7699999999999996</v>
      </c>
      <c r="C2031" s="31">
        <v>7.51</v>
      </c>
      <c r="D2031" s="31">
        <v>-11.59</v>
      </c>
      <c r="E2031" s="31">
        <v>4.54</v>
      </c>
      <c r="F2031" s="31">
        <v>-0.12</v>
      </c>
    </row>
    <row r="2032" spans="1:6" x14ac:dyDescent="0.2">
      <c r="A2032" s="32" t="s">
        <v>2155</v>
      </c>
      <c r="B2032" s="31">
        <v>1.2</v>
      </c>
      <c r="C2032" s="31">
        <v>1.26</v>
      </c>
      <c r="D2032" s="31">
        <v>-7.94</v>
      </c>
      <c r="E2032" s="31">
        <v>-0.17</v>
      </c>
      <c r="F2032" s="31">
        <v>-2.16</v>
      </c>
    </row>
    <row r="2033" spans="1:6" x14ac:dyDescent="0.2">
      <c r="A2033" s="32" t="s">
        <v>2154</v>
      </c>
      <c r="B2033" s="31">
        <v>5.0999999999999996</v>
      </c>
      <c r="C2033" s="31">
        <v>3.08</v>
      </c>
      <c r="D2033" s="31">
        <v>-1.93</v>
      </c>
      <c r="E2033" s="31">
        <v>5.87</v>
      </c>
      <c r="F2033" s="31">
        <v>3.64</v>
      </c>
    </row>
    <row r="2034" spans="1:6" x14ac:dyDescent="0.2">
      <c r="A2034" s="32" t="s">
        <v>2153</v>
      </c>
      <c r="B2034" s="31">
        <v>3.23</v>
      </c>
      <c r="C2034" s="31">
        <v>-0.15</v>
      </c>
      <c r="D2034" s="31">
        <v>-6.48</v>
      </c>
      <c r="E2034" s="31">
        <v>4.49</v>
      </c>
      <c r="F2034" s="31">
        <v>-1.0900000000000001</v>
      </c>
    </row>
    <row r="2035" spans="1:6" x14ac:dyDescent="0.2">
      <c r="A2035" s="32" t="s">
        <v>2152</v>
      </c>
      <c r="B2035" s="31">
        <v>4.63</v>
      </c>
      <c r="C2035" s="31">
        <v>3.6</v>
      </c>
      <c r="D2035" s="31">
        <v>-2.75</v>
      </c>
      <c r="E2035" s="31">
        <v>9.9700000000000006</v>
      </c>
      <c r="F2035" s="31">
        <v>4.78</v>
      </c>
    </row>
    <row r="2036" spans="1:6" x14ac:dyDescent="0.2">
      <c r="A2036" s="32" t="s">
        <v>2151</v>
      </c>
      <c r="B2036" s="31">
        <v>4</v>
      </c>
      <c r="C2036" s="31">
        <v>1.55</v>
      </c>
      <c r="D2036" s="31">
        <v>-3.34</v>
      </c>
      <c r="E2036" s="31">
        <v>4.84</v>
      </c>
      <c r="F2036" s="31">
        <v>2.4</v>
      </c>
    </row>
    <row r="2037" spans="1:6" x14ac:dyDescent="0.2">
      <c r="A2037" s="32" t="s">
        <v>2150</v>
      </c>
      <c r="B2037" s="31">
        <v>2.34</v>
      </c>
      <c r="C2037" s="31">
        <v>0.08</v>
      </c>
      <c r="D2037" s="31">
        <v>-0.93</v>
      </c>
      <c r="E2037" s="31">
        <v>8.0299999999999994</v>
      </c>
      <c r="F2037" s="31">
        <v>3.54</v>
      </c>
    </row>
    <row r="2038" spans="1:6" x14ac:dyDescent="0.2">
      <c r="A2038" s="32" t="s">
        <v>2149</v>
      </c>
      <c r="B2038" s="31">
        <v>4.12</v>
      </c>
      <c r="C2038" s="31">
        <v>3.71</v>
      </c>
      <c r="D2038" s="31">
        <v>-4.38</v>
      </c>
      <c r="E2038" s="31">
        <v>4.9000000000000004</v>
      </c>
      <c r="F2038" s="31">
        <v>1.24</v>
      </c>
    </row>
    <row r="2039" spans="1:6" x14ac:dyDescent="0.2">
      <c r="A2039" s="32" t="s">
        <v>2148</v>
      </c>
      <c r="B2039" s="31">
        <v>1.32</v>
      </c>
      <c r="C2039" s="31">
        <v>-2.11</v>
      </c>
      <c r="D2039" s="31">
        <v>-5.96</v>
      </c>
      <c r="E2039" s="31">
        <v>6.96</v>
      </c>
      <c r="F2039" s="31">
        <v>0.48</v>
      </c>
    </row>
    <row r="2040" spans="1:6" x14ac:dyDescent="0.2">
      <c r="A2040" s="32" t="s">
        <v>2147</v>
      </c>
      <c r="B2040" s="31">
        <v>0.61</v>
      </c>
      <c r="C2040" s="31">
        <v>-6.26</v>
      </c>
      <c r="D2040" s="31">
        <v>-9.9</v>
      </c>
      <c r="E2040" s="31">
        <v>3.16</v>
      </c>
      <c r="F2040" s="31">
        <v>-3.99</v>
      </c>
    </row>
    <row r="2041" spans="1:6" x14ac:dyDescent="0.2">
      <c r="A2041" s="32" t="s">
        <v>2146</v>
      </c>
      <c r="B2041" s="31">
        <v>3</v>
      </c>
      <c r="C2041" s="31">
        <v>1.1000000000000001</v>
      </c>
      <c r="D2041" s="31">
        <v>-4.84</v>
      </c>
      <c r="E2041" s="31">
        <v>7.14</v>
      </c>
      <c r="F2041" s="31">
        <v>0.52</v>
      </c>
    </row>
    <row r="2042" spans="1:6" x14ac:dyDescent="0.2">
      <c r="A2042" s="32" t="s">
        <v>2145</v>
      </c>
      <c r="B2042" s="31">
        <v>4.91</v>
      </c>
      <c r="C2042" s="31">
        <v>-0.2</v>
      </c>
      <c r="D2042" s="31">
        <v>-5.66</v>
      </c>
      <c r="E2042" s="31">
        <v>2.4500000000000002</v>
      </c>
      <c r="F2042" s="31">
        <v>-1.35</v>
      </c>
    </row>
    <row r="2043" spans="1:6" x14ac:dyDescent="0.2">
      <c r="A2043" s="32" t="s">
        <v>2144</v>
      </c>
      <c r="B2043" s="31">
        <v>6.45</v>
      </c>
      <c r="C2043" s="31">
        <v>7.33</v>
      </c>
      <c r="D2043" s="31">
        <v>-7.42</v>
      </c>
      <c r="E2043" s="31">
        <v>7.15</v>
      </c>
      <c r="F2043" s="31">
        <v>1.06</v>
      </c>
    </row>
    <row r="2044" spans="1:6" x14ac:dyDescent="0.2">
      <c r="A2044" s="32" t="s">
        <v>2143</v>
      </c>
      <c r="B2044" s="31">
        <v>5.85</v>
      </c>
      <c r="C2044" s="31">
        <v>2.95</v>
      </c>
      <c r="D2044" s="31">
        <v>-15.85</v>
      </c>
      <c r="E2044" s="31">
        <v>4.47</v>
      </c>
      <c r="F2044" s="31">
        <v>-4.91</v>
      </c>
    </row>
    <row r="2045" spans="1:6" x14ac:dyDescent="0.2">
      <c r="A2045" s="32" t="s">
        <v>2142</v>
      </c>
      <c r="B2045" s="31">
        <v>6.79</v>
      </c>
      <c r="C2045" s="31">
        <v>4.4400000000000004</v>
      </c>
      <c r="D2045" s="31">
        <v>-5.45</v>
      </c>
      <c r="E2045" s="31">
        <v>5.93</v>
      </c>
      <c r="F2045" s="31">
        <v>2.48</v>
      </c>
    </row>
    <row r="2046" spans="1:6" x14ac:dyDescent="0.2">
      <c r="A2046" s="32" t="s">
        <v>2141</v>
      </c>
      <c r="B2046" s="31">
        <v>8.84</v>
      </c>
      <c r="C2046" s="31">
        <v>10.99</v>
      </c>
      <c r="D2046" s="31">
        <v>-5.16</v>
      </c>
      <c r="E2046" s="31">
        <v>13</v>
      </c>
      <c r="F2046" s="31">
        <v>5.58</v>
      </c>
    </row>
    <row r="2047" spans="1:6" x14ac:dyDescent="0.2">
      <c r="A2047" s="32" t="s">
        <v>2140</v>
      </c>
      <c r="B2047" s="31">
        <v>0.09</v>
      </c>
      <c r="C2047" s="31">
        <v>-1.0900000000000001</v>
      </c>
      <c r="D2047" s="31">
        <v>-4.8499999999999996</v>
      </c>
      <c r="E2047" s="31">
        <v>5.46</v>
      </c>
      <c r="F2047" s="31">
        <v>-0.56999999999999995</v>
      </c>
    </row>
    <row r="2048" spans="1:6" x14ac:dyDescent="0.2">
      <c r="A2048" s="32" t="s">
        <v>2139</v>
      </c>
      <c r="B2048" s="31">
        <v>7.76</v>
      </c>
      <c r="C2048" s="31">
        <v>5.26</v>
      </c>
      <c r="D2048" s="31">
        <v>-10.41</v>
      </c>
      <c r="E2048" s="31">
        <v>6.51</v>
      </c>
      <c r="F2048" s="31">
        <v>-7.0000000000000007E-2</v>
      </c>
    </row>
    <row r="2049" spans="1:6" x14ac:dyDescent="0.2">
      <c r="A2049" s="32" t="s">
        <v>2138</v>
      </c>
      <c r="B2049" s="31">
        <v>4.37</v>
      </c>
      <c r="C2049" s="31">
        <v>2.71</v>
      </c>
      <c r="D2049" s="31">
        <v>-6.12</v>
      </c>
      <c r="E2049" s="31">
        <v>8.24</v>
      </c>
      <c r="F2049" s="31">
        <v>0.82</v>
      </c>
    </row>
    <row r="2050" spans="1:6" x14ac:dyDescent="0.2">
      <c r="A2050" s="32" t="s">
        <v>2137</v>
      </c>
      <c r="B2050" s="31">
        <v>2.35</v>
      </c>
      <c r="C2050" s="31">
        <v>-0.46</v>
      </c>
      <c r="D2050" s="31">
        <v>-15.53</v>
      </c>
      <c r="E2050" s="31">
        <v>3.53</v>
      </c>
      <c r="F2050" s="31">
        <v>-7.24</v>
      </c>
    </row>
    <row r="2051" spans="1:6" x14ac:dyDescent="0.2">
      <c r="A2051" s="32" t="s">
        <v>2136</v>
      </c>
      <c r="B2051" s="31">
        <v>5.28</v>
      </c>
      <c r="C2051" s="31">
        <v>5.45</v>
      </c>
      <c r="D2051" s="31">
        <v>-6.11</v>
      </c>
      <c r="E2051" s="31">
        <v>5.36</v>
      </c>
      <c r="F2051" s="31">
        <v>0.19</v>
      </c>
    </row>
    <row r="2052" spans="1:6" x14ac:dyDescent="0.2">
      <c r="A2052" s="32" t="s">
        <v>2135</v>
      </c>
      <c r="B2052" s="31">
        <v>6.42</v>
      </c>
      <c r="C2052" s="31">
        <v>3.3</v>
      </c>
      <c r="D2052" s="31">
        <v>-8.0299999999999994</v>
      </c>
      <c r="E2052" s="31">
        <v>2.54</v>
      </c>
      <c r="F2052" s="31">
        <v>-2.2999999999999998</v>
      </c>
    </row>
    <row r="2053" spans="1:6" x14ac:dyDescent="0.2">
      <c r="A2053" s="32" t="s">
        <v>2134</v>
      </c>
      <c r="B2053" s="31">
        <v>5.76</v>
      </c>
      <c r="C2053" s="31">
        <v>7.81</v>
      </c>
      <c r="D2053" s="31">
        <v>0.56999999999999995</v>
      </c>
      <c r="E2053" s="31">
        <v>7.15</v>
      </c>
      <c r="F2053" s="31">
        <v>5.7</v>
      </c>
    </row>
    <row r="2054" spans="1:6" x14ac:dyDescent="0.2">
      <c r="A2054" s="32" t="s">
        <v>2133</v>
      </c>
      <c r="B2054" s="31">
        <v>3.02</v>
      </c>
      <c r="C2054" s="31">
        <v>0.96</v>
      </c>
      <c r="D2054" s="31">
        <v>-5.81</v>
      </c>
      <c r="E2054" s="31">
        <v>4.4400000000000004</v>
      </c>
      <c r="F2054" s="31">
        <v>-1.51</v>
      </c>
    </row>
    <row r="2055" spans="1:6" x14ac:dyDescent="0.2">
      <c r="A2055" s="32" t="s">
        <v>2132</v>
      </c>
      <c r="B2055" s="31">
        <v>2.2599999999999998</v>
      </c>
      <c r="C2055" s="31">
        <v>-0.31</v>
      </c>
      <c r="D2055" s="31">
        <v>-1.77</v>
      </c>
      <c r="E2055" s="31">
        <v>6.65</v>
      </c>
      <c r="F2055" s="31">
        <v>2.71</v>
      </c>
    </row>
    <row r="2056" spans="1:6" x14ac:dyDescent="0.2">
      <c r="A2056" s="32" t="s">
        <v>2131</v>
      </c>
      <c r="B2056" s="31">
        <v>6.6</v>
      </c>
      <c r="C2056" s="31">
        <v>9.66</v>
      </c>
      <c r="D2056" s="31">
        <v>1.37</v>
      </c>
      <c r="E2056" s="31">
        <v>8.0500000000000007</v>
      </c>
      <c r="F2056" s="31">
        <v>18.41</v>
      </c>
    </row>
    <row r="2057" spans="1:6" x14ac:dyDescent="0.2">
      <c r="A2057" s="32" t="s">
        <v>2130</v>
      </c>
      <c r="B2057" s="31">
        <v>-1.59</v>
      </c>
      <c r="C2057" s="31">
        <v>-4.83</v>
      </c>
      <c r="D2057" s="31">
        <v>-3.71</v>
      </c>
      <c r="E2057" s="31">
        <v>3.71</v>
      </c>
      <c r="F2057" s="31">
        <v>-1.22</v>
      </c>
    </row>
    <row r="2058" spans="1:6" x14ac:dyDescent="0.2">
      <c r="A2058" s="32" t="s">
        <v>2129</v>
      </c>
      <c r="B2058" s="31">
        <v>7.62</v>
      </c>
      <c r="C2058" s="31">
        <v>3.77</v>
      </c>
      <c r="D2058" s="31">
        <v>-4.0199999999999996</v>
      </c>
      <c r="E2058" s="31">
        <v>8.01</v>
      </c>
      <c r="F2058" s="31">
        <v>1.48</v>
      </c>
    </row>
    <row r="2059" spans="1:6" x14ac:dyDescent="0.2">
      <c r="A2059" s="32" t="s">
        <v>2128</v>
      </c>
      <c r="B2059" s="31">
        <v>3.56</v>
      </c>
      <c r="C2059" s="31">
        <v>0.97</v>
      </c>
      <c r="D2059" s="31">
        <v>-0.15</v>
      </c>
      <c r="E2059" s="31">
        <v>10.67</v>
      </c>
      <c r="F2059" s="31">
        <v>3.27</v>
      </c>
    </row>
    <row r="2060" spans="1:6" x14ac:dyDescent="0.2">
      <c r="A2060" s="32" t="s">
        <v>2127</v>
      </c>
      <c r="B2060" s="31">
        <v>0.67</v>
      </c>
      <c r="C2060" s="31">
        <v>-5.82</v>
      </c>
      <c r="D2060" s="31">
        <v>-1.9</v>
      </c>
      <c r="E2060" s="31">
        <v>4.2300000000000004</v>
      </c>
      <c r="F2060" s="31">
        <v>-2.11</v>
      </c>
    </row>
    <row r="2061" spans="1:6" x14ac:dyDescent="0.2">
      <c r="A2061" s="32" t="s">
        <v>2126</v>
      </c>
      <c r="B2061" s="31">
        <v>2.52</v>
      </c>
      <c r="C2061" s="31">
        <v>-0.56999999999999995</v>
      </c>
      <c r="D2061" s="31">
        <v>-4.4400000000000004</v>
      </c>
      <c r="E2061" s="31">
        <v>6.17</v>
      </c>
      <c r="F2061" s="31">
        <v>-0.13</v>
      </c>
    </row>
    <row r="2062" spans="1:6" x14ac:dyDescent="0.2">
      <c r="A2062" s="32" t="s">
        <v>2125</v>
      </c>
      <c r="B2062" s="31">
        <v>7.95</v>
      </c>
      <c r="C2062" s="31">
        <v>1.98</v>
      </c>
      <c r="D2062" s="31">
        <v>-5.25</v>
      </c>
      <c r="E2062" s="31">
        <v>2.89</v>
      </c>
      <c r="F2062" s="31">
        <v>-1.69</v>
      </c>
    </row>
    <row r="2063" spans="1:6" x14ac:dyDescent="0.2">
      <c r="A2063" s="32" t="s">
        <v>2124</v>
      </c>
      <c r="B2063" s="31">
        <v>-55.2</v>
      </c>
      <c r="C2063" s="31">
        <v>-29.25</v>
      </c>
      <c r="D2063" s="31">
        <v>-0.38</v>
      </c>
      <c r="E2063" s="31">
        <v>-17.940000000000001</v>
      </c>
      <c r="F2063" s="31">
        <v>-13.04</v>
      </c>
    </row>
    <row r="2064" spans="1:6" x14ac:dyDescent="0.2">
      <c r="A2064" s="32" t="s">
        <v>2123</v>
      </c>
      <c r="B2064" s="31">
        <v>-2.62</v>
      </c>
      <c r="C2064" s="31">
        <v>-7.29</v>
      </c>
      <c r="D2064" s="31">
        <v>-6.45</v>
      </c>
      <c r="E2064" s="31">
        <v>-0.36</v>
      </c>
      <c r="F2064" s="31">
        <v>-8.6300000000000008</v>
      </c>
    </row>
    <row r="2065" spans="1:6" x14ac:dyDescent="0.2">
      <c r="A2065" s="32" t="s">
        <v>2122</v>
      </c>
      <c r="B2065" s="31">
        <v>-0.15</v>
      </c>
      <c r="C2065" s="31">
        <v>-3.46</v>
      </c>
      <c r="D2065" s="31">
        <v>-1.54</v>
      </c>
      <c r="E2065" s="31">
        <v>1.44</v>
      </c>
      <c r="F2065" s="31">
        <v>-2.76</v>
      </c>
    </row>
    <row r="2066" spans="1:6" x14ac:dyDescent="0.2">
      <c r="A2066" s="32" t="s">
        <v>2121</v>
      </c>
      <c r="B2066" s="31">
        <v>-9.15</v>
      </c>
      <c r="C2066" s="31">
        <v>-14.27</v>
      </c>
      <c r="D2066" s="31">
        <v>-11.1</v>
      </c>
      <c r="E2066" s="31">
        <v>-8.61</v>
      </c>
      <c r="F2066" s="31">
        <v>-20.420000000000002</v>
      </c>
    </row>
    <row r="2067" spans="1:6" x14ac:dyDescent="0.2">
      <c r="A2067" s="32" t="s">
        <v>2120</v>
      </c>
      <c r="B2067" s="31">
        <v>-1.51</v>
      </c>
      <c r="C2067" s="31">
        <v>-8.3800000000000008</v>
      </c>
      <c r="D2067" s="31">
        <v>2.19</v>
      </c>
      <c r="E2067" s="31">
        <v>2</v>
      </c>
      <c r="F2067" s="31">
        <v>-5.73</v>
      </c>
    </row>
    <row r="2068" spans="1:6" x14ac:dyDescent="0.2">
      <c r="A2068" s="32" t="s">
        <v>2119</v>
      </c>
      <c r="B2068" s="31">
        <v>-3.89</v>
      </c>
      <c r="C2068" s="31">
        <v>-9.4</v>
      </c>
      <c r="D2068" s="31">
        <v>-5.31</v>
      </c>
      <c r="E2068" s="31">
        <v>1.88</v>
      </c>
      <c r="F2068" s="31">
        <v>-3.33</v>
      </c>
    </row>
    <row r="2069" spans="1:6" x14ac:dyDescent="0.2">
      <c r="A2069" s="32" t="s">
        <v>2118</v>
      </c>
      <c r="B2069" s="31">
        <v>-3.27</v>
      </c>
      <c r="C2069" s="31">
        <v>-10.54</v>
      </c>
      <c r="D2069" s="31">
        <v>3.26</v>
      </c>
      <c r="E2069" s="31">
        <v>2.3199999999999998</v>
      </c>
      <c r="F2069" s="31">
        <v>-1.31</v>
      </c>
    </row>
    <row r="2070" spans="1:6" x14ac:dyDescent="0.2">
      <c r="A2070" s="32" t="s">
        <v>2117</v>
      </c>
      <c r="B2070" s="31">
        <v>-0.87</v>
      </c>
      <c r="C2070" s="31">
        <v>-7</v>
      </c>
      <c r="D2070" s="31">
        <v>-2.91</v>
      </c>
      <c r="E2070" s="31">
        <v>1.99</v>
      </c>
      <c r="F2070" s="31">
        <v>-5.04</v>
      </c>
    </row>
    <row r="2071" spans="1:6" x14ac:dyDescent="0.2">
      <c r="A2071" s="32" t="s">
        <v>2116</v>
      </c>
      <c r="B2071" s="31">
        <v>-5.41</v>
      </c>
      <c r="C2071" s="31">
        <v>-13.53</v>
      </c>
      <c r="D2071" s="31">
        <v>-6.58</v>
      </c>
      <c r="E2071" s="31">
        <v>-2.06</v>
      </c>
      <c r="F2071" s="31">
        <v>-6.86</v>
      </c>
    </row>
    <row r="2072" spans="1:6" x14ac:dyDescent="0.2">
      <c r="A2072" s="32" t="s">
        <v>2115</v>
      </c>
      <c r="B2072" s="31">
        <v>1.91</v>
      </c>
      <c r="C2072" s="31">
        <v>1.4</v>
      </c>
      <c r="D2072" s="31">
        <v>0.38</v>
      </c>
      <c r="E2072" s="31">
        <v>4.59</v>
      </c>
      <c r="F2072" s="31">
        <v>6.03</v>
      </c>
    </row>
    <row r="2073" spans="1:6" x14ac:dyDescent="0.2">
      <c r="A2073" s="32" t="s">
        <v>2114</v>
      </c>
      <c r="B2073" s="31">
        <v>-20.09</v>
      </c>
      <c r="C2073" s="31">
        <v>-26.49</v>
      </c>
      <c r="D2073" s="31">
        <v>-3.54</v>
      </c>
      <c r="E2073" s="31">
        <v>-14.35</v>
      </c>
      <c r="F2073" s="31">
        <v>-34.97</v>
      </c>
    </row>
    <row r="2074" spans="1:6" x14ac:dyDescent="0.2">
      <c r="A2074" s="32" t="s">
        <v>2113</v>
      </c>
      <c r="B2074" s="31">
        <v>-0.9</v>
      </c>
      <c r="C2074" s="31">
        <v>-5.58</v>
      </c>
      <c r="D2074" s="31">
        <v>-7.03</v>
      </c>
      <c r="E2074" s="31">
        <v>-0.72</v>
      </c>
      <c r="F2074" s="31">
        <v>-8.31</v>
      </c>
    </row>
    <row r="2075" spans="1:6" x14ac:dyDescent="0.2">
      <c r="A2075" s="32" t="s">
        <v>2112</v>
      </c>
      <c r="B2075" s="31">
        <v>0.3</v>
      </c>
      <c r="C2075" s="31">
        <v>-0.93</v>
      </c>
      <c r="D2075" s="31">
        <v>0.01</v>
      </c>
      <c r="E2075" s="31">
        <v>0.81</v>
      </c>
      <c r="F2075" s="31">
        <v>-0.76</v>
      </c>
    </row>
    <row r="2076" spans="1:6" x14ac:dyDescent="0.2">
      <c r="A2076" s="32" t="s">
        <v>2111</v>
      </c>
      <c r="B2076" s="31">
        <v>-5.2</v>
      </c>
      <c r="C2076" s="31">
        <v>-8.3000000000000007</v>
      </c>
      <c r="D2076" s="31">
        <v>-8.5399999999999991</v>
      </c>
      <c r="E2076" s="31">
        <v>-5.36</v>
      </c>
      <c r="F2076" s="31">
        <v>-15.95</v>
      </c>
    </row>
    <row r="2077" spans="1:6" x14ac:dyDescent="0.2">
      <c r="A2077" s="32" t="s">
        <v>2110</v>
      </c>
      <c r="B2077" s="31">
        <v>-0.03</v>
      </c>
      <c r="C2077" s="31">
        <v>-2.85</v>
      </c>
      <c r="D2077" s="31">
        <v>6.44</v>
      </c>
      <c r="E2077" s="31">
        <v>3.17</v>
      </c>
      <c r="F2077" s="31">
        <v>2.15</v>
      </c>
    </row>
    <row r="2078" spans="1:6" x14ac:dyDescent="0.2">
      <c r="A2078" s="32" t="s">
        <v>2109</v>
      </c>
      <c r="B2078" s="31">
        <v>-3.1</v>
      </c>
      <c r="C2078" s="31">
        <v>-6.67</v>
      </c>
      <c r="D2078" s="31">
        <v>-8.3000000000000007</v>
      </c>
      <c r="E2078" s="31">
        <v>0.68</v>
      </c>
      <c r="F2078" s="31">
        <v>-6.06</v>
      </c>
    </row>
    <row r="2079" spans="1:6" x14ac:dyDescent="0.2">
      <c r="A2079" s="32" t="s">
        <v>2108</v>
      </c>
      <c r="B2079" s="31">
        <v>-4.76</v>
      </c>
      <c r="C2079" s="31">
        <v>-11.32</v>
      </c>
      <c r="D2079" s="31">
        <v>4.13</v>
      </c>
      <c r="E2079" s="31">
        <v>1.59</v>
      </c>
      <c r="F2079" s="31">
        <v>0.28999999999999998</v>
      </c>
    </row>
    <row r="2080" spans="1:6" x14ac:dyDescent="0.2">
      <c r="A2080" s="32" t="s">
        <v>2107</v>
      </c>
      <c r="B2080" s="31">
        <v>0.63</v>
      </c>
      <c r="C2080" s="31">
        <v>-3.96</v>
      </c>
      <c r="D2080" s="31">
        <v>-1.19</v>
      </c>
      <c r="E2080" s="31">
        <v>4.29</v>
      </c>
      <c r="F2080" s="31">
        <v>-2.95</v>
      </c>
    </row>
    <row r="2081" spans="1:6" x14ac:dyDescent="0.2">
      <c r="A2081" s="32" t="s">
        <v>2106</v>
      </c>
      <c r="B2081" s="31">
        <v>-7.53</v>
      </c>
      <c r="C2081" s="31">
        <v>-8.6</v>
      </c>
      <c r="D2081" s="31">
        <v>-5.81</v>
      </c>
      <c r="E2081" s="31">
        <v>-2.84</v>
      </c>
      <c r="F2081" s="31">
        <v>-4.62</v>
      </c>
    </row>
    <row r="2082" spans="1:6" x14ac:dyDescent="0.2">
      <c r="A2082" s="32" t="s">
        <v>2105</v>
      </c>
      <c r="B2082" s="31">
        <v>2.56</v>
      </c>
      <c r="C2082" s="31">
        <v>1.32</v>
      </c>
      <c r="D2082" s="31">
        <v>-2.75</v>
      </c>
      <c r="E2082" s="31">
        <v>2.2999999999999998</v>
      </c>
      <c r="F2082" s="31">
        <v>-0.93</v>
      </c>
    </row>
    <row r="2083" spans="1:6" x14ac:dyDescent="0.2">
      <c r="A2083" s="32" t="s">
        <v>2104</v>
      </c>
      <c r="B2083" s="31">
        <v>-10.53</v>
      </c>
      <c r="C2083" s="31">
        <v>-13.19</v>
      </c>
      <c r="D2083" s="31">
        <v>-5.44</v>
      </c>
      <c r="E2083" s="31">
        <v>-10.199999999999999</v>
      </c>
      <c r="F2083" s="31">
        <v>-18.63</v>
      </c>
    </row>
    <row r="2084" spans="1:6" x14ac:dyDescent="0.2">
      <c r="A2084" s="32" t="s">
        <v>2103</v>
      </c>
      <c r="B2084" s="31">
        <v>0.8</v>
      </c>
      <c r="C2084" s="31">
        <v>-2.67</v>
      </c>
      <c r="D2084" s="31">
        <v>-9.8699999999999992</v>
      </c>
      <c r="E2084" s="31">
        <v>-0.47</v>
      </c>
      <c r="F2084" s="31">
        <v>-7.86</v>
      </c>
    </row>
    <row r="2085" spans="1:6" x14ac:dyDescent="0.2">
      <c r="A2085" s="32" t="s">
        <v>2102</v>
      </c>
      <c r="B2085" s="31">
        <v>-0.14000000000000001</v>
      </c>
      <c r="C2085" s="31">
        <v>-0.2</v>
      </c>
      <c r="D2085" s="31">
        <v>1.38</v>
      </c>
      <c r="E2085" s="31">
        <v>0.38</v>
      </c>
      <c r="F2085" s="31">
        <v>-0.46</v>
      </c>
    </row>
    <row r="2086" spans="1:6" x14ac:dyDescent="0.2">
      <c r="A2086" s="32" t="s">
        <v>2101</v>
      </c>
      <c r="B2086" s="31">
        <v>-1.1599999999999999</v>
      </c>
      <c r="C2086" s="31">
        <v>-4.8899999999999997</v>
      </c>
      <c r="D2086" s="31">
        <v>-8.8000000000000007</v>
      </c>
      <c r="E2086" s="31">
        <v>-3.9</v>
      </c>
      <c r="F2086" s="31">
        <v>-14.11</v>
      </c>
    </row>
    <row r="2087" spans="1:6" x14ac:dyDescent="0.2">
      <c r="A2087" s="32" t="s">
        <v>2100</v>
      </c>
      <c r="B2087" s="31">
        <v>0.65</v>
      </c>
      <c r="C2087" s="31">
        <v>2.08</v>
      </c>
      <c r="D2087" s="31">
        <v>10.96</v>
      </c>
      <c r="E2087" s="31">
        <v>2.79</v>
      </c>
      <c r="F2087" s="31">
        <v>5.63</v>
      </c>
    </row>
    <row r="2088" spans="1:6" x14ac:dyDescent="0.2">
      <c r="A2088" s="32" t="s">
        <v>2099</v>
      </c>
      <c r="B2088" s="31">
        <v>-0.61</v>
      </c>
      <c r="C2088" s="31">
        <v>-5.79</v>
      </c>
      <c r="D2088" s="31">
        <v>-8.3800000000000008</v>
      </c>
      <c r="E2088" s="31">
        <v>-0.28999999999999998</v>
      </c>
      <c r="F2088" s="31">
        <v>-10.11</v>
      </c>
    </row>
    <row r="2089" spans="1:6" x14ac:dyDescent="0.2">
      <c r="A2089" s="32" t="s">
        <v>2098</v>
      </c>
      <c r="B2089" s="31">
        <v>-7.65</v>
      </c>
      <c r="C2089" s="31">
        <v>-18.079999999999998</v>
      </c>
      <c r="D2089" s="31">
        <v>6.43</v>
      </c>
      <c r="E2089" s="31">
        <v>-0.44</v>
      </c>
      <c r="F2089" s="31">
        <v>0.08</v>
      </c>
    </row>
    <row r="2090" spans="1:6" x14ac:dyDescent="0.2">
      <c r="A2090" s="32" t="s">
        <v>2097</v>
      </c>
      <c r="B2090" s="31">
        <v>1.47</v>
      </c>
      <c r="C2090" s="31">
        <v>-1.56</v>
      </c>
      <c r="D2090" s="31">
        <v>0.63</v>
      </c>
      <c r="E2090" s="31">
        <v>5.58</v>
      </c>
      <c r="F2090" s="31">
        <v>-0.81</v>
      </c>
    </row>
    <row r="2091" spans="1:6" x14ac:dyDescent="0.2">
      <c r="A2091" s="32" t="s">
        <v>2096</v>
      </c>
      <c r="B2091" s="31">
        <v>-4.83</v>
      </c>
      <c r="C2091" s="31">
        <v>-5.34</v>
      </c>
      <c r="D2091" s="31">
        <v>-2.5499999999999998</v>
      </c>
      <c r="E2091" s="31">
        <v>-1.97</v>
      </c>
      <c r="F2091" s="31">
        <v>-2.88</v>
      </c>
    </row>
    <row r="2092" spans="1:6" x14ac:dyDescent="0.2">
      <c r="A2092" s="32" t="s">
        <v>2095</v>
      </c>
      <c r="B2092" s="31">
        <v>5.25</v>
      </c>
      <c r="C2092" s="31">
        <v>2.0299999999999998</v>
      </c>
      <c r="D2092" s="31">
        <v>-11.3</v>
      </c>
      <c r="E2092" s="31">
        <v>0.92</v>
      </c>
      <c r="F2092" s="31">
        <v>-8.74</v>
      </c>
    </row>
    <row r="2093" spans="1:6" x14ac:dyDescent="0.2">
      <c r="A2093" s="32" t="s">
        <v>2094</v>
      </c>
      <c r="B2093" s="31">
        <v>-5.4</v>
      </c>
      <c r="C2093" s="31">
        <v>-5.99</v>
      </c>
      <c r="D2093" s="31">
        <v>-8.52</v>
      </c>
      <c r="E2093" s="31">
        <v>-5.14</v>
      </c>
      <c r="F2093" s="31">
        <v>-13.59</v>
      </c>
    </row>
    <row r="2094" spans="1:6" x14ac:dyDescent="0.2">
      <c r="A2094" s="32" t="s">
        <v>2093</v>
      </c>
      <c r="B2094" s="31">
        <v>2.93</v>
      </c>
      <c r="C2094" s="31">
        <v>0.42</v>
      </c>
      <c r="D2094" s="31">
        <v>-10.74</v>
      </c>
      <c r="E2094" s="31">
        <v>-0.31</v>
      </c>
      <c r="F2094" s="31">
        <v>-5.32</v>
      </c>
    </row>
    <row r="2095" spans="1:6" x14ac:dyDescent="0.2">
      <c r="A2095" s="32" t="s">
        <v>2092</v>
      </c>
      <c r="B2095" s="31">
        <v>-0.59</v>
      </c>
      <c r="C2095" s="31">
        <v>-0.13</v>
      </c>
      <c r="D2095" s="31">
        <v>2.96</v>
      </c>
      <c r="E2095" s="31">
        <v>0.25</v>
      </c>
      <c r="F2095" s="31">
        <v>-0.4</v>
      </c>
    </row>
    <row r="2096" spans="1:6" x14ac:dyDescent="0.2">
      <c r="A2096" s="32" t="s">
        <v>2091</v>
      </c>
      <c r="B2096" s="31">
        <v>2.23</v>
      </c>
      <c r="C2096" s="31">
        <v>-1.08</v>
      </c>
      <c r="D2096" s="31">
        <v>-9.2200000000000006</v>
      </c>
      <c r="E2096" s="31">
        <v>-1.07</v>
      </c>
      <c r="F2096" s="31">
        <v>-9.8000000000000007</v>
      </c>
    </row>
    <row r="2097" spans="1:6" x14ac:dyDescent="0.2">
      <c r="A2097" s="32" t="s">
        <v>2090</v>
      </c>
      <c r="B2097" s="31">
        <v>0.87</v>
      </c>
      <c r="C2097" s="31">
        <v>2.23</v>
      </c>
      <c r="D2097" s="31">
        <v>25.94</v>
      </c>
      <c r="E2097" s="31">
        <v>2.74</v>
      </c>
      <c r="F2097" s="31">
        <v>5.18</v>
      </c>
    </row>
    <row r="2098" spans="1:6" x14ac:dyDescent="0.2">
      <c r="A2098" s="32" t="s">
        <v>2089</v>
      </c>
      <c r="B2098" s="31">
        <v>1.02</v>
      </c>
      <c r="C2098" s="31">
        <v>-1.89</v>
      </c>
      <c r="D2098" s="31">
        <v>-13.83</v>
      </c>
      <c r="E2098" s="31">
        <v>-1.99</v>
      </c>
      <c r="F2098" s="31">
        <v>-9.94</v>
      </c>
    </row>
    <row r="2099" spans="1:6" x14ac:dyDescent="0.2">
      <c r="A2099" s="32" t="s">
        <v>2088</v>
      </c>
      <c r="B2099" s="31">
        <v>-11.26</v>
      </c>
      <c r="C2099" s="31">
        <v>-21.05</v>
      </c>
      <c r="D2099" s="31">
        <v>6.99</v>
      </c>
      <c r="E2099" s="31">
        <v>-1.55</v>
      </c>
      <c r="F2099" s="31">
        <v>0.34</v>
      </c>
    </row>
    <row r="2100" spans="1:6" x14ac:dyDescent="0.2">
      <c r="A2100" s="32" t="s">
        <v>2087</v>
      </c>
      <c r="B2100" s="31">
        <v>2.31</v>
      </c>
      <c r="C2100" s="31">
        <v>-0.44</v>
      </c>
      <c r="D2100" s="31">
        <v>2.0699999999999998</v>
      </c>
      <c r="E2100" s="31">
        <v>6.28</v>
      </c>
      <c r="F2100" s="31">
        <v>0.28999999999999998</v>
      </c>
    </row>
    <row r="2101" spans="1:6" x14ac:dyDescent="0.2">
      <c r="A2101" s="32" t="s">
        <v>2086</v>
      </c>
      <c r="B2101" s="31">
        <v>-5.88</v>
      </c>
      <c r="C2101" s="31">
        <v>-6.33</v>
      </c>
      <c r="D2101" s="31">
        <v>-1.71</v>
      </c>
      <c r="E2101" s="31">
        <v>-3.95</v>
      </c>
      <c r="F2101" s="31">
        <v>-1.76</v>
      </c>
    </row>
    <row r="2102" spans="1:6" x14ac:dyDescent="0.2">
      <c r="A2102" s="32" t="s">
        <v>2085</v>
      </c>
      <c r="B2102" s="31">
        <v>7.68</v>
      </c>
      <c r="C2102" s="31">
        <v>2.29</v>
      </c>
      <c r="D2102" s="31">
        <v>-10.75</v>
      </c>
      <c r="E2102" s="31">
        <v>0.48</v>
      </c>
      <c r="F2102" s="31">
        <v>-9.83</v>
      </c>
    </row>
    <row r="2103" spans="1:6" x14ac:dyDescent="0.2">
      <c r="A2103" s="32" t="s">
        <v>2084</v>
      </c>
      <c r="B2103" s="31">
        <v>8.73</v>
      </c>
      <c r="C2103" s="31">
        <v>9.8699999999999992</v>
      </c>
      <c r="D2103" s="31">
        <v>4.0199999999999996</v>
      </c>
      <c r="E2103" s="31">
        <v>3.99</v>
      </c>
      <c r="F2103" s="31">
        <v>23.46</v>
      </c>
    </row>
    <row r="2104" spans="1:6" x14ac:dyDescent="0.2">
      <c r="A2104" s="32" t="s">
        <v>2083</v>
      </c>
      <c r="B2104" s="31">
        <v>13.95</v>
      </c>
      <c r="C2104" s="31">
        <v>8.73</v>
      </c>
      <c r="D2104" s="31">
        <v>3.66</v>
      </c>
      <c r="E2104" s="31">
        <v>4.29</v>
      </c>
      <c r="F2104" s="31">
        <v>15.55</v>
      </c>
    </row>
    <row r="2105" spans="1:6" x14ac:dyDescent="0.2">
      <c r="A2105" s="32" t="s">
        <v>2082</v>
      </c>
      <c r="B2105" s="31">
        <v>-6.3</v>
      </c>
      <c r="C2105" s="31">
        <v>-3.64</v>
      </c>
      <c r="D2105" s="31">
        <v>8.7899999999999991</v>
      </c>
      <c r="E2105" s="31">
        <v>-5.52</v>
      </c>
      <c r="F2105" s="31">
        <v>1.81</v>
      </c>
    </row>
    <row r="2106" spans="1:6" x14ac:dyDescent="0.2">
      <c r="A2106" s="32" t="s">
        <v>2081</v>
      </c>
      <c r="B2106" s="31">
        <v>-4.07</v>
      </c>
      <c r="C2106" s="31">
        <v>-0.05</v>
      </c>
      <c r="D2106" s="31">
        <v>5.01</v>
      </c>
      <c r="E2106" s="31">
        <v>-3.93</v>
      </c>
      <c r="F2106" s="31">
        <v>4.9800000000000004</v>
      </c>
    </row>
    <row r="2107" spans="1:6" x14ac:dyDescent="0.2">
      <c r="A2107" s="32" t="s">
        <v>2080</v>
      </c>
      <c r="B2107" s="31">
        <v>1.49</v>
      </c>
      <c r="C2107" s="31">
        <v>4.91</v>
      </c>
      <c r="D2107" s="31">
        <v>7.2</v>
      </c>
      <c r="E2107" s="31">
        <v>-2.4500000000000002</v>
      </c>
      <c r="F2107" s="31">
        <v>20.63</v>
      </c>
    </row>
    <row r="2108" spans="1:6" x14ac:dyDescent="0.2">
      <c r="A2108" s="32" t="s">
        <v>2079</v>
      </c>
      <c r="B2108" s="31">
        <v>-4.3499999999999996</v>
      </c>
      <c r="C2108" s="31">
        <v>-3.18</v>
      </c>
      <c r="D2108" s="31">
        <v>6.88</v>
      </c>
      <c r="E2108" s="31">
        <v>-7.03</v>
      </c>
      <c r="F2108" s="31">
        <v>-3.52</v>
      </c>
    </row>
    <row r="2109" spans="1:6" x14ac:dyDescent="0.2">
      <c r="A2109" s="32" t="s">
        <v>2078</v>
      </c>
      <c r="B2109" s="31">
        <v>-8.9600000000000009</v>
      </c>
      <c r="C2109" s="31">
        <v>-6.67</v>
      </c>
      <c r="D2109" s="31">
        <v>7.4</v>
      </c>
      <c r="E2109" s="31">
        <v>-5.51</v>
      </c>
      <c r="F2109" s="31">
        <v>-2.46</v>
      </c>
    </row>
    <row r="2110" spans="1:6" x14ac:dyDescent="0.2">
      <c r="A2110" s="32" t="s">
        <v>2077</v>
      </c>
      <c r="B2110" s="31">
        <v>9.3699999999999992</v>
      </c>
      <c r="C2110" s="31">
        <v>5.29</v>
      </c>
      <c r="D2110" s="31">
        <v>8.6</v>
      </c>
      <c r="E2110" s="31">
        <v>4.01</v>
      </c>
      <c r="F2110" s="31">
        <v>2.21</v>
      </c>
    </row>
    <row r="2111" spans="1:6" x14ac:dyDescent="0.2">
      <c r="A2111" s="32" t="s">
        <v>2076</v>
      </c>
      <c r="B2111" s="31">
        <v>-16.77</v>
      </c>
      <c r="C2111" s="31">
        <v>-8.36</v>
      </c>
      <c r="D2111" s="31">
        <v>7.51</v>
      </c>
      <c r="E2111" s="31">
        <v>-16.420000000000002</v>
      </c>
      <c r="F2111" s="31">
        <v>0.05</v>
      </c>
    </row>
    <row r="2112" spans="1:6" x14ac:dyDescent="0.2">
      <c r="A2112" s="32" t="s">
        <v>2075</v>
      </c>
      <c r="B2112" s="31">
        <v>9.77</v>
      </c>
      <c r="C2112" s="31">
        <v>6.96</v>
      </c>
      <c r="D2112" s="31">
        <v>5.67</v>
      </c>
      <c r="E2112" s="31">
        <v>6.98</v>
      </c>
      <c r="F2112" s="31">
        <v>5.13</v>
      </c>
    </row>
    <row r="2113" spans="1:6" x14ac:dyDescent="0.2">
      <c r="A2113" s="32" t="s">
        <v>2074</v>
      </c>
      <c r="B2113" s="31">
        <v>-8.09</v>
      </c>
      <c r="C2113" s="31">
        <v>-8.11</v>
      </c>
      <c r="D2113" s="31">
        <v>6.16</v>
      </c>
      <c r="E2113" s="31">
        <v>-5.92</v>
      </c>
      <c r="F2113" s="31">
        <v>-1.41</v>
      </c>
    </row>
    <row r="2114" spans="1:6" x14ac:dyDescent="0.2">
      <c r="A2114" s="32" t="s">
        <v>2073</v>
      </c>
      <c r="B2114" s="31">
        <v>-2.66</v>
      </c>
      <c r="C2114" s="31">
        <v>-1.76</v>
      </c>
      <c r="D2114" s="31">
        <v>6.2</v>
      </c>
      <c r="E2114" s="31">
        <v>-2.0299999999999998</v>
      </c>
      <c r="F2114" s="31">
        <v>6.43</v>
      </c>
    </row>
    <row r="2115" spans="1:6" x14ac:dyDescent="0.2">
      <c r="A2115" s="32" t="s">
        <v>2072</v>
      </c>
      <c r="B2115" s="31">
        <v>-5.54</v>
      </c>
      <c r="C2115" s="31">
        <v>-1.72</v>
      </c>
      <c r="D2115" s="31">
        <v>6.08</v>
      </c>
      <c r="E2115" s="31">
        <v>-2.99</v>
      </c>
      <c r="F2115" s="31">
        <v>2.86</v>
      </c>
    </row>
    <row r="2116" spans="1:6" x14ac:dyDescent="0.2">
      <c r="A2116" s="32" t="s">
        <v>2071</v>
      </c>
      <c r="B2116" s="31">
        <v>4.59</v>
      </c>
      <c r="C2116" s="31">
        <v>3.28</v>
      </c>
      <c r="D2116" s="31">
        <v>7.56</v>
      </c>
      <c r="E2116" s="31">
        <v>1.8</v>
      </c>
      <c r="F2116" s="31">
        <v>1.41</v>
      </c>
    </row>
    <row r="2117" spans="1:6" x14ac:dyDescent="0.2">
      <c r="A2117" s="32" t="s">
        <v>2070</v>
      </c>
      <c r="B2117" s="31">
        <v>-21.81</v>
      </c>
      <c r="C2117" s="31">
        <v>-10.83</v>
      </c>
      <c r="D2117" s="31">
        <v>4.46</v>
      </c>
      <c r="E2117" s="31">
        <v>-10.87</v>
      </c>
      <c r="F2117" s="31">
        <v>-9.18</v>
      </c>
    </row>
    <row r="2118" spans="1:6" x14ac:dyDescent="0.2">
      <c r="A2118" s="32" t="s">
        <v>2069</v>
      </c>
      <c r="B2118" s="31">
        <v>3.57</v>
      </c>
      <c r="C2118" s="31">
        <v>6.93</v>
      </c>
      <c r="D2118" s="31">
        <v>6.32</v>
      </c>
      <c r="E2118" s="31">
        <v>0.67</v>
      </c>
      <c r="F2118" s="31">
        <v>9.99</v>
      </c>
    </row>
    <row r="2119" spans="1:6" x14ac:dyDescent="0.2">
      <c r="A2119" s="32" t="s">
        <v>2068</v>
      </c>
      <c r="B2119" s="31">
        <v>2.15</v>
      </c>
      <c r="C2119" s="31">
        <v>6.54</v>
      </c>
      <c r="D2119" s="31">
        <v>7.87</v>
      </c>
      <c r="E2119" s="31">
        <v>-0.46</v>
      </c>
      <c r="F2119" s="31">
        <v>9.67</v>
      </c>
    </row>
    <row r="2120" spans="1:6" x14ac:dyDescent="0.2">
      <c r="A2120" s="32" t="s">
        <v>2067</v>
      </c>
      <c r="B2120" s="31">
        <v>6.74</v>
      </c>
      <c r="C2120" s="31">
        <v>5.14</v>
      </c>
      <c r="D2120" s="31">
        <v>17.77</v>
      </c>
      <c r="E2120" s="31">
        <v>-1.42</v>
      </c>
      <c r="F2120" s="31">
        <v>6.26</v>
      </c>
    </row>
    <row r="2121" spans="1:6" x14ac:dyDescent="0.2">
      <c r="A2121" s="32" t="s">
        <v>2066</v>
      </c>
      <c r="B2121" s="31">
        <v>1.99</v>
      </c>
      <c r="C2121" s="31">
        <v>7.55</v>
      </c>
      <c r="D2121" s="31">
        <v>19.23</v>
      </c>
      <c r="E2121" s="31">
        <v>-0.72</v>
      </c>
      <c r="F2121" s="31">
        <v>13.25</v>
      </c>
    </row>
    <row r="2122" spans="1:6" x14ac:dyDescent="0.2">
      <c r="A2122" s="32" t="s">
        <v>2065</v>
      </c>
      <c r="B2122" s="31">
        <v>5.53</v>
      </c>
      <c r="C2122" s="31">
        <v>6.16</v>
      </c>
      <c r="D2122" s="31">
        <v>12.71</v>
      </c>
      <c r="E2122" s="31">
        <v>0.52</v>
      </c>
      <c r="F2122" s="31">
        <v>5.61</v>
      </c>
    </row>
    <row r="2123" spans="1:6" x14ac:dyDescent="0.2">
      <c r="A2123" s="32" t="s">
        <v>2064</v>
      </c>
      <c r="B2123" s="31">
        <v>2.0299999999999998</v>
      </c>
      <c r="C2123" s="31">
        <v>6.64</v>
      </c>
      <c r="D2123" s="31">
        <v>8.48</v>
      </c>
      <c r="E2123" s="31">
        <v>-0.37</v>
      </c>
      <c r="F2123" s="31">
        <v>10.71</v>
      </c>
    </row>
    <row r="2124" spans="1:6" x14ac:dyDescent="0.2">
      <c r="A2124" s="32" t="s">
        <v>2063</v>
      </c>
      <c r="B2124" s="31">
        <v>2.11</v>
      </c>
      <c r="C2124" s="31">
        <v>5.5</v>
      </c>
      <c r="D2124" s="31">
        <v>13.96</v>
      </c>
      <c r="E2124" s="31">
        <v>-1.29</v>
      </c>
      <c r="F2124" s="31">
        <v>9.58</v>
      </c>
    </row>
    <row r="2125" spans="1:6" x14ac:dyDescent="0.2">
      <c r="A2125" s="32" t="s">
        <v>2062</v>
      </c>
      <c r="B2125" s="31">
        <v>2.5499999999999998</v>
      </c>
      <c r="C2125" s="31">
        <v>6.17</v>
      </c>
      <c r="D2125" s="31">
        <v>6.73</v>
      </c>
      <c r="E2125" s="31">
        <v>-0.05</v>
      </c>
      <c r="F2125" s="31">
        <v>9.11</v>
      </c>
    </row>
    <row r="2126" spans="1:6" x14ac:dyDescent="0.2">
      <c r="A2126" s="32" t="s">
        <v>2061</v>
      </c>
      <c r="B2126" s="31">
        <v>6.37</v>
      </c>
      <c r="C2126" s="31">
        <v>4.75</v>
      </c>
      <c r="D2126" s="31">
        <v>18.52</v>
      </c>
      <c r="E2126" s="31">
        <v>-2.2599999999999998</v>
      </c>
      <c r="F2126" s="31">
        <v>6.81</v>
      </c>
    </row>
    <row r="2127" spans="1:6" x14ac:dyDescent="0.2">
      <c r="A2127" s="32" t="s">
        <v>2060</v>
      </c>
      <c r="B2127" s="31">
        <v>-0.19</v>
      </c>
      <c r="C2127" s="31">
        <v>8.25</v>
      </c>
      <c r="D2127" s="31">
        <v>7.07</v>
      </c>
      <c r="E2127" s="31">
        <v>-0.54</v>
      </c>
      <c r="F2127" s="31">
        <v>12.36</v>
      </c>
    </row>
    <row r="2128" spans="1:6" x14ac:dyDescent="0.2">
      <c r="A2128" s="32" t="s">
        <v>2059</v>
      </c>
      <c r="B2128" s="31">
        <v>-6.52</v>
      </c>
      <c r="C2128" s="31">
        <v>-4.82</v>
      </c>
      <c r="D2128" s="31">
        <v>9.5</v>
      </c>
      <c r="E2128" s="31">
        <v>-1.4</v>
      </c>
      <c r="F2128" s="31">
        <v>5.69</v>
      </c>
    </row>
    <row r="2129" spans="1:6" x14ac:dyDescent="0.2">
      <c r="A2129" s="32" t="s">
        <v>2058</v>
      </c>
      <c r="B2129" s="31">
        <v>7.84</v>
      </c>
      <c r="C2129" s="31">
        <v>4.53</v>
      </c>
      <c r="D2129" s="31">
        <v>2.67</v>
      </c>
      <c r="E2129" s="31">
        <v>0.74</v>
      </c>
      <c r="F2129" s="31">
        <v>0.9</v>
      </c>
    </row>
    <row r="2130" spans="1:6" x14ac:dyDescent="0.2">
      <c r="A2130" s="32" t="s">
        <v>2057</v>
      </c>
      <c r="B2130" s="31">
        <v>7.41</v>
      </c>
      <c r="C2130" s="31">
        <v>3.27</v>
      </c>
      <c r="D2130" s="31">
        <v>-6.46</v>
      </c>
      <c r="E2130" s="31">
        <v>1.9</v>
      </c>
      <c r="F2130" s="31">
        <v>-6.26</v>
      </c>
    </row>
    <row r="2131" spans="1:6" x14ac:dyDescent="0.2">
      <c r="A2131" s="32" t="s">
        <v>2056</v>
      </c>
      <c r="B2131" s="31">
        <v>6.88</v>
      </c>
      <c r="C2131" s="31">
        <v>3.25</v>
      </c>
      <c r="D2131" s="31">
        <v>-6.39</v>
      </c>
      <c r="E2131" s="31">
        <v>1.93</v>
      </c>
      <c r="F2131" s="31">
        <v>-6.37</v>
      </c>
    </row>
    <row r="2132" spans="1:6" x14ac:dyDescent="0.2">
      <c r="A2132" s="32" t="s">
        <v>2055</v>
      </c>
      <c r="B2132" s="31">
        <v>19.309999999999999</v>
      </c>
      <c r="C2132" s="31">
        <v>7.51</v>
      </c>
      <c r="D2132" s="31">
        <v>10.71</v>
      </c>
      <c r="E2132" s="31">
        <v>10.54</v>
      </c>
      <c r="F2132" s="31">
        <v>5.44</v>
      </c>
    </row>
    <row r="2133" spans="1:6" x14ac:dyDescent="0.2">
      <c r="A2133" s="32" t="s">
        <v>2054</v>
      </c>
      <c r="B2133" s="31">
        <v>-3.91</v>
      </c>
      <c r="C2133" s="31">
        <v>-18.420000000000002</v>
      </c>
      <c r="D2133" s="31">
        <v>-5.05</v>
      </c>
      <c r="E2133" s="31">
        <v>-13.1</v>
      </c>
      <c r="F2133" s="31">
        <v>-18.079999999999998</v>
      </c>
    </row>
    <row r="2134" spans="1:6" x14ac:dyDescent="0.2">
      <c r="A2134" s="32" t="s">
        <v>2053</v>
      </c>
      <c r="B2134" s="31">
        <v>1.2</v>
      </c>
      <c r="C2134" s="31">
        <v>-0.4</v>
      </c>
      <c r="D2134" s="31">
        <v>-10.95</v>
      </c>
      <c r="E2134" s="31">
        <v>-2.34</v>
      </c>
      <c r="F2134" s="31">
        <v>-4.84</v>
      </c>
    </row>
    <row r="2135" spans="1:6" x14ac:dyDescent="0.2">
      <c r="A2135" s="32" t="s">
        <v>2052</v>
      </c>
      <c r="B2135" s="31">
        <v>7.12</v>
      </c>
      <c r="C2135" s="31">
        <v>4.96</v>
      </c>
      <c r="D2135" s="31">
        <v>3.46</v>
      </c>
      <c r="E2135" s="31">
        <v>0.62</v>
      </c>
      <c r="F2135" s="31">
        <v>0.91</v>
      </c>
    </row>
    <row r="2136" spans="1:6" x14ac:dyDescent="0.2">
      <c r="A2136" s="32" t="s">
        <v>2051</v>
      </c>
      <c r="B2136" s="31">
        <v>4.9400000000000004</v>
      </c>
      <c r="C2136" s="31">
        <v>3.51</v>
      </c>
      <c r="D2136" s="31">
        <v>5.58</v>
      </c>
      <c r="E2136" s="31">
        <v>0.98</v>
      </c>
      <c r="F2136" s="31">
        <v>5.65</v>
      </c>
    </row>
    <row r="2137" spans="1:6" x14ac:dyDescent="0.2">
      <c r="A2137" s="32" t="s">
        <v>2050</v>
      </c>
      <c r="B2137" s="31">
        <v>-5.51</v>
      </c>
      <c r="C2137" s="31">
        <v>-3.04</v>
      </c>
      <c r="D2137" s="31">
        <v>5.37</v>
      </c>
      <c r="E2137" s="31">
        <v>-1.91</v>
      </c>
      <c r="F2137" s="31">
        <v>5.79</v>
      </c>
    </row>
    <row r="2138" spans="1:6" x14ac:dyDescent="0.2">
      <c r="A2138" s="32" t="s">
        <v>2049</v>
      </c>
      <c r="B2138" s="31">
        <v>-7.37</v>
      </c>
      <c r="C2138" s="31">
        <v>-3.07</v>
      </c>
      <c r="D2138" s="31">
        <v>6.25</v>
      </c>
      <c r="E2138" s="31">
        <v>-1.57</v>
      </c>
      <c r="F2138" s="31">
        <v>7.06</v>
      </c>
    </row>
    <row r="2139" spans="1:6" x14ac:dyDescent="0.2">
      <c r="A2139" s="32" t="s">
        <v>2048</v>
      </c>
      <c r="B2139" s="31">
        <v>-8.6199999999999992</v>
      </c>
      <c r="C2139" s="31">
        <v>-3.31</v>
      </c>
      <c r="D2139" s="31">
        <v>4.4000000000000004</v>
      </c>
      <c r="E2139" s="31">
        <v>-3.21</v>
      </c>
      <c r="F2139" s="31">
        <v>5.17</v>
      </c>
    </row>
    <row r="2140" spans="1:6" x14ac:dyDescent="0.2">
      <c r="A2140" s="32" t="s">
        <v>2047</v>
      </c>
      <c r="B2140" s="31">
        <v>0.6</v>
      </c>
      <c r="C2140" s="31">
        <v>0.23</v>
      </c>
      <c r="D2140" s="31">
        <v>-5.53</v>
      </c>
      <c r="E2140" s="31">
        <v>10.26</v>
      </c>
      <c r="F2140" s="31">
        <v>1.66</v>
      </c>
    </row>
    <row r="2141" spans="1:6" x14ac:dyDescent="0.2">
      <c r="A2141" s="32" t="s">
        <v>2046</v>
      </c>
      <c r="B2141" s="31">
        <v>-6.98</v>
      </c>
      <c r="C2141" s="31">
        <v>-2.29</v>
      </c>
      <c r="D2141" s="31">
        <v>8.1300000000000008</v>
      </c>
      <c r="E2141" s="31">
        <v>0.89</v>
      </c>
      <c r="F2141" s="31">
        <v>4.3</v>
      </c>
    </row>
    <row r="2142" spans="1:6" x14ac:dyDescent="0.2">
      <c r="A2142" s="32" t="s">
        <v>2045</v>
      </c>
      <c r="B2142" s="31">
        <v>6.54</v>
      </c>
      <c r="C2142" s="31">
        <v>4.8899999999999997</v>
      </c>
      <c r="D2142" s="31">
        <v>9.17</v>
      </c>
      <c r="E2142" s="31">
        <v>12.55</v>
      </c>
      <c r="F2142" s="31">
        <v>6.95</v>
      </c>
    </row>
    <row r="2143" spans="1:6" x14ac:dyDescent="0.2">
      <c r="A2143" s="32" t="s">
        <v>2044</v>
      </c>
      <c r="B2143" s="31">
        <v>-1.33</v>
      </c>
      <c r="C2143" s="31">
        <v>-2.11</v>
      </c>
      <c r="D2143" s="31">
        <v>5.98</v>
      </c>
      <c r="E2143" s="31">
        <v>0.53</v>
      </c>
      <c r="F2143" s="31">
        <v>3.2</v>
      </c>
    </row>
    <row r="2144" spans="1:6" x14ac:dyDescent="0.2">
      <c r="A2144" s="32" t="s">
        <v>2043</v>
      </c>
      <c r="B2144" s="31">
        <v>3.57</v>
      </c>
      <c r="C2144" s="31">
        <v>2.74</v>
      </c>
      <c r="D2144" s="31">
        <v>15.82</v>
      </c>
      <c r="E2144" s="31">
        <v>8.6</v>
      </c>
      <c r="F2144" s="31">
        <v>4.17</v>
      </c>
    </row>
    <row r="2145" spans="1:6" x14ac:dyDescent="0.2">
      <c r="A2145" s="32" t="s">
        <v>2042</v>
      </c>
      <c r="B2145" s="31">
        <v>-8.91</v>
      </c>
      <c r="C2145" s="31">
        <v>-5.52</v>
      </c>
      <c r="D2145" s="31">
        <v>8.06</v>
      </c>
      <c r="E2145" s="31">
        <v>-3.36</v>
      </c>
      <c r="F2145" s="31">
        <v>-2.2999999999999998</v>
      </c>
    </row>
    <row r="2146" spans="1:6" x14ac:dyDescent="0.2">
      <c r="A2146" s="32" t="s">
        <v>2041</v>
      </c>
      <c r="B2146" s="31">
        <v>10.66</v>
      </c>
      <c r="C2146" s="31">
        <v>7.22</v>
      </c>
      <c r="D2146" s="31">
        <v>8.9600000000000009</v>
      </c>
      <c r="E2146" s="31">
        <v>18.53</v>
      </c>
      <c r="F2146" s="31">
        <v>15.7</v>
      </c>
    </row>
    <row r="2147" spans="1:6" x14ac:dyDescent="0.2">
      <c r="A2147" s="32" t="s">
        <v>2040</v>
      </c>
      <c r="B2147" s="31">
        <v>6.28</v>
      </c>
      <c r="C2147" s="31">
        <v>6.55</v>
      </c>
      <c r="D2147" s="31">
        <v>8.36</v>
      </c>
      <c r="E2147" s="31">
        <v>10.99</v>
      </c>
      <c r="F2147" s="31">
        <v>22.49</v>
      </c>
    </row>
    <row r="2148" spans="1:6" x14ac:dyDescent="0.2">
      <c r="A2148" s="32" t="s">
        <v>2039</v>
      </c>
      <c r="B2148" s="31">
        <v>7.67</v>
      </c>
      <c r="C2148" s="31">
        <v>7.41</v>
      </c>
      <c r="D2148" s="31">
        <v>8.48</v>
      </c>
      <c r="E2148" s="31">
        <v>11.44</v>
      </c>
      <c r="F2148" s="31">
        <v>7.26</v>
      </c>
    </row>
    <row r="2149" spans="1:6" x14ac:dyDescent="0.2">
      <c r="A2149" s="32" t="s">
        <v>2038</v>
      </c>
      <c r="B2149" s="31">
        <v>-4</v>
      </c>
      <c r="C2149" s="31">
        <v>-3</v>
      </c>
      <c r="D2149" s="31">
        <v>5.43</v>
      </c>
      <c r="E2149" s="31">
        <v>-0.65</v>
      </c>
      <c r="F2149" s="31">
        <v>4.42</v>
      </c>
    </row>
    <row r="2150" spans="1:6" x14ac:dyDescent="0.2">
      <c r="A2150" s="32" t="s">
        <v>2037</v>
      </c>
      <c r="B2150" s="31">
        <v>-13.96</v>
      </c>
      <c r="C2150" s="31">
        <v>-3.9</v>
      </c>
      <c r="D2150" s="31">
        <v>9.34</v>
      </c>
      <c r="E2150" s="31">
        <v>-2.2599999999999998</v>
      </c>
      <c r="F2150" s="31">
        <v>6.89</v>
      </c>
    </row>
    <row r="2151" spans="1:6" x14ac:dyDescent="0.2">
      <c r="A2151" s="32" t="s">
        <v>2036</v>
      </c>
      <c r="B2151" s="31">
        <v>-3.68</v>
      </c>
      <c r="C2151" s="31">
        <v>-0.75</v>
      </c>
      <c r="D2151" s="31">
        <v>10.029999999999999</v>
      </c>
      <c r="E2151" s="31">
        <v>0.45</v>
      </c>
      <c r="F2151" s="31">
        <v>3.67</v>
      </c>
    </row>
    <row r="2152" spans="1:6" x14ac:dyDescent="0.2">
      <c r="A2152" s="32" t="s">
        <v>2035</v>
      </c>
      <c r="B2152" s="31">
        <v>10.16</v>
      </c>
      <c r="C2152" s="31">
        <v>8.6999999999999993</v>
      </c>
      <c r="D2152" s="31">
        <v>4.6500000000000004</v>
      </c>
      <c r="E2152" s="31">
        <v>20.6</v>
      </c>
      <c r="F2152" s="31">
        <v>16.690000000000001</v>
      </c>
    </row>
    <row r="2153" spans="1:6" x14ac:dyDescent="0.2">
      <c r="A2153" s="32" t="s">
        <v>2034</v>
      </c>
      <c r="B2153" s="31">
        <v>2.37</v>
      </c>
      <c r="C2153" s="31">
        <v>2.57</v>
      </c>
      <c r="D2153" s="31">
        <v>8.51</v>
      </c>
      <c r="E2153" s="31">
        <v>4.95</v>
      </c>
      <c r="F2153" s="31">
        <v>3.16</v>
      </c>
    </row>
    <row r="2154" spans="1:6" x14ac:dyDescent="0.2">
      <c r="A2154" s="32" t="s">
        <v>2033</v>
      </c>
      <c r="B2154" s="31">
        <v>5.85</v>
      </c>
      <c r="C2154" s="31">
        <v>7.35</v>
      </c>
      <c r="D2154" s="31">
        <v>13.17</v>
      </c>
      <c r="E2154" s="31">
        <v>9.94</v>
      </c>
      <c r="F2154" s="31">
        <v>10.61</v>
      </c>
    </row>
    <row r="2155" spans="1:6" x14ac:dyDescent="0.2">
      <c r="A2155" s="32" t="s">
        <v>2032</v>
      </c>
      <c r="B2155" s="31">
        <v>-6.4</v>
      </c>
      <c r="C2155" s="31">
        <v>-4.3099999999999996</v>
      </c>
      <c r="D2155" s="31">
        <v>9.11</v>
      </c>
      <c r="E2155" s="31">
        <v>-4.1100000000000003</v>
      </c>
      <c r="F2155" s="31">
        <v>0.19</v>
      </c>
    </row>
    <row r="2156" spans="1:6" x14ac:dyDescent="0.2">
      <c r="A2156" s="32" t="s">
        <v>2031</v>
      </c>
      <c r="B2156" s="31">
        <v>17.850000000000001</v>
      </c>
      <c r="C2156" s="31">
        <v>9.8699999999999992</v>
      </c>
      <c r="D2156" s="31">
        <v>11.78</v>
      </c>
      <c r="E2156" s="31">
        <v>31.47</v>
      </c>
      <c r="F2156" s="31">
        <v>11.59</v>
      </c>
    </row>
    <row r="2157" spans="1:6" x14ac:dyDescent="0.2">
      <c r="A2157" s="32" t="s">
        <v>2030</v>
      </c>
      <c r="B2157" s="31">
        <v>12.49</v>
      </c>
      <c r="C2157" s="31">
        <v>9.3000000000000007</v>
      </c>
      <c r="D2157" s="31">
        <v>16.47</v>
      </c>
      <c r="E2157" s="31">
        <v>11.78</v>
      </c>
      <c r="F2157" s="31">
        <v>12.17</v>
      </c>
    </row>
    <row r="2158" spans="1:6" x14ac:dyDescent="0.2">
      <c r="A2158" s="32" t="s">
        <v>2029</v>
      </c>
      <c r="B2158" s="31">
        <v>14.62</v>
      </c>
      <c r="C2158" s="31">
        <v>10.86</v>
      </c>
      <c r="D2158" s="31">
        <v>4.9400000000000004</v>
      </c>
      <c r="E2158" s="31">
        <v>22.01</v>
      </c>
      <c r="F2158" s="31">
        <v>17.12</v>
      </c>
    </row>
    <row r="2159" spans="1:6" x14ac:dyDescent="0.2">
      <c r="A2159" s="32" t="s">
        <v>2028</v>
      </c>
      <c r="B2159" s="31">
        <v>-2.0499999999999998</v>
      </c>
      <c r="C2159" s="31">
        <v>-1.73</v>
      </c>
      <c r="D2159" s="31">
        <v>7.27</v>
      </c>
      <c r="E2159" s="31">
        <v>-1.57</v>
      </c>
      <c r="F2159" s="31">
        <v>2.71</v>
      </c>
    </row>
    <row r="2160" spans="1:6" x14ac:dyDescent="0.2">
      <c r="A2160" s="32" t="s">
        <v>2027</v>
      </c>
      <c r="B2160" s="31">
        <v>2.0699999999999998</v>
      </c>
      <c r="C2160" s="31">
        <v>-1.94</v>
      </c>
      <c r="D2160" s="31">
        <v>14.24</v>
      </c>
      <c r="E2160" s="31">
        <v>-13.74</v>
      </c>
      <c r="F2160" s="31">
        <v>-1.91</v>
      </c>
    </row>
    <row r="2161" spans="1:6" x14ac:dyDescent="0.2">
      <c r="A2161" s="32" t="s">
        <v>2026</v>
      </c>
      <c r="B2161" s="31">
        <v>-8.2100000000000009</v>
      </c>
      <c r="C2161" s="31">
        <v>-2.29</v>
      </c>
      <c r="D2161" s="31">
        <v>6.56</v>
      </c>
      <c r="E2161" s="31">
        <v>-2.6</v>
      </c>
      <c r="F2161" s="31">
        <v>2.25</v>
      </c>
    </row>
    <row r="2162" spans="1:6" x14ac:dyDescent="0.2">
      <c r="A2162" s="32" t="s">
        <v>2025</v>
      </c>
      <c r="B2162" s="31">
        <v>22.05</v>
      </c>
      <c r="C2162" s="31">
        <v>12.24</v>
      </c>
      <c r="D2162" s="31">
        <v>5.43</v>
      </c>
      <c r="E2162" s="31">
        <v>19.27</v>
      </c>
      <c r="F2162" s="31">
        <v>21.31</v>
      </c>
    </row>
    <row r="2163" spans="1:6" x14ac:dyDescent="0.2">
      <c r="A2163" s="32" t="s">
        <v>2024</v>
      </c>
      <c r="B2163" s="31">
        <v>4.6500000000000004</v>
      </c>
      <c r="C2163" s="31">
        <v>3.86</v>
      </c>
      <c r="D2163" s="31">
        <v>9.64</v>
      </c>
      <c r="E2163" s="31">
        <v>11.02</v>
      </c>
      <c r="F2163" s="31">
        <v>13.16</v>
      </c>
    </row>
    <row r="2164" spans="1:6" x14ac:dyDescent="0.2">
      <c r="A2164" s="32" t="s">
        <v>2023</v>
      </c>
      <c r="B2164" s="31">
        <v>8.09</v>
      </c>
      <c r="C2164" s="31">
        <v>8.34</v>
      </c>
      <c r="D2164" s="31">
        <v>5.71</v>
      </c>
      <c r="E2164" s="31">
        <v>7.43</v>
      </c>
      <c r="F2164" s="31">
        <v>6.87</v>
      </c>
    </row>
    <row r="2165" spans="1:6" x14ac:dyDescent="0.2">
      <c r="A2165" s="32" t="s">
        <v>2022</v>
      </c>
      <c r="B2165" s="31">
        <v>-10.119999999999999</v>
      </c>
      <c r="C2165" s="31">
        <v>-4.49</v>
      </c>
      <c r="D2165" s="31">
        <v>6.78</v>
      </c>
      <c r="E2165" s="31">
        <v>-4.45</v>
      </c>
      <c r="F2165" s="31">
        <v>0.28999999999999998</v>
      </c>
    </row>
    <row r="2166" spans="1:6" x14ac:dyDescent="0.2">
      <c r="A2166" s="32" t="s">
        <v>2021</v>
      </c>
      <c r="B2166" s="31">
        <v>24.99</v>
      </c>
      <c r="C2166" s="31">
        <v>9.65</v>
      </c>
      <c r="D2166" s="31">
        <v>7.23</v>
      </c>
      <c r="E2166" s="31">
        <v>15.63</v>
      </c>
      <c r="F2166" s="31">
        <v>10.49</v>
      </c>
    </row>
    <row r="2167" spans="1:6" x14ac:dyDescent="0.2">
      <c r="A2167" s="32" t="s">
        <v>2020</v>
      </c>
      <c r="B2167" s="31">
        <v>7.02</v>
      </c>
      <c r="C2167" s="31">
        <v>7.99</v>
      </c>
      <c r="D2167" s="31">
        <v>4.76</v>
      </c>
      <c r="E2167" s="31">
        <v>5.76</v>
      </c>
      <c r="F2167" s="31">
        <v>9.49</v>
      </c>
    </row>
    <row r="2168" spans="1:6" x14ac:dyDescent="0.2">
      <c r="A2168" s="32" t="s">
        <v>2019</v>
      </c>
      <c r="B2168" s="31">
        <v>23.72</v>
      </c>
      <c r="C2168" s="31">
        <v>13.44</v>
      </c>
      <c r="D2168" s="31">
        <v>4.92</v>
      </c>
      <c r="E2168" s="31">
        <v>17.84</v>
      </c>
      <c r="F2168" s="31">
        <v>20.64</v>
      </c>
    </row>
    <row r="2169" spans="1:6" x14ac:dyDescent="0.2">
      <c r="A2169" s="32" t="s">
        <v>2018</v>
      </c>
      <c r="B2169" s="31">
        <v>-2.6</v>
      </c>
      <c r="C2169" s="31">
        <v>-2.48</v>
      </c>
      <c r="D2169" s="31">
        <v>6.8</v>
      </c>
      <c r="E2169" s="31">
        <v>-2.4300000000000002</v>
      </c>
      <c r="F2169" s="31">
        <v>2.52</v>
      </c>
    </row>
    <row r="2170" spans="1:6" x14ac:dyDescent="0.2">
      <c r="A2170" s="32" t="s">
        <v>2017</v>
      </c>
      <c r="B2170" s="31">
        <v>9.7100000000000009</v>
      </c>
      <c r="C2170" s="31">
        <v>-0.46</v>
      </c>
      <c r="D2170" s="31">
        <v>-12.67</v>
      </c>
      <c r="E2170" s="31">
        <v>-1.49</v>
      </c>
      <c r="F2170" s="31">
        <v>-16.82</v>
      </c>
    </row>
    <row r="2171" spans="1:6" x14ac:dyDescent="0.2">
      <c r="A2171" s="32" t="s">
        <v>2016</v>
      </c>
      <c r="B2171" s="31">
        <v>-9.6</v>
      </c>
      <c r="C2171" s="31">
        <v>-8.5</v>
      </c>
      <c r="D2171" s="31">
        <v>1.06</v>
      </c>
      <c r="E2171" s="31">
        <v>-3.3</v>
      </c>
      <c r="F2171" s="31">
        <v>0.89</v>
      </c>
    </row>
    <row r="2172" spans="1:6" x14ac:dyDescent="0.2">
      <c r="A2172" s="32" t="s">
        <v>2015</v>
      </c>
      <c r="B2172" s="31">
        <v>3.67</v>
      </c>
      <c r="C2172" s="31">
        <v>5.04</v>
      </c>
      <c r="D2172" s="31">
        <v>8.8000000000000007</v>
      </c>
      <c r="E2172" s="31">
        <v>2.31</v>
      </c>
      <c r="F2172" s="31">
        <v>3.6</v>
      </c>
    </row>
    <row r="2173" spans="1:6" x14ac:dyDescent="0.2">
      <c r="A2173" s="32" t="s">
        <v>2014</v>
      </c>
      <c r="B2173" s="31">
        <v>-1.63</v>
      </c>
      <c r="C2173" s="31">
        <v>0.37</v>
      </c>
      <c r="D2173" s="31">
        <v>7.65</v>
      </c>
      <c r="E2173" s="31">
        <v>1.69</v>
      </c>
      <c r="F2173" s="31">
        <v>5.69</v>
      </c>
    </row>
    <row r="2174" spans="1:6" x14ac:dyDescent="0.2">
      <c r="A2174" s="32" t="s">
        <v>2013</v>
      </c>
      <c r="B2174" s="31">
        <v>0.03</v>
      </c>
      <c r="C2174" s="31">
        <v>0.79</v>
      </c>
      <c r="D2174" s="31">
        <v>12.68</v>
      </c>
      <c r="E2174" s="31">
        <v>-0.3</v>
      </c>
      <c r="F2174" s="31">
        <v>2.04</v>
      </c>
    </row>
    <row r="2175" spans="1:6" x14ac:dyDescent="0.2">
      <c r="A2175" s="32" t="s">
        <v>2012</v>
      </c>
      <c r="B2175" s="31">
        <v>-12.54</v>
      </c>
      <c r="C2175" s="31">
        <v>-11.83</v>
      </c>
      <c r="D2175" s="31">
        <v>1.74</v>
      </c>
      <c r="E2175" s="31">
        <v>-7.27</v>
      </c>
      <c r="F2175" s="31">
        <v>-2.09</v>
      </c>
    </row>
    <row r="2176" spans="1:6" x14ac:dyDescent="0.2">
      <c r="A2176" s="32" t="s">
        <v>2011</v>
      </c>
      <c r="B2176" s="31">
        <v>11.6</v>
      </c>
      <c r="C2176" s="31">
        <v>6.76</v>
      </c>
      <c r="D2176" s="31">
        <v>4.93</v>
      </c>
      <c r="E2176" s="31">
        <v>11.35</v>
      </c>
      <c r="F2176" s="31">
        <v>8.93</v>
      </c>
    </row>
    <row r="2177" spans="1:6" x14ac:dyDescent="0.2">
      <c r="A2177" s="32" t="s">
        <v>2010</v>
      </c>
      <c r="B2177" s="31">
        <v>15.41</v>
      </c>
      <c r="C2177" s="31">
        <v>6.38</v>
      </c>
      <c r="D2177" s="31">
        <v>-10.35</v>
      </c>
      <c r="E2177" s="31">
        <v>8.58</v>
      </c>
      <c r="F2177" s="31">
        <v>10.74</v>
      </c>
    </row>
    <row r="2178" spans="1:6" x14ac:dyDescent="0.2">
      <c r="A2178" s="32" t="s">
        <v>2009</v>
      </c>
      <c r="B2178" s="31">
        <v>5.39</v>
      </c>
      <c r="C2178" s="31">
        <v>6.47</v>
      </c>
      <c r="D2178" s="31">
        <v>8.42</v>
      </c>
      <c r="E2178" s="31">
        <v>3.59</v>
      </c>
      <c r="F2178" s="31">
        <v>3.81</v>
      </c>
    </row>
    <row r="2179" spans="1:6" x14ac:dyDescent="0.2">
      <c r="A2179" s="32" t="s">
        <v>2008</v>
      </c>
      <c r="B2179" s="31">
        <v>-2.78</v>
      </c>
      <c r="C2179" s="31">
        <v>-5.83</v>
      </c>
      <c r="D2179" s="31">
        <v>4.74</v>
      </c>
      <c r="E2179" s="31">
        <v>-4.1900000000000004</v>
      </c>
      <c r="F2179" s="31">
        <v>1.1499999999999999</v>
      </c>
    </row>
    <row r="2180" spans="1:6" x14ac:dyDescent="0.2">
      <c r="A2180" s="32" t="s">
        <v>2007</v>
      </c>
      <c r="B2180" s="31">
        <v>13.91</v>
      </c>
      <c r="C2180" s="31">
        <v>1.8</v>
      </c>
      <c r="D2180" s="31">
        <v>-8.64</v>
      </c>
      <c r="E2180" s="31">
        <v>-2.0299999999999998</v>
      </c>
      <c r="F2180" s="31">
        <v>-9.7799999999999994</v>
      </c>
    </row>
    <row r="2181" spans="1:6" x14ac:dyDescent="0.2">
      <c r="A2181" s="32" t="s">
        <v>2006</v>
      </c>
      <c r="B2181" s="31">
        <v>0.09</v>
      </c>
      <c r="C2181" s="31">
        <v>-1.04</v>
      </c>
      <c r="D2181" s="31">
        <v>-4.71</v>
      </c>
      <c r="E2181" s="31">
        <v>-6.71</v>
      </c>
      <c r="F2181" s="31">
        <v>-5.35</v>
      </c>
    </row>
    <row r="2182" spans="1:6" x14ac:dyDescent="0.2">
      <c r="A2182" s="32" t="s">
        <v>2005</v>
      </c>
      <c r="B2182" s="31">
        <v>-4.91</v>
      </c>
      <c r="C2182" s="31">
        <v>-5.08</v>
      </c>
      <c r="D2182" s="31">
        <v>5.33</v>
      </c>
      <c r="E2182" s="31">
        <v>-2.15</v>
      </c>
      <c r="F2182" s="31">
        <v>2.89</v>
      </c>
    </row>
    <row r="2183" spans="1:6" x14ac:dyDescent="0.2">
      <c r="A2183" s="32" t="s">
        <v>2004</v>
      </c>
      <c r="B2183" s="31">
        <v>-2.58</v>
      </c>
      <c r="C2183" s="31">
        <v>-5.43</v>
      </c>
      <c r="D2183" s="31">
        <v>5.19</v>
      </c>
      <c r="E2183" s="31">
        <v>-1.38</v>
      </c>
      <c r="F2183" s="31">
        <v>3.18</v>
      </c>
    </row>
    <row r="2184" spans="1:6" x14ac:dyDescent="0.2">
      <c r="A2184" s="32" t="s">
        <v>2003</v>
      </c>
      <c r="B2184" s="31">
        <v>-7.31</v>
      </c>
      <c r="C2184" s="31">
        <v>-12.55</v>
      </c>
      <c r="D2184" s="31">
        <v>8.4499999999999993</v>
      </c>
      <c r="E2184" s="31">
        <v>-5.94</v>
      </c>
      <c r="F2184" s="31">
        <v>-0.26</v>
      </c>
    </row>
    <row r="2185" spans="1:6" x14ac:dyDescent="0.2">
      <c r="A2185" s="32" t="s">
        <v>2002</v>
      </c>
      <c r="B2185" s="31">
        <v>-1.74</v>
      </c>
      <c r="C2185" s="31">
        <v>-7.36</v>
      </c>
      <c r="D2185" s="31">
        <v>-1.81</v>
      </c>
      <c r="E2185" s="31">
        <v>-8.34</v>
      </c>
      <c r="F2185" s="31">
        <v>-12.77</v>
      </c>
    </row>
    <row r="2186" spans="1:6" x14ac:dyDescent="0.2">
      <c r="A2186" s="32" t="s">
        <v>2001</v>
      </c>
      <c r="B2186" s="31">
        <v>2.78</v>
      </c>
      <c r="C2186" s="31">
        <v>6.68</v>
      </c>
      <c r="D2186" s="31">
        <v>8.1999999999999993</v>
      </c>
      <c r="E2186" s="31">
        <v>-1.53</v>
      </c>
      <c r="F2186" s="31">
        <v>2.73</v>
      </c>
    </row>
    <row r="2187" spans="1:6" x14ac:dyDescent="0.2">
      <c r="A2187" s="32" t="s">
        <v>2000</v>
      </c>
      <c r="B2187" s="31">
        <v>9.48</v>
      </c>
      <c r="C2187" s="31">
        <v>24.53</v>
      </c>
      <c r="D2187" s="31">
        <v>-18.28</v>
      </c>
      <c r="E2187" s="31">
        <v>3.79</v>
      </c>
      <c r="F2187" s="31">
        <v>9.2100000000000009</v>
      </c>
    </row>
    <row r="2188" spans="1:6" x14ac:dyDescent="0.2">
      <c r="A2188" s="32" t="s">
        <v>1999</v>
      </c>
      <c r="B2188" s="31">
        <v>-3.62</v>
      </c>
      <c r="C2188" s="31">
        <v>-2.37</v>
      </c>
      <c r="D2188" s="31">
        <v>4.3499999999999996</v>
      </c>
      <c r="E2188" s="31">
        <v>-1.03</v>
      </c>
      <c r="F2188" s="31">
        <v>3.45</v>
      </c>
    </row>
    <row r="2189" spans="1:6" x14ac:dyDescent="0.2">
      <c r="A2189" s="32" t="s">
        <v>1998</v>
      </c>
      <c r="B2189" s="31">
        <v>-0.13</v>
      </c>
      <c r="C2189" s="31">
        <v>-3.07</v>
      </c>
      <c r="D2189" s="31">
        <v>-1.17</v>
      </c>
      <c r="E2189" s="31">
        <v>-6.31</v>
      </c>
      <c r="F2189" s="31">
        <v>-8.75</v>
      </c>
    </row>
    <row r="2190" spans="1:6" x14ac:dyDescent="0.2">
      <c r="A2190" s="32" t="s">
        <v>1997</v>
      </c>
      <c r="B2190" s="31">
        <v>-4.47</v>
      </c>
      <c r="C2190" s="31">
        <v>-3.9</v>
      </c>
      <c r="D2190" s="31">
        <v>5.64</v>
      </c>
      <c r="E2190" s="31">
        <v>-3.05</v>
      </c>
      <c r="F2190" s="31">
        <v>3.53</v>
      </c>
    </row>
    <row r="2191" spans="1:6" x14ac:dyDescent="0.2">
      <c r="A2191" s="32" t="s">
        <v>1996</v>
      </c>
      <c r="B2191" s="31">
        <v>4.3899999999999997</v>
      </c>
      <c r="C2191" s="31">
        <v>8.2100000000000009</v>
      </c>
      <c r="D2191" s="31">
        <v>7.53</v>
      </c>
      <c r="E2191" s="31">
        <v>1.59</v>
      </c>
      <c r="F2191" s="31">
        <v>17.739999999999998</v>
      </c>
    </row>
    <row r="2192" spans="1:6" x14ac:dyDescent="0.2">
      <c r="A2192" s="32" t="s">
        <v>1995</v>
      </c>
      <c r="B2192" s="31">
        <v>-11.74</v>
      </c>
      <c r="C2192" s="31">
        <v>-13.59</v>
      </c>
      <c r="D2192" s="31">
        <v>5.0999999999999996</v>
      </c>
      <c r="E2192" s="31">
        <v>-28.37</v>
      </c>
      <c r="F2192" s="31">
        <v>-8.15</v>
      </c>
    </row>
    <row r="2193" spans="1:6" x14ac:dyDescent="0.2">
      <c r="A2193" s="32" t="s">
        <v>1994</v>
      </c>
      <c r="B2193" s="31">
        <v>-15.79</v>
      </c>
      <c r="C2193" s="31">
        <v>-11.89</v>
      </c>
      <c r="D2193" s="31">
        <v>8.86</v>
      </c>
      <c r="E2193" s="31">
        <v>-31</v>
      </c>
      <c r="F2193" s="31">
        <v>-17.829999999999998</v>
      </c>
    </row>
    <row r="2194" spans="1:6" x14ac:dyDescent="0.2">
      <c r="A2194" s="32" t="s">
        <v>1993</v>
      </c>
      <c r="B2194" s="31">
        <v>-26.1</v>
      </c>
      <c r="C2194" s="31">
        <v>-24.96</v>
      </c>
      <c r="D2194" s="31">
        <v>8.27</v>
      </c>
      <c r="E2194" s="31">
        <v>-33.32</v>
      </c>
      <c r="F2194" s="31">
        <v>-18.04</v>
      </c>
    </row>
    <row r="2195" spans="1:6" x14ac:dyDescent="0.2">
      <c r="A2195" s="32" t="s">
        <v>1992</v>
      </c>
      <c r="B2195" s="31">
        <v>-9.5500000000000007</v>
      </c>
      <c r="C2195" s="31">
        <v>-15.26</v>
      </c>
      <c r="D2195" s="31">
        <v>7.96</v>
      </c>
      <c r="E2195" s="31">
        <v>-16.75</v>
      </c>
      <c r="F2195" s="31">
        <v>-13.47</v>
      </c>
    </row>
    <row r="2196" spans="1:6" x14ac:dyDescent="0.2">
      <c r="A2196" s="32" t="s">
        <v>1991</v>
      </c>
      <c r="B2196" s="31">
        <v>-13.06</v>
      </c>
      <c r="C2196" s="31">
        <v>-11.92</v>
      </c>
      <c r="D2196" s="31">
        <v>4.3899999999999997</v>
      </c>
      <c r="E2196" s="31">
        <v>-18.05</v>
      </c>
      <c r="F2196" s="31">
        <v>-14.94</v>
      </c>
    </row>
    <row r="2197" spans="1:6" x14ac:dyDescent="0.2">
      <c r="A2197" s="32" t="s">
        <v>1990</v>
      </c>
      <c r="B2197" s="31">
        <v>-23.11</v>
      </c>
      <c r="C2197" s="31">
        <v>-22.05</v>
      </c>
      <c r="D2197" s="31">
        <v>6.71</v>
      </c>
      <c r="E2197" s="31">
        <v>-19.350000000000001</v>
      </c>
      <c r="F2197" s="31">
        <v>-15.04</v>
      </c>
    </row>
    <row r="2198" spans="1:6" x14ac:dyDescent="0.2">
      <c r="A2198" s="32" t="s">
        <v>1989</v>
      </c>
      <c r="B2198" s="31">
        <v>-11.37</v>
      </c>
      <c r="C2198" s="31">
        <v>-20.55</v>
      </c>
      <c r="D2198" s="31">
        <v>2.89</v>
      </c>
      <c r="E2198" s="31">
        <v>-10.75</v>
      </c>
      <c r="F2198" s="31">
        <v>-9.39</v>
      </c>
    </row>
    <row r="2199" spans="1:6" x14ac:dyDescent="0.2">
      <c r="A2199" s="32" t="s">
        <v>1988</v>
      </c>
      <c r="B2199" s="31">
        <v>-21.21</v>
      </c>
      <c r="C2199" s="31">
        <v>-11.93</v>
      </c>
      <c r="D2199" s="31">
        <v>7.61</v>
      </c>
      <c r="E2199" s="31">
        <v>-36.090000000000003</v>
      </c>
      <c r="F2199" s="31">
        <v>-34.200000000000003</v>
      </c>
    </row>
    <row r="2200" spans="1:6" x14ac:dyDescent="0.2">
      <c r="A2200" s="32" t="s">
        <v>1987</v>
      </c>
      <c r="B2200" s="31">
        <v>-6.67</v>
      </c>
      <c r="C2200" s="31">
        <v>-2</v>
      </c>
      <c r="D2200" s="31">
        <v>0.16</v>
      </c>
      <c r="E2200" s="31">
        <v>4.46</v>
      </c>
      <c r="F2200" s="31">
        <v>9.82</v>
      </c>
    </row>
    <row r="2201" spans="1:6" x14ac:dyDescent="0.2">
      <c r="A2201" s="32" t="s">
        <v>1986</v>
      </c>
      <c r="B2201" s="31">
        <v>3.9</v>
      </c>
      <c r="C2201" s="31">
        <v>8.48</v>
      </c>
      <c r="D2201" s="31">
        <v>9.0500000000000007</v>
      </c>
      <c r="E2201" s="31">
        <v>0.55000000000000004</v>
      </c>
      <c r="F2201" s="31">
        <v>16.899999999999999</v>
      </c>
    </row>
    <row r="2202" spans="1:6" x14ac:dyDescent="0.2">
      <c r="A2202" s="32" t="s">
        <v>1985</v>
      </c>
      <c r="B2202" s="31">
        <v>2.76</v>
      </c>
      <c r="C2202" s="31">
        <v>5.52</v>
      </c>
      <c r="D2202" s="31">
        <v>12.67</v>
      </c>
      <c r="E2202" s="31">
        <v>-1.02</v>
      </c>
      <c r="F2202" s="31">
        <v>13.28</v>
      </c>
    </row>
    <row r="2203" spans="1:6" x14ac:dyDescent="0.2">
      <c r="A2203" s="32" t="s">
        <v>1984</v>
      </c>
      <c r="B2203" s="31">
        <v>3.67</v>
      </c>
      <c r="C2203" s="31">
        <v>8.19</v>
      </c>
      <c r="D2203" s="31">
        <v>11.73</v>
      </c>
      <c r="E2203" s="31">
        <v>0.25</v>
      </c>
      <c r="F2203" s="31">
        <v>14.19</v>
      </c>
    </row>
    <row r="2204" spans="1:6" x14ac:dyDescent="0.2">
      <c r="A2204" s="32" t="s">
        <v>1983</v>
      </c>
      <c r="B2204" s="31">
        <v>3.32</v>
      </c>
      <c r="C2204" s="31">
        <v>5.68</v>
      </c>
      <c r="D2204" s="31">
        <v>12.65</v>
      </c>
      <c r="E2204" s="31">
        <v>-0.51</v>
      </c>
      <c r="F2204" s="31">
        <v>9.57</v>
      </c>
    </row>
    <row r="2205" spans="1:6" x14ac:dyDescent="0.2">
      <c r="A2205" s="32" t="s">
        <v>1982</v>
      </c>
      <c r="B2205" s="31">
        <v>3.93</v>
      </c>
      <c r="C2205" s="31">
        <v>8.5299999999999994</v>
      </c>
      <c r="D2205" s="31">
        <v>9.68</v>
      </c>
      <c r="E2205" s="31">
        <v>0.69</v>
      </c>
      <c r="F2205" s="31">
        <v>12.89</v>
      </c>
    </row>
    <row r="2206" spans="1:6" x14ac:dyDescent="0.2">
      <c r="A2206" s="32" t="s">
        <v>1981</v>
      </c>
      <c r="B2206" s="31">
        <v>3.26</v>
      </c>
      <c r="C2206" s="31">
        <v>6.26</v>
      </c>
      <c r="D2206" s="31">
        <v>13.25</v>
      </c>
      <c r="E2206" s="31">
        <v>-0.21</v>
      </c>
      <c r="F2206" s="31">
        <v>9.68</v>
      </c>
    </row>
    <row r="2207" spans="1:6" x14ac:dyDescent="0.2">
      <c r="A2207" s="32" t="s">
        <v>1980</v>
      </c>
      <c r="B2207" s="31">
        <v>3.82</v>
      </c>
      <c r="C2207" s="31">
        <v>7.54</v>
      </c>
      <c r="D2207" s="31">
        <v>9.32</v>
      </c>
      <c r="E2207" s="31">
        <v>0.56999999999999995</v>
      </c>
      <c r="F2207" s="31">
        <v>13.93</v>
      </c>
    </row>
    <row r="2208" spans="1:6" x14ac:dyDescent="0.2">
      <c r="A2208" s="32" t="s">
        <v>1979</v>
      </c>
      <c r="B2208" s="31">
        <v>2.67</v>
      </c>
      <c r="C2208" s="31">
        <v>5.59</v>
      </c>
      <c r="D2208" s="31">
        <v>11.85</v>
      </c>
      <c r="E2208" s="31">
        <v>-1.1000000000000001</v>
      </c>
      <c r="F2208" s="31">
        <v>12.56</v>
      </c>
    </row>
    <row r="2209" spans="1:6" x14ac:dyDescent="0.2">
      <c r="A2209" s="32" t="s">
        <v>1978</v>
      </c>
      <c r="B2209" s="31">
        <v>2.86</v>
      </c>
      <c r="C2209" s="31">
        <v>8.59</v>
      </c>
      <c r="D2209" s="31">
        <v>8.5</v>
      </c>
      <c r="E2209" s="31">
        <v>0.91</v>
      </c>
      <c r="F2209" s="31">
        <v>13.81</v>
      </c>
    </row>
    <row r="2210" spans="1:6" x14ac:dyDescent="0.2">
      <c r="A2210" s="32" t="s">
        <v>1977</v>
      </c>
      <c r="B2210" s="31">
        <v>-15.26</v>
      </c>
      <c r="C2210" s="31">
        <v>-8.5500000000000007</v>
      </c>
      <c r="D2210" s="31">
        <v>-1.1399999999999999</v>
      </c>
      <c r="E2210" s="31">
        <v>-3.75</v>
      </c>
      <c r="F2210" s="31">
        <v>-4.92</v>
      </c>
    </row>
    <row r="2211" spans="1:6" x14ac:dyDescent="0.2">
      <c r="A2211" s="32" t="s">
        <v>1976</v>
      </c>
      <c r="B2211" s="31">
        <v>-13.22</v>
      </c>
      <c r="C2211" s="31">
        <v>-7.31</v>
      </c>
      <c r="D2211" s="31">
        <v>-0.28000000000000003</v>
      </c>
      <c r="E2211" s="31">
        <v>-4.38</v>
      </c>
      <c r="F2211" s="31">
        <v>-3.8</v>
      </c>
    </row>
    <row r="2212" spans="1:6" x14ac:dyDescent="0.2">
      <c r="A2212" s="32" t="s">
        <v>1975</v>
      </c>
      <c r="B2212" s="31">
        <v>-4.0599999999999996</v>
      </c>
      <c r="C2212" s="31">
        <v>-4.05</v>
      </c>
      <c r="D2212" s="31">
        <v>-3.36</v>
      </c>
      <c r="E2212" s="31">
        <v>-0.56999999999999995</v>
      </c>
      <c r="F2212" s="31">
        <v>-2.6</v>
      </c>
    </row>
    <row r="2213" spans="1:6" x14ac:dyDescent="0.2">
      <c r="A2213" s="32" t="s">
        <v>1974</v>
      </c>
      <c r="B2213" s="31">
        <v>-14.24</v>
      </c>
      <c r="C2213" s="31">
        <v>-4.54</v>
      </c>
      <c r="D2213" s="31">
        <v>-1.55</v>
      </c>
      <c r="E2213" s="31">
        <v>-2.81</v>
      </c>
      <c r="F2213" s="31">
        <v>-3</v>
      </c>
    </row>
    <row r="2214" spans="1:6" x14ac:dyDescent="0.2">
      <c r="A2214" s="32" t="s">
        <v>1973</v>
      </c>
      <c r="B2214" s="31">
        <v>-2.02</v>
      </c>
      <c r="C2214" s="31">
        <v>-5.04</v>
      </c>
      <c r="D2214" s="31">
        <v>-2.2799999999999998</v>
      </c>
      <c r="E2214" s="31">
        <v>-0.53</v>
      </c>
      <c r="F2214" s="31">
        <v>-2.78</v>
      </c>
    </row>
    <row r="2215" spans="1:6" x14ac:dyDescent="0.2">
      <c r="A2215" s="32" t="s">
        <v>1972</v>
      </c>
      <c r="B2215" s="31">
        <v>-13.03</v>
      </c>
      <c r="C2215" s="31">
        <v>-7.3</v>
      </c>
      <c r="D2215" s="31">
        <v>-0.35</v>
      </c>
      <c r="E2215" s="31">
        <v>-4.12</v>
      </c>
      <c r="F2215" s="31">
        <v>-3.56</v>
      </c>
    </row>
    <row r="2216" spans="1:6" x14ac:dyDescent="0.2">
      <c r="A2216" s="32" t="s">
        <v>1971</v>
      </c>
      <c r="B2216" s="31">
        <v>-10.91</v>
      </c>
      <c r="C2216" s="31">
        <v>-4.8600000000000003</v>
      </c>
      <c r="D2216" s="31">
        <v>-2.0299999999999998</v>
      </c>
      <c r="E2216" s="31">
        <v>-2.98</v>
      </c>
      <c r="F2216" s="31">
        <v>-3.3</v>
      </c>
    </row>
    <row r="2217" spans="1:6" x14ac:dyDescent="0.2">
      <c r="A2217" s="32" t="s">
        <v>1970</v>
      </c>
      <c r="B2217" s="31">
        <v>-27.64</v>
      </c>
      <c r="C2217" s="31">
        <v>-9.09</v>
      </c>
      <c r="D2217" s="31">
        <v>-1.1299999999999999</v>
      </c>
      <c r="E2217" s="31">
        <v>-10.17</v>
      </c>
      <c r="F2217" s="31">
        <v>-3.79</v>
      </c>
    </row>
    <row r="2218" spans="1:6" x14ac:dyDescent="0.2">
      <c r="A2218" s="32" t="s">
        <v>1969</v>
      </c>
      <c r="B2218" s="31">
        <v>-3.62</v>
      </c>
      <c r="C2218" s="31">
        <v>-4.13</v>
      </c>
      <c r="D2218" s="31">
        <v>-3.55</v>
      </c>
      <c r="E2218" s="31">
        <v>-1.03</v>
      </c>
      <c r="F2218" s="31">
        <v>-2.4700000000000002</v>
      </c>
    </row>
    <row r="2219" spans="1:6" x14ac:dyDescent="0.2">
      <c r="A2219" s="32" t="s">
        <v>1968</v>
      </c>
      <c r="B2219" s="31">
        <v>-28.38</v>
      </c>
      <c r="C2219" s="31">
        <v>-7.92</v>
      </c>
      <c r="D2219" s="31">
        <v>0.66</v>
      </c>
      <c r="E2219" s="31">
        <v>-5.61</v>
      </c>
      <c r="F2219" s="31">
        <v>-4.96</v>
      </c>
    </row>
    <row r="2220" spans="1:6" x14ac:dyDescent="0.2">
      <c r="A2220" s="32" t="s">
        <v>1967</v>
      </c>
      <c r="B2220" s="31">
        <v>-9.4</v>
      </c>
      <c r="C2220" s="31">
        <v>-3.6</v>
      </c>
      <c r="D2220" s="31">
        <v>5.8</v>
      </c>
      <c r="E2220" s="31">
        <v>-2.96</v>
      </c>
      <c r="F2220" s="31">
        <v>1.1100000000000001</v>
      </c>
    </row>
    <row r="2221" spans="1:6" x14ac:dyDescent="0.2">
      <c r="A2221" s="32" t="s">
        <v>1966</v>
      </c>
      <c r="B2221" s="31">
        <v>11.31</v>
      </c>
      <c r="C2221" s="31">
        <v>8.75</v>
      </c>
      <c r="D2221" s="31">
        <v>7.14</v>
      </c>
      <c r="E2221" s="31">
        <v>17.39</v>
      </c>
      <c r="F2221" s="31">
        <v>10.82</v>
      </c>
    </row>
    <row r="2222" spans="1:6" x14ac:dyDescent="0.2">
      <c r="A2222" s="32" t="s">
        <v>1965</v>
      </c>
      <c r="B2222" s="31">
        <v>-0.11</v>
      </c>
      <c r="C2222" s="31">
        <v>-0.01</v>
      </c>
      <c r="D2222" s="31">
        <v>6.6</v>
      </c>
      <c r="E2222" s="31">
        <v>1.39</v>
      </c>
      <c r="F2222" s="31">
        <v>2.79</v>
      </c>
    </row>
    <row r="2223" spans="1:6" x14ac:dyDescent="0.2">
      <c r="A2223" s="32" t="s">
        <v>1964</v>
      </c>
      <c r="B2223" s="31">
        <v>5.47</v>
      </c>
      <c r="C2223" s="31">
        <v>6.31</v>
      </c>
      <c r="D2223" s="31">
        <v>16.75</v>
      </c>
      <c r="E2223" s="31">
        <v>13.75</v>
      </c>
      <c r="F2223" s="31">
        <v>13.83</v>
      </c>
    </row>
    <row r="2224" spans="1:6" x14ac:dyDescent="0.2">
      <c r="A2224" s="32" t="s">
        <v>1963</v>
      </c>
      <c r="B2224" s="31">
        <v>-10.96</v>
      </c>
      <c r="C2224" s="31">
        <v>-6.67</v>
      </c>
      <c r="D2224" s="31">
        <v>5.36</v>
      </c>
      <c r="E2224" s="31">
        <v>-6.76</v>
      </c>
      <c r="F2224" s="31">
        <v>-2.2000000000000002</v>
      </c>
    </row>
    <row r="2225" spans="1:6" x14ac:dyDescent="0.2">
      <c r="A2225" s="32" t="s">
        <v>1962</v>
      </c>
      <c r="B2225" s="31">
        <v>18.55</v>
      </c>
      <c r="C2225" s="31">
        <v>10.039999999999999</v>
      </c>
      <c r="D2225" s="31">
        <v>7.31</v>
      </c>
      <c r="E2225" s="31">
        <v>23.15</v>
      </c>
      <c r="F2225" s="31">
        <v>11.13</v>
      </c>
    </row>
    <row r="2226" spans="1:6" x14ac:dyDescent="0.2">
      <c r="A2226" s="32" t="s">
        <v>1961</v>
      </c>
      <c r="B2226" s="31">
        <v>17.98</v>
      </c>
      <c r="C2226" s="31">
        <v>8.02</v>
      </c>
      <c r="D2226" s="31">
        <v>11.01</v>
      </c>
      <c r="E2226" s="31">
        <v>9.39</v>
      </c>
      <c r="F2226" s="31">
        <v>12.76</v>
      </c>
    </row>
    <row r="2227" spans="1:6" x14ac:dyDescent="0.2">
      <c r="A2227" s="32" t="s">
        <v>1960</v>
      </c>
      <c r="B2227" s="31">
        <v>12.6</v>
      </c>
      <c r="C2227" s="31">
        <v>11.46</v>
      </c>
      <c r="D2227" s="31">
        <v>6.78</v>
      </c>
      <c r="E2227" s="31">
        <v>22.51</v>
      </c>
      <c r="F2227" s="31">
        <v>12.63</v>
      </c>
    </row>
    <row r="2228" spans="1:6" x14ac:dyDescent="0.2">
      <c r="A2228" s="32" t="s">
        <v>1959</v>
      </c>
      <c r="B2228" s="31">
        <v>-0.38</v>
      </c>
      <c r="C2228" s="31">
        <v>-1.24</v>
      </c>
      <c r="D2228" s="31">
        <v>5.67</v>
      </c>
      <c r="E2228" s="31">
        <v>-2.4500000000000002</v>
      </c>
      <c r="F2228" s="31">
        <v>2.2799999999999998</v>
      </c>
    </row>
    <row r="2229" spans="1:6" x14ac:dyDescent="0.2">
      <c r="A2229" s="32" t="s">
        <v>1958</v>
      </c>
      <c r="B2229" s="31">
        <v>6.03</v>
      </c>
      <c r="C2229" s="31">
        <v>12.03</v>
      </c>
      <c r="D2229" s="31">
        <v>8.1300000000000008</v>
      </c>
      <c r="E2229" s="31">
        <v>2.79</v>
      </c>
      <c r="F2229" s="31">
        <v>12.03</v>
      </c>
    </row>
    <row r="2230" spans="1:6" x14ac:dyDescent="0.2">
      <c r="A2230" s="32" t="s">
        <v>1957</v>
      </c>
      <c r="B2230" s="31">
        <v>2.46</v>
      </c>
      <c r="C2230" s="31">
        <v>0.99</v>
      </c>
      <c r="D2230" s="31">
        <v>-0.67</v>
      </c>
      <c r="E2230" s="31">
        <v>2.99</v>
      </c>
      <c r="F2230" s="31">
        <v>3.27</v>
      </c>
    </row>
    <row r="2231" spans="1:6" x14ac:dyDescent="0.2">
      <c r="A2231" s="32" t="s">
        <v>1956</v>
      </c>
      <c r="B2231" s="31">
        <v>16.170000000000002</v>
      </c>
      <c r="C2231" s="31">
        <v>3.52</v>
      </c>
      <c r="D2231" s="31">
        <v>-4.8499999999999996</v>
      </c>
      <c r="E2231" s="31">
        <v>4.76</v>
      </c>
      <c r="F2231" s="31">
        <v>-1.51</v>
      </c>
    </row>
    <row r="2232" spans="1:6" x14ac:dyDescent="0.2">
      <c r="A2232" s="32" t="s">
        <v>1955</v>
      </c>
      <c r="B2232" s="31">
        <v>-6.3</v>
      </c>
      <c r="C2232" s="31">
        <v>-4.74</v>
      </c>
      <c r="D2232" s="31">
        <v>-5.26</v>
      </c>
      <c r="E2232" s="31">
        <v>-2.75</v>
      </c>
      <c r="F2232" s="31">
        <v>-2.65</v>
      </c>
    </row>
    <row r="2233" spans="1:6" x14ac:dyDescent="0.2">
      <c r="A2233" s="32" t="s">
        <v>1954</v>
      </c>
      <c r="B2233" s="31">
        <v>6.03</v>
      </c>
      <c r="C2233" s="31">
        <v>5.8</v>
      </c>
      <c r="D2233" s="31">
        <v>-3.21</v>
      </c>
      <c r="E2233" s="31">
        <v>11.42</v>
      </c>
      <c r="F2233" s="31">
        <v>0.65</v>
      </c>
    </row>
    <row r="2234" spans="1:6" x14ac:dyDescent="0.2">
      <c r="A2234" s="32" t="s">
        <v>1953</v>
      </c>
      <c r="B2234" s="31">
        <v>-15.66</v>
      </c>
      <c r="C2234" s="31">
        <v>-9.57</v>
      </c>
      <c r="D2234" s="31">
        <v>-4.12</v>
      </c>
      <c r="E2234" s="31">
        <v>-6.33</v>
      </c>
      <c r="F2234" s="31">
        <v>-6.59</v>
      </c>
    </row>
    <row r="2235" spans="1:6" x14ac:dyDescent="0.2">
      <c r="A2235" s="32" t="s">
        <v>1952</v>
      </c>
      <c r="B2235" s="31">
        <v>8.5399999999999991</v>
      </c>
      <c r="C2235" s="31">
        <v>2.1</v>
      </c>
      <c r="D2235" s="31">
        <v>-7.44</v>
      </c>
      <c r="E2235" s="31">
        <v>6.43</v>
      </c>
      <c r="F2235" s="31">
        <v>-1.53</v>
      </c>
    </row>
    <row r="2236" spans="1:6" x14ac:dyDescent="0.2">
      <c r="A2236" s="32" t="s">
        <v>1951</v>
      </c>
      <c r="B2236" s="31">
        <v>1.9</v>
      </c>
      <c r="C2236" s="31">
        <v>2.58</v>
      </c>
      <c r="D2236" s="31">
        <v>-1.45</v>
      </c>
      <c r="E2236" s="31">
        <v>0.15</v>
      </c>
      <c r="F2236" s="31">
        <v>-1.55</v>
      </c>
    </row>
    <row r="2237" spans="1:6" x14ac:dyDescent="0.2">
      <c r="A2237" s="32" t="s">
        <v>1950</v>
      </c>
      <c r="B2237" s="31">
        <v>5.56</v>
      </c>
      <c r="C2237" s="31">
        <v>0.83</v>
      </c>
      <c r="D2237" s="31">
        <v>-4.1500000000000004</v>
      </c>
      <c r="E2237" s="31">
        <v>1.83</v>
      </c>
      <c r="F2237" s="31">
        <v>-4.6100000000000003</v>
      </c>
    </row>
    <row r="2238" spans="1:6" x14ac:dyDescent="0.2">
      <c r="A2238" s="32" t="s">
        <v>1949</v>
      </c>
      <c r="B2238" s="31">
        <v>-3.88</v>
      </c>
      <c r="C2238" s="31">
        <v>-1.94</v>
      </c>
      <c r="D2238" s="31">
        <v>-9.02</v>
      </c>
      <c r="E2238" s="31">
        <v>-1.53</v>
      </c>
      <c r="F2238" s="31">
        <v>-2.2999999999999998</v>
      </c>
    </row>
    <row r="2239" spans="1:6" x14ac:dyDescent="0.2">
      <c r="A2239" s="32" t="s">
        <v>1948</v>
      </c>
      <c r="B2239" s="31">
        <v>23.21</v>
      </c>
      <c r="C2239" s="31">
        <v>6.97</v>
      </c>
      <c r="D2239" s="31">
        <v>-2.97</v>
      </c>
      <c r="E2239" s="31">
        <v>10.74</v>
      </c>
      <c r="F2239" s="31">
        <v>6.07</v>
      </c>
    </row>
    <row r="2240" spans="1:6" x14ac:dyDescent="0.2">
      <c r="A2240" s="32" t="s">
        <v>1947</v>
      </c>
      <c r="B2240" s="31">
        <v>-1.95</v>
      </c>
      <c r="C2240" s="31">
        <v>-4.9000000000000004</v>
      </c>
      <c r="D2240" s="31">
        <v>-7.6</v>
      </c>
      <c r="E2240" s="31">
        <v>7.0000000000000007E-2</v>
      </c>
      <c r="F2240" s="31">
        <v>-3.51</v>
      </c>
    </row>
    <row r="2241" spans="1:6" x14ac:dyDescent="0.2">
      <c r="A2241" s="32" t="s">
        <v>1946</v>
      </c>
      <c r="B2241" s="31">
        <v>1.65</v>
      </c>
      <c r="C2241" s="31">
        <v>-7.43</v>
      </c>
      <c r="D2241" s="31">
        <v>-15.47</v>
      </c>
      <c r="E2241" s="31">
        <v>0.83</v>
      </c>
      <c r="F2241" s="31">
        <v>-5.46</v>
      </c>
    </row>
    <row r="2242" spans="1:6" x14ac:dyDescent="0.2">
      <c r="A2242" s="32" t="s">
        <v>1945</v>
      </c>
      <c r="B2242" s="31">
        <v>-16.11</v>
      </c>
      <c r="C2242" s="31">
        <v>-11.9</v>
      </c>
      <c r="D2242" s="31">
        <v>-7.18</v>
      </c>
      <c r="E2242" s="31">
        <v>-4.04</v>
      </c>
      <c r="F2242" s="31">
        <v>-4.99</v>
      </c>
    </row>
    <row r="2243" spans="1:6" x14ac:dyDescent="0.2">
      <c r="A2243" s="32" t="s">
        <v>1944</v>
      </c>
      <c r="B2243" s="31">
        <v>4.4400000000000004</v>
      </c>
      <c r="C2243" s="31">
        <v>0.16</v>
      </c>
      <c r="D2243" s="31">
        <v>-12.44</v>
      </c>
      <c r="E2243" s="31">
        <v>1.41</v>
      </c>
      <c r="F2243" s="31">
        <v>-3.71</v>
      </c>
    </row>
    <row r="2244" spans="1:6" x14ac:dyDescent="0.2">
      <c r="A2244" s="32" t="s">
        <v>1943</v>
      </c>
      <c r="B2244" s="31">
        <v>-13.49</v>
      </c>
      <c r="C2244" s="31">
        <v>-12.57</v>
      </c>
      <c r="D2244" s="31">
        <v>-5.6</v>
      </c>
      <c r="E2244" s="31">
        <v>-5.97</v>
      </c>
      <c r="F2244" s="31">
        <v>-8.9499999999999993</v>
      </c>
    </row>
    <row r="2245" spans="1:6" x14ac:dyDescent="0.2">
      <c r="A2245" s="32" t="s">
        <v>1942</v>
      </c>
      <c r="B2245" s="31">
        <v>-3.22</v>
      </c>
      <c r="C2245" s="31">
        <v>-14.64</v>
      </c>
      <c r="D2245" s="31">
        <v>-11.49</v>
      </c>
      <c r="E2245" s="31">
        <v>-0.44</v>
      </c>
      <c r="F2245" s="31">
        <v>-6.9</v>
      </c>
    </row>
    <row r="2246" spans="1:6" x14ac:dyDescent="0.2">
      <c r="A2246" s="32" t="s">
        <v>1941</v>
      </c>
      <c r="B2246" s="31">
        <v>5.45</v>
      </c>
      <c r="C2246" s="31">
        <v>4.97</v>
      </c>
      <c r="D2246" s="31">
        <v>-2.69</v>
      </c>
      <c r="E2246" s="31">
        <v>7.24</v>
      </c>
      <c r="F2246" s="31">
        <v>1.87</v>
      </c>
    </row>
    <row r="2247" spans="1:6" x14ac:dyDescent="0.2">
      <c r="A2247" s="32" t="s">
        <v>1940</v>
      </c>
      <c r="B2247" s="31">
        <v>7.09</v>
      </c>
      <c r="C2247" s="31">
        <v>-1.49</v>
      </c>
      <c r="D2247" s="31">
        <v>-5.26</v>
      </c>
      <c r="E2247" s="31">
        <v>2.63</v>
      </c>
      <c r="F2247" s="31">
        <v>-3.52</v>
      </c>
    </row>
    <row r="2248" spans="1:6" x14ac:dyDescent="0.2">
      <c r="A2248" s="32" t="s">
        <v>1939</v>
      </c>
      <c r="B2248" s="31">
        <v>-6.87</v>
      </c>
      <c r="C2248" s="31">
        <v>-6.17</v>
      </c>
      <c r="D2248" s="31">
        <v>-8.23</v>
      </c>
      <c r="E2248" s="31">
        <v>-4.16</v>
      </c>
      <c r="F2248" s="31">
        <v>-2.85</v>
      </c>
    </row>
    <row r="2249" spans="1:6" x14ac:dyDescent="0.2">
      <c r="A2249" s="32" t="s">
        <v>1938</v>
      </c>
      <c r="B2249" s="31">
        <v>30.79</v>
      </c>
      <c r="C2249" s="31">
        <v>5.29</v>
      </c>
      <c r="D2249" s="31">
        <v>-9.7899999999999991</v>
      </c>
      <c r="E2249" s="31">
        <v>3.25</v>
      </c>
      <c r="F2249" s="31">
        <v>-1.74</v>
      </c>
    </row>
    <row r="2250" spans="1:6" x14ac:dyDescent="0.2">
      <c r="A2250" s="32" t="s">
        <v>1937</v>
      </c>
      <c r="B2250" s="31">
        <v>3.26</v>
      </c>
      <c r="C2250" s="31">
        <v>-0.82</v>
      </c>
      <c r="D2250" s="31">
        <v>-6.84</v>
      </c>
      <c r="E2250" s="31">
        <v>2.06</v>
      </c>
      <c r="F2250" s="31">
        <v>-0.28999999999999998</v>
      </c>
    </row>
    <row r="2251" spans="1:6" x14ac:dyDescent="0.2">
      <c r="A2251" s="32" t="s">
        <v>1936</v>
      </c>
      <c r="B2251" s="31">
        <v>7.59</v>
      </c>
      <c r="C2251" s="31">
        <v>-1.56</v>
      </c>
      <c r="D2251" s="31">
        <v>-7.98</v>
      </c>
      <c r="E2251" s="31">
        <v>1.64</v>
      </c>
      <c r="F2251" s="31">
        <v>-8.91</v>
      </c>
    </row>
    <row r="2252" spans="1:6" x14ac:dyDescent="0.2">
      <c r="A2252" s="32" t="s">
        <v>1935</v>
      </c>
      <c r="B2252" s="31">
        <v>-13.36</v>
      </c>
      <c r="C2252" s="31">
        <v>-11.24</v>
      </c>
      <c r="D2252" s="31">
        <v>-7.01</v>
      </c>
      <c r="E2252" s="31">
        <v>-8.4499999999999993</v>
      </c>
      <c r="F2252" s="31">
        <v>-7.03</v>
      </c>
    </row>
    <row r="2253" spans="1:6" x14ac:dyDescent="0.2">
      <c r="A2253" s="32" t="s">
        <v>1934</v>
      </c>
      <c r="B2253" s="31">
        <v>3.57</v>
      </c>
      <c r="C2253" s="31">
        <v>1.59</v>
      </c>
      <c r="D2253" s="31">
        <v>-6.89</v>
      </c>
      <c r="E2253" s="31">
        <v>1.1599999999999999</v>
      </c>
      <c r="F2253" s="31">
        <v>-3.74</v>
      </c>
    </row>
    <row r="2254" spans="1:6" x14ac:dyDescent="0.2">
      <c r="A2254" s="32" t="s">
        <v>1933</v>
      </c>
      <c r="B2254" s="31">
        <v>-15.73</v>
      </c>
      <c r="C2254" s="31">
        <v>-8.61</v>
      </c>
      <c r="D2254" s="31">
        <v>-6.91</v>
      </c>
      <c r="E2254" s="31">
        <v>-5.39</v>
      </c>
      <c r="F2254" s="31">
        <v>-6.23</v>
      </c>
    </row>
    <row r="2255" spans="1:6" x14ac:dyDescent="0.2">
      <c r="A2255" s="32" t="s">
        <v>1932</v>
      </c>
      <c r="B2255" s="31">
        <v>0.77</v>
      </c>
      <c r="C2255" s="31">
        <v>-6.72</v>
      </c>
      <c r="D2255" s="31">
        <v>-6.09</v>
      </c>
      <c r="E2255" s="31">
        <v>-0.05</v>
      </c>
      <c r="F2255" s="31">
        <v>-7.65</v>
      </c>
    </row>
    <row r="2256" spans="1:6" x14ac:dyDescent="0.2">
      <c r="A2256" s="32" t="s">
        <v>1931</v>
      </c>
      <c r="B2256" s="31">
        <v>6.82</v>
      </c>
      <c r="C2256" s="31">
        <v>5.91</v>
      </c>
      <c r="D2256" s="31">
        <v>-5.76</v>
      </c>
      <c r="E2256" s="31">
        <v>4.51</v>
      </c>
      <c r="F2256" s="31">
        <v>-0.88</v>
      </c>
    </row>
    <row r="2257" spans="1:6" x14ac:dyDescent="0.2">
      <c r="A2257" s="32" t="s">
        <v>1930</v>
      </c>
      <c r="B2257" s="31">
        <v>3.22</v>
      </c>
      <c r="C2257" s="31">
        <v>-1.32</v>
      </c>
      <c r="D2257" s="31">
        <v>-7.21</v>
      </c>
      <c r="E2257" s="31">
        <v>1.72</v>
      </c>
      <c r="F2257" s="31">
        <v>-5.16</v>
      </c>
    </row>
    <row r="2258" spans="1:6" x14ac:dyDescent="0.2">
      <c r="A2258" s="32" t="s">
        <v>1929</v>
      </c>
      <c r="B2258" s="31">
        <v>-5.29</v>
      </c>
      <c r="C2258" s="31">
        <v>-8.9700000000000006</v>
      </c>
      <c r="D2258" s="31">
        <v>-9.36</v>
      </c>
      <c r="E2258" s="31">
        <v>-6.69</v>
      </c>
      <c r="F2258" s="31">
        <v>-6.08</v>
      </c>
    </row>
    <row r="2259" spans="1:6" x14ac:dyDescent="0.2">
      <c r="A2259" s="32" t="s">
        <v>1928</v>
      </c>
      <c r="B2259" s="31">
        <v>21.96</v>
      </c>
      <c r="C2259" s="31">
        <v>8.41</v>
      </c>
      <c r="D2259" s="31">
        <v>-5.93</v>
      </c>
      <c r="E2259" s="31">
        <v>5.53</v>
      </c>
      <c r="F2259" s="31">
        <v>3.16</v>
      </c>
    </row>
    <row r="2260" spans="1:6" x14ac:dyDescent="0.2">
      <c r="A2260" s="32" t="s">
        <v>1927</v>
      </c>
      <c r="B2260" s="31">
        <v>4.1399999999999997</v>
      </c>
      <c r="C2260" s="31">
        <v>-0.84</v>
      </c>
      <c r="D2260" s="31">
        <v>-21.86</v>
      </c>
      <c r="E2260" s="31">
        <v>3.45</v>
      </c>
      <c r="F2260" s="31">
        <v>-0.56999999999999995</v>
      </c>
    </row>
    <row r="2261" spans="1:6" x14ac:dyDescent="0.2">
      <c r="A2261" s="32" t="s">
        <v>1926</v>
      </c>
      <c r="B2261" s="31">
        <v>12.77</v>
      </c>
      <c r="C2261" s="31">
        <v>-0.14000000000000001</v>
      </c>
      <c r="D2261" s="31">
        <v>-6.86</v>
      </c>
      <c r="E2261" s="31">
        <v>2.5299999999999998</v>
      </c>
      <c r="F2261" s="31">
        <v>-2.89</v>
      </c>
    </row>
    <row r="2262" spans="1:6" x14ac:dyDescent="0.2">
      <c r="A2262" s="32" t="s">
        <v>1925</v>
      </c>
      <c r="B2262" s="31">
        <v>-12.51</v>
      </c>
      <c r="C2262" s="31">
        <v>-8.2799999999999994</v>
      </c>
      <c r="D2262" s="31">
        <v>-8.4</v>
      </c>
      <c r="E2262" s="31">
        <v>-10.3</v>
      </c>
      <c r="F2262" s="31">
        <v>-8.2899999999999991</v>
      </c>
    </row>
    <row r="2263" spans="1:6" x14ac:dyDescent="0.2">
      <c r="A2263" s="32" t="s">
        <v>1924</v>
      </c>
      <c r="B2263" s="31">
        <v>5.56</v>
      </c>
      <c r="C2263" s="31">
        <v>1.85</v>
      </c>
      <c r="D2263" s="31">
        <v>-4.03</v>
      </c>
      <c r="E2263" s="31">
        <v>6.47</v>
      </c>
      <c r="F2263" s="31">
        <v>-1.7</v>
      </c>
    </row>
    <row r="2264" spans="1:6" x14ac:dyDescent="0.2">
      <c r="A2264" s="32" t="s">
        <v>1923</v>
      </c>
      <c r="B2264" s="31">
        <v>-9.67</v>
      </c>
      <c r="C2264" s="31">
        <v>-11.93</v>
      </c>
      <c r="D2264" s="31">
        <v>-9.0500000000000007</v>
      </c>
      <c r="E2264" s="31">
        <v>-2.4900000000000002</v>
      </c>
      <c r="F2264" s="31">
        <v>-5.55</v>
      </c>
    </row>
    <row r="2265" spans="1:6" x14ac:dyDescent="0.2">
      <c r="A2265" s="32" t="s">
        <v>1922</v>
      </c>
      <c r="B2265" s="31">
        <v>1.66</v>
      </c>
      <c r="C2265" s="31">
        <v>-4.29</v>
      </c>
      <c r="D2265" s="31">
        <v>-5.74</v>
      </c>
      <c r="E2265" s="31">
        <v>1.0900000000000001</v>
      </c>
      <c r="F2265" s="31">
        <v>-3.67</v>
      </c>
    </row>
    <row r="2266" spans="1:6" x14ac:dyDescent="0.2">
      <c r="A2266" s="32" t="s">
        <v>1921</v>
      </c>
      <c r="B2266" s="31">
        <v>9.6999999999999993</v>
      </c>
      <c r="C2266" s="31">
        <v>12</v>
      </c>
      <c r="D2266" s="31">
        <v>-4.95</v>
      </c>
      <c r="E2266" s="31">
        <v>9.15</v>
      </c>
      <c r="F2266" s="31">
        <v>2.06</v>
      </c>
    </row>
    <row r="2267" spans="1:6" x14ac:dyDescent="0.2">
      <c r="A2267" s="32" t="s">
        <v>1920</v>
      </c>
      <c r="B2267" s="31">
        <v>6.1</v>
      </c>
      <c r="C2267" s="31">
        <v>-1.03</v>
      </c>
      <c r="D2267" s="31">
        <v>-11.16</v>
      </c>
      <c r="E2267" s="31">
        <v>1.52</v>
      </c>
      <c r="F2267" s="31">
        <v>-3.22</v>
      </c>
    </row>
    <row r="2268" spans="1:6" x14ac:dyDescent="0.2">
      <c r="A2268" s="32" t="s">
        <v>1919</v>
      </c>
      <c r="B2268" s="31">
        <v>-8.41</v>
      </c>
      <c r="C2268" s="31">
        <v>-7.06</v>
      </c>
      <c r="D2268" s="31">
        <v>-7.05</v>
      </c>
      <c r="E2268" s="31">
        <v>-6.61</v>
      </c>
      <c r="F2268" s="31">
        <v>-5.79</v>
      </c>
    </row>
    <row r="2269" spans="1:6" x14ac:dyDescent="0.2">
      <c r="A2269" s="32" t="s">
        <v>1918</v>
      </c>
      <c r="B2269" s="31">
        <v>18.71</v>
      </c>
      <c r="C2269" s="31">
        <v>8.01</v>
      </c>
      <c r="D2269" s="31">
        <v>-8.08</v>
      </c>
      <c r="E2269" s="31">
        <v>7.34</v>
      </c>
      <c r="F2269" s="31">
        <v>2.91</v>
      </c>
    </row>
    <row r="2270" spans="1:6" x14ac:dyDescent="0.2">
      <c r="A2270" s="32" t="s">
        <v>1917</v>
      </c>
      <c r="B2270" s="31">
        <v>3.94</v>
      </c>
      <c r="C2270" s="31">
        <v>2.12</v>
      </c>
      <c r="D2270" s="31">
        <v>-2.87</v>
      </c>
      <c r="E2270" s="31">
        <v>3.78</v>
      </c>
      <c r="F2270" s="31">
        <v>3.11</v>
      </c>
    </row>
    <row r="2271" spans="1:6" x14ac:dyDescent="0.2">
      <c r="A2271" s="32" t="s">
        <v>1916</v>
      </c>
      <c r="B2271" s="31">
        <v>10.98</v>
      </c>
      <c r="C2271" s="31">
        <v>4.7</v>
      </c>
      <c r="D2271" s="31">
        <v>-3.78</v>
      </c>
      <c r="E2271" s="31">
        <v>4.07</v>
      </c>
      <c r="F2271" s="31">
        <v>1.54</v>
      </c>
    </row>
    <row r="2272" spans="1:6" x14ac:dyDescent="0.2">
      <c r="A2272" s="32" t="s">
        <v>1915</v>
      </c>
      <c r="B2272" s="31">
        <v>-5.98</v>
      </c>
      <c r="C2272" s="31">
        <v>-4.41</v>
      </c>
      <c r="D2272" s="31">
        <v>-5.85</v>
      </c>
      <c r="E2272" s="31">
        <v>-3.32</v>
      </c>
      <c r="F2272" s="31">
        <v>-1.57</v>
      </c>
    </row>
    <row r="2273" spans="1:6" x14ac:dyDescent="0.2">
      <c r="A2273" s="32" t="s">
        <v>1914</v>
      </c>
      <c r="B2273" s="31">
        <v>7.51</v>
      </c>
      <c r="C2273" s="31">
        <v>11.17</v>
      </c>
      <c r="D2273" s="31">
        <v>-4.0199999999999996</v>
      </c>
      <c r="E2273" s="31">
        <v>8.83</v>
      </c>
      <c r="F2273" s="31">
        <v>0.7</v>
      </c>
    </row>
    <row r="2274" spans="1:6" x14ac:dyDescent="0.2">
      <c r="A2274" s="32" t="s">
        <v>1913</v>
      </c>
      <c r="B2274" s="31">
        <v>-9.4499999999999993</v>
      </c>
      <c r="C2274" s="31">
        <v>-8.35</v>
      </c>
      <c r="D2274" s="31">
        <v>-4.5199999999999996</v>
      </c>
      <c r="E2274" s="31">
        <v>-7.37</v>
      </c>
      <c r="F2274" s="31">
        <v>-5.44</v>
      </c>
    </row>
    <row r="2275" spans="1:6" x14ac:dyDescent="0.2">
      <c r="A2275" s="32" t="s">
        <v>1912</v>
      </c>
      <c r="B2275" s="31">
        <v>9.94</v>
      </c>
      <c r="C2275" s="31">
        <v>5.4</v>
      </c>
      <c r="D2275" s="31">
        <v>-3.75</v>
      </c>
      <c r="E2275" s="31">
        <v>9.07</v>
      </c>
      <c r="F2275" s="31">
        <v>1.58</v>
      </c>
    </row>
    <row r="2276" spans="1:6" x14ac:dyDescent="0.2">
      <c r="A2276" s="32" t="s">
        <v>1911</v>
      </c>
      <c r="B2276" s="31">
        <v>1.71</v>
      </c>
      <c r="C2276" s="31">
        <v>1.47</v>
      </c>
      <c r="D2276" s="31">
        <v>-3.05</v>
      </c>
      <c r="E2276" s="31">
        <v>1.1499999999999999</v>
      </c>
      <c r="F2276" s="31">
        <v>-2.33</v>
      </c>
    </row>
    <row r="2277" spans="1:6" x14ac:dyDescent="0.2">
      <c r="A2277" s="32" t="s">
        <v>1910</v>
      </c>
      <c r="B2277" s="31">
        <v>5.94</v>
      </c>
      <c r="C2277" s="31">
        <v>2.19</v>
      </c>
      <c r="D2277" s="31">
        <v>-3.62</v>
      </c>
      <c r="E2277" s="31">
        <v>3.19</v>
      </c>
      <c r="F2277" s="31">
        <v>-5.65</v>
      </c>
    </row>
    <row r="2278" spans="1:6" x14ac:dyDescent="0.2">
      <c r="A2278" s="32" t="s">
        <v>1909</v>
      </c>
      <c r="B2278" s="31">
        <v>-4.16</v>
      </c>
      <c r="C2278" s="31">
        <v>-2.06</v>
      </c>
      <c r="D2278" s="31">
        <v>-5.97</v>
      </c>
      <c r="E2278" s="31">
        <v>-1.78</v>
      </c>
      <c r="F2278" s="31">
        <v>-1.05</v>
      </c>
    </row>
    <row r="2279" spans="1:6" x14ac:dyDescent="0.2">
      <c r="A2279" s="32" t="s">
        <v>1908</v>
      </c>
      <c r="B2279" s="31">
        <v>17.78</v>
      </c>
      <c r="C2279" s="31">
        <v>6.8</v>
      </c>
      <c r="D2279" s="31">
        <v>-3.55</v>
      </c>
      <c r="E2279" s="31">
        <v>20.3</v>
      </c>
      <c r="F2279" s="31">
        <v>5.4</v>
      </c>
    </row>
    <row r="2280" spans="1:6" x14ac:dyDescent="0.2">
      <c r="A2280" s="32" t="s">
        <v>1907</v>
      </c>
      <c r="B2280" s="31">
        <v>3.36</v>
      </c>
      <c r="C2280" s="31">
        <v>-0.56000000000000005</v>
      </c>
      <c r="D2280" s="31">
        <v>-0.84</v>
      </c>
      <c r="E2280" s="31">
        <v>6.11</v>
      </c>
      <c r="F2280" s="31">
        <v>2.39</v>
      </c>
    </row>
    <row r="2281" spans="1:6" x14ac:dyDescent="0.2">
      <c r="A2281" s="32" t="s">
        <v>1906</v>
      </c>
      <c r="B2281" s="31">
        <v>0.99</v>
      </c>
      <c r="C2281" s="31">
        <v>-3.62</v>
      </c>
      <c r="D2281" s="31">
        <v>-2.78</v>
      </c>
      <c r="E2281" s="31">
        <v>3.76</v>
      </c>
      <c r="F2281" s="31">
        <v>-4.18</v>
      </c>
    </row>
    <row r="2282" spans="1:6" x14ac:dyDescent="0.2">
      <c r="A2282" s="32" t="s">
        <v>1905</v>
      </c>
      <c r="B2282" s="31">
        <v>-14.07</v>
      </c>
      <c r="C2282" s="31">
        <v>-20.67</v>
      </c>
      <c r="D2282" s="31">
        <v>-6.96</v>
      </c>
      <c r="E2282" s="31">
        <v>-5.86</v>
      </c>
      <c r="F2282" s="31">
        <v>-5.9</v>
      </c>
    </row>
    <row r="2283" spans="1:6" x14ac:dyDescent="0.2">
      <c r="A2283" s="32" t="s">
        <v>1904</v>
      </c>
      <c r="B2283" s="31">
        <v>2.2799999999999998</v>
      </c>
      <c r="C2283" s="31">
        <v>0.52</v>
      </c>
      <c r="D2283" s="31">
        <v>-1.39</v>
      </c>
      <c r="E2283" s="31">
        <v>2.65</v>
      </c>
      <c r="F2283" s="31">
        <v>-0.71</v>
      </c>
    </row>
    <row r="2284" spans="1:6" x14ac:dyDescent="0.2">
      <c r="A2284" s="32" t="s">
        <v>1903</v>
      </c>
      <c r="B2284" s="31">
        <v>-17.18</v>
      </c>
      <c r="C2284" s="31">
        <v>-12.52</v>
      </c>
      <c r="D2284" s="31">
        <v>-5.68</v>
      </c>
      <c r="E2284" s="31">
        <v>-5.01</v>
      </c>
      <c r="F2284" s="31">
        <v>-6.71</v>
      </c>
    </row>
    <row r="2285" spans="1:6" x14ac:dyDescent="0.2">
      <c r="A2285" s="32" t="s">
        <v>1902</v>
      </c>
      <c r="B2285" s="31">
        <v>-2.42</v>
      </c>
      <c r="C2285" s="31">
        <v>-7.56</v>
      </c>
      <c r="D2285" s="31">
        <v>-2.69</v>
      </c>
      <c r="E2285" s="31">
        <v>1.01</v>
      </c>
      <c r="F2285" s="31">
        <v>-5.44</v>
      </c>
    </row>
    <row r="2286" spans="1:6" x14ac:dyDescent="0.2">
      <c r="A2286" s="32" t="s">
        <v>1901</v>
      </c>
      <c r="B2286" s="31">
        <v>4.68</v>
      </c>
      <c r="C2286" s="31">
        <v>4.59</v>
      </c>
      <c r="D2286" s="31">
        <v>2.02</v>
      </c>
      <c r="E2286" s="31">
        <v>5.0999999999999996</v>
      </c>
      <c r="F2286" s="31">
        <v>1.93</v>
      </c>
    </row>
    <row r="2287" spans="1:6" x14ac:dyDescent="0.2">
      <c r="A2287" s="32" t="s">
        <v>1900</v>
      </c>
      <c r="B2287" s="31">
        <v>5.69</v>
      </c>
      <c r="C2287" s="31">
        <v>-1</v>
      </c>
      <c r="D2287" s="31">
        <v>-1.1499999999999999</v>
      </c>
      <c r="E2287" s="31">
        <v>3.38</v>
      </c>
      <c r="F2287" s="31">
        <v>-2.14</v>
      </c>
    </row>
    <row r="2288" spans="1:6" x14ac:dyDescent="0.2">
      <c r="A2288" s="32" t="s">
        <v>1899</v>
      </c>
      <c r="B2288" s="31">
        <v>-10.17</v>
      </c>
      <c r="C2288" s="31">
        <v>-24.38</v>
      </c>
      <c r="D2288" s="31">
        <v>-7.66</v>
      </c>
      <c r="E2288" s="31">
        <v>-12.88</v>
      </c>
      <c r="F2288" s="31">
        <v>-3.82</v>
      </c>
    </row>
    <row r="2289" spans="1:6" x14ac:dyDescent="0.2">
      <c r="A2289" s="32" t="s">
        <v>1898</v>
      </c>
      <c r="B2289" s="31">
        <v>16.82</v>
      </c>
      <c r="C2289" s="31">
        <v>15.22</v>
      </c>
      <c r="D2289" s="31">
        <v>-5.87</v>
      </c>
      <c r="E2289" s="31">
        <v>14.51</v>
      </c>
      <c r="F2289" s="31">
        <v>2.77</v>
      </c>
    </row>
    <row r="2290" spans="1:6" x14ac:dyDescent="0.2">
      <c r="A2290" s="32" t="s">
        <v>1897</v>
      </c>
      <c r="B2290" s="31">
        <v>-0.14000000000000001</v>
      </c>
      <c r="C2290" s="31">
        <v>-1.5</v>
      </c>
      <c r="D2290" s="31">
        <v>-5.31</v>
      </c>
      <c r="E2290" s="31">
        <v>2.56</v>
      </c>
      <c r="F2290" s="31">
        <v>0.47</v>
      </c>
    </row>
    <row r="2291" spans="1:6" x14ac:dyDescent="0.2">
      <c r="A2291" s="32" t="s">
        <v>1896</v>
      </c>
      <c r="B2291" s="31">
        <v>3.65</v>
      </c>
      <c r="C2291" s="31">
        <v>-1.96</v>
      </c>
      <c r="D2291" s="31">
        <v>-5.55</v>
      </c>
      <c r="E2291" s="31">
        <v>1.03</v>
      </c>
      <c r="F2291" s="31">
        <v>-8.84</v>
      </c>
    </row>
    <row r="2292" spans="1:6" x14ac:dyDescent="0.2">
      <c r="A2292" s="32" t="s">
        <v>1895</v>
      </c>
      <c r="B2292" s="31">
        <v>-17.98</v>
      </c>
      <c r="C2292" s="31">
        <v>-23.48</v>
      </c>
      <c r="D2292" s="31">
        <v>-12.14</v>
      </c>
      <c r="E2292" s="31">
        <v>-9.4700000000000006</v>
      </c>
      <c r="F2292" s="31">
        <v>-7.11</v>
      </c>
    </row>
    <row r="2293" spans="1:6" x14ac:dyDescent="0.2">
      <c r="A2293" s="32" t="s">
        <v>1894</v>
      </c>
      <c r="B2293" s="31">
        <v>2.89</v>
      </c>
      <c r="C2293" s="31">
        <v>-0.41</v>
      </c>
      <c r="D2293" s="31">
        <v>-5.41</v>
      </c>
      <c r="E2293" s="31">
        <v>0.27</v>
      </c>
      <c r="F2293" s="31">
        <v>-6.54</v>
      </c>
    </row>
    <row r="2294" spans="1:6" x14ac:dyDescent="0.2">
      <c r="A2294" s="32" t="s">
        <v>1893</v>
      </c>
      <c r="B2294" s="31">
        <v>-17.53</v>
      </c>
      <c r="C2294" s="31">
        <v>-8.09</v>
      </c>
      <c r="D2294" s="31">
        <v>-4.7300000000000004</v>
      </c>
      <c r="E2294" s="31">
        <v>-5.6</v>
      </c>
      <c r="F2294" s="31">
        <v>-4.63</v>
      </c>
    </row>
    <row r="2295" spans="1:6" x14ac:dyDescent="0.2">
      <c r="A2295" s="32" t="s">
        <v>1892</v>
      </c>
      <c r="B2295" s="31">
        <v>0.17</v>
      </c>
      <c r="C2295" s="31">
        <v>-5.75</v>
      </c>
      <c r="D2295" s="31">
        <v>-4.78</v>
      </c>
      <c r="E2295" s="31">
        <v>-0.06</v>
      </c>
      <c r="F2295" s="31">
        <v>-14.77</v>
      </c>
    </row>
    <row r="2296" spans="1:6" x14ac:dyDescent="0.2">
      <c r="A2296" s="32" t="s">
        <v>1891</v>
      </c>
      <c r="B2296" s="31">
        <v>3.95</v>
      </c>
      <c r="C2296" s="31">
        <v>3.75</v>
      </c>
      <c r="D2296" s="31">
        <v>-3.23</v>
      </c>
      <c r="E2296" s="31">
        <v>3.14</v>
      </c>
      <c r="F2296" s="31">
        <v>-2.9</v>
      </c>
    </row>
    <row r="2297" spans="1:6" x14ac:dyDescent="0.2">
      <c r="A2297" s="32" t="s">
        <v>1890</v>
      </c>
      <c r="B2297" s="31">
        <v>3.05</v>
      </c>
      <c r="C2297" s="31">
        <v>-1.66</v>
      </c>
      <c r="D2297" s="31">
        <v>-6.22</v>
      </c>
      <c r="E2297" s="31">
        <v>2.31</v>
      </c>
      <c r="F2297" s="31">
        <v>-6</v>
      </c>
    </row>
    <row r="2298" spans="1:6" x14ac:dyDescent="0.2">
      <c r="A2298" s="32" t="s">
        <v>1889</v>
      </c>
      <c r="B2298" s="31">
        <v>-10.91</v>
      </c>
      <c r="C2298" s="31">
        <v>-15.8</v>
      </c>
      <c r="D2298" s="31">
        <v>-10.199999999999999</v>
      </c>
      <c r="E2298" s="31">
        <v>-13.05</v>
      </c>
      <c r="F2298" s="31">
        <v>-7.85</v>
      </c>
    </row>
    <row r="2299" spans="1:6" x14ac:dyDescent="0.2">
      <c r="A2299" s="32" t="s">
        <v>1888</v>
      </c>
      <c r="B2299" s="31">
        <v>23.91</v>
      </c>
      <c r="C2299" s="31">
        <v>9.01</v>
      </c>
      <c r="D2299" s="31">
        <v>-6.28</v>
      </c>
      <c r="E2299" s="31">
        <v>5.8</v>
      </c>
      <c r="F2299" s="31">
        <v>2.65</v>
      </c>
    </row>
    <row r="2300" spans="1:6" x14ac:dyDescent="0.2">
      <c r="A2300" s="32" t="s">
        <v>1887</v>
      </c>
      <c r="B2300" s="31">
        <v>1.95</v>
      </c>
      <c r="C2300" s="31">
        <v>-1.02</v>
      </c>
      <c r="D2300" s="31">
        <v>-8.66</v>
      </c>
      <c r="E2300" s="31">
        <v>14.13</v>
      </c>
      <c r="F2300" s="31">
        <v>1.48</v>
      </c>
    </row>
    <row r="2301" spans="1:6" x14ac:dyDescent="0.2">
      <c r="A2301" s="32" t="s">
        <v>1886</v>
      </c>
      <c r="B2301" s="31">
        <v>4.49</v>
      </c>
      <c r="C2301" s="31">
        <v>-1.98</v>
      </c>
      <c r="D2301" s="31">
        <v>-6.17</v>
      </c>
      <c r="E2301" s="31">
        <v>2.31</v>
      </c>
      <c r="F2301" s="31">
        <v>-2.94</v>
      </c>
    </row>
    <row r="2302" spans="1:6" x14ac:dyDescent="0.2">
      <c r="A2302" s="32" t="s">
        <v>1885</v>
      </c>
      <c r="B2302" s="31">
        <v>-16</v>
      </c>
      <c r="C2302" s="31">
        <v>-11.43</v>
      </c>
      <c r="D2302" s="31">
        <v>-5.69</v>
      </c>
      <c r="E2302" s="31">
        <v>-12.49</v>
      </c>
      <c r="F2302" s="31">
        <v>-6.07</v>
      </c>
    </row>
    <row r="2303" spans="1:6" x14ac:dyDescent="0.2">
      <c r="A2303" s="32" t="s">
        <v>1884</v>
      </c>
      <c r="B2303" s="31">
        <v>2.72</v>
      </c>
      <c r="C2303" s="31">
        <v>0.41</v>
      </c>
      <c r="D2303" s="31">
        <v>-3.1</v>
      </c>
      <c r="E2303" s="31">
        <v>1.19</v>
      </c>
      <c r="F2303" s="31">
        <v>-3.13</v>
      </c>
    </row>
    <row r="2304" spans="1:6" x14ac:dyDescent="0.2">
      <c r="A2304" s="32" t="s">
        <v>1883</v>
      </c>
      <c r="B2304" s="31">
        <v>-9.6999999999999993</v>
      </c>
      <c r="C2304" s="31">
        <v>-13.86</v>
      </c>
      <c r="D2304" s="31">
        <v>-5.38</v>
      </c>
      <c r="E2304" s="31">
        <v>-3.28</v>
      </c>
      <c r="F2304" s="31">
        <v>-4.3099999999999996</v>
      </c>
    </row>
    <row r="2305" spans="1:6" x14ac:dyDescent="0.2">
      <c r="A2305" s="32" t="s">
        <v>1882</v>
      </c>
      <c r="B2305" s="31">
        <v>-0.04</v>
      </c>
      <c r="C2305" s="31">
        <v>-4.4400000000000004</v>
      </c>
      <c r="D2305" s="31">
        <v>-2.93</v>
      </c>
      <c r="E2305" s="31">
        <v>0.57999999999999996</v>
      </c>
      <c r="F2305" s="31">
        <v>-4.59</v>
      </c>
    </row>
    <row r="2306" spans="1:6" x14ac:dyDescent="0.2">
      <c r="A2306" s="32" t="s">
        <v>1881</v>
      </c>
      <c r="B2306" s="31">
        <v>9.11</v>
      </c>
      <c r="C2306" s="31">
        <v>10.45</v>
      </c>
      <c r="D2306" s="31">
        <v>-5.63</v>
      </c>
      <c r="E2306" s="31">
        <v>7.41</v>
      </c>
      <c r="F2306" s="31">
        <v>1.41</v>
      </c>
    </row>
    <row r="2307" spans="1:6" x14ac:dyDescent="0.2">
      <c r="A2307" s="32" t="s">
        <v>1880</v>
      </c>
      <c r="B2307" s="31">
        <v>5.34</v>
      </c>
      <c r="C2307" s="31">
        <v>-1.28</v>
      </c>
      <c r="D2307" s="31">
        <v>-9.06</v>
      </c>
      <c r="E2307" s="31">
        <v>1.95</v>
      </c>
      <c r="F2307" s="31">
        <v>-3.52</v>
      </c>
    </row>
    <row r="2308" spans="1:6" x14ac:dyDescent="0.2">
      <c r="A2308" s="32" t="s">
        <v>1879</v>
      </c>
      <c r="B2308" s="31">
        <v>-7.7</v>
      </c>
      <c r="C2308" s="31">
        <v>-11.72</v>
      </c>
      <c r="D2308" s="31">
        <v>-6.26</v>
      </c>
      <c r="E2308" s="31">
        <v>-7.64</v>
      </c>
      <c r="F2308" s="31">
        <v>-7.74</v>
      </c>
    </row>
    <row r="2309" spans="1:6" x14ac:dyDescent="0.2">
      <c r="A2309" s="32" t="s">
        <v>1878</v>
      </c>
      <c r="B2309" s="31">
        <v>27</v>
      </c>
      <c r="C2309" s="31">
        <v>8.6300000000000008</v>
      </c>
      <c r="D2309" s="31">
        <v>-4.7300000000000004</v>
      </c>
      <c r="E2309" s="31">
        <v>21.63</v>
      </c>
      <c r="F2309" s="31">
        <v>6.79</v>
      </c>
    </row>
    <row r="2310" spans="1:6" x14ac:dyDescent="0.2">
      <c r="A2310" s="32" t="s">
        <v>1877</v>
      </c>
      <c r="B2310" s="31">
        <v>12.7</v>
      </c>
      <c r="C2310" s="31">
        <v>8.74</v>
      </c>
      <c r="D2310" s="31">
        <v>3.04</v>
      </c>
      <c r="E2310" s="31">
        <v>21.95</v>
      </c>
      <c r="F2310" s="31">
        <v>9.6199999999999992</v>
      </c>
    </row>
    <row r="2311" spans="1:6" x14ac:dyDescent="0.2">
      <c r="A2311" s="32" t="s">
        <v>1876</v>
      </c>
      <c r="B2311" s="31">
        <v>10.68</v>
      </c>
      <c r="C2311" s="31">
        <v>40.450000000000003</v>
      </c>
      <c r="D2311" s="31">
        <v>-14.28</v>
      </c>
      <c r="E2311" s="31">
        <v>9.07</v>
      </c>
      <c r="F2311" s="31">
        <v>9.0299999999999994</v>
      </c>
    </row>
    <row r="2312" spans="1:6" x14ac:dyDescent="0.2">
      <c r="A2312" s="32" t="s">
        <v>1875</v>
      </c>
      <c r="B2312" s="31">
        <v>-7.99</v>
      </c>
      <c r="C2312" s="31">
        <v>-6.61</v>
      </c>
      <c r="D2312" s="31">
        <v>-12.91</v>
      </c>
      <c r="E2312" s="31">
        <v>-2.91</v>
      </c>
      <c r="F2312" s="31">
        <v>-6.29</v>
      </c>
    </row>
    <row r="2313" spans="1:6" x14ac:dyDescent="0.2">
      <c r="A2313" s="32" t="s">
        <v>1874</v>
      </c>
      <c r="B2313" s="31">
        <v>9.9700000000000006</v>
      </c>
      <c r="C2313" s="31">
        <v>11.44</v>
      </c>
      <c r="D2313" s="31">
        <v>-23.81</v>
      </c>
      <c r="E2313" s="31">
        <v>4.5199999999999996</v>
      </c>
      <c r="F2313" s="31">
        <v>-2.69</v>
      </c>
    </row>
    <row r="2314" spans="1:6" x14ac:dyDescent="0.2">
      <c r="A2314" s="32" t="s">
        <v>1873</v>
      </c>
      <c r="B2314" s="31">
        <v>-26.49</v>
      </c>
      <c r="C2314" s="31">
        <v>-11.79</v>
      </c>
      <c r="D2314" s="31">
        <v>-10.19</v>
      </c>
      <c r="E2314" s="31">
        <v>-7.12</v>
      </c>
      <c r="F2314" s="31">
        <v>-3.55</v>
      </c>
    </row>
    <row r="2315" spans="1:6" x14ac:dyDescent="0.2">
      <c r="A2315" s="32" t="s">
        <v>1872</v>
      </c>
      <c r="B2315" s="31">
        <v>4.3600000000000003</v>
      </c>
      <c r="C2315" s="31">
        <v>8.26</v>
      </c>
      <c r="D2315" s="31">
        <v>-27.83</v>
      </c>
      <c r="E2315" s="31">
        <v>3.39</v>
      </c>
      <c r="F2315" s="31">
        <v>-4.1100000000000003</v>
      </c>
    </row>
    <row r="2316" spans="1:6" x14ac:dyDescent="0.2">
      <c r="A2316" s="32" t="s">
        <v>1871</v>
      </c>
      <c r="B2316" s="31">
        <v>7.69</v>
      </c>
      <c r="C2316" s="31">
        <v>23.31</v>
      </c>
      <c r="D2316" s="31">
        <v>-18.75</v>
      </c>
      <c r="E2316" s="31">
        <v>7.63</v>
      </c>
      <c r="F2316" s="31">
        <v>9.85</v>
      </c>
    </row>
    <row r="2317" spans="1:6" x14ac:dyDescent="0.2">
      <c r="A2317" s="32" t="s">
        <v>1870</v>
      </c>
      <c r="B2317" s="31">
        <v>13.15</v>
      </c>
      <c r="C2317" s="31">
        <v>33.979999999999997</v>
      </c>
      <c r="D2317" s="31">
        <v>-18.47</v>
      </c>
      <c r="E2317" s="31">
        <v>7.63</v>
      </c>
      <c r="F2317" s="31">
        <v>4.4800000000000004</v>
      </c>
    </row>
    <row r="2318" spans="1:6" x14ac:dyDescent="0.2">
      <c r="A2318" s="32" t="s">
        <v>1869</v>
      </c>
      <c r="B2318" s="31">
        <v>-1.51</v>
      </c>
      <c r="C2318" s="31">
        <v>1.03</v>
      </c>
      <c r="D2318" s="31">
        <v>-32.119999999999997</v>
      </c>
      <c r="E2318" s="31">
        <v>0.3</v>
      </c>
      <c r="F2318" s="31">
        <v>-9.75</v>
      </c>
    </row>
    <row r="2319" spans="1:6" x14ac:dyDescent="0.2">
      <c r="A2319" s="32" t="s">
        <v>1868</v>
      </c>
      <c r="B2319" s="31">
        <v>11.42</v>
      </c>
      <c r="C2319" s="31">
        <v>42.58</v>
      </c>
      <c r="D2319" s="31">
        <v>-16.84</v>
      </c>
      <c r="E2319" s="31">
        <v>9.41</v>
      </c>
      <c r="F2319" s="31">
        <v>8.4600000000000009</v>
      </c>
    </row>
    <row r="2320" spans="1:6" x14ac:dyDescent="0.2">
      <c r="A2320" s="32" t="s">
        <v>1867</v>
      </c>
      <c r="B2320" s="31">
        <v>12.52</v>
      </c>
      <c r="C2320" s="31">
        <v>19.559999999999999</v>
      </c>
      <c r="D2320" s="31">
        <v>0.19</v>
      </c>
      <c r="E2320" s="31">
        <v>11.75</v>
      </c>
      <c r="F2320" s="31">
        <v>12.05</v>
      </c>
    </row>
    <row r="2321" spans="1:6" x14ac:dyDescent="0.2">
      <c r="A2321" s="32" t="s">
        <v>1866</v>
      </c>
      <c r="B2321" s="31">
        <v>11.26</v>
      </c>
      <c r="C2321" s="31">
        <v>23.85</v>
      </c>
      <c r="D2321" s="31">
        <v>-15.1</v>
      </c>
      <c r="E2321" s="31">
        <v>11.29</v>
      </c>
      <c r="F2321" s="31">
        <v>12.76</v>
      </c>
    </row>
    <row r="2322" spans="1:6" x14ac:dyDescent="0.2">
      <c r="A2322" s="32" t="s">
        <v>1865</v>
      </c>
      <c r="B2322" s="31">
        <v>-6.94</v>
      </c>
      <c r="C2322" s="31">
        <v>-4.8600000000000003</v>
      </c>
      <c r="D2322" s="31">
        <v>-7.1</v>
      </c>
      <c r="E2322" s="31">
        <v>-3.57</v>
      </c>
      <c r="F2322" s="31">
        <v>-4.1399999999999997</v>
      </c>
    </row>
    <row r="2323" spans="1:6" x14ac:dyDescent="0.2">
      <c r="A2323" s="32" t="s">
        <v>1864</v>
      </c>
      <c r="B2323" s="31">
        <v>7.92</v>
      </c>
      <c r="C2323" s="31">
        <v>14.81</v>
      </c>
      <c r="D2323" s="31">
        <v>-20.84</v>
      </c>
      <c r="E2323" s="31">
        <v>3.9</v>
      </c>
      <c r="F2323" s="31">
        <v>-0.88</v>
      </c>
    </row>
    <row r="2324" spans="1:6" x14ac:dyDescent="0.2">
      <c r="A2324" s="32" t="s">
        <v>1863</v>
      </c>
      <c r="B2324" s="31">
        <v>-55.41</v>
      </c>
      <c r="C2324" s="31">
        <v>-8.3000000000000007</v>
      </c>
      <c r="D2324" s="31">
        <v>-10.49</v>
      </c>
      <c r="E2324" s="31">
        <v>-9.75</v>
      </c>
      <c r="F2324" s="31">
        <v>-2.1800000000000002</v>
      </c>
    </row>
    <row r="2325" spans="1:6" x14ac:dyDescent="0.2">
      <c r="A2325" s="32" t="s">
        <v>1862</v>
      </c>
      <c r="B2325" s="31">
        <v>6.35</v>
      </c>
      <c r="C2325" s="31">
        <v>13.61</v>
      </c>
      <c r="D2325" s="31">
        <v>-13.17</v>
      </c>
      <c r="E2325" s="31">
        <v>7.03</v>
      </c>
      <c r="F2325" s="31">
        <v>-1</v>
      </c>
    </row>
    <row r="2326" spans="1:6" x14ac:dyDescent="0.2">
      <c r="A2326" s="32" t="s">
        <v>1861</v>
      </c>
      <c r="B2326" s="31">
        <v>8.01</v>
      </c>
      <c r="C2326" s="31">
        <v>38.65</v>
      </c>
      <c r="D2326" s="31">
        <v>-23.61</v>
      </c>
      <c r="E2326" s="31">
        <v>8.09</v>
      </c>
      <c r="F2326" s="31">
        <v>12.83</v>
      </c>
    </row>
    <row r="2327" spans="1:6" x14ac:dyDescent="0.2">
      <c r="A2327" s="32" t="s">
        <v>1860</v>
      </c>
      <c r="B2327" s="31">
        <v>16.48</v>
      </c>
      <c r="C2327" s="31">
        <v>23.06</v>
      </c>
      <c r="D2327" s="31">
        <v>-21.48</v>
      </c>
      <c r="E2327" s="31">
        <v>12.47</v>
      </c>
      <c r="F2327" s="31">
        <v>9.59</v>
      </c>
    </row>
    <row r="2328" spans="1:6" x14ac:dyDescent="0.2">
      <c r="A2328" s="32" t="s">
        <v>1859</v>
      </c>
      <c r="B2328" s="31">
        <v>-0.49</v>
      </c>
      <c r="C2328" s="31">
        <v>0.9</v>
      </c>
      <c r="D2328" s="31">
        <v>-17.739999999999998</v>
      </c>
      <c r="E2328" s="31">
        <v>0.54</v>
      </c>
      <c r="F2328" s="31">
        <v>-1.42</v>
      </c>
    </row>
    <row r="2329" spans="1:6" x14ac:dyDescent="0.2">
      <c r="A2329" s="32" t="s">
        <v>1858</v>
      </c>
      <c r="B2329" s="31">
        <v>10.79</v>
      </c>
      <c r="C2329" s="31">
        <v>77.58</v>
      </c>
      <c r="D2329" s="31">
        <v>-19.899999999999999</v>
      </c>
      <c r="E2329" s="31">
        <v>19.87</v>
      </c>
      <c r="F2329" s="31">
        <v>10.78</v>
      </c>
    </row>
    <row r="2330" spans="1:6" x14ac:dyDescent="0.2">
      <c r="A2330" s="32" t="s">
        <v>1857</v>
      </c>
      <c r="B2330" s="31">
        <v>10.77</v>
      </c>
      <c r="C2330" s="31">
        <v>16.98</v>
      </c>
      <c r="D2330" s="31">
        <v>-2.33</v>
      </c>
      <c r="E2330" s="31">
        <v>16.760000000000002</v>
      </c>
      <c r="F2330" s="31">
        <v>8.65</v>
      </c>
    </row>
    <row r="2331" spans="1:6" x14ac:dyDescent="0.2">
      <c r="A2331" s="32" t="s">
        <v>1856</v>
      </c>
      <c r="B2331" s="31">
        <v>15.23</v>
      </c>
      <c r="C2331" s="31">
        <v>30.59</v>
      </c>
      <c r="D2331" s="31">
        <v>-15.31</v>
      </c>
      <c r="E2331" s="31">
        <v>14.5</v>
      </c>
      <c r="F2331" s="31">
        <v>16.920000000000002</v>
      </c>
    </row>
    <row r="2332" spans="1:6" x14ac:dyDescent="0.2">
      <c r="A2332" s="32" t="s">
        <v>1855</v>
      </c>
      <c r="B2332" s="31">
        <v>-9.75</v>
      </c>
      <c r="C2332" s="31">
        <v>-6.86</v>
      </c>
      <c r="D2332" s="31">
        <v>-7.92</v>
      </c>
      <c r="E2332" s="31">
        <v>-3.62</v>
      </c>
      <c r="F2332" s="31">
        <v>-3.43</v>
      </c>
    </row>
    <row r="2333" spans="1:6" x14ac:dyDescent="0.2">
      <c r="A2333" s="32" t="s">
        <v>1854</v>
      </c>
      <c r="B2333" s="31">
        <v>6.69</v>
      </c>
      <c r="C2333" s="31">
        <v>36.99</v>
      </c>
      <c r="D2333" s="31">
        <v>-14.31</v>
      </c>
      <c r="E2333" s="31">
        <v>4.47</v>
      </c>
      <c r="F2333" s="31">
        <v>-0.31</v>
      </c>
    </row>
    <row r="2334" spans="1:6" x14ac:dyDescent="0.2">
      <c r="A2334" s="32" t="s">
        <v>1853</v>
      </c>
      <c r="B2334" s="31">
        <v>-20.09</v>
      </c>
      <c r="C2334" s="31">
        <v>-5.44</v>
      </c>
      <c r="D2334" s="31">
        <v>-7.64</v>
      </c>
      <c r="E2334" s="31">
        <v>-5.51</v>
      </c>
      <c r="F2334" s="31">
        <v>-2.2999999999999998</v>
      </c>
    </row>
    <row r="2335" spans="1:6" x14ac:dyDescent="0.2">
      <c r="A2335" s="32" t="s">
        <v>1852</v>
      </c>
      <c r="B2335" s="31">
        <v>7.58</v>
      </c>
      <c r="C2335" s="31">
        <v>23.3</v>
      </c>
      <c r="D2335" s="31">
        <v>-11.84</v>
      </c>
      <c r="E2335" s="31">
        <v>9.59</v>
      </c>
      <c r="F2335" s="31">
        <v>2.06</v>
      </c>
    </row>
    <row r="2336" spans="1:6" x14ac:dyDescent="0.2">
      <c r="A2336" s="32" t="s">
        <v>1851</v>
      </c>
      <c r="B2336" s="31">
        <v>8.0399999999999991</v>
      </c>
      <c r="C2336" s="31">
        <v>16.920000000000002</v>
      </c>
      <c r="D2336" s="31">
        <v>-14.89</v>
      </c>
      <c r="E2336" s="31">
        <v>5.98</v>
      </c>
      <c r="F2336" s="31">
        <v>5.05</v>
      </c>
    </row>
    <row r="2337" spans="1:6" x14ac:dyDescent="0.2">
      <c r="A2337" s="32" t="s">
        <v>1850</v>
      </c>
      <c r="B2337" s="31">
        <v>20.93</v>
      </c>
      <c r="C2337" s="31">
        <v>17.11</v>
      </c>
      <c r="D2337" s="31">
        <v>-15.92</v>
      </c>
      <c r="E2337" s="31">
        <v>8.6</v>
      </c>
      <c r="F2337" s="31">
        <v>8.36</v>
      </c>
    </row>
    <row r="2338" spans="1:6" x14ac:dyDescent="0.2">
      <c r="A2338" s="32" t="s">
        <v>1849</v>
      </c>
      <c r="B2338" s="31">
        <v>-2.86</v>
      </c>
      <c r="C2338" s="31">
        <v>-3.86</v>
      </c>
      <c r="D2338" s="31">
        <v>-9.07</v>
      </c>
      <c r="E2338" s="31">
        <v>-0.49</v>
      </c>
      <c r="F2338" s="31">
        <v>-2.0499999999999998</v>
      </c>
    </row>
    <row r="2339" spans="1:6" x14ac:dyDescent="0.2">
      <c r="A2339" s="32" t="s">
        <v>1848</v>
      </c>
      <c r="B2339" s="31">
        <v>13.9</v>
      </c>
      <c r="C2339" s="31">
        <v>91.2</v>
      </c>
      <c r="D2339" s="31">
        <v>-22.4</v>
      </c>
      <c r="E2339" s="31">
        <v>27.12</v>
      </c>
      <c r="F2339" s="31">
        <v>21.19</v>
      </c>
    </row>
    <row r="2340" spans="1:6" x14ac:dyDescent="0.2">
      <c r="A2340" s="32" t="s">
        <v>1847</v>
      </c>
      <c r="B2340" s="31">
        <v>9.43</v>
      </c>
      <c r="C2340" s="31">
        <v>20.9</v>
      </c>
      <c r="D2340" s="31">
        <v>-6.33</v>
      </c>
      <c r="E2340" s="31">
        <v>13.36</v>
      </c>
      <c r="F2340" s="31">
        <v>8.16</v>
      </c>
    </row>
    <row r="2341" spans="1:6" x14ac:dyDescent="0.2">
      <c r="A2341" s="32" t="s">
        <v>1846</v>
      </c>
      <c r="B2341" s="31">
        <v>24.24</v>
      </c>
      <c r="C2341" s="31">
        <v>30.77</v>
      </c>
      <c r="D2341" s="31">
        <v>-11.37</v>
      </c>
      <c r="E2341" s="31">
        <v>18.850000000000001</v>
      </c>
      <c r="F2341" s="31">
        <v>16.98</v>
      </c>
    </row>
    <row r="2342" spans="1:6" x14ac:dyDescent="0.2">
      <c r="A2342" s="32" t="s">
        <v>1845</v>
      </c>
      <c r="B2342" s="31">
        <v>-21.13</v>
      </c>
      <c r="C2342" s="31">
        <v>-8.1199999999999992</v>
      </c>
      <c r="D2342" s="31">
        <v>-6.95</v>
      </c>
      <c r="E2342" s="31">
        <v>-4.8600000000000003</v>
      </c>
      <c r="F2342" s="31">
        <v>-12.25</v>
      </c>
    </row>
    <row r="2343" spans="1:6" x14ac:dyDescent="0.2">
      <c r="A2343" s="32" t="s">
        <v>1844</v>
      </c>
      <c r="B2343" s="31">
        <v>9.23</v>
      </c>
      <c r="C2343" s="31">
        <v>20.72</v>
      </c>
      <c r="D2343" s="31">
        <v>-13.26</v>
      </c>
      <c r="E2343" s="31">
        <v>6.21</v>
      </c>
      <c r="F2343" s="31">
        <v>1.1100000000000001</v>
      </c>
    </row>
    <row r="2344" spans="1:6" x14ac:dyDescent="0.2">
      <c r="A2344" s="32" t="s">
        <v>1843</v>
      </c>
      <c r="B2344" s="31">
        <v>-6.46</v>
      </c>
      <c r="C2344" s="31">
        <v>-3.58</v>
      </c>
      <c r="D2344" s="31">
        <v>-4.51</v>
      </c>
      <c r="E2344" s="31">
        <v>-5.26</v>
      </c>
      <c r="F2344" s="31">
        <v>-1.77</v>
      </c>
    </row>
    <row r="2345" spans="1:6" x14ac:dyDescent="0.2">
      <c r="A2345" s="32" t="s">
        <v>1842</v>
      </c>
      <c r="B2345" s="31">
        <v>9.27</v>
      </c>
      <c r="C2345" s="31">
        <v>25.78</v>
      </c>
      <c r="D2345" s="31">
        <v>-8.4700000000000006</v>
      </c>
      <c r="E2345" s="31">
        <v>9.57</v>
      </c>
      <c r="F2345" s="31">
        <v>3.94</v>
      </c>
    </row>
    <row r="2346" spans="1:6" x14ac:dyDescent="0.2">
      <c r="A2346" s="32" t="s">
        <v>1841</v>
      </c>
      <c r="B2346" s="31">
        <v>-1.91</v>
      </c>
      <c r="C2346" s="31">
        <v>-2.65</v>
      </c>
      <c r="D2346" s="31">
        <v>-20.100000000000001</v>
      </c>
      <c r="E2346" s="31">
        <v>1.6</v>
      </c>
      <c r="F2346" s="31">
        <v>-0.62</v>
      </c>
    </row>
    <row r="2347" spans="1:6" x14ac:dyDescent="0.2">
      <c r="A2347" s="32" t="s">
        <v>1840</v>
      </c>
      <c r="B2347" s="31">
        <v>12.07</v>
      </c>
      <c r="C2347" s="31">
        <v>11.21</v>
      </c>
      <c r="D2347" s="31">
        <v>-9.94</v>
      </c>
      <c r="E2347" s="31">
        <v>8.77</v>
      </c>
      <c r="F2347" s="31">
        <v>6.66</v>
      </c>
    </row>
    <row r="2348" spans="1:6" x14ac:dyDescent="0.2">
      <c r="A2348" s="32" t="s">
        <v>1839</v>
      </c>
      <c r="B2348" s="31">
        <v>-6.37</v>
      </c>
      <c r="C2348" s="31">
        <v>-8.41</v>
      </c>
      <c r="D2348" s="31">
        <v>-7.87</v>
      </c>
      <c r="E2348" s="31">
        <v>-1.52</v>
      </c>
      <c r="F2348" s="31">
        <v>-6.47</v>
      </c>
    </row>
    <row r="2349" spans="1:6" x14ac:dyDescent="0.2">
      <c r="A2349" s="32" t="s">
        <v>1838</v>
      </c>
      <c r="B2349" s="31">
        <v>12.48</v>
      </c>
      <c r="C2349" s="31">
        <v>95.42</v>
      </c>
      <c r="D2349" s="31">
        <v>-24.53</v>
      </c>
      <c r="E2349" s="31">
        <v>130.59</v>
      </c>
      <c r="F2349" s="31">
        <v>38.36</v>
      </c>
    </row>
    <row r="2350" spans="1:6" x14ac:dyDescent="0.2">
      <c r="A2350" s="32" t="s">
        <v>1837</v>
      </c>
      <c r="B2350" s="31">
        <v>10.34</v>
      </c>
      <c r="C2350" s="31">
        <v>9.16</v>
      </c>
      <c r="D2350" s="31">
        <v>12.45</v>
      </c>
      <c r="E2350" s="31">
        <v>3.6</v>
      </c>
      <c r="F2350" s="31">
        <v>13.46</v>
      </c>
    </row>
    <row r="2351" spans="1:6" x14ac:dyDescent="0.2">
      <c r="A2351" s="32" t="s">
        <v>1836</v>
      </c>
      <c r="B2351" s="31">
        <v>-5.39</v>
      </c>
      <c r="C2351" s="31">
        <v>-3.7</v>
      </c>
      <c r="D2351" s="31">
        <v>9.93</v>
      </c>
      <c r="E2351" s="31">
        <v>-5.73</v>
      </c>
      <c r="F2351" s="31">
        <v>-4.72</v>
      </c>
    </row>
    <row r="2352" spans="1:6" x14ac:dyDescent="0.2">
      <c r="A2352" s="32" t="s">
        <v>1835</v>
      </c>
      <c r="B2352" s="31">
        <v>-3</v>
      </c>
      <c r="C2352" s="31">
        <v>-3.12</v>
      </c>
      <c r="D2352" s="31">
        <v>10.25</v>
      </c>
      <c r="E2352" s="31">
        <v>-3.99</v>
      </c>
      <c r="F2352" s="31">
        <v>-0.4</v>
      </c>
    </row>
    <row r="2353" spans="1:6" x14ac:dyDescent="0.2">
      <c r="A2353" s="32" t="s">
        <v>1834</v>
      </c>
      <c r="B2353" s="31">
        <v>2.72</v>
      </c>
      <c r="C2353" s="31">
        <v>1.91</v>
      </c>
      <c r="D2353" s="31">
        <v>9.64</v>
      </c>
      <c r="E2353" s="31">
        <v>0.66</v>
      </c>
      <c r="F2353" s="31">
        <v>0.13</v>
      </c>
    </row>
    <row r="2354" spans="1:6" x14ac:dyDescent="0.2">
      <c r="A2354" s="32" t="s">
        <v>1833</v>
      </c>
      <c r="B2354" s="31">
        <v>-1.97</v>
      </c>
      <c r="C2354" s="31">
        <v>-2.5499999999999998</v>
      </c>
      <c r="D2354" s="31">
        <v>7.08</v>
      </c>
      <c r="E2354" s="31">
        <v>-1.64</v>
      </c>
      <c r="F2354" s="31">
        <v>-0.2</v>
      </c>
    </row>
    <row r="2355" spans="1:6" x14ac:dyDescent="0.2">
      <c r="A2355" s="32" t="s">
        <v>1832</v>
      </c>
      <c r="B2355" s="31">
        <v>11.57</v>
      </c>
      <c r="C2355" s="31">
        <v>5.13</v>
      </c>
      <c r="D2355" s="31">
        <v>10.71</v>
      </c>
      <c r="E2355" s="31">
        <v>2.73</v>
      </c>
      <c r="F2355" s="31">
        <v>4.59</v>
      </c>
    </row>
    <row r="2356" spans="1:6" x14ac:dyDescent="0.2">
      <c r="A2356" s="32" t="s">
        <v>1831</v>
      </c>
      <c r="B2356" s="31">
        <v>-5.31</v>
      </c>
      <c r="C2356" s="31">
        <v>-4.16</v>
      </c>
      <c r="D2356" s="31">
        <v>11.69</v>
      </c>
      <c r="E2356" s="31">
        <v>-4.1900000000000004</v>
      </c>
      <c r="F2356" s="31">
        <v>-0.55000000000000004</v>
      </c>
    </row>
    <row r="2357" spans="1:6" x14ac:dyDescent="0.2">
      <c r="A2357" s="32" t="s">
        <v>1830</v>
      </c>
      <c r="B2357" s="31">
        <v>-1.43</v>
      </c>
      <c r="C2357" s="31">
        <v>-1.23</v>
      </c>
      <c r="D2357" s="31">
        <v>9.5399999999999991</v>
      </c>
      <c r="E2357" s="31">
        <v>-1.38</v>
      </c>
      <c r="F2357" s="31">
        <v>-0.31</v>
      </c>
    </row>
    <row r="2358" spans="1:6" x14ac:dyDescent="0.2">
      <c r="A2358" s="32" t="s">
        <v>1829</v>
      </c>
      <c r="B2358" s="31">
        <v>-2.48</v>
      </c>
      <c r="C2358" s="31">
        <v>-2.7</v>
      </c>
      <c r="D2358" s="31">
        <v>11.36</v>
      </c>
      <c r="E2358" s="31">
        <v>-2.4</v>
      </c>
      <c r="F2358" s="31">
        <v>-0.43</v>
      </c>
    </row>
    <row r="2359" spans="1:6" x14ac:dyDescent="0.2">
      <c r="A2359" s="32" t="s">
        <v>1828</v>
      </c>
      <c r="B2359" s="31">
        <v>2.3199999999999998</v>
      </c>
      <c r="C2359" s="31">
        <v>1.39</v>
      </c>
      <c r="D2359" s="31">
        <v>9.18</v>
      </c>
      <c r="E2359" s="31">
        <v>0.68</v>
      </c>
      <c r="F2359" s="31">
        <v>-0.14000000000000001</v>
      </c>
    </row>
    <row r="2360" spans="1:6" x14ac:dyDescent="0.2">
      <c r="A2360" s="32" t="s">
        <v>1827</v>
      </c>
      <c r="B2360" s="31">
        <v>-9.1999999999999993</v>
      </c>
      <c r="C2360" s="31">
        <v>-4.87</v>
      </c>
      <c r="D2360" s="31">
        <v>10.52</v>
      </c>
      <c r="E2360" s="31">
        <v>-4.58</v>
      </c>
      <c r="F2360" s="31">
        <v>-5.69</v>
      </c>
    </row>
    <row r="2361" spans="1:6" x14ac:dyDescent="0.2">
      <c r="A2361" s="32" t="s">
        <v>1826</v>
      </c>
      <c r="B2361" s="31">
        <v>3.59</v>
      </c>
      <c r="C2361" s="31">
        <v>9.17</v>
      </c>
      <c r="D2361" s="31">
        <v>17.72</v>
      </c>
      <c r="E2361" s="31">
        <v>2.38</v>
      </c>
      <c r="F2361" s="31">
        <v>15.72</v>
      </c>
    </row>
    <row r="2362" spans="1:6" x14ac:dyDescent="0.2">
      <c r="A2362" s="32" t="s">
        <v>1825</v>
      </c>
      <c r="B2362" s="31">
        <v>4.63</v>
      </c>
      <c r="C2362" s="31">
        <v>7.32</v>
      </c>
      <c r="D2362" s="31">
        <v>10.68</v>
      </c>
      <c r="E2362" s="31">
        <v>0.5</v>
      </c>
      <c r="F2362" s="31">
        <v>10.51</v>
      </c>
    </row>
    <row r="2363" spans="1:6" x14ac:dyDescent="0.2">
      <c r="A2363" s="32" t="s">
        <v>1824</v>
      </c>
      <c r="B2363" s="31">
        <v>5.8</v>
      </c>
      <c r="C2363" s="31">
        <v>10.01</v>
      </c>
      <c r="D2363" s="31">
        <v>10.38</v>
      </c>
      <c r="E2363" s="31">
        <v>0.67</v>
      </c>
      <c r="F2363" s="31">
        <v>14.82</v>
      </c>
    </row>
    <row r="2364" spans="1:6" x14ac:dyDescent="0.2">
      <c r="A2364" s="32" t="s">
        <v>1823</v>
      </c>
      <c r="B2364" s="31">
        <v>5.17</v>
      </c>
      <c r="C2364" s="31">
        <v>11.37</v>
      </c>
      <c r="D2364" s="31">
        <v>10.25</v>
      </c>
      <c r="E2364" s="31">
        <v>0.68</v>
      </c>
      <c r="F2364" s="31">
        <v>11.94</v>
      </c>
    </row>
    <row r="2365" spans="1:6" x14ac:dyDescent="0.2">
      <c r="A2365" s="32" t="s">
        <v>1822</v>
      </c>
      <c r="B2365" s="31">
        <v>7.61</v>
      </c>
      <c r="C2365" s="31">
        <v>13.7</v>
      </c>
      <c r="D2365" s="31">
        <v>20.85</v>
      </c>
      <c r="E2365" s="31">
        <v>2.0299999999999998</v>
      </c>
      <c r="F2365" s="31">
        <v>10.68</v>
      </c>
    </row>
    <row r="2366" spans="1:6" x14ac:dyDescent="0.2">
      <c r="A2366" s="32" t="s">
        <v>1821</v>
      </c>
      <c r="B2366" s="31">
        <v>4.72</v>
      </c>
      <c r="C2366" s="31">
        <v>7.27</v>
      </c>
      <c r="D2366" s="31">
        <v>12.58</v>
      </c>
      <c r="E2366" s="31">
        <v>0.82</v>
      </c>
      <c r="F2366" s="31">
        <v>10.15</v>
      </c>
    </row>
    <row r="2367" spans="1:6" x14ac:dyDescent="0.2">
      <c r="A2367" s="32" t="s">
        <v>1820</v>
      </c>
      <c r="B2367" s="31">
        <v>5.59</v>
      </c>
      <c r="C2367" s="31">
        <v>9.35</v>
      </c>
      <c r="D2367" s="31">
        <v>8.31</v>
      </c>
      <c r="E2367" s="31">
        <v>-0.1</v>
      </c>
      <c r="F2367" s="31">
        <v>7.84</v>
      </c>
    </row>
    <row r="2368" spans="1:6" x14ac:dyDescent="0.2">
      <c r="A2368" s="32" t="s">
        <v>1819</v>
      </c>
      <c r="B2368" s="31">
        <v>5.08</v>
      </c>
      <c r="C2368" s="31">
        <v>6.49</v>
      </c>
      <c r="D2368" s="31">
        <v>11.99</v>
      </c>
      <c r="E2368" s="31">
        <v>-0.25</v>
      </c>
      <c r="F2368" s="31">
        <v>7.43</v>
      </c>
    </row>
    <row r="2369" spans="1:6" x14ac:dyDescent="0.2">
      <c r="A2369" s="32" t="s">
        <v>1818</v>
      </c>
      <c r="B2369" s="31">
        <v>6.18</v>
      </c>
      <c r="C2369" s="31">
        <v>8.5</v>
      </c>
      <c r="D2369" s="31">
        <v>9.65</v>
      </c>
      <c r="E2369" s="31">
        <v>0.22</v>
      </c>
      <c r="F2369" s="31">
        <v>11.69</v>
      </c>
    </row>
    <row r="2370" spans="1:6" x14ac:dyDescent="0.2">
      <c r="A2370" s="32" t="s">
        <v>1817</v>
      </c>
      <c r="B2370" s="31">
        <v>3.43</v>
      </c>
      <c r="C2370" s="31">
        <v>8.85</v>
      </c>
      <c r="D2370" s="31">
        <v>22.32</v>
      </c>
      <c r="E2370" s="31">
        <v>4.2</v>
      </c>
      <c r="F2370" s="31">
        <v>19.350000000000001</v>
      </c>
    </row>
    <row r="2371" spans="1:6" x14ac:dyDescent="0.2">
      <c r="A2371" s="32" t="s">
        <v>1816</v>
      </c>
      <c r="B2371" s="31">
        <v>-2.52</v>
      </c>
      <c r="C2371" s="31">
        <v>-9.6300000000000008</v>
      </c>
      <c r="D2371" s="31">
        <v>-9.09</v>
      </c>
      <c r="E2371" s="31">
        <v>-8.73</v>
      </c>
      <c r="F2371" s="31">
        <v>0.93</v>
      </c>
    </row>
    <row r="2372" spans="1:6" x14ac:dyDescent="0.2">
      <c r="A2372" s="32" t="s">
        <v>1815</v>
      </c>
      <c r="B2372" s="31">
        <v>9.06</v>
      </c>
      <c r="C2372" s="31">
        <v>5.64</v>
      </c>
      <c r="D2372" s="31">
        <v>-17.260000000000002</v>
      </c>
      <c r="E2372" s="31">
        <v>-6.49</v>
      </c>
      <c r="F2372" s="31">
        <v>-2.65</v>
      </c>
    </row>
    <row r="2373" spans="1:6" x14ac:dyDescent="0.2">
      <c r="A2373" s="32" t="s">
        <v>1814</v>
      </c>
      <c r="B2373" s="31">
        <v>-11.08</v>
      </c>
      <c r="C2373" s="31">
        <v>-18.05</v>
      </c>
      <c r="D2373" s="31">
        <v>-2.75</v>
      </c>
      <c r="E2373" s="31">
        <v>-13.44</v>
      </c>
      <c r="F2373" s="31">
        <v>-16.28</v>
      </c>
    </row>
    <row r="2374" spans="1:6" x14ac:dyDescent="0.2">
      <c r="A2374" s="32" t="s">
        <v>1813</v>
      </c>
      <c r="B2374" s="31">
        <v>-11.41</v>
      </c>
      <c r="C2374" s="31">
        <v>-17.100000000000001</v>
      </c>
      <c r="D2374" s="31">
        <v>-3.06</v>
      </c>
      <c r="E2374" s="31">
        <v>-13.47</v>
      </c>
      <c r="F2374" s="31">
        <v>-16.37</v>
      </c>
    </row>
    <row r="2375" spans="1:6" x14ac:dyDescent="0.2">
      <c r="A2375" s="32" t="s">
        <v>1812</v>
      </c>
      <c r="B2375" s="31">
        <v>-6.08</v>
      </c>
      <c r="C2375" s="31">
        <v>-7.08</v>
      </c>
      <c r="D2375" s="31">
        <v>-10.27</v>
      </c>
      <c r="E2375" s="31">
        <v>-9.9499999999999993</v>
      </c>
      <c r="F2375" s="31">
        <v>-8.27</v>
      </c>
    </row>
    <row r="2376" spans="1:6" x14ac:dyDescent="0.2">
      <c r="A2376" s="32" t="s">
        <v>1811</v>
      </c>
      <c r="B2376" s="31">
        <v>23.85</v>
      </c>
      <c r="C2376" s="31">
        <v>16.850000000000001</v>
      </c>
      <c r="D2376" s="31">
        <v>-2.04</v>
      </c>
      <c r="E2376" s="31">
        <v>14.05</v>
      </c>
      <c r="F2376" s="31">
        <v>20.09</v>
      </c>
    </row>
    <row r="2377" spans="1:6" x14ac:dyDescent="0.2">
      <c r="A2377" s="32" t="s">
        <v>1810</v>
      </c>
      <c r="B2377" s="31">
        <v>17.43</v>
      </c>
      <c r="C2377" s="31">
        <v>12.37</v>
      </c>
      <c r="D2377" s="31">
        <v>-8.11</v>
      </c>
      <c r="E2377" s="31">
        <v>3.74</v>
      </c>
      <c r="F2377" s="31">
        <v>4.93</v>
      </c>
    </row>
    <row r="2378" spans="1:6" x14ac:dyDescent="0.2">
      <c r="A2378" s="32" t="s">
        <v>1809</v>
      </c>
      <c r="B2378" s="31">
        <v>13.74</v>
      </c>
      <c r="C2378" s="31">
        <v>7.43</v>
      </c>
      <c r="D2378" s="31">
        <v>-20.47</v>
      </c>
      <c r="E2378" s="31">
        <v>-4.57</v>
      </c>
      <c r="F2378" s="31">
        <v>1.03</v>
      </c>
    </row>
    <row r="2379" spans="1:6" x14ac:dyDescent="0.2">
      <c r="A2379" s="32" t="s">
        <v>1808</v>
      </c>
      <c r="B2379" s="31">
        <v>3.35</v>
      </c>
      <c r="C2379" s="31">
        <v>-0.57999999999999996</v>
      </c>
      <c r="D2379" s="31">
        <v>-1.97</v>
      </c>
      <c r="E2379" s="31">
        <v>3.38</v>
      </c>
      <c r="F2379" s="31">
        <v>3.38</v>
      </c>
    </row>
    <row r="2380" spans="1:6" x14ac:dyDescent="0.2">
      <c r="A2380" s="32" t="s">
        <v>1807</v>
      </c>
      <c r="B2380" s="31">
        <v>-0.52</v>
      </c>
      <c r="C2380" s="31">
        <v>-4.5199999999999996</v>
      </c>
      <c r="D2380" s="31">
        <v>1.5</v>
      </c>
      <c r="E2380" s="31">
        <v>5.07</v>
      </c>
      <c r="F2380" s="31">
        <v>5.76</v>
      </c>
    </row>
    <row r="2381" spans="1:6" x14ac:dyDescent="0.2">
      <c r="A2381" s="32" t="s">
        <v>1806</v>
      </c>
      <c r="B2381" s="31">
        <v>-1.89</v>
      </c>
      <c r="C2381" s="31">
        <v>-4.09</v>
      </c>
      <c r="D2381" s="31">
        <v>3.89</v>
      </c>
      <c r="E2381" s="31">
        <v>6.48</v>
      </c>
      <c r="F2381" s="31">
        <v>6.79</v>
      </c>
    </row>
    <row r="2382" spans="1:6" x14ac:dyDescent="0.2">
      <c r="A2382" s="32" t="s">
        <v>1805</v>
      </c>
      <c r="B2382" s="31">
        <v>-3.31</v>
      </c>
      <c r="C2382" s="31">
        <v>-1.62</v>
      </c>
      <c r="D2382" s="31">
        <v>5.85</v>
      </c>
      <c r="E2382" s="31">
        <v>8.43</v>
      </c>
      <c r="F2382" s="31">
        <v>11.69</v>
      </c>
    </row>
    <row r="2383" spans="1:6" x14ac:dyDescent="0.2">
      <c r="A2383" s="32" t="s">
        <v>1804</v>
      </c>
      <c r="B2383" s="31">
        <v>3.55</v>
      </c>
      <c r="C2383" s="31">
        <v>7.53</v>
      </c>
      <c r="D2383" s="31">
        <v>-7.0000000000000007E-2</v>
      </c>
      <c r="E2383" s="31">
        <v>17.38</v>
      </c>
      <c r="F2383" s="31">
        <v>19.260000000000002</v>
      </c>
    </row>
    <row r="2384" spans="1:6" x14ac:dyDescent="0.2">
      <c r="A2384" s="32" t="s">
        <v>1803</v>
      </c>
      <c r="B2384" s="31">
        <v>-26.59</v>
      </c>
      <c r="C2384" s="31">
        <v>-11.16</v>
      </c>
      <c r="D2384" s="31">
        <v>-16.100000000000001</v>
      </c>
      <c r="E2384" s="31">
        <v>-6.82</v>
      </c>
      <c r="F2384" s="31">
        <v>-11.79</v>
      </c>
    </row>
    <row r="2385" spans="1:6" x14ac:dyDescent="0.2">
      <c r="A2385" s="32" t="s">
        <v>1802</v>
      </c>
      <c r="B2385" s="31">
        <v>-2.48</v>
      </c>
      <c r="C2385" s="31">
        <v>-5.84</v>
      </c>
      <c r="D2385" s="31">
        <v>-16.02</v>
      </c>
      <c r="E2385" s="31">
        <v>-6.35</v>
      </c>
      <c r="F2385" s="31">
        <v>-7.48</v>
      </c>
    </row>
    <row r="2386" spans="1:6" x14ac:dyDescent="0.2">
      <c r="A2386" s="32" t="s">
        <v>1801</v>
      </c>
      <c r="B2386" s="31">
        <v>-0.25</v>
      </c>
      <c r="C2386" s="31">
        <v>-5.17</v>
      </c>
      <c r="D2386" s="31">
        <v>-18.16</v>
      </c>
      <c r="E2386" s="31">
        <v>-4.01</v>
      </c>
      <c r="F2386" s="31">
        <v>-3.13</v>
      </c>
    </row>
    <row r="2387" spans="1:6" x14ac:dyDescent="0.2">
      <c r="A2387" s="32" t="s">
        <v>1800</v>
      </c>
      <c r="B2387" s="31">
        <v>-10.83</v>
      </c>
      <c r="C2387" s="31">
        <v>-16.79</v>
      </c>
      <c r="D2387" s="31">
        <v>-14.68</v>
      </c>
      <c r="E2387" s="31">
        <v>-8.19</v>
      </c>
      <c r="F2387" s="31">
        <v>-26.17</v>
      </c>
    </row>
    <row r="2388" spans="1:6" x14ac:dyDescent="0.2">
      <c r="A2388" s="32" t="s">
        <v>1799</v>
      </c>
      <c r="B2388" s="31">
        <v>-22.06</v>
      </c>
      <c r="C2388" s="31">
        <v>-12.84</v>
      </c>
      <c r="D2388" s="31">
        <v>-13.52</v>
      </c>
      <c r="E2388" s="31">
        <v>-5.78</v>
      </c>
      <c r="F2388" s="31">
        <v>-13.5</v>
      </c>
    </row>
    <row r="2389" spans="1:6" x14ac:dyDescent="0.2">
      <c r="A2389" s="32" t="s">
        <v>1798</v>
      </c>
      <c r="B2389" s="31">
        <v>-10.09</v>
      </c>
      <c r="C2389" s="31">
        <v>-10.46</v>
      </c>
      <c r="D2389" s="31">
        <v>-16.03</v>
      </c>
      <c r="E2389" s="31">
        <v>-7.89</v>
      </c>
      <c r="F2389" s="31">
        <v>-9.77</v>
      </c>
    </row>
    <row r="2390" spans="1:6" x14ac:dyDescent="0.2">
      <c r="A2390" s="32" t="s">
        <v>1797</v>
      </c>
      <c r="B2390" s="31">
        <v>-22.26</v>
      </c>
      <c r="C2390" s="31">
        <v>-11.81</v>
      </c>
      <c r="D2390" s="31">
        <v>-12.18</v>
      </c>
      <c r="E2390" s="31">
        <v>-4.95</v>
      </c>
      <c r="F2390" s="31">
        <v>-7.15</v>
      </c>
    </row>
    <row r="2391" spans="1:6" x14ac:dyDescent="0.2">
      <c r="A2391" s="32" t="s">
        <v>1796</v>
      </c>
      <c r="B2391" s="31">
        <v>-1.34</v>
      </c>
      <c r="C2391" s="31">
        <v>-4.88</v>
      </c>
      <c r="D2391" s="31">
        <v>-17.760000000000002</v>
      </c>
      <c r="E2391" s="31">
        <v>-6.03</v>
      </c>
      <c r="F2391" s="31">
        <v>-5.82</v>
      </c>
    </row>
    <row r="2392" spans="1:6" x14ac:dyDescent="0.2">
      <c r="A2392" s="32" t="s">
        <v>1795</v>
      </c>
      <c r="B2392" s="31">
        <v>5.52</v>
      </c>
      <c r="C2392" s="31">
        <v>3.86</v>
      </c>
      <c r="D2392" s="31">
        <v>-7.66</v>
      </c>
      <c r="E2392" s="31">
        <v>7.2</v>
      </c>
      <c r="F2392" s="31">
        <v>22.79</v>
      </c>
    </row>
    <row r="2393" spans="1:6" x14ac:dyDescent="0.2">
      <c r="A2393" s="32" t="s">
        <v>1794</v>
      </c>
      <c r="B2393" s="31">
        <v>-15.32</v>
      </c>
      <c r="C2393" s="31">
        <v>-5.12</v>
      </c>
      <c r="D2393" s="31">
        <v>-22.69</v>
      </c>
      <c r="E2393" s="31">
        <v>-9.02</v>
      </c>
      <c r="F2393" s="31">
        <v>-1.25</v>
      </c>
    </row>
    <row r="2394" spans="1:6" x14ac:dyDescent="0.2">
      <c r="A2394" s="32" t="s">
        <v>1793</v>
      </c>
      <c r="B2394" s="31">
        <v>-13.92</v>
      </c>
      <c r="C2394" s="31">
        <v>-19.170000000000002</v>
      </c>
      <c r="D2394" s="31">
        <v>-14.4</v>
      </c>
      <c r="E2394" s="31">
        <v>-8.4700000000000006</v>
      </c>
      <c r="F2394" s="31">
        <v>-12.74</v>
      </c>
    </row>
    <row r="2395" spans="1:6" x14ac:dyDescent="0.2">
      <c r="A2395" s="32" t="s">
        <v>1792</v>
      </c>
      <c r="B2395" s="31">
        <v>-2.11</v>
      </c>
      <c r="C2395" s="31">
        <v>-8.01</v>
      </c>
      <c r="D2395" s="31">
        <v>-13.04</v>
      </c>
      <c r="E2395" s="31">
        <v>-4.5199999999999996</v>
      </c>
      <c r="F2395" s="31">
        <v>-4.3899999999999997</v>
      </c>
    </row>
    <row r="2396" spans="1:6" x14ac:dyDescent="0.2">
      <c r="A2396" s="32" t="s">
        <v>1791</v>
      </c>
      <c r="B2396" s="31">
        <v>-1.26</v>
      </c>
      <c r="C2396" s="31">
        <v>-10.52</v>
      </c>
      <c r="D2396" s="31">
        <v>-18.38</v>
      </c>
      <c r="E2396" s="31">
        <v>-4.8600000000000003</v>
      </c>
      <c r="F2396" s="31">
        <v>-3.68</v>
      </c>
    </row>
    <row r="2397" spans="1:6" x14ac:dyDescent="0.2">
      <c r="A2397" s="32" t="s">
        <v>1790</v>
      </c>
      <c r="B2397" s="31">
        <v>-10.06</v>
      </c>
      <c r="C2397" s="31">
        <v>-27.89</v>
      </c>
      <c r="D2397" s="31">
        <v>-15</v>
      </c>
      <c r="E2397" s="31">
        <v>-6.95</v>
      </c>
      <c r="F2397" s="31">
        <v>-13.07</v>
      </c>
    </row>
    <row r="2398" spans="1:6" x14ac:dyDescent="0.2">
      <c r="A2398" s="32" t="s">
        <v>1789</v>
      </c>
      <c r="B2398" s="31">
        <v>-11.59</v>
      </c>
      <c r="C2398" s="31">
        <v>-27.77</v>
      </c>
      <c r="D2398" s="31">
        <v>-13.52</v>
      </c>
      <c r="E2398" s="31">
        <v>-9.35</v>
      </c>
      <c r="F2398" s="31">
        <v>-14.8</v>
      </c>
    </row>
    <row r="2399" spans="1:6" x14ac:dyDescent="0.2">
      <c r="A2399" s="32" t="s">
        <v>1788</v>
      </c>
      <c r="B2399" s="31">
        <v>-9.09</v>
      </c>
      <c r="C2399" s="31">
        <v>-13.41</v>
      </c>
      <c r="D2399" s="31">
        <v>-18.059999999999999</v>
      </c>
      <c r="E2399" s="31">
        <v>-6.14</v>
      </c>
      <c r="F2399" s="31">
        <v>-5.31</v>
      </c>
    </row>
    <row r="2400" spans="1:6" x14ac:dyDescent="0.2">
      <c r="A2400" s="32" t="s">
        <v>1787</v>
      </c>
      <c r="B2400" s="31">
        <v>-14.18</v>
      </c>
      <c r="C2400" s="31">
        <v>-17.13</v>
      </c>
      <c r="D2400" s="31">
        <v>-17.86</v>
      </c>
      <c r="E2400" s="31">
        <v>-5.83</v>
      </c>
      <c r="F2400" s="31">
        <v>-5.82</v>
      </c>
    </row>
    <row r="2401" spans="1:6" x14ac:dyDescent="0.2">
      <c r="A2401" s="32" t="s">
        <v>1786</v>
      </c>
      <c r="B2401" s="31">
        <v>-1.21</v>
      </c>
      <c r="C2401" s="31">
        <v>-6.61</v>
      </c>
      <c r="D2401" s="31">
        <v>-14.05</v>
      </c>
      <c r="E2401" s="31">
        <v>-4.3600000000000003</v>
      </c>
      <c r="F2401" s="31">
        <v>-3.6</v>
      </c>
    </row>
    <row r="2402" spans="1:6" x14ac:dyDescent="0.2">
      <c r="A2402" s="32" t="s">
        <v>1785</v>
      </c>
      <c r="B2402" s="31">
        <v>-4.28</v>
      </c>
      <c r="C2402" s="31">
        <v>-20.47</v>
      </c>
      <c r="D2402" s="31">
        <v>-17.079999999999998</v>
      </c>
      <c r="E2402" s="31">
        <v>-1.3</v>
      </c>
      <c r="F2402" s="31">
        <v>4.9400000000000004</v>
      </c>
    </row>
    <row r="2403" spans="1:6" x14ac:dyDescent="0.2">
      <c r="A2403" s="32" t="s">
        <v>1784</v>
      </c>
      <c r="B2403" s="31">
        <v>-2.96</v>
      </c>
      <c r="C2403" s="31">
        <v>-19.37</v>
      </c>
      <c r="D2403" s="31">
        <v>19.760000000000002</v>
      </c>
      <c r="E2403" s="31">
        <v>-7.82</v>
      </c>
      <c r="F2403" s="31">
        <v>-15.69</v>
      </c>
    </row>
    <row r="2404" spans="1:6" x14ac:dyDescent="0.2">
      <c r="A2404" s="32" t="s">
        <v>1783</v>
      </c>
      <c r="B2404" s="31">
        <v>-7.7</v>
      </c>
      <c r="C2404" s="31">
        <v>-16.420000000000002</v>
      </c>
      <c r="D2404" s="31">
        <v>-0.83</v>
      </c>
      <c r="E2404" s="31">
        <v>-7.31</v>
      </c>
      <c r="F2404" s="31">
        <v>-9.08</v>
      </c>
    </row>
    <row r="2405" spans="1:6" x14ac:dyDescent="0.2">
      <c r="A2405" s="32" t="s">
        <v>1782</v>
      </c>
      <c r="B2405" s="31">
        <v>-1.01</v>
      </c>
      <c r="C2405" s="31">
        <v>-5.6</v>
      </c>
      <c r="D2405" s="31">
        <v>-10.75</v>
      </c>
      <c r="E2405" s="31">
        <v>-4.9800000000000004</v>
      </c>
      <c r="F2405" s="31">
        <v>-5.23</v>
      </c>
    </row>
    <row r="2406" spans="1:6" x14ac:dyDescent="0.2">
      <c r="A2406" s="32" t="s">
        <v>1781</v>
      </c>
      <c r="B2406" s="31">
        <v>0.67</v>
      </c>
      <c r="C2406" s="31">
        <v>-13.13</v>
      </c>
      <c r="D2406" s="31">
        <v>-19.510000000000002</v>
      </c>
      <c r="E2406" s="31">
        <v>-2.74</v>
      </c>
      <c r="F2406" s="31">
        <v>-3.92</v>
      </c>
    </row>
    <row r="2407" spans="1:6" x14ac:dyDescent="0.2">
      <c r="A2407" s="32" t="s">
        <v>1780</v>
      </c>
      <c r="B2407" s="31">
        <v>-4.3499999999999996</v>
      </c>
      <c r="C2407" s="31">
        <v>-10.71</v>
      </c>
      <c r="D2407" s="31">
        <v>-8.39</v>
      </c>
      <c r="E2407" s="31">
        <v>-5.98</v>
      </c>
      <c r="F2407" s="31">
        <v>-6.17</v>
      </c>
    </row>
    <row r="2408" spans="1:6" x14ac:dyDescent="0.2">
      <c r="A2408" s="32" t="s">
        <v>1779</v>
      </c>
      <c r="B2408" s="31">
        <v>-8.0500000000000007</v>
      </c>
      <c r="C2408" s="31">
        <v>-18.91</v>
      </c>
      <c r="D2408" s="31">
        <v>-0.56999999999999995</v>
      </c>
      <c r="E2408" s="31">
        <v>-7.62</v>
      </c>
      <c r="F2408" s="31">
        <v>-8.1199999999999992</v>
      </c>
    </row>
    <row r="2409" spans="1:6" x14ac:dyDescent="0.2">
      <c r="A2409" s="32" t="s">
        <v>1778</v>
      </c>
      <c r="B2409" s="31">
        <v>-4.84</v>
      </c>
      <c r="C2409" s="31">
        <v>-16.45</v>
      </c>
      <c r="D2409" s="31">
        <v>-15.9</v>
      </c>
      <c r="E2409" s="31">
        <v>-8.43</v>
      </c>
      <c r="F2409" s="31">
        <v>-12.5</v>
      </c>
    </row>
    <row r="2410" spans="1:6" x14ac:dyDescent="0.2">
      <c r="A2410" s="32" t="s">
        <v>1777</v>
      </c>
      <c r="B2410" s="31">
        <v>-8.06</v>
      </c>
      <c r="C2410" s="31">
        <v>-15.09</v>
      </c>
      <c r="D2410" s="31">
        <v>-1.33</v>
      </c>
      <c r="E2410" s="31">
        <v>-6</v>
      </c>
      <c r="F2410" s="31">
        <v>-8.81</v>
      </c>
    </row>
    <row r="2411" spans="1:6" x14ac:dyDescent="0.2">
      <c r="A2411" s="32" t="s">
        <v>1776</v>
      </c>
      <c r="B2411" s="31">
        <v>-0.73</v>
      </c>
      <c r="C2411" s="31">
        <v>-5.1100000000000003</v>
      </c>
      <c r="D2411" s="31">
        <v>-11.37</v>
      </c>
      <c r="E2411" s="31">
        <v>-5.32</v>
      </c>
      <c r="F2411" s="31">
        <v>-5.04</v>
      </c>
    </row>
    <row r="2412" spans="1:6" x14ac:dyDescent="0.2">
      <c r="A2412" s="32" t="s">
        <v>1775</v>
      </c>
      <c r="B2412" s="31">
        <v>-2.36</v>
      </c>
      <c r="C2412" s="31">
        <v>-24.51</v>
      </c>
      <c r="D2412" s="31">
        <v>4.71</v>
      </c>
      <c r="E2412" s="31">
        <v>-6.57</v>
      </c>
      <c r="F2412" s="31">
        <v>-9.2799999999999994</v>
      </c>
    </row>
    <row r="2413" spans="1:6" x14ac:dyDescent="0.2">
      <c r="A2413" s="32" t="s">
        <v>1774</v>
      </c>
      <c r="B2413" s="31">
        <v>-2.58</v>
      </c>
      <c r="C2413" s="31">
        <v>-12.08</v>
      </c>
      <c r="D2413" s="31">
        <v>17.559999999999999</v>
      </c>
      <c r="E2413" s="31">
        <v>-3.43</v>
      </c>
      <c r="F2413" s="31">
        <v>-34.58</v>
      </c>
    </row>
    <row r="2414" spans="1:6" x14ac:dyDescent="0.2">
      <c r="A2414" s="32" t="s">
        <v>1773</v>
      </c>
      <c r="B2414" s="31">
        <v>-14.27</v>
      </c>
      <c r="C2414" s="31">
        <v>-38.06</v>
      </c>
      <c r="D2414" s="31">
        <v>2.58</v>
      </c>
      <c r="E2414" s="31">
        <v>-29.97</v>
      </c>
      <c r="F2414" s="31">
        <v>-39.299999999999997</v>
      </c>
    </row>
    <row r="2415" spans="1:6" x14ac:dyDescent="0.2">
      <c r="A2415" s="32" t="s">
        <v>1772</v>
      </c>
      <c r="B2415" s="31">
        <v>-1.27</v>
      </c>
      <c r="C2415" s="31">
        <v>-21.36</v>
      </c>
      <c r="D2415" s="31">
        <v>-25.56</v>
      </c>
      <c r="E2415" s="31">
        <v>-6.37</v>
      </c>
      <c r="F2415" s="31">
        <v>-19.52</v>
      </c>
    </row>
    <row r="2416" spans="1:6" x14ac:dyDescent="0.2">
      <c r="A2416" s="32" t="s">
        <v>1771</v>
      </c>
      <c r="B2416" s="31">
        <v>-1.69</v>
      </c>
      <c r="C2416" s="31">
        <v>-12.22</v>
      </c>
      <c r="D2416" s="31">
        <v>-27.35</v>
      </c>
      <c r="E2416" s="31">
        <v>-0.43</v>
      </c>
      <c r="F2416" s="31">
        <v>-4.38</v>
      </c>
    </row>
    <row r="2417" spans="1:6" x14ac:dyDescent="0.2">
      <c r="A2417" s="32" t="s">
        <v>1770</v>
      </c>
      <c r="B2417" s="31">
        <v>-2.87</v>
      </c>
      <c r="C2417" s="31">
        <v>-21.54</v>
      </c>
      <c r="D2417" s="31">
        <v>-8.16</v>
      </c>
      <c r="E2417" s="31">
        <v>-6.88</v>
      </c>
      <c r="F2417" s="31">
        <v>-17.239999999999998</v>
      </c>
    </row>
    <row r="2418" spans="1:6" x14ac:dyDescent="0.2">
      <c r="A2418" s="32" t="s">
        <v>1769</v>
      </c>
      <c r="B2418" s="31">
        <v>-13.41</v>
      </c>
      <c r="C2418" s="31">
        <v>-32.54</v>
      </c>
      <c r="D2418" s="31">
        <v>6.01</v>
      </c>
      <c r="E2418" s="31">
        <v>-32.29</v>
      </c>
      <c r="F2418" s="31">
        <v>-144.06</v>
      </c>
    </row>
    <row r="2419" spans="1:6" x14ac:dyDescent="0.2">
      <c r="A2419" s="32" t="s">
        <v>1768</v>
      </c>
      <c r="B2419" s="31">
        <v>-4.8499999999999996</v>
      </c>
      <c r="C2419" s="31">
        <v>-16.18</v>
      </c>
      <c r="D2419" s="31">
        <v>-11.02</v>
      </c>
      <c r="E2419" s="31">
        <v>-10.33</v>
      </c>
      <c r="F2419" s="31">
        <v>-16.309999999999999</v>
      </c>
    </row>
    <row r="2420" spans="1:6" x14ac:dyDescent="0.2">
      <c r="A2420" s="32" t="s">
        <v>1767</v>
      </c>
      <c r="B2420" s="31">
        <v>-14.92</v>
      </c>
      <c r="C2420" s="31">
        <v>-45.56</v>
      </c>
      <c r="D2420" s="31">
        <v>-1.0900000000000001</v>
      </c>
      <c r="E2420" s="31">
        <v>-30.02</v>
      </c>
      <c r="F2420" s="31">
        <v>-49.5</v>
      </c>
    </row>
    <row r="2421" spans="1:6" x14ac:dyDescent="0.2">
      <c r="A2421" s="32" t="s">
        <v>1766</v>
      </c>
      <c r="B2421" s="31">
        <v>-0.8</v>
      </c>
      <c r="C2421" s="31">
        <v>-16.89</v>
      </c>
      <c r="D2421" s="31">
        <v>-21.4</v>
      </c>
      <c r="E2421" s="31">
        <v>-6.15</v>
      </c>
      <c r="F2421" s="31">
        <v>-13.41</v>
      </c>
    </row>
    <row r="2422" spans="1:6" x14ac:dyDescent="0.2">
      <c r="A2422" s="32" t="s">
        <v>1765</v>
      </c>
      <c r="B2422" s="31">
        <v>-3.28</v>
      </c>
      <c r="C2422" s="31">
        <v>-53.36</v>
      </c>
      <c r="D2422" s="31">
        <v>10.92</v>
      </c>
      <c r="E2422" s="31">
        <v>-5.14</v>
      </c>
      <c r="F2422" s="31">
        <v>-36.43</v>
      </c>
    </row>
    <row r="2423" spans="1:6" x14ac:dyDescent="0.2">
      <c r="A2423" s="32" t="s">
        <v>1764</v>
      </c>
      <c r="B2423" s="31">
        <v>1.22</v>
      </c>
      <c r="C2423" s="31">
        <v>2.3199999999999998</v>
      </c>
      <c r="D2423" s="31">
        <v>9.11</v>
      </c>
      <c r="E2423" s="31">
        <v>-5.46</v>
      </c>
      <c r="F2423" s="31">
        <v>-16.68</v>
      </c>
    </row>
    <row r="2424" spans="1:6" x14ac:dyDescent="0.2">
      <c r="A2424" s="32" t="s">
        <v>1763</v>
      </c>
      <c r="B2424" s="31">
        <v>-11.77</v>
      </c>
      <c r="C2424" s="31">
        <v>-27.15</v>
      </c>
      <c r="D2424" s="31">
        <v>-0.11</v>
      </c>
      <c r="E2424" s="31">
        <v>-19.68</v>
      </c>
      <c r="F2424" s="31">
        <v>-35.79</v>
      </c>
    </row>
    <row r="2425" spans="1:6" x14ac:dyDescent="0.2">
      <c r="A2425" s="32" t="s">
        <v>1762</v>
      </c>
      <c r="B2425" s="31">
        <v>-5.37</v>
      </c>
      <c r="C2425" s="31">
        <v>-38.799999999999997</v>
      </c>
      <c r="D2425" s="31">
        <v>-12.54</v>
      </c>
      <c r="E2425" s="31">
        <v>-15.58</v>
      </c>
      <c r="F2425" s="31">
        <v>-39.549999999999997</v>
      </c>
    </row>
    <row r="2426" spans="1:6" x14ac:dyDescent="0.2">
      <c r="A2426" s="32" t="s">
        <v>1761</v>
      </c>
      <c r="B2426" s="31">
        <v>-4.07</v>
      </c>
      <c r="C2426" s="31">
        <v>-44.31</v>
      </c>
      <c r="D2426" s="31">
        <v>-11.45</v>
      </c>
      <c r="E2426" s="31">
        <v>-15.74</v>
      </c>
      <c r="F2426" s="31">
        <v>-38.58</v>
      </c>
    </row>
    <row r="2427" spans="1:6" x14ac:dyDescent="0.2">
      <c r="A2427" s="32" t="s">
        <v>1760</v>
      </c>
      <c r="B2427" s="31">
        <v>-6.83</v>
      </c>
      <c r="C2427" s="31">
        <v>-49.04</v>
      </c>
      <c r="D2427" s="31">
        <v>13.13</v>
      </c>
      <c r="E2427" s="31">
        <v>-9.02</v>
      </c>
      <c r="F2427" s="31">
        <v>-41.84</v>
      </c>
    </row>
    <row r="2428" spans="1:6" x14ac:dyDescent="0.2">
      <c r="A2428" s="32" t="s">
        <v>1759</v>
      </c>
      <c r="B2428" s="31">
        <v>-10.84</v>
      </c>
      <c r="C2428" s="31">
        <v>-26.47</v>
      </c>
      <c r="D2428" s="31">
        <v>3.64</v>
      </c>
      <c r="E2428" s="31">
        <v>-19.53</v>
      </c>
      <c r="F2428" s="31">
        <v>-33.56</v>
      </c>
    </row>
    <row r="2429" spans="1:6" x14ac:dyDescent="0.2">
      <c r="A2429" s="32" t="s">
        <v>1758</v>
      </c>
      <c r="B2429" s="31">
        <v>-8.14</v>
      </c>
      <c r="C2429" s="31">
        <v>-25.53</v>
      </c>
      <c r="D2429" s="31">
        <v>-8.6</v>
      </c>
      <c r="E2429" s="31">
        <v>-22.28</v>
      </c>
      <c r="F2429" s="31">
        <v>-26.68</v>
      </c>
    </row>
    <row r="2430" spans="1:6" x14ac:dyDescent="0.2">
      <c r="A2430" s="32" t="s">
        <v>1757</v>
      </c>
      <c r="B2430" s="31">
        <v>-12.6</v>
      </c>
      <c r="C2430" s="31">
        <v>-28.29</v>
      </c>
      <c r="D2430" s="31">
        <v>-2.74</v>
      </c>
      <c r="E2430" s="31">
        <v>-26.18</v>
      </c>
      <c r="F2430" s="31">
        <v>-38.340000000000003</v>
      </c>
    </row>
    <row r="2431" spans="1:6" x14ac:dyDescent="0.2">
      <c r="A2431" s="32" t="s">
        <v>1756</v>
      </c>
      <c r="B2431" s="31">
        <v>-5.73</v>
      </c>
      <c r="C2431" s="31">
        <v>-34.25</v>
      </c>
      <c r="D2431" s="31">
        <v>-14.46</v>
      </c>
      <c r="E2431" s="31">
        <v>-18.05</v>
      </c>
      <c r="F2431" s="31">
        <v>-34.69</v>
      </c>
    </row>
    <row r="2432" spans="1:6" x14ac:dyDescent="0.2">
      <c r="A2432" s="32" t="s">
        <v>1755</v>
      </c>
      <c r="B2432" s="31">
        <v>-2.2999999999999998</v>
      </c>
      <c r="C2432" s="31">
        <v>-6.37</v>
      </c>
      <c r="D2432" s="31">
        <v>10.41</v>
      </c>
      <c r="E2432" s="31">
        <v>-6.82</v>
      </c>
      <c r="F2432" s="31">
        <v>-18.93</v>
      </c>
    </row>
    <row r="2433" spans="1:6" x14ac:dyDescent="0.2">
      <c r="A2433" s="32" t="s">
        <v>1754</v>
      </c>
      <c r="B2433" s="31">
        <v>-0.56000000000000005</v>
      </c>
      <c r="C2433" s="31">
        <v>-6.89</v>
      </c>
      <c r="D2433" s="31">
        <v>-0.69</v>
      </c>
      <c r="E2433" s="31">
        <v>2.88</v>
      </c>
      <c r="F2433" s="31">
        <v>3.94</v>
      </c>
    </row>
    <row r="2434" spans="1:6" x14ac:dyDescent="0.2">
      <c r="A2434" s="32" t="s">
        <v>1753</v>
      </c>
      <c r="B2434" s="31">
        <v>5.91</v>
      </c>
      <c r="C2434" s="31">
        <v>12.84</v>
      </c>
      <c r="D2434" s="31">
        <v>26.4</v>
      </c>
      <c r="E2434" s="31">
        <v>3</v>
      </c>
      <c r="F2434" s="31">
        <v>15.57</v>
      </c>
    </row>
    <row r="2435" spans="1:6" x14ac:dyDescent="0.2">
      <c r="A2435" s="32" t="s">
        <v>1752</v>
      </c>
      <c r="B2435" s="31">
        <v>-24.73</v>
      </c>
      <c r="C2435" s="31">
        <v>-58.51</v>
      </c>
      <c r="D2435" s="31">
        <v>-58.44</v>
      </c>
      <c r="E2435" s="31">
        <v>-79.63</v>
      </c>
      <c r="F2435" s="31">
        <v>-29.57</v>
      </c>
    </row>
    <row r="2436" spans="1:6" x14ac:dyDescent="0.2">
      <c r="A2436" s="32" t="s">
        <v>1751</v>
      </c>
      <c r="B2436" s="31">
        <v>-13.92</v>
      </c>
      <c r="C2436" s="31">
        <v>-30.82</v>
      </c>
      <c r="D2436" s="31">
        <v>-22.63</v>
      </c>
      <c r="E2436" s="31">
        <v>-29.73</v>
      </c>
      <c r="F2436" s="31">
        <v>-41.61</v>
      </c>
    </row>
    <row r="2437" spans="1:6" x14ac:dyDescent="0.2">
      <c r="A2437" s="32" t="s">
        <v>1750</v>
      </c>
      <c r="B2437" s="31">
        <v>-15.26</v>
      </c>
      <c r="C2437" s="31">
        <v>-58.58</v>
      </c>
      <c r="D2437" s="31">
        <v>-65.72</v>
      </c>
      <c r="E2437" s="31">
        <v>-52.85</v>
      </c>
      <c r="F2437" s="31">
        <v>-55.48</v>
      </c>
    </row>
    <row r="2438" spans="1:6" x14ac:dyDescent="0.2">
      <c r="A2438" s="32" t="s">
        <v>1749</v>
      </c>
      <c r="B2438" s="31">
        <v>-6.29</v>
      </c>
      <c r="C2438" s="31">
        <v>-18.07</v>
      </c>
      <c r="D2438" s="31">
        <v>-19.86</v>
      </c>
      <c r="E2438" s="31">
        <v>-11.93</v>
      </c>
      <c r="F2438" s="31">
        <v>-23.65</v>
      </c>
    </row>
    <row r="2439" spans="1:6" x14ac:dyDescent="0.2">
      <c r="A2439" s="32" t="s">
        <v>1748</v>
      </c>
      <c r="B2439" s="31">
        <v>-17.82</v>
      </c>
      <c r="C2439" s="31">
        <v>-53.35</v>
      </c>
      <c r="D2439" s="31">
        <v>-38.119999999999997</v>
      </c>
      <c r="E2439" s="31">
        <v>-28.09</v>
      </c>
      <c r="F2439" s="31">
        <v>-23.36</v>
      </c>
    </row>
    <row r="2440" spans="1:6" x14ac:dyDescent="0.2">
      <c r="A2440" s="32" t="s">
        <v>1006</v>
      </c>
      <c r="B2440" s="31">
        <v>-13.48</v>
      </c>
      <c r="C2440" s="31">
        <v>-43.52</v>
      </c>
      <c r="D2440" s="31">
        <v>-72.2</v>
      </c>
      <c r="E2440" s="31">
        <v>-57.46</v>
      </c>
      <c r="F2440" s="31">
        <v>-139.04</v>
      </c>
    </row>
    <row r="2441" spans="1:6" x14ac:dyDescent="0.2">
      <c r="A2441" s="32" t="s">
        <v>1747</v>
      </c>
      <c r="B2441" s="31">
        <v>-30.25</v>
      </c>
      <c r="C2441" s="31">
        <v>-41.88</v>
      </c>
      <c r="D2441" s="31">
        <v>-48.22</v>
      </c>
      <c r="E2441" s="31">
        <v>-80.430000000000007</v>
      </c>
      <c r="F2441" s="31">
        <v>-36.24</v>
      </c>
    </row>
    <row r="2442" spans="1:6" x14ac:dyDescent="0.2">
      <c r="A2442" s="32" t="s">
        <v>1746</v>
      </c>
      <c r="B2442" s="31">
        <v>-13.41</v>
      </c>
      <c r="C2442" s="31">
        <v>-39.03</v>
      </c>
      <c r="D2442" s="31">
        <v>-28.34</v>
      </c>
      <c r="E2442" s="31">
        <v>-40.51</v>
      </c>
      <c r="F2442" s="31">
        <v>-44.97</v>
      </c>
    </row>
    <row r="2443" spans="1:6" x14ac:dyDescent="0.2">
      <c r="A2443" s="32" t="s">
        <v>1745</v>
      </c>
      <c r="B2443" s="31">
        <v>12.84</v>
      </c>
      <c r="C2443" s="31">
        <v>11.54</v>
      </c>
      <c r="D2443" s="31">
        <v>12.07</v>
      </c>
      <c r="E2443" s="31">
        <v>14.53</v>
      </c>
      <c r="F2443" s="31">
        <v>17.510000000000002</v>
      </c>
    </row>
    <row r="2444" spans="1:6" x14ac:dyDescent="0.2">
      <c r="A2444" s="32" t="s">
        <v>1744</v>
      </c>
      <c r="B2444" s="31">
        <v>5.01</v>
      </c>
      <c r="C2444" s="31">
        <v>9.68</v>
      </c>
      <c r="D2444" s="31">
        <v>12.08</v>
      </c>
      <c r="E2444" s="31">
        <v>1.53</v>
      </c>
      <c r="F2444" s="31">
        <v>11.92</v>
      </c>
    </row>
    <row r="2445" spans="1:6" x14ac:dyDescent="0.2">
      <c r="A2445" s="32" t="s">
        <v>1743</v>
      </c>
      <c r="B2445" s="31">
        <v>5.58</v>
      </c>
      <c r="C2445" s="31">
        <v>11.5</v>
      </c>
      <c r="D2445" s="31">
        <v>15.81</v>
      </c>
      <c r="E2445" s="31">
        <v>1.07</v>
      </c>
      <c r="F2445" s="31">
        <v>10.78</v>
      </c>
    </row>
    <row r="2446" spans="1:6" x14ac:dyDescent="0.2">
      <c r="A2446" s="32" t="s">
        <v>1742</v>
      </c>
      <c r="B2446" s="31">
        <v>5.31</v>
      </c>
      <c r="C2446" s="31">
        <v>11.27</v>
      </c>
      <c r="D2446" s="31">
        <v>13.8</v>
      </c>
      <c r="E2446" s="31">
        <v>1.37</v>
      </c>
      <c r="F2446" s="31">
        <v>10.95</v>
      </c>
    </row>
    <row r="2447" spans="1:6" x14ac:dyDescent="0.2">
      <c r="A2447" s="32" t="s">
        <v>1741</v>
      </c>
      <c r="B2447" s="31">
        <v>6.8</v>
      </c>
      <c r="C2447" s="31">
        <v>11.08</v>
      </c>
      <c r="D2447" s="31">
        <v>14.07</v>
      </c>
      <c r="E2447" s="31">
        <v>2.4500000000000002</v>
      </c>
      <c r="F2447" s="31">
        <v>12.49</v>
      </c>
    </row>
    <row r="2448" spans="1:6" x14ac:dyDescent="0.2">
      <c r="A2448" s="32" t="s">
        <v>1740</v>
      </c>
      <c r="B2448" s="31">
        <v>4.99</v>
      </c>
      <c r="C2448" s="31">
        <v>9.42</v>
      </c>
      <c r="D2448" s="31">
        <v>12.27</v>
      </c>
      <c r="E2448" s="31">
        <v>1.77</v>
      </c>
      <c r="F2448" s="31">
        <v>12.86</v>
      </c>
    </row>
    <row r="2449" spans="1:6" x14ac:dyDescent="0.2">
      <c r="A2449" s="32" t="s">
        <v>1739</v>
      </c>
      <c r="B2449" s="31">
        <v>4.99</v>
      </c>
      <c r="C2449" s="31">
        <v>11.13</v>
      </c>
      <c r="D2449" s="31">
        <v>11.55</v>
      </c>
      <c r="E2449" s="31">
        <v>0.92</v>
      </c>
      <c r="F2449" s="31">
        <v>10.51</v>
      </c>
    </row>
    <row r="2450" spans="1:6" x14ac:dyDescent="0.2">
      <c r="A2450" s="32" t="s">
        <v>1738</v>
      </c>
      <c r="B2450" s="31">
        <v>5.22</v>
      </c>
      <c r="C2450" s="31">
        <v>9.01</v>
      </c>
      <c r="D2450" s="31">
        <v>12.85</v>
      </c>
      <c r="E2450" s="31">
        <v>1.22</v>
      </c>
      <c r="F2450" s="31">
        <v>10.44</v>
      </c>
    </row>
    <row r="2451" spans="1:6" x14ac:dyDescent="0.2">
      <c r="A2451" s="32" t="s">
        <v>1737</v>
      </c>
      <c r="B2451" s="31">
        <v>5.25</v>
      </c>
      <c r="C2451" s="31">
        <v>11.94</v>
      </c>
      <c r="D2451" s="31">
        <v>14.73</v>
      </c>
      <c r="E2451" s="31">
        <v>0.85</v>
      </c>
      <c r="F2451" s="31">
        <v>11.15</v>
      </c>
    </row>
    <row r="2452" spans="1:6" x14ac:dyDescent="0.2">
      <c r="A2452" s="32" t="s">
        <v>1736</v>
      </c>
      <c r="B2452" s="31">
        <v>6.53</v>
      </c>
      <c r="C2452" s="31">
        <v>12.88</v>
      </c>
      <c r="D2452" s="31">
        <v>25.6</v>
      </c>
      <c r="E2452" s="31">
        <v>3.3</v>
      </c>
      <c r="F2452" s="31">
        <v>16.100000000000001</v>
      </c>
    </row>
    <row r="2453" spans="1:6" x14ac:dyDescent="0.2">
      <c r="A2453" s="32" t="s">
        <v>1735</v>
      </c>
      <c r="B2453" s="31">
        <v>-20.58</v>
      </c>
      <c r="C2453" s="31">
        <v>-18.940000000000001</v>
      </c>
      <c r="D2453" s="31">
        <v>-20.86</v>
      </c>
      <c r="E2453" s="31">
        <v>-9.4499999999999993</v>
      </c>
      <c r="F2453" s="31">
        <v>-11.58</v>
      </c>
    </row>
    <row r="2454" spans="1:6" x14ac:dyDescent="0.2">
      <c r="A2454" s="32" t="s">
        <v>1734</v>
      </c>
      <c r="B2454" s="31">
        <v>-20.89</v>
      </c>
      <c r="C2454" s="31">
        <v>-14.96</v>
      </c>
      <c r="D2454" s="31">
        <v>-21.31</v>
      </c>
      <c r="E2454" s="31">
        <v>-10.92</v>
      </c>
      <c r="F2454" s="31">
        <v>-15.85</v>
      </c>
    </row>
    <row r="2455" spans="1:6" x14ac:dyDescent="0.2">
      <c r="A2455" s="32" t="s">
        <v>1733</v>
      </c>
      <c r="B2455" s="31">
        <v>-12.82</v>
      </c>
      <c r="C2455" s="31">
        <v>-14.68</v>
      </c>
      <c r="D2455" s="31">
        <v>-16.04</v>
      </c>
      <c r="E2455" s="31">
        <v>-8.44</v>
      </c>
      <c r="F2455" s="31">
        <v>-6.78</v>
      </c>
    </row>
    <row r="2456" spans="1:6" x14ac:dyDescent="0.2">
      <c r="A2456" s="32" t="s">
        <v>1732</v>
      </c>
      <c r="B2456" s="31">
        <v>-16.53</v>
      </c>
      <c r="C2456" s="31">
        <v>-14.69</v>
      </c>
      <c r="D2456" s="31">
        <v>-16.579999999999998</v>
      </c>
      <c r="E2456" s="31">
        <v>-8.5</v>
      </c>
      <c r="F2456" s="31">
        <v>-7.72</v>
      </c>
    </row>
    <row r="2457" spans="1:6" x14ac:dyDescent="0.2">
      <c r="A2457" s="32" t="s">
        <v>1731</v>
      </c>
      <c r="B2457" s="31">
        <v>-11.23</v>
      </c>
      <c r="C2457" s="31">
        <v>-14.75</v>
      </c>
      <c r="D2457" s="31">
        <v>-17.670000000000002</v>
      </c>
      <c r="E2457" s="31">
        <v>-11.94</v>
      </c>
      <c r="F2457" s="31">
        <v>-8.26</v>
      </c>
    </row>
    <row r="2458" spans="1:6" x14ac:dyDescent="0.2">
      <c r="A2458" s="32" t="s">
        <v>1730</v>
      </c>
      <c r="B2458" s="31">
        <v>-18.12</v>
      </c>
      <c r="C2458" s="31">
        <v>-13.54</v>
      </c>
      <c r="D2458" s="31">
        <v>-17.64</v>
      </c>
      <c r="E2458" s="31">
        <v>-10.37</v>
      </c>
      <c r="F2458" s="31">
        <v>-11.14</v>
      </c>
    </row>
    <row r="2459" spans="1:6" x14ac:dyDescent="0.2">
      <c r="A2459" s="32" t="s">
        <v>1729</v>
      </c>
      <c r="B2459" s="31">
        <v>-17.22</v>
      </c>
      <c r="C2459" s="31">
        <v>-17.12</v>
      </c>
      <c r="D2459" s="31">
        <v>-19</v>
      </c>
      <c r="E2459" s="31">
        <v>-12.38</v>
      </c>
      <c r="F2459" s="31">
        <v>-9.06</v>
      </c>
    </row>
    <row r="2460" spans="1:6" x14ac:dyDescent="0.2">
      <c r="A2460" s="32" t="s">
        <v>1728</v>
      </c>
      <c r="B2460" s="31">
        <v>-22.98</v>
      </c>
      <c r="C2460" s="31">
        <v>-20.239999999999998</v>
      </c>
      <c r="D2460" s="31">
        <v>-19.559999999999999</v>
      </c>
      <c r="E2460" s="31">
        <v>-9.8699999999999992</v>
      </c>
      <c r="F2460" s="31">
        <v>-16.23</v>
      </c>
    </row>
    <row r="2461" spans="1:6" x14ac:dyDescent="0.2">
      <c r="A2461" s="32" t="s">
        <v>1727</v>
      </c>
      <c r="B2461" s="31">
        <v>-13.62</v>
      </c>
      <c r="C2461" s="31">
        <v>-15.57</v>
      </c>
      <c r="D2461" s="31">
        <v>-17.170000000000002</v>
      </c>
      <c r="E2461" s="31">
        <v>-9.0399999999999991</v>
      </c>
      <c r="F2461" s="31">
        <v>-6.62</v>
      </c>
    </row>
    <row r="2462" spans="1:6" x14ac:dyDescent="0.2">
      <c r="A2462" s="32" t="s">
        <v>1726</v>
      </c>
      <c r="B2462" s="31">
        <v>-29.47</v>
      </c>
      <c r="C2462" s="31">
        <v>-20.12</v>
      </c>
      <c r="D2462" s="31">
        <v>-29.01</v>
      </c>
      <c r="E2462" s="31">
        <v>-9.93</v>
      </c>
      <c r="F2462" s="31">
        <v>-14.8</v>
      </c>
    </row>
    <row r="2463" spans="1:6" x14ac:dyDescent="0.2">
      <c r="A2463" s="32" t="s">
        <v>1725</v>
      </c>
      <c r="B2463" s="31">
        <v>-13.89</v>
      </c>
      <c r="C2463" s="31">
        <v>-24.19</v>
      </c>
      <c r="D2463" s="31">
        <v>-10.62</v>
      </c>
      <c r="E2463" s="31">
        <v>-11.21</v>
      </c>
      <c r="F2463" s="31">
        <v>-18.809999999999999</v>
      </c>
    </row>
    <row r="2464" spans="1:6" x14ac:dyDescent="0.2">
      <c r="A2464" s="32" t="s">
        <v>1724</v>
      </c>
      <c r="B2464" s="31">
        <v>-1.26</v>
      </c>
      <c r="C2464" s="31">
        <v>-6.69</v>
      </c>
      <c r="D2464" s="31">
        <v>-13.18</v>
      </c>
      <c r="E2464" s="31">
        <v>-6.02</v>
      </c>
      <c r="F2464" s="31">
        <v>-5.22</v>
      </c>
    </row>
    <row r="2465" spans="1:6" x14ac:dyDescent="0.2">
      <c r="A2465" s="32" t="s">
        <v>1723</v>
      </c>
      <c r="B2465" s="31">
        <v>-1.02</v>
      </c>
      <c r="C2465" s="31">
        <v>-14.52</v>
      </c>
      <c r="D2465" s="31">
        <v>-18.809999999999999</v>
      </c>
      <c r="E2465" s="31">
        <v>-4.83</v>
      </c>
      <c r="F2465" s="31">
        <v>-5.6</v>
      </c>
    </row>
    <row r="2466" spans="1:6" x14ac:dyDescent="0.2">
      <c r="A2466" s="32" t="s">
        <v>1722</v>
      </c>
      <c r="B2466" s="31">
        <v>-5.39</v>
      </c>
      <c r="C2466" s="31">
        <v>-21.36</v>
      </c>
      <c r="D2466" s="31">
        <v>-18.71</v>
      </c>
      <c r="E2466" s="31">
        <v>-7.8</v>
      </c>
      <c r="F2466" s="31">
        <v>-13.58</v>
      </c>
    </row>
    <row r="2467" spans="1:6" x14ac:dyDescent="0.2">
      <c r="A2467" s="32" t="s">
        <v>1721</v>
      </c>
      <c r="B2467" s="31">
        <v>-12.38</v>
      </c>
      <c r="C2467" s="31">
        <v>-21.98</v>
      </c>
      <c r="D2467" s="31">
        <v>-7.69</v>
      </c>
      <c r="E2467" s="31">
        <v>-9.74</v>
      </c>
      <c r="F2467" s="31">
        <v>-14.3</v>
      </c>
    </row>
    <row r="2468" spans="1:6" x14ac:dyDescent="0.2">
      <c r="A2468" s="32" t="s">
        <v>1720</v>
      </c>
      <c r="B2468" s="31">
        <v>-7.75</v>
      </c>
      <c r="C2468" s="31">
        <v>-13.57</v>
      </c>
      <c r="D2468" s="31">
        <v>-15.3</v>
      </c>
      <c r="E2468" s="31">
        <v>-8.7100000000000009</v>
      </c>
      <c r="F2468" s="31">
        <v>-10.11</v>
      </c>
    </row>
    <row r="2469" spans="1:6" x14ac:dyDescent="0.2">
      <c r="A2469" s="32" t="s">
        <v>1719</v>
      </c>
      <c r="B2469" s="31">
        <v>-15.62</v>
      </c>
      <c r="C2469" s="31">
        <v>-23.03</v>
      </c>
      <c r="D2469" s="31">
        <v>-12.03</v>
      </c>
      <c r="E2469" s="31">
        <v>-9.57</v>
      </c>
      <c r="F2469" s="31">
        <v>-17.350000000000001</v>
      </c>
    </row>
    <row r="2470" spans="1:6" x14ac:dyDescent="0.2">
      <c r="A2470" s="32" t="s">
        <v>1718</v>
      </c>
      <c r="B2470" s="31">
        <v>-0.42</v>
      </c>
      <c r="C2470" s="31">
        <v>-5.07</v>
      </c>
      <c r="D2470" s="31">
        <v>-13.57</v>
      </c>
      <c r="E2470" s="31">
        <v>-6.14</v>
      </c>
      <c r="F2470" s="31">
        <v>-4.03</v>
      </c>
    </row>
    <row r="2471" spans="1:6" x14ac:dyDescent="0.2">
      <c r="A2471" s="32" t="s">
        <v>1717</v>
      </c>
      <c r="B2471" s="31">
        <v>1.45</v>
      </c>
      <c r="C2471" s="31">
        <v>-4.0199999999999996</v>
      </c>
      <c r="D2471" s="31">
        <v>-3.42</v>
      </c>
      <c r="E2471" s="31">
        <v>3.67</v>
      </c>
      <c r="F2471" s="31">
        <v>6.35</v>
      </c>
    </row>
    <row r="2472" spans="1:6" x14ac:dyDescent="0.2">
      <c r="A2472" s="32" t="s">
        <v>1716</v>
      </c>
      <c r="B2472" s="31">
        <v>11.23</v>
      </c>
      <c r="C2472" s="31">
        <v>12.6</v>
      </c>
      <c r="D2472" s="31">
        <v>4.63</v>
      </c>
      <c r="E2472" s="31">
        <v>5.19</v>
      </c>
      <c r="F2472" s="31">
        <v>16.97</v>
      </c>
    </row>
    <row r="2473" spans="1:6" x14ac:dyDescent="0.2">
      <c r="A2473" s="32" t="s">
        <v>1715</v>
      </c>
      <c r="B2473" s="31">
        <v>4.7300000000000004</v>
      </c>
      <c r="C2473" s="31">
        <v>2.11</v>
      </c>
      <c r="D2473" s="31">
        <v>-9.07</v>
      </c>
      <c r="E2473" s="31">
        <v>3.69</v>
      </c>
      <c r="F2473" s="31">
        <v>2.58</v>
      </c>
    </row>
    <row r="2474" spans="1:6" x14ac:dyDescent="0.2">
      <c r="A2474" s="32" t="s">
        <v>1714</v>
      </c>
      <c r="B2474" s="31">
        <v>0.04</v>
      </c>
      <c r="C2474" s="31">
        <v>0.28000000000000003</v>
      </c>
      <c r="D2474" s="31">
        <v>-7.12</v>
      </c>
      <c r="E2474" s="31">
        <v>1.84</v>
      </c>
      <c r="F2474" s="31">
        <v>-6.22</v>
      </c>
    </row>
    <row r="2475" spans="1:6" x14ac:dyDescent="0.2">
      <c r="A2475" s="32" t="s">
        <v>1713</v>
      </c>
      <c r="B2475" s="31">
        <v>-4.84</v>
      </c>
      <c r="C2475" s="31">
        <v>-4.3899999999999997</v>
      </c>
      <c r="D2475" s="31">
        <v>-4.54</v>
      </c>
      <c r="E2475" s="31">
        <v>-4.1100000000000003</v>
      </c>
      <c r="F2475" s="31">
        <v>-7.01</v>
      </c>
    </row>
    <row r="2476" spans="1:6" x14ac:dyDescent="0.2">
      <c r="A2476" s="32" t="s">
        <v>1712</v>
      </c>
      <c r="B2476" s="31">
        <v>-8.19</v>
      </c>
      <c r="C2476" s="31">
        <v>-4.16</v>
      </c>
      <c r="D2476" s="31">
        <v>-7.18</v>
      </c>
      <c r="E2476" s="31">
        <v>-2.11</v>
      </c>
      <c r="F2476" s="31">
        <v>-1.77</v>
      </c>
    </row>
    <row r="2477" spans="1:6" x14ac:dyDescent="0.2">
      <c r="A2477" s="32" t="s">
        <v>1711</v>
      </c>
      <c r="B2477" s="31">
        <v>-6.08</v>
      </c>
      <c r="C2477" s="31">
        <v>-9.44</v>
      </c>
      <c r="D2477" s="31">
        <v>-6.77</v>
      </c>
      <c r="E2477" s="31">
        <v>-0.98</v>
      </c>
      <c r="F2477" s="31">
        <v>-3.63</v>
      </c>
    </row>
    <row r="2478" spans="1:6" x14ac:dyDescent="0.2">
      <c r="A2478" s="32" t="s">
        <v>1710</v>
      </c>
      <c r="B2478" s="31">
        <v>-0.63</v>
      </c>
      <c r="C2478" s="31">
        <v>0.43</v>
      </c>
      <c r="D2478" s="31">
        <v>-7.86</v>
      </c>
      <c r="E2478" s="31">
        <v>0.44</v>
      </c>
      <c r="F2478" s="31">
        <v>-6.12</v>
      </c>
    </row>
    <row r="2479" spans="1:6" x14ac:dyDescent="0.2">
      <c r="A2479" s="32" t="s">
        <v>1709</v>
      </c>
      <c r="B2479" s="31">
        <v>-4.05</v>
      </c>
      <c r="C2479" s="31">
        <v>-2.88</v>
      </c>
      <c r="D2479" s="31">
        <v>-6.53</v>
      </c>
      <c r="E2479" s="31">
        <v>-0.73</v>
      </c>
      <c r="F2479" s="31">
        <v>-2.35</v>
      </c>
    </row>
    <row r="2480" spans="1:6" x14ac:dyDescent="0.2">
      <c r="A2480" s="32" t="s">
        <v>1708</v>
      </c>
      <c r="B2480" s="31">
        <v>0.19</v>
      </c>
      <c r="C2480" s="31">
        <v>0.27</v>
      </c>
      <c r="D2480" s="31">
        <v>-12.95</v>
      </c>
      <c r="E2480" s="31">
        <v>6.58</v>
      </c>
      <c r="F2480" s="31">
        <v>-2.09</v>
      </c>
    </row>
    <row r="2481" spans="1:6" x14ac:dyDescent="0.2">
      <c r="A2481" s="32" t="s">
        <v>1707</v>
      </c>
      <c r="B2481" s="31">
        <v>-5.6</v>
      </c>
      <c r="C2481" s="31">
        <v>-3.92</v>
      </c>
      <c r="D2481" s="31">
        <v>-5.29</v>
      </c>
      <c r="E2481" s="31">
        <v>-2.54</v>
      </c>
      <c r="F2481" s="31">
        <v>-3.63</v>
      </c>
    </row>
    <row r="2482" spans="1:6" x14ac:dyDescent="0.2">
      <c r="A2482" s="32" t="s">
        <v>1706</v>
      </c>
      <c r="B2482" s="31">
        <v>9.3699999999999992</v>
      </c>
      <c r="C2482" s="31">
        <v>4.5</v>
      </c>
      <c r="D2482" s="31">
        <v>-13.74</v>
      </c>
      <c r="E2482" s="31">
        <v>6.58</v>
      </c>
      <c r="F2482" s="31">
        <v>3.47</v>
      </c>
    </row>
    <row r="2483" spans="1:6" x14ac:dyDescent="0.2">
      <c r="A2483" s="32" t="s">
        <v>1705</v>
      </c>
      <c r="B2483" s="31">
        <v>10.26</v>
      </c>
      <c r="C2483" s="31">
        <v>0.83</v>
      </c>
      <c r="D2483" s="31">
        <v>-13.05</v>
      </c>
      <c r="E2483" s="31">
        <v>0.19</v>
      </c>
      <c r="F2483" s="31">
        <v>-1.38</v>
      </c>
    </row>
    <row r="2484" spans="1:6" x14ac:dyDescent="0.2">
      <c r="A2484" s="32" t="s">
        <v>1704</v>
      </c>
      <c r="B2484" s="31">
        <v>0.27</v>
      </c>
      <c r="C2484" s="31">
        <v>-3.38</v>
      </c>
      <c r="D2484" s="31">
        <v>-25.79</v>
      </c>
      <c r="E2484" s="31">
        <v>1.1399999999999999</v>
      </c>
      <c r="F2484" s="31">
        <v>-6.26</v>
      </c>
    </row>
    <row r="2485" spans="1:6" x14ac:dyDescent="0.2">
      <c r="A2485" s="32" t="s">
        <v>1703</v>
      </c>
      <c r="B2485" s="31">
        <v>-2.46</v>
      </c>
      <c r="C2485" s="31">
        <v>-5.63</v>
      </c>
      <c r="D2485" s="31">
        <v>-7.59</v>
      </c>
      <c r="E2485" s="31">
        <v>0.66</v>
      </c>
      <c r="F2485" s="31">
        <v>-4.3600000000000003</v>
      </c>
    </row>
    <row r="2486" spans="1:6" x14ac:dyDescent="0.2">
      <c r="A2486" s="32" t="s">
        <v>1702</v>
      </c>
      <c r="B2486" s="31">
        <v>-0.14000000000000001</v>
      </c>
      <c r="C2486" s="31">
        <v>-4.09</v>
      </c>
      <c r="D2486" s="31">
        <v>-7.39</v>
      </c>
      <c r="E2486" s="31">
        <v>0.3</v>
      </c>
      <c r="F2486" s="31">
        <v>-2.69</v>
      </c>
    </row>
    <row r="2487" spans="1:6" x14ac:dyDescent="0.2">
      <c r="A2487" s="32" t="s">
        <v>1701</v>
      </c>
      <c r="B2487" s="31">
        <v>-4.45</v>
      </c>
      <c r="C2487" s="31">
        <v>-11.94</v>
      </c>
      <c r="D2487" s="31">
        <v>-10.4</v>
      </c>
      <c r="E2487" s="31">
        <v>-1.21</v>
      </c>
      <c r="F2487" s="31">
        <v>-10.52</v>
      </c>
    </row>
    <row r="2488" spans="1:6" x14ac:dyDescent="0.2">
      <c r="A2488" s="32" t="s">
        <v>1700</v>
      </c>
      <c r="B2488" s="31">
        <v>-0.78</v>
      </c>
      <c r="C2488" s="31">
        <v>-2.94</v>
      </c>
      <c r="D2488" s="31">
        <v>-16.690000000000001</v>
      </c>
      <c r="E2488" s="31">
        <v>0.87</v>
      </c>
      <c r="F2488" s="31">
        <v>-7.78</v>
      </c>
    </row>
    <row r="2489" spans="1:6" x14ac:dyDescent="0.2">
      <c r="A2489" s="32" t="s">
        <v>1699</v>
      </c>
      <c r="B2489" s="31">
        <v>1.6</v>
      </c>
      <c r="C2489" s="31">
        <v>-1.54</v>
      </c>
      <c r="D2489" s="31">
        <v>-10.63</v>
      </c>
      <c r="E2489" s="31">
        <v>1.24</v>
      </c>
      <c r="F2489" s="31">
        <v>-4.75</v>
      </c>
    </row>
    <row r="2490" spans="1:6" x14ac:dyDescent="0.2">
      <c r="A2490" s="32" t="s">
        <v>1698</v>
      </c>
      <c r="B2490" s="31">
        <v>-1.69</v>
      </c>
      <c r="C2490" s="31">
        <v>-6.59</v>
      </c>
      <c r="D2490" s="31">
        <v>-30.69</v>
      </c>
      <c r="E2490" s="31">
        <v>1.8</v>
      </c>
      <c r="F2490" s="31">
        <v>-4.62</v>
      </c>
    </row>
    <row r="2491" spans="1:6" x14ac:dyDescent="0.2">
      <c r="A2491" s="32" t="s">
        <v>1697</v>
      </c>
      <c r="B2491" s="31">
        <v>-1.91</v>
      </c>
      <c r="C2491" s="31">
        <v>-7.57</v>
      </c>
      <c r="D2491" s="31">
        <v>-9.64</v>
      </c>
      <c r="E2491" s="31">
        <v>0.49</v>
      </c>
      <c r="F2491" s="31">
        <v>-4.6100000000000003</v>
      </c>
    </row>
    <row r="2492" spans="1:6" x14ac:dyDescent="0.2">
      <c r="A2492" s="32" t="s">
        <v>1696</v>
      </c>
      <c r="B2492" s="31">
        <v>9.6</v>
      </c>
      <c r="C2492" s="31">
        <v>44.37</v>
      </c>
      <c r="D2492" s="31">
        <v>-13.2</v>
      </c>
      <c r="E2492" s="31">
        <v>0.62</v>
      </c>
      <c r="F2492" s="31">
        <v>-1</v>
      </c>
    </row>
    <row r="2493" spans="1:6" x14ac:dyDescent="0.2">
      <c r="A2493" s="32" t="s">
        <v>1695</v>
      </c>
      <c r="B2493" s="31">
        <v>10.83</v>
      </c>
      <c r="C2493" s="31">
        <v>8.1</v>
      </c>
      <c r="D2493" s="31">
        <v>-31.34</v>
      </c>
      <c r="E2493" s="31">
        <v>1.97</v>
      </c>
      <c r="F2493" s="31">
        <v>5.27</v>
      </c>
    </row>
    <row r="2494" spans="1:6" x14ac:dyDescent="0.2">
      <c r="A2494" s="32" t="s">
        <v>1694</v>
      </c>
      <c r="B2494" s="31">
        <v>-8.4700000000000006</v>
      </c>
      <c r="C2494" s="31">
        <v>-4.7300000000000004</v>
      </c>
      <c r="D2494" s="31">
        <v>-16.850000000000001</v>
      </c>
      <c r="E2494" s="31">
        <v>-1.77</v>
      </c>
      <c r="F2494" s="31">
        <v>-11.42</v>
      </c>
    </row>
    <row r="2495" spans="1:6" x14ac:dyDescent="0.2">
      <c r="A2495" s="32" t="s">
        <v>1693</v>
      </c>
      <c r="B2495" s="31">
        <v>-15.96</v>
      </c>
      <c r="C2495" s="31">
        <v>-8.14</v>
      </c>
      <c r="D2495" s="31">
        <v>-13.52</v>
      </c>
      <c r="E2495" s="31">
        <v>-9.06</v>
      </c>
      <c r="F2495" s="31">
        <v>-12.13</v>
      </c>
    </row>
    <row r="2496" spans="1:6" x14ac:dyDescent="0.2">
      <c r="A2496" s="32" t="s">
        <v>1692</v>
      </c>
      <c r="B2496" s="31">
        <v>-6.86</v>
      </c>
      <c r="C2496" s="31">
        <v>-6.29</v>
      </c>
      <c r="D2496" s="31">
        <v>-11.68</v>
      </c>
      <c r="E2496" s="31">
        <v>-5</v>
      </c>
      <c r="F2496" s="31">
        <v>-14.16</v>
      </c>
    </row>
    <row r="2497" spans="1:6" x14ac:dyDescent="0.2">
      <c r="A2497" s="32" t="s">
        <v>1691</v>
      </c>
      <c r="B2497" s="31">
        <v>-4.03</v>
      </c>
      <c r="C2497" s="31">
        <v>-6.8</v>
      </c>
      <c r="D2497" s="31">
        <v>-10.28</v>
      </c>
      <c r="E2497" s="31">
        <v>-3.24</v>
      </c>
      <c r="F2497" s="31">
        <v>-4.6500000000000004</v>
      </c>
    </row>
    <row r="2498" spans="1:6" x14ac:dyDescent="0.2">
      <c r="A2498" s="32" t="s">
        <v>1690</v>
      </c>
      <c r="B2498" s="31">
        <v>-2.77</v>
      </c>
      <c r="C2498" s="31">
        <v>-4.8600000000000003</v>
      </c>
      <c r="D2498" s="31">
        <v>-12</v>
      </c>
      <c r="E2498" s="31">
        <v>-1.37</v>
      </c>
      <c r="F2498" s="31">
        <v>-12.71</v>
      </c>
    </row>
    <row r="2499" spans="1:6" x14ac:dyDescent="0.2">
      <c r="A2499" s="32" t="s">
        <v>1689</v>
      </c>
      <c r="B2499" s="31">
        <v>-5.32</v>
      </c>
      <c r="C2499" s="31">
        <v>-8.89</v>
      </c>
      <c r="D2499" s="31">
        <v>-10.3</v>
      </c>
      <c r="E2499" s="31">
        <v>-7.66</v>
      </c>
      <c r="F2499" s="31">
        <v>-13.03</v>
      </c>
    </row>
    <row r="2500" spans="1:6" x14ac:dyDescent="0.2">
      <c r="A2500" s="32" t="s">
        <v>1688</v>
      </c>
      <c r="B2500" s="31">
        <v>-5.69</v>
      </c>
      <c r="C2500" s="31">
        <v>-3.77</v>
      </c>
      <c r="D2500" s="31">
        <v>-18.14</v>
      </c>
      <c r="E2500" s="31">
        <v>-0.84</v>
      </c>
      <c r="F2500" s="31">
        <v>-6.26</v>
      </c>
    </row>
    <row r="2501" spans="1:6" x14ac:dyDescent="0.2">
      <c r="A2501" s="32" t="s">
        <v>1687</v>
      </c>
      <c r="B2501" s="31">
        <v>-8.3699999999999992</v>
      </c>
      <c r="C2501" s="31">
        <v>-5.76</v>
      </c>
      <c r="D2501" s="31">
        <v>-13.8</v>
      </c>
      <c r="E2501" s="31">
        <v>-8.24</v>
      </c>
      <c r="F2501" s="31">
        <v>-20.57</v>
      </c>
    </row>
    <row r="2502" spans="1:6" x14ac:dyDescent="0.2">
      <c r="A2502" s="32" t="s">
        <v>1686</v>
      </c>
      <c r="B2502" s="31">
        <v>14.37</v>
      </c>
      <c r="C2502" s="31">
        <v>11.1</v>
      </c>
      <c r="D2502" s="31">
        <v>-19.7</v>
      </c>
      <c r="E2502" s="31">
        <v>3.47</v>
      </c>
      <c r="F2502" s="31">
        <v>2.34</v>
      </c>
    </row>
    <row r="2503" spans="1:6" x14ac:dyDescent="0.2">
      <c r="A2503" s="32" t="s">
        <v>1685</v>
      </c>
      <c r="B2503" s="31">
        <v>11.66</v>
      </c>
      <c r="C2503" s="31">
        <v>4.95</v>
      </c>
      <c r="D2503" s="31">
        <v>-14.61</v>
      </c>
      <c r="E2503" s="31">
        <v>4.09</v>
      </c>
      <c r="F2503" s="31">
        <v>2.5499999999999998</v>
      </c>
    </row>
    <row r="2504" spans="1:6" x14ac:dyDescent="0.2">
      <c r="A2504" s="32" t="s">
        <v>1684</v>
      </c>
      <c r="B2504" s="31">
        <v>-3.43</v>
      </c>
      <c r="C2504" s="31">
        <v>-8.5</v>
      </c>
      <c r="D2504" s="31">
        <v>-10.82</v>
      </c>
      <c r="E2504" s="31">
        <v>-0.98</v>
      </c>
      <c r="F2504" s="31">
        <v>-5.22</v>
      </c>
    </row>
    <row r="2505" spans="1:6" x14ac:dyDescent="0.2">
      <c r="A2505" s="32" t="s">
        <v>1683</v>
      </c>
      <c r="B2505" s="31">
        <v>-6.54</v>
      </c>
      <c r="C2505" s="31">
        <v>-7.25</v>
      </c>
      <c r="D2505" s="31">
        <v>-16.510000000000002</v>
      </c>
      <c r="E2505" s="31">
        <v>-1.66</v>
      </c>
      <c r="F2505" s="31">
        <v>-12.09</v>
      </c>
    </row>
    <row r="2506" spans="1:6" x14ac:dyDescent="0.2">
      <c r="A2506" s="32" t="s">
        <v>1682</v>
      </c>
      <c r="B2506" s="31">
        <v>-1.6</v>
      </c>
      <c r="C2506" s="31">
        <v>-3.29</v>
      </c>
      <c r="D2506" s="31">
        <v>-11.03</v>
      </c>
      <c r="E2506" s="31">
        <v>-0.16</v>
      </c>
      <c r="F2506" s="31">
        <v>-6.75</v>
      </c>
    </row>
    <row r="2507" spans="1:6" x14ac:dyDescent="0.2">
      <c r="A2507" s="32" t="s">
        <v>1681</v>
      </c>
      <c r="B2507" s="31">
        <v>-4.88</v>
      </c>
      <c r="C2507" s="31">
        <v>-10.7</v>
      </c>
      <c r="D2507" s="31">
        <v>-35.229999999999997</v>
      </c>
      <c r="E2507" s="31">
        <v>-1.25</v>
      </c>
      <c r="F2507" s="31">
        <v>-8.2799999999999994</v>
      </c>
    </row>
    <row r="2508" spans="1:6" x14ac:dyDescent="0.2">
      <c r="A2508" s="32" t="s">
        <v>1680</v>
      </c>
      <c r="B2508" s="31">
        <v>-2.15</v>
      </c>
      <c r="C2508" s="31">
        <v>-5.07</v>
      </c>
      <c r="D2508" s="31">
        <v>-7.82</v>
      </c>
      <c r="E2508" s="31">
        <v>-0.68</v>
      </c>
      <c r="F2508" s="31">
        <v>-5.19</v>
      </c>
    </row>
    <row r="2509" spans="1:6" x14ac:dyDescent="0.2">
      <c r="A2509" s="32" t="s">
        <v>1679</v>
      </c>
      <c r="B2509" s="31">
        <v>-0.61</v>
      </c>
      <c r="C2509" s="31">
        <v>-2.76</v>
      </c>
      <c r="D2509" s="31">
        <v>-25.95</v>
      </c>
      <c r="E2509" s="31">
        <v>-0.14000000000000001</v>
      </c>
      <c r="F2509" s="31">
        <v>-7.8</v>
      </c>
    </row>
    <row r="2510" spans="1:6" x14ac:dyDescent="0.2">
      <c r="A2510" s="32" t="s">
        <v>1678</v>
      </c>
      <c r="B2510" s="31">
        <v>-2.64</v>
      </c>
      <c r="C2510" s="31">
        <v>-6.62</v>
      </c>
      <c r="D2510" s="31">
        <v>-11.57</v>
      </c>
      <c r="E2510" s="31">
        <v>-0.28999999999999998</v>
      </c>
      <c r="F2510" s="31">
        <v>-4.67</v>
      </c>
    </row>
    <row r="2511" spans="1:6" x14ac:dyDescent="0.2">
      <c r="A2511" s="32" t="s">
        <v>1677</v>
      </c>
      <c r="B2511" s="31">
        <v>-8.08</v>
      </c>
      <c r="C2511" s="31">
        <v>-7.64</v>
      </c>
      <c r="D2511" s="31">
        <v>-34.71</v>
      </c>
      <c r="E2511" s="31">
        <v>-1.84</v>
      </c>
      <c r="F2511" s="31">
        <v>-6.44</v>
      </c>
    </row>
    <row r="2512" spans="1:6" x14ac:dyDescent="0.2">
      <c r="A2512" s="32" t="s">
        <v>1676</v>
      </c>
      <c r="B2512" s="31">
        <v>5.75</v>
      </c>
      <c r="C2512" s="31">
        <v>13.76</v>
      </c>
      <c r="D2512" s="31">
        <v>-9.6</v>
      </c>
      <c r="E2512" s="31">
        <v>1.23</v>
      </c>
      <c r="F2512" s="31">
        <v>1.64</v>
      </c>
    </row>
    <row r="2513" spans="1:6" x14ac:dyDescent="0.2">
      <c r="A2513" s="32" t="s">
        <v>1675</v>
      </c>
      <c r="B2513" s="31">
        <v>4.2300000000000004</v>
      </c>
      <c r="C2513" s="31">
        <v>2.13</v>
      </c>
      <c r="D2513" s="31">
        <v>-9.43</v>
      </c>
      <c r="E2513" s="31">
        <v>3.98</v>
      </c>
      <c r="F2513" s="31">
        <v>2.56</v>
      </c>
    </row>
    <row r="2514" spans="1:6" x14ac:dyDescent="0.2">
      <c r="A2514" s="32" t="s">
        <v>1674</v>
      </c>
      <c r="B2514" s="31">
        <v>2.16</v>
      </c>
      <c r="C2514" s="31">
        <v>2.65</v>
      </c>
      <c r="D2514" s="31">
        <v>-7.77</v>
      </c>
      <c r="E2514" s="31">
        <v>3.3</v>
      </c>
      <c r="F2514" s="31">
        <v>-0.94</v>
      </c>
    </row>
    <row r="2515" spans="1:6" x14ac:dyDescent="0.2">
      <c r="A2515" s="32" t="s">
        <v>1673</v>
      </c>
      <c r="B2515" s="31">
        <v>-5.56</v>
      </c>
      <c r="C2515" s="31">
        <v>-4.7300000000000004</v>
      </c>
      <c r="D2515" s="31">
        <v>-9.6199999999999992</v>
      </c>
      <c r="E2515" s="31">
        <v>-1.59</v>
      </c>
      <c r="F2515" s="31">
        <v>-2.31</v>
      </c>
    </row>
    <row r="2516" spans="1:6" x14ac:dyDescent="0.2">
      <c r="A2516" s="32" t="s">
        <v>1672</v>
      </c>
      <c r="B2516" s="31">
        <v>-0.83</v>
      </c>
      <c r="C2516" s="31">
        <v>-0.62</v>
      </c>
      <c r="D2516" s="31">
        <v>-8.73</v>
      </c>
      <c r="E2516" s="31">
        <v>-0.56000000000000005</v>
      </c>
      <c r="F2516" s="31">
        <v>-0.04</v>
      </c>
    </row>
    <row r="2517" spans="1:6" x14ac:dyDescent="0.2">
      <c r="A2517" s="32" t="s">
        <v>1671</v>
      </c>
      <c r="B2517" s="31">
        <v>-8.42</v>
      </c>
      <c r="C2517" s="31">
        <v>-9.01</v>
      </c>
      <c r="D2517" s="31">
        <v>-8.7100000000000009</v>
      </c>
      <c r="E2517" s="31">
        <v>-2.46</v>
      </c>
      <c r="F2517" s="31">
        <v>-2.8</v>
      </c>
    </row>
    <row r="2518" spans="1:6" x14ac:dyDescent="0.2">
      <c r="A2518" s="32" t="s">
        <v>1670</v>
      </c>
      <c r="B2518" s="31">
        <v>3.36</v>
      </c>
      <c r="C2518" s="31">
        <v>3.05</v>
      </c>
      <c r="D2518" s="31">
        <v>-7.52</v>
      </c>
      <c r="E2518" s="31">
        <v>2.99</v>
      </c>
      <c r="F2518" s="31">
        <v>-0.37</v>
      </c>
    </row>
    <row r="2519" spans="1:6" x14ac:dyDescent="0.2">
      <c r="A2519" s="32" t="s">
        <v>1669</v>
      </c>
      <c r="B2519" s="31">
        <v>-1.01</v>
      </c>
      <c r="C2519" s="31">
        <v>-0.46</v>
      </c>
      <c r="D2519" s="31">
        <v>-8.19</v>
      </c>
      <c r="E2519" s="31">
        <v>1.41</v>
      </c>
      <c r="F2519" s="31">
        <v>0.02</v>
      </c>
    </row>
    <row r="2520" spans="1:6" x14ac:dyDescent="0.2">
      <c r="A2520" s="32" t="s">
        <v>1668</v>
      </c>
      <c r="B2520" s="31">
        <v>1.71</v>
      </c>
      <c r="C2520" s="31">
        <v>2.87</v>
      </c>
      <c r="D2520" s="31">
        <v>-8.74</v>
      </c>
      <c r="E2520" s="31">
        <v>4.8600000000000003</v>
      </c>
      <c r="F2520" s="31">
        <v>0.76</v>
      </c>
    </row>
    <row r="2521" spans="1:6" x14ac:dyDescent="0.2">
      <c r="A2521" s="32" t="s">
        <v>1667</v>
      </c>
      <c r="B2521" s="31">
        <v>-4.3</v>
      </c>
      <c r="C2521" s="31">
        <v>-3.13</v>
      </c>
      <c r="D2521" s="31">
        <v>-7.54</v>
      </c>
      <c r="E2521" s="31">
        <v>-1.62</v>
      </c>
      <c r="F2521" s="31">
        <v>-1.25</v>
      </c>
    </row>
    <row r="2522" spans="1:6" x14ac:dyDescent="0.2">
      <c r="A2522" s="32" t="s">
        <v>1666</v>
      </c>
      <c r="B2522" s="31">
        <v>12.73</v>
      </c>
      <c r="C2522" s="31">
        <v>3.49</v>
      </c>
      <c r="D2522" s="31">
        <v>-12.79</v>
      </c>
      <c r="E2522" s="31">
        <v>6.26</v>
      </c>
      <c r="F2522" s="31">
        <v>4.72</v>
      </c>
    </row>
    <row r="2523" spans="1:6" x14ac:dyDescent="0.2">
      <c r="A2523" s="32" t="s">
        <v>1665</v>
      </c>
      <c r="B2523" s="31">
        <v>13.46</v>
      </c>
      <c r="C2523" s="31">
        <v>10.73</v>
      </c>
      <c r="D2523" s="31">
        <v>-9.67</v>
      </c>
      <c r="E2523" s="31">
        <v>15.2</v>
      </c>
      <c r="F2523" s="31">
        <v>4.5199999999999996</v>
      </c>
    </row>
    <row r="2524" spans="1:6" x14ac:dyDescent="0.2">
      <c r="A2524" s="32" t="s">
        <v>1664</v>
      </c>
      <c r="B2524" s="31">
        <v>1.74</v>
      </c>
      <c r="C2524" s="31">
        <v>-2.04</v>
      </c>
      <c r="D2524" s="31">
        <v>-26.58</v>
      </c>
      <c r="E2524" s="31">
        <v>1.9</v>
      </c>
      <c r="F2524" s="31">
        <v>-2.0099999999999998</v>
      </c>
    </row>
    <row r="2525" spans="1:6" x14ac:dyDescent="0.2">
      <c r="A2525" s="32" t="s">
        <v>1663</v>
      </c>
      <c r="B2525" s="31">
        <v>-3.5</v>
      </c>
      <c r="C2525" s="31">
        <v>-4.0999999999999996</v>
      </c>
      <c r="D2525" s="31">
        <v>-10.69</v>
      </c>
      <c r="E2525" s="31">
        <v>0.61</v>
      </c>
      <c r="F2525" s="31">
        <v>-4.4000000000000004</v>
      </c>
    </row>
    <row r="2526" spans="1:6" x14ac:dyDescent="0.2">
      <c r="A2526" s="32" t="s">
        <v>1662</v>
      </c>
      <c r="B2526" s="31">
        <v>-0.57999999999999996</v>
      </c>
      <c r="C2526" s="31">
        <v>-2.4300000000000002</v>
      </c>
      <c r="D2526" s="31">
        <v>-45.89</v>
      </c>
      <c r="E2526" s="31">
        <v>1.84</v>
      </c>
      <c r="F2526" s="31">
        <v>-2.93</v>
      </c>
    </row>
    <row r="2527" spans="1:6" x14ac:dyDescent="0.2">
      <c r="A2527" s="32" t="s">
        <v>1661</v>
      </c>
      <c r="B2527" s="31">
        <v>-2.96</v>
      </c>
      <c r="C2527" s="31">
        <v>-9.0299999999999994</v>
      </c>
      <c r="D2527" s="31">
        <v>-11.43</v>
      </c>
      <c r="E2527" s="31">
        <v>0.59</v>
      </c>
      <c r="F2527" s="31">
        <v>-4.08</v>
      </c>
    </row>
    <row r="2528" spans="1:6" x14ac:dyDescent="0.2">
      <c r="A2528" s="32" t="s">
        <v>1660</v>
      </c>
      <c r="B2528" s="31">
        <v>2.2200000000000002</v>
      </c>
      <c r="C2528" s="31">
        <v>0.92</v>
      </c>
      <c r="D2528" s="31">
        <v>-14.6</v>
      </c>
      <c r="E2528" s="31">
        <v>0.89</v>
      </c>
      <c r="F2528" s="31">
        <v>-1.47</v>
      </c>
    </row>
    <row r="2529" spans="1:6" x14ac:dyDescent="0.2">
      <c r="A2529" s="32" t="s">
        <v>1659</v>
      </c>
      <c r="B2529" s="31">
        <v>0.25</v>
      </c>
      <c r="C2529" s="31">
        <v>-3.21</v>
      </c>
      <c r="D2529" s="31">
        <v>-17.559999999999999</v>
      </c>
      <c r="E2529" s="31">
        <v>1.36</v>
      </c>
      <c r="F2529" s="31">
        <v>-5.64</v>
      </c>
    </row>
    <row r="2530" spans="1:6" x14ac:dyDescent="0.2">
      <c r="A2530" s="32" t="s">
        <v>1658</v>
      </c>
      <c r="B2530" s="31">
        <v>0.31</v>
      </c>
      <c r="C2530" s="31">
        <v>-2.08</v>
      </c>
      <c r="D2530" s="31">
        <v>-88.12</v>
      </c>
      <c r="E2530" s="31">
        <v>1.1599999999999999</v>
      </c>
      <c r="F2530" s="31">
        <v>-3.58</v>
      </c>
    </row>
    <row r="2531" spans="1:6" x14ac:dyDescent="0.2">
      <c r="A2531" s="32" t="s">
        <v>1657</v>
      </c>
      <c r="B2531" s="31">
        <v>-6.69</v>
      </c>
      <c r="C2531" s="31">
        <v>-3.14</v>
      </c>
      <c r="D2531" s="31">
        <v>-22.2</v>
      </c>
      <c r="E2531" s="31">
        <v>-3.3</v>
      </c>
      <c r="F2531" s="31">
        <v>-3.71</v>
      </c>
    </row>
    <row r="2532" spans="1:6" x14ac:dyDescent="0.2">
      <c r="A2532" s="32" t="s">
        <v>1656</v>
      </c>
      <c r="B2532" s="31">
        <v>12.16</v>
      </c>
      <c r="C2532" s="31">
        <v>25.03</v>
      </c>
      <c r="D2532" s="31">
        <v>-10.79</v>
      </c>
      <c r="E2532" s="31">
        <v>4.5599999999999996</v>
      </c>
      <c r="F2532" s="31">
        <v>7.14</v>
      </c>
    </row>
    <row r="2533" spans="1:6" x14ac:dyDescent="0.2">
      <c r="A2533" s="32" t="s">
        <v>1655</v>
      </c>
      <c r="B2533" s="31">
        <v>6.76</v>
      </c>
      <c r="C2533" s="31">
        <v>2.56</v>
      </c>
      <c r="D2533" s="31">
        <v>-19.96</v>
      </c>
      <c r="E2533" s="31">
        <v>0.52</v>
      </c>
      <c r="F2533" s="31">
        <v>1.98</v>
      </c>
    </row>
    <row r="2534" spans="1:6" x14ac:dyDescent="0.2">
      <c r="A2534" s="32" t="s">
        <v>1654</v>
      </c>
      <c r="B2534" s="31">
        <v>-2.48</v>
      </c>
      <c r="C2534" s="31">
        <v>-4.05</v>
      </c>
      <c r="D2534" s="31">
        <v>-18.11</v>
      </c>
      <c r="E2534" s="31">
        <v>-2.36</v>
      </c>
      <c r="F2534" s="31">
        <v>-7.25</v>
      </c>
    </row>
    <row r="2535" spans="1:6" x14ac:dyDescent="0.2">
      <c r="A2535" s="32" t="s">
        <v>1653</v>
      </c>
      <c r="B2535" s="31">
        <v>-11.41</v>
      </c>
      <c r="C2535" s="31">
        <v>-5.46</v>
      </c>
      <c r="D2535" s="31">
        <v>-9.91</v>
      </c>
      <c r="E2535" s="31">
        <v>-5.03</v>
      </c>
      <c r="F2535" s="31">
        <v>-5.19</v>
      </c>
    </row>
    <row r="2536" spans="1:6" x14ac:dyDescent="0.2">
      <c r="A2536" s="32" t="s">
        <v>1652</v>
      </c>
      <c r="B2536" s="31">
        <v>-18.579999999999998</v>
      </c>
      <c r="C2536" s="31">
        <v>-4.76</v>
      </c>
      <c r="D2536" s="31">
        <v>-14.03</v>
      </c>
      <c r="E2536" s="31">
        <v>-13.17</v>
      </c>
      <c r="F2536" s="31">
        <v>-5.67</v>
      </c>
    </row>
    <row r="2537" spans="1:6" x14ac:dyDescent="0.2">
      <c r="A2537" s="32" t="s">
        <v>1651</v>
      </c>
      <c r="B2537" s="31">
        <v>-4.53</v>
      </c>
      <c r="C2537" s="31">
        <v>-9.41</v>
      </c>
      <c r="D2537" s="31">
        <v>-13.21</v>
      </c>
      <c r="E2537" s="31">
        <v>-4.12</v>
      </c>
      <c r="F2537" s="31">
        <v>-3.28</v>
      </c>
    </row>
    <row r="2538" spans="1:6" x14ac:dyDescent="0.2">
      <c r="A2538" s="32" t="s">
        <v>1650</v>
      </c>
      <c r="B2538" s="31">
        <v>-1.69</v>
      </c>
      <c r="C2538" s="31">
        <v>-3.29</v>
      </c>
      <c r="D2538" s="31">
        <v>-16.350000000000001</v>
      </c>
      <c r="E2538" s="31">
        <v>-1.77</v>
      </c>
      <c r="F2538" s="31">
        <v>-12.89</v>
      </c>
    </row>
    <row r="2539" spans="1:6" x14ac:dyDescent="0.2">
      <c r="A2539" s="32" t="s">
        <v>1649</v>
      </c>
      <c r="B2539" s="31">
        <v>-7.05</v>
      </c>
      <c r="C2539" s="31">
        <v>-9.31</v>
      </c>
      <c r="D2539" s="31">
        <v>-20.76</v>
      </c>
      <c r="E2539" s="31">
        <v>-9.7200000000000006</v>
      </c>
      <c r="F2539" s="31">
        <v>-3.75</v>
      </c>
    </row>
    <row r="2540" spans="1:6" x14ac:dyDescent="0.2">
      <c r="A2540" s="32" t="s">
        <v>1648</v>
      </c>
      <c r="B2540" s="31">
        <v>-4.16</v>
      </c>
      <c r="C2540" s="31">
        <v>-4.09</v>
      </c>
      <c r="D2540" s="31">
        <v>-21.13</v>
      </c>
      <c r="E2540" s="31">
        <v>-2.1800000000000002</v>
      </c>
      <c r="F2540" s="31">
        <v>-5.67</v>
      </c>
    </row>
    <row r="2541" spans="1:6" x14ac:dyDescent="0.2">
      <c r="A2541" s="32" t="s">
        <v>1647</v>
      </c>
      <c r="B2541" s="31">
        <v>-21.72</v>
      </c>
      <c r="C2541" s="31">
        <v>-4.13</v>
      </c>
      <c r="D2541" s="31">
        <v>-11.41</v>
      </c>
      <c r="E2541" s="31">
        <v>-4.88</v>
      </c>
      <c r="F2541" s="31">
        <v>-7.37</v>
      </c>
    </row>
    <row r="2542" spans="1:6" x14ac:dyDescent="0.2">
      <c r="A2542" s="32" t="s">
        <v>1646</v>
      </c>
      <c r="B2542" s="31">
        <v>25.06</v>
      </c>
      <c r="C2542" s="31">
        <v>18.940000000000001</v>
      </c>
      <c r="D2542" s="31">
        <v>-23.74</v>
      </c>
      <c r="E2542" s="31">
        <v>1.85</v>
      </c>
      <c r="F2542" s="31">
        <v>3.32</v>
      </c>
    </row>
    <row r="2543" spans="1:6" x14ac:dyDescent="0.2">
      <c r="A2543" s="32" t="s">
        <v>1645</v>
      </c>
      <c r="B2543" s="31">
        <v>7.03</v>
      </c>
      <c r="C2543" s="31">
        <v>3.56</v>
      </c>
      <c r="D2543" s="31">
        <v>-12.97</v>
      </c>
      <c r="E2543" s="31">
        <v>2.95</v>
      </c>
      <c r="F2543" s="31">
        <v>1.77</v>
      </c>
    </row>
    <row r="2544" spans="1:6" x14ac:dyDescent="0.2">
      <c r="A2544" s="32" t="s">
        <v>1644</v>
      </c>
      <c r="B2544" s="31">
        <v>-2.76</v>
      </c>
      <c r="C2544" s="31">
        <v>-9.26</v>
      </c>
      <c r="D2544" s="31">
        <v>-12.54</v>
      </c>
      <c r="E2544" s="31">
        <v>-0.53</v>
      </c>
      <c r="F2544" s="31">
        <v>-3.59</v>
      </c>
    </row>
    <row r="2545" spans="1:6" x14ac:dyDescent="0.2">
      <c r="A2545" s="32" t="s">
        <v>1643</v>
      </c>
      <c r="B2545" s="31">
        <v>-5.27</v>
      </c>
      <c r="C2545" s="31">
        <v>-8.64</v>
      </c>
      <c r="D2545" s="31">
        <v>-21.47</v>
      </c>
      <c r="E2545" s="31">
        <v>-4.4800000000000004</v>
      </c>
      <c r="F2545" s="31">
        <v>-4.5999999999999996</v>
      </c>
    </row>
    <row r="2546" spans="1:6" x14ac:dyDescent="0.2">
      <c r="A2546" s="32" t="s">
        <v>1642</v>
      </c>
      <c r="B2546" s="31">
        <v>-3.64</v>
      </c>
      <c r="C2546" s="31">
        <v>-4.1500000000000004</v>
      </c>
      <c r="D2546" s="31">
        <v>-16.79</v>
      </c>
      <c r="E2546" s="31">
        <v>-2.88</v>
      </c>
      <c r="F2546" s="31">
        <v>-3</v>
      </c>
    </row>
    <row r="2547" spans="1:6" x14ac:dyDescent="0.2">
      <c r="A2547" s="32" t="s">
        <v>1641</v>
      </c>
      <c r="B2547" s="31">
        <v>-7.71</v>
      </c>
      <c r="C2547" s="31">
        <v>-9.73</v>
      </c>
      <c r="D2547" s="31">
        <v>-18.170000000000002</v>
      </c>
      <c r="E2547" s="31">
        <v>-1.23</v>
      </c>
      <c r="F2547" s="31">
        <v>-5.81</v>
      </c>
    </row>
    <row r="2548" spans="1:6" x14ac:dyDescent="0.2">
      <c r="A2548" s="32" t="s">
        <v>1640</v>
      </c>
      <c r="B2548" s="31">
        <v>-2.0099999999999998</v>
      </c>
      <c r="C2548" s="31">
        <v>-4.87</v>
      </c>
      <c r="D2548" s="31">
        <v>-9.92</v>
      </c>
      <c r="E2548" s="31">
        <v>-0.51</v>
      </c>
      <c r="F2548" s="31">
        <v>-3.14</v>
      </c>
    </row>
    <row r="2549" spans="1:6" x14ac:dyDescent="0.2">
      <c r="A2549" s="32" t="s">
        <v>1639</v>
      </c>
      <c r="B2549" s="31">
        <v>-3.41</v>
      </c>
      <c r="C2549" s="31">
        <v>-3.58</v>
      </c>
      <c r="D2549" s="31">
        <v>-14.24</v>
      </c>
      <c r="E2549" s="31">
        <v>-1.69</v>
      </c>
      <c r="F2549" s="31">
        <v>-5.52</v>
      </c>
    </row>
    <row r="2550" spans="1:6" x14ac:dyDescent="0.2">
      <c r="A2550" s="32" t="s">
        <v>1638</v>
      </c>
      <c r="B2550" s="31">
        <v>-1.79</v>
      </c>
      <c r="C2550" s="31">
        <v>-7.58</v>
      </c>
      <c r="D2550" s="31">
        <v>-13.5</v>
      </c>
      <c r="E2550" s="31">
        <v>-1.1000000000000001</v>
      </c>
      <c r="F2550" s="31">
        <v>-4.28</v>
      </c>
    </row>
    <row r="2551" spans="1:6" x14ac:dyDescent="0.2">
      <c r="A2551" s="32" t="s">
        <v>1637</v>
      </c>
      <c r="B2551" s="31">
        <v>-6.64</v>
      </c>
      <c r="C2551" s="31">
        <v>-8.0299999999999994</v>
      </c>
      <c r="D2551" s="31">
        <v>-28.37</v>
      </c>
      <c r="E2551" s="31">
        <v>-6.4</v>
      </c>
      <c r="F2551" s="31">
        <v>-4</v>
      </c>
    </row>
    <row r="2552" spans="1:6" x14ac:dyDescent="0.2">
      <c r="A2552" s="32" t="s">
        <v>1636</v>
      </c>
      <c r="B2552" s="31">
        <v>8.41</v>
      </c>
      <c r="C2552" s="31">
        <v>15.66</v>
      </c>
      <c r="D2552" s="31">
        <v>-9.65</v>
      </c>
      <c r="E2552" s="31">
        <v>1.46</v>
      </c>
      <c r="F2552" s="31">
        <v>1.1499999999999999</v>
      </c>
    </row>
    <row r="2553" spans="1:6" x14ac:dyDescent="0.2">
      <c r="A2553" s="32" t="s">
        <v>1635</v>
      </c>
      <c r="B2553" s="31">
        <v>0.73</v>
      </c>
      <c r="C2553" s="31">
        <v>8.34</v>
      </c>
      <c r="D2553" s="31">
        <v>-9.41</v>
      </c>
      <c r="E2553" s="31">
        <v>-1.32</v>
      </c>
      <c r="F2553" s="31">
        <v>-5.38</v>
      </c>
    </row>
    <row r="2554" spans="1:6" x14ac:dyDescent="0.2">
      <c r="A2554" s="32" t="s">
        <v>1634</v>
      </c>
      <c r="B2554" s="31">
        <v>-4.7300000000000004</v>
      </c>
      <c r="C2554" s="31">
        <v>-6.46</v>
      </c>
      <c r="D2554" s="31">
        <v>-10.99</v>
      </c>
      <c r="E2554" s="31">
        <v>-1.53</v>
      </c>
      <c r="F2554" s="31">
        <v>-11.36</v>
      </c>
    </row>
    <row r="2555" spans="1:6" x14ac:dyDescent="0.2">
      <c r="A2555" s="32" t="s">
        <v>1633</v>
      </c>
      <c r="B2555" s="31">
        <v>-6.12</v>
      </c>
      <c r="C2555" s="31">
        <v>-7.92</v>
      </c>
      <c r="D2555" s="31">
        <v>-16.34</v>
      </c>
      <c r="E2555" s="31">
        <v>-1.5</v>
      </c>
      <c r="F2555" s="31">
        <v>-13.79</v>
      </c>
    </row>
    <row r="2556" spans="1:6" x14ac:dyDescent="0.2">
      <c r="A2556" s="32" t="s">
        <v>1632</v>
      </c>
      <c r="B2556" s="31">
        <v>-3.62</v>
      </c>
      <c r="C2556" s="31">
        <v>-1.99</v>
      </c>
      <c r="D2556" s="31">
        <v>-13.35</v>
      </c>
      <c r="E2556" s="31">
        <v>-0.95</v>
      </c>
      <c r="F2556" s="31">
        <v>-9.1999999999999993</v>
      </c>
    </row>
    <row r="2557" spans="1:6" x14ac:dyDescent="0.2">
      <c r="A2557" s="32" t="s">
        <v>1631</v>
      </c>
      <c r="B2557" s="31">
        <v>-7.13</v>
      </c>
      <c r="C2557" s="31">
        <v>-11.39</v>
      </c>
      <c r="D2557" s="31">
        <v>-19.43</v>
      </c>
      <c r="E2557" s="31">
        <v>-2.89</v>
      </c>
      <c r="F2557" s="31">
        <v>-14.4</v>
      </c>
    </row>
    <row r="2558" spans="1:6" x14ac:dyDescent="0.2">
      <c r="A2558" s="32" t="s">
        <v>1630</v>
      </c>
      <c r="B2558" s="31">
        <v>-6.14</v>
      </c>
      <c r="C2558" s="31">
        <v>-7.47</v>
      </c>
      <c r="D2558" s="31">
        <v>-12.31</v>
      </c>
      <c r="E2558" s="31">
        <v>-1.95</v>
      </c>
      <c r="F2558" s="31">
        <v>-13.23</v>
      </c>
    </row>
    <row r="2559" spans="1:6" x14ac:dyDescent="0.2">
      <c r="A2559" s="32" t="s">
        <v>1629</v>
      </c>
      <c r="B2559" s="31">
        <v>-4.97</v>
      </c>
      <c r="C2559" s="31">
        <v>-7.75</v>
      </c>
      <c r="D2559" s="31">
        <v>-13.08</v>
      </c>
      <c r="E2559" s="31">
        <v>-1.04</v>
      </c>
      <c r="F2559" s="31">
        <v>-11.07</v>
      </c>
    </row>
    <row r="2560" spans="1:6" x14ac:dyDescent="0.2">
      <c r="A2560" s="32" t="s">
        <v>1628</v>
      </c>
      <c r="B2560" s="31">
        <v>-4.53</v>
      </c>
      <c r="C2560" s="31">
        <v>-7.05</v>
      </c>
      <c r="D2560" s="31">
        <v>-12.28</v>
      </c>
      <c r="E2560" s="31">
        <v>-1.37</v>
      </c>
      <c r="F2560" s="31">
        <v>-10.26</v>
      </c>
    </row>
    <row r="2561" spans="1:6" x14ac:dyDescent="0.2">
      <c r="A2561" s="32" t="s">
        <v>1627</v>
      </c>
      <c r="B2561" s="31">
        <v>-4.9000000000000004</v>
      </c>
      <c r="C2561" s="31">
        <v>-4.71</v>
      </c>
      <c r="D2561" s="31">
        <v>-12.36</v>
      </c>
      <c r="E2561" s="31">
        <v>-0.5</v>
      </c>
      <c r="F2561" s="31">
        <v>-9.86</v>
      </c>
    </row>
    <row r="2562" spans="1:6" x14ac:dyDescent="0.2">
      <c r="A2562" s="32" t="s">
        <v>1626</v>
      </c>
      <c r="B2562" s="31">
        <v>1.61</v>
      </c>
      <c r="C2562" s="31">
        <v>10.15</v>
      </c>
      <c r="D2562" s="31">
        <v>-7.14</v>
      </c>
      <c r="E2562" s="31">
        <v>-0.87</v>
      </c>
      <c r="F2562" s="31">
        <v>-4.21</v>
      </c>
    </row>
    <row r="2563" spans="1:6" x14ac:dyDescent="0.2">
      <c r="A2563" s="32" t="s">
        <v>1625</v>
      </c>
      <c r="B2563" s="31">
        <v>0.27</v>
      </c>
      <c r="C2563" s="31">
        <v>7.12</v>
      </c>
      <c r="D2563" s="31">
        <v>-4.58</v>
      </c>
      <c r="E2563" s="31">
        <v>-0.96</v>
      </c>
      <c r="F2563" s="31">
        <v>-3.22</v>
      </c>
    </row>
    <row r="2564" spans="1:6" x14ac:dyDescent="0.2">
      <c r="A2564" s="32" t="s">
        <v>1624</v>
      </c>
      <c r="B2564" s="31">
        <v>-3.58</v>
      </c>
      <c r="C2564" s="31">
        <v>-4.3600000000000003</v>
      </c>
      <c r="D2564" s="31">
        <v>-9.14</v>
      </c>
      <c r="E2564" s="31">
        <v>-1.07</v>
      </c>
      <c r="F2564" s="31">
        <v>-8.93</v>
      </c>
    </row>
    <row r="2565" spans="1:6" x14ac:dyDescent="0.2">
      <c r="A2565" s="32" t="s">
        <v>1623</v>
      </c>
      <c r="B2565" s="31">
        <v>-5.91</v>
      </c>
      <c r="C2565" s="31">
        <v>-5.88</v>
      </c>
      <c r="D2565" s="31">
        <v>-16.41</v>
      </c>
      <c r="E2565" s="31">
        <v>-1.1499999999999999</v>
      </c>
      <c r="F2565" s="31">
        <v>-12.75</v>
      </c>
    </row>
    <row r="2566" spans="1:6" x14ac:dyDescent="0.2">
      <c r="A2566" s="32" t="s">
        <v>1622</v>
      </c>
      <c r="B2566" s="31">
        <v>-2.12</v>
      </c>
      <c r="C2566" s="31">
        <v>0.69</v>
      </c>
      <c r="D2566" s="31">
        <v>-10.24</v>
      </c>
      <c r="E2566" s="31">
        <v>0.01</v>
      </c>
      <c r="F2566" s="31">
        <v>-7.65</v>
      </c>
    </row>
    <row r="2567" spans="1:6" x14ac:dyDescent="0.2">
      <c r="A2567" s="32" t="s">
        <v>1621</v>
      </c>
      <c r="B2567" s="31">
        <v>-6.96</v>
      </c>
      <c r="C2567" s="31">
        <v>-9.0500000000000007</v>
      </c>
      <c r="D2567" s="31">
        <v>-18.38</v>
      </c>
      <c r="E2567" s="31">
        <v>-1.59</v>
      </c>
      <c r="F2567" s="31">
        <v>-16.22</v>
      </c>
    </row>
    <row r="2568" spans="1:6" x14ac:dyDescent="0.2">
      <c r="A2568" s="32" t="s">
        <v>1620</v>
      </c>
      <c r="B2568" s="31">
        <v>-4.6900000000000004</v>
      </c>
      <c r="C2568" s="31">
        <v>-5.5</v>
      </c>
      <c r="D2568" s="31">
        <v>-10.55</v>
      </c>
      <c r="E2568" s="31">
        <v>-1.58</v>
      </c>
      <c r="F2568" s="31">
        <v>-12.42</v>
      </c>
    </row>
    <row r="2569" spans="1:6" x14ac:dyDescent="0.2">
      <c r="A2569" s="32" t="s">
        <v>1619</v>
      </c>
      <c r="B2569" s="31">
        <v>-4.68</v>
      </c>
      <c r="C2569" s="31">
        <v>-6.25</v>
      </c>
      <c r="D2569" s="31">
        <v>-10.7</v>
      </c>
      <c r="E2569" s="31">
        <v>-0.95</v>
      </c>
      <c r="F2569" s="31">
        <v>-9.26</v>
      </c>
    </row>
    <row r="2570" spans="1:6" x14ac:dyDescent="0.2">
      <c r="A2570" s="32" t="s">
        <v>1618</v>
      </c>
      <c r="B2570" s="31">
        <v>-3.29</v>
      </c>
      <c r="C2570" s="31">
        <v>-6.62</v>
      </c>
      <c r="D2570" s="31">
        <v>-12</v>
      </c>
      <c r="E2570" s="31">
        <v>-1.26</v>
      </c>
      <c r="F2570" s="31">
        <v>-10.050000000000001</v>
      </c>
    </row>
    <row r="2571" spans="1:6" x14ac:dyDescent="0.2">
      <c r="A2571" s="32" t="s">
        <v>1617</v>
      </c>
      <c r="B2571" s="31">
        <v>-6.7</v>
      </c>
      <c r="C2571" s="31">
        <v>-4.88</v>
      </c>
      <c r="D2571" s="31">
        <v>-14.5</v>
      </c>
      <c r="E2571" s="31">
        <v>-0.49</v>
      </c>
      <c r="F2571" s="31">
        <v>-10.36</v>
      </c>
    </row>
    <row r="2572" spans="1:6" x14ac:dyDescent="0.2">
      <c r="A2572" s="32" t="s">
        <v>1616</v>
      </c>
      <c r="B2572" s="31">
        <v>0.47</v>
      </c>
      <c r="C2572" s="31">
        <v>7.38</v>
      </c>
      <c r="D2572" s="31">
        <v>-3.09</v>
      </c>
      <c r="E2572" s="31">
        <v>-0.78</v>
      </c>
      <c r="F2572" s="31">
        <v>-3.07</v>
      </c>
    </row>
    <row r="2573" spans="1:6" x14ac:dyDescent="0.2">
      <c r="A2573" s="32" t="s">
        <v>1615</v>
      </c>
      <c r="B2573" s="31">
        <v>-0.98</v>
      </c>
      <c r="C2573" s="31">
        <v>4.7300000000000004</v>
      </c>
      <c r="D2573" s="31">
        <v>-1.56</v>
      </c>
      <c r="E2573" s="31">
        <v>-1.48</v>
      </c>
      <c r="F2573" s="31">
        <v>-4.57</v>
      </c>
    </row>
    <row r="2574" spans="1:6" x14ac:dyDescent="0.2">
      <c r="A2574" s="32" t="s">
        <v>1614</v>
      </c>
      <c r="B2574" s="31">
        <v>-2.54</v>
      </c>
      <c r="C2574" s="31">
        <v>-3.23</v>
      </c>
      <c r="D2574" s="31">
        <v>-9.92</v>
      </c>
      <c r="E2574" s="31">
        <v>-0.81</v>
      </c>
      <c r="F2574" s="31">
        <v>-10.79</v>
      </c>
    </row>
    <row r="2575" spans="1:6" x14ac:dyDescent="0.2">
      <c r="A2575" s="32" t="s">
        <v>1613</v>
      </c>
      <c r="B2575" s="31">
        <v>-7.63</v>
      </c>
      <c r="C2575" s="31">
        <v>-8.74</v>
      </c>
      <c r="D2575" s="31">
        <v>-20.9</v>
      </c>
      <c r="E2575" s="31">
        <v>-1.32</v>
      </c>
      <c r="F2575" s="31">
        <v>-14.48</v>
      </c>
    </row>
    <row r="2576" spans="1:6" x14ac:dyDescent="0.2">
      <c r="A2576" s="32" t="s">
        <v>1612</v>
      </c>
      <c r="B2576" s="31">
        <v>-2.92</v>
      </c>
      <c r="C2576" s="31">
        <v>0.06</v>
      </c>
      <c r="D2576" s="31">
        <v>-8.7899999999999991</v>
      </c>
      <c r="E2576" s="31">
        <v>0.27</v>
      </c>
      <c r="F2576" s="31">
        <v>-6.1</v>
      </c>
    </row>
    <row r="2577" spans="1:6" x14ac:dyDescent="0.2">
      <c r="A2577" s="32" t="s">
        <v>1611</v>
      </c>
      <c r="B2577" s="31">
        <v>-3.95</v>
      </c>
      <c r="C2577" s="31">
        <v>-3.88</v>
      </c>
      <c r="D2577" s="31">
        <v>-11.11</v>
      </c>
      <c r="E2577" s="31">
        <v>-0.55000000000000004</v>
      </c>
      <c r="F2577" s="31">
        <v>-9.92</v>
      </c>
    </row>
    <row r="2578" spans="1:6" x14ac:dyDescent="0.2">
      <c r="A2578" s="32" t="s">
        <v>1610</v>
      </c>
      <c r="B2578" s="31">
        <v>-4.28</v>
      </c>
      <c r="C2578" s="31">
        <v>-4.1100000000000003</v>
      </c>
      <c r="D2578" s="31">
        <v>-8.3699999999999992</v>
      </c>
      <c r="E2578" s="31">
        <v>-1.18</v>
      </c>
      <c r="F2578" s="31">
        <v>-10.6</v>
      </c>
    </row>
    <row r="2579" spans="1:6" x14ac:dyDescent="0.2">
      <c r="A2579" s="32" t="s">
        <v>1609</v>
      </c>
      <c r="B2579" s="31">
        <v>-6.42</v>
      </c>
      <c r="C2579" s="31">
        <v>-6.62</v>
      </c>
      <c r="D2579" s="31">
        <v>-8.4</v>
      </c>
      <c r="E2579" s="31">
        <v>-1.03</v>
      </c>
      <c r="F2579" s="31">
        <v>-9.4600000000000009</v>
      </c>
    </row>
    <row r="2580" spans="1:6" x14ac:dyDescent="0.2">
      <c r="A2580" s="32" t="s">
        <v>1608</v>
      </c>
      <c r="B2580" s="31">
        <v>-3.34</v>
      </c>
      <c r="C2580" s="31">
        <v>-4.49</v>
      </c>
      <c r="D2580" s="31">
        <v>-8.69</v>
      </c>
      <c r="E2580" s="31">
        <v>-1.06</v>
      </c>
      <c r="F2580" s="31">
        <v>-8.14</v>
      </c>
    </row>
    <row r="2581" spans="1:6" x14ac:dyDescent="0.2">
      <c r="A2581" s="32" t="s">
        <v>1607</v>
      </c>
      <c r="B2581" s="31">
        <v>-8.68</v>
      </c>
      <c r="C2581" s="31">
        <v>-5.77</v>
      </c>
      <c r="D2581" s="31">
        <v>-10.35</v>
      </c>
      <c r="E2581" s="31">
        <v>-0.33</v>
      </c>
      <c r="F2581" s="31">
        <v>-11.8</v>
      </c>
    </row>
    <row r="2582" spans="1:6" x14ac:dyDescent="0.2">
      <c r="A2582" s="32" t="s">
        <v>1606</v>
      </c>
      <c r="B2582" s="31">
        <v>-1.18</v>
      </c>
      <c r="C2582" s="31">
        <v>5.46</v>
      </c>
      <c r="D2582" s="31">
        <v>-0.82</v>
      </c>
      <c r="E2582" s="31">
        <v>-1.53</v>
      </c>
      <c r="F2582" s="31">
        <v>-5.21</v>
      </c>
    </row>
    <row r="2583" spans="1:6" x14ac:dyDescent="0.2">
      <c r="A2583" s="32" t="s">
        <v>1605</v>
      </c>
      <c r="B2583" s="31">
        <v>-2.88</v>
      </c>
      <c r="C2583" s="31">
        <v>0.77</v>
      </c>
      <c r="D2583" s="31">
        <v>-0.05</v>
      </c>
      <c r="E2583" s="31">
        <v>-2.6</v>
      </c>
      <c r="F2583" s="31">
        <v>-6.47</v>
      </c>
    </row>
    <row r="2584" spans="1:6" x14ac:dyDescent="0.2">
      <c r="A2584" s="32" t="s">
        <v>1604</v>
      </c>
      <c r="B2584" s="31">
        <v>-2.71</v>
      </c>
      <c r="C2584" s="31">
        <v>-2.23</v>
      </c>
      <c r="D2584" s="31">
        <v>-7.52</v>
      </c>
      <c r="E2584" s="31">
        <v>-0.79</v>
      </c>
      <c r="F2584" s="31">
        <v>-8.58</v>
      </c>
    </row>
    <row r="2585" spans="1:6" x14ac:dyDescent="0.2">
      <c r="A2585" s="32" t="s">
        <v>1603</v>
      </c>
      <c r="B2585" s="31">
        <v>-9.31</v>
      </c>
      <c r="C2585" s="31">
        <v>-9.92</v>
      </c>
      <c r="D2585" s="31">
        <v>-13.21</v>
      </c>
      <c r="E2585" s="31">
        <v>-1.59</v>
      </c>
      <c r="F2585" s="31">
        <v>-9.94</v>
      </c>
    </row>
    <row r="2586" spans="1:6" x14ac:dyDescent="0.2">
      <c r="A2586" s="32" t="s">
        <v>1602</v>
      </c>
      <c r="B2586" s="31">
        <v>-6.43</v>
      </c>
      <c r="C2586" s="31">
        <v>-3.24</v>
      </c>
      <c r="D2586" s="31">
        <v>-4.04</v>
      </c>
      <c r="E2586" s="31">
        <v>-7.0000000000000007E-2</v>
      </c>
      <c r="F2586" s="31">
        <v>-6.09</v>
      </c>
    </row>
    <row r="2587" spans="1:6" x14ac:dyDescent="0.2">
      <c r="A2587" s="32" t="s">
        <v>1601</v>
      </c>
      <c r="B2587" s="31">
        <v>-30.8</v>
      </c>
      <c r="C2587" s="31">
        <v>-4.43</v>
      </c>
      <c r="D2587" s="31">
        <v>-15.93</v>
      </c>
      <c r="E2587" s="31">
        <v>-1.47</v>
      </c>
      <c r="F2587" s="31">
        <v>-7.23</v>
      </c>
    </row>
    <row r="2588" spans="1:6" x14ac:dyDescent="0.2">
      <c r="A2588" s="32" t="s">
        <v>1600</v>
      </c>
      <c r="B2588" s="31">
        <v>-3.7</v>
      </c>
      <c r="C2588" s="31">
        <v>-3.09</v>
      </c>
      <c r="D2588" s="31">
        <v>-5.27</v>
      </c>
      <c r="E2588" s="31">
        <v>-0.81</v>
      </c>
      <c r="F2588" s="31">
        <v>-7.65</v>
      </c>
    </row>
    <row r="2589" spans="1:6" x14ac:dyDescent="0.2">
      <c r="A2589" s="32" t="s">
        <v>1599</v>
      </c>
      <c r="B2589" s="31">
        <v>-5.26</v>
      </c>
      <c r="C2589" s="31">
        <v>-9.1199999999999992</v>
      </c>
      <c r="D2589" s="31">
        <v>-3.71</v>
      </c>
      <c r="E2589" s="31">
        <v>-1.49</v>
      </c>
      <c r="F2589" s="31">
        <v>-8.34</v>
      </c>
    </row>
    <row r="2590" spans="1:6" x14ac:dyDescent="0.2">
      <c r="A2590" s="32" t="s">
        <v>1598</v>
      </c>
      <c r="B2590" s="31">
        <v>-3.23</v>
      </c>
      <c r="C2590" s="31">
        <v>-4.0999999999999996</v>
      </c>
      <c r="D2590" s="31">
        <v>-8.24</v>
      </c>
      <c r="E2590" s="31">
        <v>-1</v>
      </c>
      <c r="F2590" s="31">
        <v>-6.68</v>
      </c>
    </row>
    <row r="2591" spans="1:6" x14ac:dyDescent="0.2">
      <c r="A2591" s="32" t="s">
        <v>1597</v>
      </c>
      <c r="B2591" s="31">
        <v>-14.77</v>
      </c>
      <c r="C2591" s="31">
        <v>-9.83</v>
      </c>
      <c r="D2591" s="31">
        <v>-11.27</v>
      </c>
      <c r="E2591" s="31">
        <v>-0.96</v>
      </c>
      <c r="F2591" s="31">
        <v>-10.46</v>
      </c>
    </row>
    <row r="2592" spans="1:6" x14ac:dyDescent="0.2">
      <c r="A2592" s="32" t="s">
        <v>1596</v>
      </c>
      <c r="B2592" s="31">
        <v>-2.72</v>
      </c>
      <c r="C2592" s="31">
        <v>0.92</v>
      </c>
      <c r="D2592" s="31">
        <v>0.48</v>
      </c>
      <c r="E2592" s="31">
        <v>-2.33</v>
      </c>
      <c r="F2592" s="31">
        <v>-6.04</v>
      </c>
    </row>
    <row r="2593" spans="1:6" x14ac:dyDescent="0.2">
      <c r="A2593" s="32" t="s">
        <v>1595</v>
      </c>
      <c r="B2593" s="31">
        <v>2.4500000000000002</v>
      </c>
      <c r="C2593" s="31">
        <v>0.39</v>
      </c>
      <c r="D2593" s="31">
        <v>3.16</v>
      </c>
      <c r="E2593" s="31">
        <v>-1.78</v>
      </c>
      <c r="F2593" s="31">
        <v>0.14000000000000001</v>
      </c>
    </row>
    <row r="2594" spans="1:6" x14ac:dyDescent="0.2">
      <c r="A2594" s="32" t="s">
        <v>1594</v>
      </c>
      <c r="B2594" s="31">
        <v>7.64</v>
      </c>
      <c r="C2594" s="31">
        <v>8.01</v>
      </c>
      <c r="D2594" s="31">
        <v>28.18</v>
      </c>
      <c r="E2594" s="31">
        <v>5.27</v>
      </c>
      <c r="F2594" s="31">
        <v>15.05</v>
      </c>
    </row>
    <row r="2595" spans="1:6" x14ac:dyDescent="0.2">
      <c r="A2595" s="32" t="s">
        <v>1593</v>
      </c>
      <c r="B2595" s="31">
        <v>3.52</v>
      </c>
      <c r="C2595" s="31">
        <v>4.43</v>
      </c>
      <c r="D2595" s="31">
        <v>10.06</v>
      </c>
      <c r="E2595" s="31">
        <v>2.59</v>
      </c>
      <c r="F2595" s="31">
        <v>4.8899999999999997</v>
      </c>
    </row>
    <row r="2596" spans="1:6" x14ac:dyDescent="0.2">
      <c r="A2596" s="32" t="s">
        <v>1592</v>
      </c>
      <c r="B2596" s="31">
        <v>9.11</v>
      </c>
      <c r="C2596" s="31">
        <v>4.4400000000000004</v>
      </c>
      <c r="D2596" s="31">
        <v>22.84</v>
      </c>
      <c r="E2596" s="31">
        <v>22.08</v>
      </c>
      <c r="F2596" s="31">
        <v>16.61</v>
      </c>
    </row>
    <row r="2597" spans="1:6" x14ac:dyDescent="0.2">
      <c r="A2597" s="32" t="s">
        <v>1591</v>
      </c>
      <c r="B2597" s="31">
        <v>5.89</v>
      </c>
      <c r="C2597" s="31">
        <v>4.51</v>
      </c>
      <c r="D2597" s="31">
        <v>11.01</v>
      </c>
      <c r="E2597" s="31">
        <v>3.78</v>
      </c>
      <c r="F2597" s="31">
        <v>8.31</v>
      </c>
    </row>
    <row r="2598" spans="1:6" x14ac:dyDescent="0.2">
      <c r="A2598" s="32" t="s">
        <v>1590</v>
      </c>
      <c r="B2598" s="31">
        <v>8.65</v>
      </c>
      <c r="C2598" s="31">
        <v>6.85</v>
      </c>
      <c r="D2598" s="31">
        <v>21.03</v>
      </c>
      <c r="E2598" s="31">
        <v>5.53</v>
      </c>
      <c r="F2598" s="31">
        <v>16.739999999999998</v>
      </c>
    </row>
    <row r="2599" spans="1:6" x14ac:dyDescent="0.2">
      <c r="A2599" s="32" t="s">
        <v>1589</v>
      </c>
      <c r="B2599" s="31">
        <v>3.69</v>
      </c>
      <c r="C2599" s="31">
        <v>3.56</v>
      </c>
      <c r="D2599" s="31">
        <v>18.75</v>
      </c>
      <c r="E2599" s="31">
        <v>4.2699999999999996</v>
      </c>
      <c r="F2599" s="31">
        <v>5.72</v>
      </c>
    </row>
    <row r="2600" spans="1:6" x14ac:dyDescent="0.2">
      <c r="A2600" s="32" t="s">
        <v>1588</v>
      </c>
      <c r="B2600" s="31">
        <v>6.54</v>
      </c>
      <c r="C2600" s="31">
        <v>6.77</v>
      </c>
      <c r="D2600" s="31">
        <v>24.05</v>
      </c>
      <c r="E2600" s="31">
        <v>4.22</v>
      </c>
      <c r="F2600" s="31">
        <v>27.1</v>
      </c>
    </row>
    <row r="2601" spans="1:6" x14ac:dyDescent="0.2">
      <c r="A2601" s="32" t="s">
        <v>1587</v>
      </c>
      <c r="B2601" s="31">
        <v>3.91</v>
      </c>
      <c r="C2601" s="31">
        <v>4.49</v>
      </c>
      <c r="D2601" s="31">
        <v>12.1</v>
      </c>
      <c r="E2601" s="31">
        <v>3.16</v>
      </c>
      <c r="F2601" s="31">
        <v>4.68</v>
      </c>
    </row>
    <row r="2602" spans="1:6" x14ac:dyDescent="0.2">
      <c r="A2602" s="32" t="s">
        <v>1586</v>
      </c>
      <c r="B2602" s="31">
        <v>7.01</v>
      </c>
      <c r="C2602" s="31">
        <v>3.72</v>
      </c>
      <c r="D2602" s="31">
        <v>6.38</v>
      </c>
      <c r="E2602" s="31">
        <v>7.08</v>
      </c>
      <c r="F2602" s="31">
        <v>6.3</v>
      </c>
    </row>
    <row r="2603" spans="1:6" x14ac:dyDescent="0.2">
      <c r="A2603" s="32" t="s">
        <v>1585</v>
      </c>
      <c r="B2603" s="31">
        <v>6.43</v>
      </c>
      <c r="C2603" s="31">
        <v>7.43</v>
      </c>
      <c r="D2603" s="31">
        <v>8.43</v>
      </c>
      <c r="E2603" s="31">
        <v>2.34</v>
      </c>
      <c r="F2603" s="31">
        <v>14.85</v>
      </c>
    </row>
    <row r="2604" spans="1:6" x14ac:dyDescent="0.2">
      <c r="A2604" s="32" t="s">
        <v>1584</v>
      </c>
      <c r="B2604" s="31">
        <v>5.37</v>
      </c>
      <c r="C2604" s="31">
        <v>11.87</v>
      </c>
      <c r="D2604" s="31">
        <v>20.350000000000001</v>
      </c>
      <c r="E2604" s="31">
        <v>3.05</v>
      </c>
      <c r="F2604" s="31">
        <v>15.81</v>
      </c>
    </row>
    <row r="2605" spans="1:6" x14ac:dyDescent="0.2">
      <c r="A2605" s="32" t="s">
        <v>1583</v>
      </c>
      <c r="B2605" s="31">
        <v>6.01</v>
      </c>
      <c r="C2605" s="31">
        <v>9.7100000000000009</v>
      </c>
      <c r="D2605" s="31">
        <v>23.77</v>
      </c>
      <c r="E2605" s="31">
        <v>2.2799999999999998</v>
      </c>
      <c r="F2605" s="31">
        <v>14.03</v>
      </c>
    </row>
    <row r="2606" spans="1:6" x14ac:dyDescent="0.2">
      <c r="A2606" s="32" t="s">
        <v>1582</v>
      </c>
      <c r="B2606" s="31">
        <v>6.81</v>
      </c>
      <c r="C2606" s="31">
        <v>12.31</v>
      </c>
      <c r="D2606" s="31">
        <v>55.73</v>
      </c>
      <c r="E2606" s="31">
        <v>3.47</v>
      </c>
      <c r="F2606" s="31">
        <v>15.34</v>
      </c>
    </row>
    <row r="2607" spans="1:6" x14ac:dyDescent="0.2">
      <c r="A2607" s="32" t="s">
        <v>1581</v>
      </c>
      <c r="B2607" s="31">
        <v>7.52</v>
      </c>
      <c r="C2607" s="31">
        <v>12.33</v>
      </c>
      <c r="D2607" s="31">
        <v>22.62</v>
      </c>
      <c r="E2607" s="31">
        <v>4.0199999999999996</v>
      </c>
      <c r="F2607" s="31">
        <v>15.01</v>
      </c>
    </row>
    <row r="2608" spans="1:6" x14ac:dyDescent="0.2">
      <c r="A2608" s="32" t="s">
        <v>1580</v>
      </c>
      <c r="B2608" s="31">
        <v>5.22</v>
      </c>
      <c r="C2608" s="31">
        <v>12.16</v>
      </c>
      <c r="D2608" s="31">
        <v>22.53</v>
      </c>
      <c r="E2608" s="31">
        <v>3.15</v>
      </c>
      <c r="F2608" s="31">
        <v>13.44</v>
      </c>
    </row>
    <row r="2609" spans="1:6" x14ac:dyDescent="0.2">
      <c r="A2609" s="32" t="s">
        <v>1579</v>
      </c>
      <c r="B2609" s="31">
        <v>5.68</v>
      </c>
      <c r="C2609" s="31">
        <v>10.99</v>
      </c>
      <c r="D2609" s="31">
        <v>43.31</v>
      </c>
      <c r="E2609" s="31">
        <v>2.84</v>
      </c>
      <c r="F2609" s="31">
        <v>15.5</v>
      </c>
    </row>
    <row r="2610" spans="1:6" x14ac:dyDescent="0.2">
      <c r="A2610" s="32" t="s">
        <v>1578</v>
      </c>
      <c r="B2610" s="31">
        <v>5.7</v>
      </c>
      <c r="C2610" s="31">
        <v>10.56</v>
      </c>
      <c r="D2610" s="31">
        <v>22.91</v>
      </c>
      <c r="E2610" s="31">
        <v>2.96</v>
      </c>
      <c r="F2610" s="31">
        <v>12.7</v>
      </c>
    </row>
    <row r="2611" spans="1:6" x14ac:dyDescent="0.2">
      <c r="A2611" s="32" t="s">
        <v>1577</v>
      </c>
      <c r="B2611" s="31">
        <v>5.87</v>
      </c>
      <c r="C2611" s="31">
        <v>10.75</v>
      </c>
      <c r="D2611" s="31">
        <v>32.840000000000003</v>
      </c>
      <c r="E2611" s="31">
        <v>2.1800000000000002</v>
      </c>
      <c r="F2611" s="31">
        <v>14.17</v>
      </c>
    </row>
    <row r="2612" spans="1:6" x14ac:dyDescent="0.2">
      <c r="A2612" s="32" t="s">
        <v>1576</v>
      </c>
      <c r="B2612" s="31">
        <v>7.58</v>
      </c>
      <c r="C2612" s="31">
        <v>12.11</v>
      </c>
      <c r="D2612" s="31">
        <v>17.8</v>
      </c>
      <c r="E2612" s="31">
        <v>7.97</v>
      </c>
      <c r="F2612" s="31">
        <v>21.18</v>
      </c>
    </row>
    <row r="2613" spans="1:6" x14ac:dyDescent="0.2">
      <c r="A2613" s="32" t="s">
        <v>1575</v>
      </c>
      <c r="B2613" s="31">
        <v>-0.01</v>
      </c>
      <c r="C2613" s="31">
        <v>10.68</v>
      </c>
      <c r="D2613" s="31">
        <v>10.75</v>
      </c>
      <c r="E2613" s="31">
        <v>6.37</v>
      </c>
      <c r="F2613" s="31">
        <v>7.26</v>
      </c>
    </row>
    <row r="2614" spans="1:6" x14ac:dyDescent="0.2">
      <c r="A2614" s="32" t="s">
        <v>1574</v>
      </c>
      <c r="B2614" s="31">
        <v>1.6</v>
      </c>
      <c r="C2614" s="31">
        <v>10.66</v>
      </c>
      <c r="D2614" s="31">
        <v>0.21</v>
      </c>
      <c r="E2614" s="31">
        <v>7.15</v>
      </c>
      <c r="F2614" s="31">
        <v>9.44</v>
      </c>
    </row>
    <row r="2615" spans="1:6" x14ac:dyDescent="0.2">
      <c r="A2615" s="32" t="s">
        <v>1573</v>
      </c>
      <c r="B2615" s="31">
        <v>1.7</v>
      </c>
      <c r="C2615" s="31">
        <v>0.62</v>
      </c>
      <c r="D2615" s="31">
        <v>-3.37</v>
      </c>
      <c r="E2615" s="31">
        <v>-5.43</v>
      </c>
      <c r="F2615" s="31">
        <v>-9.74</v>
      </c>
    </row>
    <row r="2616" spans="1:6" x14ac:dyDescent="0.2">
      <c r="A2616" s="32" t="s">
        <v>1572</v>
      </c>
      <c r="B2616" s="31">
        <v>1.48</v>
      </c>
      <c r="C2616" s="31">
        <v>0.49</v>
      </c>
      <c r="D2616" s="31">
        <v>-3.28</v>
      </c>
      <c r="E2616" s="31">
        <v>-5.76</v>
      </c>
      <c r="F2616" s="31">
        <v>-9.58</v>
      </c>
    </row>
    <row r="2617" spans="1:6" x14ac:dyDescent="0.2">
      <c r="A2617" s="32" t="s">
        <v>1571</v>
      </c>
      <c r="B2617" s="31">
        <v>9.17</v>
      </c>
      <c r="C2617" s="31">
        <v>11.3</v>
      </c>
      <c r="D2617" s="31">
        <v>10.25</v>
      </c>
      <c r="E2617" s="31">
        <v>13.72</v>
      </c>
      <c r="F2617" s="31">
        <v>19.3</v>
      </c>
    </row>
    <row r="2618" spans="1:6" x14ac:dyDescent="0.2">
      <c r="A2618" s="32" t="s">
        <v>1570</v>
      </c>
      <c r="B2618" s="31">
        <v>-15.92</v>
      </c>
      <c r="C2618" s="31">
        <v>-5.49</v>
      </c>
      <c r="D2618" s="31">
        <v>-23.82</v>
      </c>
      <c r="E2618" s="31">
        <v>-21.93</v>
      </c>
      <c r="F2618" s="31">
        <v>-6.7</v>
      </c>
    </row>
    <row r="2619" spans="1:6" x14ac:dyDescent="0.2">
      <c r="A2619" s="32" t="s">
        <v>1569</v>
      </c>
      <c r="B2619" s="31">
        <v>-15.49</v>
      </c>
      <c r="C2619" s="31">
        <v>-6.02</v>
      </c>
      <c r="D2619" s="31">
        <v>-26.16</v>
      </c>
      <c r="E2619" s="31">
        <v>-25.4</v>
      </c>
      <c r="F2619" s="31">
        <v>-32.22</v>
      </c>
    </row>
    <row r="2620" spans="1:6" x14ac:dyDescent="0.2">
      <c r="A2620" s="32" t="s">
        <v>1568</v>
      </c>
      <c r="B2620" s="31">
        <v>1.98</v>
      </c>
      <c r="C2620" s="31">
        <v>13.72</v>
      </c>
      <c r="D2620" s="31">
        <v>0.59</v>
      </c>
      <c r="E2620" s="31">
        <v>8.1999999999999993</v>
      </c>
      <c r="F2620" s="31">
        <v>9.4700000000000006</v>
      </c>
    </row>
    <row r="2621" spans="1:6" x14ac:dyDescent="0.2">
      <c r="A2621" s="32" t="s">
        <v>1567</v>
      </c>
      <c r="B2621" s="31">
        <v>1.02</v>
      </c>
      <c r="C2621" s="31">
        <v>3.5</v>
      </c>
      <c r="D2621" s="31">
        <v>3.5</v>
      </c>
      <c r="E2621" s="31">
        <v>6.64</v>
      </c>
      <c r="F2621" s="31">
        <v>7.53</v>
      </c>
    </row>
    <row r="2622" spans="1:6" x14ac:dyDescent="0.2">
      <c r="A2622" s="32" t="s">
        <v>1566</v>
      </c>
      <c r="B2622" s="31">
        <v>-0.54</v>
      </c>
      <c r="C2622" s="31">
        <v>1.63</v>
      </c>
      <c r="D2622" s="31">
        <v>3.67</v>
      </c>
      <c r="E2622" s="31">
        <v>5.36</v>
      </c>
      <c r="F2622" s="31">
        <v>7.94</v>
      </c>
    </row>
    <row r="2623" spans="1:6" x14ac:dyDescent="0.2">
      <c r="A2623" s="32" t="s">
        <v>1565</v>
      </c>
      <c r="B2623" s="31">
        <v>-0.39</v>
      </c>
      <c r="C2623" s="31">
        <v>1.38</v>
      </c>
      <c r="D2623" s="31">
        <v>4.18</v>
      </c>
      <c r="E2623" s="31">
        <v>5.39</v>
      </c>
      <c r="F2623" s="31">
        <v>7.93</v>
      </c>
    </row>
    <row r="2624" spans="1:6" x14ac:dyDescent="0.2">
      <c r="A2624" s="32" t="s">
        <v>1564</v>
      </c>
      <c r="B2624" s="31">
        <v>-2.4700000000000002</v>
      </c>
      <c r="C2624" s="31">
        <v>-3.72</v>
      </c>
      <c r="D2624" s="31">
        <v>0.23</v>
      </c>
      <c r="E2624" s="31">
        <v>-0.64</v>
      </c>
      <c r="F2624" s="31">
        <v>-0.1</v>
      </c>
    </row>
    <row r="2625" spans="1:6" x14ac:dyDescent="0.2">
      <c r="A2625" s="32" t="s">
        <v>1563</v>
      </c>
      <c r="B2625" s="31">
        <v>-0.25</v>
      </c>
      <c r="C2625" s="31">
        <v>-10.16</v>
      </c>
      <c r="D2625" s="31">
        <v>-7.35</v>
      </c>
      <c r="E2625" s="31">
        <v>-5.65</v>
      </c>
      <c r="F2625" s="31">
        <v>-6.85</v>
      </c>
    </row>
    <row r="2626" spans="1:6" x14ac:dyDescent="0.2">
      <c r="A2626" s="32" t="s">
        <v>1562</v>
      </c>
      <c r="B2626" s="31">
        <v>9.82</v>
      </c>
      <c r="C2626" s="31">
        <v>3.36</v>
      </c>
      <c r="D2626" s="31">
        <v>19.899999999999999</v>
      </c>
      <c r="E2626" s="31">
        <v>23.24</v>
      </c>
      <c r="F2626" s="31">
        <v>24.74</v>
      </c>
    </row>
    <row r="2627" spans="1:6" x14ac:dyDescent="0.2">
      <c r="A2627" s="32" t="s">
        <v>1561</v>
      </c>
      <c r="B2627" s="31">
        <v>9.81</v>
      </c>
      <c r="C2627" s="31">
        <v>9.1</v>
      </c>
      <c r="D2627" s="31">
        <v>12.03</v>
      </c>
      <c r="E2627" s="31">
        <v>13.58</v>
      </c>
      <c r="F2627" s="31">
        <v>19.55</v>
      </c>
    </row>
    <row r="2628" spans="1:6" x14ac:dyDescent="0.2">
      <c r="A2628" s="32" t="s">
        <v>1560</v>
      </c>
      <c r="B2628" s="31">
        <v>7.37</v>
      </c>
      <c r="C2628" s="31">
        <v>8.6999999999999993</v>
      </c>
      <c r="D2628" s="31">
        <v>12.86</v>
      </c>
      <c r="E2628" s="31">
        <v>13.53</v>
      </c>
      <c r="F2628" s="31">
        <v>16.46</v>
      </c>
    </row>
    <row r="2629" spans="1:6" x14ac:dyDescent="0.2">
      <c r="A2629" s="32" t="s">
        <v>1559</v>
      </c>
      <c r="B2629" s="31">
        <v>14.9</v>
      </c>
      <c r="C2629" s="31">
        <v>12.24</v>
      </c>
      <c r="D2629" s="31">
        <v>14.41</v>
      </c>
      <c r="E2629" s="31">
        <v>20.02</v>
      </c>
      <c r="F2629" s="31">
        <v>18.079999999999998</v>
      </c>
    </row>
    <row r="2630" spans="1:6" x14ac:dyDescent="0.2">
      <c r="A2630" s="32" t="s">
        <v>1558</v>
      </c>
      <c r="B2630" s="31">
        <v>8.14</v>
      </c>
      <c r="C2630" s="31">
        <v>3.84</v>
      </c>
      <c r="D2630" s="31">
        <v>15.83</v>
      </c>
      <c r="E2630" s="31">
        <v>26.94</v>
      </c>
      <c r="F2630" s="31">
        <v>23.25</v>
      </c>
    </row>
    <row r="2631" spans="1:6" x14ac:dyDescent="0.2">
      <c r="A2631" s="32" t="s">
        <v>1557</v>
      </c>
      <c r="B2631" s="31">
        <v>6.88</v>
      </c>
      <c r="C2631" s="31">
        <v>6.37</v>
      </c>
      <c r="D2631" s="31">
        <v>15.75</v>
      </c>
      <c r="E2631" s="31">
        <v>12.53</v>
      </c>
      <c r="F2631" s="31">
        <v>22.5</v>
      </c>
    </row>
    <row r="2632" spans="1:6" x14ac:dyDescent="0.2">
      <c r="A2632" s="32" t="s">
        <v>1556</v>
      </c>
      <c r="B2632" s="31">
        <v>8.33</v>
      </c>
      <c r="C2632" s="31">
        <v>2.95</v>
      </c>
      <c r="D2632" s="31">
        <v>22.1</v>
      </c>
      <c r="E2632" s="31">
        <v>20.54</v>
      </c>
      <c r="F2632" s="31">
        <v>21.34</v>
      </c>
    </row>
    <row r="2633" spans="1:6" x14ac:dyDescent="0.2">
      <c r="A2633" s="32" t="s">
        <v>1555</v>
      </c>
      <c r="B2633" s="31">
        <v>9.26</v>
      </c>
      <c r="C2633" s="31">
        <v>8.56</v>
      </c>
      <c r="D2633" s="31">
        <v>13.64</v>
      </c>
      <c r="E2633" s="31">
        <v>11.71</v>
      </c>
      <c r="F2633" s="31">
        <v>20.309999999999999</v>
      </c>
    </row>
    <row r="2634" spans="1:6" x14ac:dyDescent="0.2">
      <c r="A2634" s="32" t="s">
        <v>1554</v>
      </c>
      <c r="B2634" s="31">
        <v>3.85</v>
      </c>
      <c r="C2634" s="31">
        <v>2.64</v>
      </c>
      <c r="D2634" s="31">
        <v>7.49</v>
      </c>
      <c r="E2634" s="31">
        <v>15.76</v>
      </c>
      <c r="F2634" s="31">
        <v>19.309999999999999</v>
      </c>
    </row>
    <row r="2635" spans="1:6" x14ac:dyDescent="0.2">
      <c r="A2635" s="32" t="s">
        <v>1553</v>
      </c>
      <c r="B2635" s="31">
        <v>-46.93</v>
      </c>
      <c r="C2635" s="31">
        <v>-24.83</v>
      </c>
      <c r="D2635" s="31">
        <v>-24.36</v>
      </c>
      <c r="E2635" s="31">
        <v>-13.75</v>
      </c>
      <c r="F2635" s="31">
        <v>-16.190000000000001</v>
      </c>
    </row>
    <row r="2636" spans="1:6" x14ac:dyDescent="0.2">
      <c r="A2636" s="32" t="s">
        <v>1552</v>
      </c>
      <c r="B2636" s="31">
        <v>4.96</v>
      </c>
      <c r="C2636" s="31">
        <v>5.38</v>
      </c>
      <c r="D2636" s="31">
        <v>14.02</v>
      </c>
      <c r="E2636" s="31">
        <v>11.93</v>
      </c>
      <c r="F2636" s="31">
        <v>15.16</v>
      </c>
    </row>
    <row r="2637" spans="1:6" x14ac:dyDescent="0.2">
      <c r="A2637" s="32" t="s">
        <v>1551</v>
      </c>
      <c r="B2637" s="31">
        <v>14.67</v>
      </c>
      <c r="C2637" s="31">
        <v>13.98</v>
      </c>
      <c r="D2637" s="31">
        <v>12.96</v>
      </c>
      <c r="E2637" s="31">
        <v>14.53</v>
      </c>
      <c r="F2637" s="31">
        <v>18.88</v>
      </c>
    </row>
    <row r="2638" spans="1:6" x14ac:dyDescent="0.2">
      <c r="A2638" s="32" t="s">
        <v>1550</v>
      </c>
      <c r="B2638" s="31">
        <v>6.95</v>
      </c>
      <c r="C2638" s="31">
        <v>11.9</v>
      </c>
      <c r="D2638" s="31">
        <v>12.37</v>
      </c>
      <c r="E2638" s="31">
        <v>12.28</v>
      </c>
      <c r="F2638" s="31">
        <v>18.89</v>
      </c>
    </row>
    <row r="2639" spans="1:6" x14ac:dyDescent="0.2">
      <c r="A2639" s="32" t="s">
        <v>1549</v>
      </c>
      <c r="B2639" s="31">
        <v>15.61</v>
      </c>
      <c r="C2639" s="31">
        <v>16.170000000000002</v>
      </c>
      <c r="D2639" s="31">
        <v>16.13</v>
      </c>
      <c r="E2639" s="31">
        <v>19.079999999999998</v>
      </c>
      <c r="F2639" s="31">
        <v>16.12</v>
      </c>
    </row>
    <row r="2640" spans="1:6" x14ac:dyDescent="0.2">
      <c r="A2640" s="32" t="s">
        <v>1548</v>
      </c>
      <c r="B2640" s="31">
        <v>5.62</v>
      </c>
      <c r="C2640" s="31">
        <v>5.94</v>
      </c>
      <c r="D2640" s="31">
        <v>13.99</v>
      </c>
      <c r="E2640" s="31">
        <v>13.69</v>
      </c>
      <c r="F2640" s="31">
        <v>15.06</v>
      </c>
    </row>
    <row r="2641" spans="1:6" x14ac:dyDescent="0.2">
      <c r="A2641" s="32" t="s">
        <v>1547</v>
      </c>
      <c r="B2641" s="31">
        <v>9.43</v>
      </c>
      <c r="C2641" s="31">
        <v>8.49</v>
      </c>
      <c r="D2641" s="31">
        <v>15.3</v>
      </c>
      <c r="E2641" s="31">
        <v>14.35</v>
      </c>
      <c r="F2641" s="31">
        <v>21.88</v>
      </c>
    </row>
    <row r="2642" spans="1:6" x14ac:dyDescent="0.2">
      <c r="A2642" s="32" t="s">
        <v>1546</v>
      </c>
      <c r="B2642" s="31">
        <v>4.7699999999999996</v>
      </c>
      <c r="C2642" s="31">
        <v>4.24</v>
      </c>
      <c r="D2642" s="31">
        <v>14.88</v>
      </c>
      <c r="E2642" s="31">
        <v>9.76</v>
      </c>
      <c r="F2642" s="31">
        <v>17.21</v>
      </c>
    </row>
    <row r="2643" spans="1:6" x14ac:dyDescent="0.2">
      <c r="A2643" s="32" t="s">
        <v>1545</v>
      </c>
      <c r="B2643" s="31">
        <v>15.48</v>
      </c>
      <c r="C2643" s="31">
        <v>14.75</v>
      </c>
      <c r="D2643" s="31">
        <v>14.15</v>
      </c>
      <c r="E2643" s="31">
        <v>13.72</v>
      </c>
      <c r="F2643" s="31">
        <v>20.56</v>
      </c>
    </row>
    <row r="2644" spans="1:6" x14ac:dyDescent="0.2">
      <c r="A2644" s="32" t="s">
        <v>1544</v>
      </c>
      <c r="B2644" s="31">
        <v>0.82</v>
      </c>
      <c r="C2644" s="31">
        <v>4.9000000000000004</v>
      </c>
      <c r="D2644" s="31">
        <v>7.25</v>
      </c>
      <c r="E2644" s="31">
        <v>8.82</v>
      </c>
      <c r="F2644" s="31">
        <v>13.93</v>
      </c>
    </row>
    <row r="2645" spans="1:6" x14ac:dyDescent="0.2">
      <c r="A2645" s="32" t="s">
        <v>1543</v>
      </c>
      <c r="B2645" s="31">
        <v>6.41</v>
      </c>
      <c r="C2645" s="31">
        <v>25.3</v>
      </c>
      <c r="D2645" s="31">
        <v>19.21</v>
      </c>
      <c r="E2645" s="31">
        <v>14.96</v>
      </c>
      <c r="F2645" s="31">
        <v>14.16</v>
      </c>
    </row>
    <row r="2646" spans="1:6" x14ac:dyDescent="0.2">
      <c r="A2646" s="32" t="s">
        <v>1542</v>
      </c>
      <c r="B2646" s="31">
        <v>5.51</v>
      </c>
      <c r="C2646" s="31">
        <v>14.77</v>
      </c>
      <c r="D2646" s="31">
        <v>20.92</v>
      </c>
      <c r="E2646" s="31">
        <v>10.76</v>
      </c>
      <c r="F2646" s="31">
        <v>15.62</v>
      </c>
    </row>
    <row r="2647" spans="1:6" x14ac:dyDescent="0.2">
      <c r="A2647" s="32" t="s">
        <v>1541</v>
      </c>
      <c r="B2647" s="31">
        <v>14.03</v>
      </c>
      <c r="C2647" s="31">
        <v>6.13</v>
      </c>
      <c r="D2647" s="31">
        <v>6.67</v>
      </c>
      <c r="E2647" s="31">
        <v>9.91</v>
      </c>
      <c r="F2647" s="31">
        <v>33.81</v>
      </c>
    </row>
    <row r="2648" spans="1:6" x14ac:dyDescent="0.2">
      <c r="A2648" s="32" t="s">
        <v>1540</v>
      </c>
      <c r="B2648" s="31">
        <v>7.32</v>
      </c>
      <c r="C2648" s="31">
        <v>10.119999999999999</v>
      </c>
      <c r="D2648" s="31">
        <v>11.54</v>
      </c>
      <c r="E2648" s="31">
        <v>12.14</v>
      </c>
      <c r="F2648" s="31">
        <v>16.489999999999998</v>
      </c>
    </row>
    <row r="2649" spans="1:6" x14ac:dyDescent="0.2">
      <c r="A2649" s="32" t="s">
        <v>1539</v>
      </c>
      <c r="B2649" s="31">
        <v>24.18</v>
      </c>
      <c r="C2649" s="31">
        <v>11.37</v>
      </c>
      <c r="D2649" s="31">
        <v>11.93</v>
      </c>
      <c r="E2649" s="31">
        <v>10.17</v>
      </c>
      <c r="F2649" s="31">
        <v>14.64</v>
      </c>
    </row>
    <row r="2650" spans="1:6" x14ac:dyDescent="0.2">
      <c r="A2650" s="32" t="s">
        <v>1538</v>
      </c>
      <c r="B2650" s="31">
        <v>4</v>
      </c>
      <c r="C2650" s="31">
        <v>15.83</v>
      </c>
      <c r="D2650" s="31">
        <v>24.16</v>
      </c>
      <c r="E2650" s="31">
        <v>9.32</v>
      </c>
      <c r="F2650" s="31">
        <v>13.36</v>
      </c>
    </row>
    <row r="2651" spans="1:6" x14ac:dyDescent="0.2">
      <c r="A2651" s="32" t="s">
        <v>1537</v>
      </c>
      <c r="B2651" s="31">
        <v>8.9700000000000006</v>
      </c>
      <c r="C2651" s="31">
        <v>10.06</v>
      </c>
      <c r="D2651" s="31">
        <v>20.47</v>
      </c>
      <c r="E2651" s="31">
        <v>12.81</v>
      </c>
      <c r="F2651" s="31">
        <v>15.66</v>
      </c>
    </row>
    <row r="2652" spans="1:6" x14ac:dyDescent="0.2">
      <c r="A2652" s="32" t="s">
        <v>1536</v>
      </c>
      <c r="B2652" s="31">
        <v>8.25</v>
      </c>
      <c r="C2652" s="31">
        <v>12</v>
      </c>
      <c r="D2652" s="31">
        <v>29.66</v>
      </c>
      <c r="E2652" s="31">
        <v>10.01</v>
      </c>
      <c r="F2652" s="31">
        <v>16.29</v>
      </c>
    </row>
    <row r="2653" spans="1:6" x14ac:dyDescent="0.2">
      <c r="A2653" s="32" t="s">
        <v>1535</v>
      </c>
      <c r="B2653" s="31">
        <v>11.33</v>
      </c>
      <c r="C2653" s="31">
        <v>5.85</v>
      </c>
      <c r="D2653" s="31">
        <v>6.98</v>
      </c>
      <c r="E2653" s="31">
        <v>9.84</v>
      </c>
      <c r="F2653" s="31">
        <v>25.66</v>
      </c>
    </row>
    <row r="2654" spans="1:6" x14ac:dyDescent="0.2">
      <c r="A2654" s="32" t="s">
        <v>1534</v>
      </c>
      <c r="B2654" s="31">
        <v>4.29</v>
      </c>
      <c r="C2654" s="31">
        <v>15.46</v>
      </c>
      <c r="D2654" s="31">
        <v>13.39</v>
      </c>
      <c r="E2654" s="31">
        <v>12.32</v>
      </c>
      <c r="F2654" s="31">
        <v>20.170000000000002</v>
      </c>
    </row>
    <row r="2655" spans="1:6" x14ac:dyDescent="0.2">
      <c r="A2655" s="32" t="s">
        <v>1533</v>
      </c>
      <c r="B2655" s="31">
        <v>0.76</v>
      </c>
      <c r="C2655" s="31">
        <v>0.15</v>
      </c>
      <c r="D2655" s="31">
        <v>-6.4</v>
      </c>
      <c r="E2655" s="31">
        <v>1.52</v>
      </c>
      <c r="F2655" s="31">
        <v>1.76</v>
      </c>
    </row>
    <row r="2656" spans="1:6" x14ac:dyDescent="0.2">
      <c r="A2656" s="32" t="s">
        <v>1532</v>
      </c>
      <c r="B2656" s="31">
        <v>8.6199999999999992</v>
      </c>
      <c r="C2656" s="31">
        <v>10.28</v>
      </c>
      <c r="D2656" s="31">
        <v>14.76</v>
      </c>
      <c r="E2656" s="31">
        <v>46.66</v>
      </c>
      <c r="F2656" s="31">
        <v>43.06</v>
      </c>
    </row>
    <row r="2657" spans="1:6" x14ac:dyDescent="0.2">
      <c r="A2657" s="32" t="s">
        <v>1531</v>
      </c>
      <c r="B2657" s="31">
        <v>8.14</v>
      </c>
      <c r="C2657" s="31">
        <v>9.77</v>
      </c>
      <c r="D2657" s="31">
        <v>15.36</v>
      </c>
      <c r="E2657" s="31">
        <v>12.61</v>
      </c>
      <c r="F2657" s="31">
        <v>9.57</v>
      </c>
    </row>
    <row r="2658" spans="1:6" x14ac:dyDescent="0.2">
      <c r="A2658" s="32" t="s">
        <v>1530</v>
      </c>
      <c r="B2658" s="31">
        <v>6.39</v>
      </c>
      <c r="C2658" s="31">
        <v>9.85</v>
      </c>
      <c r="D2658" s="31">
        <v>17.02</v>
      </c>
      <c r="E2658" s="31">
        <v>12.71</v>
      </c>
      <c r="F2658" s="31">
        <v>12.5</v>
      </c>
    </row>
    <row r="2659" spans="1:6" x14ac:dyDescent="0.2">
      <c r="A2659" s="32" t="s">
        <v>1529</v>
      </c>
      <c r="B2659" s="31">
        <v>11.46</v>
      </c>
      <c r="C2659" s="31">
        <v>8.58</v>
      </c>
      <c r="D2659" s="31">
        <v>17.36</v>
      </c>
      <c r="E2659" s="31">
        <v>12.53</v>
      </c>
      <c r="F2659" s="31">
        <v>11.12</v>
      </c>
    </row>
    <row r="2660" spans="1:6" x14ac:dyDescent="0.2">
      <c r="A2660" s="32" t="s">
        <v>1528</v>
      </c>
      <c r="B2660" s="31">
        <v>8.7799999999999994</v>
      </c>
      <c r="C2660" s="31">
        <v>8.8800000000000008</v>
      </c>
      <c r="D2660" s="31">
        <v>14.23</v>
      </c>
      <c r="E2660" s="31">
        <v>35.880000000000003</v>
      </c>
      <c r="F2660" s="31">
        <v>36.75</v>
      </c>
    </row>
    <row r="2661" spans="1:6" x14ac:dyDescent="0.2">
      <c r="A2661" s="32" t="s">
        <v>1527</v>
      </c>
      <c r="B2661" s="31">
        <v>8.1</v>
      </c>
      <c r="C2661" s="31">
        <v>9.33</v>
      </c>
      <c r="D2661" s="31">
        <v>16.760000000000002</v>
      </c>
      <c r="E2661" s="31">
        <v>15.66</v>
      </c>
      <c r="F2661" s="31">
        <v>17.670000000000002</v>
      </c>
    </row>
    <row r="2662" spans="1:6" x14ac:dyDescent="0.2">
      <c r="A2662" s="32" t="s">
        <v>1526</v>
      </c>
      <c r="B2662" s="31">
        <v>4.16</v>
      </c>
      <c r="C2662" s="31">
        <v>9.93</v>
      </c>
      <c r="D2662" s="31">
        <v>18.38</v>
      </c>
      <c r="E2662" s="31">
        <v>17.95</v>
      </c>
      <c r="F2662" s="31">
        <v>17.059999999999999</v>
      </c>
    </row>
    <row r="2663" spans="1:6" x14ac:dyDescent="0.2">
      <c r="A2663" s="32" t="s">
        <v>1525</v>
      </c>
      <c r="B2663" s="31">
        <v>7.31</v>
      </c>
      <c r="C2663" s="31">
        <v>9.6199999999999992</v>
      </c>
      <c r="D2663" s="31">
        <v>14.91</v>
      </c>
      <c r="E2663" s="31">
        <v>10.33</v>
      </c>
      <c r="F2663" s="31">
        <v>9.61</v>
      </c>
    </row>
    <row r="2664" spans="1:6" x14ac:dyDescent="0.2">
      <c r="A2664" s="32" t="s">
        <v>1524</v>
      </c>
      <c r="B2664" s="31">
        <v>7.32</v>
      </c>
      <c r="C2664" s="31">
        <v>20.13</v>
      </c>
      <c r="D2664" s="31">
        <v>11.18</v>
      </c>
      <c r="E2664" s="31">
        <v>26.12</v>
      </c>
      <c r="F2664" s="31">
        <v>50.38</v>
      </c>
    </row>
    <row r="2665" spans="1:6" x14ac:dyDescent="0.2">
      <c r="A2665" s="32" t="s">
        <v>1523</v>
      </c>
      <c r="B2665" s="31">
        <v>-3.05</v>
      </c>
      <c r="C2665" s="31">
        <v>-4.91</v>
      </c>
      <c r="D2665" s="31">
        <v>-13.12</v>
      </c>
      <c r="E2665" s="31">
        <v>-7.24</v>
      </c>
      <c r="F2665" s="31">
        <v>-14.77</v>
      </c>
    </row>
    <row r="2666" spans="1:6" x14ac:dyDescent="0.2">
      <c r="A2666" s="32" t="s">
        <v>1522</v>
      </c>
      <c r="B2666" s="31">
        <v>4.03</v>
      </c>
      <c r="C2666" s="31">
        <v>7.59</v>
      </c>
      <c r="D2666" s="31">
        <v>27.73</v>
      </c>
      <c r="E2666" s="31">
        <v>10.54</v>
      </c>
      <c r="F2666" s="31">
        <v>15.66</v>
      </c>
    </row>
    <row r="2667" spans="1:6" x14ac:dyDescent="0.2">
      <c r="A2667" s="32" t="s">
        <v>1521</v>
      </c>
      <c r="B2667" s="31">
        <v>6.48</v>
      </c>
      <c r="C2667" s="31">
        <v>11</v>
      </c>
      <c r="D2667" s="31">
        <v>12.54</v>
      </c>
      <c r="E2667" s="31">
        <v>46.03</v>
      </c>
      <c r="F2667" s="31">
        <v>12.91</v>
      </c>
    </row>
    <row r="2668" spans="1:6" x14ac:dyDescent="0.2">
      <c r="A2668" s="32" t="s">
        <v>1520</v>
      </c>
      <c r="B2668" s="31">
        <v>6.77</v>
      </c>
      <c r="C2668" s="31">
        <v>10.56</v>
      </c>
      <c r="D2668" s="31">
        <v>11.54</v>
      </c>
      <c r="E2668" s="31">
        <v>49.29</v>
      </c>
      <c r="F2668" s="31">
        <v>18.760000000000002</v>
      </c>
    </row>
    <row r="2669" spans="1:6" x14ac:dyDescent="0.2">
      <c r="A2669" s="32" t="s">
        <v>1519</v>
      </c>
      <c r="B2669" s="31">
        <v>5.94</v>
      </c>
      <c r="C2669" s="31">
        <v>7.14</v>
      </c>
      <c r="D2669" s="31">
        <v>13.32</v>
      </c>
      <c r="E2669" s="31">
        <v>33.299999999999997</v>
      </c>
      <c r="F2669" s="31">
        <v>15.63</v>
      </c>
    </row>
    <row r="2670" spans="1:6" x14ac:dyDescent="0.2">
      <c r="A2670" s="32" t="s">
        <v>1518</v>
      </c>
      <c r="B2670" s="31">
        <v>6.6</v>
      </c>
      <c r="C2670" s="31">
        <v>8.7100000000000009</v>
      </c>
      <c r="D2670" s="31">
        <v>19.95</v>
      </c>
      <c r="E2670" s="31">
        <v>10.57</v>
      </c>
      <c r="F2670" s="31">
        <v>19.559999999999999</v>
      </c>
    </row>
    <row r="2671" spans="1:6" x14ac:dyDescent="0.2">
      <c r="A2671" s="32" t="s">
        <v>1517</v>
      </c>
      <c r="B2671" s="31">
        <v>4.5999999999999996</v>
      </c>
      <c r="C2671" s="31">
        <v>11.16</v>
      </c>
      <c r="D2671" s="31">
        <v>18.260000000000002</v>
      </c>
      <c r="E2671" s="31">
        <v>22.66</v>
      </c>
      <c r="F2671" s="31">
        <v>16.149999999999999</v>
      </c>
    </row>
    <row r="2672" spans="1:6" x14ac:dyDescent="0.2">
      <c r="A2672" s="32" t="s">
        <v>1516</v>
      </c>
      <c r="B2672" s="31">
        <v>0.4</v>
      </c>
      <c r="C2672" s="31">
        <v>9.48</v>
      </c>
      <c r="D2672" s="31">
        <v>28.91</v>
      </c>
      <c r="E2672" s="31">
        <v>4.1900000000000004</v>
      </c>
      <c r="F2672" s="31">
        <v>14.23</v>
      </c>
    </row>
    <row r="2673" spans="1:6" x14ac:dyDescent="0.2">
      <c r="A2673" s="32" t="s">
        <v>1515</v>
      </c>
      <c r="B2673" s="31">
        <v>6.37</v>
      </c>
      <c r="C2673" s="31">
        <v>11.92</v>
      </c>
      <c r="D2673" s="31">
        <v>11.86</v>
      </c>
      <c r="E2673" s="31">
        <v>34.81</v>
      </c>
      <c r="F2673" s="31">
        <v>12.52</v>
      </c>
    </row>
    <row r="2674" spans="1:6" x14ac:dyDescent="0.2">
      <c r="A2674" s="32" t="s">
        <v>1514</v>
      </c>
      <c r="B2674" s="31">
        <v>3.95</v>
      </c>
      <c r="C2674" s="31">
        <v>3.49</v>
      </c>
      <c r="D2674" s="31">
        <v>7.38</v>
      </c>
      <c r="E2674" s="31">
        <v>9.56</v>
      </c>
      <c r="F2674" s="31">
        <v>53.22</v>
      </c>
    </row>
    <row r="2675" spans="1:6" x14ac:dyDescent="0.2">
      <c r="A2675" s="32" t="s">
        <v>1513</v>
      </c>
      <c r="B2675" s="31">
        <v>-7.0000000000000007E-2</v>
      </c>
      <c r="C2675" s="31">
        <v>2.16</v>
      </c>
      <c r="D2675" s="31">
        <v>3.84</v>
      </c>
      <c r="E2675" s="31">
        <v>5.6</v>
      </c>
      <c r="F2675" s="31">
        <v>7.8</v>
      </c>
    </row>
    <row r="2676" spans="1:6" x14ac:dyDescent="0.2">
      <c r="A2676" s="32" t="s">
        <v>1512</v>
      </c>
      <c r="B2676" s="31">
        <v>5.68</v>
      </c>
      <c r="C2676" s="31">
        <v>10.71</v>
      </c>
      <c r="D2676" s="31">
        <v>19.649999999999999</v>
      </c>
      <c r="E2676" s="31">
        <v>3.09</v>
      </c>
      <c r="F2676" s="31">
        <v>12.42</v>
      </c>
    </row>
    <row r="2677" spans="1:6" x14ac:dyDescent="0.2">
      <c r="A2677" s="32" t="s">
        <v>1511</v>
      </c>
      <c r="B2677" s="31">
        <v>-6.36</v>
      </c>
      <c r="C2677" s="31">
        <v>-3.73</v>
      </c>
      <c r="D2677" s="31">
        <v>2.68</v>
      </c>
      <c r="E2677" s="31">
        <v>-1.08</v>
      </c>
      <c r="F2677" s="31">
        <v>1.19</v>
      </c>
    </row>
    <row r="2678" spans="1:6" x14ac:dyDescent="0.2">
      <c r="A2678" s="32" t="s">
        <v>1510</v>
      </c>
      <c r="B2678" s="31">
        <v>-7.74</v>
      </c>
      <c r="C2678" s="31">
        <v>-3.58</v>
      </c>
      <c r="D2678" s="31">
        <v>1.53</v>
      </c>
      <c r="E2678" s="31">
        <v>2.5299999999999998</v>
      </c>
      <c r="F2678" s="31">
        <v>3.09</v>
      </c>
    </row>
    <row r="2679" spans="1:6" x14ac:dyDescent="0.2">
      <c r="A2679" s="32" t="s">
        <v>1509</v>
      </c>
      <c r="B2679" s="31">
        <v>-4.82</v>
      </c>
      <c r="C2679" s="31">
        <v>-0.72</v>
      </c>
      <c r="D2679" s="31">
        <v>4.45</v>
      </c>
      <c r="E2679" s="31">
        <v>3.71</v>
      </c>
      <c r="F2679" s="31">
        <v>5.25</v>
      </c>
    </row>
    <row r="2680" spans="1:6" x14ac:dyDescent="0.2">
      <c r="A2680" s="32" t="s">
        <v>1508</v>
      </c>
      <c r="B2680" s="31">
        <v>-3.94</v>
      </c>
      <c r="C2680" s="31">
        <v>0.42</v>
      </c>
      <c r="D2680" s="31">
        <v>4.55</v>
      </c>
      <c r="E2680" s="31">
        <v>6.57</v>
      </c>
      <c r="F2680" s="31">
        <v>6.27</v>
      </c>
    </row>
    <row r="2681" spans="1:6" x14ac:dyDescent="0.2">
      <c r="A2681" s="32" t="s">
        <v>1507</v>
      </c>
      <c r="B2681" s="31">
        <v>-6.01</v>
      </c>
      <c r="C2681" s="31">
        <v>-3.2</v>
      </c>
      <c r="D2681" s="31">
        <v>2.95</v>
      </c>
      <c r="E2681" s="31">
        <v>-0.49</v>
      </c>
      <c r="F2681" s="31">
        <v>1.58</v>
      </c>
    </row>
    <row r="2682" spans="1:6" x14ac:dyDescent="0.2">
      <c r="A2682" s="32" t="s">
        <v>1506</v>
      </c>
      <c r="B2682" s="31">
        <v>-5.98</v>
      </c>
      <c r="C2682" s="31">
        <v>-2.2799999999999998</v>
      </c>
      <c r="D2682" s="31">
        <v>2.0299999999999998</v>
      </c>
      <c r="E2682" s="31">
        <v>1.61</v>
      </c>
      <c r="F2682" s="31">
        <v>2.4900000000000002</v>
      </c>
    </row>
    <row r="2683" spans="1:6" x14ac:dyDescent="0.2">
      <c r="A2683" s="32" t="s">
        <v>1505</v>
      </c>
      <c r="B2683" s="31">
        <v>-7.18</v>
      </c>
      <c r="C2683" s="31">
        <v>-4.67</v>
      </c>
      <c r="D2683" s="31">
        <v>0.69</v>
      </c>
      <c r="E2683" s="31">
        <v>-2.64</v>
      </c>
      <c r="F2683" s="31">
        <v>-0.61</v>
      </c>
    </row>
    <row r="2684" spans="1:6" x14ac:dyDescent="0.2">
      <c r="A2684" s="32" t="s">
        <v>1504</v>
      </c>
      <c r="B2684" s="31">
        <v>-8.4</v>
      </c>
      <c r="C2684" s="31">
        <v>-4.43</v>
      </c>
      <c r="D2684" s="31">
        <v>1.01</v>
      </c>
      <c r="E2684" s="31">
        <v>1.68</v>
      </c>
      <c r="F2684" s="31">
        <v>2.4500000000000002</v>
      </c>
    </row>
    <row r="2685" spans="1:6" x14ac:dyDescent="0.2">
      <c r="A2685" s="32" t="s">
        <v>1503</v>
      </c>
      <c r="B2685" s="31">
        <v>72.48</v>
      </c>
      <c r="C2685" s="31">
        <v>25.22</v>
      </c>
      <c r="D2685" s="31">
        <v>46.74</v>
      </c>
      <c r="E2685" s="31">
        <v>71.819999999999993</v>
      </c>
      <c r="F2685" s="31">
        <v>87.05</v>
      </c>
    </row>
    <row r="2686" spans="1:6" x14ac:dyDescent="0.2">
      <c r="A2686" s="32" t="s">
        <v>1502</v>
      </c>
      <c r="B2686" s="31">
        <v>5.91</v>
      </c>
      <c r="C2686" s="31">
        <v>12.51</v>
      </c>
      <c r="D2686" s="31">
        <v>30.17</v>
      </c>
      <c r="E2686" s="31">
        <v>3.1</v>
      </c>
      <c r="F2686" s="31">
        <v>30.27</v>
      </c>
    </row>
    <row r="2687" spans="1:6" x14ac:dyDescent="0.2">
      <c r="A2687" s="32" t="s">
        <v>1501</v>
      </c>
      <c r="B2687" s="31">
        <v>5.13</v>
      </c>
      <c r="C2687" s="31">
        <v>10.82</v>
      </c>
      <c r="D2687" s="31">
        <v>26.13</v>
      </c>
      <c r="E2687" s="31">
        <v>3.33</v>
      </c>
      <c r="F2687" s="31">
        <v>12.95</v>
      </c>
    </row>
    <row r="2688" spans="1:6" x14ac:dyDescent="0.2">
      <c r="A2688" s="32" t="s">
        <v>1500</v>
      </c>
      <c r="B2688" s="31">
        <v>6.17</v>
      </c>
      <c r="C2688" s="31">
        <v>11.75</v>
      </c>
      <c r="D2688" s="31">
        <v>35.85</v>
      </c>
      <c r="E2688" s="31">
        <v>3.59</v>
      </c>
      <c r="F2688" s="31">
        <v>19.079999999999998</v>
      </c>
    </row>
    <row r="2689" spans="1:6" x14ac:dyDescent="0.2">
      <c r="A2689" s="32" t="s">
        <v>1499</v>
      </c>
      <c r="B2689" s="31">
        <v>6.09</v>
      </c>
      <c r="C2689" s="31">
        <v>11.79</v>
      </c>
      <c r="D2689" s="31">
        <v>24.35</v>
      </c>
      <c r="E2689" s="31">
        <v>4.26</v>
      </c>
      <c r="F2689" s="31">
        <v>12.6</v>
      </c>
    </row>
    <row r="2690" spans="1:6" x14ac:dyDescent="0.2">
      <c r="A2690" s="32" t="s">
        <v>1498</v>
      </c>
      <c r="B2690" s="31">
        <v>6.52</v>
      </c>
      <c r="C2690" s="31">
        <v>12.62</v>
      </c>
      <c r="D2690" s="31">
        <v>31.05</v>
      </c>
      <c r="E2690" s="31">
        <v>3.4</v>
      </c>
      <c r="F2690" s="31">
        <v>28.2</v>
      </c>
    </row>
    <row r="2691" spans="1:6" x14ac:dyDescent="0.2">
      <c r="A2691" s="32" t="s">
        <v>1497</v>
      </c>
      <c r="B2691" s="31">
        <v>5.88</v>
      </c>
      <c r="C2691" s="31">
        <v>9.77</v>
      </c>
      <c r="D2691" s="31">
        <v>28.35</v>
      </c>
      <c r="E2691" s="31">
        <v>3.16</v>
      </c>
      <c r="F2691" s="31">
        <v>20.440000000000001</v>
      </c>
    </row>
    <row r="2692" spans="1:6" x14ac:dyDescent="0.2">
      <c r="A2692" s="32" t="s">
        <v>1496</v>
      </c>
      <c r="B2692" s="31">
        <v>5.78</v>
      </c>
      <c r="C2692" s="31">
        <v>10.37</v>
      </c>
      <c r="D2692" s="31">
        <v>18.52</v>
      </c>
      <c r="E2692" s="31">
        <v>2.36</v>
      </c>
      <c r="F2692" s="31">
        <v>15.96</v>
      </c>
    </row>
    <row r="2693" spans="1:6" x14ac:dyDescent="0.2">
      <c r="A2693" s="32" t="s">
        <v>1495</v>
      </c>
      <c r="B2693" s="31">
        <v>4.6399999999999997</v>
      </c>
      <c r="C2693" s="31">
        <v>10.029999999999999</v>
      </c>
      <c r="D2693" s="31">
        <v>22.2</v>
      </c>
      <c r="E2693" s="31">
        <v>3.09</v>
      </c>
      <c r="F2693" s="31">
        <v>12.35</v>
      </c>
    </row>
    <row r="2694" spans="1:6" x14ac:dyDescent="0.2">
      <c r="A2694" s="32" t="s">
        <v>1494</v>
      </c>
      <c r="B2694" s="31">
        <v>6.17</v>
      </c>
      <c r="C2694" s="31">
        <v>14.85</v>
      </c>
      <c r="D2694" s="31">
        <v>23.09</v>
      </c>
      <c r="E2694" s="31">
        <v>6.33</v>
      </c>
      <c r="F2694" s="31">
        <v>14.43</v>
      </c>
    </row>
    <row r="2695" spans="1:6" x14ac:dyDescent="0.2">
      <c r="A2695" s="32" t="s">
        <v>1493</v>
      </c>
      <c r="B2695" s="31">
        <v>-18.73</v>
      </c>
      <c r="C2695" s="31">
        <v>-13.82</v>
      </c>
      <c r="D2695" s="31">
        <v>-11.69</v>
      </c>
      <c r="E2695" s="31">
        <v>-12.73</v>
      </c>
      <c r="F2695" s="31">
        <v>-15.55</v>
      </c>
    </row>
    <row r="2696" spans="1:6" x14ac:dyDescent="0.2">
      <c r="A2696" s="32" t="s">
        <v>1492</v>
      </c>
      <c r="B2696" s="31">
        <v>-28.07</v>
      </c>
      <c r="C2696" s="31">
        <v>-12.11</v>
      </c>
      <c r="D2696" s="31">
        <v>-11.98</v>
      </c>
      <c r="E2696" s="31">
        <v>-7.25</v>
      </c>
      <c r="F2696" s="31">
        <v>-10.14</v>
      </c>
    </row>
    <row r="2697" spans="1:6" x14ac:dyDescent="0.2">
      <c r="A2697" s="32" t="s">
        <v>1491</v>
      </c>
      <c r="B2697" s="31">
        <v>-11.94</v>
      </c>
      <c r="C2697" s="31">
        <v>-9.58</v>
      </c>
      <c r="D2697" s="31">
        <v>-12.61</v>
      </c>
      <c r="E2697" s="31">
        <v>-15.11</v>
      </c>
      <c r="F2697" s="31">
        <v>-11.21</v>
      </c>
    </row>
    <row r="2698" spans="1:6" x14ac:dyDescent="0.2">
      <c r="A2698" s="32" t="s">
        <v>1490</v>
      </c>
      <c r="B2698" s="31">
        <v>-14.7</v>
      </c>
      <c r="C2698" s="31">
        <v>-11.95</v>
      </c>
      <c r="D2698" s="31">
        <v>-12.56</v>
      </c>
      <c r="E2698" s="31">
        <v>-20.49</v>
      </c>
      <c r="F2698" s="31">
        <v>-12.26</v>
      </c>
    </row>
    <row r="2699" spans="1:6" x14ac:dyDescent="0.2">
      <c r="A2699" s="32" t="s">
        <v>1489</v>
      </c>
      <c r="B2699" s="31">
        <v>-18.36</v>
      </c>
      <c r="C2699" s="31">
        <v>-16.27</v>
      </c>
      <c r="D2699" s="31">
        <v>-13.7</v>
      </c>
      <c r="E2699" s="31">
        <v>-12.89</v>
      </c>
      <c r="F2699" s="31">
        <v>-12.57</v>
      </c>
    </row>
    <row r="2700" spans="1:6" x14ac:dyDescent="0.2">
      <c r="A2700" s="32" t="s">
        <v>1488</v>
      </c>
      <c r="B2700" s="31">
        <v>-21.1</v>
      </c>
      <c r="C2700" s="31">
        <v>-12.22</v>
      </c>
      <c r="D2700" s="31">
        <v>-12.23</v>
      </c>
      <c r="E2700" s="31">
        <v>-8.81</v>
      </c>
      <c r="F2700" s="31">
        <v>-12.34</v>
      </c>
    </row>
    <row r="2701" spans="1:6" x14ac:dyDescent="0.2">
      <c r="A2701" s="32" t="s">
        <v>1487</v>
      </c>
      <c r="B2701" s="31">
        <v>-15.72</v>
      </c>
      <c r="C2701" s="31">
        <v>-10.92</v>
      </c>
      <c r="D2701" s="31">
        <v>-11.67</v>
      </c>
      <c r="E2701" s="31">
        <v>-18.12</v>
      </c>
      <c r="F2701" s="31">
        <v>-16.059999999999999</v>
      </c>
    </row>
    <row r="2702" spans="1:6" x14ac:dyDescent="0.2">
      <c r="A2702" s="32" t="s">
        <v>1486</v>
      </c>
      <c r="B2702" s="31">
        <v>-28.34</v>
      </c>
      <c r="C2702" s="31">
        <v>-12.18</v>
      </c>
      <c r="D2702" s="31">
        <v>-10.46</v>
      </c>
      <c r="E2702" s="31">
        <v>-9.77</v>
      </c>
      <c r="F2702" s="31">
        <v>-12.71</v>
      </c>
    </row>
    <row r="2703" spans="1:6" x14ac:dyDescent="0.2">
      <c r="A2703" s="32" t="s">
        <v>1485</v>
      </c>
      <c r="B2703" s="31">
        <v>-12.17</v>
      </c>
      <c r="C2703" s="31">
        <v>-9.4499999999999993</v>
      </c>
      <c r="D2703" s="31">
        <v>-12.04</v>
      </c>
      <c r="E2703" s="31">
        <v>-16.59</v>
      </c>
      <c r="F2703" s="31">
        <v>-10.79</v>
      </c>
    </row>
    <row r="2704" spans="1:6" x14ac:dyDescent="0.2">
      <c r="A2704" s="32" t="s">
        <v>1484</v>
      </c>
      <c r="B2704" s="31">
        <v>-17.489999999999998</v>
      </c>
      <c r="C2704" s="31">
        <v>-11.59</v>
      </c>
      <c r="D2704" s="31">
        <v>-9.61</v>
      </c>
      <c r="E2704" s="31">
        <v>-10.77</v>
      </c>
      <c r="F2704" s="31">
        <v>-11.89</v>
      </c>
    </row>
    <row r="2705" spans="1:6" x14ac:dyDescent="0.2">
      <c r="A2705" s="32" t="s">
        <v>1483</v>
      </c>
      <c r="B2705" s="31">
        <v>9.44</v>
      </c>
      <c r="C2705" s="31">
        <v>7.77</v>
      </c>
      <c r="D2705" s="31">
        <v>19.82</v>
      </c>
      <c r="E2705" s="31">
        <v>26</v>
      </c>
      <c r="F2705" s="31">
        <v>16.87</v>
      </c>
    </row>
    <row r="2706" spans="1:6" x14ac:dyDescent="0.2">
      <c r="A2706" s="32" t="s">
        <v>1482</v>
      </c>
      <c r="B2706" s="31">
        <v>11.93</v>
      </c>
      <c r="C2706" s="31">
        <v>11.09</v>
      </c>
      <c r="D2706" s="31">
        <v>10.9</v>
      </c>
      <c r="E2706" s="31">
        <v>15.1</v>
      </c>
      <c r="F2706" s="31">
        <v>18.03</v>
      </c>
    </row>
    <row r="2707" spans="1:6" x14ac:dyDescent="0.2">
      <c r="A2707" s="32" t="s">
        <v>1481</v>
      </c>
      <c r="B2707" s="31">
        <v>6.39</v>
      </c>
      <c r="C2707" s="31">
        <v>9.85</v>
      </c>
      <c r="D2707" s="31">
        <v>12.33</v>
      </c>
      <c r="E2707" s="31">
        <v>12.74</v>
      </c>
      <c r="F2707" s="31">
        <v>20.02</v>
      </c>
    </row>
    <row r="2708" spans="1:6" x14ac:dyDescent="0.2">
      <c r="A2708" s="32" t="s">
        <v>1480</v>
      </c>
      <c r="B2708" s="31">
        <v>16.47</v>
      </c>
      <c r="C2708" s="31">
        <v>16.18</v>
      </c>
      <c r="D2708" s="31">
        <v>11.22</v>
      </c>
      <c r="E2708" s="31">
        <v>16.399999999999999</v>
      </c>
      <c r="F2708" s="31">
        <v>21.7</v>
      </c>
    </row>
    <row r="2709" spans="1:6" x14ac:dyDescent="0.2">
      <c r="A2709" s="32" t="s">
        <v>1479</v>
      </c>
      <c r="B2709" s="31">
        <v>7.76</v>
      </c>
      <c r="C2709" s="31">
        <v>7.78</v>
      </c>
      <c r="D2709" s="31">
        <v>17.489999999999998</v>
      </c>
      <c r="E2709" s="31">
        <v>22.23</v>
      </c>
      <c r="F2709" s="31">
        <v>17.34</v>
      </c>
    </row>
    <row r="2710" spans="1:6" x14ac:dyDescent="0.2">
      <c r="A2710" s="32" t="s">
        <v>1478</v>
      </c>
      <c r="B2710" s="31">
        <v>7.67</v>
      </c>
      <c r="C2710" s="31">
        <v>8.1300000000000008</v>
      </c>
      <c r="D2710" s="31">
        <v>16.760000000000002</v>
      </c>
      <c r="E2710" s="31">
        <v>14.1</v>
      </c>
      <c r="F2710" s="31">
        <v>18.149999999999999</v>
      </c>
    </row>
    <row r="2711" spans="1:6" x14ac:dyDescent="0.2">
      <c r="A2711" s="32" t="s">
        <v>1477</v>
      </c>
      <c r="B2711" s="31">
        <v>10.68</v>
      </c>
      <c r="C2711" s="31">
        <v>5.94</v>
      </c>
      <c r="D2711" s="31">
        <v>31.67</v>
      </c>
      <c r="E2711" s="31">
        <v>17.53</v>
      </c>
      <c r="F2711" s="31">
        <v>15.59</v>
      </c>
    </row>
    <row r="2712" spans="1:6" x14ac:dyDescent="0.2">
      <c r="A2712" s="32" t="s">
        <v>1476</v>
      </c>
      <c r="B2712" s="31">
        <v>10.28</v>
      </c>
      <c r="C2712" s="31">
        <v>10.33</v>
      </c>
      <c r="D2712" s="31">
        <v>12.21</v>
      </c>
      <c r="E2712" s="31">
        <v>14.65</v>
      </c>
      <c r="F2712" s="31">
        <v>20.13</v>
      </c>
    </row>
    <row r="2713" spans="1:6" x14ac:dyDescent="0.2">
      <c r="A2713" s="32" t="s">
        <v>1475</v>
      </c>
      <c r="B2713" s="31">
        <v>0.45</v>
      </c>
      <c r="C2713" s="31">
        <v>2.87</v>
      </c>
      <c r="D2713" s="31">
        <v>3.76</v>
      </c>
      <c r="E2713" s="31">
        <v>5.91</v>
      </c>
      <c r="F2713" s="31">
        <v>7.48</v>
      </c>
    </row>
    <row r="2714" spans="1:6" x14ac:dyDescent="0.2">
      <c r="A2714" s="32" t="s">
        <v>1474</v>
      </c>
      <c r="B2714" s="31">
        <v>3.56</v>
      </c>
      <c r="C2714" s="31">
        <v>6.64</v>
      </c>
      <c r="D2714" s="31">
        <v>4.68</v>
      </c>
      <c r="E2714" s="31">
        <v>4.8600000000000003</v>
      </c>
      <c r="F2714" s="31">
        <v>7.17</v>
      </c>
    </row>
    <row r="2715" spans="1:6" x14ac:dyDescent="0.2">
      <c r="A2715" s="32" t="s">
        <v>1473</v>
      </c>
      <c r="B2715" s="31">
        <v>-6.58</v>
      </c>
      <c r="C2715" s="31">
        <v>-1.77</v>
      </c>
      <c r="D2715" s="31">
        <v>-0.92</v>
      </c>
      <c r="E2715" s="31">
        <v>-3.24</v>
      </c>
      <c r="F2715" s="31">
        <v>-0.18</v>
      </c>
    </row>
    <row r="2716" spans="1:6" x14ac:dyDescent="0.2">
      <c r="A2716" s="32" t="s">
        <v>1472</v>
      </c>
      <c r="B2716" s="31">
        <v>-11.82</v>
      </c>
      <c r="C2716" s="31">
        <v>-10.26</v>
      </c>
      <c r="D2716" s="31">
        <v>-12.27</v>
      </c>
      <c r="E2716" s="31">
        <v>-9.14</v>
      </c>
      <c r="F2716" s="31">
        <v>-18.309999999999999</v>
      </c>
    </row>
    <row r="2717" spans="1:6" x14ac:dyDescent="0.2">
      <c r="A2717" s="32" t="s">
        <v>1471</v>
      </c>
      <c r="B2717" s="31">
        <v>-7.69</v>
      </c>
      <c r="C2717" s="31">
        <v>-8.14</v>
      </c>
      <c r="D2717" s="31">
        <v>-19.03</v>
      </c>
      <c r="E2717" s="31">
        <v>-7.29</v>
      </c>
      <c r="F2717" s="31">
        <v>-8.94</v>
      </c>
    </row>
    <row r="2718" spans="1:6" x14ac:dyDescent="0.2">
      <c r="A2718" s="32" t="s">
        <v>1470</v>
      </c>
      <c r="B2718" s="31">
        <v>-24.98</v>
      </c>
      <c r="C2718" s="31">
        <v>-10.68</v>
      </c>
      <c r="D2718" s="31">
        <v>-20.66</v>
      </c>
      <c r="E2718" s="31">
        <v>-11.53</v>
      </c>
      <c r="F2718" s="31">
        <v>-22.95</v>
      </c>
    </row>
    <row r="2719" spans="1:6" x14ac:dyDescent="0.2">
      <c r="A2719" s="32" t="s">
        <v>1469</v>
      </c>
      <c r="B2719" s="31">
        <v>-14.81</v>
      </c>
      <c r="C2719" s="31">
        <v>-11.46</v>
      </c>
      <c r="D2719" s="31">
        <v>-45.85</v>
      </c>
      <c r="E2719" s="31">
        <v>-5.67</v>
      </c>
      <c r="F2719" s="31">
        <v>-28.84</v>
      </c>
    </row>
    <row r="2720" spans="1:6" x14ac:dyDescent="0.2">
      <c r="A2720" s="32" t="s">
        <v>1468</v>
      </c>
      <c r="B2720" s="31">
        <v>-16.5</v>
      </c>
      <c r="C2720" s="31">
        <v>-9.17</v>
      </c>
      <c r="D2720" s="31">
        <v>-17.13</v>
      </c>
      <c r="E2720" s="31">
        <v>-13.37</v>
      </c>
      <c r="F2720" s="31">
        <v>-19.68</v>
      </c>
    </row>
    <row r="2721" spans="1:6" x14ac:dyDescent="0.2">
      <c r="A2721" s="32" t="s">
        <v>1467</v>
      </c>
      <c r="B2721" s="31">
        <v>-12.02</v>
      </c>
      <c r="C2721" s="31">
        <v>-8.82</v>
      </c>
      <c r="D2721" s="31">
        <v>-16.53</v>
      </c>
      <c r="E2721" s="31">
        <v>-20.309999999999999</v>
      </c>
      <c r="F2721" s="31">
        <v>-12.46</v>
      </c>
    </row>
    <row r="2722" spans="1:6" x14ac:dyDescent="0.2">
      <c r="A2722" s="32" t="s">
        <v>1466</v>
      </c>
      <c r="B2722" s="31">
        <v>-17.190000000000001</v>
      </c>
      <c r="C2722" s="31">
        <v>-12.27</v>
      </c>
      <c r="D2722" s="31">
        <v>-26.34</v>
      </c>
      <c r="E2722" s="31">
        <v>-5.92</v>
      </c>
      <c r="F2722" s="31">
        <v>-34.909999999999997</v>
      </c>
    </row>
    <row r="2723" spans="1:6" x14ac:dyDescent="0.2">
      <c r="A2723" s="32" t="s">
        <v>1465</v>
      </c>
      <c r="B2723" s="31">
        <v>-7.04</v>
      </c>
      <c r="C2723" s="31">
        <v>-7.4</v>
      </c>
      <c r="D2723" s="31">
        <v>-18.809999999999999</v>
      </c>
      <c r="E2723" s="31">
        <v>-8.15</v>
      </c>
      <c r="F2723" s="31">
        <v>-11.61</v>
      </c>
    </row>
    <row r="2724" spans="1:6" x14ac:dyDescent="0.2">
      <c r="A2724" s="32" t="s">
        <v>1464</v>
      </c>
      <c r="B2724" s="31">
        <v>-16.95</v>
      </c>
      <c r="C2724" s="31">
        <v>-4.75</v>
      </c>
      <c r="D2724" s="31">
        <v>-5.57</v>
      </c>
      <c r="E2724" s="31">
        <v>-11.44</v>
      </c>
      <c r="F2724" s="31">
        <v>-5.88</v>
      </c>
    </row>
    <row r="2725" spans="1:6" x14ac:dyDescent="0.2">
      <c r="A2725" s="32" t="s">
        <v>1463</v>
      </c>
      <c r="B2725" s="31">
        <v>-8.81</v>
      </c>
      <c r="C2725" s="31">
        <v>-3.38</v>
      </c>
      <c r="D2725" s="31">
        <v>-5.97</v>
      </c>
      <c r="E2725" s="31">
        <v>6.36</v>
      </c>
      <c r="F2725" s="31">
        <v>-0.55000000000000004</v>
      </c>
    </row>
    <row r="2726" spans="1:6" x14ac:dyDescent="0.2">
      <c r="A2726" s="32" t="s">
        <v>1462</v>
      </c>
      <c r="B2726" s="31">
        <v>-11.58</v>
      </c>
      <c r="C2726" s="31">
        <v>-9.24</v>
      </c>
      <c r="D2726" s="31">
        <v>-26.15</v>
      </c>
      <c r="E2726" s="31">
        <v>-8.11</v>
      </c>
      <c r="F2726" s="31">
        <v>-18.12</v>
      </c>
    </row>
    <row r="2727" spans="1:6" x14ac:dyDescent="0.2">
      <c r="A2727" s="32" t="s">
        <v>1461</v>
      </c>
      <c r="B2727" s="31">
        <v>-20.46</v>
      </c>
      <c r="C2727" s="31">
        <v>-5.27</v>
      </c>
      <c r="D2727" s="31">
        <v>-11.33</v>
      </c>
      <c r="E2727" s="31">
        <v>0.36</v>
      </c>
      <c r="F2727" s="31">
        <v>-4.47</v>
      </c>
    </row>
    <row r="2728" spans="1:6" x14ac:dyDescent="0.2">
      <c r="A2728" s="32" t="s">
        <v>1460</v>
      </c>
      <c r="B2728" s="31">
        <v>-39.159999999999997</v>
      </c>
      <c r="C2728" s="31">
        <v>-6.85</v>
      </c>
      <c r="D2728" s="31">
        <v>-24.33</v>
      </c>
      <c r="E2728" s="31">
        <v>-2.9</v>
      </c>
      <c r="F2728" s="31">
        <v>-11.4</v>
      </c>
    </row>
    <row r="2729" spans="1:6" x14ac:dyDescent="0.2">
      <c r="A2729" s="32" t="s">
        <v>1459</v>
      </c>
      <c r="B2729" s="31">
        <v>-14.72</v>
      </c>
      <c r="C2729" s="31">
        <v>-11.92</v>
      </c>
      <c r="D2729" s="31">
        <v>-12.28</v>
      </c>
      <c r="E2729" s="31">
        <v>-7.89</v>
      </c>
      <c r="F2729" s="31">
        <v>-9.57</v>
      </c>
    </row>
    <row r="2730" spans="1:6" x14ac:dyDescent="0.2">
      <c r="A2730" s="32" t="s">
        <v>1458</v>
      </c>
      <c r="B2730" s="31">
        <v>-16.309999999999999</v>
      </c>
      <c r="C2730" s="31">
        <v>-8.69</v>
      </c>
      <c r="D2730" s="31">
        <v>-36.6</v>
      </c>
      <c r="E2730" s="31">
        <v>-7.97</v>
      </c>
      <c r="F2730" s="31">
        <v>-13.44</v>
      </c>
    </row>
    <row r="2731" spans="1:6" x14ac:dyDescent="0.2">
      <c r="A2731" s="32" t="s">
        <v>1457</v>
      </c>
      <c r="B2731" s="31">
        <v>-12.73</v>
      </c>
      <c r="C2731" s="31">
        <v>-5.09</v>
      </c>
      <c r="D2731" s="31">
        <v>-44.48</v>
      </c>
      <c r="E2731" s="31">
        <v>-1.63</v>
      </c>
      <c r="F2731" s="31">
        <v>-8.1</v>
      </c>
    </row>
    <row r="2732" spans="1:6" x14ac:dyDescent="0.2">
      <c r="A2732" s="32" t="s">
        <v>1456</v>
      </c>
      <c r="B2732" s="31">
        <v>-5.84</v>
      </c>
      <c r="C2732" s="31">
        <v>-9.0399999999999991</v>
      </c>
      <c r="D2732" s="31">
        <v>-22.77</v>
      </c>
      <c r="E2732" s="31">
        <v>-16.46</v>
      </c>
      <c r="F2732" s="31">
        <v>-8.56</v>
      </c>
    </row>
    <row r="2733" spans="1:6" x14ac:dyDescent="0.2">
      <c r="A2733" s="32" t="s">
        <v>1455</v>
      </c>
      <c r="B2733" s="31">
        <v>-10.91</v>
      </c>
      <c r="C2733" s="31">
        <v>-5.04</v>
      </c>
      <c r="D2733" s="31">
        <v>-9.23</v>
      </c>
      <c r="E2733" s="31">
        <v>1.62</v>
      </c>
      <c r="F2733" s="31">
        <v>-2.71</v>
      </c>
    </row>
    <row r="2734" spans="1:6" x14ac:dyDescent="0.2">
      <c r="A2734" s="32" t="s">
        <v>1454</v>
      </c>
      <c r="B2734" s="31">
        <v>-9.49</v>
      </c>
      <c r="C2734" s="31">
        <v>-16.54</v>
      </c>
      <c r="D2734" s="31">
        <v>-25.39</v>
      </c>
      <c r="E2734" s="31">
        <v>-13.3</v>
      </c>
      <c r="F2734" s="31">
        <v>-7.36</v>
      </c>
    </row>
    <row r="2735" spans="1:6" x14ac:dyDescent="0.2">
      <c r="A2735" s="32" t="s">
        <v>1453</v>
      </c>
      <c r="B2735" s="31">
        <v>-6.63</v>
      </c>
      <c r="C2735" s="31">
        <v>-1.26</v>
      </c>
      <c r="D2735" s="31">
        <v>-4.1100000000000003</v>
      </c>
      <c r="E2735" s="31">
        <v>-0.13</v>
      </c>
      <c r="F2735" s="31">
        <v>-0.31</v>
      </c>
    </row>
    <row r="2736" spans="1:6" x14ac:dyDescent="0.2">
      <c r="A2736" s="32" t="s">
        <v>1452</v>
      </c>
      <c r="B2736" s="31">
        <v>-14.18</v>
      </c>
      <c r="C2736" s="31">
        <v>-22.25</v>
      </c>
      <c r="D2736" s="31">
        <v>-34.979999999999997</v>
      </c>
      <c r="E2736" s="31">
        <v>-24.8</v>
      </c>
      <c r="F2736" s="31">
        <v>-19.600000000000001</v>
      </c>
    </row>
    <row r="2737" spans="1:6" x14ac:dyDescent="0.2">
      <c r="A2737" s="32" t="s">
        <v>1451</v>
      </c>
      <c r="B2737" s="31">
        <v>-11.65</v>
      </c>
      <c r="C2737" s="31">
        <v>-8.7799999999999994</v>
      </c>
      <c r="D2737" s="31">
        <v>-16.95</v>
      </c>
      <c r="E2737" s="31">
        <v>-7.16</v>
      </c>
      <c r="F2737" s="31">
        <v>-10.75</v>
      </c>
    </row>
    <row r="2738" spans="1:6" x14ac:dyDescent="0.2">
      <c r="A2738" s="32" t="s">
        <v>1450</v>
      </c>
      <c r="B2738" s="31">
        <v>-32.69</v>
      </c>
      <c r="C2738" s="31">
        <v>-11.85</v>
      </c>
      <c r="D2738" s="31">
        <v>-27.04</v>
      </c>
      <c r="E2738" s="31">
        <v>-18.55</v>
      </c>
      <c r="F2738" s="31">
        <v>-19.21</v>
      </c>
    </row>
    <row r="2739" spans="1:6" x14ac:dyDescent="0.2">
      <c r="A2739" s="32" t="s">
        <v>1449</v>
      </c>
      <c r="B2739" s="31">
        <v>-20.72</v>
      </c>
      <c r="C2739" s="31">
        <v>-15.96</v>
      </c>
      <c r="D2739" s="31">
        <v>-17.32</v>
      </c>
      <c r="E2739" s="31">
        <v>-6.19</v>
      </c>
      <c r="F2739" s="31">
        <v>-12.06</v>
      </c>
    </row>
    <row r="2740" spans="1:6" x14ac:dyDescent="0.2">
      <c r="A2740" s="32" t="s">
        <v>1448</v>
      </c>
      <c r="B2740" s="31">
        <v>-15.02</v>
      </c>
      <c r="C2740" s="31">
        <v>-16.61</v>
      </c>
      <c r="D2740" s="31">
        <v>-21.14</v>
      </c>
      <c r="E2740" s="31">
        <v>-16.61</v>
      </c>
      <c r="F2740" s="31">
        <v>-20.27</v>
      </c>
    </row>
    <row r="2741" spans="1:6" x14ac:dyDescent="0.2">
      <c r="A2741" s="32" t="s">
        <v>1447</v>
      </c>
      <c r="B2741" s="31">
        <v>-11.03</v>
      </c>
      <c r="C2741" s="31">
        <v>-17.350000000000001</v>
      </c>
      <c r="D2741" s="31">
        <v>-23.32</v>
      </c>
      <c r="E2741" s="31">
        <v>-6.78</v>
      </c>
      <c r="F2741" s="31">
        <v>-21.45</v>
      </c>
    </row>
    <row r="2742" spans="1:6" x14ac:dyDescent="0.2">
      <c r="A2742" s="32" t="s">
        <v>1446</v>
      </c>
      <c r="B2742" s="31">
        <v>-11.09</v>
      </c>
      <c r="C2742" s="31">
        <v>-27.8</v>
      </c>
      <c r="D2742" s="31">
        <v>-54.19</v>
      </c>
      <c r="E2742" s="31">
        <v>-27.43</v>
      </c>
      <c r="F2742" s="31">
        <v>-15.33</v>
      </c>
    </row>
    <row r="2743" spans="1:6" x14ac:dyDescent="0.2">
      <c r="A2743" s="32" t="s">
        <v>1445</v>
      </c>
      <c r="B2743" s="31">
        <v>-15.88</v>
      </c>
      <c r="C2743" s="31">
        <v>-8.7899999999999991</v>
      </c>
      <c r="D2743" s="31">
        <v>-13.66</v>
      </c>
      <c r="E2743" s="31">
        <v>-5.2</v>
      </c>
      <c r="F2743" s="31">
        <v>-6.93</v>
      </c>
    </row>
    <row r="2744" spans="1:6" x14ac:dyDescent="0.2">
      <c r="A2744" s="32" t="s">
        <v>1444</v>
      </c>
      <c r="B2744" s="31">
        <v>-9.8800000000000008</v>
      </c>
      <c r="C2744" s="31">
        <v>-7.34</v>
      </c>
      <c r="D2744" s="31">
        <v>-15.48</v>
      </c>
      <c r="E2744" s="31">
        <v>-9.75</v>
      </c>
      <c r="F2744" s="31">
        <v>-13.69</v>
      </c>
    </row>
    <row r="2745" spans="1:6" x14ac:dyDescent="0.2">
      <c r="A2745" s="32" t="s">
        <v>1443</v>
      </c>
      <c r="B2745" s="31">
        <v>-7.31</v>
      </c>
      <c r="C2745" s="31">
        <v>-0.61</v>
      </c>
      <c r="D2745" s="31">
        <v>-2.92</v>
      </c>
      <c r="E2745" s="31">
        <v>13.06</v>
      </c>
      <c r="F2745" s="31">
        <v>7.06</v>
      </c>
    </row>
    <row r="2746" spans="1:6" x14ac:dyDescent="0.2">
      <c r="A2746" s="32" t="s">
        <v>1442</v>
      </c>
      <c r="B2746" s="31">
        <v>-14.8</v>
      </c>
      <c r="C2746" s="31">
        <v>-12</v>
      </c>
      <c r="D2746" s="31">
        <v>-52.26</v>
      </c>
      <c r="E2746" s="31">
        <v>-28.29</v>
      </c>
      <c r="F2746" s="31">
        <v>-7.84</v>
      </c>
    </row>
    <row r="2747" spans="1:6" x14ac:dyDescent="0.2">
      <c r="A2747" s="32" t="s">
        <v>1441</v>
      </c>
      <c r="B2747" s="31">
        <v>-14.78</v>
      </c>
      <c r="C2747" s="31">
        <v>-11.48</v>
      </c>
      <c r="D2747" s="31">
        <v>-11.94</v>
      </c>
      <c r="E2747" s="31">
        <v>-2.7</v>
      </c>
      <c r="F2747" s="31">
        <v>-4.0999999999999996</v>
      </c>
    </row>
    <row r="2748" spans="1:6" x14ac:dyDescent="0.2">
      <c r="A2748" s="32" t="s">
        <v>1440</v>
      </c>
      <c r="B2748" s="31">
        <v>-11.72</v>
      </c>
      <c r="C2748" s="31">
        <v>-8.69</v>
      </c>
      <c r="D2748" s="31">
        <v>-14.14</v>
      </c>
      <c r="E2748" s="31">
        <v>-4.28</v>
      </c>
      <c r="F2748" s="31">
        <v>-8.06</v>
      </c>
    </row>
    <row r="2749" spans="1:6" x14ac:dyDescent="0.2">
      <c r="A2749" s="32" t="s">
        <v>1439</v>
      </c>
      <c r="B2749" s="31">
        <v>-15.68</v>
      </c>
      <c r="C2749" s="31">
        <v>-12.97</v>
      </c>
      <c r="D2749" s="31">
        <v>-16.39</v>
      </c>
      <c r="E2749" s="31">
        <v>-3.68</v>
      </c>
      <c r="F2749" s="31">
        <v>-13.57</v>
      </c>
    </row>
    <row r="2750" spans="1:6" x14ac:dyDescent="0.2">
      <c r="A2750" s="32" t="s">
        <v>1438</v>
      </c>
      <c r="B2750" s="31">
        <v>-15.05</v>
      </c>
      <c r="C2750" s="31">
        <v>-10.6</v>
      </c>
      <c r="D2750" s="31">
        <v>-46.65</v>
      </c>
      <c r="E2750" s="31">
        <v>-13.42</v>
      </c>
      <c r="F2750" s="31">
        <v>-9.2899999999999991</v>
      </c>
    </row>
    <row r="2751" spans="1:6" x14ac:dyDescent="0.2">
      <c r="A2751" s="32" t="s">
        <v>1437</v>
      </c>
      <c r="B2751" s="31">
        <v>-15.21</v>
      </c>
      <c r="C2751" s="31">
        <v>-12.59</v>
      </c>
      <c r="D2751" s="31">
        <v>-53.35</v>
      </c>
      <c r="E2751" s="31">
        <v>-6.78</v>
      </c>
      <c r="F2751" s="31">
        <v>-11.97</v>
      </c>
    </row>
    <row r="2752" spans="1:6" x14ac:dyDescent="0.2">
      <c r="A2752" s="32" t="s">
        <v>1436</v>
      </c>
      <c r="B2752" s="31">
        <v>-14.13</v>
      </c>
      <c r="C2752" s="31">
        <v>-26.73</v>
      </c>
      <c r="D2752" s="31">
        <v>-56.86</v>
      </c>
      <c r="E2752" s="31">
        <v>-7.61</v>
      </c>
      <c r="F2752" s="31">
        <v>-7.88</v>
      </c>
    </row>
    <row r="2753" spans="1:6" x14ac:dyDescent="0.2">
      <c r="A2753" s="32" t="s">
        <v>1435</v>
      </c>
      <c r="B2753" s="31">
        <v>-17.07</v>
      </c>
      <c r="C2753" s="31">
        <v>-9.3800000000000008</v>
      </c>
      <c r="D2753" s="31">
        <v>-12.76</v>
      </c>
      <c r="E2753" s="31">
        <v>-4.3499999999999996</v>
      </c>
      <c r="F2753" s="31">
        <v>-9.19</v>
      </c>
    </row>
    <row r="2754" spans="1:6" x14ac:dyDescent="0.2">
      <c r="A2754" s="32" t="s">
        <v>1434</v>
      </c>
      <c r="B2754" s="31">
        <v>-10.33</v>
      </c>
      <c r="C2754" s="31">
        <v>-4.67</v>
      </c>
      <c r="D2754" s="31">
        <v>-11.78</v>
      </c>
      <c r="E2754" s="31">
        <v>-9.92</v>
      </c>
      <c r="F2754" s="31">
        <v>-10.57</v>
      </c>
    </row>
    <row r="2755" spans="1:6" x14ac:dyDescent="0.2">
      <c r="A2755" s="32" t="s">
        <v>1433</v>
      </c>
      <c r="B2755" s="31">
        <v>-5.37</v>
      </c>
      <c r="C2755" s="31">
        <v>-1.66</v>
      </c>
      <c r="D2755" s="31">
        <v>-1.79</v>
      </c>
      <c r="E2755" s="31">
        <v>-1.05</v>
      </c>
      <c r="F2755" s="31">
        <v>-0.1</v>
      </c>
    </row>
    <row r="2756" spans="1:6" x14ac:dyDescent="0.2">
      <c r="A2756" s="32" t="s">
        <v>1432</v>
      </c>
      <c r="B2756" s="31">
        <v>-14.18</v>
      </c>
      <c r="C2756" s="31">
        <v>-8.0500000000000007</v>
      </c>
      <c r="D2756" s="31">
        <v>-17.62</v>
      </c>
      <c r="E2756" s="31">
        <v>-6.73</v>
      </c>
      <c r="F2756" s="31">
        <v>-21.34</v>
      </c>
    </row>
    <row r="2757" spans="1:6" x14ac:dyDescent="0.2">
      <c r="A2757" s="32" t="s">
        <v>1431</v>
      </c>
      <c r="B2757" s="31">
        <v>-3.66</v>
      </c>
      <c r="C2757" s="31">
        <v>-5.1100000000000003</v>
      </c>
      <c r="D2757" s="31">
        <v>-10.4</v>
      </c>
      <c r="E2757" s="31">
        <v>-4.47</v>
      </c>
      <c r="F2757" s="31">
        <v>-4.5599999999999996</v>
      </c>
    </row>
    <row r="2758" spans="1:6" x14ac:dyDescent="0.2">
      <c r="A2758" s="32" t="s">
        <v>1430</v>
      </c>
      <c r="B2758" s="31">
        <v>-15.45</v>
      </c>
      <c r="C2758" s="31">
        <v>-6.65</v>
      </c>
      <c r="D2758" s="31">
        <v>-108.69</v>
      </c>
      <c r="E2758" s="31">
        <v>-23.85</v>
      </c>
      <c r="F2758" s="31">
        <v>-14.81</v>
      </c>
    </row>
    <row r="2759" spans="1:6" x14ac:dyDescent="0.2">
      <c r="A2759" s="32" t="s">
        <v>1429</v>
      </c>
      <c r="B2759" s="31">
        <v>-8.09</v>
      </c>
      <c r="C2759" s="31">
        <v>-7.02</v>
      </c>
      <c r="D2759" s="31">
        <v>-13.12</v>
      </c>
      <c r="E2759" s="31">
        <v>-5.89</v>
      </c>
      <c r="F2759" s="31">
        <v>-8.8699999999999992</v>
      </c>
    </row>
    <row r="2760" spans="1:6" x14ac:dyDescent="0.2">
      <c r="A2760" s="32" t="s">
        <v>1428</v>
      </c>
      <c r="B2760" s="31">
        <v>-18.89</v>
      </c>
      <c r="C2760" s="31">
        <v>-9.91</v>
      </c>
      <c r="D2760" s="31">
        <v>-14.43</v>
      </c>
      <c r="E2760" s="31">
        <v>-11.71</v>
      </c>
      <c r="F2760" s="31">
        <v>-19.989999999999998</v>
      </c>
    </row>
    <row r="2761" spans="1:6" x14ac:dyDescent="0.2">
      <c r="A2761" s="32" t="s">
        <v>1427</v>
      </c>
      <c r="B2761" s="31">
        <v>-7.04</v>
      </c>
      <c r="C2761" s="31">
        <v>-5.75</v>
      </c>
      <c r="D2761" s="31">
        <v>-18.25</v>
      </c>
      <c r="E2761" s="31">
        <v>-6.25</v>
      </c>
      <c r="F2761" s="31">
        <v>-5.46</v>
      </c>
    </row>
    <row r="2762" spans="1:6" x14ac:dyDescent="0.2">
      <c r="A2762" s="32" t="s">
        <v>1426</v>
      </c>
      <c r="B2762" s="31">
        <v>-7.38</v>
      </c>
      <c r="C2762" s="31">
        <v>-7.14</v>
      </c>
      <c r="D2762" s="31">
        <v>-58.07</v>
      </c>
      <c r="E2762" s="31">
        <v>-3.85</v>
      </c>
      <c r="F2762" s="31">
        <v>-20.41</v>
      </c>
    </row>
    <row r="2763" spans="1:6" x14ac:dyDescent="0.2">
      <c r="A2763" s="32" t="s">
        <v>1425</v>
      </c>
      <c r="B2763" s="31">
        <v>-4.43</v>
      </c>
      <c r="C2763" s="31">
        <v>-5.55</v>
      </c>
      <c r="D2763" s="31">
        <v>-12.79</v>
      </c>
      <c r="E2763" s="31">
        <v>-3.93</v>
      </c>
      <c r="F2763" s="31">
        <v>-4.34</v>
      </c>
    </row>
    <row r="2764" spans="1:6" x14ac:dyDescent="0.2">
      <c r="A2764" s="32" t="s">
        <v>1424</v>
      </c>
      <c r="B2764" s="31">
        <v>-8.52</v>
      </c>
      <c r="C2764" s="31">
        <v>-4.96</v>
      </c>
      <c r="D2764" s="31">
        <v>-4.92</v>
      </c>
      <c r="E2764" s="31">
        <v>-11.03</v>
      </c>
      <c r="F2764" s="31">
        <v>-6.23</v>
      </c>
    </row>
    <row r="2765" spans="1:6" x14ac:dyDescent="0.2">
      <c r="A2765" s="32" t="s">
        <v>1423</v>
      </c>
      <c r="B2765" s="31">
        <v>1</v>
      </c>
      <c r="C2765" s="31">
        <v>0.63</v>
      </c>
      <c r="D2765" s="31">
        <v>2.94</v>
      </c>
      <c r="E2765" s="31">
        <v>7.63</v>
      </c>
      <c r="F2765" s="31">
        <v>5.55</v>
      </c>
    </row>
    <row r="2766" spans="1:6" x14ac:dyDescent="0.2">
      <c r="A2766" s="32" t="s">
        <v>1422</v>
      </c>
      <c r="B2766" s="31">
        <v>-12.66</v>
      </c>
      <c r="C2766" s="31">
        <v>-8.25</v>
      </c>
      <c r="D2766" s="31">
        <v>-17.45</v>
      </c>
      <c r="E2766" s="31">
        <v>-8.01</v>
      </c>
      <c r="F2766" s="31">
        <v>-7.53</v>
      </c>
    </row>
    <row r="2767" spans="1:6" x14ac:dyDescent="0.2">
      <c r="A2767" s="32" t="s">
        <v>1421</v>
      </c>
      <c r="B2767" s="31">
        <v>-10.96</v>
      </c>
      <c r="C2767" s="31">
        <v>-4.6500000000000004</v>
      </c>
      <c r="D2767" s="31">
        <v>-10.44</v>
      </c>
      <c r="E2767" s="31">
        <v>0.99</v>
      </c>
      <c r="F2767" s="31">
        <v>-4.21</v>
      </c>
    </row>
    <row r="2768" spans="1:6" x14ac:dyDescent="0.2">
      <c r="A2768" s="32" t="s">
        <v>1420</v>
      </c>
      <c r="B2768" s="31">
        <v>-6.07</v>
      </c>
      <c r="C2768" s="31">
        <v>-3.9</v>
      </c>
      <c r="D2768" s="31">
        <v>-13.3</v>
      </c>
      <c r="E2768" s="31">
        <v>-1.66</v>
      </c>
      <c r="F2768" s="31">
        <v>-8.09</v>
      </c>
    </row>
    <row r="2769" spans="1:6" x14ac:dyDescent="0.2">
      <c r="A2769" s="32" t="s">
        <v>1419</v>
      </c>
      <c r="B2769" s="31">
        <v>-16.82</v>
      </c>
      <c r="C2769" s="31">
        <v>-9.11</v>
      </c>
      <c r="D2769" s="31">
        <v>-9.32</v>
      </c>
      <c r="E2769" s="31">
        <v>-1.8</v>
      </c>
      <c r="F2769" s="31">
        <v>-7.81</v>
      </c>
    </row>
    <row r="2770" spans="1:6" x14ac:dyDescent="0.2">
      <c r="A2770" s="32" t="s">
        <v>1418</v>
      </c>
      <c r="B2770" s="31">
        <v>-10.01</v>
      </c>
      <c r="C2770" s="31">
        <v>-8.24</v>
      </c>
      <c r="D2770" s="31">
        <v>-37.409999999999997</v>
      </c>
      <c r="E2770" s="31">
        <v>-10.7</v>
      </c>
      <c r="F2770" s="31">
        <v>-15.29</v>
      </c>
    </row>
    <row r="2771" spans="1:6" x14ac:dyDescent="0.2">
      <c r="A2771" s="32" t="s">
        <v>1417</v>
      </c>
      <c r="B2771" s="31">
        <v>-7.29</v>
      </c>
      <c r="C2771" s="31">
        <v>-3.94</v>
      </c>
      <c r="D2771" s="31">
        <v>-15.31</v>
      </c>
      <c r="E2771" s="31">
        <v>-1.54</v>
      </c>
      <c r="F2771" s="31">
        <v>-6.33</v>
      </c>
    </row>
    <row r="2772" spans="1:6" x14ac:dyDescent="0.2">
      <c r="A2772" s="32" t="s">
        <v>1416</v>
      </c>
      <c r="B2772" s="31">
        <v>-7.21</v>
      </c>
      <c r="C2772" s="31">
        <v>-6.75</v>
      </c>
      <c r="D2772" s="31">
        <v>-19.329999999999998</v>
      </c>
      <c r="E2772" s="31">
        <v>-4.63</v>
      </c>
      <c r="F2772" s="31">
        <v>-13.64</v>
      </c>
    </row>
    <row r="2773" spans="1:6" x14ac:dyDescent="0.2">
      <c r="A2773" s="32" t="s">
        <v>1415</v>
      </c>
      <c r="B2773" s="31">
        <v>-9.65</v>
      </c>
      <c r="C2773" s="31">
        <v>-4.01</v>
      </c>
      <c r="D2773" s="31">
        <v>-6.35</v>
      </c>
      <c r="E2773" s="31">
        <v>1.1200000000000001</v>
      </c>
      <c r="F2773" s="31">
        <v>-4</v>
      </c>
    </row>
    <row r="2774" spans="1:6" x14ac:dyDescent="0.2">
      <c r="A2774" s="32" t="s">
        <v>1414</v>
      </c>
      <c r="B2774" s="31">
        <v>-3.36</v>
      </c>
      <c r="C2774" s="31">
        <v>-9.02</v>
      </c>
      <c r="D2774" s="31">
        <v>-11.51</v>
      </c>
      <c r="E2774" s="31">
        <v>-7.3</v>
      </c>
      <c r="F2774" s="31">
        <v>-9.01</v>
      </c>
    </row>
    <row r="2775" spans="1:6" x14ac:dyDescent="0.2">
      <c r="A2775" s="32" t="s">
        <v>1413</v>
      </c>
      <c r="B2775" s="31">
        <v>-4.58</v>
      </c>
      <c r="C2775" s="31">
        <v>-1.45</v>
      </c>
      <c r="D2775" s="31">
        <v>-2.4300000000000002</v>
      </c>
      <c r="E2775" s="31">
        <v>0.56999999999999995</v>
      </c>
      <c r="F2775" s="31">
        <v>-0.51</v>
      </c>
    </row>
    <row r="2776" spans="1:6" x14ac:dyDescent="0.2">
      <c r="A2776" s="32" t="s">
        <v>1412</v>
      </c>
      <c r="B2776" s="31">
        <v>-14.42</v>
      </c>
      <c r="C2776" s="31">
        <v>-19.97</v>
      </c>
      <c r="D2776" s="31">
        <v>-34.96</v>
      </c>
      <c r="E2776" s="31">
        <v>-8.36</v>
      </c>
      <c r="F2776" s="31">
        <v>-21.24</v>
      </c>
    </row>
    <row r="2777" spans="1:6" x14ac:dyDescent="0.2">
      <c r="A2777" s="32" t="s">
        <v>1411</v>
      </c>
      <c r="B2777" s="31">
        <v>-12.83</v>
      </c>
      <c r="C2777" s="31">
        <v>-8.94</v>
      </c>
      <c r="D2777" s="31">
        <v>-11.91</v>
      </c>
      <c r="E2777" s="31">
        <v>-4.59</v>
      </c>
      <c r="F2777" s="31">
        <v>-10.119999999999999</v>
      </c>
    </row>
    <row r="2778" spans="1:6" x14ac:dyDescent="0.2">
      <c r="A2778" s="32" t="s">
        <v>1410</v>
      </c>
      <c r="B2778" s="31">
        <v>-18.68</v>
      </c>
      <c r="C2778" s="31">
        <v>-10.24</v>
      </c>
      <c r="D2778" s="31">
        <v>-22.79</v>
      </c>
      <c r="E2778" s="31">
        <v>-17.38</v>
      </c>
      <c r="F2778" s="31">
        <v>-17.27</v>
      </c>
    </row>
    <row r="2779" spans="1:6" x14ac:dyDescent="0.2">
      <c r="A2779" s="32" t="s">
        <v>1409</v>
      </c>
      <c r="B2779" s="31">
        <v>-14.09</v>
      </c>
      <c r="C2779" s="31">
        <v>-11.76</v>
      </c>
      <c r="D2779" s="31">
        <v>-9.99</v>
      </c>
      <c r="E2779" s="31">
        <v>-4.6100000000000003</v>
      </c>
      <c r="F2779" s="31">
        <v>-15.82</v>
      </c>
    </row>
    <row r="2780" spans="1:6" x14ac:dyDescent="0.2">
      <c r="A2780" s="32" t="s">
        <v>1408</v>
      </c>
      <c r="B2780" s="31">
        <v>-13.08</v>
      </c>
      <c r="C2780" s="31">
        <v>-19</v>
      </c>
      <c r="D2780" s="31">
        <v>-18.87</v>
      </c>
      <c r="E2780" s="31">
        <v>-8.1999999999999993</v>
      </c>
      <c r="F2780" s="31">
        <v>-22.18</v>
      </c>
    </row>
    <row r="2781" spans="1:6" x14ac:dyDescent="0.2">
      <c r="A2781" s="32" t="s">
        <v>1407</v>
      </c>
      <c r="B2781" s="31">
        <v>-11.93</v>
      </c>
      <c r="C2781" s="31">
        <v>-9.73</v>
      </c>
      <c r="D2781" s="31">
        <v>-16.38</v>
      </c>
      <c r="E2781" s="31">
        <v>-7.13</v>
      </c>
      <c r="F2781" s="31">
        <v>-13.69</v>
      </c>
    </row>
    <row r="2782" spans="1:6" x14ac:dyDescent="0.2">
      <c r="A2782" s="32" t="s">
        <v>1406</v>
      </c>
      <c r="B2782" s="31">
        <v>-9.26</v>
      </c>
      <c r="C2782" s="31">
        <v>-24.82</v>
      </c>
      <c r="D2782" s="31">
        <v>-20.36</v>
      </c>
      <c r="E2782" s="31">
        <v>-16.059999999999999</v>
      </c>
      <c r="F2782" s="31">
        <v>-14.55</v>
      </c>
    </row>
    <row r="2783" spans="1:6" x14ac:dyDescent="0.2">
      <c r="A2783" s="32" t="s">
        <v>1405</v>
      </c>
      <c r="B2783" s="31">
        <v>-13.33</v>
      </c>
      <c r="C2783" s="31">
        <v>-8.06</v>
      </c>
      <c r="D2783" s="31">
        <v>-15.59</v>
      </c>
      <c r="E2783" s="31">
        <v>-4.18</v>
      </c>
      <c r="F2783" s="31">
        <v>-14.34</v>
      </c>
    </row>
    <row r="2784" spans="1:6" x14ac:dyDescent="0.2">
      <c r="A2784" s="32" t="s">
        <v>1404</v>
      </c>
      <c r="B2784" s="31">
        <v>-5.79</v>
      </c>
      <c r="C2784" s="31">
        <v>-8.9600000000000009</v>
      </c>
      <c r="D2784" s="31">
        <v>-10.32</v>
      </c>
      <c r="E2784" s="31">
        <v>-11.2</v>
      </c>
      <c r="F2784" s="31">
        <v>-11.01</v>
      </c>
    </row>
    <row r="2785" spans="1:6" x14ac:dyDescent="0.2">
      <c r="A2785" s="32" t="s">
        <v>1403</v>
      </c>
      <c r="B2785" s="31">
        <v>-5.87</v>
      </c>
      <c r="C2785" s="31">
        <v>-0.89</v>
      </c>
      <c r="D2785" s="31">
        <v>-2.06</v>
      </c>
      <c r="E2785" s="31">
        <v>8.99</v>
      </c>
      <c r="F2785" s="31">
        <v>7.34</v>
      </c>
    </row>
    <row r="2786" spans="1:6" x14ac:dyDescent="0.2">
      <c r="A2786" s="32" t="s">
        <v>1402</v>
      </c>
      <c r="B2786" s="31">
        <v>-14.48</v>
      </c>
      <c r="C2786" s="31">
        <v>-10.14</v>
      </c>
      <c r="D2786" s="31">
        <v>-24.03</v>
      </c>
      <c r="E2786" s="31">
        <v>-9.2200000000000006</v>
      </c>
      <c r="F2786" s="31">
        <v>-8.66</v>
      </c>
    </row>
    <row r="2787" spans="1:6" x14ac:dyDescent="0.2">
      <c r="A2787" s="32" t="s">
        <v>1401</v>
      </c>
      <c r="B2787" s="31">
        <v>-12.42</v>
      </c>
      <c r="C2787" s="31">
        <v>-11.18</v>
      </c>
      <c r="D2787" s="31">
        <v>-9.91</v>
      </c>
      <c r="E2787" s="31">
        <v>-3.21</v>
      </c>
      <c r="F2787" s="31">
        <v>-6.74</v>
      </c>
    </row>
    <row r="2788" spans="1:6" x14ac:dyDescent="0.2">
      <c r="A2788" s="32" t="s">
        <v>1400</v>
      </c>
      <c r="B2788" s="31">
        <v>-27.13</v>
      </c>
      <c r="C2788" s="31">
        <v>-13.31</v>
      </c>
      <c r="D2788" s="31">
        <v>-26.27</v>
      </c>
      <c r="E2788" s="31">
        <v>-6.01</v>
      </c>
      <c r="F2788" s="31">
        <v>-10.95</v>
      </c>
    </row>
    <row r="2789" spans="1:6" x14ac:dyDescent="0.2">
      <c r="A2789" s="32" t="s">
        <v>1399</v>
      </c>
      <c r="B2789" s="31">
        <v>-24.56</v>
      </c>
      <c r="C2789" s="31">
        <v>-13.98</v>
      </c>
      <c r="D2789" s="31">
        <v>-14.12</v>
      </c>
      <c r="E2789" s="31">
        <v>-4.66</v>
      </c>
      <c r="F2789" s="31">
        <v>-15.54</v>
      </c>
    </row>
    <row r="2790" spans="1:6" x14ac:dyDescent="0.2">
      <c r="A2790" s="32" t="s">
        <v>1398</v>
      </c>
      <c r="B2790" s="31">
        <v>-18.59</v>
      </c>
      <c r="C2790" s="31">
        <v>-8.7799999999999994</v>
      </c>
      <c r="D2790" s="31">
        <v>-30.31</v>
      </c>
      <c r="E2790" s="31">
        <v>-7.93</v>
      </c>
      <c r="F2790" s="31">
        <v>-11.78</v>
      </c>
    </row>
    <row r="2791" spans="1:6" x14ac:dyDescent="0.2">
      <c r="A2791" s="32" t="s">
        <v>1397</v>
      </c>
      <c r="B2791" s="31">
        <v>-11.15</v>
      </c>
      <c r="C2791" s="31">
        <v>-10.51</v>
      </c>
      <c r="D2791" s="31">
        <v>-20.39</v>
      </c>
      <c r="E2791" s="31">
        <v>-11.27</v>
      </c>
      <c r="F2791" s="31">
        <v>-12.03</v>
      </c>
    </row>
    <row r="2792" spans="1:6" x14ac:dyDescent="0.2">
      <c r="A2792" s="32" t="s">
        <v>1396</v>
      </c>
      <c r="B2792" s="31">
        <v>-13.08</v>
      </c>
      <c r="C2792" s="31">
        <v>-17.329999999999998</v>
      </c>
      <c r="D2792" s="31">
        <v>-51.48</v>
      </c>
      <c r="E2792" s="31">
        <v>-7.08</v>
      </c>
      <c r="F2792" s="31">
        <v>-8</v>
      </c>
    </row>
    <row r="2793" spans="1:6" x14ac:dyDescent="0.2">
      <c r="A2793" s="32" t="s">
        <v>1395</v>
      </c>
      <c r="B2793" s="31">
        <v>-14.2</v>
      </c>
      <c r="C2793" s="31">
        <v>-11.39</v>
      </c>
      <c r="D2793" s="31">
        <v>-12.92</v>
      </c>
      <c r="E2793" s="31">
        <v>-2.44</v>
      </c>
      <c r="F2793" s="31">
        <v>-6.27</v>
      </c>
    </row>
    <row r="2794" spans="1:6" x14ac:dyDescent="0.2">
      <c r="A2794" s="32" t="s">
        <v>1394</v>
      </c>
      <c r="B2794" s="31">
        <v>-7.11</v>
      </c>
      <c r="C2794" s="31">
        <v>-4.32</v>
      </c>
      <c r="D2794" s="31">
        <v>-10.9</v>
      </c>
      <c r="E2794" s="31">
        <v>-9.25</v>
      </c>
      <c r="F2794" s="31">
        <v>-14.43</v>
      </c>
    </row>
    <row r="2795" spans="1:6" x14ac:dyDescent="0.2">
      <c r="A2795" s="32" t="s">
        <v>1393</v>
      </c>
      <c r="B2795" s="31">
        <v>-12.8</v>
      </c>
      <c r="C2795" s="31">
        <v>-13.14</v>
      </c>
      <c r="D2795" s="31">
        <v>-16.350000000000001</v>
      </c>
      <c r="E2795" s="31">
        <v>-13.05</v>
      </c>
      <c r="F2795" s="31">
        <v>-14.08</v>
      </c>
    </row>
    <row r="2796" spans="1:6" x14ac:dyDescent="0.2">
      <c r="A2796" s="32" t="s">
        <v>1392</v>
      </c>
      <c r="B2796" s="31">
        <v>-8.31</v>
      </c>
      <c r="C2796" s="31">
        <v>-17.47</v>
      </c>
      <c r="D2796" s="31">
        <v>-28.69</v>
      </c>
      <c r="E2796" s="31">
        <v>-8.75</v>
      </c>
      <c r="F2796" s="31">
        <v>-15.08</v>
      </c>
    </row>
    <row r="2797" spans="1:6" x14ac:dyDescent="0.2">
      <c r="A2797" s="32" t="s">
        <v>1391</v>
      </c>
      <c r="B2797" s="31">
        <v>-18.5</v>
      </c>
      <c r="C2797" s="31">
        <v>-18.489999999999998</v>
      </c>
      <c r="D2797" s="31">
        <v>-14.32</v>
      </c>
      <c r="E2797" s="31">
        <v>-5.72</v>
      </c>
      <c r="F2797" s="31">
        <v>-17.18</v>
      </c>
    </row>
    <row r="2798" spans="1:6" x14ac:dyDescent="0.2">
      <c r="A2798" s="32" t="s">
        <v>1390</v>
      </c>
      <c r="B2798" s="31">
        <v>-11.51</v>
      </c>
      <c r="C2798" s="31">
        <v>-13.6</v>
      </c>
      <c r="D2798" s="31">
        <v>-27.66</v>
      </c>
      <c r="E2798" s="31">
        <v>-6.88</v>
      </c>
      <c r="F2798" s="31">
        <v>-18.82</v>
      </c>
    </row>
    <row r="2799" spans="1:6" x14ac:dyDescent="0.2">
      <c r="A2799" s="32" t="s">
        <v>1389</v>
      </c>
      <c r="B2799" s="31">
        <v>-14.84</v>
      </c>
      <c r="C2799" s="31">
        <v>-16.77</v>
      </c>
      <c r="D2799" s="31">
        <v>-16.010000000000002</v>
      </c>
      <c r="E2799" s="31">
        <v>-7.71</v>
      </c>
      <c r="F2799" s="31">
        <v>-21.09</v>
      </c>
    </row>
    <row r="2800" spans="1:6" x14ac:dyDescent="0.2">
      <c r="A2800" s="32" t="s">
        <v>1388</v>
      </c>
      <c r="B2800" s="31">
        <v>-12.12</v>
      </c>
      <c r="C2800" s="31">
        <v>-18.190000000000001</v>
      </c>
      <c r="D2800" s="31">
        <v>-32.700000000000003</v>
      </c>
      <c r="E2800" s="31">
        <v>-7.19</v>
      </c>
      <c r="F2800" s="31">
        <v>-18.79</v>
      </c>
    </row>
    <row r="2801" spans="1:6" x14ac:dyDescent="0.2">
      <c r="A2801" s="32" t="s">
        <v>1387</v>
      </c>
      <c r="B2801" s="31">
        <v>-12.22</v>
      </c>
      <c r="C2801" s="31">
        <v>-12.37</v>
      </c>
      <c r="D2801" s="31">
        <v>-15.09</v>
      </c>
      <c r="E2801" s="31">
        <v>-8.4</v>
      </c>
      <c r="F2801" s="31">
        <v>-15.79</v>
      </c>
    </row>
    <row r="2802" spans="1:6" x14ac:dyDescent="0.2">
      <c r="A2802" s="32" t="s">
        <v>1386</v>
      </c>
      <c r="B2802" s="31">
        <v>-8.17</v>
      </c>
      <c r="C2802" s="31">
        <v>-15.08</v>
      </c>
      <c r="D2802" s="31">
        <v>-24.58</v>
      </c>
      <c r="E2802" s="31">
        <v>-6.73</v>
      </c>
      <c r="F2802" s="31">
        <v>-14.5</v>
      </c>
    </row>
    <row r="2803" spans="1:6" x14ac:dyDescent="0.2">
      <c r="A2803" s="32" t="s">
        <v>1385</v>
      </c>
      <c r="B2803" s="31">
        <v>-19.79</v>
      </c>
      <c r="C2803" s="31">
        <v>-16.22</v>
      </c>
      <c r="D2803" s="31">
        <v>-16.79</v>
      </c>
      <c r="E2803" s="31">
        <v>-8.5299999999999994</v>
      </c>
      <c r="F2803" s="31">
        <v>-11.14</v>
      </c>
    </row>
    <row r="2804" spans="1:6" x14ac:dyDescent="0.2">
      <c r="A2804" s="32" t="s">
        <v>1384</v>
      </c>
      <c r="B2804" s="31">
        <v>-12.96</v>
      </c>
      <c r="C2804" s="31">
        <v>-16.02</v>
      </c>
      <c r="D2804" s="31">
        <v>-37.86</v>
      </c>
      <c r="E2804" s="31">
        <v>-26.33</v>
      </c>
      <c r="F2804" s="31">
        <v>-23.37</v>
      </c>
    </row>
    <row r="2805" spans="1:6" x14ac:dyDescent="0.2">
      <c r="A2805" s="32" t="s">
        <v>1383</v>
      </c>
      <c r="B2805" s="31">
        <v>-11.43</v>
      </c>
      <c r="C2805" s="31">
        <v>-10.24</v>
      </c>
      <c r="D2805" s="31">
        <v>-17.23</v>
      </c>
      <c r="E2805" s="31">
        <v>-9.35</v>
      </c>
      <c r="F2805" s="31">
        <v>-12.33</v>
      </c>
    </row>
    <row r="2806" spans="1:6" x14ac:dyDescent="0.2">
      <c r="A2806" s="32" t="s">
        <v>1382</v>
      </c>
      <c r="B2806" s="31">
        <v>-8.0500000000000007</v>
      </c>
      <c r="C2806" s="31">
        <v>-12.76</v>
      </c>
      <c r="D2806" s="31">
        <v>-24.32</v>
      </c>
      <c r="E2806" s="31">
        <v>-15.72</v>
      </c>
      <c r="F2806" s="31">
        <v>-18.04</v>
      </c>
    </row>
    <row r="2807" spans="1:6" x14ac:dyDescent="0.2">
      <c r="A2807" s="32" t="s">
        <v>1381</v>
      </c>
      <c r="B2807" s="31">
        <v>-19.32</v>
      </c>
      <c r="C2807" s="31">
        <v>-17.989999999999998</v>
      </c>
      <c r="D2807" s="31">
        <v>-12.87</v>
      </c>
      <c r="E2807" s="31">
        <v>-7.08</v>
      </c>
      <c r="F2807" s="31">
        <v>-14.61</v>
      </c>
    </row>
    <row r="2808" spans="1:6" x14ac:dyDescent="0.2">
      <c r="A2808" s="32" t="s">
        <v>1380</v>
      </c>
      <c r="B2808" s="31">
        <v>-8.9700000000000006</v>
      </c>
      <c r="C2808" s="31">
        <v>-16.079999999999998</v>
      </c>
      <c r="D2808" s="31">
        <v>-23.49</v>
      </c>
      <c r="E2808" s="31">
        <v>-6.37</v>
      </c>
      <c r="F2808" s="31">
        <v>-13.87</v>
      </c>
    </row>
    <row r="2809" spans="1:6" x14ac:dyDescent="0.2">
      <c r="A2809" s="32" t="s">
        <v>1379</v>
      </c>
      <c r="B2809" s="31">
        <v>-13.63</v>
      </c>
      <c r="C2809" s="31">
        <v>-16.149999999999999</v>
      </c>
      <c r="D2809" s="31">
        <v>-10.02</v>
      </c>
      <c r="E2809" s="31">
        <v>-7.48</v>
      </c>
      <c r="F2809" s="31">
        <v>-17.2</v>
      </c>
    </row>
    <row r="2810" spans="1:6" x14ac:dyDescent="0.2">
      <c r="A2810" s="32" t="s">
        <v>1378</v>
      </c>
      <c r="B2810" s="31">
        <v>-10.28</v>
      </c>
      <c r="C2810" s="31">
        <v>-18.47</v>
      </c>
      <c r="D2810" s="31">
        <v>-25.15</v>
      </c>
      <c r="E2810" s="31">
        <v>-10.1</v>
      </c>
      <c r="F2810" s="31">
        <v>-17.71</v>
      </c>
    </row>
    <row r="2811" spans="1:6" x14ac:dyDescent="0.2">
      <c r="A2811" s="32" t="s">
        <v>1377</v>
      </c>
      <c r="B2811" s="31">
        <v>-11.6</v>
      </c>
      <c r="C2811" s="31">
        <v>-13</v>
      </c>
      <c r="D2811" s="31">
        <v>-11.81</v>
      </c>
      <c r="E2811" s="31">
        <v>-7.18</v>
      </c>
      <c r="F2811" s="31">
        <v>-11.85</v>
      </c>
    </row>
    <row r="2812" spans="1:6" x14ac:dyDescent="0.2">
      <c r="A2812" s="32" t="s">
        <v>1376</v>
      </c>
      <c r="B2812" s="31">
        <v>-9.2100000000000009</v>
      </c>
      <c r="C2812" s="31">
        <v>-14.96</v>
      </c>
      <c r="D2812" s="31">
        <v>-22.96</v>
      </c>
      <c r="E2812" s="31">
        <v>-8.4600000000000009</v>
      </c>
      <c r="F2812" s="31">
        <v>-15.4</v>
      </c>
    </row>
    <row r="2813" spans="1:6" x14ac:dyDescent="0.2">
      <c r="A2813" s="32" t="s">
        <v>1375</v>
      </c>
      <c r="B2813" s="31">
        <v>-19.3</v>
      </c>
      <c r="C2813" s="31">
        <v>-16.68</v>
      </c>
      <c r="D2813" s="31">
        <v>-11.38</v>
      </c>
      <c r="E2813" s="31">
        <v>-7.41</v>
      </c>
      <c r="F2813" s="31">
        <v>-9.7899999999999991</v>
      </c>
    </row>
    <row r="2814" spans="1:6" x14ac:dyDescent="0.2">
      <c r="A2814" s="32" t="s">
        <v>1374</v>
      </c>
      <c r="B2814" s="31">
        <v>-10.4</v>
      </c>
      <c r="C2814" s="31">
        <v>-11.55</v>
      </c>
      <c r="D2814" s="31">
        <v>-33.9</v>
      </c>
      <c r="E2814" s="31">
        <v>-13.12</v>
      </c>
      <c r="F2814" s="31">
        <v>-19.989999999999998</v>
      </c>
    </row>
    <row r="2815" spans="1:6" x14ac:dyDescent="0.2">
      <c r="A2815" s="32" t="s">
        <v>1373</v>
      </c>
      <c r="B2815" s="31">
        <v>-9.94</v>
      </c>
      <c r="C2815" s="31">
        <v>-10.82</v>
      </c>
      <c r="D2815" s="31">
        <v>-18.95</v>
      </c>
      <c r="E2815" s="31">
        <v>-6.72</v>
      </c>
      <c r="F2815" s="31">
        <v>-8</v>
      </c>
    </row>
    <row r="2816" spans="1:6" x14ac:dyDescent="0.2">
      <c r="A2816" s="32" t="s">
        <v>1372</v>
      </c>
      <c r="B2816" s="31">
        <v>-7.69</v>
      </c>
      <c r="C2816" s="31">
        <v>-11.64</v>
      </c>
      <c r="D2816" s="31">
        <v>-14.92</v>
      </c>
      <c r="E2816" s="31">
        <v>-10.210000000000001</v>
      </c>
      <c r="F2816" s="31">
        <v>-15.18</v>
      </c>
    </row>
    <row r="2817" spans="1:6" x14ac:dyDescent="0.2">
      <c r="A2817" s="32" t="s">
        <v>1371</v>
      </c>
      <c r="B2817" s="31">
        <v>-20.61</v>
      </c>
      <c r="C2817" s="31">
        <v>-27.12</v>
      </c>
      <c r="D2817" s="31">
        <v>-14.95</v>
      </c>
      <c r="E2817" s="31">
        <v>-5.75</v>
      </c>
      <c r="F2817" s="31">
        <v>-14.22</v>
      </c>
    </row>
    <row r="2818" spans="1:6" x14ac:dyDescent="0.2">
      <c r="A2818" s="32" t="s">
        <v>1370</v>
      </c>
      <c r="B2818" s="31">
        <v>-8.35</v>
      </c>
      <c r="C2818" s="31">
        <v>-22.33</v>
      </c>
      <c r="D2818" s="31">
        <v>-23.19</v>
      </c>
      <c r="E2818" s="31">
        <v>-5.93</v>
      </c>
      <c r="F2818" s="31">
        <v>-12.78</v>
      </c>
    </row>
    <row r="2819" spans="1:6" x14ac:dyDescent="0.2">
      <c r="A2819" s="32" t="s">
        <v>1369</v>
      </c>
      <c r="B2819" s="31">
        <v>-22.09</v>
      </c>
      <c r="C2819" s="31">
        <v>-20.38</v>
      </c>
      <c r="D2819" s="31">
        <v>-10.25</v>
      </c>
      <c r="E2819" s="31">
        <v>-13.07</v>
      </c>
      <c r="F2819" s="31">
        <v>-20.94</v>
      </c>
    </row>
    <row r="2820" spans="1:6" x14ac:dyDescent="0.2">
      <c r="A2820" s="32" t="s">
        <v>1368</v>
      </c>
      <c r="B2820" s="31">
        <v>-10.62</v>
      </c>
      <c r="C2820" s="31">
        <v>-15.51</v>
      </c>
      <c r="D2820" s="31">
        <v>-20.41</v>
      </c>
      <c r="E2820" s="31">
        <v>-9.32</v>
      </c>
      <c r="F2820" s="31">
        <v>-18.79</v>
      </c>
    </row>
    <row r="2821" spans="1:6" x14ac:dyDescent="0.2">
      <c r="A2821" s="32" t="s">
        <v>1367</v>
      </c>
      <c r="B2821" s="31">
        <v>-10.02</v>
      </c>
      <c r="C2821" s="31">
        <v>-13.85</v>
      </c>
      <c r="D2821" s="31">
        <v>-10.130000000000001</v>
      </c>
      <c r="E2821" s="31">
        <v>-7.47</v>
      </c>
      <c r="F2821" s="31">
        <v>-10.71</v>
      </c>
    </row>
    <row r="2822" spans="1:6" x14ac:dyDescent="0.2">
      <c r="A2822" s="32" t="s">
        <v>1366</v>
      </c>
      <c r="B2822" s="31">
        <v>-7.98</v>
      </c>
      <c r="C2822" s="31">
        <v>-10.64</v>
      </c>
      <c r="D2822" s="31">
        <v>-19.16</v>
      </c>
      <c r="E2822" s="31">
        <v>-5.69</v>
      </c>
      <c r="F2822" s="31">
        <v>-16.52</v>
      </c>
    </row>
    <row r="2823" spans="1:6" x14ac:dyDescent="0.2">
      <c r="A2823" s="32" t="s">
        <v>1365</v>
      </c>
      <c r="B2823" s="31">
        <v>-20.18</v>
      </c>
      <c r="C2823" s="31">
        <v>-17.64</v>
      </c>
      <c r="D2823" s="31">
        <v>-11.58</v>
      </c>
      <c r="E2823" s="31">
        <v>-14.16</v>
      </c>
      <c r="F2823" s="31">
        <v>-7.76</v>
      </c>
    </row>
    <row r="2824" spans="1:6" x14ac:dyDescent="0.2">
      <c r="A2824" s="32" t="s">
        <v>1364</v>
      </c>
      <c r="B2824" s="31">
        <v>-7.64</v>
      </c>
      <c r="C2824" s="31">
        <v>-11.14</v>
      </c>
      <c r="D2824" s="31">
        <v>-27.82</v>
      </c>
      <c r="E2824" s="31">
        <v>-13.46</v>
      </c>
      <c r="F2824" s="31">
        <v>-18.809999999999999</v>
      </c>
    </row>
    <row r="2825" spans="1:6" x14ac:dyDescent="0.2">
      <c r="A2825" s="32" t="s">
        <v>1363</v>
      </c>
      <c r="B2825" s="31">
        <v>-6.27</v>
      </c>
      <c r="C2825" s="31">
        <v>-8.23</v>
      </c>
      <c r="D2825" s="31">
        <v>-15.36</v>
      </c>
      <c r="E2825" s="31">
        <v>-6.87</v>
      </c>
      <c r="F2825" s="31">
        <v>-7.66</v>
      </c>
    </row>
    <row r="2826" spans="1:6" x14ac:dyDescent="0.2">
      <c r="A2826" s="32" t="s">
        <v>1362</v>
      </c>
      <c r="B2826" s="31">
        <v>-7.35</v>
      </c>
      <c r="C2826" s="31">
        <v>-12.58</v>
      </c>
      <c r="D2826" s="31">
        <v>-13.04</v>
      </c>
      <c r="E2826" s="31">
        <v>-7.14</v>
      </c>
      <c r="F2826" s="31">
        <v>-8.3800000000000008</v>
      </c>
    </row>
    <row r="2827" spans="1:6" x14ac:dyDescent="0.2">
      <c r="A2827" s="32" t="s">
        <v>1361</v>
      </c>
      <c r="B2827" s="31">
        <v>-13.17</v>
      </c>
      <c r="C2827" s="31">
        <v>-18.670000000000002</v>
      </c>
      <c r="D2827" s="31">
        <v>-12.39</v>
      </c>
      <c r="E2827" s="31">
        <v>-5.01</v>
      </c>
      <c r="F2827" s="31">
        <v>-14.85</v>
      </c>
    </row>
    <row r="2828" spans="1:6" x14ac:dyDescent="0.2">
      <c r="A2828" s="32" t="s">
        <v>1360</v>
      </c>
      <c r="B2828" s="31">
        <v>-8.41</v>
      </c>
      <c r="C2828" s="31">
        <v>-16.04</v>
      </c>
      <c r="D2828" s="31">
        <v>-15.68</v>
      </c>
      <c r="E2828" s="31">
        <v>-3.4</v>
      </c>
      <c r="F2828" s="31">
        <v>-9.5500000000000007</v>
      </c>
    </row>
    <row r="2829" spans="1:6" x14ac:dyDescent="0.2">
      <c r="A2829" s="32" t="s">
        <v>1359</v>
      </c>
      <c r="B2829" s="31">
        <v>-23.21</v>
      </c>
      <c r="C2829" s="31">
        <v>-17.04</v>
      </c>
      <c r="D2829" s="31">
        <v>-24.47</v>
      </c>
      <c r="E2829" s="31">
        <v>-8.51</v>
      </c>
      <c r="F2829" s="31">
        <v>-14.18</v>
      </c>
    </row>
    <row r="2830" spans="1:6" x14ac:dyDescent="0.2">
      <c r="A2830" s="32" t="s">
        <v>1358</v>
      </c>
      <c r="B2830" s="31">
        <v>-9.65</v>
      </c>
      <c r="C2830" s="31">
        <v>-13.91</v>
      </c>
      <c r="D2830" s="31">
        <v>-15.52</v>
      </c>
      <c r="E2830" s="31">
        <v>-6.86</v>
      </c>
      <c r="F2830" s="31">
        <v>-16.739999999999998</v>
      </c>
    </row>
    <row r="2831" spans="1:6" x14ac:dyDescent="0.2">
      <c r="A2831" s="32" t="s">
        <v>1357</v>
      </c>
      <c r="B2831" s="31">
        <v>-12.5</v>
      </c>
      <c r="C2831" s="31">
        <v>-15.74</v>
      </c>
      <c r="D2831" s="31">
        <v>-12.31</v>
      </c>
      <c r="E2831" s="31">
        <v>-8.07</v>
      </c>
      <c r="F2831" s="31">
        <v>-12.56</v>
      </c>
    </row>
    <row r="2832" spans="1:6" x14ac:dyDescent="0.2">
      <c r="A2832" s="32" t="s">
        <v>1356</v>
      </c>
      <c r="B2832" s="31">
        <v>-7.54</v>
      </c>
      <c r="C2832" s="31">
        <v>-8.0399999999999991</v>
      </c>
      <c r="D2832" s="31">
        <v>-15.26</v>
      </c>
      <c r="E2832" s="31">
        <v>-4.8499999999999996</v>
      </c>
      <c r="F2832" s="31">
        <v>-17.66</v>
      </c>
    </row>
    <row r="2833" spans="1:6" x14ac:dyDescent="0.2">
      <c r="A2833" s="32" t="s">
        <v>1355</v>
      </c>
      <c r="B2833" s="31">
        <v>-21.98</v>
      </c>
      <c r="C2833" s="31">
        <v>-21.05</v>
      </c>
      <c r="D2833" s="31">
        <v>-8.94</v>
      </c>
      <c r="E2833" s="31">
        <v>-12.02</v>
      </c>
      <c r="F2833" s="31">
        <v>-7.42</v>
      </c>
    </row>
    <row r="2834" spans="1:6" x14ac:dyDescent="0.2">
      <c r="A2834" s="32" t="s">
        <v>1354</v>
      </c>
      <c r="B2834" s="31">
        <v>-5.72</v>
      </c>
      <c r="C2834" s="31">
        <v>-9.17</v>
      </c>
      <c r="D2834" s="31">
        <v>-17.62</v>
      </c>
      <c r="E2834" s="31">
        <v>-10.57</v>
      </c>
      <c r="F2834" s="31">
        <v>-15.47</v>
      </c>
    </row>
    <row r="2835" spans="1:6" x14ac:dyDescent="0.2">
      <c r="A2835" s="32" t="s">
        <v>1353</v>
      </c>
      <c r="B2835" s="31">
        <v>0.82</v>
      </c>
      <c r="C2835" s="31">
        <v>3.38</v>
      </c>
      <c r="D2835" s="31">
        <v>21.27</v>
      </c>
      <c r="E2835" s="31">
        <v>2.12</v>
      </c>
      <c r="F2835" s="31">
        <v>8.69</v>
      </c>
    </row>
    <row r="2836" spans="1:6" x14ac:dyDescent="0.2">
      <c r="A2836" s="32" t="s">
        <v>1352</v>
      </c>
      <c r="B2836" s="31">
        <v>15.98</v>
      </c>
      <c r="C2836" s="31">
        <v>7.18</v>
      </c>
      <c r="D2836" s="31">
        <v>6.9</v>
      </c>
      <c r="E2836" s="31">
        <v>8.73</v>
      </c>
      <c r="F2836" s="31">
        <v>9.7100000000000009</v>
      </c>
    </row>
    <row r="2837" spans="1:6" x14ac:dyDescent="0.2">
      <c r="A2837" s="32" t="s">
        <v>1351</v>
      </c>
      <c r="B2837" s="31">
        <v>0.53</v>
      </c>
      <c r="C2837" s="31">
        <v>1.67</v>
      </c>
      <c r="D2837" s="31">
        <v>5.64</v>
      </c>
      <c r="E2837" s="31">
        <v>-1.33</v>
      </c>
      <c r="F2837" s="31">
        <v>1.07</v>
      </c>
    </row>
    <row r="2838" spans="1:6" x14ac:dyDescent="0.2">
      <c r="A2838" s="32" t="s">
        <v>1350</v>
      </c>
      <c r="B2838" s="31">
        <v>-0.82</v>
      </c>
      <c r="C2838" s="31">
        <v>-0.15</v>
      </c>
      <c r="D2838" s="31">
        <v>9.32</v>
      </c>
      <c r="E2838" s="31">
        <v>-1.1299999999999999</v>
      </c>
      <c r="F2838" s="31">
        <v>4.4400000000000004</v>
      </c>
    </row>
    <row r="2839" spans="1:6" x14ac:dyDescent="0.2">
      <c r="A2839" s="32" t="s">
        <v>1349</v>
      </c>
      <c r="B2839" s="31">
        <v>15.3</v>
      </c>
      <c r="C2839" s="31">
        <v>4.18</v>
      </c>
      <c r="D2839" s="31">
        <v>6.83</v>
      </c>
      <c r="E2839" s="31">
        <v>-0.2</v>
      </c>
      <c r="F2839" s="31">
        <v>63.21</v>
      </c>
    </row>
    <row r="2840" spans="1:6" x14ac:dyDescent="0.2">
      <c r="A2840" s="32" t="s">
        <v>1348</v>
      </c>
      <c r="B2840" s="31">
        <v>18.82</v>
      </c>
      <c r="C2840" s="31">
        <v>7.38</v>
      </c>
      <c r="D2840" s="31">
        <v>9.01</v>
      </c>
      <c r="E2840" s="31">
        <v>8.1300000000000008</v>
      </c>
      <c r="F2840" s="31">
        <v>8.11</v>
      </c>
    </row>
    <row r="2841" spans="1:6" x14ac:dyDescent="0.2">
      <c r="A2841" s="32" t="s">
        <v>1347</v>
      </c>
      <c r="B2841" s="31">
        <v>2.2799999999999998</v>
      </c>
      <c r="C2841" s="31">
        <v>2.79</v>
      </c>
      <c r="D2841" s="31">
        <v>12.38</v>
      </c>
      <c r="E2841" s="31">
        <v>2.4</v>
      </c>
      <c r="F2841" s="31">
        <v>5.89</v>
      </c>
    </row>
    <row r="2842" spans="1:6" x14ac:dyDescent="0.2">
      <c r="A2842" s="32" t="s">
        <v>1346</v>
      </c>
      <c r="B2842" s="31">
        <v>12.73</v>
      </c>
      <c r="C2842" s="31">
        <v>8.65</v>
      </c>
      <c r="D2842" s="31">
        <v>10.25</v>
      </c>
      <c r="E2842" s="31">
        <v>5.36</v>
      </c>
      <c r="F2842" s="31">
        <v>17.38</v>
      </c>
    </row>
    <row r="2843" spans="1:6" x14ac:dyDescent="0.2">
      <c r="A2843" s="32" t="s">
        <v>1345</v>
      </c>
      <c r="B2843" s="31">
        <v>0.37</v>
      </c>
      <c r="C2843" s="31">
        <v>1.42</v>
      </c>
      <c r="D2843" s="31">
        <v>5.91</v>
      </c>
      <c r="E2843" s="31">
        <v>-1.72</v>
      </c>
      <c r="F2843" s="31">
        <v>0.95</v>
      </c>
    </row>
    <row r="2844" spans="1:6" x14ac:dyDescent="0.2">
      <c r="A2844" s="32" t="s">
        <v>1344</v>
      </c>
      <c r="B2844" s="31">
        <v>0.55000000000000004</v>
      </c>
      <c r="C2844" s="31">
        <v>3.73</v>
      </c>
      <c r="D2844" s="31">
        <v>20.83</v>
      </c>
      <c r="E2844" s="31">
        <v>1.28</v>
      </c>
      <c r="F2844" s="31">
        <v>10.67</v>
      </c>
    </row>
    <row r="2845" spans="1:6" x14ac:dyDescent="0.2">
      <c r="A2845" s="32" t="s">
        <v>1343</v>
      </c>
      <c r="B2845" s="31">
        <v>4.55</v>
      </c>
      <c r="C2845" s="31">
        <v>9.01</v>
      </c>
      <c r="D2845" s="31">
        <v>16.79</v>
      </c>
      <c r="E2845" s="31">
        <v>1.5</v>
      </c>
      <c r="F2845" s="31">
        <v>20.239999999999998</v>
      </c>
    </row>
    <row r="2846" spans="1:6" x14ac:dyDescent="0.2">
      <c r="A2846" s="32" t="s">
        <v>1342</v>
      </c>
      <c r="B2846" s="31">
        <v>9.34</v>
      </c>
      <c r="C2846" s="31">
        <v>10.99</v>
      </c>
      <c r="D2846" s="31">
        <v>13.99</v>
      </c>
      <c r="E2846" s="31">
        <v>4.21</v>
      </c>
      <c r="F2846" s="31">
        <v>13.85</v>
      </c>
    </row>
    <row r="2847" spans="1:6" x14ac:dyDescent="0.2">
      <c r="A2847" s="32" t="s">
        <v>1341</v>
      </c>
      <c r="B2847" s="31">
        <v>3.75</v>
      </c>
      <c r="C2847" s="31">
        <v>6.11</v>
      </c>
      <c r="D2847" s="31">
        <v>6.17</v>
      </c>
      <c r="E2847" s="31">
        <v>-0.3</v>
      </c>
      <c r="F2847" s="31">
        <v>8.18</v>
      </c>
    </row>
    <row r="2848" spans="1:6" x14ac:dyDescent="0.2">
      <c r="A2848" s="32" t="s">
        <v>1340</v>
      </c>
      <c r="B2848" s="31">
        <v>3.4</v>
      </c>
      <c r="C2848" s="31">
        <v>7.88</v>
      </c>
      <c r="D2848" s="31">
        <v>8.11</v>
      </c>
      <c r="E2848" s="31">
        <v>0.18</v>
      </c>
      <c r="F2848" s="31">
        <v>9.81</v>
      </c>
    </row>
    <row r="2849" spans="1:6" x14ac:dyDescent="0.2">
      <c r="A2849" s="32" t="s">
        <v>1339</v>
      </c>
      <c r="B2849" s="31">
        <v>5.54</v>
      </c>
      <c r="C2849" s="31">
        <v>9.24</v>
      </c>
      <c r="D2849" s="31">
        <v>10.83</v>
      </c>
      <c r="E2849" s="31">
        <v>0.91</v>
      </c>
      <c r="F2849" s="31">
        <v>12.96</v>
      </c>
    </row>
    <row r="2850" spans="1:6" x14ac:dyDescent="0.2">
      <c r="A2850" s="32" t="s">
        <v>1338</v>
      </c>
      <c r="B2850" s="31">
        <v>9.2100000000000009</v>
      </c>
      <c r="C2850" s="31">
        <v>12.77</v>
      </c>
      <c r="D2850" s="31">
        <v>12.01</v>
      </c>
      <c r="E2850" s="31">
        <v>3.72</v>
      </c>
      <c r="F2850" s="31">
        <v>12.71</v>
      </c>
    </row>
    <row r="2851" spans="1:6" x14ac:dyDescent="0.2">
      <c r="A2851" s="32" t="s">
        <v>1337</v>
      </c>
      <c r="B2851" s="31">
        <v>4.53</v>
      </c>
      <c r="C2851" s="31">
        <v>7.99</v>
      </c>
      <c r="D2851" s="31">
        <v>12.73</v>
      </c>
      <c r="E2851" s="31">
        <v>1.07</v>
      </c>
      <c r="F2851" s="31">
        <v>11.35</v>
      </c>
    </row>
    <row r="2852" spans="1:6" x14ac:dyDescent="0.2">
      <c r="A2852" s="32" t="s">
        <v>1336</v>
      </c>
      <c r="B2852" s="31">
        <v>10.19</v>
      </c>
      <c r="C2852" s="31">
        <v>12.24</v>
      </c>
      <c r="D2852" s="31">
        <v>16.29</v>
      </c>
      <c r="E2852" s="31">
        <v>3.86</v>
      </c>
      <c r="F2852" s="31">
        <v>16.350000000000001</v>
      </c>
    </row>
    <row r="2853" spans="1:6" x14ac:dyDescent="0.2">
      <c r="A2853" s="32" t="s">
        <v>1335</v>
      </c>
      <c r="B2853" s="31">
        <v>3.6</v>
      </c>
      <c r="C2853" s="31">
        <v>5.97</v>
      </c>
      <c r="D2853" s="31">
        <v>6.13</v>
      </c>
      <c r="E2853" s="31">
        <v>-0.38</v>
      </c>
      <c r="F2853" s="31">
        <v>8.16</v>
      </c>
    </row>
    <row r="2854" spans="1:6" x14ac:dyDescent="0.2">
      <c r="A2854" s="32" t="s">
        <v>1334</v>
      </c>
      <c r="B2854" s="31">
        <v>3.5</v>
      </c>
      <c r="C2854" s="31">
        <v>8.56</v>
      </c>
      <c r="D2854" s="31">
        <v>19.41</v>
      </c>
      <c r="E2854" s="31">
        <v>0.88</v>
      </c>
      <c r="F2854" s="31">
        <v>25.06</v>
      </c>
    </row>
    <row r="2855" spans="1:6" x14ac:dyDescent="0.2">
      <c r="A2855" s="32" t="s">
        <v>1333</v>
      </c>
      <c r="B2855" s="31">
        <v>-2.56</v>
      </c>
      <c r="C2855" s="31">
        <v>-5.81</v>
      </c>
      <c r="D2855" s="31">
        <v>-5.0599999999999996</v>
      </c>
      <c r="E2855" s="31">
        <v>-8.9600000000000009</v>
      </c>
      <c r="F2855" s="31">
        <v>-19.37</v>
      </c>
    </row>
    <row r="2856" spans="1:6" x14ac:dyDescent="0.2">
      <c r="A2856" s="32" t="s">
        <v>1332</v>
      </c>
      <c r="B2856" s="31">
        <v>7.02</v>
      </c>
      <c r="C2856" s="31">
        <v>8.23</v>
      </c>
      <c r="D2856" s="31">
        <v>2.85</v>
      </c>
      <c r="E2856" s="31">
        <v>9.52</v>
      </c>
      <c r="F2856" s="31">
        <v>14.08</v>
      </c>
    </row>
    <row r="2857" spans="1:6" x14ac:dyDescent="0.2">
      <c r="A2857" s="32" t="s">
        <v>1331</v>
      </c>
      <c r="B2857" s="31">
        <v>-2.77</v>
      </c>
      <c r="C2857" s="31">
        <v>-0.61</v>
      </c>
      <c r="D2857" s="31">
        <v>-0.26</v>
      </c>
      <c r="E2857" s="31">
        <v>-9.43</v>
      </c>
      <c r="F2857" s="31">
        <v>-7.1</v>
      </c>
    </row>
    <row r="2858" spans="1:6" x14ac:dyDescent="0.2">
      <c r="A2858" s="32" t="s">
        <v>1330</v>
      </c>
      <c r="B2858" s="31">
        <v>-2.46</v>
      </c>
      <c r="C2858" s="31">
        <v>-1.07</v>
      </c>
      <c r="D2858" s="31">
        <v>-0.53</v>
      </c>
      <c r="E2858" s="31">
        <v>-8.5299999999999994</v>
      </c>
      <c r="F2858" s="31">
        <v>-7.18</v>
      </c>
    </row>
    <row r="2859" spans="1:6" x14ac:dyDescent="0.2">
      <c r="A2859" s="32" t="s">
        <v>1329</v>
      </c>
      <c r="B2859" s="31">
        <v>2.77</v>
      </c>
      <c r="C2859" s="31">
        <v>3.69</v>
      </c>
      <c r="D2859" s="31">
        <v>2.73</v>
      </c>
      <c r="E2859" s="31">
        <v>6.81</v>
      </c>
      <c r="F2859" s="31">
        <v>9.32</v>
      </c>
    </row>
    <row r="2860" spans="1:6" x14ac:dyDescent="0.2">
      <c r="A2860" s="32" t="s">
        <v>1328</v>
      </c>
      <c r="B2860" s="31">
        <v>17.18</v>
      </c>
      <c r="C2860" s="31">
        <v>18.309999999999999</v>
      </c>
      <c r="D2860" s="31">
        <v>2.04</v>
      </c>
      <c r="E2860" s="31">
        <v>9.7899999999999991</v>
      </c>
      <c r="F2860" s="31">
        <v>9.8000000000000007</v>
      </c>
    </row>
    <row r="2861" spans="1:6" x14ac:dyDescent="0.2">
      <c r="A2861" s="32" t="s">
        <v>1327</v>
      </c>
      <c r="B2861" s="31">
        <v>2.85</v>
      </c>
      <c r="C2861" s="31">
        <v>8.02</v>
      </c>
      <c r="D2861" s="31">
        <v>3.62</v>
      </c>
      <c r="E2861" s="31">
        <v>-0.88</v>
      </c>
      <c r="F2861" s="31">
        <v>3.66</v>
      </c>
    </row>
    <row r="2862" spans="1:6" x14ac:dyDescent="0.2">
      <c r="A2862" s="32" t="s">
        <v>1326</v>
      </c>
      <c r="B2862" s="31">
        <v>8.2100000000000009</v>
      </c>
      <c r="C2862" s="31">
        <v>8.6199999999999992</v>
      </c>
      <c r="D2862" s="31">
        <v>2.2999999999999998</v>
      </c>
      <c r="E2862" s="31">
        <v>9.1300000000000008</v>
      </c>
      <c r="F2862" s="31">
        <v>11.56</v>
      </c>
    </row>
    <row r="2863" spans="1:6" x14ac:dyDescent="0.2">
      <c r="A2863" s="32" t="s">
        <v>1325</v>
      </c>
      <c r="B2863" s="31">
        <v>6.89</v>
      </c>
      <c r="C2863" s="31">
        <v>6.75</v>
      </c>
      <c r="D2863" s="31">
        <v>1.93</v>
      </c>
      <c r="E2863" s="31">
        <v>9.2799999999999994</v>
      </c>
      <c r="F2863" s="31">
        <v>12.67</v>
      </c>
    </row>
    <row r="2864" spans="1:6" x14ac:dyDescent="0.2">
      <c r="A2864" s="32" t="s">
        <v>1324</v>
      </c>
      <c r="B2864" s="31">
        <v>4.8</v>
      </c>
      <c r="C2864" s="31">
        <v>2.62</v>
      </c>
      <c r="D2864" s="31">
        <v>0.39</v>
      </c>
      <c r="E2864" s="31">
        <v>9.48</v>
      </c>
      <c r="F2864" s="31">
        <v>10.08</v>
      </c>
    </row>
    <row r="2865" spans="1:6" x14ac:dyDescent="0.2">
      <c r="A2865" s="32" t="s">
        <v>1323</v>
      </c>
      <c r="B2865" s="31">
        <v>2.02</v>
      </c>
      <c r="C2865" s="31">
        <v>-0.91</v>
      </c>
      <c r="D2865" s="31">
        <v>-0.78</v>
      </c>
      <c r="E2865" s="31">
        <v>8.3800000000000008</v>
      </c>
      <c r="F2865" s="31">
        <v>4.55</v>
      </c>
    </row>
    <row r="2866" spans="1:6" x14ac:dyDescent="0.2">
      <c r="A2866" s="32" t="s">
        <v>1322</v>
      </c>
      <c r="B2866" s="31">
        <v>-1</v>
      </c>
      <c r="C2866" s="31">
        <v>-2.13</v>
      </c>
      <c r="D2866" s="31">
        <v>-0.7</v>
      </c>
      <c r="E2866" s="31">
        <v>3.49</v>
      </c>
      <c r="F2866" s="31">
        <v>1.79</v>
      </c>
    </row>
    <row r="2867" spans="1:6" x14ac:dyDescent="0.2">
      <c r="A2867" s="32" t="s">
        <v>1321</v>
      </c>
      <c r="B2867" s="31">
        <v>-2</v>
      </c>
      <c r="C2867" s="31">
        <v>-3.07</v>
      </c>
      <c r="D2867" s="31">
        <v>-2.08</v>
      </c>
      <c r="E2867" s="31">
        <v>-8.68</v>
      </c>
      <c r="F2867" s="31">
        <v>-9.49</v>
      </c>
    </row>
    <row r="2868" spans="1:6" x14ac:dyDescent="0.2">
      <c r="A2868" s="32" t="s">
        <v>1320</v>
      </c>
      <c r="B2868" s="31">
        <v>26.49</v>
      </c>
      <c r="C2868" s="31">
        <v>10.71</v>
      </c>
      <c r="D2868" s="31">
        <v>-0.98</v>
      </c>
      <c r="E2868" s="31">
        <v>8.76</v>
      </c>
      <c r="F2868" s="31">
        <v>12.85</v>
      </c>
    </row>
    <row r="2869" spans="1:6" x14ac:dyDescent="0.2">
      <c r="A2869" s="32" t="s">
        <v>1319</v>
      </c>
      <c r="B2869" s="31">
        <v>-4.01</v>
      </c>
      <c r="C2869" s="31">
        <v>-4.32</v>
      </c>
      <c r="D2869" s="31">
        <v>0.53</v>
      </c>
      <c r="E2869" s="31">
        <v>7.41</v>
      </c>
      <c r="F2869" s="31">
        <v>6.07</v>
      </c>
    </row>
    <row r="2870" spans="1:6" x14ac:dyDescent="0.2">
      <c r="A2870" s="32" t="s">
        <v>1318</v>
      </c>
      <c r="B2870" s="31">
        <v>-1.79</v>
      </c>
      <c r="C2870" s="31">
        <v>-3.23</v>
      </c>
      <c r="D2870" s="31">
        <v>-1.06</v>
      </c>
      <c r="E2870" s="31">
        <v>7.16</v>
      </c>
      <c r="F2870" s="31">
        <v>4.91</v>
      </c>
    </row>
    <row r="2871" spans="1:6" x14ac:dyDescent="0.2">
      <c r="A2871" s="32" t="s">
        <v>1317</v>
      </c>
      <c r="B2871" s="31">
        <v>0.36</v>
      </c>
      <c r="C2871" s="31">
        <v>-4.66</v>
      </c>
      <c r="D2871" s="31">
        <v>0.97</v>
      </c>
      <c r="E2871" s="31">
        <v>8.9600000000000009</v>
      </c>
      <c r="F2871" s="31">
        <v>1.63</v>
      </c>
    </row>
    <row r="2872" spans="1:6" x14ac:dyDescent="0.2">
      <c r="A2872" s="32" t="s">
        <v>1316</v>
      </c>
      <c r="B2872" s="31">
        <v>21.88</v>
      </c>
      <c r="C2872" s="31">
        <v>10.37</v>
      </c>
      <c r="D2872" s="31">
        <v>-0.55000000000000004</v>
      </c>
      <c r="E2872" s="31">
        <v>10.5</v>
      </c>
      <c r="F2872" s="31">
        <v>15.39</v>
      </c>
    </row>
    <row r="2873" spans="1:6" x14ac:dyDescent="0.2">
      <c r="A2873" s="32" t="s">
        <v>1315</v>
      </c>
      <c r="B2873" s="31">
        <v>0.5</v>
      </c>
      <c r="C2873" s="31">
        <v>-2.5499999999999998</v>
      </c>
      <c r="D2873" s="31">
        <v>-1.1299999999999999</v>
      </c>
      <c r="E2873" s="31">
        <v>9.85</v>
      </c>
      <c r="F2873" s="31">
        <v>4.25</v>
      </c>
    </row>
    <row r="2874" spans="1:6" x14ac:dyDescent="0.2">
      <c r="A2874" s="32" t="s">
        <v>1314</v>
      </c>
      <c r="B2874" s="31">
        <v>16.73</v>
      </c>
      <c r="C2874" s="31">
        <v>9.93</v>
      </c>
      <c r="D2874" s="31">
        <v>-1.1000000000000001</v>
      </c>
      <c r="E2874" s="31">
        <v>9.23</v>
      </c>
      <c r="F2874" s="31">
        <v>20.74</v>
      </c>
    </row>
    <row r="2875" spans="1:6" x14ac:dyDescent="0.2">
      <c r="A2875" s="32" t="s">
        <v>1313</v>
      </c>
      <c r="B2875" s="31">
        <v>-4.0599999999999996</v>
      </c>
      <c r="C2875" s="31">
        <v>-4.3600000000000003</v>
      </c>
      <c r="D2875" s="31">
        <v>0.49</v>
      </c>
      <c r="E2875" s="31">
        <v>6.86</v>
      </c>
      <c r="F2875" s="31">
        <v>5.88</v>
      </c>
    </row>
    <row r="2876" spans="1:6" x14ac:dyDescent="0.2">
      <c r="A2876" s="32" t="s">
        <v>1312</v>
      </c>
      <c r="B2876" s="31">
        <v>8.83</v>
      </c>
      <c r="C2876" s="31">
        <v>3</v>
      </c>
      <c r="D2876" s="31">
        <v>-2.83</v>
      </c>
      <c r="E2876" s="31">
        <v>10.4</v>
      </c>
      <c r="F2876" s="31">
        <v>3.31</v>
      </c>
    </row>
    <row r="2877" spans="1:6" x14ac:dyDescent="0.2">
      <c r="A2877" s="32" t="s">
        <v>1311</v>
      </c>
      <c r="B2877" s="31">
        <v>-2.0299999999999998</v>
      </c>
      <c r="C2877" s="31">
        <v>-2.5299999999999998</v>
      </c>
      <c r="D2877" s="31">
        <v>-2.67</v>
      </c>
      <c r="E2877" s="31">
        <v>-10.77</v>
      </c>
      <c r="F2877" s="31">
        <v>-12.77</v>
      </c>
    </row>
    <row r="2878" spans="1:6" x14ac:dyDescent="0.2">
      <c r="A2878" s="32" t="s">
        <v>1310</v>
      </c>
      <c r="B2878" s="31">
        <v>17.27</v>
      </c>
      <c r="C2878" s="31">
        <v>10.43</v>
      </c>
      <c r="D2878" s="31">
        <v>-4.33</v>
      </c>
      <c r="E2878" s="31">
        <v>6.91</v>
      </c>
      <c r="F2878" s="31">
        <v>13.33</v>
      </c>
    </row>
    <row r="2879" spans="1:6" x14ac:dyDescent="0.2">
      <c r="A2879" s="32" t="s">
        <v>1309</v>
      </c>
      <c r="B2879" s="31">
        <v>-0.81</v>
      </c>
      <c r="C2879" s="31">
        <v>-0.61</v>
      </c>
      <c r="D2879" s="31">
        <v>1.73</v>
      </c>
      <c r="E2879" s="31">
        <v>9.5</v>
      </c>
      <c r="F2879" s="31">
        <v>11.74</v>
      </c>
    </row>
    <row r="2880" spans="1:6" x14ac:dyDescent="0.2">
      <c r="A2880" s="32" t="s">
        <v>1308</v>
      </c>
      <c r="B2880" s="31">
        <v>0.16</v>
      </c>
      <c r="C2880" s="31">
        <v>-0.65</v>
      </c>
      <c r="D2880" s="31">
        <v>0.45</v>
      </c>
      <c r="E2880" s="31">
        <v>8.5299999999999994</v>
      </c>
      <c r="F2880" s="31">
        <v>7.47</v>
      </c>
    </row>
    <row r="2881" spans="1:6" x14ac:dyDescent="0.2">
      <c r="A2881" s="32" t="s">
        <v>1307</v>
      </c>
      <c r="B2881" s="31">
        <v>1.45</v>
      </c>
      <c r="C2881" s="31">
        <v>-3.52</v>
      </c>
      <c r="D2881" s="31">
        <v>1.75</v>
      </c>
      <c r="E2881" s="31">
        <v>13.4</v>
      </c>
      <c r="F2881" s="31">
        <v>3.46</v>
      </c>
    </row>
    <row r="2882" spans="1:6" x14ac:dyDescent="0.2">
      <c r="A2882" s="32" t="s">
        <v>1306</v>
      </c>
      <c r="B2882" s="31">
        <v>13.7</v>
      </c>
      <c r="C2882" s="31">
        <v>8.7899999999999991</v>
      </c>
      <c r="D2882" s="31">
        <v>-3.89</v>
      </c>
      <c r="E2882" s="31">
        <v>6.46</v>
      </c>
      <c r="F2882" s="31">
        <v>7.97</v>
      </c>
    </row>
    <row r="2883" spans="1:6" x14ac:dyDescent="0.2">
      <c r="A2883" s="32" t="s">
        <v>1305</v>
      </c>
      <c r="B2883" s="31">
        <v>0.78</v>
      </c>
      <c r="C2883" s="31">
        <v>-1.45</v>
      </c>
      <c r="D2883" s="31">
        <v>-0.36</v>
      </c>
      <c r="E2883" s="31">
        <v>10.34</v>
      </c>
      <c r="F2883" s="31">
        <v>6.4</v>
      </c>
    </row>
    <row r="2884" spans="1:6" x14ac:dyDescent="0.2">
      <c r="A2884" s="32" t="s">
        <v>1304</v>
      </c>
      <c r="B2884" s="31">
        <v>14.96</v>
      </c>
      <c r="C2884" s="31">
        <v>12.03</v>
      </c>
      <c r="D2884" s="31">
        <v>-2.67</v>
      </c>
      <c r="E2884" s="31">
        <v>7.02</v>
      </c>
      <c r="F2884" s="31">
        <v>19.309999999999999</v>
      </c>
    </row>
    <row r="2885" spans="1:6" x14ac:dyDescent="0.2">
      <c r="A2885" s="32" t="s">
        <v>1303</v>
      </c>
      <c r="B2885" s="31">
        <v>-0.93</v>
      </c>
      <c r="C2885" s="31">
        <v>-0.52</v>
      </c>
      <c r="D2885" s="31">
        <v>1.73</v>
      </c>
      <c r="E2885" s="31">
        <v>8.18</v>
      </c>
      <c r="F2885" s="31">
        <v>11.66</v>
      </c>
    </row>
    <row r="2886" spans="1:6" x14ac:dyDescent="0.2">
      <c r="A2886" s="32" t="s">
        <v>1302</v>
      </c>
      <c r="B2886" s="31">
        <v>4.3499999999999996</v>
      </c>
      <c r="C2886" s="31">
        <v>1.1299999999999999</v>
      </c>
      <c r="D2886" s="31">
        <v>-2.92</v>
      </c>
      <c r="E2886" s="31">
        <v>11.76</v>
      </c>
      <c r="F2886" s="31">
        <v>3.24</v>
      </c>
    </row>
    <row r="2887" spans="1:6" x14ac:dyDescent="0.2">
      <c r="A2887" s="32" t="s">
        <v>1301</v>
      </c>
      <c r="B2887" s="31">
        <v>18.87</v>
      </c>
      <c r="C2887" s="31">
        <v>18.239999999999998</v>
      </c>
      <c r="D2887" s="31">
        <v>6.47</v>
      </c>
      <c r="E2887" s="31">
        <v>8.5500000000000007</v>
      </c>
      <c r="F2887" s="31">
        <v>13.78</v>
      </c>
    </row>
    <row r="2888" spans="1:6" x14ac:dyDescent="0.2">
      <c r="A2888" s="32" t="s">
        <v>1300</v>
      </c>
      <c r="B2888" s="31">
        <v>5.47</v>
      </c>
      <c r="C2888" s="31">
        <v>1.49</v>
      </c>
      <c r="D2888" s="31">
        <v>-4.53</v>
      </c>
      <c r="E2888" s="31">
        <v>1.85</v>
      </c>
      <c r="F2888" s="31">
        <v>-4.41</v>
      </c>
    </row>
    <row r="2889" spans="1:6" x14ac:dyDescent="0.2">
      <c r="A2889" s="32" t="s">
        <v>1299</v>
      </c>
      <c r="B2889" s="31">
        <v>2.33</v>
      </c>
      <c r="C2889" s="31">
        <v>3.08</v>
      </c>
      <c r="D2889" s="31">
        <v>4.6399999999999997</v>
      </c>
      <c r="E2889" s="31">
        <v>7.18</v>
      </c>
      <c r="F2889" s="31">
        <v>22.01</v>
      </c>
    </row>
    <row r="2890" spans="1:6" x14ac:dyDescent="0.2">
      <c r="A2890" s="32" t="s">
        <v>1298</v>
      </c>
      <c r="B2890" s="31">
        <v>2.73</v>
      </c>
      <c r="C2890" s="31">
        <v>4.75</v>
      </c>
      <c r="D2890" s="31">
        <v>3.97</v>
      </c>
      <c r="E2890" s="31">
        <v>8.07</v>
      </c>
      <c r="F2890" s="31">
        <v>17.329999999999998</v>
      </c>
    </row>
    <row r="2891" spans="1:6" x14ac:dyDescent="0.2">
      <c r="A2891" s="32" t="s">
        <v>1297</v>
      </c>
      <c r="B2891" s="31">
        <v>7.59</v>
      </c>
      <c r="C2891" s="31">
        <v>2.98</v>
      </c>
      <c r="D2891" s="31">
        <v>7.46</v>
      </c>
      <c r="E2891" s="31">
        <v>17.170000000000002</v>
      </c>
      <c r="F2891" s="31">
        <v>15.48</v>
      </c>
    </row>
    <row r="2892" spans="1:6" x14ac:dyDescent="0.2">
      <c r="A2892" s="32" t="s">
        <v>1296</v>
      </c>
      <c r="B2892" s="31">
        <v>5.07</v>
      </c>
      <c r="C2892" s="31">
        <v>1.58</v>
      </c>
      <c r="D2892" s="31">
        <v>-4.6100000000000003</v>
      </c>
      <c r="E2892" s="31">
        <v>1.77</v>
      </c>
      <c r="F2892" s="31">
        <v>-4.46</v>
      </c>
    </row>
    <row r="2893" spans="1:6" x14ac:dyDescent="0.2">
      <c r="A2893" s="32" t="s">
        <v>1295</v>
      </c>
      <c r="B2893" s="31">
        <v>2.94</v>
      </c>
      <c r="C2893" s="31">
        <v>3.32</v>
      </c>
      <c r="D2893" s="31">
        <v>4.1100000000000003</v>
      </c>
      <c r="E2893" s="31">
        <v>11.29</v>
      </c>
      <c r="F2893" s="31">
        <v>17.47</v>
      </c>
    </row>
    <row r="2894" spans="1:6" x14ac:dyDescent="0.2">
      <c r="A2894" s="32" t="s">
        <v>1294</v>
      </c>
      <c r="B2894" s="31">
        <v>2.0699999999999998</v>
      </c>
      <c r="C2894" s="31"/>
      <c r="D2894" s="31"/>
      <c r="E2894" s="31"/>
      <c r="F2894" s="31"/>
    </row>
    <row r="2895" spans="1:6" x14ac:dyDescent="0.2">
      <c r="A2895" s="32" t="s">
        <v>1293</v>
      </c>
      <c r="B2895" s="31">
        <v>2.2000000000000002</v>
      </c>
      <c r="C2895" s="31">
        <v>3.15</v>
      </c>
      <c r="D2895" s="31">
        <v>4.63</v>
      </c>
      <c r="E2895" s="31">
        <v>6.89</v>
      </c>
      <c r="F2895" s="31">
        <v>21.63</v>
      </c>
    </row>
    <row r="2896" spans="1:6" x14ac:dyDescent="0.2">
      <c r="A2896" s="32" t="s">
        <v>1292</v>
      </c>
      <c r="B2896" s="31">
        <v>8.92</v>
      </c>
      <c r="C2896" s="31">
        <v>8.34</v>
      </c>
      <c r="D2896" s="31">
        <v>2.4</v>
      </c>
      <c r="E2896" s="31">
        <v>11.94</v>
      </c>
      <c r="F2896" s="31">
        <v>10.15</v>
      </c>
    </row>
    <row r="2897" spans="1:6" x14ac:dyDescent="0.2">
      <c r="A2897" s="32" t="s">
        <v>1291</v>
      </c>
      <c r="B2897" s="31">
        <v>5.48</v>
      </c>
      <c r="C2897" s="31">
        <v>10.050000000000001</v>
      </c>
      <c r="D2897" s="31">
        <v>5.79</v>
      </c>
      <c r="E2897" s="31">
        <v>6.8</v>
      </c>
      <c r="F2897" s="31">
        <v>15.3</v>
      </c>
    </row>
    <row r="2898" spans="1:6" x14ac:dyDescent="0.2">
      <c r="A2898" s="32" t="s">
        <v>1290</v>
      </c>
      <c r="B2898" s="31">
        <v>0.76</v>
      </c>
      <c r="C2898" s="31">
        <v>2.4</v>
      </c>
      <c r="D2898" s="31">
        <v>7.4</v>
      </c>
      <c r="E2898" s="31">
        <v>8.9700000000000006</v>
      </c>
      <c r="F2898" s="31">
        <v>12.34</v>
      </c>
    </row>
    <row r="2899" spans="1:6" x14ac:dyDescent="0.2">
      <c r="A2899" s="32" t="s">
        <v>1289</v>
      </c>
      <c r="B2899" s="31">
        <v>5.49</v>
      </c>
      <c r="C2899" s="31">
        <v>3.76</v>
      </c>
      <c r="D2899" s="31">
        <v>2.2400000000000002</v>
      </c>
      <c r="E2899" s="31">
        <v>16.170000000000002</v>
      </c>
      <c r="F2899" s="31">
        <v>16.940000000000001</v>
      </c>
    </row>
    <row r="2900" spans="1:6" x14ac:dyDescent="0.2">
      <c r="A2900" s="32" t="s">
        <v>1288</v>
      </c>
      <c r="B2900" s="31">
        <v>0.11</v>
      </c>
      <c r="C2900" s="31">
        <v>2.4900000000000002</v>
      </c>
      <c r="D2900" s="31">
        <v>4.51</v>
      </c>
      <c r="E2900" s="31">
        <v>6.58</v>
      </c>
      <c r="F2900" s="31">
        <v>14.17</v>
      </c>
    </row>
    <row r="2901" spans="1:6" x14ac:dyDescent="0.2">
      <c r="A2901" s="32" t="s">
        <v>1287</v>
      </c>
      <c r="B2901" s="31">
        <v>11.46</v>
      </c>
      <c r="C2901" s="31">
        <v>8.76</v>
      </c>
      <c r="D2901" s="31">
        <v>7.09</v>
      </c>
      <c r="E2901" s="31">
        <v>37.840000000000003</v>
      </c>
      <c r="F2901" s="31">
        <v>23.39</v>
      </c>
    </row>
    <row r="2902" spans="1:6" x14ac:dyDescent="0.2">
      <c r="A2902" s="32" t="s">
        <v>1286</v>
      </c>
      <c r="B2902" s="31">
        <v>1.56</v>
      </c>
      <c r="C2902" s="31">
        <v>3.22</v>
      </c>
      <c r="D2902" s="31">
        <v>8.23</v>
      </c>
      <c r="E2902" s="31">
        <v>9.84</v>
      </c>
      <c r="F2902" s="31">
        <v>13.66</v>
      </c>
    </row>
    <row r="2903" spans="1:6" x14ac:dyDescent="0.2">
      <c r="A2903" s="32" t="s">
        <v>1285</v>
      </c>
      <c r="B2903" s="31">
        <v>7.26</v>
      </c>
      <c r="C2903" s="31">
        <v>6.2</v>
      </c>
      <c r="D2903" s="31">
        <v>3.25</v>
      </c>
      <c r="E2903" s="31">
        <v>10.81</v>
      </c>
      <c r="F2903" s="31">
        <v>16.82</v>
      </c>
    </row>
    <row r="2904" spans="1:6" x14ac:dyDescent="0.2">
      <c r="A2904" s="32" t="s">
        <v>1284</v>
      </c>
      <c r="B2904" s="31">
        <v>-0.7</v>
      </c>
      <c r="C2904" s="31">
        <v>1.04</v>
      </c>
      <c r="D2904" s="31">
        <v>6.39</v>
      </c>
      <c r="E2904" s="31">
        <v>8.6300000000000008</v>
      </c>
      <c r="F2904" s="31">
        <v>9.51</v>
      </c>
    </row>
    <row r="2905" spans="1:6" x14ac:dyDescent="0.2">
      <c r="A2905" s="32" t="s">
        <v>1283</v>
      </c>
      <c r="B2905" s="31">
        <v>3.42</v>
      </c>
      <c r="C2905" s="31">
        <v>3.11</v>
      </c>
      <c r="D2905" s="31">
        <v>1.64</v>
      </c>
      <c r="E2905" s="31">
        <v>14.41</v>
      </c>
      <c r="F2905" s="31">
        <v>15.27</v>
      </c>
    </row>
    <row r="2906" spans="1:6" x14ac:dyDescent="0.2">
      <c r="A2906" s="32" t="s">
        <v>1282</v>
      </c>
      <c r="B2906" s="31">
        <v>4.08</v>
      </c>
      <c r="C2906" s="31">
        <v>5.86</v>
      </c>
      <c r="D2906" s="31">
        <v>4.6500000000000004</v>
      </c>
      <c r="E2906" s="31">
        <v>7.84</v>
      </c>
      <c r="F2906" s="31">
        <v>14.79</v>
      </c>
    </row>
    <row r="2907" spans="1:6" x14ac:dyDescent="0.2">
      <c r="A2907" s="32" t="s">
        <v>1281</v>
      </c>
      <c r="B2907" s="31">
        <v>5.55</v>
      </c>
      <c r="C2907" s="31">
        <v>11.52</v>
      </c>
      <c r="D2907" s="31">
        <v>4.3099999999999996</v>
      </c>
      <c r="E2907" s="31">
        <v>7.5</v>
      </c>
      <c r="F2907" s="31">
        <v>13.35</v>
      </c>
    </row>
    <row r="2908" spans="1:6" x14ac:dyDescent="0.2">
      <c r="A2908" s="32" t="s">
        <v>1280</v>
      </c>
      <c r="B2908" s="31">
        <v>5.49</v>
      </c>
      <c r="C2908" s="31">
        <v>4.67</v>
      </c>
      <c r="D2908" s="31">
        <v>4.42</v>
      </c>
      <c r="E2908" s="31">
        <v>14.95</v>
      </c>
      <c r="F2908" s="31">
        <v>15.28</v>
      </c>
    </row>
    <row r="2909" spans="1:6" x14ac:dyDescent="0.2">
      <c r="A2909" s="32" t="s">
        <v>1279</v>
      </c>
      <c r="B2909" s="31">
        <v>17.78</v>
      </c>
      <c r="C2909" s="31">
        <v>14.01</v>
      </c>
      <c r="D2909" s="31">
        <v>5.34</v>
      </c>
      <c r="E2909" s="31">
        <v>13.75</v>
      </c>
      <c r="F2909" s="31">
        <v>22.84</v>
      </c>
    </row>
    <row r="2910" spans="1:6" x14ac:dyDescent="0.2">
      <c r="A2910" s="32" t="s">
        <v>1278</v>
      </c>
      <c r="B2910" s="31">
        <v>9.19</v>
      </c>
      <c r="C2910" s="31">
        <v>9.8800000000000008</v>
      </c>
      <c r="D2910" s="31">
        <v>1.77</v>
      </c>
      <c r="E2910" s="31">
        <v>14.89</v>
      </c>
      <c r="F2910" s="31">
        <v>12.09</v>
      </c>
    </row>
    <row r="2911" spans="1:6" x14ac:dyDescent="0.2">
      <c r="A2911" s="32" t="s">
        <v>1277</v>
      </c>
      <c r="B2911" s="31">
        <v>12.74</v>
      </c>
      <c r="C2911" s="31">
        <v>10.199999999999999</v>
      </c>
      <c r="D2911" s="31">
        <v>6.47</v>
      </c>
      <c r="E2911" s="31">
        <v>11.45</v>
      </c>
      <c r="F2911" s="31">
        <v>24</v>
      </c>
    </row>
    <row r="2912" spans="1:6" x14ac:dyDescent="0.2">
      <c r="A2912" s="32" t="s">
        <v>1276</v>
      </c>
      <c r="B2912" s="31">
        <v>5.28</v>
      </c>
      <c r="C2912" s="31">
        <v>4.3499999999999996</v>
      </c>
      <c r="D2912" s="31">
        <v>5.6</v>
      </c>
      <c r="E2912" s="31">
        <v>17.8</v>
      </c>
      <c r="F2912" s="31">
        <v>17.329999999999998</v>
      </c>
    </row>
    <row r="2913" spans="1:6" x14ac:dyDescent="0.2">
      <c r="A2913" s="32" t="s">
        <v>1275</v>
      </c>
      <c r="B2913" s="31">
        <v>14.31</v>
      </c>
      <c r="C2913" s="31">
        <v>12.92</v>
      </c>
      <c r="D2913" s="31">
        <v>3.93</v>
      </c>
      <c r="E2913" s="31">
        <v>11.73</v>
      </c>
      <c r="F2913" s="31">
        <v>16.34</v>
      </c>
    </row>
    <row r="2914" spans="1:6" x14ac:dyDescent="0.2">
      <c r="A2914" s="32" t="s">
        <v>1274</v>
      </c>
      <c r="B2914" s="31">
        <v>5.98</v>
      </c>
      <c r="C2914" s="31">
        <v>5.36</v>
      </c>
      <c r="D2914" s="31">
        <v>1.57</v>
      </c>
      <c r="E2914" s="31">
        <v>9.8000000000000007</v>
      </c>
      <c r="F2914" s="31">
        <v>9.7200000000000006</v>
      </c>
    </row>
    <row r="2915" spans="1:6" x14ac:dyDescent="0.2">
      <c r="A2915" s="32" t="s">
        <v>1273</v>
      </c>
      <c r="B2915" s="31">
        <v>18.670000000000002</v>
      </c>
      <c r="C2915" s="31">
        <v>14.69</v>
      </c>
      <c r="D2915" s="31">
        <v>4.5999999999999996</v>
      </c>
      <c r="E2915" s="31">
        <v>12.21</v>
      </c>
      <c r="F2915" s="31">
        <v>23</v>
      </c>
    </row>
    <row r="2916" spans="1:6" x14ac:dyDescent="0.2">
      <c r="A2916" s="32" t="s">
        <v>1272</v>
      </c>
      <c r="B2916" s="31">
        <v>6.05</v>
      </c>
      <c r="C2916" s="31">
        <v>8.76</v>
      </c>
      <c r="D2916" s="31">
        <v>3.52</v>
      </c>
      <c r="E2916" s="31">
        <v>10.039999999999999</v>
      </c>
      <c r="F2916" s="31">
        <v>13.32</v>
      </c>
    </row>
    <row r="2917" spans="1:6" x14ac:dyDescent="0.2">
      <c r="A2917" s="32" t="s">
        <v>1271</v>
      </c>
      <c r="B2917" s="31">
        <v>4.67</v>
      </c>
      <c r="C2917" s="31">
        <v>3.19</v>
      </c>
      <c r="D2917" s="31">
        <v>0.98</v>
      </c>
      <c r="E2917" s="31">
        <v>10.220000000000001</v>
      </c>
      <c r="F2917" s="31">
        <v>12.19</v>
      </c>
    </row>
    <row r="2918" spans="1:6" x14ac:dyDescent="0.2">
      <c r="A2918" s="32" t="s">
        <v>1270</v>
      </c>
      <c r="B2918" s="31">
        <v>5.08</v>
      </c>
      <c r="C2918" s="31">
        <v>10.51</v>
      </c>
      <c r="D2918" s="31">
        <v>10.220000000000001</v>
      </c>
      <c r="E2918" s="31">
        <v>1.95</v>
      </c>
      <c r="F2918" s="31">
        <v>19.329999999999998</v>
      </c>
    </row>
    <row r="2919" spans="1:6" x14ac:dyDescent="0.2">
      <c r="A2919" s="32" t="s">
        <v>1269</v>
      </c>
      <c r="B2919" s="31">
        <v>9.69</v>
      </c>
      <c r="C2919" s="31">
        <v>11.89</v>
      </c>
      <c r="D2919" s="31">
        <v>5.42</v>
      </c>
      <c r="E2919" s="31">
        <v>9.83</v>
      </c>
      <c r="F2919" s="31">
        <v>9.18</v>
      </c>
    </row>
    <row r="2920" spans="1:6" x14ac:dyDescent="0.2">
      <c r="A2920" s="32" t="s">
        <v>1268</v>
      </c>
      <c r="B2920" s="31">
        <v>-4.3899999999999997</v>
      </c>
      <c r="C2920" s="31">
        <v>-6.21</v>
      </c>
      <c r="D2920" s="31">
        <v>-2.1</v>
      </c>
      <c r="E2920" s="31">
        <v>-3.5</v>
      </c>
      <c r="F2920" s="31">
        <v>-2.4900000000000002</v>
      </c>
    </row>
    <row r="2921" spans="1:6" x14ac:dyDescent="0.2">
      <c r="A2921" s="32" t="s">
        <v>1267</v>
      </c>
      <c r="B2921" s="31">
        <v>-9.67</v>
      </c>
      <c r="C2921" s="31">
        <v>-13.39</v>
      </c>
      <c r="D2921" s="31">
        <v>-5.05</v>
      </c>
      <c r="E2921" s="31">
        <v>-8.27</v>
      </c>
      <c r="F2921" s="31">
        <v>-13.12</v>
      </c>
    </row>
    <row r="2922" spans="1:6" x14ac:dyDescent="0.2">
      <c r="A2922" s="32" t="s">
        <v>1266</v>
      </c>
      <c r="B2922" s="31">
        <v>11.61</v>
      </c>
      <c r="C2922" s="31">
        <v>14.54</v>
      </c>
      <c r="D2922" s="31">
        <v>1.2</v>
      </c>
      <c r="E2922" s="31">
        <v>1.35</v>
      </c>
      <c r="F2922" s="31">
        <v>6.84</v>
      </c>
    </row>
    <row r="2923" spans="1:6" x14ac:dyDescent="0.2">
      <c r="A2923" s="32" t="s">
        <v>1265</v>
      </c>
      <c r="B2923" s="31">
        <v>8.9600000000000009</v>
      </c>
      <c r="C2923" s="31">
        <v>10.66</v>
      </c>
      <c r="D2923" s="31">
        <v>5.59</v>
      </c>
      <c r="E2923" s="31">
        <v>10.43</v>
      </c>
      <c r="F2923" s="31">
        <v>9.61</v>
      </c>
    </row>
    <row r="2924" spans="1:6" x14ac:dyDescent="0.2">
      <c r="A2924" s="32" t="s">
        <v>1264</v>
      </c>
      <c r="B2924" s="31">
        <v>-10.48</v>
      </c>
      <c r="C2924" s="31">
        <v>-11.94</v>
      </c>
      <c r="D2924" s="31">
        <v>-10.67</v>
      </c>
      <c r="E2924" s="31">
        <v>-2.6</v>
      </c>
      <c r="F2924" s="31">
        <v>-13.96</v>
      </c>
    </row>
    <row r="2925" spans="1:6" x14ac:dyDescent="0.2">
      <c r="A2925" s="32" t="s">
        <v>1263</v>
      </c>
      <c r="B2925" s="31">
        <v>15.86</v>
      </c>
      <c r="C2925" s="31">
        <v>17.670000000000002</v>
      </c>
      <c r="D2925" s="31">
        <v>7.12</v>
      </c>
      <c r="E2925" s="31">
        <v>14.33</v>
      </c>
      <c r="F2925" s="31">
        <v>11.55</v>
      </c>
    </row>
    <row r="2926" spans="1:6" x14ac:dyDescent="0.2">
      <c r="A2926" s="32" t="s">
        <v>1262</v>
      </c>
      <c r="B2926" s="31">
        <v>-5.85</v>
      </c>
      <c r="C2926" s="31">
        <v>-9.36</v>
      </c>
      <c r="D2926" s="31">
        <v>-2.86</v>
      </c>
      <c r="E2926" s="31">
        <v>-4.32</v>
      </c>
      <c r="F2926" s="31">
        <v>-4.51</v>
      </c>
    </row>
    <row r="2927" spans="1:6" x14ac:dyDescent="0.2">
      <c r="A2927" s="32" t="s">
        <v>1261</v>
      </c>
      <c r="B2927" s="31">
        <v>-10.07</v>
      </c>
      <c r="C2927" s="31">
        <v>-6.17</v>
      </c>
      <c r="D2927" s="31">
        <v>6.51</v>
      </c>
      <c r="E2927" s="31">
        <v>-3.8</v>
      </c>
      <c r="F2927" s="31">
        <v>-7.58</v>
      </c>
    </row>
    <row r="2928" spans="1:6" x14ac:dyDescent="0.2">
      <c r="A2928" s="32" t="s">
        <v>1260</v>
      </c>
      <c r="B2928" s="31">
        <v>6.22</v>
      </c>
      <c r="C2928" s="31">
        <v>13.36</v>
      </c>
      <c r="D2928" s="31">
        <v>10.97</v>
      </c>
      <c r="E2928" s="31">
        <v>3.34</v>
      </c>
      <c r="F2928" s="31">
        <v>15.24</v>
      </c>
    </row>
    <row r="2929" spans="1:6" x14ac:dyDescent="0.2">
      <c r="A2929" s="32" t="s">
        <v>1259</v>
      </c>
      <c r="B2929" s="31">
        <v>5.03</v>
      </c>
      <c r="C2929" s="31">
        <v>9.5299999999999994</v>
      </c>
      <c r="D2929" s="31">
        <v>11.94</v>
      </c>
      <c r="E2929" s="31">
        <v>1.25</v>
      </c>
      <c r="F2929" s="31">
        <v>16.86</v>
      </c>
    </row>
    <row r="2930" spans="1:6" x14ac:dyDescent="0.2">
      <c r="A2930" s="32" t="s">
        <v>1258</v>
      </c>
      <c r="B2930" s="31">
        <v>5.23</v>
      </c>
      <c r="C2930" s="31">
        <v>10.15</v>
      </c>
      <c r="D2930" s="31">
        <v>9.8699999999999992</v>
      </c>
      <c r="E2930" s="31">
        <v>1.72</v>
      </c>
      <c r="F2930" s="31">
        <v>20.66</v>
      </c>
    </row>
    <row r="2931" spans="1:6" x14ac:dyDescent="0.2">
      <c r="A2931" s="32" t="s">
        <v>1257</v>
      </c>
      <c r="B2931" s="31">
        <v>5.16</v>
      </c>
      <c r="C2931" s="31">
        <v>10.67</v>
      </c>
      <c r="D2931" s="31">
        <v>12.43</v>
      </c>
      <c r="E2931" s="31">
        <v>1.28</v>
      </c>
      <c r="F2931" s="31">
        <v>16.8</v>
      </c>
    </row>
    <row r="2932" spans="1:6" x14ac:dyDescent="0.2">
      <c r="A2932" s="32" t="s">
        <v>1256</v>
      </c>
      <c r="B2932" s="31">
        <v>7.08</v>
      </c>
      <c r="C2932" s="31">
        <v>13.02</v>
      </c>
      <c r="D2932" s="31">
        <v>11.6</v>
      </c>
      <c r="E2932" s="31">
        <v>3.41</v>
      </c>
      <c r="F2932" s="31">
        <v>16.91</v>
      </c>
    </row>
    <row r="2933" spans="1:6" x14ac:dyDescent="0.2">
      <c r="A2933" s="32" t="s">
        <v>1255</v>
      </c>
      <c r="B2933" s="31">
        <v>5.34</v>
      </c>
      <c r="C2933" s="31">
        <v>11.43</v>
      </c>
      <c r="D2933" s="31">
        <v>10.58</v>
      </c>
      <c r="E2933" s="31">
        <v>2</v>
      </c>
      <c r="F2933" s="31">
        <v>20.22</v>
      </c>
    </row>
    <row r="2934" spans="1:6" x14ac:dyDescent="0.2">
      <c r="A2934" s="32" t="s">
        <v>1076</v>
      </c>
      <c r="B2934" s="31">
        <v>8.9499999999999993</v>
      </c>
      <c r="C2934" s="31">
        <v>16.190000000000001</v>
      </c>
      <c r="D2934" s="31">
        <v>10.02</v>
      </c>
      <c r="E2934" s="31">
        <v>4.2300000000000004</v>
      </c>
      <c r="F2934" s="31">
        <v>18</v>
      </c>
    </row>
    <row r="2935" spans="1:6" x14ac:dyDescent="0.2">
      <c r="A2935" s="32" t="s">
        <v>1254</v>
      </c>
      <c r="B2935" s="31">
        <v>5.49</v>
      </c>
      <c r="C2935" s="31">
        <v>9.31</v>
      </c>
      <c r="D2935" s="31">
        <v>13.33</v>
      </c>
      <c r="E2935" s="31">
        <v>1.36</v>
      </c>
      <c r="F2935" s="31">
        <v>15.68</v>
      </c>
    </row>
    <row r="2936" spans="1:6" x14ac:dyDescent="0.2">
      <c r="A2936" s="32" t="s">
        <v>1253</v>
      </c>
      <c r="B2936" s="31">
        <v>4.6100000000000003</v>
      </c>
      <c r="C2936" s="31">
        <v>11.72</v>
      </c>
      <c r="D2936" s="31">
        <v>15.91</v>
      </c>
      <c r="E2936" s="31">
        <v>1.95</v>
      </c>
      <c r="F2936" s="31">
        <v>30.29</v>
      </c>
    </row>
    <row r="2937" spans="1:6" x14ac:dyDescent="0.2">
      <c r="A2937" s="32" t="s">
        <v>1252</v>
      </c>
      <c r="B2937" s="31">
        <v>-9.02</v>
      </c>
      <c r="C2937" s="31">
        <v>-6.7</v>
      </c>
      <c r="D2937" s="31">
        <v>-5.91</v>
      </c>
      <c r="E2937" s="31">
        <v>-1.61</v>
      </c>
      <c r="F2937" s="31">
        <v>-7.07</v>
      </c>
    </row>
    <row r="2938" spans="1:6" x14ac:dyDescent="0.2">
      <c r="A2938" s="32" t="s">
        <v>1251</v>
      </c>
      <c r="B2938" s="31">
        <v>6.02</v>
      </c>
      <c r="C2938" s="31">
        <v>7.42</v>
      </c>
      <c r="D2938" s="31">
        <v>-2</v>
      </c>
      <c r="E2938" s="31">
        <v>0.78</v>
      </c>
      <c r="F2938" s="31">
        <v>-5.44</v>
      </c>
    </row>
    <row r="2939" spans="1:6" x14ac:dyDescent="0.2">
      <c r="A2939" s="32" t="s">
        <v>1250</v>
      </c>
      <c r="B2939" s="31">
        <v>-6.33</v>
      </c>
      <c r="C2939" s="31">
        <v>-6.77</v>
      </c>
      <c r="D2939" s="31">
        <v>-3.22</v>
      </c>
      <c r="E2939" s="31">
        <v>-2.5499999999999998</v>
      </c>
      <c r="F2939" s="31">
        <v>-7.06</v>
      </c>
    </row>
    <row r="2940" spans="1:6" x14ac:dyDescent="0.2">
      <c r="A2940" s="32" t="s">
        <v>1249</v>
      </c>
      <c r="B2940" s="31">
        <v>-7.59</v>
      </c>
      <c r="C2940" s="31">
        <v>-6.42</v>
      </c>
      <c r="D2940" s="31">
        <v>-2.1800000000000002</v>
      </c>
      <c r="E2940" s="31">
        <v>-2.6</v>
      </c>
      <c r="F2940" s="31">
        <v>-7.23</v>
      </c>
    </row>
    <row r="2941" spans="1:6" x14ac:dyDescent="0.2">
      <c r="A2941" s="32" t="s">
        <v>1248</v>
      </c>
      <c r="B2941" s="31">
        <v>-6.39</v>
      </c>
      <c r="C2941" s="31">
        <v>-8.31</v>
      </c>
      <c r="D2941" s="31">
        <v>-2.46</v>
      </c>
      <c r="E2941" s="31">
        <v>-0.5</v>
      </c>
      <c r="F2941" s="31">
        <v>-5.82</v>
      </c>
    </row>
    <row r="2942" spans="1:6" x14ac:dyDescent="0.2">
      <c r="A2942" s="32" t="s">
        <v>1247</v>
      </c>
      <c r="B2942" s="31">
        <v>4.62</v>
      </c>
      <c r="C2942" s="31">
        <v>3.51</v>
      </c>
      <c r="D2942" s="31">
        <v>-2.57</v>
      </c>
      <c r="E2942" s="31">
        <v>0.31</v>
      </c>
      <c r="F2942" s="31">
        <v>-7.31</v>
      </c>
    </row>
    <row r="2943" spans="1:6" x14ac:dyDescent="0.2">
      <c r="A2943" s="32" t="s">
        <v>1246</v>
      </c>
      <c r="B2943" s="31">
        <v>-5.42</v>
      </c>
      <c r="C2943" s="31">
        <v>-5.64</v>
      </c>
      <c r="D2943" s="31">
        <v>-1.84</v>
      </c>
      <c r="E2943" s="31">
        <v>-2.69</v>
      </c>
      <c r="F2943" s="31">
        <v>-6.32</v>
      </c>
    </row>
    <row r="2944" spans="1:6" x14ac:dyDescent="0.2">
      <c r="A2944" s="32" t="s">
        <v>1245</v>
      </c>
      <c r="B2944" s="31">
        <v>6.51</v>
      </c>
      <c r="C2944" s="31">
        <v>10.51</v>
      </c>
      <c r="D2944" s="31">
        <v>-2.21</v>
      </c>
      <c r="E2944" s="31">
        <v>0.98</v>
      </c>
      <c r="F2944" s="31">
        <v>-4.46</v>
      </c>
    </row>
    <row r="2945" spans="1:6" x14ac:dyDescent="0.2">
      <c r="A2945" s="32" t="s">
        <v>1244</v>
      </c>
      <c r="B2945" s="31">
        <v>-6.33</v>
      </c>
      <c r="C2945" s="31">
        <v>-6.56</v>
      </c>
      <c r="D2945" s="31">
        <v>-3.16</v>
      </c>
      <c r="E2945" s="31">
        <v>-2.75</v>
      </c>
      <c r="F2945" s="31">
        <v>-6.93</v>
      </c>
    </row>
    <row r="2946" spans="1:6" x14ac:dyDescent="0.2">
      <c r="A2946" s="32" t="s">
        <v>1243</v>
      </c>
      <c r="B2946" s="31">
        <v>-10.97</v>
      </c>
      <c r="C2946" s="31">
        <v>-7.96</v>
      </c>
      <c r="D2946" s="31">
        <v>-4.05</v>
      </c>
      <c r="E2946" s="31">
        <v>-1.78</v>
      </c>
      <c r="F2946" s="31">
        <v>-6.08</v>
      </c>
    </row>
    <row r="2947" spans="1:6" x14ac:dyDescent="0.2">
      <c r="A2947" s="32" t="s">
        <v>1242</v>
      </c>
      <c r="B2947" s="31">
        <v>15.33</v>
      </c>
      <c r="C2947" s="31">
        <v>11.28</v>
      </c>
      <c r="D2947" s="31">
        <v>-1.79</v>
      </c>
      <c r="E2947" s="31">
        <v>14.1</v>
      </c>
      <c r="F2947" s="31">
        <v>13.19</v>
      </c>
    </row>
    <row r="2948" spans="1:6" x14ac:dyDescent="0.2">
      <c r="A2948" s="32" t="s">
        <v>1241</v>
      </c>
      <c r="B2948" s="31">
        <v>-0.67</v>
      </c>
      <c r="C2948" s="31">
        <v>-0.16</v>
      </c>
      <c r="D2948" s="31">
        <v>2.78</v>
      </c>
      <c r="E2948" s="31">
        <v>8.09</v>
      </c>
      <c r="F2948" s="31">
        <v>14.84</v>
      </c>
    </row>
    <row r="2949" spans="1:6" x14ac:dyDescent="0.2">
      <c r="A2949" s="32" t="s">
        <v>1240</v>
      </c>
      <c r="B2949" s="31">
        <v>-1.39</v>
      </c>
      <c r="C2949" s="31">
        <v>-1.21</v>
      </c>
      <c r="D2949" s="31">
        <v>1.3</v>
      </c>
      <c r="E2949" s="31">
        <v>7.75</v>
      </c>
      <c r="F2949" s="31">
        <v>8.58</v>
      </c>
    </row>
    <row r="2950" spans="1:6" x14ac:dyDescent="0.2">
      <c r="A2950" s="32" t="s">
        <v>1239</v>
      </c>
      <c r="B2950" s="31">
        <v>4.55</v>
      </c>
      <c r="C2950" s="31">
        <v>-0.26</v>
      </c>
      <c r="D2950" s="31">
        <v>4.13</v>
      </c>
      <c r="E2950" s="31">
        <v>19.149999999999999</v>
      </c>
      <c r="F2950" s="31">
        <v>7.88</v>
      </c>
    </row>
    <row r="2951" spans="1:6" x14ac:dyDescent="0.2">
      <c r="A2951" s="32" t="s">
        <v>1238</v>
      </c>
      <c r="B2951" s="31">
        <v>16.45</v>
      </c>
      <c r="C2951" s="31">
        <v>10.59</v>
      </c>
      <c r="D2951" s="31">
        <v>-1.63</v>
      </c>
      <c r="E2951" s="31">
        <v>16.46</v>
      </c>
      <c r="F2951" s="31">
        <v>12.49</v>
      </c>
    </row>
    <row r="2952" spans="1:6" x14ac:dyDescent="0.2">
      <c r="A2952" s="32" t="s">
        <v>1237</v>
      </c>
      <c r="B2952" s="31">
        <v>-0.25</v>
      </c>
      <c r="C2952" s="31">
        <v>-1.8</v>
      </c>
      <c r="D2952" s="31">
        <v>0.7</v>
      </c>
      <c r="E2952" s="31">
        <v>10.28</v>
      </c>
      <c r="F2952" s="31">
        <v>7.57</v>
      </c>
    </row>
    <row r="2953" spans="1:6" x14ac:dyDescent="0.2">
      <c r="A2953" s="32" t="s">
        <v>1236</v>
      </c>
      <c r="B2953" s="31">
        <v>19.18</v>
      </c>
      <c r="C2953" s="31">
        <v>11.02</v>
      </c>
      <c r="D2953" s="31">
        <v>-2.48</v>
      </c>
      <c r="E2953" s="31">
        <v>7.86</v>
      </c>
      <c r="F2953" s="31">
        <v>15.6</v>
      </c>
    </row>
    <row r="2954" spans="1:6" x14ac:dyDescent="0.2">
      <c r="A2954" s="32" t="s">
        <v>1235</v>
      </c>
      <c r="B2954" s="31">
        <v>-1.1399999999999999</v>
      </c>
      <c r="C2954" s="31">
        <v>-0.28000000000000003</v>
      </c>
      <c r="D2954" s="31">
        <v>2.6</v>
      </c>
      <c r="E2954" s="31">
        <v>7.3</v>
      </c>
      <c r="F2954" s="31">
        <v>15.02</v>
      </c>
    </row>
    <row r="2955" spans="1:6" x14ac:dyDescent="0.2">
      <c r="A2955" s="32" t="s">
        <v>1234</v>
      </c>
      <c r="B2955" s="31">
        <v>5.7</v>
      </c>
      <c r="C2955" s="31">
        <v>6.11</v>
      </c>
      <c r="D2955" s="31">
        <v>1.84</v>
      </c>
      <c r="E2955" s="31">
        <v>9.15</v>
      </c>
      <c r="F2955" s="31">
        <v>15.71</v>
      </c>
    </row>
    <row r="2956" spans="1:6" x14ac:dyDescent="0.2">
      <c r="A2956" s="32" t="s">
        <v>1233</v>
      </c>
      <c r="B2956" s="31">
        <v>19.98</v>
      </c>
      <c r="C2956" s="31">
        <v>15.01</v>
      </c>
      <c r="D2956" s="31">
        <v>5.52</v>
      </c>
      <c r="E2956" s="31">
        <v>7.56</v>
      </c>
      <c r="F2956" s="31">
        <v>16.55</v>
      </c>
    </row>
    <row r="2957" spans="1:6" x14ac:dyDescent="0.2">
      <c r="A2957" s="32" t="s">
        <v>1232</v>
      </c>
      <c r="B2957" s="31">
        <v>-4.5599999999999996</v>
      </c>
      <c r="C2957" s="31">
        <v>-9.57</v>
      </c>
      <c r="D2957" s="31">
        <v>-4.93</v>
      </c>
      <c r="E2957" s="31">
        <v>-5</v>
      </c>
      <c r="F2957" s="31">
        <v>-21.63</v>
      </c>
    </row>
    <row r="2958" spans="1:6" x14ac:dyDescent="0.2">
      <c r="A2958" s="32" t="s">
        <v>1231</v>
      </c>
      <c r="B2958" s="31">
        <v>-19.45</v>
      </c>
      <c r="C2958" s="31">
        <v>-9.73</v>
      </c>
      <c r="D2958" s="31">
        <v>-15</v>
      </c>
      <c r="E2958" s="31">
        <v>-8.57</v>
      </c>
      <c r="F2958" s="31">
        <v>-18.03</v>
      </c>
    </row>
    <row r="2959" spans="1:6" x14ac:dyDescent="0.2">
      <c r="A2959" s="32" t="s">
        <v>1230</v>
      </c>
      <c r="B2959" s="31">
        <v>-7.18</v>
      </c>
      <c r="C2959" s="31">
        <v>-3.69</v>
      </c>
      <c r="D2959" s="31">
        <v>-3.25</v>
      </c>
      <c r="E2959" s="31">
        <v>-2.04</v>
      </c>
      <c r="F2959" s="31">
        <v>-2.77</v>
      </c>
    </row>
    <row r="2960" spans="1:6" x14ac:dyDescent="0.2">
      <c r="A2960" s="32" t="s">
        <v>1229</v>
      </c>
      <c r="B2960" s="31">
        <v>-1.91</v>
      </c>
      <c r="C2960" s="31">
        <v>-3.43</v>
      </c>
      <c r="D2960" s="31">
        <v>-3.73</v>
      </c>
      <c r="E2960" s="31">
        <v>-1.03</v>
      </c>
      <c r="F2960" s="31">
        <v>-4.1100000000000003</v>
      </c>
    </row>
    <row r="2961" spans="1:6" x14ac:dyDescent="0.2">
      <c r="A2961" s="32" t="s">
        <v>1228</v>
      </c>
      <c r="B2961" s="31">
        <v>-10.029999999999999</v>
      </c>
      <c r="C2961" s="31">
        <v>-7.14</v>
      </c>
      <c r="D2961" s="31">
        <v>-2.17</v>
      </c>
      <c r="E2961" s="31">
        <v>-1.51</v>
      </c>
      <c r="F2961" s="31">
        <v>-7.04</v>
      </c>
    </row>
    <row r="2962" spans="1:6" x14ac:dyDescent="0.2">
      <c r="A2962" s="32" t="s">
        <v>1227</v>
      </c>
      <c r="B2962" s="31">
        <v>-35.770000000000003</v>
      </c>
      <c r="C2962" s="31">
        <v>-10.41</v>
      </c>
      <c r="D2962" s="31">
        <v>-13.25</v>
      </c>
      <c r="E2962" s="31">
        <v>-11.78</v>
      </c>
      <c r="F2962" s="31">
        <v>-14.56</v>
      </c>
    </row>
    <row r="2963" spans="1:6" x14ac:dyDescent="0.2">
      <c r="A2963" s="32" t="s">
        <v>1226</v>
      </c>
      <c r="B2963" s="31">
        <v>-5.78</v>
      </c>
      <c r="C2963" s="31">
        <v>-5.89</v>
      </c>
      <c r="D2963" s="31">
        <v>-8.89</v>
      </c>
      <c r="E2963" s="31">
        <v>-3.54</v>
      </c>
      <c r="F2963" s="31">
        <v>-6.72</v>
      </c>
    </row>
    <row r="2964" spans="1:6" x14ac:dyDescent="0.2">
      <c r="A2964" s="32" t="s">
        <v>1225</v>
      </c>
      <c r="B2964" s="31">
        <v>-13.93</v>
      </c>
      <c r="C2964" s="31">
        <v>-13.32</v>
      </c>
      <c r="D2964" s="31">
        <v>-14.47</v>
      </c>
      <c r="E2964" s="31">
        <v>-6.75</v>
      </c>
      <c r="F2964" s="31">
        <v>-8.14</v>
      </c>
    </row>
    <row r="2965" spans="1:6" x14ac:dyDescent="0.2">
      <c r="A2965" s="32" t="s">
        <v>1224</v>
      </c>
      <c r="B2965" s="31">
        <v>-5.78</v>
      </c>
      <c r="C2965" s="31">
        <v>-3.37</v>
      </c>
      <c r="D2965" s="31">
        <v>-3.06</v>
      </c>
      <c r="E2965" s="31">
        <v>-3.17</v>
      </c>
      <c r="F2965" s="31">
        <v>-3.18</v>
      </c>
    </row>
    <row r="2966" spans="1:6" x14ac:dyDescent="0.2">
      <c r="A2966" s="32" t="s">
        <v>1223</v>
      </c>
      <c r="B2966" s="31">
        <v>0.1</v>
      </c>
      <c r="C2966" s="31">
        <v>-4.05</v>
      </c>
      <c r="D2966" s="31">
        <v>-15.03</v>
      </c>
      <c r="E2966" s="31">
        <v>-3.51</v>
      </c>
      <c r="F2966" s="31">
        <v>-15.94</v>
      </c>
    </row>
    <row r="2967" spans="1:6" x14ac:dyDescent="0.2">
      <c r="A2967" s="32" t="s">
        <v>1222</v>
      </c>
      <c r="B2967" s="31">
        <v>-5.97</v>
      </c>
      <c r="C2967" s="31">
        <v>-6.64</v>
      </c>
      <c r="D2967" s="31">
        <v>-7.91</v>
      </c>
      <c r="E2967" s="31">
        <v>-1.5</v>
      </c>
      <c r="F2967" s="31">
        <v>-6</v>
      </c>
    </row>
    <row r="2968" spans="1:6" x14ac:dyDescent="0.2">
      <c r="A2968" s="32" t="s">
        <v>1221</v>
      </c>
      <c r="B2968" s="31">
        <v>-14.05</v>
      </c>
      <c r="C2968" s="31">
        <v>-10.32</v>
      </c>
      <c r="D2968" s="31">
        <v>-11.92</v>
      </c>
      <c r="E2968" s="31">
        <v>-22.2</v>
      </c>
      <c r="F2968" s="31">
        <v>-7.61</v>
      </c>
    </row>
    <row r="2969" spans="1:6" x14ac:dyDescent="0.2">
      <c r="A2969" s="32" t="s">
        <v>1220</v>
      </c>
      <c r="B2969" s="31">
        <v>-6.98</v>
      </c>
      <c r="C2969" s="31">
        <v>-3.36</v>
      </c>
      <c r="D2969" s="31">
        <v>-5.18</v>
      </c>
      <c r="E2969" s="31">
        <v>1.0900000000000001</v>
      </c>
      <c r="F2969" s="31">
        <v>-5.24</v>
      </c>
    </row>
    <row r="2970" spans="1:6" x14ac:dyDescent="0.2">
      <c r="A2970" s="32" t="s">
        <v>1219</v>
      </c>
      <c r="B2970" s="31">
        <v>-6.66</v>
      </c>
      <c r="C2970" s="31">
        <v>-2.98</v>
      </c>
      <c r="D2970" s="31">
        <v>-5.24</v>
      </c>
      <c r="E2970" s="31">
        <v>1.46</v>
      </c>
      <c r="F2970" s="31">
        <v>-2.29</v>
      </c>
    </row>
    <row r="2971" spans="1:6" x14ac:dyDescent="0.2">
      <c r="A2971" s="32" t="s">
        <v>1218</v>
      </c>
      <c r="B2971" s="31">
        <v>-6.22</v>
      </c>
      <c r="C2971" s="31">
        <v>-6.9</v>
      </c>
      <c r="D2971" s="31">
        <v>0.33</v>
      </c>
      <c r="E2971" s="31">
        <v>-0.72</v>
      </c>
      <c r="F2971" s="31">
        <v>-2.35</v>
      </c>
    </row>
    <row r="2972" spans="1:6" x14ac:dyDescent="0.2">
      <c r="A2972" s="32" t="s">
        <v>1217</v>
      </c>
      <c r="B2972" s="31">
        <v>-18.82</v>
      </c>
      <c r="C2972" s="31">
        <v>-12.57</v>
      </c>
      <c r="D2972" s="31">
        <v>-11.48</v>
      </c>
      <c r="E2972" s="31">
        <v>-10.72</v>
      </c>
      <c r="F2972" s="31">
        <v>-6.29</v>
      </c>
    </row>
    <row r="2973" spans="1:6" x14ac:dyDescent="0.2">
      <c r="A2973" s="32" t="s">
        <v>1216</v>
      </c>
      <c r="B2973" s="31">
        <v>-2.0699999999999998</v>
      </c>
      <c r="C2973" s="31">
        <v>-10.87</v>
      </c>
      <c r="D2973" s="31">
        <v>-6.65</v>
      </c>
      <c r="E2973" s="31">
        <v>3.21</v>
      </c>
      <c r="F2973" s="31">
        <v>-2.02</v>
      </c>
    </row>
    <row r="2974" spans="1:6" x14ac:dyDescent="0.2">
      <c r="A2974" s="32" t="s">
        <v>1215</v>
      </c>
      <c r="B2974" s="31">
        <v>-23.06</v>
      </c>
      <c r="C2974" s="31">
        <v>-13.46</v>
      </c>
      <c r="D2974" s="31">
        <v>-17.86</v>
      </c>
      <c r="E2974" s="31">
        <v>-6.1</v>
      </c>
      <c r="F2974" s="31">
        <v>-15.43</v>
      </c>
    </row>
    <row r="2975" spans="1:6" x14ac:dyDescent="0.2">
      <c r="A2975" s="32" t="s">
        <v>1214</v>
      </c>
      <c r="B2975" s="31">
        <v>-5.28</v>
      </c>
      <c r="C2975" s="31">
        <v>-3.11</v>
      </c>
      <c r="D2975" s="31">
        <v>-3.22</v>
      </c>
      <c r="E2975" s="31">
        <v>1.3</v>
      </c>
      <c r="F2975" s="31">
        <v>-3.78</v>
      </c>
    </row>
    <row r="2976" spans="1:6" x14ac:dyDescent="0.2">
      <c r="A2976" s="32" t="s">
        <v>1213</v>
      </c>
      <c r="B2976" s="31">
        <v>2.46</v>
      </c>
      <c r="C2976" s="31">
        <v>-7.68</v>
      </c>
      <c r="D2976" s="31">
        <v>-12.83</v>
      </c>
      <c r="E2976" s="31">
        <v>0.95</v>
      </c>
      <c r="F2976" s="31">
        <v>-7.67</v>
      </c>
    </row>
    <row r="2977" spans="1:6" x14ac:dyDescent="0.2">
      <c r="A2977" s="32" t="s">
        <v>1212</v>
      </c>
      <c r="B2977" s="31">
        <v>-8.85</v>
      </c>
      <c r="C2977" s="31">
        <v>-9.3000000000000007</v>
      </c>
      <c r="D2977" s="31">
        <v>-23.18</v>
      </c>
      <c r="E2977" s="31">
        <v>-5.07</v>
      </c>
      <c r="F2977" s="31">
        <v>-22.49</v>
      </c>
    </row>
    <row r="2978" spans="1:6" x14ac:dyDescent="0.2">
      <c r="A2978" s="32" t="s">
        <v>1211</v>
      </c>
      <c r="B2978" s="31">
        <v>-17.13</v>
      </c>
      <c r="C2978" s="31">
        <v>-13.58</v>
      </c>
      <c r="D2978" s="31">
        <v>-14.55</v>
      </c>
      <c r="E2978" s="31">
        <v>-3.3</v>
      </c>
      <c r="F2978" s="31">
        <v>-15.58</v>
      </c>
    </row>
    <row r="2979" spans="1:6" x14ac:dyDescent="0.2">
      <c r="A2979" s="32" t="s">
        <v>1210</v>
      </c>
      <c r="B2979" s="31">
        <v>-8.3000000000000007</v>
      </c>
      <c r="C2979" s="31">
        <v>-6.33</v>
      </c>
      <c r="D2979" s="31">
        <v>-12.08</v>
      </c>
      <c r="E2979" s="31">
        <v>-0.18</v>
      </c>
      <c r="F2979" s="31">
        <v>-5.53</v>
      </c>
    </row>
    <row r="2980" spans="1:6" x14ac:dyDescent="0.2">
      <c r="A2980" s="32" t="s">
        <v>1209</v>
      </c>
      <c r="B2980" s="31">
        <v>-4.8899999999999997</v>
      </c>
      <c r="C2980" s="31">
        <v>-5.34</v>
      </c>
      <c r="D2980" s="31">
        <v>-5.3</v>
      </c>
      <c r="E2980" s="31">
        <v>-0.88</v>
      </c>
      <c r="F2980" s="31">
        <v>-5.47</v>
      </c>
    </row>
    <row r="2981" spans="1:6" x14ac:dyDescent="0.2">
      <c r="A2981" s="32" t="s">
        <v>1208</v>
      </c>
      <c r="B2981" s="31">
        <v>-5.49</v>
      </c>
      <c r="C2981" s="31">
        <v>-6.17</v>
      </c>
      <c r="D2981" s="31">
        <v>2.37</v>
      </c>
      <c r="E2981" s="31">
        <v>1.85</v>
      </c>
      <c r="F2981" s="31">
        <v>-0.06</v>
      </c>
    </row>
    <row r="2982" spans="1:6" x14ac:dyDescent="0.2">
      <c r="A2982" s="32" t="s">
        <v>1207</v>
      </c>
      <c r="B2982" s="31">
        <v>-13.27</v>
      </c>
      <c r="C2982" s="31">
        <v>-16.14</v>
      </c>
      <c r="D2982" s="31">
        <v>-13.69</v>
      </c>
      <c r="E2982" s="31">
        <v>-2.97</v>
      </c>
      <c r="F2982" s="31">
        <v>-12.74</v>
      </c>
    </row>
    <row r="2983" spans="1:6" x14ac:dyDescent="0.2">
      <c r="A2983" s="32" t="s">
        <v>1206</v>
      </c>
      <c r="B2983" s="31">
        <v>-2.36</v>
      </c>
      <c r="C2983" s="31">
        <v>-11.92</v>
      </c>
      <c r="D2983" s="31">
        <v>-3.81</v>
      </c>
      <c r="E2983" s="31">
        <v>-0.68</v>
      </c>
      <c r="F2983" s="31">
        <v>-2.27</v>
      </c>
    </row>
    <row r="2984" spans="1:6" x14ac:dyDescent="0.2">
      <c r="A2984" s="32" t="s">
        <v>1205</v>
      </c>
      <c r="B2984" s="31">
        <v>-41.96</v>
      </c>
      <c r="C2984" s="31">
        <v>-18.850000000000001</v>
      </c>
      <c r="D2984" s="31">
        <v>-32.31</v>
      </c>
      <c r="E2984" s="31">
        <v>-3.75</v>
      </c>
      <c r="F2984" s="31">
        <v>-10.11</v>
      </c>
    </row>
    <row r="2985" spans="1:6" x14ac:dyDescent="0.2">
      <c r="A2985" s="32" t="s">
        <v>1204</v>
      </c>
      <c r="B2985" s="31">
        <v>-6.58</v>
      </c>
      <c r="C2985" s="31">
        <v>-6.07</v>
      </c>
      <c r="D2985" s="31">
        <v>-12.21</v>
      </c>
      <c r="E2985" s="31">
        <v>-0.33</v>
      </c>
      <c r="F2985" s="31">
        <v>-6.96</v>
      </c>
    </row>
    <row r="2986" spans="1:6" x14ac:dyDescent="0.2">
      <c r="A2986" s="32" t="s">
        <v>1203</v>
      </c>
      <c r="B2986" s="31">
        <v>3.68</v>
      </c>
      <c r="C2986" s="31">
        <v>-4.88</v>
      </c>
      <c r="D2986" s="31">
        <v>-11.21</v>
      </c>
      <c r="E2986" s="31">
        <v>2.0099999999999998</v>
      </c>
      <c r="F2986" s="31">
        <v>-8.3800000000000008</v>
      </c>
    </row>
    <row r="2987" spans="1:6" x14ac:dyDescent="0.2">
      <c r="A2987" s="32" t="s">
        <v>1202</v>
      </c>
      <c r="B2987" s="31">
        <v>-4.87</v>
      </c>
      <c r="C2987" s="31">
        <v>-8.7799999999999994</v>
      </c>
      <c r="D2987" s="31">
        <v>-14.95</v>
      </c>
      <c r="E2987" s="31">
        <v>0.69</v>
      </c>
      <c r="F2987" s="31">
        <v>-6.47</v>
      </c>
    </row>
    <row r="2988" spans="1:6" x14ac:dyDescent="0.2">
      <c r="A2988" s="32" t="s">
        <v>1201</v>
      </c>
      <c r="B2988" s="31">
        <v>-8.36</v>
      </c>
      <c r="C2988" s="31">
        <v>-13.6</v>
      </c>
      <c r="D2988" s="31">
        <v>-11.48</v>
      </c>
      <c r="E2988" s="31">
        <v>-7.74</v>
      </c>
      <c r="F2988" s="31">
        <v>-16.190000000000001</v>
      </c>
    </row>
    <row r="2989" spans="1:6" x14ac:dyDescent="0.2">
      <c r="A2989" s="32" t="s">
        <v>1200</v>
      </c>
      <c r="B2989" s="31">
        <v>-3.37</v>
      </c>
      <c r="C2989" s="31">
        <v>-3.65</v>
      </c>
      <c r="D2989" s="31">
        <v>-16.96</v>
      </c>
      <c r="E2989" s="31">
        <v>0.87</v>
      </c>
      <c r="F2989" s="31">
        <v>-4.1500000000000004</v>
      </c>
    </row>
    <row r="2990" spans="1:6" x14ac:dyDescent="0.2">
      <c r="A2990" s="32" t="s">
        <v>1199</v>
      </c>
      <c r="B2990" s="31">
        <v>-6.7</v>
      </c>
      <c r="C2990" s="31">
        <v>-4.59</v>
      </c>
      <c r="D2990" s="31">
        <v>-10.81</v>
      </c>
      <c r="E2990" s="31">
        <v>-0.03</v>
      </c>
      <c r="F2990" s="31">
        <v>-6.33</v>
      </c>
    </row>
    <row r="2991" spans="1:6" x14ac:dyDescent="0.2">
      <c r="A2991" s="32" t="s">
        <v>1198</v>
      </c>
      <c r="B2991" s="31">
        <v>-4.66</v>
      </c>
      <c r="C2991" s="31">
        <v>-4.43</v>
      </c>
      <c r="D2991" s="31">
        <v>3.87</v>
      </c>
      <c r="E2991" s="31">
        <v>3.91</v>
      </c>
      <c r="F2991" s="31">
        <v>2.29</v>
      </c>
    </row>
    <row r="2992" spans="1:6" x14ac:dyDescent="0.2">
      <c r="A2992" s="32" t="s">
        <v>1197</v>
      </c>
      <c r="B2992" s="31">
        <v>-7.56</v>
      </c>
      <c r="C2992" s="31">
        <v>-13.98</v>
      </c>
      <c r="D2992" s="31">
        <v>-14.97</v>
      </c>
      <c r="E2992" s="31">
        <v>-4.67</v>
      </c>
      <c r="F2992" s="31">
        <v>-7.86</v>
      </c>
    </row>
    <row r="2993" spans="1:6" x14ac:dyDescent="0.2">
      <c r="A2993" s="32" t="s">
        <v>1196</v>
      </c>
      <c r="B2993" s="31">
        <v>-1.6</v>
      </c>
      <c r="C2993" s="31">
        <v>-3.95</v>
      </c>
      <c r="D2993" s="31">
        <v>0.94</v>
      </c>
      <c r="E2993" s="31">
        <v>3.81</v>
      </c>
      <c r="F2993" s="31">
        <v>-0.16</v>
      </c>
    </row>
    <row r="2994" spans="1:6" x14ac:dyDescent="0.2">
      <c r="A2994" s="32" t="s">
        <v>1195</v>
      </c>
      <c r="B2994" s="31">
        <v>-11.66</v>
      </c>
      <c r="C2994" s="31">
        <v>-15.13</v>
      </c>
      <c r="D2994" s="31">
        <v>-13.15</v>
      </c>
      <c r="E2994" s="31">
        <v>-3.65</v>
      </c>
      <c r="F2994" s="31">
        <v>-12.96</v>
      </c>
    </row>
    <row r="2995" spans="1:6" x14ac:dyDescent="0.2">
      <c r="A2995" s="32" t="s">
        <v>1194</v>
      </c>
      <c r="B2995" s="31">
        <v>-3.73</v>
      </c>
      <c r="C2995" s="31">
        <v>-3.78</v>
      </c>
      <c r="D2995" s="31">
        <v>-12.3</v>
      </c>
      <c r="E2995" s="31">
        <v>0.64</v>
      </c>
      <c r="F2995" s="31">
        <v>-5.34</v>
      </c>
    </row>
    <row r="2996" spans="1:6" x14ac:dyDescent="0.2">
      <c r="A2996" s="32" t="s">
        <v>1193</v>
      </c>
      <c r="B2996" s="31">
        <v>3.83</v>
      </c>
      <c r="C2996" s="31">
        <v>-3.43</v>
      </c>
      <c r="D2996" s="31">
        <v>-8.7100000000000009</v>
      </c>
      <c r="E2996" s="31">
        <v>1.68</v>
      </c>
      <c r="F2996" s="31">
        <v>-6.03</v>
      </c>
    </row>
    <row r="2997" spans="1:6" x14ac:dyDescent="0.2">
      <c r="A2997" s="32" t="s">
        <v>1192</v>
      </c>
      <c r="B2997" s="31">
        <v>-3.05</v>
      </c>
      <c r="C2997" s="31">
        <v>-9.82</v>
      </c>
      <c r="D2997" s="31">
        <v>-14.3</v>
      </c>
      <c r="E2997" s="31">
        <v>-5.17</v>
      </c>
      <c r="F2997" s="31">
        <v>-12.25</v>
      </c>
    </row>
    <row r="2998" spans="1:6" x14ac:dyDescent="0.2">
      <c r="A2998" s="32" t="s">
        <v>1191</v>
      </c>
      <c r="B2998" s="31">
        <v>-32.61</v>
      </c>
      <c r="C2998" s="31">
        <v>-7.66</v>
      </c>
      <c r="D2998" s="31">
        <v>-8.64</v>
      </c>
      <c r="E2998" s="31">
        <v>-12.17</v>
      </c>
      <c r="F2998" s="31">
        <v>-13.06</v>
      </c>
    </row>
    <row r="2999" spans="1:6" x14ac:dyDescent="0.2">
      <c r="A2999" s="32" t="s">
        <v>1190</v>
      </c>
      <c r="B2999" s="31">
        <v>-2.78</v>
      </c>
      <c r="C2999" s="31">
        <v>-2.67</v>
      </c>
      <c r="D2999" s="31">
        <v>-5.03</v>
      </c>
      <c r="E2999" s="31">
        <v>-0.36</v>
      </c>
      <c r="F2999" s="31">
        <v>-2.39</v>
      </c>
    </row>
    <row r="3000" spans="1:6" x14ac:dyDescent="0.2">
      <c r="A3000" s="32" t="s">
        <v>1189</v>
      </c>
      <c r="B3000" s="31">
        <v>-0.19</v>
      </c>
      <c r="C3000" s="31">
        <v>-0.98</v>
      </c>
      <c r="D3000" s="31">
        <v>-6.84</v>
      </c>
      <c r="E3000" s="31">
        <v>0.85</v>
      </c>
      <c r="F3000" s="31">
        <v>-3.29</v>
      </c>
    </row>
    <row r="3001" spans="1:6" x14ac:dyDescent="0.2">
      <c r="A3001" s="32" t="s">
        <v>1188</v>
      </c>
      <c r="B3001" s="31">
        <v>-8.26</v>
      </c>
      <c r="C3001" s="31">
        <v>-5.01</v>
      </c>
      <c r="D3001" s="31">
        <v>-6.38</v>
      </c>
      <c r="E3001" s="31">
        <v>-1.27</v>
      </c>
      <c r="F3001" s="31">
        <v>-13.89</v>
      </c>
    </row>
    <row r="3002" spans="1:6" x14ac:dyDescent="0.2">
      <c r="A3002" s="32" t="s">
        <v>1187</v>
      </c>
      <c r="B3002" s="31">
        <v>-24.16</v>
      </c>
      <c r="C3002" s="31">
        <v>-7.22</v>
      </c>
      <c r="D3002" s="31">
        <v>-8.59</v>
      </c>
      <c r="E3002" s="31">
        <v>-10.210000000000001</v>
      </c>
      <c r="F3002" s="31">
        <v>-10.83</v>
      </c>
    </row>
    <row r="3003" spans="1:6" x14ac:dyDescent="0.2">
      <c r="A3003" s="32" t="s">
        <v>1186</v>
      </c>
      <c r="B3003" s="31">
        <v>-3.59</v>
      </c>
      <c r="C3003" s="31">
        <v>-3.67</v>
      </c>
      <c r="D3003" s="31">
        <v>-8.84</v>
      </c>
      <c r="E3003" s="31">
        <v>-3.25</v>
      </c>
      <c r="F3003" s="31">
        <v>-6.4</v>
      </c>
    </row>
    <row r="3004" spans="1:6" x14ac:dyDescent="0.2">
      <c r="A3004" s="32" t="s">
        <v>1185</v>
      </c>
      <c r="B3004" s="31">
        <v>-12.83</v>
      </c>
      <c r="C3004" s="31">
        <v>-9.5399999999999991</v>
      </c>
      <c r="D3004" s="31">
        <v>-15.64</v>
      </c>
      <c r="E3004" s="31">
        <v>-4.82</v>
      </c>
      <c r="F3004" s="31">
        <v>-16.149999999999999</v>
      </c>
    </row>
    <row r="3005" spans="1:6" x14ac:dyDescent="0.2">
      <c r="A3005" s="32" t="s">
        <v>1184</v>
      </c>
      <c r="B3005" s="31">
        <v>-1.86</v>
      </c>
      <c r="C3005" s="31">
        <v>-2.4700000000000002</v>
      </c>
      <c r="D3005" s="31">
        <v>-5.6</v>
      </c>
      <c r="E3005" s="31">
        <v>0.43</v>
      </c>
      <c r="F3005" s="31">
        <v>-0.87</v>
      </c>
    </row>
    <row r="3006" spans="1:6" x14ac:dyDescent="0.2">
      <c r="A3006" s="32" t="s">
        <v>1183</v>
      </c>
      <c r="B3006" s="31">
        <v>-0.25</v>
      </c>
      <c r="C3006" s="31">
        <v>-3.73</v>
      </c>
      <c r="D3006" s="31">
        <v>-18.5</v>
      </c>
      <c r="E3006" s="31">
        <v>-2.75</v>
      </c>
      <c r="F3006" s="31">
        <v>-14.32</v>
      </c>
    </row>
    <row r="3007" spans="1:6" x14ac:dyDescent="0.2">
      <c r="A3007" s="32" t="s">
        <v>1182</v>
      </c>
      <c r="B3007" s="31">
        <v>-3.6</v>
      </c>
      <c r="C3007" s="31">
        <v>-3.65</v>
      </c>
      <c r="D3007" s="31">
        <v>-2.5299999999999998</v>
      </c>
      <c r="E3007" s="31">
        <v>1.79</v>
      </c>
      <c r="F3007" s="31">
        <v>-3.31</v>
      </c>
    </row>
    <row r="3008" spans="1:6" x14ac:dyDescent="0.2">
      <c r="A3008" s="32" t="s">
        <v>1181</v>
      </c>
      <c r="B3008" s="31">
        <v>-14.17</v>
      </c>
      <c r="C3008" s="31">
        <v>-10.89</v>
      </c>
      <c r="D3008" s="31">
        <v>-8.11</v>
      </c>
      <c r="E3008" s="31">
        <v>-13.63</v>
      </c>
      <c r="F3008" s="31">
        <v>-7.12</v>
      </c>
    </row>
    <row r="3009" spans="1:6" x14ac:dyDescent="0.2">
      <c r="A3009" s="32" t="s">
        <v>1180</v>
      </c>
      <c r="B3009" s="31">
        <v>-11.32</v>
      </c>
      <c r="C3009" s="31">
        <v>-2.29</v>
      </c>
      <c r="D3009" s="31">
        <v>-0.92</v>
      </c>
      <c r="E3009" s="31">
        <v>2.37</v>
      </c>
      <c r="F3009" s="31">
        <v>-1.85</v>
      </c>
    </row>
    <row r="3010" spans="1:6" x14ac:dyDescent="0.2">
      <c r="A3010" s="32" t="s">
        <v>1179</v>
      </c>
      <c r="B3010" s="31">
        <v>-4.09</v>
      </c>
      <c r="C3010" s="31">
        <v>-2.39</v>
      </c>
      <c r="D3010" s="31">
        <v>-2.0099999999999998</v>
      </c>
      <c r="E3010" s="31">
        <v>2.86</v>
      </c>
      <c r="F3010" s="31">
        <v>-1.52</v>
      </c>
    </row>
    <row r="3011" spans="1:6" x14ac:dyDescent="0.2">
      <c r="A3011" s="32" t="s">
        <v>1178</v>
      </c>
      <c r="B3011" s="31">
        <v>-6.59</v>
      </c>
      <c r="C3011" s="31">
        <v>-7.72</v>
      </c>
      <c r="D3011" s="31">
        <v>-0.9</v>
      </c>
      <c r="E3011" s="31">
        <v>-1.02</v>
      </c>
      <c r="F3011" s="31">
        <v>-3.09</v>
      </c>
    </row>
    <row r="3012" spans="1:6" x14ac:dyDescent="0.2">
      <c r="A3012" s="32" t="s">
        <v>1177</v>
      </c>
      <c r="B3012" s="31">
        <v>-12.65</v>
      </c>
      <c r="C3012" s="31">
        <v>-15.51</v>
      </c>
      <c r="D3012" s="31">
        <v>-7.9</v>
      </c>
      <c r="E3012" s="31">
        <v>-11.41</v>
      </c>
      <c r="F3012" s="31">
        <v>-5.67</v>
      </c>
    </row>
    <row r="3013" spans="1:6" x14ac:dyDescent="0.2">
      <c r="A3013" s="32" t="s">
        <v>1176</v>
      </c>
      <c r="B3013" s="31">
        <v>-1.79</v>
      </c>
      <c r="C3013" s="31">
        <v>-5.47</v>
      </c>
      <c r="D3013" s="31">
        <v>0.03</v>
      </c>
      <c r="E3013" s="31">
        <v>3.4</v>
      </c>
      <c r="F3013" s="31">
        <v>-1.38</v>
      </c>
    </row>
    <row r="3014" spans="1:6" x14ac:dyDescent="0.2">
      <c r="A3014" s="32" t="s">
        <v>1175</v>
      </c>
      <c r="B3014" s="31">
        <v>-18.22</v>
      </c>
      <c r="C3014" s="31">
        <v>-11.14</v>
      </c>
      <c r="D3014" s="31">
        <v>-33.65</v>
      </c>
      <c r="E3014" s="31">
        <v>-4.71</v>
      </c>
      <c r="F3014" s="31">
        <v>-9.86</v>
      </c>
    </row>
    <row r="3015" spans="1:6" x14ac:dyDescent="0.2">
      <c r="A3015" s="32" t="s">
        <v>1174</v>
      </c>
      <c r="B3015" s="31">
        <v>-3.66</v>
      </c>
      <c r="C3015" s="31">
        <v>-2.15</v>
      </c>
      <c r="D3015" s="31">
        <v>-0.37</v>
      </c>
      <c r="E3015" s="31">
        <v>3.13</v>
      </c>
      <c r="F3015" s="31">
        <v>-2.57</v>
      </c>
    </row>
    <row r="3016" spans="1:6" x14ac:dyDescent="0.2">
      <c r="A3016" s="32" t="s">
        <v>1173</v>
      </c>
      <c r="B3016" s="31">
        <v>6.88</v>
      </c>
      <c r="C3016" s="31">
        <v>-2.15</v>
      </c>
      <c r="D3016" s="31">
        <v>-8.3699999999999992</v>
      </c>
      <c r="E3016" s="31">
        <v>3.65</v>
      </c>
      <c r="F3016" s="31">
        <v>-3.8</v>
      </c>
    </row>
    <row r="3017" spans="1:6" x14ac:dyDescent="0.2">
      <c r="A3017" s="32" t="s">
        <v>1172</v>
      </c>
      <c r="B3017" s="31">
        <v>-14.37</v>
      </c>
      <c r="C3017" s="31">
        <v>-13.81</v>
      </c>
      <c r="D3017" s="31">
        <v>-10.41</v>
      </c>
      <c r="E3017" s="31">
        <v>-8.8800000000000008</v>
      </c>
      <c r="F3017" s="31">
        <v>-11.64</v>
      </c>
    </row>
    <row r="3018" spans="1:6" x14ac:dyDescent="0.2">
      <c r="A3018" s="32" t="s">
        <v>1171</v>
      </c>
      <c r="B3018" s="31">
        <v>-13.78</v>
      </c>
      <c r="C3018" s="31">
        <v>-13.13</v>
      </c>
      <c r="D3018" s="31">
        <v>-14.67</v>
      </c>
      <c r="E3018" s="31">
        <v>-2.81</v>
      </c>
      <c r="F3018" s="31">
        <v>-18.34</v>
      </c>
    </row>
    <row r="3019" spans="1:6" x14ac:dyDescent="0.2">
      <c r="A3019" s="32" t="s">
        <v>1170</v>
      </c>
      <c r="B3019" s="31">
        <v>-12.23</v>
      </c>
      <c r="C3019" s="31">
        <v>-6.53</v>
      </c>
      <c r="D3019" s="31">
        <v>-10.8</v>
      </c>
      <c r="E3019" s="31">
        <v>-2.6</v>
      </c>
      <c r="F3019" s="31">
        <v>-6.75</v>
      </c>
    </row>
    <row r="3020" spans="1:6" x14ac:dyDescent="0.2">
      <c r="A3020" s="32" t="s">
        <v>1169</v>
      </c>
      <c r="B3020" s="31">
        <v>-17.559999999999999</v>
      </c>
      <c r="C3020" s="31">
        <v>-4.5</v>
      </c>
      <c r="D3020" s="31">
        <v>-18.899999999999999</v>
      </c>
      <c r="E3020" s="31">
        <v>-0.92</v>
      </c>
      <c r="F3020" s="31">
        <v>-5.31</v>
      </c>
    </row>
    <row r="3021" spans="1:6" x14ac:dyDescent="0.2">
      <c r="A3021" s="32" t="s">
        <v>1168</v>
      </c>
      <c r="B3021" s="31">
        <v>-8.19</v>
      </c>
      <c r="C3021" s="31">
        <v>-13.04</v>
      </c>
      <c r="D3021" s="31">
        <v>0.59</v>
      </c>
      <c r="E3021" s="31">
        <v>0.87</v>
      </c>
      <c r="F3021" s="31">
        <v>-3.1</v>
      </c>
    </row>
    <row r="3022" spans="1:6" x14ac:dyDescent="0.2">
      <c r="A3022" s="32" t="s">
        <v>1167</v>
      </c>
      <c r="B3022" s="31">
        <v>-13.57</v>
      </c>
      <c r="C3022" s="31">
        <v>-13.9</v>
      </c>
      <c r="D3022" s="31">
        <v>-10.89</v>
      </c>
      <c r="E3022" s="31">
        <v>-2.34</v>
      </c>
      <c r="F3022" s="31">
        <v>-8.64</v>
      </c>
    </row>
    <row r="3023" spans="1:6" x14ac:dyDescent="0.2">
      <c r="A3023" s="32" t="s">
        <v>1166</v>
      </c>
      <c r="B3023" s="31">
        <v>-2.93</v>
      </c>
      <c r="C3023" s="31">
        <v>-9.82</v>
      </c>
      <c r="D3023" s="31">
        <v>-4.7300000000000004</v>
      </c>
      <c r="E3023" s="31">
        <v>-0.63</v>
      </c>
      <c r="F3023" s="31">
        <v>-2.63</v>
      </c>
    </row>
    <row r="3024" spans="1:6" x14ac:dyDescent="0.2">
      <c r="A3024" s="32" t="s">
        <v>1165</v>
      </c>
      <c r="B3024" s="31">
        <v>-20.65</v>
      </c>
      <c r="C3024" s="31">
        <v>-13.64</v>
      </c>
      <c r="D3024" s="31">
        <v>-36.78</v>
      </c>
      <c r="E3024" s="31">
        <v>-2.52</v>
      </c>
      <c r="F3024" s="31">
        <v>-11.39</v>
      </c>
    </row>
    <row r="3025" spans="1:6" x14ac:dyDescent="0.2">
      <c r="A3025" s="32" t="s">
        <v>1164</v>
      </c>
      <c r="B3025" s="31">
        <v>-12.4</v>
      </c>
      <c r="C3025" s="31">
        <v>-5.26</v>
      </c>
      <c r="D3025" s="31">
        <v>-13.29</v>
      </c>
      <c r="E3025" s="31">
        <v>-1.1499999999999999</v>
      </c>
      <c r="F3025" s="31">
        <v>-10.039999999999999</v>
      </c>
    </row>
    <row r="3026" spans="1:6" x14ac:dyDescent="0.2">
      <c r="A3026" s="32" t="s">
        <v>1163</v>
      </c>
      <c r="B3026" s="31">
        <v>3.63</v>
      </c>
      <c r="C3026" s="31">
        <v>-3.26</v>
      </c>
      <c r="D3026" s="31">
        <v>-13.96</v>
      </c>
      <c r="E3026" s="31">
        <v>1.1399999999999999</v>
      </c>
      <c r="F3026" s="31">
        <v>-5.69</v>
      </c>
    </row>
    <row r="3027" spans="1:6" x14ac:dyDescent="0.2">
      <c r="A3027" s="32" t="s">
        <v>1162</v>
      </c>
      <c r="B3027" s="31">
        <v>-3.87</v>
      </c>
      <c r="C3027" s="31">
        <v>-5.99</v>
      </c>
      <c r="D3027" s="31">
        <v>-10.55</v>
      </c>
      <c r="E3027" s="31">
        <v>0.69</v>
      </c>
      <c r="F3027" s="31">
        <v>-5.31</v>
      </c>
    </row>
    <row r="3028" spans="1:6" x14ac:dyDescent="0.2">
      <c r="A3028" s="32" t="s">
        <v>1161</v>
      </c>
      <c r="B3028" s="31">
        <v>-9.2799999999999994</v>
      </c>
      <c r="C3028" s="31">
        <v>-11.99</v>
      </c>
      <c r="D3028" s="31">
        <v>-10.92</v>
      </c>
      <c r="E3028" s="31">
        <v>-5.7</v>
      </c>
      <c r="F3028" s="31">
        <v>-10.02</v>
      </c>
    </row>
    <row r="3029" spans="1:6" x14ac:dyDescent="0.2">
      <c r="A3029" s="32" t="s">
        <v>1160</v>
      </c>
      <c r="B3029" s="31">
        <v>-7.88</v>
      </c>
      <c r="C3029" s="31">
        <v>-6.36</v>
      </c>
      <c r="D3029" s="31">
        <v>-11.78</v>
      </c>
      <c r="E3029" s="31">
        <v>-7.0000000000000007E-2</v>
      </c>
      <c r="F3029" s="31">
        <v>-5.67</v>
      </c>
    </row>
    <row r="3030" spans="1:6" x14ac:dyDescent="0.2">
      <c r="A3030" s="32" t="s">
        <v>1159</v>
      </c>
      <c r="B3030" s="31">
        <v>-13.87</v>
      </c>
      <c r="C3030" s="31">
        <v>-5.3</v>
      </c>
      <c r="D3030" s="31">
        <v>-11.88</v>
      </c>
      <c r="E3030" s="31">
        <v>-0.21</v>
      </c>
      <c r="F3030" s="31">
        <v>-3.76</v>
      </c>
    </row>
    <row r="3031" spans="1:6" x14ac:dyDescent="0.2">
      <c r="A3031" s="32" t="s">
        <v>1158</v>
      </c>
      <c r="B3031" s="31">
        <v>-7.29</v>
      </c>
      <c r="C3031" s="31">
        <v>-7.65</v>
      </c>
      <c r="D3031" s="31">
        <v>3.08</v>
      </c>
      <c r="E3031" s="31">
        <v>3.17</v>
      </c>
      <c r="F3031" s="31">
        <v>-1.38</v>
      </c>
    </row>
    <row r="3032" spans="1:6" x14ac:dyDescent="0.2">
      <c r="A3032" s="32" t="s">
        <v>1157</v>
      </c>
      <c r="B3032" s="31">
        <v>-8.92</v>
      </c>
      <c r="C3032" s="31">
        <v>-14.91</v>
      </c>
      <c r="D3032" s="31">
        <v>-11.17</v>
      </c>
      <c r="E3032" s="31">
        <v>-3.17</v>
      </c>
      <c r="F3032" s="31">
        <v>-8.3000000000000007</v>
      </c>
    </row>
    <row r="3033" spans="1:6" x14ac:dyDescent="0.2">
      <c r="A3033" s="32" t="s">
        <v>1156</v>
      </c>
      <c r="B3033" s="31">
        <v>-1.55</v>
      </c>
      <c r="C3033" s="31">
        <v>-3.96</v>
      </c>
      <c r="D3033" s="31">
        <v>0.14000000000000001</v>
      </c>
      <c r="E3033" s="31">
        <v>3.21</v>
      </c>
      <c r="F3033" s="31">
        <v>-0.97</v>
      </c>
    </row>
    <row r="3034" spans="1:6" x14ac:dyDescent="0.2">
      <c r="A3034" s="32" t="s">
        <v>1155</v>
      </c>
      <c r="B3034" s="31">
        <v>-11.07</v>
      </c>
      <c r="C3034" s="31">
        <v>-12.7</v>
      </c>
      <c r="D3034" s="31">
        <v>-8.4700000000000006</v>
      </c>
      <c r="E3034" s="31">
        <v>-3.25</v>
      </c>
      <c r="F3034" s="31">
        <v>-13.66</v>
      </c>
    </row>
    <row r="3035" spans="1:6" x14ac:dyDescent="0.2">
      <c r="A3035" s="32" t="s">
        <v>1154</v>
      </c>
      <c r="B3035" s="31">
        <v>-10.41</v>
      </c>
      <c r="C3035" s="31">
        <v>-6.7</v>
      </c>
      <c r="D3035" s="31">
        <v>-21.32</v>
      </c>
      <c r="E3035" s="31">
        <v>-0.47</v>
      </c>
      <c r="F3035" s="31">
        <v>-4.63</v>
      </c>
    </row>
    <row r="3036" spans="1:6" x14ac:dyDescent="0.2">
      <c r="A3036" s="32" t="s">
        <v>1153</v>
      </c>
      <c r="B3036" s="31">
        <v>3.52</v>
      </c>
      <c r="C3036" s="31">
        <v>-1.66</v>
      </c>
      <c r="D3036" s="31">
        <v>-7.81</v>
      </c>
      <c r="E3036" s="31">
        <v>1.8</v>
      </c>
      <c r="F3036" s="31">
        <v>-4.6100000000000003</v>
      </c>
    </row>
    <row r="3037" spans="1:6" x14ac:dyDescent="0.2">
      <c r="A3037" s="32" t="s">
        <v>1152</v>
      </c>
      <c r="B3037" s="31">
        <v>-2.4700000000000002</v>
      </c>
      <c r="C3037" s="31">
        <v>-3.16</v>
      </c>
      <c r="D3037" s="31">
        <v>-4.62</v>
      </c>
      <c r="E3037" s="31">
        <v>-9.18</v>
      </c>
      <c r="F3037" s="31">
        <v>-15.57</v>
      </c>
    </row>
    <row r="3038" spans="1:6" x14ac:dyDescent="0.2">
      <c r="A3038" s="32" t="s">
        <v>1151</v>
      </c>
      <c r="B3038" s="31">
        <v>-28.29</v>
      </c>
      <c r="C3038" s="31">
        <v>-12.45</v>
      </c>
      <c r="D3038" s="31">
        <v>-17.420000000000002</v>
      </c>
      <c r="E3038" s="31">
        <v>-11.32</v>
      </c>
      <c r="F3038" s="31">
        <v>-22.58</v>
      </c>
    </row>
    <row r="3039" spans="1:6" x14ac:dyDescent="0.2">
      <c r="A3039" s="32" t="s">
        <v>1150</v>
      </c>
      <c r="B3039" s="31">
        <v>-1.99</v>
      </c>
      <c r="C3039" s="31">
        <v>-2.2200000000000002</v>
      </c>
      <c r="D3039" s="31">
        <v>-1.25</v>
      </c>
      <c r="E3039" s="31">
        <v>3.96</v>
      </c>
      <c r="F3039" s="31">
        <v>-1.54</v>
      </c>
    </row>
    <row r="3040" spans="1:6" x14ac:dyDescent="0.2">
      <c r="A3040" s="32" t="s">
        <v>1149</v>
      </c>
      <c r="B3040" s="31">
        <v>-0.28000000000000003</v>
      </c>
      <c r="C3040" s="31">
        <v>1.27</v>
      </c>
      <c r="D3040" s="31">
        <v>1.44</v>
      </c>
      <c r="E3040" s="31">
        <v>4.1399999999999997</v>
      </c>
      <c r="F3040" s="31">
        <v>8.11</v>
      </c>
    </row>
    <row r="3041" spans="1:6" x14ac:dyDescent="0.2">
      <c r="A3041" s="32" t="s">
        <v>1148</v>
      </c>
      <c r="B3041" s="31">
        <v>-3</v>
      </c>
      <c r="C3041" s="31">
        <v>-2.2200000000000002</v>
      </c>
      <c r="D3041" s="31">
        <v>6.6</v>
      </c>
      <c r="E3041" s="31">
        <v>4.71</v>
      </c>
      <c r="F3041" s="31">
        <v>4.3</v>
      </c>
    </row>
    <row r="3042" spans="1:6" x14ac:dyDescent="0.2">
      <c r="A3042" s="32" t="s">
        <v>1147</v>
      </c>
      <c r="B3042" s="31">
        <v>-48.26</v>
      </c>
      <c r="C3042" s="31">
        <v>-12.62</v>
      </c>
      <c r="D3042" s="31">
        <v>-3.23</v>
      </c>
      <c r="E3042" s="31">
        <v>-3.85</v>
      </c>
      <c r="F3042" s="31">
        <v>-17.64</v>
      </c>
    </row>
    <row r="3043" spans="1:6" x14ac:dyDescent="0.2">
      <c r="A3043" s="32" t="s">
        <v>1146</v>
      </c>
      <c r="B3043" s="31">
        <v>-8.23</v>
      </c>
      <c r="C3043" s="31">
        <v>-13.27</v>
      </c>
      <c r="D3043" s="31">
        <v>5.18</v>
      </c>
      <c r="E3043" s="31">
        <v>0.54</v>
      </c>
      <c r="F3043" s="31">
        <v>-1.06</v>
      </c>
    </row>
    <row r="3044" spans="1:6" x14ac:dyDescent="0.2">
      <c r="A3044" s="32" t="s">
        <v>1145</v>
      </c>
      <c r="B3044" s="31">
        <v>-20.38</v>
      </c>
      <c r="C3044" s="31">
        <v>-9.4499999999999993</v>
      </c>
      <c r="D3044" s="31">
        <v>-20.49</v>
      </c>
      <c r="E3044" s="31">
        <v>-4.17</v>
      </c>
      <c r="F3044" s="31">
        <v>-12.86</v>
      </c>
    </row>
    <row r="3045" spans="1:6" x14ac:dyDescent="0.2">
      <c r="A3045" s="32" t="s">
        <v>1144</v>
      </c>
      <c r="B3045" s="31">
        <v>-2.41</v>
      </c>
      <c r="C3045" s="31">
        <v>-1.59</v>
      </c>
      <c r="D3045" s="31">
        <v>-0.81</v>
      </c>
      <c r="E3045" s="31">
        <v>3.23</v>
      </c>
      <c r="F3045" s="31">
        <v>-0.44</v>
      </c>
    </row>
    <row r="3046" spans="1:6" x14ac:dyDescent="0.2">
      <c r="A3046" s="32" t="s">
        <v>1143</v>
      </c>
      <c r="B3046" s="31">
        <v>-1.72</v>
      </c>
      <c r="C3046" s="31">
        <v>-12.55</v>
      </c>
      <c r="D3046" s="31">
        <v>-7.47</v>
      </c>
      <c r="E3046" s="31">
        <v>-2.8</v>
      </c>
      <c r="F3046" s="31">
        <v>-11.19</v>
      </c>
    </row>
    <row r="3047" spans="1:6" x14ac:dyDescent="0.2">
      <c r="A3047" s="32" t="s">
        <v>1142</v>
      </c>
      <c r="B3047" s="31">
        <v>1.54</v>
      </c>
      <c r="C3047" s="31">
        <v>-1</v>
      </c>
      <c r="D3047" s="31">
        <v>-15.71</v>
      </c>
      <c r="E3047" s="31">
        <v>0.77</v>
      </c>
      <c r="F3047" s="31">
        <v>-11.46</v>
      </c>
    </row>
    <row r="3048" spans="1:6" x14ac:dyDescent="0.2">
      <c r="A3048" s="32" t="s">
        <v>1141</v>
      </c>
      <c r="B3048" s="31">
        <v>-16.16</v>
      </c>
      <c r="C3048" s="31">
        <v>-9.36</v>
      </c>
      <c r="D3048" s="31">
        <v>-9.17</v>
      </c>
      <c r="E3048" s="31">
        <v>-8.7899999999999991</v>
      </c>
      <c r="F3048" s="31">
        <v>-20.37</v>
      </c>
    </row>
    <row r="3049" spans="1:6" x14ac:dyDescent="0.2">
      <c r="A3049" s="32" t="s">
        <v>1140</v>
      </c>
      <c r="B3049" s="31">
        <v>-7.0000000000000007E-2</v>
      </c>
      <c r="C3049" s="31">
        <v>-3.38</v>
      </c>
      <c r="D3049" s="31">
        <v>-5.65</v>
      </c>
      <c r="E3049" s="31">
        <v>2.48</v>
      </c>
      <c r="F3049" s="31">
        <v>-6.32</v>
      </c>
    </row>
    <row r="3050" spans="1:6" x14ac:dyDescent="0.2">
      <c r="A3050" s="32" t="s">
        <v>1139</v>
      </c>
      <c r="B3050" s="31">
        <v>0.57999999999999996</v>
      </c>
      <c r="C3050" s="31">
        <v>1.06</v>
      </c>
      <c r="D3050" s="31">
        <v>0.3</v>
      </c>
      <c r="E3050" s="31">
        <v>4.05</v>
      </c>
      <c r="F3050" s="31">
        <v>8.51</v>
      </c>
    </row>
    <row r="3051" spans="1:6" x14ac:dyDescent="0.2">
      <c r="A3051" s="32" t="s">
        <v>1138</v>
      </c>
      <c r="B3051" s="31">
        <v>-3.03</v>
      </c>
      <c r="C3051" s="31">
        <v>-1.95</v>
      </c>
      <c r="D3051" s="31">
        <v>6.23</v>
      </c>
      <c r="E3051" s="31">
        <v>3.88</v>
      </c>
      <c r="F3051" s="31">
        <v>4.3600000000000003</v>
      </c>
    </row>
    <row r="3052" spans="1:6" x14ac:dyDescent="0.2">
      <c r="A3052" s="32" t="s">
        <v>1137</v>
      </c>
      <c r="B3052" s="31">
        <v>-22.66</v>
      </c>
      <c r="C3052" s="31">
        <v>-8.5299999999999994</v>
      </c>
      <c r="D3052" s="31">
        <v>3.79</v>
      </c>
      <c r="E3052" s="31">
        <v>-3.55</v>
      </c>
      <c r="F3052" s="31">
        <v>-7.72</v>
      </c>
    </row>
    <row r="3053" spans="1:6" x14ac:dyDescent="0.2">
      <c r="A3053" s="32" t="s">
        <v>1136</v>
      </c>
      <c r="B3053" s="31">
        <v>-8.57</v>
      </c>
      <c r="C3053" s="31">
        <v>-11.33</v>
      </c>
      <c r="D3053" s="31">
        <v>3.3</v>
      </c>
      <c r="E3053" s="31">
        <v>-0.4</v>
      </c>
      <c r="F3053" s="31">
        <v>-3.97</v>
      </c>
    </row>
    <row r="3054" spans="1:6" x14ac:dyDescent="0.2">
      <c r="A3054" s="32" t="s">
        <v>1135</v>
      </c>
      <c r="B3054" s="31">
        <v>-11.95</v>
      </c>
      <c r="C3054" s="31">
        <v>-7.89</v>
      </c>
      <c r="D3054" s="31">
        <v>-6.88</v>
      </c>
      <c r="E3054" s="31">
        <v>-4.46</v>
      </c>
      <c r="F3054" s="31">
        <v>-14.17</v>
      </c>
    </row>
    <row r="3055" spans="1:6" x14ac:dyDescent="0.2">
      <c r="A3055" s="32" t="s">
        <v>1134</v>
      </c>
      <c r="B3055" s="31">
        <v>-0.31</v>
      </c>
      <c r="C3055" s="31">
        <v>-2.4300000000000002</v>
      </c>
      <c r="D3055" s="31">
        <v>-5.39</v>
      </c>
      <c r="E3055" s="31">
        <v>2.94</v>
      </c>
      <c r="F3055" s="31">
        <v>-5.2</v>
      </c>
    </row>
    <row r="3056" spans="1:6" x14ac:dyDescent="0.2">
      <c r="A3056" s="32" t="s">
        <v>1133</v>
      </c>
      <c r="B3056" s="31">
        <v>-0.88</v>
      </c>
      <c r="C3056" s="31">
        <v>-8.6999999999999993</v>
      </c>
      <c r="D3056" s="31">
        <v>-6.35</v>
      </c>
      <c r="E3056" s="31">
        <v>-3.16</v>
      </c>
      <c r="F3056" s="31">
        <v>-11.12</v>
      </c>
    </row>
    <row r="3057" spans="1:6" x14ac:dyDescent="0.2">
      <c r="A3057" s="32" t="s">
        <v>1132</v>
      </c>
      <c r="B3057" s="31">
        <v>4.54</v>
      </c>
      <c r="C3057" s="31">
        <v>1.87</v>
      </c>
      <c r="D3057" s="31">
        <v>-5.87</v>
      </c>
      <c r="E3057" s="31">
        <v>15.11</v>
      </c>
      <c r="F3057" s="31">
        <v>10.19</v>
      </c>
    </row>
    <row r="3058" spans="1:6" x14ac:dyDescent="0.2">
      <c r="A3058" s="32" t="s">
        <v>1131</v>
      </c>
      <c r="B3058" s="31">
        <v>-31.1</v>
      </c>
      <c r="C3058" s="31">
        <v>-7.94</v>
      </c>
      <c r="D3058" s="31">
        <v>-14.89</v>
      </c>
      <c r="E3058" s="31">
        <v>-12.44</v>
      </c>
      <c r="F3058" s="31">
        <v>-26.44</v>
      </c>
    </row>
    <row r="3059" spans="1:6" x14ac:dyDescent="0.2">
      <c r="A3059" s="32" t="s">
        <v>1130</v>
      </c>
      <c r="B3059" s="31">
        <v>0.64</v>
      </c>
      <c r="C3059" s="31">
        <v>-9.2200000000000006</v>
      </c>
      <c r="D3059" s="31">
        <v>-9.93</v>
      </c>
      <c r="E3059" s="31">
        <v>0.86</v>
      </c>
      <c r="F3059" s="31">
        <v>-8.4</v>
      </c>
    </row>
    <row r="3060" spans="1:6" x14ac:dyDescent="0.2">
      <c r="A3060" s="32" t="s">
        <v>1129</v>
      </c>
      <c r="B3060" s="31">
        <v>1.52</v>
      </c>
      <c r="C3060" s="31">
        <v>0.55000000000000004</v>
      </c>
      <c r="D3060" s="31">
        <v>-1.47</v>
      </c>
      <c r="E3060" s="31">
        <v>3.93</v>
      </c>
      <c r="F3060" s="31">
        <v>8.31</v>
      </c>
    </row>
    <row r="3061" spans="1:6" x14ac:dyDescent="0.2">
      <c r="A3061" s="32" t="s">
        <v>1128</v>
      </c>
      <c r="B3061" s="31">
        <v>-4.12</v>
      </c>
      <c r="C3061" s="31">
        <v>-2.06</v>
      </c>
      <c r="D3061" s="31">
        <v>4.8899999999999997</v>
      </c>
      <c r="E3061" s="31">
        <v>3.49</v>
      </c>
      <c r="F3061" s="31">
        <v>3.72</v>
      </c>
    </row>
    <row r="3062" spans="1:6" x14ac:dyDescent="0.2">
      <c r="A3062" s="32" t="s">
        <v>1127</v>
      </c>
      <c r="B3062" s="31">
        <v>-22.87</v>
      </c>
      <c r="C3062" s="31">
        <v>-9.6300000000000008</v>
      </c>
      <c r="D3062" s="31">
        <v>23.15</v>
      </c>
      <c r="E3062" s="31">
        <v>-4.21</v>
      </c>
      <c r="F3062" s="31">
        <v>-9.24</v>
      </c>
    </row>
    <row r="3063" spans="1:6" x14ac:dyDescent="0.2">
      <c r="A3063" s="32" t="s">
        <v>1126</v>
      </c>
      <c r="B3063" s="31">
        <v>-6.86</v>
      </c>
      <c r="C3063" s="31">
        <v>-10.07</v>
      </c>
      <c r="D3063" s="31">
        <v>1.76</v>
      </c>
      <c r="E3063" s="31">
        <v>-2.7</v>
      </c>
      <c r="F3063" s="31">
        <v>-3.5</v>
      </c>
    </row>
    <row r="3064" spans="1:6" x14ac:dyDescent="0.2">
      <c r="A3064" s="32" t="s">
        <v>1125</v>
      </c>
      <c r="B3064" s="31">
        <v>-11.1</v>
      </c>
      <c r="C3064" s="31">
        <v>-8.93</v>
      </c>
      <c r="D3064" s="31">
        <v>-7.47</v>
      </c>
      <c r="E3064" s="31">
        <v>-5.88</v>
      </c>
      <c r="F3064" s="31">
        <v>-10.47</v>
      </c>
    </row>
    <row r="3065" spans="1:6" x14ac:dyDescent="0.2">
      <c r="A3065" s="32" t="s">
        <v>1124</v>
      </c>
      <c r="B3065" s="31">
        <v>0.63</v>
      </c>
      <c r="C3065" s="31">
        <v>-5.19</v>
      </c>
      <c r="D3065" s="31">
        <v>-8.16</v>
      </c>
      <c r="E3065" s="31">
        <v>1.22</v>
      </c>
      <c r="F3065" s="31">
        <v>-7.57</v>
      </c>
    </row>
    <row r="3066" spans="1:6" x14ac:dyDescent="0.2">
      <c r="A3066" s="32" t="s">
        <v>1123</v>
      </c>
      <c r="B3066" s="31">
        <v>-0.47</v>
      </c>
      <c r="C3066" s="31">
        <v>-6.83</v>
      </c>
      <c r="D3066" s="31">
        <v>-5.58</v>
      </c>
      <c r="E3066" s="31">
        <v>-3.2</v>
      </c>
      <c r="F3066" s="31">
        <v>-10.57</v>
      </c>
    </row>
    <row r="3067" spans="1:6" x14ac:dyDescent="0.2">
      <c r="A3067" s="32" t="s">
        <v>1122</v>
      </c>
      <c r="B3067" s="31">
        <v>5.69</v>
      </c>
      <c r="C3067" s="31">
        <v>4.38</v>
      </c>
      <c r="D3067" s="31">
        <v>-0.18</v>
      </c>
      <c r="E3067" s="31">
        <v>16.95</v>
      </c>
      <c r="F3067" s="31">
        <v>9.84</v>
      </c>
    </row>
    <row r="3068" spans="1:6" x14ac:dyDescent="0.2">
      <c r="A3068" s="32" t="s">
        <v>1121</v>
      </c>
      <c r="B3068" s="31">
        <v>-17.2</v>
      </c>
      <c r="C3068" s="31">
        <v>-8.15</v>
      </c>
      <c r="D3068" s="31">
        <v>-36.340000000000003</v>
      </c>
      <c r="E3068" s="31">
        <v>-8.7799999999999994</v>
      </c>
      <c r="F3068" s="31">
        <v>-28.34</v>
      </c>
    </row>
    <row r="3069" spans="1:6" x14ac:dyDescent="0.2">
      <c r="A3069" s="32" t="s">
        <v>1120</v>
      </c>
      <c r="B3069" s="31">
        <v>0.35</v>
      </c>
      <c r="C3069" s="31">
        <v>-8.64</v>
      </c>
      <c r="D3069" s="31">
        <v>-11.58</v>
      </c>
      <c r="E3069" s="31">
        <v>-1.23</v>
      </c>
      <c r="F3069" s="31">
        <v>-12.07</v>
      </c>
    </row>
    <row r="3070" spans="1:6" x14ac:dyDescent="0.2">
      <c r="A3070" s="32" t="s">
        <v>1119</v>
      </c>
      <c r="B3070" s="31">
        <v>2.59</v>
      </c>
      <c r="C3070" s="31">
        <v>0.04</v>
      </c>
      <c r="D3070" s="31">
        <v>-5.59</v>
      </c>
      <c r="E3070" s="31">
        <v>5.1100000000000003</v>
      </c>
      <c r="F3070" s="31">
        <v>3.92</v>
      </c>
    </row>
    <row r="3071" spans="1:6" x14ac:dyDescent="0.2">
      <c r="A3071" s="32" t="s">
        <v>1118</v>
      </c>
      <c r="B3071" s="31">
        <v>-3.56</v>
      </c>
      <c r="C3071" s="31">
        <v>-1.21</v>
      </c>
      <c r="D3071" s="31">
        <v>3.42</v>
      </c>
      <c r="E3071" s="31">
        <v>2.15</v>
      </c>
      <c r="F3071" s="31">
        <v>4.4800000000000004</v>
      </c>
    </row>
    <row r="3072" spans="1:6" x14ac:dyDescent="0.2">
      <c r="A3072" s="32" t="s">
        <v>1117</v>
      </c>
      <c r="B3072" s="31">
        <v>-10.52</v>
      </c>
      <c r="C3072" s="31">
        <v>-6.46</v>
      </c>
      <c r="D3072" s="31">
        <v>4.91</v>
      </c>
      <c r="E3072" s="31">
        <v>-3.46</v>
      </c>
      <c r="F3072" s="31">
        <v>-4.13</v>
      </c>
    </row>
    <row r="3073" spans="1:6" x14ac:dyDescent="0.2">
      <c r="A3073" s="32" t="s">
        <v>1116</v>
      </c>
      <c r="B3073" s="31">
        <v>-6.35</v>
      </c>
      <c r="C3073" s="31">
        <v>-11.28</v>
      </c>
      <c r="D3073" s="31">
        <v>1.22</v>
      </c>
      <c r="E3073" s="31">
        <v>-5.86</v>
      </c>
      <c r="F3073" s="31">
        <v>-4.93</v>
      </c>
    </row>
    <row r="3074" spans="1:6" x14ac:dyDescent="0.2">
      <c r="A3074" s="32" t="s">
        <v>1115</v>
      </c>
      <c r="B3074" s="31">
        <v>-12.29</v>
      </c>
      <c r="C3074" s="31">
        <v>-7.33</v>
      </c>
      <c r="D3074" s="31">
        <v>-19.350000000000001</v>
      </c>
      <c r="E3074" s="31">
        <v>-5.28</v>
      </c>
      <c r="F3074" s="31">
        <v>-16.350000000000001</v>
      </c>
    </row>
    <row r="3075" spans="1:6" x14ac:dyDescent="0.2">
      <c r="A3075" s="32" t="s">
        <v>1114</v>
      </c>
      <c r="B3075" s="31">
        <v>0.66</v>
      </c>
      <c r="C3075" s="31">
        <v>-7.42</v>
      </c>
      <c r="D3075" s="31">
        <v>-12.29</v>
      </c>
      <c r="E3075" s="31">
        <v>-0.56000000000000005</v>
      </c>
      <c r="F3075" s="31">
        <v>-8.3800000000000008</v>
      </c>
    </row>
    <row r="3076" spans="1:6" x14ac:dyDescent="0.2">
      <c r="A3076" s="32" t="s">
        <v>1113</v>
      </c>
      <c r="B3076" s="31">
        <v>-1.65</v>
      </c>
      <c r="C3076" s="31">
        <v>-6.6</v>
      </c>
      <c r="D3076" s="31">
        <v>-5.59</v>
      </c>
      <c r="E3076" s="31">
        <v>-4.47</v>
      </c>
      <c r="F3076" s="31">
        <v>-11.45</v>
      </c>
    </row>
    <row r="3077" spans="1:6" x14ac:dyDescent="0.2">
      <c r="A3077" s="32" t="s">
        <v>1112</v>
      </c>
      <c r="B3077" s="31">
        <v>7.23</v>
      </c>
      <c r="C3077" s="31">
        <v>8.7100000000000009</v>
      </c>
      <c r="D3077" s="31">
        <v>24.24</v>
      </c>
      <c r="E3077" s="31">
        <v>1.38</v>
      </c>
      <c r="F3077" s="31">
        <v>12.03</v>
      </c>
    </row>
    <row r="3078" spans="1:6" x14ac:dyDescent="0.2">
      <c r="A3078" s="32" t="s">
        <v>1111</v>
      </c>
      <c r="B3078" s="31">
        <v>9.93</v>
      </c>
      <c r="C3078" s="31">
        <v>13.51</v>
      </c>
      <c r="D3078" s="31">
        <v>11.96</v>
      </c>
      <c r="E3078" s="31">
        <v>4.88</v>
      </c>
      <c r="F3078" s="31">
        <v>46.72</v>
      </c>
    </row>
    <row r="3079" spans="1:6" x14ac:dyDescent="0.2">
      <c r="A3079" s="32" t="s">
        <v>1110</v>
      </c>
      <c r="B3079" s="31">
        <v>18.61</v>
      </c>
      <c r="C3079" s="31">
        <v>17.39</v>
      </c>
      <c r="D3079" s="31">
        <v>11.98</v>
      </c>
      <c r="E3079" s="31">
        <v>13.03</v>
      </c>
      <c r="F3079" s="31">
        <v>17.16</v>
      </c>
    </row>
    <row r="3080" spans="1:6" x14ac:dyDescent="0.2">
      <c r="A3080" s="32" t="s">
        <v>1109</v>
      </c>
      <c r="B3080" s="31">
        <v>14.09</v>
      </c>
      <c r="C3080" s="31">
        <v>9.68</v>
      </c>
      <c r="D3080" s="31">
        <v>9.4</v>
      </c>
      <c r="E3080" s="31">
        <v>5.87</v>
      </c>
      <c r="F3080" s="31">
        <v>20.86</v>
      </c>
    </row>
    <row r="3081" spans="1:6" x14ac:dyDescent="0.2">
      <c r="A3081" s="32" t="s">
        <v>1108</v>
      </c>
      <c r="B3081" s="31">
        <v>9.0500000000000007</v>
      </c>
      <c r="C3081" s="31">
        <v>20.36</v>
      </c>
      <c r="D3081" s="31">
        <v>6.82</v>
      </c>
      <c r="E3081" s="31">
        <v>5.56</v>
      </c>
      <c r="F3081" s="31">
        <v>17.329999999999998</v>
      </c>
    </row>
  </sheetData>
  <conditionalFormatting sqref="B1:E1048576 G1">
    <cfRule type="colorScale" priority="6">
      <colorScale>
        <cfvo type="num" val="-1"/>
        <cfvo type="num" val="0"/>
        <cfvo type="num" val="1"/>
        <color rgb="FFF8696B"/>
        <color theme="0"/>
        <color rgb="FF63BE7B"/>
      </colorScale>
    </cfRule>
    <cfRule type="colorScale" priority="7">
      <colorScale>
        <cfvo type="min"/>
        <cfvo type="num" val="0"/>
        <cfvo type="max"/>
        <color rgb="FFF8696B"/>
        <color rgb="FFFFEB84"/>
        <color rgb="FF63BE7B"/>
      </colorScale>
    </cfRule>
    <cfRule type="colorScale" priority="8">
      <colorScale>
        <cfvo type="min"/>
        <cfvo type="percentile" val="0"/>
        <cfvo type="max"/>
        <color rgb="FF7030A0"/>
        <color theme="0"/>
        <color theme="4" tint="0.39997558519241921"/>
      </colorScale>
    </cfRule>
  </conditionalFormatting>
  <conditionalFormatting sqref="B1:E1048576">
    <cfRule type="colorScale" priority="5">
      <colorScale>
        <cfvo type="num" val="-30"/>
        <cfvo type="num" val="0"/>
        <cfvo type="num" val="30"/>
        <color rgb="FFF8696B"/>
        <color theme="0"/>
        <color rgb="FF63BE7B"/>
      </colorScale>
    </cfRule>
  </conditionalFormatting>
  <conditionalFormatting sqref="F1:F1048576">
    <cfRule type="colorScale" priority="1">
      <colorScale>
        <cfvo type="num" val="-30"/>
        <cfvo type="num" val="0"/>
        <cfvo type="num" val="30"/>
        <color rgb="FFF8696B"/>
        <color theme="0"/>
        <color rgb="FF63BE7B"/>
      </colorScale>
    </cfRule>
    <cfRule type="colorScale" priority="2">
      <colorScale>
        <cfvo type="num" val="-1"/>
        <cfvo type="num" val="0"/>
        <cfvo type="num" val="1"/>
        <color rgb="FFF8696B"/>
        <color theme="0"/>
        <color rgb="FF63BE7B"/>
      </colorScale>
    </cfRule>
    <cfRule type="colorScale" priority="3">
      <colorScale>
        <cfvo type="min"/>
        <cfvo type="num" val="0"/>
        <cfvo type="max"/>
        <color rgb="FFF8696B"/>
        <color rgb="FFFFEB84"/>
        <color rgb="FF63BE7B"/>
      </colorScale>
    </cfRule>
    <cfRule type="colorScale" priority="4">
      <colorScale>
        <cfvo type="min"/>
        <cfvo type="percentile" val="0"/>
        <cfvo type="max"/>
        <color rgb="FF7030A0"/>
        <color theme="0"/>
        <color theme="4" tint="0.39997558519241921"/>
      </colorScale>
    </cfRule>
  </conditionalFormatting>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3597F81-E813-994F-A9B4-DBB100689A1B}">
  <sheetPr>
    <pageSetUpPr fitToPage="1"/>
  </sheetPr>
  <dimension ref="B1:R30"/>
  <sheetViews>
    <sheetView tabSelected="1" zoomScale="130" zoomScaleNormal="130" workbookViewId="0">
      <pane ySplit="2" topLeftCell="A4" activePane="bottomLeft" state="frozen"/>
      <selection pane="bottomLeft" activeCell="C2" sqref="C2"/>
    </sheetView>
  </sheetViews>
  <sheetFormatPr baseColWidth="10" defaultColWidth="8.83203125" defaultRowHeight="15" x14ac:dyDescent="0.2"/>
  <cols>
    <col min="1" max="1" width="3.1640625" customWidth="1"/>
    <col min="2" max="2" width="19.1640625" style="4" customWidth="1"/>
    <col min="3" max="3" width="19.83203125" style="2" customWidth="1"/>
    <col min="4" max="4" width="16" customWidth="1"/>
    <col min="5" max="5" width="13.83203125" customWidth="1"/>
    <col min="6" max="6" width="0.6640625" customWidth="1"/>
    <col min="7" max="9" width="5.6640625" customWidth="1"/>
    <col min="10" max="10" width="0.6640625" customWidth="1"/>
    <col min="11" max="13" width="5.6640625" customWidth="1"/>
    <col min="14" max="14" width="0.6640625" customWidth="1"/>
    <col min="15" max="16" width="5.6640625" customWidth="1"/>
    <col min="17" max="17" width="0.83203125" customWidth="1"/>
    <col min="18" max="18" width="68.83203125" style="3" customWidth="1"/>
  </cols>
  <sheetData>
    <row r="1" spans="2:18" ht="16" thickBot="1" x14ac:dyDescent="0.25"/>
    <row r="2" spans="2:18" s="24" customFormat="1" ht="107" thickBot="1" x14ac:dyDescent="0.25">
      <c r="B2" s="28" t="s">
        <v>1107</v>
      </c>
      <c r="C2" s="27" t="s">
        <v>1106</v>
      </c>
      <c r="D2" s="27" t="s">
        <v>1105</v>
      </c>
      <c r="E2" s="27" t="s">
        <v>1104</v>
      </c>
      <c r="F2" s="26"/>
      <c r="G2" s="26" t="s">
        <v>1103</v>
      </c>
      <c r="H2" s="26" t="s">
        <v>1102</v>
      </c>
      <c r="I2" s="26" t="s">
        <v>1101</v>
      </c>
      <c r="J2" s="26"/>
      <c r="K2" s="26" t="s">
        <v>1100</v>
      </c>
      <c r="L2" s="26" t="s">
        <v>1099</v>
      </c>
      <c r="M2" s="26" t="s">
        <v>1098</v>
      </c>
      <c r="N2" s="26"/>
      <c r="O2" s="26" t="s">
        <v>1097</v>
      </c>
      <c r="P2" s="26" t="s">
        <v>1096</v>
      </c>
      <c r="Q2" s="26"/>
      <c r="R2" s="25" t="s">
        <v>1095</v>
      </c>
    </row>
    <row r="3" spans="2:18" ht="78" x14ac:dyDescent="0.2">
      <c r="B3" s="23" t="s">
        <v>1094</v>
      </c>
      <c r="C3" s="21" t="s">
        <v>1093</v>
      </c>
      <c r="D3" s="22" t="s">
        <v>1074</v>
      </c>
      <c r="E3" s="21" t="s">
        <v>1008</v>
      </c>
      <c r="F3" s="21"/>
      <c r="G3" s="20">
        <v>0</v>
      </c>
      <c r="H3" s="20">
        <v>8.56</v>
      </c>
      <c r="I3" s="20">
        <v>14.6</v>
      </c>
      <c r="J3" s="20"/>
      <c r="K3" s="20">
        <v>13.57</v>
      </c>
      <c r="L3" s="20">
        <v>4.5199999999999996</v>
      </c>
      <c r="M3" s="20">
        <v>53.44</v>
      </c>
      <c r="N3" s="20"/>
      <c r="O3" s="20">
        <v>-9.0500000000000007</v>
      </c>
      <c r="P3" s="20">
        <v>39.869999999999997</v>
      </c>
      <c r="Q3" s="20"/>
      <c r="R3" s="19" t="s">
        <v>1092</v>
      </c>
    </row>
    <row r="4" spans="2:18" ht="38" customHeight="1" x14ac:dyDescent="0.2">
      <c r="B4" s="14" t="s">
        <v>1091</v>
      </c>
      <c r="C4" s="12" t="s">
        <v>1090</v>
      </c>
      <c r="D4" s="18" t="s">
        <v>1074</v>
      </c>
      <c r="E4" s="12" t="s">
        <v>1008</v>
      </c>
      <c r="F4" s="12"/>
      <c r="G4" s="11">
        <v>0</v>
      </c>
      <c r="H4" s="11">
        <v>11.72</v>
      </c>
      <c r="I4" s="11">
        <v>11.98</v>
      </c>
      <c r="J4" s="11"/>
      <c r="K4" s="11">
        <v>15.44</v>
      </c>
      <c r="L4" s="11">
        <v>6.62</v>
      </c>
      <c r="M4" s="11">
        <v>21.47</v>
      </c>
      <c r="N4" s="11"/>
      <c r="O4" s="11">
        <v>-8.82</v>
      </c>
      <c r="P4" s="11">
        <v>6.0299999999999994</v>
      </c>
      <c r="Q4" s="11"/>
      <c r="R4" s="10" t="s">
        <v>1089</v>
      </c>
    </row>
    <row r="5" spans="2:18" ht="65" x14ac:dyDescent="0.2">
      <c r="B5" s="14" t="s">
        <v>1088</v>
      </c>
      <c r="C5" s="12" t="s">
        <v>1087</v>
      </c>
      <c r="D5" s="18" t="s">
        <v>1074</v>
      </c>
      <c r="E5" s="12" t="s">
        <v>1027</v>
      </c>
      <c r="F5" s="12"/>
      <c r="G5" s="11">
        <v>0</v>
      </c>
      <c r="H5" s="11">
        <v>-1.1399999999999999</v>
      </c>
      <c r="I5" s="11">
        <v>-1.51</v>
      </c>
      <c r="J5" s="11"/>
      <c r="K5" s="11">
        <v>10.9</v>
      </c>
      <c r="L5" s="11">
        <v>0.31</v>
      </c>
      <c r="M5" s="11">
        <v>4.1399999999999997</v>
      </c>
      <c r="N5" s="11"/>
      <c r="O5" s="11">
        <v>-10.59</v>
      </c>
      <c r="P5" s="11">
        <v>-6.7600000000000007</v>
      </c>
      <c r="Q5" s="11"/>
      <c r="R5" s="10" t="s">
        <v>1086</v>
      </c>
    </row>
    <row r="6" spans="2:18" ht="65" x14ac:dyDescent="0.2">
      <c r="B6" s="14" t="s">
        <v>1085</v>
      </c>
      <c r="C6" s="12" t="s">
        <v>1084</v>
      </c>
      <c r="D6" s="18" t="s">
        <v>1074</v>
      </c>
      <c r="E6" s="12" t="s">
        <v>1027</v>
      </c>
      <c r="F6" s="12"/>
      <c r="G6" s="11">
        <v>0</v>
      </c>
      <c r="H6" s="11">
        <v>3.11</v>
      </c>
      <c r="I6" s="11">
        <v>5.27</v>
      </c>
      <c r="J6" s="11"/>
      <c r="K6" s="11">
        <v>9.9</v>
      </c>
      <c r="L6" s="11">
        <v>0.41</v>
      </c>
      <c r="M6" s="11">
        <v>22.73</v>
      </c>
      <c r="N6" s="11"/>
      <c r="O6" s="11">
        <v>-9.49</v>
      </c>
      <c r="P6" s="11">
        <v>12.83</v>
      </c>
      <c r="Q6" s="11"/>
      <c r="R6" s="10" t="s">
        <v>1083</v>
      </c>
    </row>
    <row r="7" spans="2:18" ht="91" x14ac:dyDescent="0.2">
      <c r="B7" s="14" t="s">
        <v>1082</v>
      </c>
      <c r="C7" s="12" t="s">
        <v>1081</v>
      </c>
      <c r="D7" s="18" t="s">
        <v>1074</v>
      </c>
      <c r="E7" s="12" t="s">
        <v>1027</v>
      </c>
      <c r="F7" s="12"/>
      <c r="G7" s="11">
        <v>0</v>
      </c>
      <c r="H7" s="11">
        <v>11.31</v>
      </c>
      <c r="I7" s="11">
        <v>10.76</v>
      </c>
      <c r="J7" s="11"/>
      <c r="K7" s="11">
        <v>3.86</v>
      </c>
      <c r="L7" s="11">
        <v>14.07</v>
      </c>
      <c r="M7" s="11">
        <v>21.82</v>
      </c>
      <c r="N7" s="11"/>
      <c r="O7" s="11">
        <v>10.210000000000001</v>
      </c>
      <c r="P7" s="11">
        <v>17.96</v>
      </c>
      <c r="Q7" s="11"/>
      <c r="R7" s="10" t="s">
        <v>1080</v>
      </c>
    </row>
    <row r="8" spans="2:18" ht="91" x14ac:dyDescent="0.2">
      <c r="B8" s="14" t="s">
        <v>1079</v>
      </c>
      <c r="C8" s="12" t="s">
        <v>1078</v>
      </c>
      <c r="D8" s="18" t="s">
        <v>1074</v>
      </c>
      <c r="E8" s="12" t="s">
        <v>1027</v>
      </c>
      <c r="F8" s="12"/>
      <c r="G8" s="11">
        <v>0</v>
      </c>
      <c r="H8" s="11">
        <v>5.71</v>
      </c>
      <c r="I8" s="11">
        <v>9.48</v>
      </c>
      <c r="J8" s="11"/>
      <c r="K8" s="11">
        <v>9.39</v>
      </c>
      <c r="L8" s="11">
        <v>3.04</v>
      </c>
      <c r="M8" s="11">
        <v>52.62</v>
      </c>
      <c r="N8" s="11"/>
      <c r="O8" s="11">
        <v>-6.3500000000000014</v>
      </c>
      <c r="P8" s="11">
        <v>43.23</v>
      </c>
      <c r="Q8" s="11"/>
      <c r="R8" s="10" t="s">
        <v>1077</v>
      </c>
    </row>
    <row r="9" spans="2:18" ht="52" x14ac:dyDescent="0.2">
      <c r="B9" s="14" t="s">
        <v>1076</v>
      </c>
      <c r="C9" s="12" t="s">
        <v>1075</v>
      </c>
      <c r="D9" s="18" t="s">
        <v>1074</v>
      </c>
      <c r="E9" s="12" t="s">
        <v>1003</v>
      </c>
      <c r="F9" s="12"/>
      <c r="G9" s="11">
        <v>0</v>
      </c>
      <c r="H9" s="11">
        <v>8.9499999999999993</v>
      </c>
      <c r="I9" s="11">
        <v>16.190000000000001</v>
      </c>
      <c r="J9" s="11"/>
      <c r="K9" s="11">
        <v>10.02</v>
      </c>
      <c r="L9" s="11">
        <v>4.2300000000000004</v>
      </c>
      <c r="M9" s="11">
        <v>18</v>
      </c>
      <c r="N9" s="11"/>
      <c r="O9" s="11">
        <v>-5.7899999999999991</v>
      </c>
      <c r="P9" s="11">
        <v>7.98</v>
      </c>
      <c r="Q9" s="11"/>
      <c r="R9" s="10" t="s">
        <v>1073</v>
      </c>
    </row>
    <row r="10" spans="2:18" ht="78" x14ac:dyDescent="0.2">
      <c r="B10" s="14" t="s">
        <v>1072</v>
      </c>
      <c r="C10" s="12" t="s">
        <v>1071</v>
      </c>
      <c r="D10" s="17" t="s">
        <v>1055</v>
      </c>
      <c r="E10" s="12" t="s">
        <v>1008</v>
      </c>
      <c r="F10" s="12"/>
      <c r="G10" s="11">
        <v>0</v>
      </c>
      <c r="H10" s="11">
        <v>13.42</v>
      </c>
      <c r="I10" s="11">
        <v>17.82</v>
      </c>
      <c r="J10" s="11"/>
      <c r="K10" s="11">
        <v>15.91</v>
      </c>
      <c r="L10" s="11">
        <v>6.62</v>
      </c>
      <c r="M10" s="11">
        <v>88.1</v>
      </c>
      <c r="N10" s="11"/>
      <c r="O10" s="11">
        <v>-9.2899999999999991</v>
      </c>
      <c r="P10" s="11">
        <v>72.19</v>
      </c>
      <c r="Q10" s="11"/>
      <c r="R10" s="10" t="s">
        <v>1070</v>
      </c>
    </row>
    <row r="11" spans="2:18" ht="52" x14ac:dyDescent="0.2">
      <c r="B11" s="14" t="s">
        <v>1069</v>
      </c>
      <c r="C11" s="12" t="s">
        <v>1068</v>
      </c>
      <c r="D11" s="17" t="s">
        <v>1055</v>
      </c>
      <c r="E11" s="12" t="s">
        <v>1008</v>
      </c>
      <c r="F11" s="12"/>
      <c r="G11" s="11">
        <v>0</v>
      </c>
      <c r="H11" s="11">
        <v>10.62</v>
      </c>
      <c r="I11" s="11">
        <v>12.98</v>
      </c>
      <c r="J11" s="11"/>
      <c r="K11" s="11">
        <v>17.809999999999999</v>
      </c>
      <c r="L11" s="11">
        <v>5.44</v>
      </c>
      <c r="M11" s="11">
        <v>24.51</v>
      </c>
      <c r="N11" s="11"/>
      <c r="O11" s="11">
        <v>-12.37</v>
      </c>
      <c r="P11" s="11">
        <v>6.7000000000000028</v>
      </c>
      <c r="Q11" s="11"/>
      <c r="R11" s="10" t="s">
        <v>1067</v>
      </c>
    </row>
    <row r="12" spans="2:18" ht="78" x14ac:dyDescent="0.2">
      <c r="B12" s="14" t="s">
        <v>1066</v>
      </c>
      <c r="C12" s="12" t="s">
        <v>1065</v>
      </c>
      <c r="D12" s="17" t="s">
        <v>1055</v>
      </c>
      <c r="E12" s="12" t="s">
        <v>1008</v>
      </c>
      <c r="F12" s="12"/>
      <c r="G12" s="11">
        <v>0</v>
      </c>
      <c r="H12" s="11">
        <v>5.52</v>
      </c>
      <c r="I12" s="11">
        <v>12.04</v>
      </c>
      <c r="J12" s="11"/>
      <c r="K12" s="11">
        <v>8.58</v>
      </c>
      <c r="L12" s="11">
        <v>14.03</v>
      </c>
      <c r="M12" s="11">
        <v>18.27</v>
      </c>
      <c r="N12" s="11"/>
      <c r="O12" s="11">
        <v>5.4499999999999993</v>
      </c>
      <c r="P12" s="11">
        <v>9.69</v>
      </c>
      <c r="Q12" s="11"/>
      <c r="R12" s="10" t="s">
        <v>1064</v>
      </c>
    </row>
    <row r="13" spans="2:18" ht="78" x14ac:dyDescent="0.2">
      <c r="B13" s="14" t="s">
        <v>1063</v>
      </c>
      <c r="C13" s="12" t="s">
        <v>1062</v>
      </c>
      <c r="D13" s="17" t="s">
        <v>1055</v>
      </c>
      <c r="E13" s="12" t="s">
        <v>1008</v>
      </c>
      <c r="F13" s="12"/>
      <c r="G13" s="11">
        <v>0</v>
      </c>
      <c r="H13" s="11">
        <v>-4.0999999999999996</v>
      </c>
      <c r="I13" s="11">
        <v>-4.57</v>
      </c>
      <c r="J13" s="11"/>
      <c r="K13" s="11">
        <v>-73.61</v>
      </c>
      <c r="L13" s="11">
        <v>-2.37</v>
      </c>
      <c r="M13" s="11">
        <v>-7.98</v>
      </c>
      <c r="N13" s="11"/>
      <c r="O13" s="11">
        <v>71.239999999999995</v>
      </c>
      <c r="P13" s="11">
        <v>65.63</v>
      </c>
      <c r="Q13" s="11"/>
      <c r="R13" s="10" t="s">
        <v>1061</v>
      </c>
    </row>
    <row r="14" spans="2:18" ht="104" x14ac:dyDescent="0.2">
      <c r="B14" s="14" t="s">
        <v>1060</v>
      </c>
      <c r="C14" s="12" t="s">
        <v>1059</v>
      </c>
      <c r="D14" s="17" t="s">
        <v>1055</v>
      </c>
      <c r="E14" s="12" t="s">
        <v>1008</v>
      </c>
      <c r="F14" s="12"/>
      <c r="G14" s="11">
        <v>0</v>
      </c>
      <c r="H14" s="11">
        <v>-97.33</v>
      </c>
      <c r="I14" s="11">
        <v>-26.57</v>
      </c>
      <c r="J14" s="11"/>
      <c r="K14" s="11">
        <v>-85.41</v>
      </c>
      <c r="L14" s="11">
        <v>-25.83</v>
      </c>
      <c r="M14" s="11">
        <v>-13.28</v>
      </c>
      <c r="N14" s="11"/>
      <c r="O14" s="11">
        <v>59.58</v>
      </c>
      <c r="P14" s="11">
        <v>72.13</v>
      </c>
      <c r="Q14" s="11"/>
      <c r="R14" s="10" t="s">
        <v>1058</v>
      </c>
    </row>
    <row r="15" spans="2:18" ht="78" x14ac:dyDescent="0.2">
      <c r="B15" s="14" t="s">
        <v>1057</v>
      </c>
      <c r="C15" s="12" t="s">
        <v>1056</v>
      </c>
      <c r="D15" s="17" t="s">
        <v>1055</v>
      </c>
      <c r="E15" s="12" t="s">
        <v>1035</v>
      </c>
      <c r="F15" s="12"/>
      <c r="G15" s="11">
        <v>0</v>
      </c>
      <c r="H15" s="11">
        <v>12.92</v>
      </c>
      <c r="I15" s="11">
        <v>15.17</v>
      </c>
      <c r="J15" s="11"/>
      <c r="K15" s="11">
        <v>15.06</v>
      </c>
      <c r="L15" s="11">
        <v>3.61</v>
      </c>
      <c r="M15" s="11">
        <v>56.68</v>
      </c>
      <c r="N15" s="11"/>
      <c r="O15" s="11">
        <v>-11.45</v>
      </c>
      <c r="P15" s="11">
        <v>41.62</v>
      </c>
      <c r="Q15" s="11"/>
      <c r="R15" s="10" t="s">
        <v>1054</v>
      </c>
    </row>
    <row r="16" spans="2:18" ht="65" x14ac:dyDescent="0.2">
      <c r="B16" s="14" t="s">
        <v>1053</v>
      </c>
      <c r="C16" s="12" t="s">
        <v>1052</v>
      </c>
      <c r="D16" s="16" t="s">
        <v>1048</v>
      </c>
      <c r="E16" s="12" t="s">
        <v>1008</v>
      </c>
      <c r="F16" s="12"/>
      <c r="G16" s="11">
        <v>0</v>
      </c>
      <c r="H16" s="11">
        <v>28.54</v>
      </c>
      <c r="I16" s="11">
        <v>31.44</v>
      </c>
      <c r="J16" s="11"/>
      <c r="K16" s="11">
        <v>12.88</v>
      </c>
      <c r="L16" s="11">
        <v>19.53</v>
      </c>
      <c r="M16" s="11">
        <v>7.31</v>
      </c>
      <c r="N16" s="11"/>
      <c r="O16" s="11">
        <v>6.65</v>
      </c>
      <c r="P16" s="11">
        <v>-5.5700000000000012</v>
      </c>
      <c r="Q16" s="11"/>
      <c r="R16" s="10" t="s">
        <v>1051</v>
      </c>
    </row>
    <row r="17" spans="2:18" ht="78" x14ac:dyDescent="0.2">
      <c r="B17" s="14" t="s">
        <v>1050</v>
      </c>
      <c r="C17" s="12" t="s">
        <v>1049</v>
      </c>
      <c r="D17" s="16" t="s">
        <v>1048</v>
      </c>
      <c r="E17" s="12" t="s">
        <v>1027</v>
      </c>
      <c r="F17" s="12"/>
      <c r="G17" s="11">
        <v>0</v>
      </c>
      <c r="H17" s="11">
        <v>4.13</v>
      </c>
      <c r="I17" s="11">
        <v>8.39</v>
      </c>
      <c r="J17" s="11"/>
      <c r="K17" s="11">
        <v>7.78</v>
      </c>
      <c r="L17" s="11">
        <v>1.1200000000000001</v>
      </c>
      <c r="M17" s="11">
        <v>32.43</v>
      </c>
      <c r="N17" s="11"/>
      <c r="O17" s="11">
        <v>-6.66</v>
      </c>
      <c r="P17" s="11">
        <v>24.65</v>
      </c>
      <c r="Q17" s="11"/>
      <c r="R17" s="10" t="s">
        <v>1047</v>
      </c>
    </row>
    <row r="18" spans="2:18" ht="52" x14ac:dyDescent="0.2">
      <c r="B18" s="14" t="s">
        <v>1046</v>
      </c>
      <c r="C18" s="12" t="s">
        <v>1045</v>
      </c>
      <c r="D18" s="15" t="s">
        <v>1028</v>
      </c>
      <c r="E18" s="12" t="s">
        <v>1008</v>
      </c>
      <c r="F18" s="12"/>
      <c r="G18" s="11">
        <v>0</v>
      </c>
      <c r="H18" s="11">
        <v>10.02</v>
      </c>
      <c r="I18" s="11">
        <v>10.08</v>
      </c>
      <c r="J18" s="11"/>
      <c r="K18" s="11">
        <v>11.55</v>
      </c>
      <c r="L18" s="11">
        <v>4.8</v>
      </c>
      <c r="M18" s="11">
        <v>51.62</v>
      </c>
      <c r="N18" s="11"/>
      <c r="O18" s="11">
        <v>-6.7500000000000009</v>
      </c>
      <c r="P18" s="11">
        <v>40.069999999999993</v>
      </c>
      <c r="Q18" s="11"/>
      <c r="R18" s="10" t="s">
        <v>1044</v>
      </c>
    </row>
    <row r="19" spans="2:18" ht="65" x14ac:dyDescent="0.2">
      <c r="B19" s="14" t="s">
        <v>1043</v>
      </c>
      <c r="C19" s="12" t="s">
        <v>1042</v>
      </c>
      <c r="D19" s="15" t="s">
        <v>1028</v>
      </c>
      <c r="E19" s="12" t="s">
        <v>1008</v>
      </c>
      <c r="F19" s="12"/>
      <c r="G19" s="11">
        <v>0</v>
      </c>
      <c r="H19" s="11">
        <v>7.08</v>
      </c>
      <c r="I19" s="11">
        <v>34.090000000000003</v>
      </c>
      <c r="J19" s="11"/>
      <c r="K19" s="11">
        <v>-17.46</v>
      </c>
      <c r="L19" s="11">
        <v>13.81</v>
      </c>
      <c r="M19" s="11">
        <v>42.42</v>
      </c>
      <c r="N19" s="11"/>
      <c r="O19" s="11">
        <v>31.27</v>
      </c>
      <c r="P19" s="11">
        <v>59.88</v>
      </c>
      <c r="Q19" s="11"/>
      <c r="R19" s="10" t="s">
        <v>1041</v>
      </c>
    </row>
    <row r="20" spans="2:18" ht="65" x14ac:dyDescent="0.2">
      <c r="B20" s="14" t="s">
        <v>1040</v>
      </c>
      <c r="C20" s="12" t="s">
        <v>1039</v>
      </c>
      <c r="D20" s="15" t="s">
        <v>1028</v>
      </c>
      <c r="E20" s="12" t="s">
        <v>1008</v>
      </c>
      <c r="F20" s="12"/>
      <c r="G20" s="11">
        <v>0</v>
      </c>
      <c r="H20" s="11">
        <v>13.32</v>
      </c>
      <c r="I20" s="11">
        <v>127.66</v>
      </c>
      <c r="J20" s="11"/>
      <c r="K20" s="11">
        <v>-14.25</v>
      </c>
      <c r="L20" s="11">
        <v>95.85</v>
      </c>
      <c r="M20" s="11">
        <v>27.07</v>
      </c>
      <c r="N20" s="11"/>
      <c r="O20" s="11">
        <v>110.1</v>
      </c>
      <c r="P20" s="11">
        <v>41.32</v>
      </c>
      <c r="Q20" s="11"/>
      <c r="R20" s="10" t="s">
        <v>1038</v>
      </c>
    </row>
    <row r="21" spans="2:18" ht="65" x14ac:dyDescent="0.2">
      <c r="B21" s="14" t="s">
        <v>1037</v>
      </c>
      <c r="C21" s="12" t="s">
        <v>1036</v>
      </c>
      <c r="D21" s="15" t="s">
        <v>1028</v>
      </c>
      <c r="E21" s="12" t="s">
        <v>1035</v>
      </c>
      <c r="F21" s="12"/>
      <c r="G21" s="11">
        <v>0</v>
      </c>
      <c r="H21" s="11">
        <v>-14.06</v>
      </c>
      <c r="I21" s="11">
        <v>-21.44</v>
      </c>
      <c r="J21" s="11"/>
      <c r="K21" s="11">
        <v>-16.559999999999999</v>
      </c>
      <c r="L21" s="11">
        <v>5.3</v>
      </c>
      <c r="M21" s="11">
        <v>1.57</v>
      </c>
      <c r="N21" s="11"/>
      <c r="O21" s="11">
        <v>21.86</v>
      </c>
      <c r="P21" s="11">
        <v>18.13</v>
      </c>
      <c r="Q21" s="11"/>
      <c r="R21" s="10" t="s">
        <v>1034</v>
      </c>
    </row>
    <row r="22" spans="2:18" ht="65" x14ac:dyDescent="0.2">
      <c r="B22" s="14" t="s">
        <v>1033</v>
      </c>
      <c r="C22" s="12" t="s">
        <v>1032</v>
      </c>
      <c r="D22" s="15" t="s">
        <v>1028</v>
      </c>
      <c r="E22" s="12" t="s">
        <v>1027</v>
      </c>
      <c r="F22" s="12"/>
      <c r="G22" s="11">
        <v>0</v>
      </c>
      <c r="H22" s="11">
        <v>69.12</v>
      </c>
      <c r="I22" s="11">
        <v>15.55</v>
      </c>
      <c r="J22" s="11"/>
      <c r="K22" s="11">
        <v>2.38</v>
      </c>
      <c r="L22" s="11">
        <v>24.38</v>
      </c>
      <c r="M22" s="11">
        <v>24.27</v>
      </c>
      <c r="N22" s="11"/>
      <c r="O22" s="11">
        <v>22</v>
      </c>
      <c r="P22" s="11">
        <v>21.89</v>
      </c>
      <c r="Q22" s="11"/>
      <c r="R22" s="10" t="s">
        <v>1031</v>
      </c>
    </row>
    <row r="23" spans="2:18" ht="65" x14ac:dyDescent="0.2">
      <c r="B23" s="14" t="s">
        <v>1030</v>
      </c>
      <c r="C23" s="12" t="s">
        <v>1029</v>
      </c>
      <c r="D23" s="15" t="s">
        <v>1028</v>
      </c>
      <c r="E23" s="12" t="s">
        <v>1027</v>
      </c>
      <c r="F23" s="12"/>
      <c r="G23" s="11">
        <v>0</v>
      </c>
      <c r="H23" s="11">
        <v>17.100000000000001</v>
      </c>
      <c r="I23" s="11">
        <v>27.37</v>
      </c>
      <c r="J23" s="11"/>
      <c r="K23" s="11">
        <v>-31.09</v>
      </c>
      <c r="L23" s="11">
        <v>11.09</v>
      </c>
      <c r="M23" s="11">
        <v>16.2</v>
      </c>
      <c r="N23" s="11"/>
      <c r="O23" s="11">
        <v>42.18</v>
      </c>
      <c r="P23" s="11">
        <v>47.29</v>
      </c>
      <c r="Q23" s="11"/>
      <c r="R23" s="10" t="s">
        <v>1026</v>
      </c>
    </row>
    <row r="24" spans="2:18" ht="78" x14ac:dyDescent="0.2">
      <c r="B24" s="14" t="s">
        <v>1025</v>
      </c>
      <c r="C24" s="12" t="s">
        <v>1024</v>
      </c>
      <c r="D24" s="13" t="s">
        <v>1004</v>
      </c>
      <c r="E24" s="12" t="s">
        <v>1008</v>
      </c>
      <c r="F24" s="12"/>
      <c r="G24" s="11">
        <v>0</v>
      </c>
      <c r="H24" s="11">
        <v>13.08</v>
      </c>
      <c r="I24" s="11">
        <v>12.29</v>
      </c>
      <c r="J24" s="11"/>
      <c r="K24" s="11">
        <v>-5.15</v>
      </c>
      <c r="L24" s="11">
        <v>6.15</v>
      </c>
      <c r="M24" s="11">
        <v>52.03</v>
      </c>
      <c r="N24" s="11"/>
      <c r="O24" s="11">
        <v>11.3</v>
      </c>
      <c r="P24" s="11">
        <v>57.18</v>
      </c>
      <c r="Q24" s="11"/>
      <c r="R24" s="10" t="s">
        <v>1023</v>
      </c>
    </row>
    <row r="25" spans="2:18" ht="65" x14ac:dyDescent="0.2">
      <c r="B25" s="14" t="s">
        <v>1022</v>
      </c>
      <c r="C25" s="12" t="s">
        <v>1021</v>
      </c>
      <c r="D25" s="13" t="s">
        <v>1004</v>
      </c>
      <c r="E25" s="12" t="s">
        <v>1008</v>
      </c>
      <c r="F25" s="12"/>
      <c r="G25" s="11">
        <v>0</v>
      </c>
      <c r="H25" s="11">
        <v>6.8</v>
      </c>
      <c r="I25" s="11">
        <v>19.07</v>
      </c>
      <c r="J25" s="11"/>
      <c r="K25" s="11">
        <v>-23.76</v>
      </c>
      <c r="L25" s="11">
        <v>6.08</v>
      </c>
      <c r="M25" s="11">
        <v>131.84</v>
      </c>
      <c r="N25" s="11"/>
      <c r="O25" s="11">
        <v>29.84</v>
      </c>
      <c r="P25" s="11">
        <v>155.6</v>
      </c>
      <c r="Q25" s="11"/>
      <c r="R25" s="10" t="s">
        <v>1020</v>
      </c>
    </row>
    <row r="26" spans="2:18" ht="65" x14ac:dyDescent="0.2">
      <c r="B26" s="14" t="s">
        <v>1019</v>
      </c>
      <c r="C26" s="12" t="s">
        <v>1018</v>
      </c>
      <c r="D26" s="13" t="s">
        <v>1004</v>
      </c>
      <c r="E26" s="12" t="s">
        <v>1008</v>
      </c>
      <c r="F26" s="12"/>
      <c r="G26" s="11">
        <v>0</v>
      </c>
      <c r="H26" s="11">
        <v>-13.41</v>
      </c>
      <c r="I26" s="11">
        <v>-32.54</v>
      </c>
      <c r="J26" s="11"/>
      <c r="K26" s="11">
        <v>6.01</v>
      </c>
      <c r="L26" s="11">
        <v>-32.29</v>
      </c>
      <c r="M26" s="11">
        <v>-144.06</v>
      </c>
      <c r="N26" s="11"/>
      <c r="O26" s="11">
        <v>-38.299999999999997</v>
      </c>
      <c r="P26" s="11">
        <v>-150.07</v>
      </c>
      <c r="Q26" s="11"/>
      <c r="R26" s="10" t="s">
        <v>1017</v>
      </c>
    </row>
    <row r="27" spans="2:18" ht="65" x14ac:dyDescent="0.2">
      <c r="B27" s="14" t="s">
        <v>1016</v>
      </c>
      <c r="C27" s="12" t="s">
        <v>1015</v>
      </c>
      <c r="D27" s="13" t="s">
        <v>1004</v>
      </c>
      <c r="E27" s="12" t="s">
        <v>1008</v>
      </c>
      <c r="F27" s="12"/>
      <c r="G27" s="11">
        <v>0</v>
      </c>
      <c r="H27" s="11">
        <v>-6.83</v>
      </c>
      <c r="I27" s="11">
        <v>-49.04</v>
      </c>
      <c r="J27" s="11"/>
      <c r="K27" s="11">
        <v>13.13</v>
      </c>
      <c r="L27" s="11">
        <v>-9.02</v>
      </c>
      <c r="M27" s="11">
        <v>-41.84</v>
      </c>
      <c r="N27" s="11"/>
      <c r="O27" s="11">
        <v>-22.15</v>
      </c>
      <c r="P27" s="11">
        <v>-54.970000000000013</v>
      </c>
      <c r="Q27" s="11"/>
      <c r="R27" s="10" t="s">
        <v>1014</v>
      </c>
    </row>
    <row r="28" spans="2:18" ht="52" x14ac:dyDescent="0.2">
      <c r="B28" s="14" t="s">
        <v>1013</v>
      </c>
      <c r="C28" s="12" t="s">
        <v>1012</v>
      </c>
      <c r="D28" s="13" t="s">
        <v>1004</v>
      </c>
      <c r="E28" s="12" t="s">
        <v>1008</v>
      </c>
      <c r="F28" s="12"/>
      <c r="G28" s="11">
        <v>0</v>
      </c>
      <c r="H28" s="11">
        <v>-12.6</v>
      </c>
      <c r="I28" s="11">
        <v>-28.29</v>
      </c>
      <c r="J28" s="11"/>
      <c r="K28" s="11">
        <v>-2.74</v>
      </c>
      <c r="L28" s="11">
        <v>-26.18</v>
      </c>
      <c r="M28" s="11">
        <v>-38.340000000000003</v>
      </c>
      <c r="N28" s="11"/>
      <c r="O28" s="11">
        <v>-23.44</v>
      </c>
      <c r="P28" s="11">
        <v>-35.6</v>
      </c>
      <c r="Q28" s="11"/>
      <c r="R28" s="10" t="s">
        <v>1011</v>
      </c>
    </row>
    <row r="29" spans="2:18" ht="65" x14ac:dyDescent="0.2">
      <c r="B29" s="14" t="s">
        <v>1010</v>
      </c>
      <c r="C29" s="12" t="s">
        <v>1009</v>
      </c>
      <c r="D29" s="13" t="s">
        <v>1004</v>
      </c>
      <c r="E29" s="12" t="s">
        <v>1008</v>
      </c>
      <c r="F29" s="12"/>
      <c r="G29" s="11">
        <v>0</v>
      </c>
      <c r="H29" s="11">
        <v>8.9600000000000009</v>
      </c>
      <c r="I29" s="11">
        <v>15.24</v>
      </c>
      <c r="J29" s="11"/>
      <c r="K29" s="11">
        <v>19.37</v>
      </c>
      <c r="L29" s="11">
        <v>4.99</v>
      </c>
      <c r="M29" s="11">
        <v>25.98</v>
      </c>
      <c r="N29" s="11"/>
      <c r="O29" s="11">
        <v>-14.38</v>
      </c>
      <c r="P29" s="11">
        <v>6.6099999999999994</v>
      </c>
      <c r="Q29" s="11"/>
      <c r="R29" s="10" t="s">
        <v>1007</v>
      </c>
    </row>
    <row r="30" spans="2:18" ht="53" thickBot="1" x14ac:dyDescent="0.25">
      <c r="B30" s="9" t="s">
        <v>1006</v>
      </c>
      <c r="C30" s="7" t="s">
        <v>1005</v>
      </c>
      <c r="D30" s="8" t="s">
        <v>1004</v>
      </c>
      <c r="E30" s="7" t="s">
        <v>1003</v>
      </c>
      <c r="F30" s="7"/>
      <c r="G30" s="6">
        <v>0</v>
      </c>
      <c r="H30" s="6">
        <v>-13.48</v>
      </c>
      <c r="I30" s="6">
        <v>-43.52</v>
      </c>
      <c r="J30" s="6"/>
      <c r="K30" s="6">
        <v>-72.2</v>
      </c>
      <c r="L30" s="6">
        <v>-57.46</v>
      </c>
      <c r="M30" s="6">
        <v>-139.04</v>
      </c>
      <c r="N30" s="6"/>
      <c r="O30" s="6">
        <v>14.74</v>
      </c>
      <c r="P30" s="6">
        <v>-66.839999999999989</v>
      </c>
      <c r="Q30" s="6"/>
      <c r="R30" s="5" t="s">
        <v>1002</v>
      </c>
    </row>
  </sheetData>
  <conditionalFormatting sqref="G1:N1048576">
    <cfRule type="colorScale" priority="4">
      <colorScale>
        <cfvo type="min"/>
        <cfvo type="num" val="0"/>
        <cfvo type="max"/>
        <color rgb="FFF8696B"/>
        <color theme="0"/>
        <color rgb="FF63BE7B"/>
      </colorScale>
    </cfRule>
    <cfRule type="colorScale" priority="5">
      <colorScale>
        <cfvo type="min"/>
        <cfvo type="percentile" val="50"/>
        <cfvo type="max"/>
        <color rgb="FFF8696B"/>
        <color rgb="FFFFEB84"/>
        <color rgb="FF63BE7B"/>
      </colorScale>
    </cfRule>
  </conditionalFormatting>
  <conditionalFormatting sqref="G1:P1048576">
    <cfRule type="colorScale" priority="1">
      <colorScale>
        <cfvo type="min"/>
        <cfvo type="num" val="0"/>
        <cfvo type="max"/>
        <color theme="4" tint="-0.249977111117893"/>
        <color theme="0"/>
        <color rgb="FFFF66CC"/>
      </colorScale>
    </cfRule>
  </conditionalFormatting>
  <conditionalFormatting sqref="G3:Q30">
    <cfRule type="colorScale" priority="6">
      <colorScale>
        <cfvo type="min"/>
        <cfvo type="percentile" val="50"/>
        <cfvo type="max"/>
        <color theme="4" tint="-0.249977111117893"/>
        <color theme="0"/>
        <color rgb="FFFF66CC"/>
      </colorScale>
    </cfRule>
  </conditionalFormatting>
  <conditionalFormatting sqref="O1:Q1048576">
    <cfRule type="colorScale" priority="2">
      <colorScale>
        <cfvo type="min"/>
        <cfvo type="num" val="0"/>
        <cfvo type="max"/>
        <color rgb="FFF8696B"/>
        <color theme="0"/>
        <color rgb="FF63BE7B"/>
      </colorScale>
    </cfRule>
    <cfRule type="colorScale" priority="3">
      <colorScale>
        <cfvo type="min"/>
        <cfvo type="percentile" val="50"/>
        <cfvo type="max"/>
        <color rgb="FFF8696B"/>
        <color rgb="FFFFEB84"/>
        <color rgb="FF63BE7B"/>
      </colorScale>
    </cfRule>
  </conditionalFormatting>
  <pageMargins left="0.75" right="0.75" top="1" bottom="1" header="0.5" footer="0.5"/>
  <pageSetup scale="37" orientation="portrait" verticalDpi="1200"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7</vt:i4>
      </vt:variant>
    </vt:vector>
  </HeadingPairs>
  <TitlesOfParts>
    <vt:vector size="7" baseType="lpstr">
      <vt:lpstr>S3 (DSS)</vt:lpstr>
      <vt:lpstr>S4 (dDSS)</vt:lpstr>
      <vt:lpstr>S5 (idTRAX)</vt:lpstr>
      <vt:lpstr>S6 (Robust z-scores)</vt:lpstr>
      <vt:lpstr>S7 (Diff robust z-scores)</vt:lpstr>
      <vt:lpstr>S8 (Feature heatmap)</vt:lpstr>
      <vt:lpstr>S9 (Detailed feature analysis)</vt:lpstr>
    </vt:vector>
  </TitlesOfParts>
  <Company>University of Miami</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assan A</dc:creator>
  <cp:lastModifiedBy>Olivia Lightfuss</cp:lastModifiedBy>
  <dcterms:created xsi:type="dcterms:W3CDTF">2018-11-13T14:38:10Z</dcterms:created>
  <dcterms:modified xsi:type="dcterms:W3CDTF">2026-04-02T18:53:28Z</dcterms:modified>
</cp:coreProperties>
</file>